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lawton/Documents/Emili Lab/Exhaustion/01_Time Series #1/01_Exh1_TC/Cluster Analysis/Summaries with cluster/"/>
    </mc:Choice>
  </mc:AlternateContent>
  <xr:revisionPtr revIDLastSave="0" documentId="13_ncr:1_{62F31F31-30B3-BF48-AF07-40829FCA64E9}" xr6:coauthVersionLast="47" xr6:coauthVersionMax="47" xr10:uidLastSave="{00000000-0000-0000-0000-000000000000}"/>
  <bookViews>
    <workbookView xWindow="760" yWindow="500" windowWidth="28040" windowHeight="17040" xr2:uid="{00000000-000D-0000-FFFF-FFFF00000000}"/>
  </bookViews>
  <sheets>
    <sheet name="Kinase_Exh1_Summary_Prot_Clust" sheetId="1" r:id="rId1"/>
  </sheets>
  <definedNames>
    <definedName name="_xlnm._FilterDatabase" localSheetId="0" hidden="1">Kinase_Exh1_Summary_Prot_Clust!$A$2:$BZ$281</definedName>
  </definedNames>
  <calcPr calcId="181029"/>
</workbook>
</file>

<file path=xl/sharedStrings.xml><?xml version="1.0" encoding="utf-8"?>
<sst xmlns="http://schemas.openxmlformats.org/spreadsheetml/2006/main" count="3996" uniqueCount="3623">
  <si>
    <t>FEATURE</t>
  </si>
  <si>
    <t>A1</t>
  </si>
  <si>
    <t>A2</t>
  </si>
  <si>
    <t>A3</t>
  </si>
  <si>
    <t>D10_C1</t>
  </si>
  <si>
    <t>D10_C2</t>
  </si>
  <si>
    <t>D10_C3</t>
  </si>
  <si>
    <t>D12_C1</t>
  </si>
  <si>
    <t>D12_C2</t>
  </si>
  <si>
    <t>D12_C3</t>
  </si>
  <si>
    <t>D6_C1</t>
  </si>
  <si>
    <t>D6_C2</t>
  </si>
  <si>
    <t>D6_C3</t>
  </si>
  <si>
    <t>D8_C1</t>
  </si>
  <si>
    <t>D8_C2</t>
  </si>
  <si>
    <t>D8_C3</t>
  </si>
  <si>
    <t>GENE</t>
  </si>
  <si>
    <t>PROTEIN</t>
  </si>
  <si>
    <t>UNIPROT</t>
  </si>
  <si>
    <t>MAXFC</t>
  </si>
  <si>
    <t>P.VALUE</t>
  </si>
  <si>
    <t>ADJ.P.VAL</t>
  </si>
  <si>
    <t>LOGFC</t>
  </si>
  <si>
    <t>P.VALUE.1</t>
  </si>
  <si>
    <t>ADJ.P.VAL.1</t>
  </si>
  <si>
    <t>LOGFC.1</t>
  </si>
  <si>
    <t>P.VALUE.2</t>
  </si>
  <si>
    <t>ADJ.P.VAL.2</t>
  </si>
  <si>
    <t>LOGFC.2</t>
  </si>
  <si>
    <t>P.VALUE.3</t>
  </si>
  <si>
    <t>ADJ.P.VAL.3</t>
  </si>
  <si>
    <t>LOGFC.3</t>
  </si>
  <si>
    <t>P.VALUE.4</t>
  </si>
  <si>
    <t>ADJ.P.VAL.4</t>
  </si>
  <si>
    <t>LOGFC.4</t>
  </si>
  <si>
    <t>P.VALUE.5</t>
  </si>
  <si>
    <t>ADJ.P.VAL.5</t>
  </si>
  <si>
    <t>LOGFC.5</t>
  </si>
  <si>
    <t>P.VALUE.6</t>
  </si>
  <si>
    <t>ADJ.P.VAL.6</t>
  </si>
  <si>
    <t>LOGFC.6</t>
  </si>
  <si>
    <t>P.VALUE.7</t>
  </si>
  <si>
    <t>ADJ.P.VAL.7</t>
  </si>
  <si>
    <t>LOGFC.7</t>
  </si>
  <si>
    <t>P.VALUE.8</t>
  </si>
  <si>
    <t>ADJ.P.VAL.8</t>
  </si>
  <si>
    <t>LOGFC.8</t>
  </si>
  <si>
    <t>P.VALUE.9</t>
  </si>
  <si>
    <t>ADJ.P.VAL.9</t>
  </si>
  <si>
    <t>LOGFC.9</t>
  </si>
  <si>
    <t>F.STATISTIC</t>
  </si>
  <si>
    <t>FASTA_HEADERS</t>
  </si>
  <si>
    <t>UNIPROT_FUNCTION</t>
  </si>
  <si>
    <t>UNIPROT_CELLULAR_LOCATION</t>
  </si>
  <si>
    <t>UNIPROT_DISEASE</t>
  </si>
  <si>
    <t>GO_BIOLOGICAL_PROCESS</t>
  </si>
  <si>
    <t>GO_MOLECULAR_FUNCTION</t>
  </si>
  <si>
    <t>GO_CELLULAR_COMPONENT</t>
  </si>
  <si>
    <t>GO_ID</t>
  </si>
  <si>
    <t>REACTOMEID</t>
  </si>
  <si>
    <t>KEGG_ID</t>
  </si>
  <si>
    <t>A1.1</t>
  </si>
  <si>
    <t>A2.1</t>
  </si>
  <si>
    <t>A3.1</t>
  </si>
  <si>
    <t>D10_C1.1</t>
  </si>
  <si>
    <t>D10_C2.1</t>
  </si>
  <si>
    <t>D10_C3.1</t>
  </si>
  <si>
    <t>D12_C1.1</t>
  </si>
  <si>
    <t>D12_C2.1</t>
  </si>
  <si>
    <t>D12_C3.1</t>
  </si>
  <si>
    <t>D6_C1.1</t>
  </si>
  <si>
    <t>D6_C2.1</t>
  </si>
  <si>
    <t>D6_C3.1</t>
  </si>
  <si>
    <t>D8_C1.1</t>
  </si>
  <si>
    <t>D8_C2.1</t>
  </si>
  <si>
    <t>D8_C3.1</t>
  </si>
  <si>
    <t>cluster</t>
  </si>
  <si>
    <t>RPS6KA5_O75582</t>
  </si>
  <si>
    <t>RPS6KA5</t>
  </si>
  <si>
    <t>Ribosomal protein S6 kinase alpha-5</t>
  </si>
  <si>
    <t>O75582</t>
  </si>
  <si>
    <t>sp|O75582|KS6A5_HUMAN Ribosomal protein S6 kinase alpha-5 OS=Homo sapiens OX=9606 GN=RPS6KA5 PE=1 SV=1</t>
  </si>
  <si>
    <t>FUNCTION: Serine/threonine-protein kinase that is required for the mitogen or stress-induced phosphorylation of the transcription factors CREB1 and ATF1 and for the regulation of the transcription factors RELA, STAT3 and ETV1/ER81, and that contributes to gene activation by histone phosphorylation and functions in the regulation of inflammatory genes (PubMed:11909979, PubMed:12569367, PubMed:12763138, PubMed:9687510, PubMed:18511904, PubMed:9873047). Phosphorylates CREB1 and ATF1 in response to mitogenic or stress stimuli such as UV-C irradiation, epidermal growth factor (EGF) and anisomycin (PubMed:11909979, PubMed:9873047). Plays an essential role in the control of RELA transcriptional activity in response to TNF and upon glucocorticoid, associates in the cytoplasm with the glucocorticoid receptor NR3C1 and contributes to RELA inhibition and repression of inflammatory gene expression (PubMed:12628924, PubMed:18511904). In skeletal myoblasts is required for phosphorylation of RELA at 'Ser-276' during oxidative stress (PubMed:12628924). In erythropoietin-stimulated cells, is necessary for the 'Ser-727' phosphorylation of STAT3 and regulation of its transcriptional potential (PubMed:12763138). Phosphorylates ETV1/ER81 at 'Ser-191' and 'Ser-216', and thereby regulates its ability to stimulate transcription, which may be important during development and breast tumor formation (PubMed:12569367). Directly represses transcription via phosphorylation of 'Ser-1' of histone H2A (PubMed:15010469). Phosphorylates 'Ser-10' of histone H3 in response to mitogenics, stress stimuli and EGF, which results in the transcriptional activation of several immediate early genes, including proto-oncogenes c-fos/FOS and c-jun/JUN (PubMed:12773393). May also phosphorylate 'Ser-28' of histone H3 (PubMed:12773393). Mediates the mitogen- and stress-induced phosphorylation of high mobility group protein 1 (HMGN1/HMG14) (PubMed:12773393). In lipopolysaccharide-stimulated primary macrophages, acts downstream of the Toll-like receptor TLR4 to limit the production of pro-inflammatory cytokines (By similarity). Functions probably by inducing transcription of the MAP kinase phosphatase DUSP1 and the anti-inflammatory cytokine interleukin 10 (IL10), via CREB1 and ATF1 transcription factors (By similarity). Plays a role in neuronal cell death by mediating the downstream effects of excitotoxic injury (By similarity). Phosphorylates TRIM7 at 'Ser-107' in response to growth factor signaling via the MEK/ERK pathway, thereby stimulating its ubiquitin ligase activity (PubMed:25851810). {ECO:0000250|UniProtKB:Q8C050, ECO:0000269|PubMed:11909979, ECO:0000269|PubMed:12569367, ECO:0000269|PubMed:12628924, ECO:0000269|PubMed:12763138, ECO:0000269|PubMed:12773393, ECO:0000269|PubMed:15010469, ECO:0000269|PubMed:18511904, ECO:0000269|PubMed:25851810, ECO:0000269|PubMed:9687510, ECO:0000269|PubMed:9873047}.</t>
  </si>
  <si>
    <t>SUBCELLULAR LOCATION: Nucleus. Cytoplasm. Note=Predominantly nuclear. Exported into cytoplasm in response to glucocorticoid.</t>
  </si>
  <si>
    <t>NA</t>
  </si>
  <si>
    <t>axon guidance [GO:0007411]; epidermal growth factor receptor signaling pathway [GO:0007173]; histone H2A-S1 phosphorylation [GO:0043990]; histone H3-S10 phosphorylation [GO:0043987]; histone H3-S28 phosphorylation [GO:0043988]; histone phosphorylation [GO:0016572]; inflammatory response [GO:0006954]; interleukin-1-mediated signaling pathway [GO:0070498]; intracellular signal transduction [GO:0035556]; negative regulation of cytokine production [GO:0001818]; negative regulation of transcription, DNA-templated [GO:0045892]; positive regulation of CREB transcription factor activity [GO:0032793]; positive regulation of histone acetylation [GO:0035066]; positive regulation of histone phosphorylation [GO:0033129]; positive regulation of NF-kappaB transcription factor activity [GO:0051092]; positive regulation of transcription by RNA polymerase II [GO:0045944]; protein phosphorylation [GO:0006468]; regulation of transcription, DNA-templated [GO:0006355]; stimulatory C-type lectin receptor signaling pathway [GO:0002223]</t>
  </si>
  <si>
    <t>ATP binding [GO:0005524]; magnesium ion binding [GO:0000287]; protein kinase activity [GO:0004672]; protein serine/threonine kinase activity [GO:0004674]</t>
  </si>
  <si>
    <t>cytoplasm [GO:0005737]; nucleoplasm [GO:0005654]; nucleus [GO:0005634]</t>
  </si>
  <si>
    <t>GO:0000287; GO:0001818; GO:0002223; GO:0004672; GO:0004674; GO:0005524; GO:0005634; GO:0005654; GO:0005737; GO:0006355; GO:0006468; GO:0006954; GO:0007173; GO:0007411; GO:0016572; GO:0032793; GO:0033129; GO:0035066; GO:0035556; GO:0043987; GO:0043988; GO:0043990; GO:0045892; GO:0045944; GO:0051092; GO:0070498</t>
  </si>
  <si>
    <t>R-HSA-198753;R-HSA-199920;R-HSA-375165;R-HSA-437239;R-HSA-5621575;</t>
  </si>
  <si>
    <t>hsa:9252;</t>
  </si>
  <si>
    <t>STK10_O94804</t>
  </si>
  <si>
    <t>STK10</t>
  </si>
  <si>
    <t>Serine/threonine-protein kinase 10</t>
  </si>
  <si>
    <t>O94804</t>
  </si>
  <si>
    <t>sp|O94804|STK10_HUMAN Serine/threonine-protein kinase 10 OS=Homo sapiens OX=9606 GN=STK10 PE=1 SV=1</t>
  </si>
  <si>
    <t>FUNCTION: Serine/threonine-protein kinase involved in regulation of lymphocyte migration. Phosphorylates MSN, and possibly PLK1. Involved in regulation of lymphocyte migration by mediating phosphorylation of ERM proteins such as MSN. Acts as a negative regulator of MAP3K1/MEKK1. May also act as a cell cycle regulator by acting as a polo kinase kinase: mediates phosphorylation of PLK1 in vitro; however such data require additional evidences in vivo. {ECO:0000269|PubMed:11903060, ECO:0000269|PubMed:12639966, ECO:0000269|PubMed:19255442}.</t>
  </si>
  <si>
    <t>SUBCELLULAR LOCATION: Cell membrane {ECO:0000269|PubMed:19255442}; Peripheral membrane protein {ECO:0000269|PubMed:19255442}.</t>
  </si>
  <si>
    <t>DISEASE: Testicular germ cell tumor (TGCT) [MIM:273300]: A common malignancy in males representing 95% of all testicular neoplasms. TGCTs have various pathologic subtypes including: unclassified intratubular germ cell neoplasia, seminoma (including cases with syncytiotrophoblastic cells), spermatocytic seminoma, embryonal carcinoma, yolk sac tumor, choriocarcinoma, and teratoma. {ECO:0000269|PubMed:16175573}. Note=The disease may be caused by mutations affecting the gene represented in this entry.</t>
  </si>
  <si>
    <t>cell cycle [GO:0007049]; lymphocyte aggregation [GO:0071593]; neutrophil degranulation [GO:0043312]; protein autophosphorylation [GO:0046777]; protein phosphorylation [GO:0006468]; regulation of lymphocyte migration [GO:2000401]</t>
  </si>
  <si>
    <t>ATP binding [GO:0005524]; identical protein binding [GO:0042802]; protein homodimerization activity [GO:0042803]; protein serine/threonine kinase activity [GO:0004674]</t>
  </si>
  <si>
    <t>extracellular exosome [GO:0070062]; plasma membrane [GO:0005886]; specific granule membrane [GO:0035579]</t>
  </si>
  <si>
    <t>GO:0004674; GO:0005524; GO:0005886; GO:0006468; GO:0007049; GO:0035579; GO:0042802; GO:0042803; GO:0043312; GO:0046777; GO:0070062; GO:0071593; GO:2000401</t>
  </si>
  <si>
    <t>R-HSA-6798695;</t>
  </si>
  <si>
    <t>hsa:6793;</t>
  </si>
  <si>
    <t>CAMK2G_Q13555</t>
  </si>
  <si>
    <t>CAMK2G</t>
  </si>
  <si>
    <t>Calcium/calmodulin-dependent protein kinase type II subunit gamma</t>
  </si>
  <si>
    <t>Q13555</t>
  </si>
  <si>
    <t>sp|Q13555|KCC2G_HUMAN Calcium/calmodulin-dependent protein kinase type II subunit gamma OS=Homo sapiens OX=9606 GN=CAMK2G PE=1 SV=4</t>
  </si>
  <si>
    <t>FUNCTION: Calcium/calmodulin-dependent protein kinase that functions autonomously after Ca(2+)/calmodulin-binding and autophosphorylation, and is involved in sarcoplasmic reticulum Ca(2+) transport in skeletal muscle and may function in dendritic spine and synapse formation and neuronal plasticity. In slow-twitch muscles, is involved in regulation of sarcoplasmic reticulum (SR) Ca(2+) transport and in fast-twitch muscle participates in the control of Ca(2+) release from the SR through phosphorylation of the ryanodine receptor-coupling factor triadin. In the central nervous system, it is involved in the regulation of neurite formation and arborization (PubMed:30184290). It may participate in the promotion of dendritic spine and synapse formation and maintenance of synaptic plasticity which enables long-term potentiation (LTP) and hippocampus-dependent learning. {ECO:0000269|PubMed:16690701, ECO:0000269|PubMed:30184290}.</t>
  </si>
  <si>
    <t>SUBCELLULAR LOCATION: Sarcoplasmic reticulum membrane {ECO:0000305}; Peripheral membrane protein {ECO:0000305}; Cytoplasmic side {ECO:0000305}.</t>
  </si>
  <si>
    <t>DISEASE: Intellectual developmental disorder 59 (MRD59) [MIM:618522]: An autosomal dominant form of mental retardation, a disorder characterized by significantly below average general intellectual functioning associated with impairments in adaptive behavior and manifested during the developmental period. {ECO:0000269|PubMed:23033978, ECO:0000269|PubMed:30184290}. Note=The disease may be caused by mutations affecting the gene represented in this entry.</t>
  </si>
  <si>
    <t>insulin secretion [GO:0030073]; interferon-gamma-mediated signaling pathway [GO:0060333]; regulation of calcium ion transport [GO:0051924]; regulation of cellular response to heat [GO:1900034]; regulation of neuron projection development [GO:0010975]; regulation of skeletal muscle adaptation [GO:0014733]</t>
  </si>
  <si>
    <t>ATP binding [GO:0005524]; calcium-dependent protein serine/threonine phosphatase activity [GO:0004723]; calmodulin binding [GO:0005516]; calmodulin-dependent protein kinase activity [GO:0004683]; identical protein binding [GO:0042802]; protein homodimerization activity [GO:0042803]</t>
  </si>
  <si>
    <t>calcium- and calmodulin-dependent protein kinase complex [GO:0005954]; cytoplasm [GO:0005737]; cytosol [GO:0005829]; endocytic vesicle membrane [GO:0030666]; membrane [GO:0016020]; neuron projection [GO:0043005]; nucleoplasm [GO:0005654]; sarcoplasmic reticulum membrane [GO:0033017]</t>
  </si>
  <si>
    <t>GO:0004683; GO:0004723; GO:0005516; GO:0005524; GO:0005654; GO:0005737; GO:0005829; GO:0005954; GO:0010975; GO:0014733; GO:0016020; GO:0030073; GO:0030666; GO:0033017; GO:0042802; GO:0042803; GO:0043005; GO:0051924; GO:0060333; GO:1900034</t>
  </si>
  <si>
    <t>R-HSA-111932;R-HSA-3371571;R-HSA-399719;R-HSA-438066;R-HSA-442729;R-HSA-442982;R-HSA-5576892;R-HSA-5578775;R-HSA-5673000;R-HSA-5673001;R-HSA-6802946;R-HSA-6802952;R-HSA-6802955;R-HSA-877300;R-HSA-9022692;R-HSA-936837;R-HSA-9609736;R-HSA-9617324;R-HSA-9620244;R-HSA-9649948;</t>
  </si>
  <si>
    <t>hsa:818;</t>
  </si>
  <si>
    <t>MAST4_O15021</t>
  </si>
  <si>
    <t>MAST4</t>
  </si>
  <si>
    <t>Microtubule-associated serine/threonine-protein kinase 4</t>
  </si>
  <si>
    <t>O15021</t>
  </si>
  <si>
    <t>sp|O15021|MAST4_HUMAN Microtubule-associated serine/threonine-protein kinase 4 OS=Homo sapiens OX=9606 GN=MAST4 PE=1 SV=4</t>
  </si>
  <si>
    <t>SUBCELLULAR LOCATION: Cytoplasm {ECO:0000305}.</t>
  </si>
  <si>
    <t>cytoskeleton organization [GO:0007010]; intracellular signal transduction [GO:0035556]; peptidyl-serine phosphorylation [GO:0018105]</t>
  </si>
  <si>
    <t>ATP binding [GO:0005524]; magnesium ion binding [GO:0000287]; protein serine/threonine kinase activity [GO:0004674]</t>
  </si>
  <si>
    <t>cytoplasm [GO:0005737]</t>
  </si>
  <si>
    <t>GO:0000287; GO:0004674; GO:0005524; GO:0005737; GO:0007010; GO:0018105; GO:0035556</t>
  </si>
  <si>
    <t>hsa:375449;</t>
  </si>
  <si>
    <t>STK3_Q13188</t>
  </si>
  <si>
    <t>STK3</t>
  </si>
  <si>
    <t>Serine/threonine-protein kinase 3;Serine/threonine-protein kinase 3 36kDa subunit;Serine/threonine-protein kinase 3 20kDa subunit</t>
  </si>
  <si>
    <t>Q13188</t>
  </si>
  <si>
    <t>sp|Q13188|STK3_HUMAN Serine/threonine-protein kinase 3 OS=Homo sapiens OX=9606 GN=STK3 PE=1 SV=2</t>
  </si>
  <si>
    <t>FUNCTION: Stress-activated, pro-apoptotic kinase which, following caspase-cleavage, enters the nucleus and induces chromatin condensation followed by internucleosomal DNA fragmentation. Key component of the Hippo signaling pathway which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MOB1, which in turn phosphorylates and inactivates YAP1 oncoprotein and WWTR1/TAZ. Phosphorylation of YAP1 by LATS2 inhibits its translocation into the nucleus to regulate cellular genes important for cell proliferation, cell death, and cell migration. STK3/MST2 and STK4/MST1 are required to repress proliferation of mature hepatocytes, to prevent activation of facultative adult liver stem cells (oval cells), and to inhibit tumor formation. Phosphorylates NKX2-1 (By similarity). Phosphorylates NEK2 and plays a role in centrosome disjunction by regulating the localization of NEK2 to centrosome, and its ability to phosphorylate CROCC and CEP250. In conjunction with SAV1, activates the transcriptional activity of ESR1 through the modulation of its phosphorylation. Positively regulates RAF1 activation via suppression of the inhibitory phosphorylation of RAF1 on 'Ser-259'. Phosphorylates MOBKL1A and RASSF2. Phosphorylates MOBKL1B on 'Thr-74'. Acts cooperatively with MOBKL1B to activate STK38. {ECO:0000250|UniProtKB:Q9JI10, ECO:0000269|PubMed:15688006, ECO:0000269|PubMed:16930133, ECO:0000269|PubMed:18328708, ECO:0000269|PubMed:18362890, ECO:0000269|PubMed:19525978, ECO:0000269|PubMed:20212043, ECO:0000269|PubMed:21076410, ECO:0000269|PubMed:21104395, ECO:0000269|PubMed:28087714, ECO:0000269|PubMed:8566796, ECO:0000269|PubMed:8816758}.</t>
  </si>
  <si>
    <t>SUBCELLULAR LOCATION: Cytoplasm {ECO:0000250}. Nucleus {ECO:0000250}. Note=The caspase-cleaved form cycles between nucleus and cytoplasm (By similarity). Phosphorylation at Thr-117 leads to inhibition of nuclear translocation. {ECO:0000250, ECO:0000269|PubMed:19525978}.</t>
  </si>
  <si>
    <t>activation of protein kinase activity [GO:0032147]; apoptotic process [GO:0006915]; cell differentiation involved in embryonic placenta development [GO:0060706]; central nervous system development [GO:0007417]; endocardium development [GO:0003157]; hepatocyte apoptotic process [GO:0097284]; hippo signaling [GO:0035329]; intracellular signal transduction [GO:0035556]; negative regulation of canonical Wnt signaling pathway [GO:0090090]; negative regulation of cell population proliferation [GO:0008285]; negative regulation of organ growth [GO:0046621]; neural tube formation [GO:0001841]; positive regulation of apoptotic process [GO:0043065]; positive regulation of DNA-binding transcription factor activity [GO:0051091]; positive regulation of extrinsic apoptotic signaling pathway via death domain receptors [GO:1902043]; positive regulation of fat cell differentiation [GO:0045600]; positive regulation of JNK cascade [GO:0046330]; positive regulation of protein binding [GO:0032092]; positive regulation of protein kinase B signaling [GO:0051897]; primitive hemopoiesis [GO:0060215]; protein phosphorylation [GO:0006468]; protein stabilization [GO:0050821]; regulation of cell differentiation involved in embryonic placenta development [GO:0060800]; signal transduction [GO:0007165]; signal transduction by protein phosphorylation [GO:0023014]; stress-activated protein kinase signaling cascade [GO:0031098]</t>
  </si>
  <si>
    <t>ATP binding [GO:0005524]; identical protein binding [GO:0042802]; magnesium ion binding [GO:0000287]; protein kinase activity [GO:0004672]; protein serine/threonine kinase activator activity [GO:0043539]; protein serine/threonine kinase activity [GO:0004674]</t>
  </si>
  <si>
    <t>cytoplasm [GO:0005737]; cytosol [GO:0005829]; nucleus [GO:0005634]; protein-containing complex [GO:0032991]</t>
  </si>
  <si>
    <t>GO:0000287; GO:0001841; GO:0003157; GO:0004672; GO:0004674; GO:0005524; GO:0005634; GO:0005737; GO:0005829; GO:0006468; GO:0006915; GO:0007165; GO:0007417; GO:0008285; GO:0023014; GO:0031098; GO:0032092; GO:0032147; GO:0032991; GO:0035329; GO:0035556; GO:0042802; GO:0043065; GO:0043539; GO:0045600; GO:0046330; GO:0046621; GO:0050821; GO:0051091; GO:0051897; GO:0060215; GO:0060706; GO:0060800; GO:0090090; GO:0097284; GO:1902043</t>
  </si>
  <si>
    <t>R-HSA-2028269;</t>
  </si>
  <si>
    <t>hsa:6788;</t>
  </si>
  <si>
    <t>LCK_P06239</t>
  </si>
  <si>
    <t>LCK</t>
  </si>
  <si>
    <t>Tyrosine-protein kinase Lck</t>
  </si>
  <si>
    <t>P06239</t>
  </si>
  <si>
    <t>sp|P06239|LCK_HUMAN Tyrosine-protein kinase Lck OS=Homo sapiens OX=9606 GN=LCK PE=1 SV=6</t>
  </si>
  <si>
    <t>FUNCTION: Non-receptor tyrosine-protein kinase that plays an essential role in the selection and maturation of developing T-cells in the thymus and in the function of mature T-cells. Plays a key role in T-cell antigen receptor (TCR)-linked signal transduction pathways. Constitutively associated with the cytoplasmic portions of the CD4 and CD8 surface receptors. Association of the TCR with a peptide antigen-bound MHC complex facilitates the interaction of CD4 and CD8 with MHC class II and class I molecules, respectively, thereby recruiting the associated LCK protein to the vicinity of the TCR/CD3 complex. LCK then phosphorylates tyrosine residues within the immunoreceptor tyrosine-based activation motifs (ITAM) of the cytoplasmic tails of the TCR-gamma chains and CD3 subunits, initiating the TCR/CD3 signaling pathway. Once stimulated, the TCR recruits the tyrosine kinase ZAP70, that becomes phosphorylated and activated by LCK. Following this, a large number of signaling molecules are recruited, ultimately leading to lymphokine production. LCK also contributes to signaling by other receptor molecules. Associates directly with the cytoplasmic tail of CD2, which leads to hyperphosphorylation and activation of LCK. Also plays a role in the IL2 receptor-linked signaling pathway that controls the T-cell proliferative response. Binding of IL2 to its receptor results in increased activity of LCK. Is expressed at all stages of thymocyte development and is required for the regulation of maturation events that are governed by both pre-TCR and mature alpha beta TCR. Phosphorylates other substrates including RUNX3, PTK2B/PYK2, the microtubule-associated protein MAPT, RHOH or TYROBP. Interacts with FYB2 (PubMed:27335501). {ECO:0000269|PubMed:16339550, ECO:0000269|PubMed:16709819, ECO:0000269|PubMed:20028775, ECO:0000269|PubMed:20100835, ECO:0000269|PubMed:20851766, ECO:0000269|PubMed:21269457, ECO:0000269|PubMed:22080863, ECO:0000269|PubMed:27335501}.</t>
  </si>
  <si>
    <t>SUBCELLULAR LOCATION: Cell membrane {ECO:0000269|PubMed:12218089, ECO:0000269|PubMed:22034844}; Lipid-anchor {ECO:0000269|PubMed:12218089, ECO:0000269|PubMed:22034844}; Cytoplasmic side {ECO:0000269|PubMed:12218089, ECO:0000269|PubMed:22034844}. Cytoplasm, cytosol {ECO:0000269|PubMed:12218089, ECO:0000269|PubMed:22034844}. Note=Present in lipid rafts in an inactive form. {ECO:0000269|PubMed:12218089}.</t>
  </si>
  <si>
    <t>DISEASE: Note=A chromosomal aberration involving LCK is found in leukemias. Translocation t(1;7)(p34;q34) with TCRB.; DISEASE: Immunodeficiency 22 (IMD22) [MIM:615758]: A primary immunodeficiency characterized by T-cell dysfunction. Affected individuals present with lymphopenia, recurrent infections, severe diarrhea, and failure to thrive. {ECO:0000269|PubMed:22985903}. Note=The disease is caused by mutations affecting the gene represented in this entry.</t>
  </si>
  <si>
    <t>activation of cysteine-type endopeptidase activity involved in apoptotic process [GO:0006919]; B cell receptor signaling pathway [GO:0050853]; cell differentiation [GO:0030154]; cellular zinc ion homeostasis [GO:0006882]; hemopoiesis [GO:0030097]; innate immune response [GO:0045087]; leukocyte migration [GO:0050900]; peptidyl-tyrosine autophosphorylation [GO:0038083]; peptidyl-tyrosine phosphorylation [GO:0018108]; platelet activation [GO:0030168]; positive regulation of heterotypic cell-cell adhesion [GO:0034116]; positive regulation of intrinsic apoptotic signaling pathway [GO:2001244]; positive regulation of leukocyte cell-cell adhesion [GO:1903039]; positive regulation of protein kinase B signaling [GO:0051897]; positive regulation of T cell activation [GO:0050870]; positive regulation of T cell receptor signaling pathway [GO:0050862]; protein phosphorylation [GO:0006468]; regulation of cell population proliferation [GO:0042127]; regulation of defense response to virus by virus [GO:0050690]; regulation of lymphocyte activation [GO:0051249]; release of sequestered calcium ion into cytosol [GO:0051209]; response to drug [GO:0042493]; T cell costimulation [GO:0031295]; T cell differentiation [GO:0030217]; T cell receptor signaling pathway [GO:0050852]; transmembrane receptor protein tyrosine kinase signaling pathway [GO:0007169]</t>
  </si>
  <si>
    <t>ATPase binding [GO:0051117]; ATP binding [GO:0005524]; CD4 receptor binding [GO:0042609]; CD8 receptor binding [GO:0042610]; identical protein binding [GO:0042802]; non-membrane spanning protein tyrosine kinase activity [GO:0004715]; phosphatidylinositol 3-kinase binding [GO:0043548]; phosphotyrosine residue binding [GO:0001784]; protein C-terminus binding [GO:0008022]; protein kinase binding [GO:0019901]; protein phosphatase binding [GO:0019903]; protein serine/threonine phosphatase activity [GO:0004722]; protein tyrosine kinase activity [GO:0004713]; SH2 domain binding [GO:0042169]; signaling receptor binding [GO:0005102]; T cell receptor binding [GO:0042608]</t>
  </si>
  <si>
    <t>cytosol [GO:0005829]; extracellular exosome [GO:0070062]; extrinsic component of cytoplasmic side of plasma membrane [GO:0031234]; immunological synapse [GO:0001772]; membrane raft [GO:0045121]; pericentriolar material [GO:0000242]; plasma membrane [GO:0005886]</t>
  </si>
  <si>
    <t>GO:0000242; GO:0001772; GO:0001784; GO:0004713; GO:0004715; GO:0004722; GO:0005102; GO:0005524; GO:0005829; GO:0005886; GO:0006468; GO:0006882; GO:0006919; GO:0007169; GO:0008022; GO:0018108; GO:0019901; GO:0019903; GO:0030097; GO:0030154; GO:0030168; GO:0030217; GO:0031234; GO:0031295; GO:0034116; GO:0038083; GO:0042127; GO:0042169; GO:0042493; GO:0042608; GO:0042609; GO:0042610; GO:0042802; GO:0043548; GO:0045087; GO:0045121; GO:0050690; GO:0050852; GO:0050853; GO:0050862; GO:0050870; GO:0050900; GO:0051117; GO:0051209; GO:0051249; GO:0051897; GO:0070062; GO:1903039; GO:2001244</t>
  </si>
  <si>
    <t>R-HSA-114604;R-HSA-1257604;R-HSA-1433557;R-HSA-1433559;R-HSA-164944;R-HSA-167590;R-HSA-202424;R-HSA-202427;R-HSA-202430;R-HSA-202433;R-HSA-210990;R-HSA-2219530;R-HSA-2424491;R-HSA-389356;R-HSA-389357;R-HSA-389359;R-HSA-389513;R-HSA-389948;R-HSA-6811558;R-HSA-9020558;</t>
  </si>
  <si>
    <t>hsa:3932;</t>
  </si>
  <si>
    <t>PTK2B_Q14289</t>
  </si>
  <si>
    <t>PTK2B</t>
  </si>
  <si>
    <t>Protein-tyrosine kinase 2-beta</t>
  </si>
  <si>
    <t>Q14289</t>
  </si>
  <si>
    <t>sp|Q14289|FAK2_HUMAN Protein-tyrosine kinase 2-beta OS=Homo sapiens OX=9606 GN=PTK2B PE=1 SV=2</t>
  </si>
  <si>
    <t>FUNCTION: Non-receptor protein-tyrosine kinase that regulates reorganization of the actin cytoskeleton, cell polarization, cell migration, adhesion, spreading and bone remodeling. Plays a role in the regulation of the humoral immune response, and is required for normal levels of marginal B-cells in the spleen and normal migration of splenic B-cells. Required for normal macrophage polarization and migration towards sites of inflammation. Regulates cytoskeleton rearrangement and cell spreading in T-cells, and contributes to the regulation of T-cell responses. Promotes osteoclastic bone resorption; this requires both PTK2B/PYK2 and SRC. May inhibit differentiation and activity of osteoprogenitor cells. Functions in signaling downstream of integrin and collagen receptors, immune receptors, G-protein coupled receptors (GPCR), cytokine, chemokine and growth factor receptors, and mediates responses to cellular stress. Forms multisubunit signaling complexes with SRC and SRC family members upon activation; this leads to the phosphorylation of additional tyrosine residues, creating binding sites for scaffold proteins, effectors and substrates. Regulates numerous signaling pathways. Promotes activation of phosphatidylinositol 3-kinase and of the AKT1 signaling cascade. Promotes activation of NOS3. Regulates production of the cellular messenger cGMP. Promotes activation of the MAP kinase signaling cascade, including activation of MAPK1/ERK2, MAPK3/ERK1 and MAPK8/JNK1. Promotes activation of Rho family GTPases, such as RHOA and RAC1. Recruits the ubiquitin ligase MDM2 to P53/TP53 in the nucleus, and thereby regulates P53/TP53 activity, P53/TP53 ubiquitination and proteasomal degradation. Acts as a scaffold, binding to both PDPK1 and SRC, thereby allowing SRC to phosphorylate PDPK1 at 'Tyr-9, 'Tyr-373', and 'Tyr-376'. Promotes phosphorylation of NMDA receptors by SRC family members, and thereby contributes to the regulation of NMDA receptor ion channel activity and intracellular Ca(2+) levels. May also regulate potassium ion transport by phosphorylation of potassium channel subunits. Phosphorylates SRC; this increases SRC kinase activity. Phosphorylates ASAP1, NPHP1, KCNA2 and SHC1. Promotes phosphorylation of ASAP2, RHOU and PXN; this requires both SRC and PTK2/PYK2. {ECO:0000269|PubMed:10022920, ECO:0000269|PubMed:12771146, ECO:0000269|PubMed:12893833, ECO:0000269|PubMed:14585963, ECO:0000269|PubMed:15050747, ECO:0000269|PubMed:15166227, ECO:0000269|PubMed:17634955, ECO:0000269|PubMed:18086875, ECO:0000269|PubMed:18339875, ECO:0000269|PubMed:18587400, ECO:0000269|PubMed:18765415, ECO:0000269|PubMed:19086031, ECO:0000269|PubMed:19207108, ECO:0000269|PubMed:19244237, ECO:0000269|PubMed:19428251, ECO:0000269|PubMed:19648005, ECO:0000269|PubMed:19880522, ECO:0000269|PubMed:20001213, ECO:0000269|PubMed:20381867, ECO:0000269|PubMed:20521079, ECO:0000269|PubMed:21357692, ECO:0000269|PubMed:21533080, ECO:0000269|PubMed:7544443, ECO:0000269|PubMed:8670418, ECO:0000269|PubMed:8849729}.</t>
  </si>
  <si>
    <t>SUBCELLULAR LOCATION: Cytoplasm. Cytoplasm, perinuclear region. Cell membrane; Peripheral membrane protein; Cytoplasmic side. Cell junction, focal adhesion. Cell projection, lamellipodium. Cytoplasm, cell cortex. Nucleus. Note=Interaction with NPHP1 induces the membrane-association of the kinase. Colocalizes with integrins at the cell periphery.</t>
  </si>
  <si>
    <t>DISEASE: Note=Aberrant PTK2B/PYK2 expression may play a role in cancer cell proliferation, migration and invasion, in tumor formation and metastasis. Elevated PTK2B/PYK2 expression is seen in gliomas, hepatocellular carcinoma, lung cancer and breast cancer.</t>
  </si>
  <si>
    <t>activation of GTPase activity [GO:0090630]; activation of Janus kinase activity [GO:0042976]; adaptive immune response [GO:0002250]; angiogenesis [GO:0001525]; apoptotic process [GO:0006915]; blood vessel endothelial cell migration [GO:0043534]; bone resorption [GO:0045453]; cell differentiation [GO:0030154]; cell surface receptor signaling pathway [GO:0007166]; cellular defense response [GO:0006968]; cellular response to fluid shear stress [GO:0071498]; cellular response to retinoic acid [GO:0071300]; chemokine-mediated signaling pathway [GO:0070098]; endothelin receptor signaling pathway [GO:0086100]; epidermal growth factor receptor signaling pathway [GO:0007173]; focal adhesion assembly [GO:0048041]; glial cell proliferation [GO:0014009]; innate immune response [GO:0045087]; integrin-mediated signaling pathway [GO:0007229]; interleukin-2-mediated signaling pathway [GO:0038110]; ionotropic glutamate receptor signaling pathway [GO:0035235]; long-term synaptic depression [GO:0060292]; long-term synaptic potentiation [GO:0060291]; MAPK cascade [GO:0000165]; marginal zone B cell differentiation [GO:0002315]; negative regulation of apoptotic process [GO:0043066]; negative regulation of bone mineralization [GO:0030502]; negative regulation of cell population proliferation [GO:0008285]; negative regulation of muscle cell apoptotic process [GO:0010656]; negative regulation of myeloid cell differentiation [GO:0045638]; negative regulation of neuron apoptotic process [GO:0043524]; negative regulation of potassium ion transport [GO:0043267]; neuron projection development [GO:0031175]; oocyte maturation [GO:0001556]; peptidyl-tyrosine autophosphorylation [GO:0038083]; peptidyl-tyrosine phosphorylation [GO:0018108]; positive regulation of actin filament polymerization [GO:0030838]; positive regulation of angiogenesis [GO:0045766]; positive regulation of B cell chemotaxis [GO:2000538]; positive regulation of cell growth [GO:0030307]; positive regulation of cell-matrix adhesion [GO:0001954]; positive regulation of cell migration [GO:0030335]; positive regulation of cell population proliferation [GO:0008284]; positive regulation of cytosolic calcium ion concentration [GO:0007204]; positive regulation of DNA biosynthetic process [GO:2000573]; positive regulation of endothelial cell migration [GO:0010595]; positive regulation of ERK1 and ERK2 cascade [GO:0070374]; positive regulation of excitatory postsynaptic potential [GO:2000463]; positive regulation of JNK cascade [GO:0046330]; positive regulation of JUN kinase activity [GO:0043507]; positive regulation of neuron projection development [GO:0010976]; positive regulation of nitric oxide biosynthetic process [GO:0045429]; positive regulation of nitric-oxide synthase activity [GO:0051000]; positive regulation of peptidyl-tyrosine phosphorylation [GO:0050731]; positive regulation of phosphatidylinositol 3-kinase activity [GO:0043552]; positive regulation of protein kinase activity [GO:0045860]; positive regulation of synaptic transmission, glutamatergic [GO:0051968]; positive regulation of translation [GO:0045727]; positive regulation of ubiquitin-dependent protein catabolic process [GO:2000060]; protein autophosphorylation [GO:0046777]; protein-containing complex assembly [GO:0065003]; protein phosphorylation [GO:0006468]; regulation of actin cytoskeleton reorganization [GO:2000249]; regulation of calcium-mediated signaling [GO:0050848]; regulation of cell adhesion [GO:0030155]; regulation of cell population proliferation [GO:0042127]; regulation of cell shape [GO:0008360]; regulation of cGMP-mediated signaling [GO:0010752]; regulation of establishment of cell polarity [GO:2000114]; regulation of inositol trisphosphate biosynthetic process [GO:0032960]; regulation of macrophage chemotaxis [GO:0010758]; regulation of NMDA receptor activity [GO:2000310]; regulation of release of sequestered calcium ion into cytosol [GO:0051279]; regulation of synaptic plasticity [GO:0048167]; regulation of ubiquitin-dependent protein catabolic process [GO:2000058]; response to calcium ion [GO:0051592]; response to cAMP [GO:0051591]; response to cocaine [GO:0042220]; response to drug [GO:0042493]; response to ethanol [GO:0045471]; response to glucose [GO:0009749]; response to hormone [GO:0009725]; response to hydrogen peroxide [GO:0042542]; response to hypoxia [GO:0001666]; response to immobilization stress [GO:0035902]; response to lithium ion [GO:0010226]; response to mechanical stimulus [GO:0009612]; response to osmotic stress [GO:0006970]; signal complex assembly [GO:0007172]; signal transduction [GO:0007165]; sprouting angiogenesis [GO:0002040]; stress fiber assembly [GO:0043149]; transmembrane receptor protein tyrosine kinase signaling pathway [GO:0007169]; tumor necrosis factor-mediated signaling pathway [GO:0033209]; vascular endothelial growth factor receptor signaling pathway [GO:0048010]</t>
  </si>
  <si>
    <t>3-phosphoinositide-dependent protein kinase binding [GO:0043423]; ATP binding [GO:0005524]; calmodulin-dependent protein kinase activity [GO:0004683]; NMDA glutamate receptor activity [GO:0004972]; non-membrane spanning protein tyrosine kinase activity [GO:0004715]; protein-containing complex binding [GO:0044877]; protein C-terminus binding [GO:0008022]; protein tyrosine kinase activity [GO:0004713]; signaling receptor binding [GO:0005102]; ubiquitin protein ligase binding [GO:0031625]</t>
  </si>
  <si>
    <t>apical dendrite [GO:0097440]; cell body [GO:0044297]; cell cortex [GO:0005938]; cytoplasm [GO:0005737]; cytoskeleton [GO:0005856]; cytosol [GO:0005829]; dendrite [GO:0030425]; dendritic spine [GO:0043197]; extrinsic component of cytoplasmic side of plasma membrane [GO:0031234]; focal adhesion [GO:0005925]; glutamatergic synapse [GO:0098978]; growth cone [GO:0030426]; lamellipodium [GO:0030027]; membrane raft [GO:0045121]; neuronal cell body [GO:0043025]; NMDA selective glutamate receptor complex [GO:0017146]; nucleus [GO:0005634]; perinuclear region of cytoplasm [GO:0048471]; postsynaptic density [GO:0014069]</t>
  </si>
  <si>
    <t>GO:0000165; GO:0001525; GO:0001556; GO:0001666; GO:0001954; GO:0002040; GO:0002250; GO:0002315; GO:0004683; GO:0004713; GO:0004715; GO:0004972; GO:0005102; GO:0005524; GO:0005634; GO:0005737; GO:0005829; GO:0005856; GO:0005925; GO:0005938; GO:0006468; GO:0006915; GO:0006968; GO:0006970; GO:0007165; GO:0007166; GO:0007169; GO:0007172; GO:0007173; GO:0007204; GO:0007229; GO:0008022; GO:0008284; GO:0008285; GO:0008360; GO:0009612; GO:0009725; GO:0009749; GO:0010226; GO:0010595; GO:0010656; GO:0010752; GO:0010758; GO:0010976; GO:0014009; GO:0014069; GO:0017146; GO:0018108; GO:0030027; GO:0030154; GO:0030155; GO:0030307; GO:0030335; GO:0030425; GO:0030426; GO:0030502; GO:0030838; GO:0031175; GO:0031234; GO:0031625; GO:0032960; GO:0033209; GO:0035235; GO:0035902; GO:0038083; GO:0038110; GO:0042127; GO:0042220; GO:0042493; GO:0042542; GO:0042976; GO:0043025; GO:0043066; GO:0043149; GO:0043197; GO:0043267; GO:0043423; GO:0043507; GO:0043524; GO:0043534; GO:0043552; GO:0044297; GO:0044877; GO:0045087; GO:0045121; GO:0045429; GO:0045453; GO:0045471; GO:0045638; GO:0045727; GO:0045766; GO:0045860; GO:0046330; GO:0046777; GO:0048010; GO:0048041; GO:0048167; GO:0048471; GO:0050731; GO:0050848; GO:0051000; GO:0051279; GO:0051591; GO:0051592; GO:0051968; GO:0060291; GO:0060292; GO:0065003; GO:0070098; GO:0070374; GO:0071300; GO:0071498; GO:0086100; GO:0090630; GO:0097440; GO:0098978; GO:2000058; GO:2000060; GO:2000114; GO:2000249; GO:2000310; GO:2000463; GO:2000538; GO:2000573</t>
  </si>
  <si>
    <t>R-HSA-391160;R-HSA-4420097;R-HSA-9020558;</t>
  </si>
  <si>
    <t>hsa:2185;</t>
  </si>
  <si>
    <t>CHEK1_O14757</t>
  </si>
  <si>
    <t>CHEK1</t>
  </si>
  <si>
    <t>Serine/threonine-protein kinase Chk1</t>
  </si>
  <si>
    <t>O14757</t>
  </si>
  <si>
    <t>sp|O14757|CHK1_HUMAN Serine/threonine-protein kinase Chk1 OS=Homo sapiens OX=9606 GN=CHEK1 PE=1 SV=2</t>
  </si>
  <si>
    <t>FUNCTION: Serine/threonine-protein kinase which is required for checkpoint-mediated cell cycle arrest and activation of DNA repair in response to the presence of DNA damage or unreplicated DNA. May also negatively regulate cell cycle progression during unperturbed cell cycles. This regulation is achieved by a number of mechanisms that together help to preserve the integrity of the genome. Recognizes the substrate consensus sequence [R-X-X-S/T]. Binds to and phosphorylates CDC25A, CDC25B and CDC25C. Phosphorylation of CDC25A at 'Ser-178' and 'Thr-507' and phosphorylation of CDC25C at 'Ser-216' creates binding sites for 14-3-3 proteins which inhibit CDC25A and CDC25C. Phosphorylation of CDC25A at 'Ser-76', 'Ser-124', 'Ser-178', 'Ser-279' and 'Ser-293' promotes proteolysis of CDC25A. Phosphorylation of CDC25A at 'Ser-76' primes the protein for subsequent phosphorylation at 'Ser-79', 'Ser-82' and 'Ser-88' by NEK11, which is required for polyubiquitination and degradation of CDCD25A. Inhibition of CDC25 leads to increased inhibitory tyrosine phosphorylation of CDK-cyclin complexes and blocks cell cycle progression. Also phosphorylates NEK6. Binds to and phosphorylates RAD51 at 'Thr-309', which promotes the release of RAD51 from BRCA2 and enhances the association of RAD51 with chromatin, thereby promoting DNA repair by homologous recombination. Phosphorylates multiple sites within the C-terminus of TP53, which promotes activation of TP53 by acetylation and promotes cell cycle arrest and suppression of cellular proliferation. Also promotes repair of DNA cross-links through phosphorylation of FANCE. Binds to and phosphorylates TLK1 at 'Ser-743', which prevents the TLK1-dependent phosphorylation of the chromatin assembly factor ASF1A. This may enhance chromatin assembly both in the presence or absence of DNA damage. May also play a role in replication fork maintenance through regulation of PCNA. May regulate the transcription of genes that regulate cell-cycle progression through the phosphorylation of histones. Phosphorylates histone H3.1 (to form H3T11ph), which leads to epigenetic inhibition of a subset of genes. May also phosphorylate RB1 to promote its interaction with the E2F family of transcription factors and subsequent cell cycle arrest.; FUNCTION: [Isoform 2]: Endogenous repressor of isoform 1, interacts with, and antagonizes CHK1 to promote the S to G2/M phase transition.</t>
  </si>
  <si>
    <t>SUBCELLULAR LOCATION: Nucleus. Cytoplasm. Cytoplasm, cytoskeleton, microtubule organizing center, centrosome. Note=Nuclear export is mediated at least in part by XPO1/CRM1. Also localizes to the centrosome specifically during interphase, where it may protect centrosomal CDC2 kinase from inappropriate activation by cytoplasmic CDC25B.</t>
  </si>
  <si>
    <t>apoptotic process [GO:0006915]; cell cycle [GO:0007049]; cellular response to DNA damage stimulus [GO:0006974]; cellular response to mechanical stimulus [GO:0071260]; chromatin-mediated maintenance of transcription [GO:0048096]; DNA damage checkpoint [GO:0000077]; DNA damage induced protein phosphorylation [GO:0006975]; DNA repair [GO:0006281]; DNA replication [GO:0006260]; intracellular signal transduction [GO:0035556]; negative regulation of G0 to G1 transition [GO:0070317]; negative regulation of mitotic nuclear division [GO:0045839]; peptidyl-threonine phosphorylation [GO:0018107]; positive regulation of cell cycle [GO:0045787]; protein phosphorylation [GO:0006468]; regulation of double-strand break repair via homologous recombination [GO:0010569]; regulation of histone H3-K9 acetylation [GO:2000615]; regulation of mitotic centrosome separation [GO:0046602]; regulation of signal transduction by p53 class mediator [GO:1901796]; regulation of transcription from RNA polymerase II promoter in response to UV-induced DNA damage [GO:0010767]; replicative senescence [GO:0090399]; signal transduction involved in G2 DNA damage checkpoint [GO:0072425]</t>
  </si>
  <si>
    <t>ATP binding [GO:0005524]; histone kinase activity (H3-T11 specific) [GO:0035402]; kinase activity [GO:0016301]; protein domain specific binding [GO:0019904]; protein kinase activity [GO:0004672]; protein serine/threonine kinase activity [GO:0004674]</t>
  </si>
  <si>
    <t>centrosome [GO:0005813]; chromatin [GO:0000785]; condensed nuclear chromosome [GO:0000794]; cytoplasm [GO:0005737]; cytosol [GO:0005829]; extracellular space [GO:0005615]; intracellular membrane-bounded organelle [GO:0043231]; nucleoplasm [GO:0005654]; nucleus [GO:0005634]; protein-containing complex [GO:0032991]</t>
  </si>
  <si>
    <t>GO:0000077; GO:0000785; GO:0000794; GO:0004672; GO:0004674; GO:0005524; GO:0005615; GO:0005634; GO:0005654; GO:0005737; GO:0005813; GO:0005829; GO:0006260; GO:0006281; GO:0006468; GO:0006915; GO:0006974; GO:0006975; GO:0007049; GO:0010569; GO:0010767; GO:0016301; GO:0018107; GO:0019904; GO:0032991; GO:0035402; GO:0035556; GO:0043231; GO:0045787; GO:0045839; GO:0046602; GO:0048096; GO:0070317; GO:0071260; GO:0072425; GO:0090399; GO:1901796; GO:2000615</t>
  </si>
  <si>
    <t>R-HSA-1433557;R-HSA-176187;R-HSA-5693607;R-HSA-5693616;R-HSA-6796648;R-HSA-6804756;R-HSA-69473;R-HSA-69601;R-HSA-75035;R-HSA-8953750;</t>
  </si>
  <si>
    <t>hsa:1111;</t>
  </si>
  <si>
    <t>MAP2K3_P46734</t>
  </si>
  <si>
    <t>MAP2K3</t>
  </si>
  <si>
    <t>Dual specificity mitogen-activated protein kinase kinase 3</t>
  </si>
  <si>
    <t>P46734</t>
  </si>
  <si>
    <t>sp|P46734|MP2K3_HUMAN Dual specificity mitogen-activated protein kinase kinase 3 OS=Homo sapiens OX=9606 GN=MAP2K3 PE=1 SV=2</t>
  </si>
  <si>
    <t>FUNCTION: Dual specificity kinase. Is activated by cytokines and environmental stress in vivo. Catalyzes the concomitant phosphorylation of a threonine and a tyrosine residue in the MAP kinase p38. Part of a signaling cascade that begins with the activation of the adrenergic receptor ADRA1B and leads to the activation of MAPK14. {ECO:0000269|PubMed:21224381, ECO:0000269|PubMed:8622669}.</t>
  </si>
  <si>
    <t>DISEASE: Note=Defects in MAP2K3 may be involved in colon cancer.</t>
  </si>
  <si>
    <t>activation of MAPK activity [GO:0000187]; cardiac muscle contraction [GO:0060048]; cellular response to vascular endothelial growth factor stimulus [GO:0035924]; inflammatory response [GO:0006954]; negative regulation of hippo signaling [GO:0035331]; p38MAPK cascade [GO:0038066]; positive regulation of blood vessel endothelial cell migration [GO:0043536]; positive regulation of protein kinase activity [GO:0045860]; positive regulation of transcription, DNA-templated [GO:0045893]; regulation of cytokine biosynthetic process [GO:0042035]; signal transduction [GO:0007165]</t>
  </si>
  <si>
    <t>ATP binding [GO:0005524]; MAP kinase kinase activity [GO:0004708]; protein kinase binding [GO:0019901]; protein serine/threonine kinase activity [GO:0004674]; protein tyrosine kinase activity [GO:0004713]</t>
  </si>
  <si>
    <t>cytosol [GO:0005829]; membrane [GO:0016020]; nucleoplasm [GO:0005654]</t>
  </si>
  <si>
    <t>GO:0000187; GO:0004674; GO:0004708; GO:0004713; GO:0005524; GO:0005654; GO:0005829; GO:0006954; GO:0007165; GO:0016020; GO:0019901; GO:0035331; GO:0035924; GO:0038066; GO:0042035; GO:0043536; GO:0045860; GO:0045893; GO:0060048</t>
  </si>
  <si>
    <t>R-HSA-2559580;R-HSA-450302;R-HSA-5210891 [P46734-3];</t>
  </si>
  <si>
    <t>hsa:5606;</t>
  </si>
  <si>
    <t>MAP3K5_Q99683</t>
  </si>
  <si>
    <t>MAP3K5</t>
  </si>
  <si>
    <t>Mitogen-activated protein kinase kinase kinase 5</t>
  </si>
  <si>
    <t>Q99683</t>
  </si>
  <si>
    <t>sp|Q99683|M3K5_HUMAN Mitogen-activated protein kinase kinase kinase 5 OS=Homo sapiens OX=9606 GN=MAP3K5 PE=1 SV=1</t>
  </si>
  <si>
    <t>FUNCTION: Serine/threonine kinase which acts as an essential component of the MAP kinase signal transduction pathway. Plays an important role in the cascades of cellular responses evoked by changes in the environment. Mediates signaling for determination of cell fate such as differentiation and survival. Plays a crucial role in the apoptosis signal transduction pathway through mitochondria-dependent caspase activation. MAP3K5/ASK1 is required for the innate immune response, which is essential for host defense against a wide range of pathogens. Mediates signal transduction of various stressors like oxidative stress as well as by receptor-mediated inflammatory signals, such as the tumor necrosis factor (TNF) or lipopolysaccharide (LPS). Once activated, acts as an upstream activator of the MKK/JNK signal transduction cascade and the p38 MAPK signal transduction cascade through the phosphorylation and activation of several MAP kinase kinases like MAP2K4/SEK1, MAP2K3/MKK3, MAP2K6/MKK6 and MAP2K7/MKK7. These MAP2Ks in turn activate p38 MAPKs and c-jun N-terminal kinases (JNKs). Both p38 MAPK and JNKs control the transcription factors activator protein-1 (AP-1). {ECO:0000269|PubMed:10411906, ECO:0000269|PubMed:10688666, ECO:0000269|PubMed:10849426, ECO:0000269|PubMed:11029458, ECO:0000269|PubMed:11154276, ECO:0000269|PubMed:11689443, ECO:0000269|PubMed:11920685, ECO:0000269|PubMed:12697749, ECO:0000269|PubMed:14688258, ECO:0000269|PubMed:14749717, ECO:0000269|PubMed:15023544, ECO:0000269|PubMed:16129676, ECO:0000269|PubMed:17220297, ECO:0000269|PubMed:23102700, ECO:0000269|PubMed:26095851, ECO:0000269|PubMed:8940179, ECO:0000269|PubMed:8974401, ECO:0000269|PubMed:9564042, ECO:0000269|PubMed:9774977}.</t>
  </si>
  <si>
    <t>SUBCELLULAR LOCATION: Cytoplasm {ECO:0000269|PubMed:26095851}. Endoplasmic reticulum. Note=Interaction with 14-3-3 proteins alters the distribution of MAP3K5/ASK1 and restricts it to the perinuclear endoplasmic reticulum region.</t>
  </si>
  <si>
    <t>activation of JUN kinase activity [GO:0007257]; activation of MAPKK activity [GO:0000186]; apoptotic signaling pathway [GO:0097190]; cellular response to amino acid starvation [GO:0034198]; cellular response to hydrogen peroxide [GO:0070301]; cellular response to reactive nitrogen species [GO:1902170]; cellular response to tumor necrosis factor [GO:0071356]; endothelial cell apoptotic process [GO:0072577]; innate immune response [GO:0045087]; intrinsic apoptotic signaling pathway in response to endoplasmic reticulum stress [GO:0070059]; intrinsic apoptotic signaling pathway in response to oxidative stress [GO:0008631]; JNK cascade [GO:0007254]; MAPK cascade [GO:0000165]; p38MAPK cascade [GO:0038066]; positive regulation of apoptotic process [GO:0043065]; positive regulation of cardiac muscle cell apoptotic process [GO:0010666]; positive regulation of cysteine-type endopeptidase activity involved in apoptotic process [GO:0043280]; positive regulation of JNK cascade [GO:0046330]; positive regulation of JUN kinase activity [GO:0043507]; positive regulation of myoblast differentiation [GO:0045663]; positive regulation of neuron death [GO:1901216]; positive regulation of p38MAPK cascade [GO:1900745]; positive regulation of transcription, DNA-templated [GO:0045893]; positive regulation of vascular associated smooth muscle cell proliferation [GO:1904707]; programmed necrotic cell death [GO:0097300]; protein phosphorylation [GO:0006468]; response to endoplasmic reticulum stress [GO:0034976]; response to ischemia [GO:0002931]; stress-activated MAPK cascade [GO:0051403]; viral process [GO:0016032]; wound healing [GO:0042060]</t>
  </si>
  <si>
    <t>ATP binding [GO:0005524]; identical protein binding [GO:0042802]; magnesium ion binding [GO:0000287]; MAP kinase kinase kinase activity [GO:0004709]; protein domain specific binding [GO:0019904]; protein homodimerization activity [GO:0042803]; protein kinase activity [GO:0004672]; protein kinase binding [GO:0019901]; protein phosphatase binding [GO:0019903]; protein serine/threonine kinase activity [GO:0004674]</t>
  </si>
  <si>
    <t>cytoplasm [GO:0005737]; cytosol [GO:0005829]; external side of plasma membrane [GO:0009897]; IRE1-TRAF2-ASK1 complex [GO:1990604]; protein-containing complex [GO:0032991]; protein kinase complex [GO:1902911]</t>
  </si>
  <si>
    <t>GO:0000165; GO:0000186; GO:0000287; GO:0002931; GO:0004672; GO:0004674; GO:0004709; GO:0005524; GO:0005737; GO:0005829; GO:0006468; GO:0007254; GO:0007257; GO:0008631; GO:0009897; GO:0010666; GO:0016032; GO:0019901; GO:0019903; GO:0019904; GO:0032991; GO:0034198; GO:0034976; GO:0038066; GO:0042060; GO:0042802; GO:0042803; GO:0043065; GO:0043280; GO:0043507; GO:0045087; GO:0045663; GO:0045893; GO:0046330; GO:0051403; GO:0070059; GO:0070301; GO:0071356; GO:0072577; GO:0097190; GO:0097300; GO:1900745; GO:1901216; GO:1902170; GO:1902911; GO:1904707; GO:1990604</t>
  </si>
  <si>
    <t>R-HSA-2559580;</t>
  </si>
  <si>
    <t>hsa:4217;</t>
  </si>
  <si>
    <t>BUB1B_O60566</t>
  </si>
  <si>
    <t>BUB1B</t>
  </si>
  <si>
    <t>Mitotic checkpoint serine/threonine-protein kinase BUB1 beta</t>
  </si>
  <si>
    <t>O60566</t>
  </si>
  <si>
    <t>sp|O60566|BUB1B_HUMAN Mitotic checkpoint serine/threonine-protein kinase BUB1 beta OS=Homo sapiens OX=9606 GN=BUB1B PE=1 SV=3</t>
  </si>
  <si>
    <t>FUNCTION: Essential component of the mitotic checkpoint. Required for normal mitosis progression. The mitotic checkpoint delays anaphase until all chromosomes are properly attached to the mitotic spindle. One of its checkpoint functions is to inhibit the activity of the anaphase-promoting complex/cyclosome (APC/C) by blocking the binding of CDC20 to APC/C, independently of its kinase activity. The other is to monitor kinetochore activities that depend on the kinetochore motor CENPE. Required for kinetochore localization of CENPE. Negatively regulates PLK1 activity in interphase cells and suppresses centrosome amplification. Also implicated in triggering apoptosis in polyploid cells that exit aberrantly from mitotic arrest. May play a role for tumor suppression. {ECO:0000269|PubMed:10477750, ECO:0000269|PubMed:11702782, ECO:0000269|PubMed:14706340, ECO:0000269|PubMed:15020684, ECO:0000269|PubMed:19411850, ECO:0000269|PubMed:19503101}.</t>
  </si>
  <si>
    <t>SUBCELLULAR LOCATION: Cytoplasm. Nucleus. Chromosome, centromere, kinetochore. Cytoplasm, cytoskeleton, microtubule organizing center, centrosome. Note=Cytoplasmic in interphase cells. Associates with the kinetochores in early prophase. Kinetochore localization requires BUB1, PLK1 and KNL1.</t>
  </si>
  <si>
    <t>DISEASE: Note=Defects in BUB1B are associated with tumor formation.; DISEASE: Premature chromatid separation trait (PCS) [MIM:176430]: Consists of separate and splayed chromatids with discernible centromeres and involves all or most chromosomes of a metaphase. It is found in up to 2% of metaphases in cultured lymphocytes from approximately 40% of normal individuals. When PCS is present in 5% or more of cells, it is known as the heterozygous PCS trait and has no obvious phenotypic effect, although some have reported decreased fertility. Inheritance is autosomal dominant. {ECO:0000269|PubMed:16411201}. Note=The disease is caused by mutations affecting the gene represented in this entry.; DISEASE: Mosaic variegated aneuploidy syndrome 1 (MVA1) [MIM:257300]: A severe developmental disorder characterized by mosaic aneuploidies, predominantly trisomies and monosomies, involving multiple different chromosomes and tissues. Affected individuals typically present with severe intrauterine growth retardation and microcephaly. Eye anomalies, mild dysmorphism, variable developmental delay, and a broad spectrum of additional congenital abnormalities and medical conditions may also occur. The risk of malignancy is high, with rhabdomyosarcoma, Wilms tumor and leukemia reported in several cases. {ECO:0000269|PubMed:15475955}. Note=The disease is caused by mutations affecting the gene represented in this entry. MVA1 is caused by biallelic mutations in the BUB1B gene.</t>
  </si>
  <si>
    <t>anaphase-promoting complex-dependent catabolic process [GO:0031145]; apoptotic process [GO:0006915]; cell division [GO:0051301]; meiotic sister chromatid cohesion, centromeric [GO:0051754]; mitotic cell cycle [GO:0000278]; mitotic cell cycle checkpoint [GO:0007093]; mitotic spindle assembly checkpoint [GO:0007094]; regulation of mitotic cell cycle phase transition [GO:1901990]; ubiquitin-dependent protein catabolic process [GO:0006511]</t>
  </si>
  <si>
    <t>ATP binding [GO:0005524]; protein kinase activity [GO:0004672]; protein serine/threonine kinase activity [GO:0004674]</t>
  </si>
  <si>
    <t>anaphase-promoting complex [GO:0005680]; condensed chromosome kinetochore [GO:0000777]; condensed chromosome outer kinetochore [GO:0000940]; condensed nuclear chromosome kinetochore [GO:0000778]; cytoplasm [GO:0005737]; cytosol [GO:0005829]; kinetochore [GO:0000776]; microtubule organizing center [GO:0005815]; perinuclear region of cytoplasm [GO:0048471]; spindle [GO:0005819]</t>
  </si>
  <si>
    <t>GO:0000278; GO:0000776; GO:0000777; GO:0000778; GO:0000940; GO:0004672; GO:0004674; GO:0005524; GO:0005680; GO:0005737; GO:0005815; GO:0005819; GO:0005829; GO:0006511; GO:0006915; GO:0007093; GO:0007094; GO:0031145; GO:0048471; GO:0051301; GO:0051754; GO:1901990</t>
  </si>
  <si>
    <t>R-HSA-141430;R-HSA-141444;R-HSA-174184;R-HSA-176409;R-HSA-179409;R-HSA-2467813;R-HSA-2500257;R-HSA-5663220;R-HSA-68877;R-HSA-9648025;</t>
  </si>
  <si>
    <t>hsa:701;</t>
  </si>
  <si>
    <t>ATM_Q13315</t>
  </si>
  <si>
    <t>ATM</t>
  </si>
  <si>
    <t>Serine-protein kinase ATM</t>
  </si>
  <si>
    <t>Q13315</t>
  </si>
  <si>
    <t>sp|Q13315|ATM_HUMAN Serine-protein kinase ATM OS=Homo sapiens OX=9606 GN=ATM PE=1 SV=4</t>
  </si>
  <si>
    <t>FUNCTION: Serine/threonine protein kinase which activates checkpoint signaling upon double strand breaks (DSBs), apoptosis and genotoxic stresses such as ionizing ultraviolet A light (UVA), thereby acting as a DNA damage sensor. Recognizes the substrate consensus sequence [ST]-Q. Phosphorylates 'Ser-139' of histone variant H2AX at double strand breaks (DSBs), thereby regulating DNA damage response mechanism. Also plays a role in pre-B cell allelic exclusion, a process leading to expression of a single immunoglobulin heavy chain allele to enforce clonality and monospecific recognition by the B-cell antigen receptor (BCR) expressed on individual B-lymphocytes. After the introduction of DNA breaks by the RAG complex on one immunoglobulin allele, acts by mediating a repositioning of the second allele to pericentromeric heterochromatin, preventing accessibility to the RAG complex and recombination of the second allele. Also involved in signal transduction and cell cycle control. May function as a tumor suppressor. Necessary for activation of ABL1 and SAPK. Phosphorylates DYRK2, CHEK2, p53/TP53, FANCD2, NFKBIA, BRCA1, CTIP, nibrin (NBN), TERF1, UFL1, RAD9, UBQLN4 and DCLRE1C (PubMed:9843217, PubMed:9733515, PubMed:10550055, PubMed:10766245, PubMed:10839545, PubMed:10910365, PubMed:10802669, PubMed:10973490, PubMed:11375976, PubMed:12086603, PubMed:15456891, PubMed:19965871, PubMed:30612738, PubMed:30886146). May play a role in vesicle and/or protein transport. Could play a role in T-cell development, gonad and neurological function. Plays a role in replication-dependent histone mRNA degradation. Binds DNA ends. Phosphorylation of DYRK2 in nucleus in response to genotoxic stress prevents its MDM2-mediated ubiquitination and subsequent proteasome degradation. Phosphorylates ATF2 which stimulates its function in DNA damage response. Phosphorylates ERCC6 which is essential for its chromatin remodeling activity at DNA double-strand breaks (PubMed:29203878). {ECO:0000269|PubMed:10550055, ECO:0000269|PubMed:10766245, ECO:0000269|PubMed:10802669, ECO:0000269|PubMed:10839545, ECO:0000269|PubMed:10910365, ECO:0000269|PubMed:10973490, ECO:0000269|PubMed:11375976, ECO:0000269|PubMed:12086603, ECO:0000269|PubMed:12556884, ECO:0000269|PubMed:14871926, ECO:0000269|PubMed:15456891, ECO:0000269|PubMed:15916964, ECO:0000269|PubMed:16086026, ECO:0000269|PubMed:16858402, ECO:0000269|PubMed:17923702, ECO:0000269|PubMed:19431188, ECO:0000269|PubMed:19965871, ECO:0000269|PubMed:29203878, ECO:0000269|PubMed:30612738, ECO:0000269|PubMed:30886146, ECO:0000269|PubMed:9733514, ECO:0000269|PubMed:9733515, ECO:0000269|PubMed:9843217}.</t>
  </si>
  <si>
    <t>SUBCELLULAR LOCATION: Nucleus {ECO:0000269|PubMed:9050866, ECO:0000269|PubMed:9150358}. Cytoplasmic vesicle {ECO:0000269|PubMed:9050866, ECO:0000269|PubMed:9150358}. Note=Primarily nuclear. Found also in endocytic vesicles in association with beta-adaptin. {ECO:0000269|PubMed:9050866, ECO:0000269|PubMed:9150358}.</t>
  </si>
  <si>
    <t>DISEASE: Ataxia telangiectasia (AT) [MIM:208900]: A rare recessive disorder characterized by progressive cerebellar ataxia, dilation of the blood vessels in the conjunctiva and eyeballs, immunodeficiency, growth retardation and sexual immaturity. Patients have a strong predisposition to cancer; about 30% of patients develop tumors, particularly lymphomas and leukemias. Cells from affected individuals are highly sensitive to damage by ionizing radiation and resistant to inhibition of DNA synthesis following irradiation. {ECO:0000269|PubMed:10234507, ECO:0000269|PubMed:10425038, ECO:0000269|PubMed:10817650, ECO:0000269|PubMed:10873394, ECO:0000269|PubMed:19431188, ECO:0000269|PubMed:27664052, ECO:0000269|PubMed:7792600, ECO:0000269|PubMed:8589678, ECO:0000269|PubMed:8665503, ECO:0000269|PubMed:8698354, ECO:0000269|PubMed:8755918, ECO:0000269|PubMed:8789452, ECO:0000269|PubMed:8797579, ECO:0000269|PubMed:8808599, ECO:0000269|PubMed:8845835, ECO:0000269|PubMed:9043869, ECO:0000269|PubMed:9150358, ECO:0000269|PubMed:9443866, ECO:0000269|PubMed:9450874, ECO:0000269|PubMed:9463314, ECO:0000269|PubMed:9497252, ECO:0000269|PubMed:9521587, ECO:0000269|PubMed:9711876, ECO:0000269|PubMed:9792409, ECO:0000269|PubMed:9792410, ECO:0000269|PubMed:9872980, ECO:0000269|PubMed:9887333}. Note=The disease is caused by mutations affecting the gene represented in this entry.; DISEASE: Note=Defects in ATM may contribute to T-cell acute lymphoblastic leukemia (TALL) and T-prolymphocytic leukemia (TPLL). TPLL is characterized by a high white blood cell count, with a predominance of prolymphocytes, marked splenomegaly, lymphadenopathy, skin lesions and serous effusion. The clinical course is highly aggressive, with poor response to chemotherapy and short survival time. TPLL occurs both in adults as a sporadic disease and in younger AT patients. {ECO:0000269|PubMed:9288106, ECO:0000269|PubMed:9334731, ECO:0000269|PubMed:9463314, ECO:0000269|PubMed:9488043, ECO:0000269|PubMed:9573030}.; DISEASE: Note=Defects in ATM may contribute to B-cell non-Hodgkin lymphomas (BNHL), including mantle cell lymphoma (MCL). {ECO:0000269|PubMed:10397742, ECO:0000269|PubMed:10706620, ECO:0000269|PubMed:9288106}.; DISEASE: Note=Defects in ATM may contribute to B-cell chronic lymphocytic leukemia (BCLL). BCLL is the commonest form of leukemia in the elderly. It is characterized by the accumulation of mature CD5+ B-lymphocytes, lymphadenopathy, immunodeficiency and bone marrow failure. {ECO:0000269|PubMed:10023947, ECO:0000269|PubMed:10397742, ECO:0000269|PubMed:9892178}.</t>
  </si>
  <si>
    <t>brain development [GO:0007420]; cell cycle arrest [GO:0007050]; cellular response to DNA damage stimulus [GO:0006974]; cellular response to gamma radiation [GO:0071480]; cellular response to nitrosative stress [GO:0071500]; cellular response to retinoic acid [GO:0071300]; cellular response to X-ray [GO:0071481]; determination of adult lifespan [GO:0008340]; DNA damage checkpoint [GO:0000077]; DNA damage induced protein phosphorylation [GO:0006975]; DNA damage response, signal transduction by p53 class mediator resulting in cell cycle arrest [GO:0006977]; DNA double-strand break processing [GO:0000729]; DNA replication [GO:0006260]; double-strand break repair via homologous recombination [GO:0000724]; double-strand break repair via nonhomologous end joining [GO:0006303]; establishment of protein-containing complex localization to telomere [GO:0097695]; establishment of RNA localization to telomere [GO:0097694]; female meiotic nuclear division [GO:0007143]; heart development [GO:0007507]; histone mRNA catabolic process [GO:0071044]; histone phosphorylation [GO:0016572]; immunoglobulin production [GO:0002377]; intrinsic apoptotic signaling pathway in response to DNA damage [GO:0008630]; lipoprotein catabolic process [GO:0042159]; male meiotic nuclear division [GO:0007140]; meiotic telomere clustering [GO:0045141]; mitotic spindle assembly checkpoint [GO:0007094]; multicellular organism growth [GO:0035264]; negative regulation of B cell proliferation [GO:0030889]; negative regulation of telomere capping [GO:1904354]; negative regulation of TORC1 signaling [GO:1904262]; neuron apoptotic process [GO:0051402]; oocyte development [GO:0048599]; ovarian follicle development [GO:0001541]; peptidyl-serine autophosphorylation [GO:0036289]; peptidyl-serine phosphorylation [GO:0018105]; positive regulation of apoptotic process [GO:0043065]; positive regulation of cell adhesion [GO:0045785]; positive regulation of cell migration [GO:0030335]; positive regulation of DNA catabolic process [GO:1903626]; positive regulation of DNA damage response, signal transduction by p53 class mediator [GO:0043517]; positive regulation of gene expression [GO:0010628]; positive regulation of histone phosphorylation [GO:0033129]; positive regulation of neuron apoptotic process [GO:0043525]; positive regulation of telomerase catalytic core complex assembly [GO:1904884]; positive regulation of telomere maintenance via telomerase [GO:0032212]; positive regulation of telomere maintenance via telomere lengthening [GO:1904358]; positive regulation of transcription by RNA polymerase II [GO:0045944]; post-embryonic development [GO:0009791]; pre-B cell allelic exclusion [GO:0002331]; protein autophosphorylation [GO:0046777]; protein phosphorylation [GO:0006468]; reciprocal meiotic recombination [GO:0007131]; regulation of apoptotic process [GO:0042981]; regulation of autophagy [GO:0010506]; regulation of cellular response to gamma radiation [GO:1905843]; regulation of cellular response to heat [GO:1900034]; regulation of microglial cell activation [GO:1903978]; regulation of signal transduction by p53 class mediator [GO:1901796]; regulation of telomere maintenance via telomerase [GO:0032210]; replicative senescence [GO:0090399]; response to hypoxia [GO:0001666]; response to ionizing radiation [GO:0010212]; signal transduction [GO:0007165]; signal transduction involved in mitotic G2 DNA damage checkpoint [GO:0072434]; somitogenesis [GO:0001756]; telomere maintenance [GO:0000723]; thymus development [GO:0048538]; V(D)J recombination [GO:0033151]</t>
  </si>
  <si>
    <t>1-phosphatidylinositol-3-kinase activity [GO:0016303]; ATP binding [GO:0005524]; DNA binding [GO:0003677]; DNA-dependent protein kinase activity [GO:0004677]; identical protein binding [GO:0042802]; protein-containing complex binding [GO:0044877]; protein N-terminus binding [GO:0047485]; protein serine/threonine kinase activity [GO:0004674]</t>
  </si>
  <si>
    <t>cytoplasmic vesicle [GO:0031410]; DNA repair complex [GO:1990391]; intracellular membrane-bounded organelle [GO:0043231]; nucleolus [GO:0005730]; nucleoplasm [GO:0005654]; nucleus [GO:0005634]; spindle [GO:0005819]</t>
  </si>
  <si>
    <t>GO:0000077; GO:0000723; GO:0000724; GO:0000729; GO:0001541; GO:0001666; GO:0001756; GO:0002331; GO:0002377; GO:0003677; GO:0004674; GO:0004677; GO:0005524; GO:0005634; GO:0005654; GO:0005730; GO:0005819; GO:0006260; GO:0006303; GO:0006468; GO:0006974; GO:0006975; GO:0006977; GO:0007050; GO:0007094; GO:0007131; GO:0007140; GO:0007143; GO:0007165; GO:0007420; GO:0007507; GO:0008340; GO:0008630; GO:0009791; GO:0010212; GO:0010506; GO:0010628; GO:0016303; GO:0016572; GO:0018105; GO:0030335; GO:0030889; GO:0031410; GO:0032210; GO:0032212; GO:0033129; GO:0033151; GO:0035264; GO:0036289; GO:0042159; GO:0042802; GO:0042981; GO:0043065; GO:0043231; GO:0043517; GO:0043525; GO:0044877; GO:0045141; GO:0045785; GO:0045944; GO:0046777; GO:0047485; GO:0048538; GO:0048599; GO:0051402; GO:0071044; GO:0071300; GO:0071480; GO:0071481; GO:0071500; GO:0072434; GO:0090399; GO:0097694; GO:0097695; GO:1900034; GO:1901796; GO:1903626; GO:1903978; GO:1904262; GO:1904354; GO:1904358; GO:1904884; GO:1905843; GO:1990391</t>
  </si>
  <si>
    <t>R-HSA-2559586;R-HSA-3371453;R-HSA-349425;R-HSA-5685938;R-HSA-5685942;R-HSA-5693548;R-HSA-5693554;R-HSA-5693565;R-HSA-5693568;R-HSA-5693571;R-HSA-5693579;R-HSA-5693607;R-HSA-5693616;R-HSA-6796648;R-HSA-6803204;R-HSA-6803207;R-HSA-6804756;R-HSA-6804757;R-HSA-6804760;R-HSA-69473;R-HSA-69541;R-HSA-912446;R-HSA-9664873;</t>
  </si>
  <si>
    <t>hsa:472;</t>
  </si>
  <si>
    <t>TNIK_Q9UKE5</t>
  </si>
  <si>
    <t>TNIK</t>
  </si>
  <si>
    <t>TRAF2 and NCK-interacting protein kinase</t>
  </si>
  <si>
    <t>Q9UKE5</t>
  </si>
  <si>
    <t>sp|Q9UKE5|TNIK_HUMAN TRAF2 and NCK-interacting protein kinase OS=Homo sapiens OX=9606 GN=TNIK PE=1 SV=1</t>
  </si>
  <si>
    <t>FUNCTION: Serine/threonine kinase that acts as an essential activator of the Wnt signaling pathway. Recruited to promoters of Wnt target genes and required to activate their expression. May act by phosphorylating TCF4/TCF7L2. Appears to act upstream of the JUN N-terminal pathway. May play a role in the response to environmental stress. Part of a signaling complex composed of NEDD4, RAP2A and TNIK which regulates neuronal dendrite extension and arborization during development. More generally, it may play a role in cytoskeletal rearrangements and regulate cell spreading. Phosphorylates SMAD1 on Thr-322. {ECO:0000269|PubMed:10521462, ECO:0000269|PubMed:15342639, ECO:0000269|PubMed:19061864, ECO:0000269|PubMed:19816403, ECO:0000269|PubMed:20159449, ECO:0000269|PubMed:21690388}.</t>
  </si>
  <si>
    <t>SUBCELLULAR LOCATION: Nucleus. Cytoplasm. Recycling endosome. Cytoplasm, cytoskeleton. Note=Associated with recycling endosomes and the cytoskeletal fraction upon RAP2A overexpression.</t>
  </si>
  <si>
    <t>DISEASE: Mental retardation, autosomal recessive 54 (MRT54) [MIM:617028]: A form of mental retardation, a disorder characterized by significantly below average general intellectual functioning associated with impairments in adaptive behavior and manifested during the developmental period. MRT54 patients manifest intellectual disability, delayed speech and hyperactivity. {ECO:0000269|PubMed:27106596}. Note=The disease may be caused by mutations affecting the gene represented in this entry.</t>
  </si>
  <si>
    <t>actin cytoskeleton reorganization [GO:0031532]; activation of JNKK activity [GO:0007256]; activation of protein kinase activity [GO:0032147]; cytoskeleton organization [GO:0007010]; intracellular signal transduction [GO:0035556]; microvillus assembly [GO:0030033]; neuron projection morphogenesis [GO:0048812]; positive regulation of protein phosphorylation [GO:0001934]; protein autophosphorylation [GO:0046777]; protein localization to plasma membrane [GO:0072659]; protein phosphorylation [GO:0006468]; regulation of dendrite morphogenesis [GO:0048814]; signal transduction by protein phosphorylation [GO:0023014]; stress-activated protein kinase signaling cascade [GO:0031098]; Wnt signaling pathway [GO:0016055]</t>
  </si>
  <si>
    <t>apical plasma membrane [GO:0016324]; cytoplasm [GO:0005737]; cytoskeleton [GO:0005856]; cytosol [GO:0005829]; extracellular exosome [GO:0070062]; nucleoplasm [GO:0005654]; nucleus [GO:0005634]; recycling endosome [GO:0055037]</t>
  </si>
  <si>
    <t>GO:0001934; GO:0004672; GO:0004674; GO:0005524; GO:0005634; GO:0005654; GO:0005737; GO:0005829; GO:0005856; GO:0006468; GO:0007010; GO:0007256; GO:0016055; GO:0016324; GO:0023014; GO:0030033; GO:0031098; GO:0031532; GO:0032147; GO:0035556; GO:0046777; GO:0048812; GO:0048814; GO:0055037; GO:0070062; GO:0072659</t>
  </si>
  <si>
    <t>hsa:23043;</t>
  </si>
  <si>
    <t>CDK6_Q00534</t>
  </si>
  <si>
    <t>CDK6</t>
  </si>
  <si>
    <t>Cyclin-dependent kinase 6</t>
  </si>
  <si>
    <t>Q00534</t>
  </si>
  <si>
    <t>sp|Q00534|CDK6_HUMAN Cyclin-dependent kinase 6 OS=Homo sapiens OX=9606 GN=CDK6 PE=1 SV=1</t>
  </si>
  <si>
    <t>FUNCTION: Serine/threonine-protein kinase involved in the control of the cell cycle and differentiation; promotes G1/S transition. Phosphorylates pRB/RB1 and NPM1. Interacts with D-type G1 cyclins during interphase at G1 to form a pRB/RB1 kinase and controls the entrance into the cell cycle. Involved in initiation and maintenance of cell cycle exit during cell differentiation; prevents cell proliferation and regulates negatively cell differentiation, but is required for the proliferation of specific cell types (e.g. erythroid and hematopoietic cells). Essential for cell proliferation within the dentate gyrus of the hippocampus and the subventricular zone of the lateral ventricles. Required during thymocyte development. Promotes the production of newborn neurons, probably by modulating G1 length. Promotes, at least in astrocytes, changes in patterns of gene expression, changes in the actin cytoskeleton including loss of stress fibers, and enhanced motility during cell differentiation. Prevents myeloid differentiation by interfering with RUNX1 and reducing its transcription transactivation activity, but promotes proliferation of normal myeloid progenitors. Delays senescence. Promotes the proliferation of beta-cells in pancreatic islets of Langerhans. May play a role in the centrosome organization during the cell cycle phases (PubMed:23918663). {ECO:0000269|PubMed:12833137, ECO:0000269|PubMed:14985467, ECO:0000269|PubMed:15254224, ECO:0000269|PubMed:15809340, ECO:0000269|PubMed:17420273, ECO:0000269|PubMed:17431401, ECO:0000269|PubMed:20333249, ECO:0000269|PubMed:20668294, ECO:0000269|PubMed:23918663, ECO:0000269|PubMed:8114739}.</t>
  </si>
  <si>
    <t>SUBCELLULAR LOCATION: Cytoplasm. Nucleus. Cell projection, ruffle. Cytoplasm, cytoskeleton, microtubule organizing center, centrosome {ECO:0000269|PubMed:23918663}. Note=Localized to the ruffling edge of spreading fibroblasts. Kinase activity only in nucleus. Localized to the cytosol of neurons and showed prominent staining around either side of the nucleus (By similarity). Present in the cytosol and in the nucleus in interphase cells and at the centrosome during mitosis from prophase to telophase (PubMed:23918663). {ECO:0000250|UniProtKB:Q64261, ECO:0000269|PubMed:23918663}.</t>
  </si>
  <si>
    <t>DISEASE: Microcephaly 12, primary, autosomal recessive (MCPH12) [MIM:616080]: A form of microcephaly, a disease defined as a head circumference more than 3 standard deviations below the age-related mean. Brain weight is markedly reduced and the cerebral cortex is disproportionately small. {ECO:0000269|PubMed:23918663}. Note=The disease is caused by mutations affecting the gene represented in this entry.</t>
  </si>
  <si>
    <t>astrocyte development [GO:0014002]; cell cycle arrest [GO:0007050]; cell dedifferentiation [GO:0043697]; cell division [GO:0051301]; dentate gyrus development [GO:0021542]; G1/S transition of mitotic cell cycle [GO:0000082]; generation of neurons [GO:0048699]; gliogenesis [GO:0042063]; hematopoietic stem cell differentiation [GO:0060218]; lateral ventricle development [GO:0021670]; negative regulation of cell cycle [GO:0045786]; negative regulation of cell differentiation [GO:0045596]; negative regulation of cell population proliferation [GO:0008285]; negative regulation of cellular senescence [GO:2000773]; negative regulation of epithelial cell proliferation [GO:0050680]; negative regulation of G1/S transition of mitotic cell cycle [GO:2000134]; negative regulation of monocyte differentiation [GO:0045656]; negative regulation of myeloid cell differentiation [GO:0045638]; negative regulation of osteoblast differentiation [GO:0045668]; negative regulation of transcription by RNA polymerase II [GO:0000122]; Notch signaling pathway [GO:0007219]; positive regulation of cell-matrix adhesion [GO:0001954]; positive regulation of fibroblast proliferation [GO:0048146]; positive regulation of gene expression [GO:0010628]; protein phosphorylation [GO:0006468]; regulation of cell cycle [GO:0051726]; regulation of cell motility [GO:2000145]; regulation of erythrocyte differentiation [GO:0045646]; regulation of gene expression [GO:0010468]; regulation of hematopoietic stem cell differentiation [GO:1902036]; response to virus [GO:0009615]; T cell differentiation in thymus [GO:0033077]; type B pancreatic cell development [GO:0003323]</t>
  </si>
  <si>
    <t>ATP binding [GO:0005524]; cyclin binding [GO:0030332]; cyclin-dependent protein serine/threonine kinase activity [GO:0004693]; FBXO family protein binding [GO:0098770]; RNA polymerase II CTD heptapeptide repeat kinase activity [GO:0008353]</t>
  </si>
  <si>
    <t>centrosome [GO:0005813]; cyclin D2-CDK6 complex [GO:0097132]; cyclin-dependent protein kinase holoenzyme complex [GO:0000307]; cytoplasm [GO:0005737]; cytosol [GO:0005829]; mediator complex [GO:0016592]; nucleoplasm [GO:0005654]; nucleus [GO:0005634]; ruffle [GO:0001726]</t>
  </si>
  <si>
    <t>GO:0000082; GO:0000122; GO:0000307; GO:0001726; GO:0001954; GO:0003323; GO:0004693; GO:0005524; GO:0005634; GO:0005654; GO:0005737; GO:0005813; GO:0005829; GO:0006468; GO:0007050; GO:0007219; GO:0008285; GO:0008353; GO:0009615; GO:0010468; GO:0010628; GO:0014002; GO:0016592; GO:0021542; GO:0021670; GO:0030332; GO:0033077; GO:0042063; GO:0043697; GO:0045596; GO:0045638; GO:0045646; GO:0045656; GO:0045668; GO:0045786; GO:0048146; GO:0048699; GO:0050680; GO:0051301; GO:0051726; GO:0060218; GO:0097132; GO:0098770; GO:1902036; GO:2000134; GO:2000145; GO:2000773</t>
  </si>
  <si>
    <t>R-HSA-2559580;R-HSA-2559582;R-HSA-2559585;R-HSA-69231;R-HSA-8934593;R-HSA-9630794;R-HSA-9632700;</t>
  </si>
  <si>
    <t>hsa:1021;</t>
  </si>
  <si>
    <t>CAMK1_Q14012</t>
  </si>
  <si>
    <t>CAMK1</t>
  </si>
  <si>
    <t>Calcium/calmodulin-dependent protein kinase type 1</t>
  </si>
  <si>
    <t>Q14012</t>
  </si>
  <si>
    <t>sp|Q14012|KCC1A_HUMAN Calcium/calmodulin-dependent protein kinase type 1 OS=Homo sapiens OX=9606 GN=CAMK1 PE=1 SV=1</t>
  </si>
  <si>
    <t>FUNCTION: Calcium/calmodulin-dependent protein kinase that operates in the calcium-triggered CaMKK-CaMK1 signaling cascade and, upon calcium influx, regulates transcription activators activity, cell cycle, hormone production, cell differentiation, actin filament organization and neurite outgrowth. Recognizes the substrate consensus sequence [MVLIF]-x-R-x(2)-[ST]-x(3)-[MVLIF]. Regulates axonal extension and growth cone motility in hippocampal and cerebellar nerve cells. Upon NMDA receptor-mediated Ca(2+) elevation, promotes dendritic growth in hippocampal neurons and is essential in synapses for full long-term potentiation (LTP) and ERK2-dependent translational activation. Downstream of NMDA receptors, promotes the formation of spines and synapses in hippocampal neurons by phosphorylating ARHGEF7/BETAPIX on 'Ser-694', which results in the enhancement of ARHGEF7 activity and activation of RAC1. Promotes neuronal differentiation and neurite outgrowth by activation and phosphorylation of MARK2 on 'Ser-91', 'Ser-92', 'Ser-93' and 'Ser-294'. Promotes nuclear export of HDAC5 and binding to 14-3-3 by phosphorylation of 'Ser-259' and 'Ser-498' in the regulation of muscle cell differentiation. Regulates NUMB-mediated endocytosis by phosphorylation of NUMB on 'Ser-276' and 'Ser-295'. Involved in the regulation of basal and estrogen-stimulated migration of medulloblastoma cells through ARHGEF7/BETAPIX phosphorylation (By similarity). Is required for proper activation of cyclin-D1/CDK4 complex during G1 progression in diploid fibroblasts. Plays a role in K(+) and ANG2-mediated regulation of the aldosterone synthase (CYP11B2) to produce aldosterone in the adrenal cortex. Phosphorylates EIF4G3/eIF4GII. In vitro phosphorylates CREB1, ATF1, CFTR, MYL9 and SYN1/synapsin I. {ECO:0000250, ECO:0000269|PubMed:11114197, ECO:0000269|PubMed:12193581, ECO:0000269|PubMed:14507913, ECO:0000269|PubMed:14754892, ECO:0000269|PubMed:17056143, ECO:0000269|PubMed:17442826, ECO:0000269|PubMed:18184567, ECO:0000269|PubMed:20181577}.</t>
  </si>
  <si>
    <t>SUBCELLULAR LOCATION: Cytoplasm {ECO:0000250}. Nucleus {ECO:0000250}. Note=Predominantly cytoplasmic. {ECO:0000250}.</t>
  </si>
  <si>
    <t>cell cycle [GO:0007049]; negative regulation of protein binding [GO:0032091]; nucleocytoplasmic transport [GO:0006913]; peptidyl-serine phosphorylation [GO:0018105]; positive regulation of dendritic spine development [GO:0060999]; positive regulation of muscle cell differentiation [GO:0051149]; positive regulation of neuron projection development [GO:0010976]; positive regulation of peptidyl-serine phosphorylation [GO:0033138]; positive regulation of protein acetylation [GO:1901985]; positive regulation of protein export from nucleus [GO:0046827]; positive regulation of protein serine/threonine kinase activity [GO:0071902]; positive regulation of synapse structural plasticity [GO:0051835]; positive regulation of syncytium formation by plasma membrane fusion [GO:0060143]; positive regulation of transcription by RNA polymerase II [GO:0045944]; protein phosphorylation [GO:0006468]; regulation of muscle cell differentiation [GO:0051147]; regulation of protein binding [GO:0043393]; regulation of protein localization [GO:0032880]; signal transduction [GO:0007165]</t>
  </si>
  <si>
    <t>ATP binding [GO:0005524]; calmodulin binding [GO:0005516]; calmodulin-dependent protein kinase activity [GO:0004683]; protein serine/threonine kinase activity [GO:0004674]</t>
  </si>
  <si>
    <t>cytosol [GO:0005829]; glutamatergic synapse [GO:0098978]; nucleus [GO:0005634]; postsynaptic density [GO:0014069]</t>
  </si>
  <si>
    <t>GO:0004674; GO:0004683; GO:0005516; GO:0005524; GO:0005634; GO:0005829; GO:0006468; GO:0006913; GO:0007049; GO:0007165; GO:0010976; GO:0014069; GO:0018105; GO:0032091; GO:0032880; GO:0033138; GO:0043393; GO:0045944; GO:0046827; GO:0051147; GO:0051149; GO:0051835; GO:0060143; GO:0060999; GO:0071902; GO:0098978; GO:1901985</t>
  </si>
  <si>
    <t>R-HSA-9617324;R-HSA-9619229;</t>
  </si>
  <si>
    <t>hsa:8536;</t>
  </si>
  <si>
    <t>STK38_Q15208</t>
  </si>
  <si>
    <t>STK38</t>
  </si>
  <si>
    <t>Serine/threonine-protein kinase 38</t>
  </si>
  <si>
    <t>Q15208</t>
  </si>
  <si>
    <t>sp|Q15208|STK38_HUMAN Serine/threonine-protein kinase 38 OS=Homo sapiens OX=9606 GN=STK38 PE=1 SV=1</t>
  </si>
  <si>
    <t>FUNCTION: Negative regulator of MAP3K1/2 signaling. Converts MAP3K2 from its phosphorylated form to its non-phosphorylated form and inhibits autophosphorylation of MAP3K2. {ECO:0000269|PubMed:12493777, ECO:0000269|PubMed:15197186, ECO:0000269|PubMed:17906693, ECO:0000269|PubMed:7761441}.</t>
  </si>
  <si>
    <t>SUBCELLULAR LOCATION: Nucleus. Cytoplasm.</t>
  </si>
  <si>
    <t>cellular protein modification process [GO:0006464]; intracellular signal transduction [GO:0035556]; negative regulation of MAP kinase activity [GO:0043407]; peptidyl-serine phosphorylation [GO:0018105]; protein phosphorylation [GO:0006468]</t>
  </si>
  <si>
    <t>ATP binding [GO:0005524]; cadherin binding [GO:0045296]; magnesium ion binding [GO:0000287]; mitogen-activated protein kinase kinase kinase binding [GO:0031435]; protein serine/threonine kinase activity [GO:0004674]</t>
  </si>
  <si>
    <t>cytoplasm [GO:0005737]; cytosol [GO:0005829]; nucleus [GO:0005634]</t>
  </si>
  <si>
    <t>GO:0000287; GO:0004674; GO:0005524; GO:0005634; GO:0005737; GO:0005829; GO:0006464; GO:0006468; GO:0018105; GO:0031435; GO:0035556; GO:0043407; GO:0045296</t>
  </si>
  <si>
    <t>hsa:11329;</t>
  </si>
  <si>
    <t>MAPK13_O15264</t>
  </si>
  <si>
    <t>MAPK13</t>
  </si>
  <si>
    <t>Mitogen-activated protein kinase 13</t>
  </si>
  <si>
    <t>O15264</t>
  </si>
  <si>
    <t>sp|O15264|MK13_HUMAN Mitogen-activated protein kinase 13 OS=Homo sapiens OX=9606 GN=MAPK13 PE=1 SV=1</t>
  </si>
  <si>
    <t>FUNCTION: Serine/threonine kinase which acts as an essential component of the MAP kinase signal transduction pathway. MAPK13 is one of the four p38 MAPKs which play an important role in the cascades of cellular responses evoked by extracellular stimuli such as proinflammatory cytokines or physical stress leading to direct activation of transcription factors such as ELK1 and ATF2. Accordingly, p38 MAPKs phosphorylate a broad range of proteins and it has been estimated that they may have approximately 200 to 300 substrates each. MAPK13 is one of the less studied p38 MAPK isoforms. Some of the targets are downstream kinases such as MAPKAPK2, which are activated through phosphorylation and further phosphorylate additional targets. Plays a role in the regulation of protein translation by phosphorylating and inactivating EEF2K. Involved in cytoskeletal remodeling through phosphorylation of MAPT and STMN1. Mediates UV irradiation induced up-regulation of the gene expression of CXCL14. Plays an important role in the regulation of epidermal keratinocyte differentiation, apoptosis and skin tumor development. Phosphorylates the transcriptional activator MYB in response to stress which leads to rapid MYB degradation via a proteasome-dependent pathway. MAPK13 also phosphorylates and down-regulates PRKD1 during regulation of insulin secretion in pancreatic beta cells. {ECO:0000269|PubMed:11500363, ECO:0000269|PubMed:11943212, ECO:0000269|PubMed:15632108, ECO:0000269|PubMed:17256148, ECO:0000269|PubMed:18006338, ECO:0000269|PubMed:18367666, ECO:0000269|PubMed:20478268, ECO:0000269|PubMed:9731215}.</t>
  </si>
  <si>
    <t>cell cycle [GO:0007049]; cellular response to anisomycin [GO:0072740]; cellular response to hydrogen peroxide [GO:0070301]; cellular response to interleukin-1 [GO:0071347]; cellular response to sodium arsenite [GO:1903936]; cellular response to sorbitol [GO:0072709]; cellular response to UV [GO:0034644]; intracellular signal transduction [GO:0035556]; peptidyl-serine phosphorylation [GO:0018105]; positive regulation of inflammatory response [GO:0050729]; positive regulation of interleukin-6 production [GO:0032755]; regulation of gene expression [GO:0010468]; response to osmotic stress [GO:0006970]; stress-activated MAPK cascade [GO:0051403]</t>
  </si>
  <si>
    <t>ATP binding [GO:0005524]; MAP kinase activity [GO:0004707]; protein serine/threonine kinase activity [GO:0004674]</t>
  </si>
  <si>
    <t>GO:0004674; GO:0004707; GO:0005524; GO:0005634; GO:0005737; GO:0005829; GO:0006970; GO:0007049; GO:0010468; GO:0018105; GO:0032755; GO:0034644; GO:0035556; GO:0050729; GO:0051403; GO:0070301; GO:0071347; GO:0072709; GO:0072740; GO:1903936</t>
  </si>
  <si>
    <t>R-HSA-168638;R-HSA-171007;R-HSA-376172;R-HSA-4420097;</t>
  </si>
  <si>
    <t>hsa:5603;</t>
  </si>
  <si>
    <t>SMG1_Q96Q15</t>
  </si>
  <si>
    <t>SMG1</t>
  </si>
  <si>
    <t>Serine/threonine-protein kinase SMG1</t>
  </si>
  <si>
    <t>Q96Q15</t>
  </si>
  <si>
    <t>sp|Q96Q15|SMG1_HUMAN Serine/threonine-protein kinase SMG1 OS=Homo sapiens OX=9606 GN=SMG1 PE=1 SV=3</t>
  </si>
  <si>
    <t>FUNCTION: Serine/threonine protein kinase involved in both mRNA surveillance and genotoxic stress response pathways. Recognizes the substrate consensus sequence [ST]-Q. Plays a central role in nonsense-mediated decay (NMD) of mRNAs containing premature stop codons by phosphorylating UPF1/RENT1. Recruited by release factors to stalled ribosomes together with SMG8 and SMG9 (forming the SMG1C protein kinase complex), and UPF1 to form the transient SURF (SMG1-UPF1-eRF1-eRF3) complex. In EJC-dependent NMD, the SURF complex associates with the exon junction complex (EJC) through UPF2 and allows the formation of an UPF1-UPF2-UPF3 surveillance complex which is believed to activate NMD. Also acts as a genotoxic stress-activated protein kinase that displays some functional overlap with ATM. Can phosphorylate p53/TP53 and is required for optimal p53/TP53 activation after cellular exposure to genotoxic stress. Its depletion leads to spontaneous DNA damage and increased sensitivity to ionizing radiation (IR). May activate PRKCI but not PRKCZ. {ECO:0000269|PubMed:11331269, ECO:0000269|PubMed:11544179, ECO:0000269|PubMed:15175154, ECO:0000269|PubMed:16452507}.</t>
  </si>
  <si>
    <t>SUBCELLULAR LOCATION: Nucleus {ECO:0000269|PubMed:15175154}. Cytoplasm {ECO:0000269|PubMed:15175154}.</t>
  </si>
  <si>
    <t>DNA repair [GO:0006281]; mRNA export from nucleus [GO:0006406]; negative regulation of autophagy [GO:0010507]; negative regulation of macroautophagy [GO:0016242]; nuclear-transcribed mRNA catabolic process, nonsense-mediated decay [GO:0000184]; peptidyl-serine phosphorylation [GO:0018105]; phosphatidylinositol phosphorylation [GO:0046854]; protein autophosphorylation [GO:0046777]; regulation of response to DNA damage stimulus [GO:2001020]; regulation of telomere maintenance [GO:0032204]; TORC1 signaling [GO:0038202]</t>
  </si>
  <si>
    <t>ATP binding [GO:0005524]; metal ion binding [GO:0046872]; protein kinase activity [GO:0004672]; protein serine/threonine kinase activity [GO:0004674]; RNA binding [GO:0003723]; telomeric DNA binding [GO:0042162]</t>
  </si>
  <si>
    <t>cytoplasm [GO:0005737]; cytosol [GO:0005829]; nucleoplasm [GO:0005654]; nucleus [GO:0005634]; TORC1 complex [GO:0031931]; TORC2 complex [GO:0031932]</t>
  </si>
  <si>
    <t>GO:0000184; GO:0003723; GO:0004672; GO:0004674; GO:0005524; GO:0005634; GO:0005654; GO:0005737; GO:0005829; GO:0006281; GO:0006406; GO:0010507; GO:0016242; GO:0018105; GO:0031931; GO:0031932; GO:0032204; GO:0038202; GO:0042162; GO:0046777; GO:0046854; GO:0046872; GO:2001020</t>
  </si>
  <si>
    <t>R-HSA-975957;</t>
  </si>
  <si>
    <t>hsa:23049;</t>
  </si>
  <si>
    <t>ULK3_Q6PHR2</t>
  </si>
  <si>
    <t>ULK3</t>
  </si>
  <si>
    <t>Serine/threonine-protein kinase ULK3</t>
  </si>
  <si>
    <t>Q6PHR2</t>
  </si>
  <si>
    <t>sp|Q6PHR2|ULK3_HUMAN Serine/threonine-protein kinase ULK3 OS=Homo sapiens OX=9606 GN=ULK3 PE=1 SV=2</t>
  </si>
  <si>
    <t>FUNCTION: Serine/threonine protein kinase that acts as a regulator of Sonic hedgehog (SHH) signaling and autophagy. Acts as a negative regulator of SHH signaling in the absence of SHH ligand: interacts with SUFU, thereby inactivating the protein kinase activity and preventing phosphorylation of GLI proteins (GLI1, GLI2 and/or GLI3). Positively regulates SHH signaling in the presence of SHH: dissociates from SUFU, autophosphorylates and mediates phosphorylation of GLI2, activating it and promoting its nuclear translocation. Phosphorylates in vitro GLI2, as well as GLI1 and GLI3, although less efficiently. Also acts as a regulator of autophagy: following cellular senescence, able to induce autophagy. {ECO:0000269|PubMed:19279323, ECO:0000269|PubMed:19878745, ECO:0000269|PubMed:20643644}.</t>
  </si>
  <si>
    <t>SUBCELLULAR LOCATION: Cytoplasm {ECO:0000269|PubMed:19279323, ECO:0000269|PubMed:19878745}. Note=Localizes to pre-autophagosomal structure during cellular senescence.</t>
  </si>
  <si>
    <t>autophagy [GO:0006914]; cellular senescence [GO:0090398]; fibroblast activation [GO:0072537]; negative regulation of smoothened signaling pathway [GO:0045879]; positive regulation of smoothened signaling pathway [GO:0045880]; protein autophosphorylation [GO:0046777]; smoothened signaling pathway [GO:0007224]</t>
  </si>
  <si>
    <t>ATP binding [GO:0005524]; protein serine/threonine kinase activity [GO:0004674]</t>
  </si>
  <si>
    <t>ciliary tip [GO:0097542]; cytoplasm [GO:0005737]; phagophore assembly site [GO:0000407]</t>
  </si>
  <si>
    <t>GO:0000407; GO:0004674; GO:0005524; GO:0005737; GO:0006914; GO:0007224; GO:0045879; GO:0045880; GO:0046777; GO:0072537; GO:0090398; GO:0097542</t>
  </si>
  <si>
    <t>R-HSA-5632684;</t>
  </si>
  <si>
    <t>hsa:25989;</t>
  </si>
  <si>
    <t>MINK1_Q8N4C8</t>
  </si>
  <si>
    <t>MINK1</t>
  </si>
  <si>
    <t>Misshapen-like kinase 1</t>
  </si>
  <si>
    <t>Q8N4C8</t>
  </si>
  <si>
    <t>sp|Q8N4C8|MINK1_HUMAN Misshapen-like kinase 1 OS=Homo sapiens OX=9606 GN=MINK1 PE=1 SV=2</t>
  </si>
  <si>
    <t>FUNCTION: Serine/threonine kinase which acts as a negative regulator of Ras-related Rap2-mediated signal transduction to control neuronal structure and AMPA receptor trafficking. Required for normal synaptic density, dendrite complexity, as well as surface AMPA receptor expression in hippocampal neurons. Can activate the JNK and MAPK14/p38 pathways and mediates stimulation of the stress-activated protein kinase MAPK14/p38 MAPK downstream of the Raf/ERK pathway. Phosphorylates: TANC1 upon stimulation by RAP2A, MBP and SMAD1. Has an essential function in negative selection of thymocytes, perhaps by coupling NCK1 to activation of JNK1.; FUNCTION: Isoform 4 can activate the JNK pathway. Involved in the regulation of actin cytoskeleton reorganization, cell-matrix adhesion, cell-cell adhesion and cell migration.</t>
  </si>
  <si>
    <t>SUBCELLULAR LOCATION: Cytoplasm {ECO:0000269|PubMed:15469942, ECO:0000269|PubMed:18930710}. Cell junction, synapse, postsynaptic density {ECO:0000250}. Cell projection, axon {ECO:0000250}. Cell projection, dendrite {ECO:0000250}.; SUBCELLULAR LOCATION: [Isoform 4]: Golgi apparatus.</t>
  </si>
  <si>
    <t>actin cytoskeleton reorganization [GO:0031532]; activation of protein kinase activity [GO:0032147]; chemical synaptic transmission [GO:0007268]; dendrite morphogenesis [GO:0048813]; JNK cascade [GO:0007254]; multicellular organism development [GO:0007275]; neuron projection morphogenesis [GO:0048812]; positive regulation of JNK cascade [GO:0046330]; positive regulation of p38MAPK cascade [GO:1900745]; protein autophosphorylation [GO:0046777]; protein phosphorylation [GO:0006468]; regulation of AMPA receptor activity [GO:2000311]; regulation of cell-cell adhesion [GO:0022407]; regulation of cell-matrix adhesion [GO:0001952]; regulation of cell migration [GO:0030334]; signal transduction by protein phosphorylation [GO:0023014]; stress-activated protein kinase signaling cascade [GO:0031098]</t>
  </si>
  <si>
    <t>axon [GO:0030424]; cytoplasm [GO:0005737]; cytosol [GO:0005829]; dendrite [GO:0030425]; extracellular exosome [GO:0070062]; Golgi apparatus [GO:0005794]; postsynaptic density [GO:0014069]</t>
  </si>
  <si>
    <t>GO:0001952; GO:0004672; GO:0004674; GO:0005524; GO:0005737; GO:0005794; GO:0005829; GO:0006468; GO:0007254; GO:0007268; GO:0007275; GO:0014069; GO:0022407; GO:0023014; GO:0030334; GO:0030424; GO:0030425; GO:0031098; GO:0031532; GO:0032147; GO:0046330; GO:0046777; GO:0048812; GO:0048813; GO:0070062; GO:1900745; GO:2000311</t>
  </si>
  <si>
    <t>hsa:50488;</t>
  </si>
  <si>
    <t>ABR_Q12979</t>
  </si>
  <si>
    <t>ABR</t>
  </si>
  <si>
    <t>Active breakpoint cluster region-related protein</t>
  </si>
  <si>
    <t>Q12979</t>
  </si>
  <si>
    <t>sp|Q12979|ABR_HUMAN Active breakpoint cluster region-related protein OS=Homo sapiens OX=9606 GN=ABR PE=2 SV=2</t>
  </si>
  <si>
    <t>FUNCTION: Protein with a unique structure having two opposing regulatory activities toward small GTP-binding proteins. The C-terminus is a GTPase-activating protein domain which stimulates GTP hydrolysis by RAC1, RAC2 and CDC42. Accelerates the intrinsic rate of GTP hydrolysis of RAC1 or CDC42, leading to down-regulation of the active GTP-bound form (PubMed:7479768, PubMed:17116687). The central Dbl homology (DH) domain functions as guanine nucleotide exchange factor (GEF) that modulates the GTPases CDC42, RHOA and RAC1. Promotes the conversion of CDC42, RHOA and RAC1 from the GDP-bound to the GTP-bound form (PubMed:7479768). Functions as an important negative regulator of neuronal RAC1 activity (By similarity). Regulates macrophage functions such as CSF-1 directed motility and phagocytosis through the modulation of RAC1 activity (By similarity). {ECO:0000250|UniProtKB:Q5SSL4, ECO:0000269|PubMed:17116687, ECO:0000269|PubMed:7479768}.</t>
  </si>
  <si>
    <t>SUBCELLULAR LOCATION: Cell projection, dendritic spine {ECO:0000250|UniProtKB:Q5SSL4}. Cell projection, axon {ECO:0000250|UniProtKB:Q5SSL4}. Cell junction, synapse {ECO:0000250|UniProtKB:A0A0G2JTR4}.</t>
  </si>
  <si>
    <t>actin cytoskeleton organization [GO:0030036]; activation of GTPase activity [GO:0090630]; brain development [GO:0007420]; G protein-coupled receptor signaling pathway [GO:0007186]; inner ear morphogenesis [GO:0042472]; modulation of chemical synaptic transmission [GO:0050804]; negative regulation of blood vessel remodeling [GO:0060313]; negative regulation of cellular extravasation [GO:0002692]; negative regulation of inflammatory response [GO:0050728]; negative regulation of neutrophil degranulation [GO:0043314]; neuromuscular process controlling balance [GO:0050885]; positive regulation of apoptotic process [GO:0043065]; positive regulation of phagocytosis [GO:0050766]; regulation of small GTPase mediated signal transduction [GO:0051056]; regulation of vascular permeability [GO:0043114]; response to lipopolysaccharide [GO:0032496]; small GTPase mediated signal transduction [GO:0007264]</t>
  </si>
  <si>
    <t>GTPase activator activity [GO:0005096]; guanyl-nucleotide exchange factor activity [GO:0005085]</t>
  </si>
  <si>
    <t>axon [GO:0030424]; cytosol [GO:0005829]; dendritic spine [GO:0043197]; glutamatergic synapse [GO:0098978]; membrane [GO:0016020]; plasma membrane [GO:0005886]; postsynaptic density, intracellular component [GO:0099092]; Schaffer collateral - CA1 synapse [GO:0098685]</t>
  </si>
  <si>
    <t>GO:0002692; GO:0005085; GO:0005096; GO:0005829; GO:0005886; GO:0007186; GO:0007264; GO:0007420; GO:0016020; GO:0030036; GO:0030424; GO:0032496; GO:0042472; GO:0043065; GO:0043114; GO:0043197; GO:0043314; GO:0050728; GO:0050766; GO:0050804; GO:0050885; GO:0051056; GO:0060313; GO:0090630; GO:0098685; GO:0098978; GO:0099092</t>
  </si>
  <si>
    <t>R-HSA-193648;R-HSA-194840;R-HSA-416482;</t>
  </si>
  <si>
    <t>hsa:29;</t>
  </si>
  <si>
    <t>BAZ1A_Q9NRL2</t>
  </si>
  <si>
    <t>BAZ1A</t>
  </si>
  <si>
    <t>Bromodomain adjacent to zinc finger domain protein 1A</t>
  </si>
  <si>
    <t>Q9NRL2</t>
  </si>
  <si>
    <t>sp|Q9NRL2|BAZ1A_HUMAN Bromodomain adjacent to zinc finger domain protein 1A OS=Homo sapiens OX=9606 GN=BAZ1A PE=1 SV=2</t>
  </si>
  <si>
    <t>FUNCTION: Component of the ACF complex, an ATP-dependent chromatin remodeling complex, that regulates spacing of nucleosomes using ATP to generate evenly spaced nucleosomes along the chromatin. The ATPase activity of the complex is regulated by the length of flanking DNA. Also involved in facilitating the DNA replication process. BAZ1A is the accessory, non-catalytic subunit of the complex which can enhance and direct the process provided by the ATPase subunit, SMARCA5, probably through targeting pericentromeric heterochromatin in late S phase. Moves end-positioned nucleosomes to a predominantly central position. May have a role in nuclear receptor-mediated transcription repression.; FUNCTION: Component of the histone-fold protein complex CHRAC complex which facilitates nucleosome sliding by the ACF complex and enhances ACF-mediated chromatin assembly. The C-terminal regions of both CHRAC1 and POLE1 are required for these functions.</t>
  </si>
  <si>
    <t>SUBCELLULAR LOCATION: Nucleus. Note=May target the CHRAC complex to heterochromatin.</t>
  </si>
  <si>
    <t>chromatin remodeling [GO:0006338]; DNA-dependent DNA replication [GO:0006261]; histone acetylation [GO:0016573]; regulation of transcription by RNA polymerase II [GO:0006357]</t>
  </si>
  <si>
    <t>metal ion binding [GO:0046872]</t>
  </si>
  <si>
    <t>ACF complex [GO:0016590]; CHRAC [GO:0008623]</t>
  </si>
  <si>
    <t>GO:0006261; GO:0006338; GO:0006357; GO:0008623; GO:0016573; GO:0016590; GO:0046872</t>
  </si>
  <si>
    <t>hsa:11177;</t>
  </si>
  <si>
    <t>RPS6KA4_O75676</t>
  </si>
  <si>
    <t>RPS6KA4</t>
  </si>
  <si>
    <t>Ribosomal protein S6 kinase alpha-4</t>
  </si>
  <si>
    <t>O75676</t>
  </si>
  <si>
    <t>sp|O75676|KS6A4_HUMAN Ribosomal protein S6 kinase alpha-4 OS=Homo sapiens OX=9606 GN=RPS6KA4 PE=1 SV=1</t>
  </si>
  <si>
    <t>FUNCTION: Serine/threonine-protein kinase that is required for the mitogen or stress-induced phosphorylation of the transcription factors CREB1 and ATF1 and for the regulation of the transcription factor RELA, and that contributes to gene activation by histone phosphorylation and functions in the regulation of inflammatory genes. Phosphorylates CREB1 and ATF1 in response to mitogenic or stress stimuli such as UV-C irradiation, epidermal growth factor (EGF) and anisomycin. Plays an essential role in the control of RELA transcriptional activity in response to TNF. Phosphorylates 'Ser-10' of histone H3 in response to mitogenics, stress stimuli and EGF, which results in the transcriptional activation of several immediate early genes, including proto-oncogenes c-fos/FOS and c-jun/JUN. May also phosphorylate 'Ser-28' of histone H3. Mediates the mitogen- and stress-induced phosphorylation of high mobility group protein 1 (HMGN1/HMG14). In lipopolysaccharide-stimulated primary macrophages, acts downstream of the Toll-like receptor TLR4 to limit the production of pro-inflammatory cytokines. Functions probably by inducing transcription of the MAP kinase phosphatase DUSP1 and the anti-inflammatory cytokine interleukin 10 (IL10), via CREB1 and ATF1 transcription factors. {ECO:0000269|PubMed:11035004, ECO:0000269|PubMed:12773393, ECO:0000269|PubMed:9792677}.</t>
  </si>
  <si>
    <t>SUBCELLULAR LOCATION: Nucleus {ECO:0000269|PubMed:11035004, ECO:0000269|PubMed:9792677}.</t>
  </si>
  <si>
    <t>histone H3-S10 phosphorylation [GO:0043987]; histone H3-S28 phosphorylation [GO:0043988]; histone phosphorylation [GO:0016572]; inflammatory response [GO:0006954]; interleukin-1-mediated signaling pathway [GO:0070498]; intracellular signal transduction [GO:0035556]; negative regulation of cytokine production [GO:0001818]; positive regulation of CREB transcription factor activity [GO:0032793]; positive regulation of histone acetylation [GO:0035066]; positive regulation of histone phosphorylation [GO:0033129]; positive regulation of NF-kappaB transcription factor activity [GO:0051092]; positive regulation of transcription by RNA polymerase II [GO:0045944]; protein phosphorylation [GO:0006468]; regulation of transcription, DNA-templated [GO:0006355]</t>
  </si>
  <si>
    <t>ATP binding [GO:0005524]; magnesium ion binding [GO:0000287]; protein serine/threonine kinase activity [GO:0004674]; ribosomal protein S6 kinase activity [GO:0004711]</t>
  </si>
  <si>
    <t>cytosol [GO:0005829]; nucleoplasm [GO:0005654]; nucleus [GO:0005634]</t>
  </si>
  <si>
    <t>GO:0000287; GO:0001818; GO:0004674; GO:0004711; GO:0005524; GO:0005634; GO:0005654; GO:0005829; GO:0006355; GO:0006468; GO:0006954; GO:0016572; GO:0032793; GO:0033129; GO:0035066; GO:0035556; GO:0043987; GO:0043988; GO:0045944; GO:0051092; GO:0070498</t>
  </si>
  <si>
    <t>R-HSA-437239;</t>
  </si>
  <si>
    <t>hsa:8986;</t>
  </si>
  <si>
    <t>CDK2_P24941</t>
  </si>
  <si>
    <t>CDK2</t>
  </si>
  <si>
    <t>Cyclin-dependent kinase 2</t>
  </si>
  <si>
    <t>P24941</t>
  </si>
  <si>
    <t>sp|P24941|CDK2_HUMAN Cyclin-dependent kinase 2 OS=Homo sapiens OX=9606 GN=CDK2 PE=1 SV=2</t>
  </si>
  <si>
    <t>FUNCTION: Serine/threonine-protein kinase involved in the control of the cell cycle; essential for meiosis, but dispensable for mitosis. Phosphorylates CTNNB1, USP37, p53/TP53, NPM1, CDK7, RB1, BRCA2, MYC, NPAT, EZH2. Triggers duplication of centrosomes and DNA. Acts at the G1-S transition to promote the E2F transcriptional program and the initiation of DNA synthesis, and modulates G2 progression; controls the timing of entry into mitosis/meiosis by controlling the subsequent activation of cyclin B/CDK1 by phosphorylation, and coordinates the activation of cyclin B/CDK1 at the centrosome and in the nucleus. Crucial role in orchestrating a fine balance between cellular proliferation, cell death, and DNA repair in human embryonic stem cells (hESCs). Activity of CDK2 is maximal during S phase and G2; activated by interaction with cyclin E during the early stages of DNA synthesis to permit G1-S transition, and subsequently activated by cyclin A2 (cyclin A1 in germ cells) during the late stages of DNA replication to drive the transition from S phase to mitosis, the G2 phase. EZH2 phosphorylation promotes H3K27me3 maintenance and epigenetic gene silencing. Phosphorylates CABLES1 (By similarity). Cyclin E/CDK2 prevents oxidative stress-mediated Ras-induced senescence by phosphorylating MYC. Involved in G1-S phase DNA damage checkpoint that prevents cells with damaged DNA from initiating mitosis; regulates homologous recombination-dependent repair by phosphorylating BRCA2, this phosphorylation is low in S phase when recombination is active, but increases as cells progress towards mitosis. In response to DNA damage, double-strand break repair by homologous recombination a reduction of CDK2-mediated BRCA2 phosphorylation. Phosphorylation of RB1 disturbs its interaction with E2F1. NPM1 phosphorylation by cyclin E/CDK2 promotes its dissociates from unduplicated centrosomes, thus initiating centrosome duplication. Cyclin E/CDK2-mediated phosphorylation of NPAT at G1-S transition and until prophase stimulates the NPAT-mediated activation of histone gene transcription during S phase. Required for vitamin D-mediated growth inhibition by being itself inactivated. Involved in the nitric oxide- (NO) mediated signaling in a nitrosylation/activation-dependent manner. USP37 is activated by phosphorylation and thus triggers G1-S transition. CTNNB1 phosphorylation regulates insulin internalization. Phosphorylates FOXP3 and negatively regulates its transcriptional activity and protein stability (By similarity). Phosphorylates CDK2AP2 (PubMed:12944431). Phosphorylates ERCC6 which is essential for its chromatin remodeling activity at DNA double-strand breaks (PubMed:29203878). {ECO:0000250|UniProtKB:P97377, ECO:0000269|PubMed:10499802, ECO:0000269|PubMed:10884347, ECO:0000269|PubMed:10995386, ECO:0000269|PubMed:10995387, ECO:0000269|PubMed:11051553, ECO:0000269|PubMed:11113184, ECO:0000269|PubMed:12944431, ECO:0000269|PubMed:15800615, ECO:0000269|PubMed:17495531, ECO:0000269|PubMed:18372919, ECO:0000269|PubMed:19966300, ECO:0000269|PubMed:20079829, ECO:0000269|PubMed:20147522, ECO:0000269|PubMed:20195506, ECO:0000269|PubMed:20935635, ECO:0000269|PubMed:21262353, ECO:0000269|PubMed:21319273, ECO:0000269|PubMed:21596315, ECO:0000269|PubMed:28666995, ECO:0000269|PubMed:29203878}.</t>
  </si>
  <si>
    <t>SUBCELLULAR LOCATION: Cytoplasm, cytoskeleton, microtubule organizing center, centrosome. Nucleus, Cajal body. Cytoplasm. Endosome. Note=Localized at the centrosomes in late G2 phase after separation of the centrosomes but before the start of prophase. Nuclear-cytoplasmic trafficking is mediated during the inhibition by 1,25-(OH)(2)D(3).</t>
  </si>
  <si>
    <t>anaphase-promoting complex-dependent catabolic process [GO:0031145]; cell division [GO:0051301]; cellular response to nitric oxide [GO:0071732]; centriole replication [GO:0007099]; centrosome duplication [GO:0051298]; DNA damage response, signal transduction by p53 class mediator resulting in cell cycle arrest [GO:0006977]; DNA repair [GO:0006281]; DNA replication [GO:0006260]; G1/S transition of mitotic cell cycle [GO:0000082]; G2/M transition of mitotic cell cycle [GO:0000086]; histone phosphorylation [GO:0016572]; meiotic cell cycle [GO:0051321]; mitotic G1 DNA damage checkpoint [GO:0031571]; negative regulation of transcription by RNA polymerase II [GO:0000122]; peptidyl-serine phosphorylation [GO:0018105]; positive regulation of cell population proliferation [GO:0008284]; positive regulation of DNA-dependent DNA replication initiation [GO:0032298]; positive regulation of transcription, DNA-templated [GO:0045893]; potassium ion transport [GO:0006813]; protein phosphorylation [GO:0006468]; Ras protein signal transduction [GO:0007265]; regulation of G2/M transition of mitotic cell cycle [GO:0010389]; regulation of gene expression [GO:0010468]; regulation of gene silencing [GO:0060968]; regulation of signal transduction by p53 class mediator [GO:1901796]</t>
  </si>
  <si>
    <t>ATP binding [GO:0005524]; cyclin binding [GO:0030332]; cyclin-dependent protein kinase activity [GO:0097472]; cyclin-dependent protein serine/threonine kinase activity [GO:0004693]; magnesium ion binding [GO:0000287]; protein domain specific binding [GO:0019904]; protein serine/threonine kinase activity [GO:0004674]</t>
  </si>
  <si>
    <t>Cajal body [GO:0015030]; centrosome [GO:0005813]; chromosome, telomeric region [GO:0000781]; condensed chromosome [GO:0000793]; cyclin A1-CDK2 complex [GO:0097123]; cyclin A2-CDK2 complex [GO:0097124]; cyclin-dependent protein kinase holoenzyme complex [GO:0000307]; cyclin E1-CDK2 complex [GO:0097134]; cyclin E2-CDK2 complex [GO:0097135]; cytoplasm [GO:0005737]; cytosol [GO:0005829]; endosome [GO:0005768]; nucleoplasm [GO:0005654]; nucleus [GO:0005634]; transcription regulator complex [GO:0005667]; X chromosome [GO:0000805]; Y chromosome [GO:0000806]</t>
  </si>
  <si>
    <t>GO:0000082; GO:0000086; GO:0000122; GO:0000287; GO:0000307; GO:0000781; GO:0000793; GO:0000805; GO:0000806; GO:0004674; GO:0004693; GO:0005524; GO:0005634; GO:0005654; GO:0005667; GO:0005737; GO:0005768; GO:0005813; GO:0005829; GO:0006260; GO:0006281; GO:0006468; GO:0006813; GO:0006977; GO:0007099; GO:0007265; GO:0008284; GO:0010389; GO:0010468; GO:0015030; GO:0016572; GO:0018105; GO:0019904; GO:0030332; GO:0031145; GO:0031571; GO:0032298; GO:0045893; GO:0051298; GO:0051301; GO:0051321; GO:0060968; GO:0071732; GO:0097123; GO:0097124; GO:0097134; GO:0097135; GO:0097472; GO:1901796</t>
  </si>
  <si>
    <t>R-HSA-1538133;R-HSA-176187;R-HSA-176408;R-HSA-187577;R-HSA-2559582;R-HSA-2559586;R-HSA-5693607;R-HSA-6804116;R-HSA-6804756;R-HSA-6804757;R-HSA-68911;R-HSA-68949;R-HSA-68962;R-HSA-69017;R-HSA-69200;R-HSA-69202;R-HSA-69273;R-HSA-69563;R-HSA-69656;R-HSA-8849470;R-HSA-912446;R-HSA-9616222;R-HSA-983231;</t>
  </si>
  <si>
    <t>hsa:1017;</t>
  </si>
  <si>
    <t>GRK6_P43250</t>
  </si>
  <si>
    <t>GRK6</t>
  </si>
  <si>
    <t>G protein-coupled receptor kinase 6</t>
  </si>
  <si>
    <t>P43250</t>
  </si>
  <si>
    <t>sp|P43250|GRK6_HUMAN G protein-coupled receptor kinase 6 OS=Homo sapiens OX=9606 GN=GRK6 PE=1 SV=2</t>
  </si>
  <si>
    <t>FUNCTION: Specifically phosphorylates the activated forms of G protein-coupled receptors. Such receptor phosphorylation initiates beta-arrestin-mediated receptor desensitization, internalization, and signaling events leading to their desensitization. Seems to be involved in the desensitization of D2-like dopamine receptors in striatum and chemokine receptor CXCR4 which is critical for CXCL12-induced cell chemotaxis (By similarity). Phosphorylates rhodopsin (RHO) (in vitro) and a non G-protein-coupled receptor: LRP6 during Wnt signaling (in vitro). {ECO:0000250, ECO:0000269|PubMed:19801552, ECO:0000269|PubMed:20048153}.</t>
  </si>
  <si>
    <t>SUBCELLULAR LOCATION: Membrane; Lipid-anchor.</t>
  </si>
  <si>
    <t>G protein-coupled receptor signaling pathway [GO:0007186]; regulation of G protein-coupled receptor signaling pathway [GO:0008277]; Wnt signaling pathway [GO:0016055]</t>
  </si>
  <si>
    <t>ATP binding [GO:0005524]; beta-adrenergic receptor kinase activity [GO:0047696]; G protein-coupled receptor kinase activity [GO:0004703]</t>
  </si>
  <si>
    <t>membrane [GO:0016020]; plasma membrane [GO:0005886]</t>
  </si>
  <si>
    <t>GO:0004703; GO:0005524; GO:0005886; GO:0007186; GO:0008277; GO:0016020; GO:0016055; GO:0047696</t>
  </si>
  <si>
    <t>R-HSA-418555;</t>
  </si>
  <si>
    <t>hsa:2870;</t>
  </si>
  <si>
    <t>TTK_P33981</t>
  </si>
  <si>
    <t>TTK</t>
  </si>
  <si>
    <t>Dual specificity protein kinase TTK</t>
  </si>
  <si>
    <t>P33981</t>
  </si>
  <si>
    <t>sp|P33981|TTK_HUMAN Dual specificity protein kinase TTK OS=Homo sapiens OX=9606 GN=TTK PE=1 SV=2</t>
  </si>
  <si>
    <t>FUNCTION: Phosphorylates proteins on serine, threonine, and tyrosine. Probably associated with cell proliferation. Essential for chromosome alignment by enhancing AURKB activity (via direct CDCA8 phosphorylation) at the centromere, and for the mitotic checkpoint. {ECO:0000269|PubMed:18243099}.</t>
  </si>
  <si>
    <t>chromosome segregation [GO:0007059]; chromosome separation [GO:0051304]; female meiosis chromosome segregation [GO:0016321]; meiotic spindle assembly checkpoint [GO:0033316]; mitotic spindle assembly checkpoint [GO:0007094]; mitotic spindle organization [GO:0007052]; peptidyl-serine phosphorylation [GO:0018105]; peptidyl-threonine phosphorylation [GO:0018107]; positive regulation of cell population proliferation [GO:0008284]; positive regulation of pathway-restricted SMAD protein phosphorylation [GO:0010862]; protein autophosphorylation [GO:0046777]; protein localization to kinetochore [GO:0034501]; protein localization to meiotic spindle midzone [GO:1903096]; spindle organization [GO:0007051]</t>
  </si>
  <si>
    <t>ATP binding [GO:0005524]; kinetochore binding [GO:0043515]; protein serine/threonine/tyrosine kinase activity [GO:0004712]; protein serine/threonine kinase activity [GO:0004674]; protein tyrosine kinase activity [GO:0004713]</t>
  </si>
  <si>
    <t>cytoplasm [GO:0005737]; kinetochore [GO:0000776]; membrane [GO:0016020]; nucleus [GO:0005634]; spindle [GO:0005819]</t>
  </si>
  <si>
    <t>GO:0000776; GO:0004674; GO:0004712; GO:0004713; GO:0005524; GO:0005634; GO:0005737; GO:0005819; GO:0007051; GO:0007052; GO:0007059; GO:0007094; GO:0008284; GO:0010862; GO:0016020; GO:0016321; GO:0018105; GO:0018107; GO:0033316; GO:0034501; GO:0043515; GO:0046777; GO:0051304; GO:1903096</t>
  </si>
  <si>
    <t>hsa:7272;</t>
  </si>
  <si>
    <t>PRKX_P51817</t>
  </si>
  <si>
    <t>PRKX</t>
  </si>
  <si>
    <t>cAMP-dependent protein kinase catalytic subunit PRKX;Putative serine/threonine-protein kinase PRKY</t>
  </si>
  <si>
    <t>P51817</t>
  </si>
  <si>
    <t>sp|P51817|PRKX_HUMAN cAMP-dependent protein kinase catalytic subunit PRKX OS=Homo sapiens OX=9606 GN=PRKX PE=1 SV=1;sp|O43930|PRKY_HUMAN Putative serine/threonine-protein kinase PRKY OS=Homo sapiens OX=9606 GN=PRKY PE=5 SV=1</t>
  </si>
  <si>
    <t>FUNCTION: Serine/threonine protein kinase regulated by and mediating cAMP signaling in cells. Acts through phosphorylation of downstream targets that may include CREB, SMAD6 and PKD1 and has multiple functions in cellular differentiation and epithelial morphogenesis. Regulates myeloid cell differentiation through SMAD6 phosphorylation. Involved in nephrogenesis by stimulating renal epithelial cell migration and tubulogenesis. Also involved in angiogenesis through stimulation of endothelial cell proliferation, migration and vascular-like structure formation. {ECO:0000269|PubMed:12082174, ECO:0000269|PubMed:16236808, ECO:0000269|PubMed:16491121, ECO:0000269|PubMed:17980165, ECO:0000269|PubMed:19367327, ECO:0000269|PubMed:21684272, ECO:0000269|PubMed:9860982}.</t>
  </si>
  <si>
    <t>SUBCELLULAR LOCATION: Cytoplasm. Nucleus. Note=cAMP induces nuclear translocation.</t>
  </si>
  <si>
    <t>DISEASE: Note=A chromosomal aberration involving PRKX is a cause of sex reversal disorder. Translocation t(X;Y)(p22;p11) with PRKY. Chromosomal translocations proximal to PRKY account for about 30% of the cases of sex reversal disorder in XX males and XY females.</t>
  </si>
  <si>
    <t>angiogenesis [GO:0001525]; cell adhesion [GO:0007155]; cell-substrate adhesion [GO:0031589]; endothelial cell migration [GO:0043542]; endothelial cell proliferation [GO:0001935]; epithelial tube morphogenesis [GO:0060562]; kidney morphogenesis [GO:0060993]; myeloid cell differentiation [GO:0030099]; peptidyl-serine phosphorylation [GO:0018105]; protein autophosphorylation [GO:0046777]; regulation of cell adhesion [GO:0030155]; regulation of cell migration [GO:0030334]; regulation of epithelial cell differentiation involved in kidney development [GO:2000696]; signal transduction [GO:0007165]</t>
  </si>
  <si>
    <t>ATP binding [GO:0005524]; cAMP-dependent protein kinase activity [GO:0004691]</t>
  </si>
  <si>
    <t>cAMP-dependent protein kinase complex [GO:0005952]; cytoplasm [GO:0005737]; nucleoplasm [GO:0005654]; nucleus [GO:0005634]</t>
  </si>
  <si>
    <t>GO:0001525; GO:0001935; GO:0004691; GO:0005524; GO:0005634; GO:0005654; GO:0005737; GO:0005952; GO:0007155; GO:0007165; GO:0018105; GO:0030099; GO:0030155; GO:0030334; GO:0031589; GO:0043542; GO:0046777; GO:0060562; GO:0060993; GO:2000696</t>
  </si>
  <si>
    <t>R-HSA-111931;R-HSA-442720;R-HSA-9660821;R-HSA-9664323;</t>
  </si>
  <si>
    <t>hsa:5613;</t>
  </si>
  <si>
    <t>PLK1_P53350</t>
  </si>
  <si>
    <t>PLK1</t>
  </si>
  <si>
    <t>Serine/threonine-protein kinase PLK1</t>
  </si>
  <si>
    <t>P53350</t>
  </si>
  <si>
    <t>sp|P53350|PLK1_HUMAN Serine/threonine-protein kinase PLK1 OS=Homo sapiens OX=9606 GN=PLK1 PE=1 SV=1</t>
  </si>
  <si>
    <t>FUNCTION: Serine/threonine-protein kinase that performs several important functions throughout M phase of the cell cycle, including the regulation of centrosome maturation and spindle assembly, the removal of cohesins from chromosome arms, the inactivation of anaphase-promoting complex/cyclosome (APC/C) inhibitors, and the regulation of mitotic exit and cytokinesis. Polo-like kinase proteins acts by binding and phosphorylating proteins are that already phosphorylated on a specific motif recognized by the POLO box domains. Phosphorylates BORA, BUB1B/BUBR1, CCNB1, CDC25C, CEP55, ECT2, ERCC6L, FBXO5/EMI1, FOXM1, KIF20A/MKLP2, CENPU, NEDD1, NINL, NPM1, NUDC, PKMYT1/MYT1, KIZ, PPP1R12A/MYPT1, PRC1, RACGAP1/CYK4, SGO1, STAG2/SA2, TEX14, TOPORS, p73/TP73, TPT1, WEE1 and HNRNPU. Plays a key role in centrosome functions and the assembly of bipolar spindles by phosphorylating KIZ, NEDD1 and NINL. NEDD1 phosphorylation promotes subsequent targeting of the gamma-tubulin ring complex (gTuRC) to the centrosome, an important step for spindle formation. Phosphorylation of NINL component of the centrosome leads to NINL dissociation from other centrosomal proteins. Involved in mitosis exit and cytokinesis by phosphorylating CEP55, ECT2, KIF20A/MKLP2, CENPU, PRC1 and RACGAP1. Recruited at the central spindle by phosphorylating and docking PRC1 and KIF20A/MKLP2; creates its own docking sites on PRC1 and KIF20A/MKLP2 by mediating phosphorylation of sites subsequently recognized by the POLO box domains. Phosphorylates RACGAP1, thereby creating a docking site for the Rho GTP exchange factor ECT2 that is essential for the cleavage furrow formation. Promotes the central spindle recruitment of ECT2. Plays a central role in G2/M transition of mitotic cell cycle by phosphorylating CCNB1, CDC25C, FOXM1, CENPU, PKMYT1/MYT1, PPP1R12A/MYPT1 and WEE1. Part of a regulatory circuit that promotes the activation of CDK1 by phosphorylating the positive regulator CDC25C and inhibiting the negative regulators WEE1 and PKMYT1/MYT1. Also acts by mediating phosphorylation of cyclin-B1 (CCNB1) on centrosomes in prophase. Phosphorylates FOXM1, a key mitotic transcription regulator, leading to enhance FOXM1 transcriptional activity. Involved in kinetochore functions and sister chromatid cohesion by phosphorylating BUB1B/BUBR1, FBXO5/EMI1 and STAG2/SA2. PLK1 is high on non-attached kinetochores suggesting a role of PLK1 in kinetochore attachment or in spindle assembly checkpoint (SAC) regulation. Required for kinetochore localization of BUB1B. Regulates the dissociation of cohesin from chromosomes by phosphorylating cohesin subunits such as STAG2/SA2. Phosphorylates SGO1: required for spindle pole localization of isoform 3 of SGO1 and plays a role in regulating its centriole cohesion function. Mediates phosphorylation of FBXO5/EMI1, a negative regulator of the APC/C complex during prophase, leading to FBXO5/EMI1 ubiquitination and degradation by the proteasome. Acts as a negative regulator of p53 family members: phosphorylates TOPORS, leading to inhibit the sumoylation of p53/TP53 and simultaneously enhance the ubiquitination and subsequent degradation of p53/TP53. Phosphorylates the transactivation domain of the transcription factor p73/TP73, leading to inhibit p73/TP73-mediated transcriptional activation and pro-apoptotic functions. Phosphorylates BORA, and thereby promotes the degradation of BORA. Contributes to the regulation of AURKA function. Also required for recovery after DNA damage checkpoint and entry into mitosis. Phosphorylates MISP, leading to stabilization of cortical and astral microtubule attachments required for proper spindle positioning (PubMed:8991084, PubMed:11202906, PubMed:12207013, PubMed:12447691, PubMed:12524548, PubMed:12738781, PubMed:12852856, PubMed:12939256, PubMed:14532005, PubMed:14734534, PubMed:15070733, PubMed:15148369, PubMed:15469984, PubMed:16198290, PubMed:16247472, PubMed:16980960, PubMed:17081991, PubMed:17351640, PubMed:17376779, PubMed:17617734, PubMed:18174154, PubMed:18331714, PubMed:18418051, PubMed:18477460, PubMed:18521620, PubMed:18615013, PubMed:19160488, PubMed:19351716, PubMed:19468300, PubMed:19468302, PubMed:19473992, PubMed:19509060, PubMed:19597481, PubMed:23455478, PubMed:23509069). Together with MEIKIN, acts as a regulator of kinetochore function during meiosis I: required both for mono-orientation of kinetochores on sister chromosomes and protection of centromeric cohesin from separase-mediated cleavage (By similarity). Phosphorylates CEP68 and is required for its degradation (PubMed:25503564). Regulates nuclear envelope breakdown during prophase by phosphorylating DCTN1 resulting in its localization in the nuclear envelope (PubMed:20679239). Phosphorylates the heat shock transcription factor HSF1, promoting HSF1 nuclear translocation upon heat shock (PubMed:15661742). Phosphorylates HSF1 also in the early mitotic period; this phosphorylation regulates HSF1 localization to the spindle pole, the recruitment of the SCF(BTRC) ubiquitin ligase complex induicing HSF1 degradation, and hence mitotic progression (PubMed:18794143). Regulates mitotic progression by phosphorylating RIOK2 (PubMed:21880710). {ECO:0000250|UniProtKB:Q5F2C3, ECO:0000269|PubMed:11202906, ECO:0000269|PubMed:12207013, ECO:0000269|PubMed:12447691, ECO:0000269|PubMed:12524548, ECO:0000269|PubMed:12738781, ECO:0000269|PubMed:12852856, ECO:0000269|PubMed:12939256, ECO:0000269|PubMed:14532005, ECO:0000269|PubMed:14734534, ECO:0000269|PubMed:15070733, ECO:0000269|PubMed:15148369, ECO:0000269|PubMed:15469984, ECO:0000269|PubMed:15661742, ECO:0000269|PubMed:16198290, ECO:0000269|PubMed:16247472, ECO:0000269|PubMed:16980960, ECO:0000269|PubMed:17081991, ECO:0000269|PubMed:17351640, ECO:0000269|PubMed:17376779, ECO:0000269|PubMed:17617734, ECO:0000269|PubMed:18174154, ECO:0000269|PubMed:18331714, ECO:0000269|PubMed:18418051, ECO:0000269|PubMed:18477460, ECO:0000269|PubMed:18521620, ECO:0000269|PubMed:18615013, ECO:0000269|PubMed:18794143, ECO:0000269|PubMed:19160488, ECO:0000269|PubMed:19351716, ECO:0000269|PubMed:19468300, ECO:0000269|PubMed:19468302, ECO:0000269|PubMed:19473992, ECO:0000269|PubMed:19509060, ECO:0000269|PubMed:19597481, ECO:0000269|PubMed:20679239, ECO:0000269|PubMed:21880710, ECO:0000269|PubMed:23455478, ECO:0000269|PubMed:23509069, ECO:0000269|PubMed:25503564, ECO:0000269|PubMed:25986610, ECO:0000269|PubMed:8991084}.</t>
  </si>
  <si>
    <t>SUBCELLULAR LOCATION: Nucleus. Chromosome, centromere, kinetochore. Cytoplasm, cytoskeleton, microtubule organizing center, centrosome {ECO:0000269|PubMed:14654843, ECO:0000269|PubMed:24018379}. Cytoplasm, cytoskeleton, spindle {ECO:0000269|PubMed:18794143, ECO:0000269|PubMed:30715179}. Midbody {ECO:0000269|PubMed:30715179}. Note=localization at the centrosome starts at the G1/S transition (PubMed:24018379). During early stages of mitosis, the phosphorylated form is detected on centrosomes and kinetochores. Localizes to the outer kinetochore. Presence of SGO1 and interaction with the phosphorylated form of BUB1 is required for the kinetochore localization. Localizes onto the central spindle by phosphorylating and docking at midzone proteins KIF20A/MKLP2 and PRC1. Colocalizes with FRY to separating centrosomes and spindle poles from prophase to metaphase in mitosis, but not in other stages of the cell cycle. Localization to the centrosome is required for S phase progression (PubMed:24018379). Colocalizes with HSF1 at the spindle poles during prometaphase (PubMed:18794143). {ECO:0000269|PubMed:18794143, ECO:0000269|PubMed:24018379}.</t>
  </si>
  <si>
    <t>DISEASE: Note=Defects in PLK1 are associated with some cancers, such as gastric, thyroid or B-cell lymphomas. Expression is cancer increased in tumor tissues with a poor prognosis, suggesting a role in malignant transformations and carcinogenesis.</t>
  </si>
  <si>
    <t>anaphase-promoting complex-dependent catabolic process [GO:0031145]; centrosome cycle [GO:0007098]; ciliary basal body-plasma membrane docking [GO:0097711]; establishment of mitotic spindle orientation [GO:0000132]; establishment of protein localization [GO:0045184]; female meiosis chromosome segregation [GO:0016321]; G2/M transition of mitotic cell cycle [GO:0000086]; homologous chromosome segregation [GO:0045143]; microtubule bundle formation [GO:0001578]; mitotic cell cycle [GO:0000278]; mitotic cytokinesis [GO:0000281]; mitotic nuclear envelope disassembly [GO:0007077]; mitotic sister chromatid segregation [GO:0000070]; mitotic spindle assembly checkpoint [GO:0007094]; negative regulation of apoptotic process [GO:0043066]; negative regulation of cyclin-dependent protein serine/threonine kinase activity [GO:0045736]; negative regulation of transcription by RNA polymerase II [GO:0000122]; nuclear envelope disassembly [GO:0051081]; peptidyl-serine phosphorylation [GO:0018105]; positive regulation of peptidyl-threonine phosphorylation [GO:0010800]; positive regulation of proteasomal ubiquitin-dependent protein catabolic process [GO:0032436]; positive regulation of protein localization to nucleus [GO:1900182]; positive regulation of proteolysis [GO:0045862]; positive regulation of ubiquitin protein ligase activity [GO:1904668]; positive regulation of ubiquitin-protein transferase activity [GO:0051443]; protein destabilization [GO:0031648]; protein localization to chromatin [GO:0071168]; protein localization to nuclear envelope [GO:0090435]; protein phosphorylation [GO:0006468]; protein ubiquitination [GO:0016567]; regulation of cell cycle [GO:0051726]; regulation of cell cycle G2/M phase transition [GO:1902749]; regulation of cytokinesis [GO:0032465]; regulation of G2/M transition of mitotic cell cycle [GO:0010389]; regulation of mitotic cell cycle [GO:0007346]; regulation of mitotic cell cycle phase transition [GO:1901990]; regulation of mitotic metaphase/anaphase transition [GO:0030071]; regulation of mitotic spindle assembly [GO:1901673]; regulation of protein binding [GO:0043393]; regulation of protein localization to cell cortex [GO:1904776]; signal transduction involved in G2 DNA damage checkpoint [GO:0072425]; sister chromatid cohesion [GO:0007062]; synaptonemal complex disassembly [GO:0070194]; ubiquitin-dependent protein catabolic process [GO:0006511]</t>
  </si>
  <si>
    <t>anaphase-promoting complex binding [GO:0010997]; ATP binding [GO:0005524]; identical protein binding [GO:0042802]; kinase activity [GO:0016301]; magnesium ion binding [GO:0000287]; microtubule binding [GO:0008017]; protein kinase activity [GO:0004672]; protein kinase binding [GO:0019901]; protein serine/threonine kinase activity [GO:0004674]</t>
  </si>
  <si>
    <t>centriolar satellite [GO:0034451]; centriole [GO:0005814]; centrosome [GO:0005813]; chromatin [GO:0000785]; condensed nuclear chromosome outer kinetochore [GO:0000942]; cytoplasm [GO:0005737]; cytosol [GO:0005829]; kinetochore [GO:0000776]; microtubule cytoskeleton [GO:0015630]; midbody [GO:0030496]; mitotic spindle pole [GO:0097431]; nucleoplasm [GO:0005654]; nucleus [GO:0005634]; spindle [GO:0005819]; spindle midzone [GO:0051233]; spindle pole [GO:0000922]; synaptonemal complex [GO:0000795]</t>
  </si>
  <si>
    <t>GO:0000070; GO:0000086; GO:0000122; GO:0000132; GO:0000278; GO:0000281; GO:0000287; GO:0000776; GO:0000785; GO:0000795; GO:0000922; GO:0000942; GO:0001578; GO:0004672; GO:0004674; GO:0005524; GO:0005634; GO:0005654; GO:0005737; GO:0005813; GO:0005814; GO:0005819; GO:0005829; GO:0006468; GO:0006511; GO:0007062; GO:0007077; GO:0007094; GO:0007098; GO:0007346; GO:0008017; GO:0010389; GO:0010800; GO:0010997; GO:0015630; GO:0016301; GO:0016321; GO:0016567; GO:0018105; GO:0019901; GO:0030071; GO:0030496; GO:0031145; GO:0031648; GO:0032436; GO:0032465; GO:0034451; GO:0042802; GO:0043066; GO:0043393; GO:0045143; GO:0045184; GO:0045736; GO:0045862; GO:0051081; GO:0051233; GO:0051443; GO:0051726; GO:0070194; GO:0071168; GO:0072425; GO:0090435; GO:0097431; GO:0097711; GO:1900182; GO:1901673; GO:1901990; GO:1902749; GO:1904668; GO:1904776</t>
  </si>
  <si>
    <t>R-HSA-141444;R-HSA-156711;R-HSA-162658;R-HSA-174178;R-HSA-176412;R-HSA-176417;R-HSA-2299718;R-HSA-2467813;R-HSA-2500257;R-HSA-2565942;R-HSA-2980767;R-HSA-380259;R-HSA-380270;R-HSA-380284;R-HSA-380320;R-HSA-5620912;R-HSA-5663220;R-HSA-68877;R-HSA-68881;R-HSA-68884;R-HSA-69273;R-HSA-8852276;R-HSA-8854518;R-HSA-9648025;</t>
  </si>
  <si>
    <t>hsa:5347;</t>
  </si>
  <si>
    <t>NEK2_P51955</t>
  </si>
  <si>
    <t>NEK2</t>
  </si>
  <si>
    <t>Serine/threonine-protein kinase Nek2</t>
  </si>
  <si>
    <t>P51955</t>
  </si>
  <si>
    <t>sp|P51955|NEK2_HUMAN Serine/threonine-protein kinase Nek2 OS=Homo sapiens OX=9606 GN=NEK2 PE=1 SV=1</t>
  </si>
  <si>
    <t>FUNCTION: Protein kinase which is involved in the control of centrosome separation and bipolar spindle formation in mitotic cells and chromatin condensation in meiotic cells. Regulates centrosome separation (essential for the formation of bipolar spindles and high-fidelity chromosome separation) by phosphorylating centrosomal proteins such as CROCC, CEP250 and NINL, resulting in their displacement from the centrosomes. Regulates kinetochore microtubule attachment stability in mitosis via phosphorylation of NDC80. Involved in regulation of mitotic checkpoint protein complex via phosphorylation of CDC20 and MAD2L1. Plays an active role in chromatin condensation during the first meiotic division through phosphorylation of HMGA2. Phosphorylates: PPP1CC; SGO1; NECAB3 and NPM1. Essential for localization of MAD2L1 to kinetochore and MAPK1 and NPM1 to the centrosome. Phosphorylates CEP68 and CNTLN directly or indirectly (PubMed:24554434). NEK2-mediated phosphorylation of CEP68 promotes CEP68 dissociation from the centrosome and its degradation at the onset of mitosis (PubMed:25704143). Involved in the regulation of centrosome disjunction (PubMed:26220856). {ECO:0000269|PubMed:11742531, ECO:0000269|PubMed:12857871, ECO:0000269|PubMed:14978040, ECO:0000269|PubMed:15358203, ECO:0000269|PubMed:15388344, ECO:0000269|PubMed:17283141, ECO:0000269|PubMed:17621308, ECO:0000269|PubMed:17626005, ECO:0000269|PubMed:18086858, ECO:0000269|PubMed:18297113, ECO:0000269|PubMed:20034488, ECO:0000269|PubMed:21076410, ECO:0000269|PubMed:24554434, ECO:0000269|PubMed:25704143, ECO:0000269|PubMed:26220856}.; FUNCTION: [Isoform 1]: Phosphorylates and activates NEK11 in G1/S-arrested cells. {ECO:0000269|PubMed:15161910}.; FUNCTION: [Isoform 2]: Not present in the nucleolus and, in contrast to isoform 1, does not phosphorylate and activate NEK11 in G1/S-arrested cells. {ECO:0000269|PubMed:15161910}.</t>
  </si>
  <si>
    <t>SUBCELLULAR LOCATION: [Isoform 1]: Nucleus. Nucleus, nucleolus {ECO:0000269|PubMed:15161910}. Cytoplasm. Cytoplasm, cytoskeleton, microtubule organizing center, centrosome {ECO:0000269|PubMed:14654843, ECO:0000269|PubMed:26220856}. Cytoplasm, cytoskeleton, spindle pole. Chromosome, centromere, kinetochore. Chromosome, centromere {ECO:0000250}. Note=STK3/MST2 and SAV1 are required for its targeting to the centrosome. Colocalizes with SGO1 and MAD1L1 at the kinetochore. Not associated with kinetochore in the interphase but becomes associated with it upon the breakdown of the nuclear envelope. Has a nucleolar targeting/ retention activity via a coiled-coil domain at the C-terminal end.; SUBCELLULAR LOCATION: [Isoform 2]: Cytoplasm. Note=Predominantly cytoplasmic.; SUBCELLULAR LOCATION: [Isoform 4]: Nucleus. Cytoplasm, cytoskeleton, microtubule organizing center, centrosome. Note=Predominantly nuclear.</t>
  </si>
  <si>
    <t>DISEASE: Retinitis pigmentosa 67 (RP67) [MIM:615565]: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4043777}. Note=The disease is caused by mutations affecting the gene represented in this entry.</t>
  </si>
  <si>
    <t>blastocyst development [GO:0001824]; cell division [GO:0051301]; centrosome separation [GO:0051299]; chromosome segregation [GO:0007059]; ciliary basal body-plasma membrane docking [GO:0097711]; G2/M transition of mitotic cell cycle [GO:0000086]; meiotic cell cycle [GO:0051321]; mitotic cell cycle [GO:0000278]; mitotic sister chromatid segregation [GO:0000070]; mitotic spindle assembly [GO:0090307]; negative regulation of centriole-centriole cohesion [GO:1903126]; negative regulation of DNA binding [GO:0043392]; positive regulation of telomerase activity [GO:0051973]; positive regulation of telomere capping [GO:1904355]; positive regulation of telomere maintenance via telomerase [GO:0032212]; protein autophosphorylation [GO:0046777]; protein phosphorylation [GO:0006468]; regulation of attachment of spindle microtubules to kinetochore [GO:0051988]; regulation of G2/M transition of mitotic cell cycle [GO:0010389]; regulation of mitotic centrosome separation [GO:0046602]; regulation of mitotic nuclear division [GO:0007088]; spindle assembly [GO:0051225]</t>
  </si>
  <si>
    <t>ATP binding [GO:0005524]; metal ion binding [GO:0046872]; protein kinase activity [GO:0004672]; protein phosphatase binding [GO:0019903]; protein serine/threonine kinase activity [GO:0004674]</t>
  </si>
  <si>
    <t>centrosome [GO:0005813]; condensed chromosome kinetochore [GO:0000777]; condensed nuclear chromosome [GO:0000794]; cytoplasm [GO:0005737]; cytosol [GO:0005829]; kinetochore [GO:0000776]; microtubule [GO:0005874]; midbody [GO:0030496]; nucleolus [GO:0005730]; nucleoplasm [GO:0005654]; nucleus [GO:0005634]; protein-containing complex [GO:0032991]; spindle pole [GO:0000922]</t>
  </si>
  <si>
    <t>GO:0000070; GO:0000086; GO:0000278; GO:0000776; GO:0000777; GO:0000794; GO:0000922; GO:0001824; GO:0004672; GO:0004674; GO:0005524; GO:0005634; GO:0005654; GO:0005730; GO:0005737; GO:0005813; GO:0005829; GO:0005874; GO:0006468; GO:0007059; GO:0007088; GO:0010389; GO:0019903; GO:0030496; GO:0032212; GO:0032991; GO:0043392; GO:0046602; GO:0046777; GO:0046872; GO:0051225; GO:0051299; GO:0051301; GO:0051321; GO:0051973; GO:0051988; GO:0090307; GO:0097711; GO:1903126; GO:1904355</t>
  </si>
  <si>
    <t>R-HSA-179409;R-HSA-2565942;R-HSA-380259;R-HSA-380270;R-HSA-380284;R-HSA-380320;R-HSA-5620912;R-HSA-8854518;</t>
  </si>
  <si>
    <t>hsa:4751;</t>
  </si>
  <si>
    <t>AURKA_O14965</t>
  </si>
  <si>
    <t>AURKA</t>
  </si>
  <si>
    <t>Aurora kinase A</t>
  </si>
  <si>
    <t>O14965</t>
  </si>
  <si>
    <t>sp|O14965|AURKA_HUMAN Aurora kinase A OS=Homo sapiens OX=9606 GN=AURKA PE=1 SV=2</t>
  </si>
  <si>
    <t>FUNCTION: Mitotic serine/threonine kinase that contributes to the regulation of cell cycle progression (PubMed:26246606). Associates with the centrosome and the spindle microtubules during mitosis and plays a critical role in various mitotic events including the establishment of mitotic spindle, centrosome duplication, centrosome separation as well as maturation, chromosomal alignment, spindle assembly checkpoint, and cytokinesis (PubMed:26246606). Required for normal spindle positioning during mitosis and for the localization of NUMA1 and DCTN1 to the cell cortex during metaphase (PubMed:27335426). Required for initial activation of CDK1 at centrosomes. Phosphorylates numerous target proteins, including ARHGEF2, BORA, BRCA1, CDC25B, DLGP5, HDAC6, KIF2A, LATS2, NDEL1, PARD3, PPP1R2, PLK1, RASSF1, TACC3, p53/TP53 and TPX2. Regulates KIF2A tubulin depolymerase activity. Required for normal axon formation. Plays a role in microtubule remodeling during neurite extension. Important for microtubule formation and/or stabilization. Also acts as a key regulatory component of the p53/TP53 pathway, and particularly the checkpoint-response pathways critical for oncogenic transformation of cells, by phosphorylating and stabilizing p53/TP53. Phosphorylates its own inhibitors, the protein phosphatase type 1 (PP1) isoforms, to inhibit their activity. Necessary for proper cilia disassembly prior to mitosis. Regulates protein levels of the anti-apoptosis protein BIRC5 by suppressing the expression of the SCF(FBXL7) E3 ubiquitin-protein ligase substrate adapter FBXL7 through the phosphorylation of the transcription factor FOXP1 (PubMed:28218735). {ECO:0000269|PubMed:11039908, ECO:0000269|PubMed:11551964, ECO:0000269|PubMed:12390251, ECO:0000269|PubMed:13678582, ECO:0000269|PubMed:14523000, ECO:0000269|PubMed:14702041, ECO:0000269|PubMed:14990569, ECO:0000269|PubMed:15128871, ECO:0000269|PubMed:15147269, ECO:0000269|PubMed:15987997, ECO:0000269|PubMed:17125279, ECO:0000269|PubMed:17360485, ECO:0000269|PubMed:17604723, ECO:0000269|PubMed:18056443, ECO:0000269|PubMed:18615013, ECO:0000269|PubMed:19351716, ECO:0000269|PubMed:19357306, ECO:0000269|PubMed:19668197, ECO:0000269|PubMed:19812038, ECO:0000269|PubMed:20643351, ECO:0000269|PubMed:26246606, ECO:0000269|PubMed:27335426, ECO:0000269|PubMed:28218735, ECO:0000269|PubMed:9606188}.</t>
  </si>
  <si>
    <t>SUBCELLULAR LOCATION: Cytoplasm, cytoskeleton, microtubule organizing center, centrosome {ECO:0000269|PubMed:12576638, ECO:0000269|PubMed:13678582, ECO:0000269|PubMed:17229885, ECO:0000269|PubMed:17726514, ECO:0000269|PubMed:19357306, ECO:0000269|PubMed:21225229, ECO:0000269|PubMed:22014574, ECO:0000269|PubMed:23213400, ECO:0000269|PubMed:25657325, ECO:0000269|PubMed:9153231}. Cytoplasm, cytoskeleton, spindle pole {ECO:0000269|PubMed:12576638, ECO:0000269|PubMed:13678582, ECO:0000269|PubMed:17726514, ECO:0000269|PubMed:19351716, ECO:0000269|PubMed:25657325, ECO:0000269|PubMed:26246606, ECO:0000269|PubMed:9153231, ECO:0000269|PubMed:9606188}. Cytoplasm, cytoskeleton, cilium basal body {ECO:0000250|UniProtKB:P97477}. Cytoplasm, cytoskeleton, microtubule organizing center, centrosome, centriole {ECO:0000250|UniProtKB:P97477}. Cell projection, neuron projection {ECO:0000250|UniProtKB:P97477}. Note=Detected at the neurite hillock in developing neurons (By similarity). Localizes at the centrosome in mitotic cells from early prophase until telophase, but also localizes to the spindle pole MTs from prophase to anaphase (PubMed:9606188, PubMed:17229885, PubMed:21225229). Colocalized with SIRT2 at centrosome (PubMed:22014574). Moves to the midbody during both telophase and cytokinesis (PubMed:17726514). Associates with both the pericentriolar material (PCM) and centrioles (PubMed:22014574). The localization to the spindle poles is regulated by AAAS (PubMed:26246606). {ECO:0000250|UniProtKB:P97477, ECO:0000269|PubMed:17229885, ECO:0000269|PubMed:17726514, ECO:0000269|PubMed:21225229, ECO:0000269|PubMed:22014574, ECO:0000269|PubMed:26246606, ECO:0000269|PubMed:9606188}.</t>
  </si>
  <si>
    <t>anaphase-promoting complex-dependent catabolic process [GO:0031145]; anterior/posterior axis specification [GO:0009948]; cell division [GO:0051301]; centrosome localization [GO:0051642]; DNA damage response, signal transduction by p53 class mediator resulting in cell cycle arrest [GO:0006977]; G2/M transition of mitotic cell cycle [GO:0000086]; liver regeneration [GO:0097421]; mitotic cell cycle [GO:0000278]; mitotic centrosome separation [GO:0007100]; mitotic spindle organization [GO:0007052]; negative regulation of apoptotic process [GO:0043066]; negative regulation of G2/M transition of mitotic cell cycle [GO:0010972]; negative regulation of gene expression [GO:0010629]; negative regulation of protein binding [GO:0032091]; neuron projection extension [GO:1990138]; peptidyl-serine phosphorylation [GO:0018105]; positive regulation of mitotic nuclear division [GO:0045840]; positive regulation of oocyte maturation [GO:1900195]; positive regulation of proteasomal ubiquitin-dependent protein catabolic process [GO:0032436]; protein autophosphorylation [GO:0046777]; protein localization to centrosome [GO:0071539]; protein phosphorylation [GO:0006468]; regulation of centrosome cycle [GO:0046605]; regulation of cytokinesis [GO:0032465]; regulation of G2/M transition of mitotic cell cycle [GO:0010389]; regulation of protein stability [GO:0031647]; regulation of signal transduction by p53 class mediator [GO:1901796]; response to wounding [GO:0009611]; spindle assembly involved in female meiosis I [GO:0007057]; spindle organization [GO:0007051]; ubiquitin-dependent protein catabolic process [GO:0006511]</t>
  </si>
  <si>
    <t>ATP binding [GO:0005524]; histone serine kinase activity [GO:0035174]; protein heterodimerization activity [GO:0046982]; protein kinase activity [GO:0004672]; protein kinase binding [GO:0019901]; protein serine/threonine/tyrosine kinase activity [GO:0004712]; protein serine/threonine kinase activity [GO:0004674]; ubiquitin protein ligase binding [GO:0031625]</t>
  </si>
  <si>
    <t>axon hillock [GO:0043203]; centriole [GO:0005814]; centrosome [GO:0005813]; chromosome passenger complex [GO:0032133]; cilium [GO:0005929]; condensed nuclear chromosome, centromeric region [GO:0000780]; cytosol [GO:0005829]; germinal vesicle [GO:0042585]; meiotic spindle [GO:0072687]; microtubule [GO:0005874]; microtubule cytoskeleton [GO:0015630]; midbody [GO:0030496]; mitotic spindle pole [GO:0097431]; nucleoplasm [GO:0005654]; nucleus [GO:0005634]; perinuclear region of cytoplasm [GO:0048471]; pronucleus [GO:0045120]; spindle [GO:0005819]; spindle midzone [GO:0051233]; spindle pole centrosome [GO:0031616]</t>
  </si>
  <si>
    <t>GO:0000086; GO:0000278; GO:0000780; GO:0004672; GO:0004674; GO:0004712; GO:0005524; GO:0005634; GO:0005654; GO:0005813; GO:0005814; GO:0005819; GO:0005829; GO:0005874; GO:0005929; GO:0006468; GO:0006511; GO:0006977; GO:0007051; GO:0007052; GO:0007057; GO:0007100; GO:0009611; GO:0009948; GO:0010389; GO:0010629; GO:0010972; GO:0015630; GO:0018105; GO:0019901; GO:0030496; GO:0031145; GO:0031616; GO:0031625; GO:0031647; GO:0032091; GO:0032133; GO:0032436; GO:0032465; GO:0035174; GO:0042585; GO:0043066; GO:0043203; GO:0045120; GO:0045840; GO:0046605; GO:0046777; GO:0046982; GO:0048471; GO:0051233; GO:0051301; GO:0051642; GO:0071539; GO:0072687; GO:0097421; GO:0097431; GO:1900195; GO:1901796; GO:1990138</t>
  </si>
  <si>
    <t>R-HSA-174178;R-HSA-2565942;R-HSA-4615885;R-HSA-6804114;R-HSA-6804756;R-HSA-8854050;R-HSA-8854518;R-HSA-8854521;</t>
  </si>
  <si>
    <t>hsa:6790;</t>
  </si>
  <si>
    <t>PRKD2_Q9BZL6</t>
  </si>
  <si>
    <t>PRKD2</t>
  </si>
  <si>
    <t>Serine/threonine-protein kinase D2</t>
  </si>
  <si>
    <t>Q9BZL6</t>
  </si>
  <si>
    <t>sp|Q9BZL6|KPCD2_HUMAN Serine/threonine-protein kinase D2 OS=Homo sapiens OX=9606 GN=PRKD2 PE=1 SV=3</t>
  </si>
  <si>
    <t>FUNCTION: Serine/threonine-protein kinase that converts transient diacylglycerol (DAG) signals into prolonged physiological effects downstream of PKC, and is involved in the regulation of cell proliferation via MAPK1/3 (ERK1/2) signaling, oxidative stress-induced NF-kappa-B activation, inhibition of HDAC7 transcriptional repression, signaling downstream of T-cell antigen receptor (TCR) and cytokine production, and plays a role in Golgi membrane trafficking, angiogenesis, secretory granule release and cell adhesion (PubMed:15604256, PubMed:14743217, PubMed:17077180, PubMed:16928771, PubMed:17962809, PubMed:17951978, PubMed:18262756, PubMed:19192391, PubMed:19001381, PubMed:23503467, PubMed:28428613). May potentiate mitogenesis induced by the neuropeptide bombesin by mediating an increase in the duration of MAPK1/3 (ERK1/2) signaling, which leads to accumulation of immediate-early gene products including FOS that stimulate cell cycle progression (By similarity). In response to oxidative stress, is phosphorylated at Tyr-438 and Tyr-717 by ABL1, which leads to the activation of PRKD2 without increasing its catalytic activity, and mediates activation of NF-kappa-B (PubMed:15604256, PubMed:28428613). In response to the activation of the gastrin receptor CCKBR, is phosphorylated at Ser-244 by CSNK1D and CSNK1E, translocates to the nucleus, phosphorylates HDAC7, leading to nuclear export of HDAC7 and inhibition of HDAC7 transcriptional repression of NR4A1/NUR77 (PubMed:17962809). Upon TCR stimulation, is activated independently of ZAP70, translocates from the cytoplasm to the nucleus and is required for interleukin-2 (IL2) promoter up-regulation (PubMed:17077180). During adaptive immune responses, is required in peripheral T-lymphocytes for the production of the effector cytokines IL2 and IFNG after TCR engagement and for optimal induction of antibody responses to antigens (By similarity). In epithelial cells stimulated with lysophosphatidic acid (LPA), is activated through a PKC-dependent pathway and mediates LPA-stimulated interleukin-8 (IL8) secretion via a NF-kappa-B-dependent pathway (PubMed:16928771). During TCR-induced T-cell activation, interacts with and is activated by the tyrosine kinase LCK, which results in the activation of the NFAT transcription factors (PubMed:19192391). In the trans-Golgi network (TGN), regulates the fission of transport vesicles that are on their way to the plasma membrane and in polarized cells is involved in the transport of proteins from the TGN to the basolateral membrane (PubMed:14743217). Plays an important role in endothelial cell proliferation and migration prior to angiogenesis, partly through modulation of the expression of KDR/VEGFR2 and FGFR1, two key growth factor receptors involved in angiogenesis (PubMed:19001381). In secretory pathway, is required for the release of chromogranin-A (CHGA)-containing secretory granules from the TGN (PubMed:18262756). Downstream of PRKCA, plays important roles in angiotensin-2-induced monocyte adhesion to endothelial cells (PubMed:17951978). Plays a regulatory role in angiogenesis and tumor growth by phosphorylating a downstream mediator CIB1 isoform 2, resulting in vascular endothelial growth factor A (VEGFA) secretion (PubMed:23503467). {ECO:0000250|UniProtKB:Q8BZ03, ECO:0000269|PubMed:14743217, ECO:0000269|PubMed:15604256, ECO:0000269|PubMed:16928771, ECO:0000269|PubMed:17077180, ECO:0000269|PubMed:17951978, ECO:0000269|PubMed:17962809, ECO:0000269|PubMed:18262756, ECO:0000269|PubMed:19001381, ECO:0000269|PubMed:19192391, ECO:0000269|PubMed:23503467, ECO:0000269|PubMed:28428613}.</t>
  </si>
  <si>
    <t>SUBCELLULAR LOCATION: Cytoplasm {ECO:0000269|PubMed:17962809}. Cell membrane {ECO:0000250|UniProtKB:Q15139}. Nucleus {ECO:0000269|PubMed:17962809}. Golgi apparatus, trans-Golgi network {ECO:0000269|PubMed:18262756}. Note=Translocation to the cell membrane is required for kinase activation. Accumulates in the nucleus upon CK1-mediated phosphorylation after activation of G-protein-coupled receptors. Nuclear accumulation is regulated by blocking nuclear export of active PRKD2 rather than by increasing import. {ECO:0000269|PubMed:17962809}.</t>
  </si>
  <si>
    <t>adaptive immune response [GO:0002250]; angiogenesis [GO:0001525]; cell adhesion [GO:0007155]; cell death [GO:0008219]; cellular response to vascular endothelial growth factor stimulus [GO:0035924]; endothelial tube morphogenesis [GO:0061154]; intracellular signal transduction [GO:0035556]; peptidyl-serine phosphorylation [GO:0018105]; peptidyl-threonine phosphorylation [GO:0018107]; positive regulation of angiogenesis [GO:0045766]; positive regulation of blood vessel endothelial cell migration [GO:0043536]; positive regulation of cell adhesion [GO:0045785]; positive regulation of CREB transcription factor activity [GO:0032793]; positive regulation of DNA-binding transcription factor activity [GO:0051091]; positive regulation of DNA biosynthetic process [GO:2000573]; positive regulation of endothelial cell chemotaxis [GO:2001028]; positive regulation of endothelial cell chemotaxis by VEGF-activated vascular endothelial growth factor receptor signaling pathway [GO:0038033]; positive regulation of endothelial cell migration [GO:0010595]; positive regulation of endothelial cell proliferation [GO:0001938]; positive regulation of ERK1 and ERK2 cascade [GO:0070374]; positive regulation of fibroblast growth factor receptor signaling pathway [GO:0045743]; positive regulation of histone deacetylase activity [GO:1901727]; positive regulation of interleukin-2 production [GO:0032743]; positive regulation of interleukin-8 production [GO:0032757]; positive regulation of intracellular signal transduction [GO:1902533]; positive regulation of NF-kappaB transcription factor activity [GO:0051092]; positive regulation of peptidyl-serine phosphorylation [GO:0033138]; positive regulation of T cell receptor signaling pathway [GO:0050862]; positive regulation of transcription by RNA polymerase II [GO:0045944]; positive regulation of vascular endothelial growth factor receptor signaling pathway [GO:0030949]; protein autophosphorylation [GO:0046777]; protein kinase D signaling [GO:0089700]; protein phosphorylation [GO:0006468]; sphingolipid biosynthetic process [GO:0030148]; T cell receptor signaling pathway [GO:0050852]; vascular endothelial growth factor receptor signaling pathway [GO:0048010]</t>
  </si>
  <si>
    <t>ATP binding [GO:0005524]; calcium-dependent protein kinase C activity [GO:0004698]; metal ion binding [GO:0046872]; protein kinase activity [GO:0004672]; protein kinase C binding [GO:0005080]; protein serine/threonine kinase activity [GO:0004674]</t>
  </si>
  <si>
    <t>cytoplasm [GO:0005737]; cytosol [GO:0005829]; Golgi apparatus [GO:0005794]; nucleoplasm [GO:0005654]; nucleus [GO:0005634]; plasma membrane [GO:0005886]</t>
  </si>
  <si>
    <t>GO:0001525; GO:0001938; GO:0002250; GO:0004672; GO:0004674; GO:0004698; GO:0005080; GO:0005524; GO:0005634; GO:0005654; GO:0005737; GO:0005794; GO:0005829; GO:0005886; GO:0006468; GO:0007155; GO:0008219; GO:0010595; GO:0018105; GO:0018107; GO:0030148; GO:0030949; GO:0032743; GO:0032757; GO:0032793; GO:0033138; GO:0035556; GO:0035924; GO:0038033; GO:0043536; GO:0045743; GO:0045766; GO:0045785; GO:0045944; GO:0046777; GO:0046872; GO:0048010; GO:0050852; GO:0050862; GO:0051091; GO:0051092; GO:0061154; GO:0070374; GO:0089700; GO:1901727; GO:1902533; GO:2000573; GO:2001028</t>
  </si>
  <si>
    <t>R-HSA-1660661;</t>
  </si>
  <si>
    <t>hsa:25865;</t>
  </si>
  <si>
    <t>DAPK2_Q9UIK4</t>
  </si>
  <si>
    <t>DAPK2</t>
  </si>
  <si>
    <t>Death-associated protein kinase 2</t>
  </si>
  <si>
    <t>Q9UIK4</t>
  </si>
  <si>
    <t>sp|Q9UIK4|DAPK2_HUMAN Death-associated protein kinase 2 OS=Homo sapiens OX=9606 GN=DAPK2 PE=1 SV=1</t>
  </si>
  <si>
    <t>FUNCTION: Calcium/calmodulin-dependent serine/threonine kinase involved in multiple cellular signaling pathways that trigger cell survival, apoptosis, and autophagy. Regulates both type I apoptotic and type II autophagic cell death signals, depending on the cellular setting. The former is caspase-dependent, while the latter is caspase-independent and is characterized by the accumulation of autophagic vesicles. Acts as a mediator of anoikis and a suppressor of beta-catenin-dependent anchorage-independent growth of malignant epithelial cells. May play a role in granulocytic maturation (PubMed:17347302). Regulates granulocytic motility by controlling cell spreading and polarization (PubMed:24163421). {ECO:0000269|PubMed:17347302, ECO:0000269|PubMed:24163421, ECO:0000269|PubMed:26047703}.; FUNCTION: Isoform 2 is not regulated by calmodulin. It can phosphorylate MYL9. It can induce membrane blebbing and autophagic cell death.</t>
  </si>
  <si>
    <t>SUBCELLULAR LOCATION: Cytoplasm. Cytoplasmic vesicle, autophagosome lumen.</t>
  </si>
  <si>
    <t>anoikis [GO:0043276]; apoptotic process [GO:0006915]; intracellular signal transduction [GO:0035556]; positive regulation of apoptotic process [GO:0043065]; positive regulation of eosinophil chemotaxis [GO:2000424]; positive regulation of neutrophil chemotaxis [GO:0090023]; protein autophosphorylation [GO:0046777]; protein phosphorylation [GO:0006468]; regulation of apoptotic process [GO:0042981]; regulation of autophagy [GO:0010506]; regulation of intrinsic apoptotic signaling pathway [GO:2001242]</t>
  </si>
  <si>
    <t>ATP binding [GO:0005524]; calmodulin binding [GO:0005516]; identical protein binding [GO:0042802]; protein serine/threonine kinase activity [GO:0004674]</t>
  </si>
  <si>
    <t>autophagosome lumen [GO:0034423]; cytoplasm [GO:0005737]; cytoplasmic vesicle [GO:0031410]; Golgi apparatus [GO:0005794]; intracellular membrane-bounded organelle [GO:0043231]; nucleus [GO:0005634]</t>
  </si>
  <si>
    <t>GO:0004674; GO:0005516; GO:0005524; GO:0005634; GO:0005737; GO:0005794; GO:0006468; GO:0006915; GO:0010506; GO:0031410; GO:0034423; GO:0035556; GO:0042802; GO:0042981; GO:0043065; GO:0043231; GO:0043276; GO:0046777; GO:0090023; GO:2000424; GO:2001242</t>
  </si>
  <si>
    <t>R-HSA-418889;</t>
  </si>
  <si>
    <t>hsa:23604;</t>
  </si>
  <si>
    <t>DAPK3_O43293</t>
  </si>
  <si>
    <t>DAPK3</t>
  </si>
  <si>
    <t>Death-associated protein kinase 3</t>
  </si>
  <si>
    <t>O43293</t>
  </si>
  <si>
    <t>sp|O43293|DAPK3_HUMAN Death-associated protein kinase 3 OS=Homo sapiens OX=9606 GN=DAPK3 PE=1 SV=1</t>
  </si>
  <si>
    <t>FUNCTION: Serine/threonine kinase which is involved in the regulation of apoptosis, autophagy, transcription, translation and actin cytoskeleton reorganization. Involved in the regulation of smooth muscle contraction. Regulates both type I (caspase-dependent) apoptotic and type II (caspase-independent) autophagic cell deaths signal, depending on the cellular setting. Involved in regulation of starvation-induced autophagy. Regulates myosin phosphorylation in both smooth muscle and non-muscle cells. In smooth muscle, regulates myosin either directly by phosphorylating MYL12B and MYL9 or through inhibition of smooth muscle myosin phosphatase (SMPP1M) via phosphorylation of PPP1R12A; the inhibition of SMPP1M functions to enhance muscle responsiveness to Ca(2+) and promote a contractile state. Phosphorylates MYL12B in non-muscle cells leading to reorganization of actin cytoskeleton. Isoform 2 can phosphorylate myosin, PPP1R12A and MYL12B. Overexpression leads to condensation of actin stress fibers into thick bundles. Involved in actin filament focal adhesion dynamics. The function in both reorganization of actin cytoskeleton and focal adhesion dissolution is modulated by RhoD. Positively regulates canonical Wnt/beta-catenin signaling through interaction with NLK and TCF7L2. Phosphorylates RPL13A on 'Ser-77' upon interferon-gamma activation which is causing RPL13A release from the ribosome, RPL13A association with the GAIT complex and its subsequent involvement in transcript-selective translation inhibition. Enhances transcription from AR-responsive promoters in a hormone- and kinase-dependent manner. Involved in regulation of cell cycle progression and cell proliferation. May be a tumor suppressor. {ECO:0000269|PubMed:10356987, ECO:0000269|PubMed:11384979, ECO:0000269|PubMed:11781833, ECO:0000269|PubMed:12917339, ECO:0000269|PubMed:15096528, ECO:0000269|PubMed:15367680, ECO:0000269|PubMed:16219639, ECO:0000269|PubMed:17126281, ECO:0000269|PubMed:17158456, ECO:0000269|PubMed:18084323, ECO:0000269|PubMed:18995835, ECO:0000269|PubMed:21169990, ECO:0000269|PubMed:21408167, ECO:0000269|PubMed:21454679, ECO:0000269|PubMed:21487036, ECO:0000269|PubMed:23454120}.</t>
  </si>
  <si>
    <t>SUBCELLULAR LOCATION: Nucleus {ECO:0000269|PubMed:15367680, ECO:0000269|PubMed:15910542, ECO:0000269|PubMed:20854903}. Cytoplasm {ECO:0000269|PubMed:15367680, ECO:0000269|PubMed:15611134, ECO:0000269|PubMed:17953487, ECO:0000269|PubMed:20854903}. Note=Predominantly localizes to the cytoplasm but can shuttle between the nucleus and cytoplasm; cytoplasmic localization is promoted by phosphorylation at Thr-299 and involves Rho/Rock signaling. {ECO:0000269|PubMed:17953487, ECO:0000269|PubMed:20854903}.; SUBCELLULAR LOCATION: [Isoform 1]: Nucleus {ECO:0000269|PubMed:17126281}. Cytoplasm {ECO:0000269|PubMed:17126281}.; SUBCELLULAR LOCATION: [Isoform 2]: Nucleus {ECO:0000269|PubMed:17126281}. Cytoplasm {ECO:0000269|PubMed:17126281}.</t>
  </si>
  <si>
    <t>apoptotic process [GO:0006915]; apoptotic signaling pathway [GO:0097190]; cellular response to interferon-gamma [GO:0071346]; chromatin organization [GO:0006325]; intracellular signal transduction [GO:0035556]; negative regulation of translation [GO:0017148]; neuron differentiation [GO:0030182]; positive regulation of apoptotic process [GO:0043065]; positive regulation of canonical Wnt signaling pathway [GO:0090263]; positive regulation of cell migration [GO:0030335]; positive regulation of extrinsic apoptotic signaling pathway in absence of ligand [GO:2001241]; protein autophosphorylation [GO:0046777]; protein phosphorylation [GO:0006468]; regulation of actin cytoskeleton reorganization [GO:2000249]; regulation of apoptotic process [GO:0042981]; regulation of autophagy [GO:0010506]; regulation of cell motility [GO:2000145]; regulation of cell shape [GO:0008360]; regulation of focal adhesion assembly [GO:0051893]; regulation of mitotic cell cycle [GO:0007346]; regulation of mitotic nuclear division [GO:0007088]; regulation of myosin II filament organization [GO:0043519]; regulation of smooth muscle contraction [GO:0006940]; regulation of transcription, DNA-templated [GO:0006355]</t>
  </si>
  <si>
    <t>ATP binding [GO:0005524]; cAMP response element binding protein binding [GO:0008140]; identical protein binding [GO:0042802]; leucine zipper domain binding [GO:0043522]; protein C-terminus binding [GO:0008022]; protein homodimerization activity [GO:0042803]; protein serine/threonine kinase activity [GO:0004674]; Rho GTPase binding [GO:0017048]</t>
  </si>
  <si>
    <t>actin filament [GO:0005884]; cytoplasm [GO:0005737]; membrane raft [GO:0045121]; nucleoplasm [GO:0005654]; nucleus [GO:0005634]; PML body [GO:0016605]</t>
  </si>
  <si>
    <t>GO:0004674; GO:0005524; GO:0005634; GO:0005654; GO:0005737; GO:0005884; GO:0006325; GO:0006355; GO:0006468; GO:0006915; GO:0006940; GO:0007088; GO:0007346; GO:0008022; GO:0008140; GO:0008360; GO:0010506; GO:0016605; GO:0017048; GO:0017148; GO:0030182; GO:0030335; GO:0035556; GO:0042802; GO:0042803; GO:0042981; GO:0043065; GO:0043519; GO:0043522; GO:0045121; GO:0046777; GO:0051893; GO:0071346; GO:0090263; GO:0097190; GO:2000145; GO:2000249; GO:2001241</t>
  </si>
  <si>
    <t>hsa:1613;</t>
  </si>
  <si>
    <t>MAP4K1_Q92918</t>
  </si>
  <si>
    <t>MAP4K1</t>
  </si>
  <si>
    <t>Mitogen-activated protein kinase kinase kinase kinase 1</t>
  </si>
  <si>
    <t>Q92918</t>
  </si>
  <si>
    <t>sp|Q92918|M4K1_HUMAN Mitogen-activated protein kinase kinase kinase kinase 1 OS=Homo sapiens OX=9606 GN=MAP4K1 PE=1 SV=1</t>
  </si>
  <si>
    <t>FUNCTION: Serine/threonine-protein kinase, which may play a role in the response to environmental stress (PubMed:24362026). Appears to act upstream of the JUN N-terminal pathway (PubMed:8824585). May play a role in hematopoietic lineage decisions and growth regulation (PubMed:8824585, PubMed:24362026). Able to autophosphorylate (PubMed:8824585). Together with CLNK, it enhances CD3-triggered activation of T-cells and subsequent IL2 production (By similarity). {ECO:0000250|UniProtKB:P70218, ECO:0000269|PubMed:24362026, ECO:0000269|PubMed:8824585}.</t>
  </si>
  <si>
    <t>activation of JUN kinase activity [GO:0007257]; activation of MAPKKK activity [GO:0000185]; cell population proliferation [GO:0008283]; cellular response to phorbol 13-acetate 12-myristate [GO:1904628]; peptidyl-serine phosphorylation [GO:0018105]; protein autophosphorylation [GO:0046777]; protein phosphorylation [GO:0006468]</t>
  </si>
  <si>
    <t>ATP binding [GO:0005524]; MAP kinase kinase kinase kinase activity [GO:0008349]; protein kinase activity [GO:0004672]; protein serine/threonine kinase activity [GO:0004674]</t>
  </si>
  <si>
    <t>membrane [GO:0016020]</t>
  </si>
  <si>
    <t>GO:0000185; GO:0004672; GO:0004674; GO:0005524; GO:0006468; GO:0007257; GO:0008283; GO:0008349; GO:0016020; GO:0018105; GO:0046777; GO:1904628</t>
  </si>
  <si>
    <t>hsa:11184;</t>
  </si>
  <si>
    <t>ERN1_O75460</t>
  </si>
  <si>
    <t>ERN1</t>
  </si>
  <si>
    <t>Serine/threonine-protein kinase/endoribonuclease IRE1;Serine/threonine-protein kinase;Endoribonuclease</t>
  </si>
  <si>
    <t>O75460</t>
  </si>
  <si>
    <t>sp|O75460|ERN1_HUMAN Serine/threonine-protein kinase/endoribonuclease IRE1 OS=Homo sapiens OX=9606 GN=ERN1 PE=1 SV=2</t>
  </si>
  <si>
    <t>FUNCTION: Serine/threonine-protein kinase and endoribonuclease that acts as a key sensor for the endoplasmic reticulum unfolded protein response (UPR) (PubMed:11779464, PubMed:11175748, PubMed:12637535, PubMed:9637683, PubMed:21317875, PubMed:28128204). In unstressed cells, the endoplasmic reticulum luminal domain is maintained in its inactive monomeric state by binding to the endoplasmic reticulum chaperone HSPA5/BiP (PubMed:21317875). Accumulation of misfolded proteins in the endoplasmic reticulum causes release of HSPA5/BiP, allowing the luminal domain to homodimerize, promoting autophosphorylation of the kinase domain and subsequent activation of the endoribonuclease activity (PubMed:21317875). The endoribonuclease activity is specific for XBP1 mRNA and excises 26 nucleotides from XBP1 mRNA (PubMed:11779464, PubMed:24508390, PubMed:21317875). The resulting spliced transcript of XBP1 encodes a transcriptional activator protein that up-regulates expression of UPR target genes (PubMed:11779464, PubMed:24508390, PubMed:21317875). Acts as an upstream signal for ER stress-induced GORASP2-mediated unconventional (ER/Golgi-independent) trafficking of CFTR to cell membrane by modulating the expression and localization of SEC16A (PubMed:21884936, PubMed:28067262). {ECO:0000269|PubMed:11175748, ECO:0000269|PubMed:11779464, ECO:0000269|PubMed:12637535, ECO:0000269|PubMed:21317875, ECO:0000269|PubMed:21884936, ECO:0000269|PubMed:28067262, ECO:0000269|PubMed:28128204, ECO:0000269|PubMed:9637683, ECO:0000305|PubMed:24508390}.</t>
  </si>
  <si>
    <t>SUBCELLULAR LOCATION: Endoplasmic reticulum membrane {ECO:0000269|PubMed:9637683}; Single-pass type I membrane protein {ECO:0000269|PubMed:9637683}.</t>
  </si>
  <si>
    <t>activation of JUN kinase activity [GO:0007257]; cell cycle arrest [GO:0007050]; cellular response to glucose stimulus [GO:0071333]; cellular response to unfolded protein [GO:0034620]; cellular response to vascular endothelial growth factor stimulus [GO:0035924]; endoplasmic reticulum unfolded protein response [GO:0030968]; endothelial cell proliferation [GO:0001935]; insulin metabolic process [GO:1901142]; intrinsic apoptotic signaling pathway in response to endoplasmic reticulum stress [GO:0070059]; IRE1-mediated unfolded protein response [GO:0036498]; mRNA catabolic process [GO:0006402]; mRNA cleavage [GO:0006379]; mRNA cleavage involved in mRNA processing [GO:0098787]; mRNA splicing, via endonucleolytic cleavage and ligation [GO:0070054]; peptidyl-serine autophosphorylation [GO:0036289]; peptidyl-serine trans-autophosphorylation [GO:1990579]; positive regulation of endoplasmic reticulum unfolded protein response [GO:1900103]; positive regulation of RNA splicing [GO:0033120]; positive regulation of vascular associated smooth muscle cell proliferation [GO:1904707]; protein autophosphorylation [GO:0046777]; protein phosphorylation [GO:0006468]; regulation of macroautophagy [GO:0016241]; response to endoplasmic reticulum stress [GO:0034976]</t>
  </si>
  <si>
    <t>ADP binding [GO:0043531]; ATP binding [GO:0005524]; endoribonuclease activity [GO:0004521]; enzyme binding [GO:0019899]; Hsp70 protein binding [GO:0030544]; Hsp90 protein binding [GO:0051879]; identical protein binding [GO:0042802]; magnesium ion binding [GO:0000287]; platelet-derived growth factor receptor binding [GO:0005161]; protein homodimerization activity [GO:0042803]; protein kinase activity [GO:0004672]; protein serine/threonine kinase activity [GO:0004674]; unfolded protein binding [GO:0051082]</t>
  </si>
  <si>
    <t>AIP1-IRE1 complex [GO:1990597]; cytoplasm [GO:0005737]; endoplasmic reticulum [GO:0005783]; endoplasmic reticulum membrane [GO:0005789]; integral component of endoplasmic reticulum membrane [GO:0030176]; Ire1 complex [GO:1990332]; IRE1-RACK1-PP2A complex [GO:1990630]; IRE1-TRAF2-ASK1 complex [GO:1990604]; mitochondrion [GO:0005739]; nuclear inner membrane [GO:0005637]</t>
  </si>
  <si>
    <t>GO:0000287; GO:0001935; GO:0004521; GO:0004672; GO:0004674; GO:0005161; GO:0005524; GO:0005637; GO:0005737; GO:0005739; GO:0005783; GO:0005789; GO:0006379; GO:0006402; GO:0006468; GO:0007050; GO:0007257; GO:0016241; GO:0019899; GO:0030176; GO:0030544; GO:0030968; GO:0033120; GO:0034620; GO:0034976; GO:0035924; GO:0036289; GO:0036498; GO:0042802; GO:0042803; GO:0043531; GO:0046777; GO:0051082; GO:0051879; GO:0070054; GO:0070059; GO:0071333; GO:0098787; GO:1900103; GO:1901142; GO:1904707; GO:1990332; GO:1990579; GO:1990597; GO:1990604; GO:1990630</t>
  </si>
  <si>
    <t>R-HSA-381070;</t>
  </si>
  <si>
    <t>hsa:2081;</t>
  </si>
  <si>
    <t>CIT_O14578</t>
  </si>
  <si>
    <t>CIT</t>
  </si>
  <si>
    <t>Citron Rho-interacting kinase</t>
  </si>
  <si>
    <t>O14578</t>
  </si>
  <si>
    <t>sp|O14578|CTRO_HUMAN Citron Rho-interacting kinase OS=Homo sapiens OX=9606 GN=CIT PE=1 SV=2</t>
  </si>
  <si>
    <t>FUNCTION: Plays a role in cytokinesis. Required for KIF14 localization to the central spindle and midbody. Putative RHO/RAC effector that binds to the GTP-bound forms of RHO and RAC1. It probably binds p21 with a tighter specificity in vivo. Displays serine/threonine protein kinase activity. Plays an important role in the regulation of cytokinesis and the development of the central nervous system. Phosphorylates MYL9/MLC2. {ECO:0000269|PubMed:16236794, ECO:0000269|PubMed:16431929, ECO:0000269|PubMed:21457715, ECO:0000269|PubMed:27453578}.</t>
  </si>
  <si>
    <t>SUBCELLULAR LOCATION: Cytoplasm {ECO:0000250}.</t>
  </si>
  <si>
    <t>DISEASE: Microcephaly 17, primary, autosomal recessive (MCPH17) [MIM:617090]: A form of microcephaly, a disease defined as a head circumference more than 3 standard deviations below the age, sex and ethnically matched mean. Brain weight is markedly reduced and the cerebral cortex is disproportionately small. MCPH17 is a severe form characterized by lissencephaly, enlarged ventricles, agenesis of the corpus callosum, cerebellar hypoplasia, and brainstem hypoplasia. Patients manifest delayed psychomotor development, intellectual disability, spasticity, axial hypotonia, and dysmorphic features. {ECO:0000269|PubMed:27453578, ECO:0000269|PubMed:27453579, ECO:0000269|PubMed:27503289, ECO:0000269|PubMed:27519304}. Note=The disease is caused by mutations affecting the gene represented in this entry.</t>
  </si>
  <si>
    <t>actomyosin structure organization [GO:0031032]; generation of neurons [GO:0048699]; intracellular signal transduction [GO:0035556]; mitotic cell cycle [GO:0000278]; mitotic cytokinesis [GO:0000281]; neuron apoptotic process [GO:0051402]; peptidyl-threonine phosphorylation [GO:0018107]; positive regulation of cytokinesis [GO:0032467]</t>
  </si>
  <si>
    <t>ATP binding [GO:0005524]; metal ion binding [GO:0046872]; PDZ domain binding [GO:0030165]; protein serine/threonine kinase activity [GO:0004674]; scaffold protein binding [GO:0097110]; SH3 domain binding [GO:0017124]</t>
  </si>
  <si>
    <t>cytoplasm [GO:0005737]; cytoskeleton [GO:0005856]; cytosol [GO:0005829]; membrane [GO:0016020]</t>
  </si>
  <si>
    <t>GO:0000278; GO:0000281; GO:0004674; GO:0005524; GO:0005737; GO:0005829; GO:0005856; GO:0016020; GO:0017124; GO:0018107; GO:0030165; GO:0031032; GO:0032467; GO:0035556; GO:0046872; GO:0048699; GO:0051402; GO:0097110</t>
  </si>
  <si>
    <t>R-HSA-5625900;</t>
  </si>
  <si>
    <t>hsa:11113;</t>
  </si>
  <si>
    <t>CASK_O14936</t>
  </si>
  <si>
    <t>CASK</t>
  </si>
  <si>
    <t>Peripheral plasma membrane protein CASK</t>
  </si>
  <si>
    <t>O14936</t>
  </si>
  <si>
    <t>sp|O14936|CSKP_HUMAN Peripheral plasma membrane protein CASK OS=Homo sapiens OX=9606 GN=CASK PE=1 SV=3</t>
  </si>
  <si>
    <t>FUNCTION: Multidomain scaffolding protein with a role in synaptic transmembrane protein anchoring and ion channel trafficking. Contributes to neural development and regulation of gene expression via interaction with the transcription factor TBR1. Binds to cell-surface proteins, including amyloid precursor protein, neurexins and syndecans. May mediate a link between the extracellular matrix and the actin cytoskeleton via its interaction with syndecan and with the actin/spectrin-binding protein 4.1. Component of the LIN-10-LIN-2-LIN-7 complex, which associates with the motor protein KIF17 to transport vesicles containing N-methyl-D-aspartate (NMDA) receptor subunit NR2B along microtubules (By similarity). {ECO:0000250|UniProtKB:O70589}.</t>
  </si>
  <si>
    <t>SUBCELLULAR LOCATION: Nucleus {ECO:0000250|UniProtKB:Q62915}. Cytoplasm {ECO:0000250|UniProtKB:Q62915}. Cell membrane {ECO:0000250|UniProtKB:Q62915}; Peripheral membrane protein {ECO:0000250|UniProtKB:Q62915}.</t>
  </si>
  <si>
    <t>DISEASE: Mental retardation and microcephaly with pontine and cerebellar hypoplasia (MICPCH) [MIM:300749]: A disorder characterized by significantly below average general intellectual functioning associated with impairments in adaptive behavior and manifested during the developmental period. Affected individuals can manifest a severe phenotype consisting of severe intellectual deficit, congenital or postnatal microcephaly, disproportionate brainstem and cerebellar hypoplasia. A milder phenotype consists of mental retardation alone or associated with nystagmus. {ECO:0000269|PubMed:19165920, ECO:0000269|PubMed:19377476}. Note=The disease is caused by mutations affecting the gene represented in this entry.; DISEASE: FG syndrome 4 (FGS4) [MIM:300422]: FG syndrome (FGS) is an X-linked disorder characterized by mental retardation, relative macrocephaly, hypotonia and constipation. {ECO:0000269|PubMed:19200522}. Note=The disease is caused by mutations affecting the gene represented in this entry.</t>
  </si>
  <si>
    <t>calcium ion import [GO:0070509]; cell adhesion [GO:0007155]; negative regulation of cell-matrix adhesion [GO:0001953]; negative regulation of cellular response to growth factor stimulus [GO:0090288]; negative regulation of keratinocyte proliferation [GO:0010839]; negative regulation of wound healing [GO:0061045]; neurotransmitter secretion [GO:0007269]; positive regulation of calcium ion import [GO:0090280]; positive regulation of transcription by RNA polymerase II [GO:0045944]; regulation of synaptic vesicle exocytosis [GO:2000300]</t>
  </si>
  <si>
    <t>ATP binding [GO:0005524]; calmodulin binding [GO:0005516]; guanylate kinase activity [GO:0004385]; neurexin family protein binding [GO:0042043]; protein serine/threonine kinase activity [GO:0004674]</t>
  </si>
  <si>
    <t>actin cytoskeleton [GO:0015629]; basement membrane [GO:0005604]; basolateral plasma membrane [GO:0016323]; cell-cell junction [GO:0005911]; ciliary membrane [GO:0060170]; cytoplasm [GO:0005737]; cytosol [GO:0005829]; focal adhesion [GO:0005925]; nuclear lamina [GO:0005652]; nuclear matrix [GO:0016363]; nucleolus [GO:0005730]; plasma membrane [GO:0005886]; presynaptic membrane [GO:0042734]; Schaffer collateral - CA1 synapse [GO:0098685]; vesicle [GO:0031982]</t>
  </si>
  <si>
    <t>GO:0001953; GO:0004385; GO:0004674; GO:0005516; GO:0005524; GO:0005604; GO:0005652; GO:0005730; GO:0005737; GO:0005829; GO:0005886; GO:0005911; GO:0005925; GO:0007155; GO:0007269; GO:0010839; GO:0015629; GO:0016323; GO:0016363; GO:0031982; GO:0042043; GO:0042734; GO:0045944; GO:0060170; GO:0061045; GO:0070509; GO:0090280; GO:0090288; GO:0098685; GO:2000300</t>
  </si>
  <si>
    <t>R-HSA-212676;R-HSA-3000170;R-HSA-373753;R-HSA-6794361;R-HSA-9609736;</t>
  </si>
  <si>
    <t>hsa:8573;</t>
  </si>
  <si>
    <t>STK17A_Q9UEE5</t>
  </si>
  <si>
    <t>STK17A</t>
  </si>
  <si>
    <t>Serine/threonine-protein kinase 17A</t>
  </si>
  <si>
    <t>Q9UEE5</t>
  </si>
  <si>
    <t>sp|Q9UEE5|ST17A_HUMAN Serine/threonine-protein kinase 17A OS=Homo sapiens OX=9606 GN=STK17A PE=1 SV=2</t>
  </si>
  <si>
    <t>FUNCTION: Acts as a positive regulator of apoptosis. Also acts as a regulator of cellular reactive oxygen species. {ECO:0000269|PubMed:21489989, ECO:0000269|PubMed:9786912}.</t>
  </si>
  <si>
    <t>SUBCELLULAR LOCATION: Nucleus {ECO:0000269|PubMed:9786912}.</t>
  </si>
  <si>
    <t>apoptotic process [GO:0006915]; intracellular signal transduction [GO:0035556]; positive regulation of apoptotic process [GO:0043065]; positive regulation of fibroblast apoptotic process [GO:2000271]; protein phosphorylation [GO:0006468]; regulation of reactive oxygen species metabolic process [GO:2000377]</t>
  </si>
  <si>
    <t>nuclear speck [GO:0016607]; nucleus [GO:0005634]; plasma membrane [GO:0005886]</t>
  </si>
  <si>
    <t>GO:0004674; GO:0005524; GO:0005634; GO:0005886; GO:0006468; GO:0006915; GO:0016607; GO:0035556; GO:0043065; GO:2000271; GO:2000377</t>
  </si>
  <si>
    <t>hsa:9263;</t>
  </si>
  <si>
    <t>IRAK1_P51617</t>
  </si>
  <si>
    <t>IRAK1</t>
  </si>
  <si>
    <t>Interleukin-1 receptor-associated kinase 1</t>
  </si>
  <si>
    <t>P51617</t>
  </si>
  <si>
    <t>sp|P51617|IRAK1_HUMAN Interleukin-1 receptor-associated kinase 1 OS=Homo sapiens OX=9606 GN=IRAK1 PE=1 SV=2</t>
  </si>
  <si>
    <t>FUNCTION: Serine/threonine-protein kinase that plays a critical role in initiating innate immune response against foreign pathogens. Involved in Toll-like receptor (TLR) and IL-1R signaling pathways. Is rapidly recruited by MYD88 to the receptor-signaling complex upon TLR activation. Association with MYD88 leads to IRAK1 phosphorylation by IRAK4 and subsequent autophosphorylation and kinase activation. Phosphorylates E3 ubiquitin ligases Pellino proteins (PELI1, PELI2 and PELI3) to promote pellino-mediated polyubiquitination of IRAK1. Then, the ubiquitin-binding domain of IKBKG/NEMO binds to polyubiquitinated IRAK1 bringing together the IRAK1-MAP3K7/TAK1-TRAF6 complex and the NEMO-IKKA-IKKB complex. In turn, MAP3K7/TAK1 activates IKKs (CHUK/IKKA and IKBKB/IKKB) leading to NF-kappa-B nuclear translocation and activation. Alternatively, phosphorylates TIRAP to promote its ubiquitination and subsequent degradation. Phosphorylates the interferon regulatory factor 7 (IRF7) to induce its activation and translocation to the nucleus, resulting in transcriptional activation of type I IFN genes, which drive the cell in an antiviral state. When sumoylated, translocates to the nucleus and phosphorylates STAT3. {ECO:0000269|PubMed:11397809, ECO:0000269|PubMed:12860405, ECO:0000269|PubMed:14684752, ECO:0000269|PubMed:15084582, ECO:0000269|PubMed:15465816, ECO:0000269|PubMed:15767370, ECO:0000269|PubMed:17997719, ECO:0000269|PubMed:20400509}.</t>
  </si>
  <si>
    <t>SUBCELLULAR LOCATION: Cytoplasm {ECO:0000269|PubMed:16690127}. Nucleus {ECO:0000269|PubMed:16690127}. Lipid droplet {ECO:0000250}. Note=Translocates to the nucleus when sumoylated. RSAD2/viperin recruits it to the lipid droplet (By similarity). {ECO:0000250}.</t>
  </si>
  <si>
    <t>activation of MAPK activity [GO:0000187]; activation of NF-kappaB-inducing kinase activity [GO:0007250]; aging [GO:0007568]; cellular response to heat [GO:0034605]; cellular response to hypoxia [GO:0071456]; cellular response to lipopolysaccharide [GO:0071222]; cytokine-mediated signaling pathway [GO:0019221]; innate immune response [GO:0045087]; interleukin-1-mediated signaling pathway [GO:0070498]; intracellular signal transduction [GO:0035556]; JNK cascade [GO:0007254]; lipopolysaccharide-mediated signaling pathway [GO:0031663]; MyD88-dependent toll-like receptor signaling pathway [GO:0002755]; negative regulation of apoptotic process [GO:0043066]; negative regulation of NF-kappaB transcription factor activity [GO:0032088]; nucleotide-binding oligomerization domain containing signaling pathway [GO:0070423]; positive regulation of I-kappaB kinase/NF-kappaB signaling [GO:0043123]; positive regulation of leukocyte adhesion to vascular endothelial cell [GO:1904996]; positive regulation of MAP kinase activity [GO:0043406]; positive regulation of NF-kappaB transcription factor activity [GO:0051092]; positive regulation of NIK/NF-kappaB signaling [GO:1901224]; positive regulation of smooth muscle cell proliferation [GO:0048661]; positive regulation of type I interferon production [GO:0032481]; protein autophosphorylation [GO:0046777]; protein phosphorylation [GO:0006468]; regulation of cytokine-mediated signaling pathway [GO:0001959]; response to interleukin-1 [GO:0070555]; response to lipopolysaccharide [GO:0032496]; toll-like receptor 2 signaling pathway [GO:0034134]; toll-like receptor 4 signaling pathway [GO:0034142]; toll-like receptor 9 signaling pathway [GO:0034162]; toll-like receptor signaling pathway [GO:0002224]; type I interferon signaling pathway [GO:0060337]; viral process [GO:0016032]</t>
  </si>
  <si>
    <t>ATP binding [GO:0005524]; heat shock protein binding [GO:0031072]; identical protein binding [GO:0042802]; kinase activity [GO:0016301]; NF-kappaB-inducing kinase activity [GO:0004704]; protein heterodimerization activity [GO:0046982]; protein homodimerization activity [GO:0042803]; protein kinase activity [GO:0004672]; protein serine/threonine kinase activity [GO:0004674]</t>
  </si>
  <si>
    <t>cytoplasm [GO:0005737]; cytosol [GO:0005829]; endosome membrane [GO:0010008]; lipid droplet [GO:0005811]; nucleoplasm [GO:0005654]; nucleus [GO:0005634]; plasma membrane [GO:0005886]; protein-containing complex [GO:0032991]</t>
  </si>
  <si>
    <t>GO:0000187; GO:0001959; GO:0002224; GO:0002755; GO:0004672; GO:0004674; GO:0004704; GO:0005524; GO:0005634; GO:0005654; GO:0005737; GO:0005811; GO:0005829; GO:0005886; GO:0006468; GO:0007250; GO:0007254; GO:0007568; GO:0010008; GO:0016032; GO:0016301; GO:0019221; GO:0031072; GO:0031663; GO:0032088; GO:0032481; GO:0032496; GO:0032991; GO:0034134; GO:0034142; GO:0034162; GO:0034605; GO:0035556; GO:0042802; GO:0042803; GO:0043066; GO:0043123; GO:0043406; GO:0045087; GO:0046777; GO:0046982; GO:0048661; GO:0051092; GO:0060337; GO:0070423; GO:0070498; GO:0070555; GO:0071222; GO:0071456; GO:1901224; GO:1904996</t>
  </si>
  <si>
    <t>R-HSA-1257604;R-HSA-166058;R-HSA-168638;R-HSA-209543 [P51617-1];R-HSA-209560;R-HSA-445989;R-HSA-450302;R-HSA-450321;R-HSA-6811558;R-HSA-8986944;R-HSA-9020702;R-HSA-937039;R-HSA-975110;R-HSA-975138;R-HSA-975144;R-HSA-975155;R-HSA-975871;</t>
  </si>
  <si>
    <t>hsa:3654;</t>
  </si>
  <si>
    <t>TRIM28_Q13263</t>
  </si>
  <si>
    <t>TRIM28</t>
  </si>
  <si>
    <t>Transcription intermediary factor 1-beta</t>
  </si>
  <si>
    <t>Q13263</t>
  </si>
  <si>
    <t>sp|Q13263|TIF1B_HUMAN Transcription intermediary factor 1-beta OS=Homo sapiens OX=9606 GN=TRIM28 PE=1 SV=5</t>
  </si>
  <si>
    <t>FUNCTION: Nuclear corepressor for KRAB domain-containing zinc finger proteins (KRAB-ZFPs). Mediates gene silencing by recruiting CHD3, a subunit of the nucleosome remodeling and deacetylation (NuRD) complex, and SETDB1 (which specifically methylates histone H3 at 'Lys-9' (H3K9me)) to the promoter regions of KRAB target genes. Enhances transcriptional repression by coordinating the increase in H3K9me, the decrease in histone H3 'Lys-9 and 'Lys-14' acetylation (H3K9ac and H3K14ac, respectively) and the disposition of HP1 proteins to silence gene expression. Recruitment of SETDB1 induces heterochromatinization. May play a role as a coactivator for CEBPB and NR3C1 in the transcriptional activation of ORM1. Also corepressor for ERBB4. Inhibits E2F1 activity by stimulating E2F1-HDAC1 complex formation and inhibiting E2F1 acetylation. May serve as a partial backup to prevent E2F1-mediated apoptosis in the absence of RB1. Important regulator of CDKN1A/p21(CIP1). Has E3 SUMO-protein ligase activity toward itself via its PHD-type zinc finger. Also specifically sumoylates IRF7, thereby inhibiting its transactivation activity. Ubiquitinates p53/TP53 leading to its proteosomal degradation; the function is enhanced by MAGEC2 and MAGEA2, and possibly MAGEA3 and MAGEA6. Mediates the nuclear localization of KOX1, ZNF268 and ZNF300 transcription factors. In association with isoform 2 of ZFP90, is required for the transcriptional repressor activity of FOXP3 and the suppressive function of regulatory T-cells (Treg) (PubMed:23543754). Probably forms a corepressor complex required for activated KRAS-mediated promoter hypermethylation and transcriptional silencing of tumor suppressor genes (TSGs) or other tumor-related genes in colorectal cancer (CRC) cells (PubMed:24623306). Required to maintain a transcriptionally repressive state of genes in undifferentiated embryonic stem cells (ESCs) (PubMed:24623306). In ESCs, in collaboration with SETDB1, is also required for H3K9me3 and silencing of endogenous and introduced retroviruses in a DNA-methylation independent-pathway (By similarity). Associates at promoter regions of tumor suppressor genes (TSGs) leading to their gene silencing (PubMed:24623306). The SETDB1-TRIM28-ZNF274 complex may play a role in recruiting ATRX to the 3'-exons of zinc-finger coding genes with atypical chromatin signatures to establish or maintain/protect H3K9me3 at these transcriptionally active regions (PubMed:27029610). Acts as a corepressor for ZFP568 (By similarity). {ECO:0000250|UniProtKB:Q62318, ECO:0000269|PubMed:10347202, ECO:0000269|PubMed:11959841, ECO:0000269|PubMed:15882967, ECO:0000269|PubMed:16107876, ECO:0000269|PubMed:16862143, ECO:0000269|PubMed:17079232, ECO:0000269|PubMed:17178852, ECO:0000269|PubMed:17704056, ECO:0000269|PubMed:17942393, ECO:0000269|PubMed:18060868, ECO:0000269|PubMed:18082607, ECO:0000269|PubMed:20424263, ECO:0000269|PubMed:20858735, ECO:0000269|PubMed:20864041, ECO:0000269|PubMed:21940674, ECO:0000269|PubMed:23543754, ECO:0000269|PubMed:23665872, ECO:0000269|PubMed:24623306, ECO:0000269|PubMed:27029610, ECO:0000269|PubMed:8769649, ECO:0000269|PubMed:9016654}.; FUNCTION: (Microbial infection) Plays a critical role in the shutdown of lytic gene expression during the early stage of herpes virus 8 primary infection. This inhibition is mediated through interaction with herpes virus 8 protein LANA1. {ECO:0000269|PubMed:24741090}.</t>
  </si>
  <si>
    <t>SUBCELLULAR LOCATION: Nucleus {ECO:0000269|PubMed:10330177, ECO:0000269|PubMed:17178852, ECO:0000269|PubMed:20858735, ECO:0000269|PubMed:23665872, ECO:0000269|PubMed:24741090, ECO:0000269|PubMed:9016654}. Note=Associated with centromeric heterochromatin during cell differentiation through CBX1. {ECO:0000250}.</t>
  </si>
  <si>
    <t>chromatin organization [GO:0006325]; convergent extension involved in axis elongation [GO:0060028]; DNA methylation involved in embryo development [GO:0043045]; DNA repair [GO:0006281]; embryo implantation [GO:0007566]; embryonic placenta morphogenesis [GO:0060669]; epithelial to mesenchymal transition [GO:0001837]; innate immune response [GO:0045087]; negative regulation of DNA demethylation [GO:1901536]; negative regulation of single stranded viral RNA replication via double stranded DNA intermediate [GO:0045869]; negative regulation of transcription, DNA-templated [GO:0045892]; negative regulation of transcription by RNA polymerase II [GO:0000122]; negative regulation of viral release from host cell [GO:1902187]; positive regulation of DNA binding [GO:0043388]; positive regulation of DNA methylation-dependent heterochromatin assembly [GO:0090309]; positive regulation of DNA repair [GO:0045739]; positive regulation of protein import into nucleus [GO:0042307]; positive regulation of transcription, DNA-templated [GO:0045893]; protein autophosphorylation [GO:0046777]; protein sumoylation [GO:0016925]; Ras protein signal transduction [GO:0007265]; regulation of genetic imprinting [GO:2000653]; transcription initiation from RNA polymerase II promoter [GO:0006367]; viral process [GO:0016032]</t>
  </si>
  <si>
    <t>chromatin binding [GO:0003682]; chromo shadow domain binding [GO:0070087]; DNA binding [GO:0003677]; Krueppel-associated box domain binding [GO:0035851]; promoter-specific chromatin binding [GO:1990841]; protein kinase activity [GO:0004672]; RNA binding [GO:0003723]; sequence-specific DNA binding [GO:0043565]; SUMO transferase activity [GO:0019789]; transcription coactivator activity [GO:0003713]; transcription corepressor activity [GO:0003714]; ubiquitin protein ligase binding [GO:0031625]; ubiquitin-protein transferase activity [GO:0004842]; zinc ion binding [GO:0008270]</t>
  </si>
  <si>
    <t>chromatin [GO:0000785]; nuclear euchromatin [GO:0005719]; nuclear heterochromatin [GO:0005720]; nucleoplasm [GO:0005654]; nucleus [GO:0005634]; protein-containing complex [GO:0032991]; RNA polymerase II transcription regulator complex [GO:0090575]</t>
  </si>
  <si>
    <t>GO:0000122; GO:0000785; GO:0001837; GO:0003677; GO:0003682; GO:0003713; GO:0003714; GO:0003723; GO:0004672; GO:0004842; GO:0005634; GO:0005654; GO:0005719; GO:0005720; GO:0006281; GO:0006325; GO:0006367; GO:0007265; GO:0007566; GO:0008270; GO:0016032; GO:0016925; GO:0019789; GO:0031625; GO:0032991; GO:0035851; GO:0042307; GO:0043045; GO:0043388; GO:0043565; GO:0045087; GO:0045739; GO:0045869; GO:0045892; GO:0045893; GO:0046777; GO:0060028; GO:0060669; GO:0070087; GO:0090309; GO:0090575; GO:1901536; GO:1902187; GO:1990841; GO:2000653</t>
  </si>
  <si>
    <t>R-HSA-212436;R-HSA-3899300;R-HSA-9609690;</t>
  </si>
  <si>
    <t>hsa:10155;</t>
  </si>
  <si>
    <t>BUB1_O43683</t>
  </si>
  <si>
    <t>BUB1</t>
  </si>
  <si>
    <t>Mitotic checkpoint serine/threonine-protein kinase BUB1</t>
  </si>
  <si>
    <t>O43683</t>
  </si>
  <si>
    <t>sp|O43683|BUB1_HUMAN Mitotic checkpoint serine/threonine-protein kinase BUB1 OS=Homo sapiens OX=9606 GN=BUB1 PE=1 SV=1</t>
  </si>
  <si>
    <t>FUNCTION: Serine/threonine-protein kinase that performs 2 crucial functions during mitosis: it is essential for spindle-assembly checkpoint signaling and for correct chromosome alignment. Has a key role in the assembly of checkpoint proteins at the kinetochore, being required for the subsequent localization of CENPF, BUB1B, CENPE and MAD2L1. Required for the kinetochore localization of PLK1. Required for centromeric enrichment of AUKRB in prometaphase. Plays an important role in defining SGO1 localization and thereby affects sister chromatid cohesion. Acts as a substrate for anaphase-promoting complex or cyclosome (APC/C) in complex with its activator CDH1 (APC/C-Cdh1). Necessary for ensuring proper chromosome segregation and binding to BUB3 is essential for this function. Can regulate chromosome segregation in a kinetochore-independent manner. Can phosphorylate BUB3. The BUB1-BUB3 complex plays a role in the inhibition of APC/C when spindle-assembly checkpoint is activated and inhibits the ubiquitin ligase activity of APC/C by phosphorylating its activator CDC20. This complex can also phosphorylate MAD1L1. Kinase activity is essential for inhibition of APC/CCDC20 and for chromosome alignment but does not play a major role in the spindle-assembly checkpoint activity. Mediates cell death in response to chromosome missegregation and acts to suppress spontaneous tumorigenesis. {ECO:0000269|PubMed:10198256, ECO:0000269|PubMed:15020684, ECO:0000269|PubMed:15525512, ECO:0000269|PubMed:15723797, ECO:0000269|PubMed:16760428, ECO:0000269|PubMed:17158872, ECO:0000269|PubMed:19487456, ECO:0000269|PubMed:20739936}.</t>
  </si>
  <si>
    <t>SUBCELLULAR LOCATION: Nucleus. Chromosome, centromere, kinetochore. Note=Nuclear in interphase cells. Accumulates gradually during G1 and S phase of the cell cycle, peaks at G2/M, and drops dramatically after mitosis. Localizes to the outer kinetochore. Kinetochore localization is required for normal mitotic timing and checkpoint response to spindle damage and occurs very early in prophase. AURKB, KNL1 and INCENP are required for kinetochore localization (By similarity). {ECO:0000250}.</t>
  </si>
  <si>
    <t>apoptotic process [GO:0006915]; cell division [GO:0051301]; cell population proliferation [GO:0008283]; meiotic sister chromatid cohesion, centromeric [GO:0051754]; mitotic cell cycle checkpoint [GO:0007093]; mitotic spindle assembly checkpoint [GO:0007094]; regulation of chromosome segregation [GO:0051983]; regulation of sister chromatid cohesion [GO:0007063]; viral process [GO:0016032]</t>
  </si>
  <si>
    <t>condensed chromosome kinetochore [GO:0000777]; condensed nuclear chromosome kinetochore [GO:0000778]; condensed nuclear chromosome outer kinetochore [GO:0000942]; cytosol [GO:0005829]; kinetochore [GO:0000776]; membrane [GO:0016020]; nucleoplasm [GO:0005654]</t>
  </si>
  <si>
    <t>GO:0000776; GO:0000777; GO:0000778; GO:0000942; GO:0004672; GO:0004674; GO:0005524; GO:0005654; GO:0005829; GO:0006915; GO:0007063; GO:0007093; GO:0007094; GO:0008283; GO:0016020; GO:0016032; GO:0051301; GO:0051754; GO:0051983</t>
  </si>
  <si>
    <t>R-HSA-141444;R-HSA-2467813;R-HSA-2500257;R-HSA-5663220;R-HSA-68877;R-HSA-9648025;</t>
  </si>
  <si>
    <t>hsa:699;</t>
  </si>
  <si>
    <t>TAOK3_Q9H2K8</t>
  </si>
  <si>
    <t>TAOK3</t>
  </si>
  <si>
    <t>Serine/threonine-protein kinase TAO3</t>
  </si>
  <si>
    <t>Q9H2K8</t>
  </si>
  <si>
    <t>sp|Q9H2K8|TAOK3_HUMAN Serine/threonine-protein kinase TAO3 OS=Homo sapiens OX=9606 GN=TAOK3 PE=1 SV=2</t>
  </si>
  <si>
    <t>FUNCTION: Serine/threonine-protein kinase that acts as a regulator of the p38/MAPK14 stress-activated MAPK cascade and of the MAPK8/JNK cascade. Acts as an activator of the p38/MAPK14 stress-activated MAPK cascade. In response to DNA damage, involved in the G2/M transition DNA damage checkpoint by activating the p38/MAPK14 stress-activated MAPK cascade, probably by mediating phosphorylation of upstream MAP2K3 and MAP2K6 kinases. Inhibits basal activity of MAPK8/JNK cascade and diminishes its activation in response epidermal growth factor (EGF). {ECO:0000269|PubMed:10559204, ECO:0000269|PubMed:10924369, ECO:0000269|PubMed:17396146}.</t>
  </si>
  <si>
    <t>SUBCELLULAR LOCATION: Cytoplasm {ECO:0000269|PubMed:13679851}. Cell membrane {ECO:0000269|PubMed:13679851}; Peripheral membrane protein {ECO:0000269|PubMed:13679851}. Note=Also localized to the peripheral cell membrane.</t>
  </si>
  <si>
    <t>activation of protein kinase activity [GO:0032147]; cellular response to DNA damage stimulus [GO:0006974]; DNA repair [GO:0006281]; MAPK cascade [GO:0000165]; mitotic G2 DNA damage checkpoint [GO:0007095]; negative regulation of JNK cascade [GO:0046329]; neuron projection morphogenesis [GO:0048812]; positive regulation of JNK cascade [GO:0046330]; positive regulation of JUN kinase activity [GO:0043507]; positive regulation of stress-activated MAPK cascade [GO:0032874]; protein autophosphorylation [GO:0046777]; protein phosphorylation [GO:0006468]; signal transduction by protein phosphorylation [GO:0023014]; stress-activated protein kinase signaling cascade [GO:0031098]</t>
  </si>
  <si>
    <t>ATP binding [GO:0005524]; protein kinase inhibitor activity [GO:0004860]; protein serine/threonine kinase activity [GO:0004674]; transferase activity [GO:0016740]</t>
  </si>
  <si>
    <t>cytoplasm [GO:0005737]; plasma membrane [GO:0005886]</t>
  </si>
  <si>
    <t>GO:0000165; GO:0004674; GO:0004860; GO:0005524; GO:0005737; GO:0005886; GO:0006281; GO:0006468; GO:0006974; GO:0007095; GO:0016740; GO:0023014; GO:0031098; GO:0032147; GO:0032874; GO:0043507; GO:0046329; GO:0046330; GO:0046777; GO:0048812</t>
  </si>
  <si>
    <t>hsa:51347;</t>
  </si>
  <si>
    <t>GSK3A_P49840</t>
  </si>
  <si>
    <t>GSK3A</t>
  </si>
  <si>
    <t>Glycogen synthase kinase-3 alpha</t>
  </si>
  <si>
    <t>P49840</t>
  </si>
  <si>
    <t>sp|P49840|GSK3A_HUMAN Glycogen synthase kinase-3 alpha OS=Homo sapiens OX=9606 GN=GSK3A PE=1 SV=2</t>
  </si>
  <si>
    <t>FUNCTION: Constitutively active protein kinase that acts as a negative regulator in the hormonal control of glucose homeostasis, Wnt signaling and regulation of transcription factors and microtubules, by phosphorylating and inactivating glycogen synthase (GYS1 or GYS2), CTNNB1/beta-catenin, APC and AXIN1 (PubMed:11749387, PubMed:17478001, PubMed:19366350). Requires primed phosphorylation of the majority of its substrates (PubMed:11749387, PubMed:17478001, PubMed:19366350). Contributes to insulin regulation of glycogen synthesis by phosphorylating and inhibiting GYS1 activity and hence glycogen synthesis (PubMed:11749387, PubMed:17478001, PubMed:19366350). Regulates glycogen metabolism in liver, but not in muscle (By similarity). May also mediate the development of insulin resistance by regulating activation of transcription factors (PubMed:10868943, PubMed:17478001). In Wnt signaling, regulates the level and transcriptional activity of nuclear CTNNB1/beta-catenin (PubMed:17229088). Facilitates amyloid precursor protein (APP) processing and the generation of APP-derived amyloid plaques found in Alzheimer disease (PubMed:12761548). May be involved in the regulation of replication in pancreatic beta-cells (By similarity). Is necessary for the establishment of neuronal polarity and axon outgrowth (By similarity). Through phosphorylation of the anti-apoptotic protein MCL1, may control cell apoptosis in response to growth factors deprivation (By similarity). Acts as a regulator of autophagy by mediating phosphorylation of KAT5/TIP60 under starvation conditions, leading to activate KAT5/TIP60 acetyltransferase activity and promote acetylation of key autophagy regulators, such as ULK1 and RUBCNL/Pacer (PubMed:30704899). Negatively regulates extrinsic apoptotic signaling pathway via death domain receptors. Promotes the formation of an anti-apoptotic complex, made of DDX3X, BRIC2 and GSK3B, at death receptors, including TNFRSF10B. The anti-apoptotic function is most effective with weak apoptotic signals and can be overcome by stronger stimulation (By similarity). {ECO:0000250|UniProtKB:P18265, ECO:0000250|UniProtKB:P49841, ECO:0000250|UniProtKB:Q2NL51, ECO:0000269|PubMed:10868943, ECO:0000269|PubMed:12761548, ECO:0000269|PubMed:17229088, ECO:0000269|PubMed:30704899, ECO:0000303|PubMed:11749387, ECO:0000303|PubMed:17478001, ECO:0000303|PubMed:19366350}.</t>
  </si>
  <si>
    <t>aging [GO:0007568]; cardiac left ventricle morphogenesis [GO:0003214]; cell migration [GO:0016477]; cellular response to insulin stimulus [GO:0032869]; cellular response to interleukin-3 [GO:0036016]; cellular response to lithium ion [GO:0071285]; dopamine receptor signaling pathway [GO:0007212]; excitatory postsynaptic potential [GO:0060079]; extrinsic apoptotic signaling pathway [GO:0097191]; extrinsic apoptotic signaling pathway in absence of ligand [GO:0097192]; glycogen metabolic process [GO:0005977]; hypermethylation of CpG island [GO:0044027]; insulin receptor signaling pathway [GO:0008286]; IRE1-mediated unfolded protein response [GO:0036498]; negative regulation of canonical Wnt signaling pathway [GO:0090090]; negative regulation of cell growth involved in cardiac muscle cell development [GO:0061052]; negative regulation of dendrite development [GO:2000171]; negative regulation of glucose import [GO:0046325]; negative regulation of glycogen (starch) synthase activity [GO:2000466]; negative regulation of glycogen biosynthetic process [GO:0045719]; negative regulation of glycogen synthase activity, transferring glucose-1-phosphate [GO:1904227]; negative regulation of insulin receptor signaling pathway [GO:0046627]; negative regulation of TOR signaling [GO:0032007]; negative regulation of type B pancreatic cell development [GO:2000077]; negative regulation of UDP-glucose catabolic process [GO:0010905]; peptidyl-serine phosphorylation [GO:0018105]; peptidyl-threonine phosphorylation [GO:0018107]; positive regulation of adenylate cyclase-activating adrenergic receptor signaling pathway [GO:0071879]; positive regulation of adenylate cyclase-activating G protein-coupled receptor signaling pathway [GO:0106071]; positive regulation of amyloid-beta formation [GO:1902004]; positive regulation of autophagy [GO:0010508]; positive regulation of gene expression [GO:0010628]; positive regulation of glycogen (starch) synthase activity [GO:2000467]; positive regulation of heart contraction [GO:0045823]; positive regulation of mitochondrial outer membrane permeabilization involved in apoptotic signaling pathway [GO:1901030]; positive regulation of neuron apoptotic process [GO:0043525]; positive regulation of peptidyl-serine phosphorylation [GO:0033138]; positive regulation of peptidyl-threonine phosphorylation [GO:0010800]; positive regulation of proteasomal ubiquitin-dependent protein catabolic process [GO:0032436]; positive regulation of protein catabolic process [GO:0045732]; positive regulation of protein targeting to mitochondrion [GO:1903955]; positive regulation of protein ubiquitination [GO:0031398]; positive regulation of transcription by RNA polymerase II [GO:0045944]; proteasome-mediated ubiquitin-dependent protein catabolic process [GO:0043161]; protein phosphorylation [GO:0006468]; regulation of autophagy of mitochondrion [GO:1903146]; regulation of gene expression by genetic imprinting [GO:0006349]; regulation of neuron projection development [GO:0010975]; regulation of systemic arterial blood pressure [GO:0003073]; signal transduction [GO:0007165]; Wnt signaling pathway [GO:0016055]</t>
  </si>
  <si>
    <t>ATP binding [GO:0005524]; protein kinase A catalytic subunit binding [GO:0034236]; protein serine/threonine kinase activity [GO:0004674]; signaling receptor binding [GO:0005102]; tau protein binding [GO:0048156]; tau-protein kinase activity [GO:0050321]</t>
  </si>
  <si>
    <t>apical dendrite [GO:0097440]; axon [GO:0030424]; beta-catenin destruction complex [GO:0030877]; cytoplasm [GO:0005737]; cytosol [GO:0005829]; microtubule [GO:0005874]; mitochondrion [GO:0005739]; neuronal cell body [GO:0043025]; nucleus [GO:0005634]; postsynapse [GO:0098794]; proximal dendrite [GO:1990635]</t>
  </si>
  <si>
    <t>GO:0003073; GO:0003214; GO:0004674; GO:0005102; GO:0005524; GO:0005634; GO:0005737; GO:0005739; GO:0005829; GO:0005874; GO:0005977; GO:0006349; GO:0006468; GO:0007165; GO:0007212; GO:0007568; GO:0008286; GO:0010508; GO:0010628; GO:0010800; GO:0010905; GO:0010975; GO:0016055; GO:0016477; GO:0018105; GO:0018107; GO:0030424; GO:0030877; GO:0031398; GO:0032007; GO:0032436; GO:0032869; GO:0033138; GO:0034236; GO:0036016; GO:0036498; GO:0043025; GO:0043161; GO:0043525; GO:0044027; GO:0045719; GO:0045732; GO:0045823; GO:0045944; GO:0046325; GO:0046627; GO:0048156; GO:0050321; GO:0060079; GO:0061052; GO:0071285; GO:0071879; GO:0090090; GO:0097191; GO:0097192; GO:0097440; GO:0098794; GO:0106071; GO:1901030; GO:1902004; GO:1903146; GO:1903955; GO:1904227; GO:1990635; GO:2000077; GO:2000171; GO:2000466; GO:2000467</t>
  </si>
  <si>
    <t>R-HSA-198323;R-HSA-381038;R-HSA-5674400;R-HSA-9635465;</t>
  </si>
  <si>
    <t>hsa:2931;</t>
  </si>
  <si>
    <t>MAPK3_P27361</t>
  </si>
  <si>
    <t>MAPK3</t>
  </si>
  <si>
    <t>Mitogen-activated protein kinase 3</t>
  </si>
  <si>
    <t>P27361</t>
  </si>
  <si>
    <t>sp|P27361|MK03_HUMAN Mitogen-activated protein kinase 3 OS=Homo sapiens OX=9606 GN=MAPK3 PE=1 SV=4</t>
  </si>
  <si>
    <t>FUNCTION: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 {ECO:0000269|PubMed:10393181, ECO:0000269|PubMed:10617468, ECO:0000269|PubMed:12110590, ECO:0000269|PubMed:12356731, ECO:0000269|PubMed:12974390, ECO:0000269|PubMed:15788397, ECO:0000269|PubMed:15952796, ECO:0000269|PubMed:16581800, ECO:0000269|PubMed:19265199, ECO:0000269|PubMed:8325880, ECO:0000269|PubMed:9155018, ECO:0000269|PubMed:9480836}.</t>
  </si>
  <si>
    <t>SUBCELLULAR LOCATION: Cytoplasm. Nucleus. Membrane, caveola {ECO:0000250|UniProtKB:P21708}. Note=Autophosphorylation at Thr-207 promotes nuclear localization.</t>
  </si>
  <si>
    <t>activation of MAPK activity [GO:0000187]; activation of MAPKK activity [GO:0000186]; aging [GO:0007568]; apoptotic process [GO:0006915]; arachidonic acid metabolic process [GO:0019369]; axon guidance [GO:0007411]; Bergmann glial cell differentiation [GO:0060020]; BMP signaling pathway [GO:0030509]; cardiac neural crest cell development involved in heart development [GO:0061308]; cartilage development [GO:0051216]; caveolin-mediated endocytosis [GO:0072584]; cell cycle [GO:0007049]; cell surface receptor signaling pathway [GO:0007166]; cellular response to amino acid starvation [GO:0034198]; cellular response to cadmium ion [GO:0071276]; cellular response to dopamine [GO:1903351]; cellular response to mechanical stimulus [GO:0071260]; cellular response to reactive oxygen species [GO:0034614]; cellular response to tumor necrosis factor [GO:0071356]; decidualization [GO:0046697]; DNA damage induced protein phosphorylation [GO:0006975]; ERK1 and ERK2 cascade [GO:0070371]; face development [GO:0060324]; Fc-epsilon receptor signaling pathway [GO:0038095]; Fc-gamma receptor signaling pathway involved in phagocytosis [GO:0038096]; fibroblast growth factor receptor signaling pathway [GO:0008543]; interleukin-1-mediated signaling pathway [GO:0070498]; intracellular signal transduction [GO:0035556]; lipopolysaccharide-mediated signaling pathway [GO:0031663]; lung morphogenesis [GO:0060425]; MAPK cascade [GO:0000165]; negative regulation of apolipoprotein binding [GO:2000657]; outer ear morphogenesis [GO:0042473]; peptidyl-serine phosphorylation [GO:0018105]; peptidyl-tyrosine autophosphorylation [GO:0038083]; phosphorylation [GO:0016310]; platelet activation [GO:0030168]; positive regulation of cyclase activity [GO:0031281]; positive regulation of cytokine production involved in immune response [GO:0002720]; positive regulation of ERK1 and ERK2 cascade [GO:0070374]; positive regulation of gene expression [GO:0010628]; positive regulation of histone acetylation [GO:0035066]; positive regulation of histone phosphorylation [GO:0033129]; positive regulation of macrophage chemotaxis [GO:0010759]; positive regulation of macrophage proliferation [GO:0120041]; positive regulation of metallopeptidase activity [GO:1905050]; positive regulation of protein phosphorylation [GO:0001934]; positive regulation of telomerase activity [GO:0051973]; positive regulation of telomere capping [GO:1904355]; positive regulation of telomere maintenance via telomerase [GO:0032212]; positive regulation of transcription by RNA polymerase II [GO:0045944]; positive regulation of translation [GO:0045727]; positive regulation of xenophagy [GO:1904417]; protein-containing complex assembly [GO:0065003]; protein phosphorylation [GO:0006468]; regulation of cellular pH [GO:0030641]; regulation of cellular response to heat [GO:1900034]; regulation of cytoskeleton organization [GO:0051493]; regulation of DNA-binding transcription factor activity [GO:0051090]; regulation of early endosome to late endosome transport [GO:2000641]; regulation of gene expression [GO:0010468]; regulation of Golgi inheritance [GO:0090170]; regulation of ossification [GO:0030278]; regulation of phosphatidylinositol 3-kinase signaling [GO:0014066]; regulation of stress-activated MAPK cascade [GO:0032872]; response to epidermal growth factor [GO:0070849]; response to exogenous dsRNA [GO:0043330]; response to toxic substance [GO:0009636]; sensory perception of pain [GO:0019233]; stress-activated MAPK cascade [GO:0051403]; thymus development [GO:0048538]; thyroid gland development [GO:0030878]; trachea formation [GO:0060440]; transcription initiation from RNA polymerase I promoter [GO:0006361]; viral process [GO:0016032]</t>
  </si>
  <si>
    <t>ATP binding [GO:0005524]; identical protein binding [GO:0042802]; MAP kinase activity [GO:0004707]; MAP kinase kinase activity [GO:0004708]; phosphatase binding [GO:0019902]; phosphotyrosine residue binding [GO:0001784]; scaffold protein binding [GO:0097110]</t>
  </si>
  <si>
    <t>caveola [GO:0005901]; cytoplasm [GO:0005737]; cytoskeleton [GO:0005856]; cytosol [GO:0005829]; early endosome [GO:0005769]; focal adhesion [GO:0005925]; Golgi apparatus [GO:0005794]; late endosome [GO:0005770]; mitochondrion [GO:0005739]; nuclear envelope [GO:0005635]; nucleoplasm [GO:0005654]; nucleus [GO:0005634]; plasma membrane [GO:0005886]; protein-containing complex [GO:0032991]; pseudopodium [GO:0031143]</t>
  </si>
  <si>
    <t>GO:0000165; GO:0000186; GO:0000187; GO:0001784; GO:0001934; GO:0002720; GO:0004707; GO:0004708; GO:0005524; GO:0005634; GO:0005635; GO:0005654; GO:0005737; GO:0005739; GO:0005769; GO:0005770; GO:0005794; GO:0005829; GO:0005856; GO:0005886; GO:0005901; GO:0005925; GO:0006361; GO:0006468; GO:0006915; GO:0006975; GO:0007049; GO:0007166; GO:0007411; GO:0007568; GO:0008543; GO:0009636; GO:0010468; GO:0010628; GO:0010759; GO:0014066; GO:0016032; GO:0016310; GO:0018105; GO:0019233; GO:0019369; GO:0019902; GO:0030168; GO:0030278; GO:0030509; GO:0030641; GO:0030878; GO:0031143; GO:0031281; GO:0031663; GO:0032212; GO:0032872; GO:0032991; GO:0033129; GO:0034198; GO:0034614; GO:0035066; GO:0035556; GO:0038083; GO:0038095; GO:0038096; GO:0042473; GO:0042802; GO:0043330; GO:0045727; GO:0045944; GO:0046697; GO:0048538; GO:0051090; GO:0051216; GO:0051403; GO:0051493; GO:0051973; GO:0060020; GO:0060324; GO:0060425; GO:0060440; GO:0061308; GO:0065003; GO:0070371; GO:0070374; GO:0070498; GO:0070849; GO:0071260; GO:0071276; GO:0071356; GO:0072584; GO:0090170; GO:0097110; GO:0120041; GO:1900034; GO:1903351; GO:1904355; GO:1904417; GO:1905050; GO:2000641; GO:2000657</t>
  </si>
  <si>
    <t>R-HSA-110056;R-HSA-112409;R-HSA-1169408;R-HSA-1295596;R-HSA-162658 [P27361-3];R-HSA-170968;R-HSA-198753;R-HSA-202670;R-HSA-2029482;R-HSA-2559580;R-HSA-2559582;R-HSA-2559585;R-HSA-2871796;R-HSA-3371453;R-HSA-375165;R-HSA-444257;R-HSA-445144;R-HSA-450341;R-HSA-456926;R-HSA-5654726;R-HSA-5654727;R-HSA-5654732;R-HSA-5654733;R-HSA-5663213;R-HSA-5668599;R-HSA-5673001;R-HSA-5674135;R-HSA-5674499;R-HSA-5675221;R-HSA-6802946;R-HSA-6802948;R-HSA-6802952;R-HSA-6802955;R-HSA-6811558;R-HSA-73728;R-HSA-74749;R-HSA-879415;R-HSA-881907;R-HSA-8939211;R-HSA-8940973;R-HSA-8943724;R-HSA-9627069;R-HSA-9634638;R-HSA-9635465;R-HSA-9649948;R-HSA-9664422;R-HSA-982772;</t>
  </si>
  <si>
    <t>hsa:5595;</t>
  </si>
  <si>
    <t>STK4_Q13043</t>
  </si>
  <si>
    <t>STK4</t>
  </si>
  <si>
    <t>Serine/threonine-protein kinase 4;Serine/threonine-protein kinase 4 37kDa subunit;Serine/threonine-protein kinase 4 18kDa subunit</t>
  </si>
  <si>
    <t>Q13043</t>
  </si>
  <si>
    <t>sp|Q13043|STK4_HUMAN Serine/threonine-protein kinase 4 OS=Homo sapiens OX=9606 GN=STK4 PE=1 SV=2</t>
  </si>
  <si>
    <t>FUNCTION: Stress-activated, pro-apoptotic kinase which, following caspase-cleavage, enters the nucleus and induces chromatin condensation followed by internucleosomal DNA fragmentation. Key component of the Hippo signaling pathway which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MOB1, which in turn phosphorylates and inactivates YAP1 oncoprotein and WWTR1/TAZ. Phosphorylation of YAP1 by LATS2 inhibits its translocation into the nucleus to regulate cellular genes important for cell proliferation, cell death, and cell migration. STK3/MST2 and STK4/MST1 are required to repress proliferation of mature hepatocytes, to prevent activation of facultative adult liver stem cells (oval cells), and to inhibit tumor formation (By similarity). Phosphorylates 'Ser-14' of histone H2B (H2BS14ph) during apoptosis. Phosphorylates FOXO3 upon oxidative stress, which results in its nuclear translocation and cell death initiation. Phosphorylates MOBKL1A, MOBKL1B and RASSF2. Phosphorylates TNNI3 (cardiac Tn-I) and alters its binding affinity to TNNC1 (cardiac Tn-C) and TNNT2 (cardiac Tn-T). Phosphorylates FOXO1 on 'Ser-212' and regulates its activation and stimulates transcription of PMAIP1 in a FOXO1-dependent manner. Phosphorylates SIRT1 and inhibits SIRT1-mediated p53/TP53 deacetylation, thereby promoting p53/TP53 dependent transcription and apoptosis upon DNA damage. Acts as an inhibitor of PKB/AKT1. Phosphorylates AR on 'Ser-650' and suppresses its activity by intersecting with PKB/AKT1 signaling and antagonizing formation of AR-chromatin complexes. {ECO:0000250|UniProtKB:Q9JI11, ECO:0000269|PubMed:11278283, ECO:0000269|PubMed:11517310, ECO:0000269|PubMed:12757711, ECO:0000269|PubMed:15109305, ECO:0000269|PubMed:16510573, ECO:0000269|PubMed:16751106, ECO:0000269|PubMed:16930133, ECO:0000269|PubMed:17932490, ECO:0000269|PubMed:18328708, ECO:0000269|PubMed:18986304, ECO:0000269|PubMed:19525978, ECO:0000269|PubMed:21212262, ECO:0000269|PubMed:21245099, ECO:0000269|PubMed:21512132, ECO:0000269|PubMed:8702870, ECO:0000269|PubMed:8816758}.</t>
  </si>
  <si>
    <t>SUBCELLULAR LOCATION: Cytoplasm. Nucleus. Note=The caspase-cleaved form cycles between the nucleus and cytoplasm.</t>
  </si>
  <si>
    <t>DISEASE: T-cell immunodeficiency, recurrent infections, and autoimmunity with or without cardiac malformations (TIIAC) [MIM:614868]: A primary T-cell immunodeficiency syndrome characterized by progressive loss of naive T-cells, recurrent bacterial, viral, and fungal infections, warts, and abscesses, autoimmune manifestations, and cardiac malformations, including atrial septal defect. {ECO:0000269|PubMed:22294732}. Note=The disease is caused by mutations affecting the gene represented in this entry.</t>
  </si>
  <si>
    <t>activation of protein kinase activity [GO:0032147]; apoptotic process [GO:0006915]; branching involved in blood vessel morphogenesis [GO:0001569]; cell differentiation involved in embryonic placenta development [GO:0060706]; cell morphogenesis [GO:0000902]; central nervous system development [GO:0007417]; endocardium development [GO:0003157]; hepatocyte apoptotic process [GO:0097284]; hippo signaling [GO:0035329]; intracellular signal transduction [GO:0035556]; keratinocyte differentiation [GO:0030216]; negative regulation of canonical Wnt signaling pathway [GO:0090090]; negative regulation of cell population proliferation [GO:0008285]; negative regulation of organ growth [GO:0046621]; neural tube formation [GO:0001841]; peptidyl-serine phosphorylation [GO:0018105]; positive regulation of apoptotic process [GO:0043065]; positive regulation of extrinsic apoptotic signaling pathway via death domain receptors [GO:1902043]; positive regulation of fat cell differentiation [GO:0045600]; positive regulation of peptidyl-serine phosphorylation [GO:0033138]; positive regulation of protein binding [GO:0032092]; positive regulation of protein phosphorylation [GO:0001934]; positive regulation of substrate-dependent cell migration, cell attachment to substrate [GO:1904237]; positive regulation of vascular associated smooth muscle cell apoptotic process [GO:1905461]; primitive hemopoiesis [GO:0060215]; protein autophosphorylation [GO:0046777]; protein phosphorylation [GO:0006468]; protein stabilization [GO:0050821]; regulation of cell differentiation involved in embryonic placenta development [GO:0060800]; signal transduction [GO:0007165]; signal transduction by protein phosphorylation [GO:0023014]; stress-activated protein kinase signaling cascade [GO:0031098]</t>
  </si>
  <si>
    <t>ATP binding [GO:0005524]; identical protein binding [GO:0042802]; magnesium ion binding [GO:0000287]; protein homodimerization activity [GO:0042803]; protein kinase activity [GO:0004672]; protein serine/threonine kinase activator activity [GO:0043539]; protein serine/threonine kinase activity [GO:0004674]; transcription factor binding [GO:0008134]</t>
  </si>
  <si>
    <t>cytoplasm [GO:0005737]; cytosol [GO:0005829]; nuclear body [GO:0016604]; nucleoplasm [GO:0005654]; nucleus [GO:0005634]; protein-containing complex [GO:0032991]</t>
  </si>
  <si>
    <t>GO:0000287; GO:0000902; GO:0001569; GO:0001841; GO:0001934; GO:0003157; GO:0004672; GO:0004674; GO:0005524; GO:0005634; GO:0005654; GO:0005737; GO:0005829; GO:0006468; GO:0006915; GO:0007165; GO:0007417; GO:0008134; GO:0008285; GO:0016604; GO:0018105; GO:0023014; GO:0030216; GO:0031098; GO:0032092; GO:0032147; GO:0032991; GO:0033138; GO:0035329; GO:0035556; GO:0042802; GO:0042803; GO:0043065; GO:0043539; GO:0045600; GO:0046621; GO:0046777; GO:0050821; GO:0060215; GO:0060706; GO:0060800; GO:0090090; GO:0097284; GO:1902043; GO:1904237; GO:1905461</t>
  </si>
  <si>
    <t>hsa:6789;</t>
  </si>
  <si>
    <t>EIF2AK4_Q9P2K8</t>
  </si>
  <si>
    <t>EIF2AK4</t>
  </si>
  <si>
    <t>Eukaryotic translation initiation factor 2-alpha kinase 4</t>
  </si>
  <si>
    <t>Q9P2K8</t>
  </si>
  <si>
    <t>sp|Q9P2K8|E2AK4_HUMAN eIF-2-alpha kinase GCN2 OS=Homo sapiens OX=9606 GN=EIF2AK4 PE=1 SV=3</t>
  </si>
  <si>
    <t>FUNCTION: Metabolic-stress sensing protein kinase that phosphorylates the alpha subunit of eukaryotic translation initiation factor 2 (EIF2S1/eIF-2-alpha) in response to low amino acid availability (PubMed:25329545). Plays a role as an activator of the integrated stress response (ISR) required for adaptation to amino acid starvation (By similarity). EIF2S1/eIF-2-alpha phosphorylation in response to stress converts EIF2S1/eIF-2-alpha in a global protein synthesis inhibitor, leading to a global attenuation of cap-dependent translation, and thus to a reduced overall utilization of amino acids, while concomitantly initiating the preferential translation of ISR-specific mRNAs, such as the transcriptional activator ATF4, and hence allowing ATF4-mediated reprogramming of amino acid biosynthetic gene expression to alleviate nutrient depletion (By similarity). Binds uncharged tRNAs (By similarity). Involved in cell cycle arrest by promoting cyclin D1 mRNA translation repression after the unfolded protein response pathway (UPR) activation or cell cycle inhibitor CDKN1A/p21 mRNA translation activation in response to amino acid deprivation (PubMed:26102367). Plays a role in the consolidation of synaptic plasticity, learning as well as formation of long-term memory (By similarity). Plays a role in neurite outgrowth inhibition (By similarity). Plays a proapoptotic role in response to glucose deprivation (By similarity). Promotes global cellular protein synthesis repression in response to UV irradiation independently of the stress-activated protein kinase/c-Jun N-terminal kinase (SAPK/JNK) and p38 MAPK signaling pathways (By similarity). Plays a role in the antiviral response against alphavirus infection; impairs early viral mRNA translation of the incoming genomic virus RNA, thus preventing alphavirus replication (By similarity). {ECO:0000250|UniProtKB:P15442, ECO:0000250|UniProtKB:Q9QZ05, ECO:0000269|PubMed:25329545, ECO:0000269|PubMed:26102367}.; FUNCTION: (Microbial infection) Plays a role in modulating the adaptive immune response to yellow fever virus infection; promotes dendritic cells to initiate autophagy and antigene presentation to both CD4(+) and CD8(+) T-cells under amino acid starvation (PubMed:24310610). {ECO:0000269|PubMed:24310610}.</t>
  </si>
  <si>
    <t>SUBCELLULAR LOCATION: Cytoplasm {ECO:0000250|UniProtKB:Q9QZ05}.</t>
  </si>
  <si>
    <t>DISEASE: Pulmonary venoocclusive disease 2, autosomal recessive (PVOD2) [MIM:234810]: A disease characterized by widespread fibrous obstruction and intimal thickening of septal veins and preseptal venules, a low diffusing capacity for carbon monoxide, occult alveolar hemorrhage, and nodular ground-glass opacities, septal lines and lymph node enlargement showed by high-resolution computed tomography of the chest. It is frequently associated with pulmonary capillary dilatation and proliferation, and is a rare and devastating cause of pulmonary hypertension. {ECO:0000269|PubMed:24135949, ECO:0000269|PubMed:24292273}. Note=The disease is caused by mutations affecting the gene represented in this entry.</t>
  </si>
  <si>
    <t>adaptive immune response [GO:0002250]; cell cycle arrest [GO:0007050]; cellular response to amino acid starvation [GO:0034198]; cellular response to cold [GO:0070417]; cellular response to leucine starvation [GO:1990253]; cellular response to UV [GO:0034644]; defense response to virus [GO:0051607]; DNA damage checkpoint [GO:0000077]; eiF2alpha phosphorylation in response to endoplasmic reticulum stress [GO:0036492]; induction by virus of host autophagy [GO:0039520]; learning [GO:0007612]; long-term memory [GO:0007616]; negative regulation by host of viral genome replication [GO:0044828]; negative regulation of CREB transcription factor activity [GO:0032792]; negative regulation of neuron differentiation [GO:0045665]; negative regulation of translational initiation [GO:0045947]; negative regulation of translational initiation in response to stress [GO:0032057]; neuron projection extension [GO:1990138]; positive regulation of adaptive immune response [GO:0002821]; positive regulation of defense response to virus by host [GO:0002230]; positive regulation of long-term synaptic potentiation [GO:1900273]; positive regulation of translational initiation in response to starvation [GO:0071264]; protein autophosphorylation [GO:0046777]; protein phosphorylation [GO:0006468]; regulation of eIF2 alpha phosphorylation by amino acid starvation [GO:0060733]; regulation of feeding behavior [GO:0060259]; regulation of translational initiation [GO:0006446]; regulation of translational initiation by eIF2 alpha phosphorylation [GO:0010998]; T cell activation involved in immune response [GO:0002286]; viral translation [GO:0019081]</t>
  </si>
  <si>
    <t>ATP binding [GO:0005524]; eukaryotic translation initiation factor 2alpha kinase activity [GO:0004694]; protein kinase activity [GO:0004672]; protein serine/threonine kinase activity [GO:0004674]; tRNA binding [GO:0000049]</t>
  </si>
  <si>
    <t>cytosolic ribosome [GO:0022626]; polysome [GO:0005844]</t>
  </si>
  <si>
    <t>GO:0000049; GO:0000077; GO:0002230; GO:0002250; GO:0002286; GO:0002821; GO:0004672; GO:0004674; GO:0004694; GO:0005524; GO:0005844; GO:0006446; GO:0006468; GO:0007050; GO:0007612; GO:0007616; GO:0010998; GO:0019081; GO:0022626; GO:0032057; GO:0032792; GO:0034198; GO:0034644; GO:0036492; GO:0039520; GO:0044828; GO:0045665; GO:0045947; GO:0046777; GO:0051607; GO:0060259; GO:0060733; GO:0070417; GO:0071264; GO:1900273; GO:1990138; GO:1990253</t>
  </si>
  <si>
    <t>R-HSA-9633012;</t>
  </si>
  <si>
    <t>hsa:440275;</t>
  </si>
  <si>
    <t>CDK1_P06493</t>
  </si>
  <si>
    <t>CDK1</t>
  </si>
  <si>
    <t>Cyclin-dependent kinase 1</t>
  </si>
  <si>
    <t>P06493</t>
  </si>
  <si>
    <t>sp|P06493|CDK1_HUMAN Cyclin-dependent kinase 1 OS=Homo sapiens OX=9606 GN=CDK1 PE=1 SV=3</t>
  </si>
  <si>
    <t>FUNCTION: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xL/BCL2L1, BRCA2, CALD1, CASP8, CDC7, CDC20, CDC25A, CDC25C, CC2D1A, CENPA, CSNK2 proteins/CKII, FZR1/CDH1, CDK7, CEBPB, CHAMP1, DMD/dystrophin, EEF1 proteins/EF-1, EZH2, KIF11/EG5, EGFR, FANCG, FOS, GFAP, GOLGA2/GM130, GRASP1, UBE2A/hHR6A, HIST1H1 proteins/histone H1, HMGA1, HIVEP3/KRC, LMNA, LMNB, LMNC, LBR, LATS1, MAP1B, MAP4, MARCKS, MCM2, MCM4, MKLP1, MYB, NEFH, NFIC, NPC/nuclear pore complex, PITPNM1/NIR2, NPM1, NCL, NUCKS1, NPM1/numatrin, ORC1, PRKAR2A, EEF1E1/p18, EIF3F/p47, p53/TP53, NONO/p54NRB, PAPOLA, PLEC/plectin, RB1, TPPP, UL40/R2, RAB4A, RAP1GAP, RCC1, RPS6KB1/S6K1, KHDRBS1/SAM68, ESPL1, SKI, BIRC5/survivin, STIP1, TEX14, beta-tubulins, MAPT/TAU, NEDD1, VIM/vimentin, TK1, FOXO1, RUNX1/AML1, SAMHD1, SIRT2 and RUNX2. CDK1/CDC2-cyclin-B controls pronuclear union in interphase fertilized eggs. Essential for early stages of embryonic development. During G2 and early mitosis, CDC25A/B/C-mediated dephosphorylation activates CDK1/cyclin complexes which phosphorylate several substrates that trigger at least centrosome separation, Golgi dynamics, nuclear envelope breakdown and chromosome condensation. Once chromosomes are condensed and aligned at the metaphase plate, CDK1 activity is switched off by WEE1- and PKMYT1-mediated phosphorylation to allow sister chromatid separation, chromosome decondensation, reformation of the nuclear envelope and cytokinesis. Inactivated by PKR/EIF2AK2- and WEE1-mediated phosphorylation upon DNA damage to stop cell cycle and genome replication at the G2 checkpoint thus facilitating DNA repair. Reactivated after successful DNA repair through WIP1-dependent signaling leading to CDC25A/B/C-mediated dephosphorylation and restoring cell cycle progression. In proliferating cells, CDK1-mediated FOXO1 phosphorylation at the G2-M phase represses FOXO1 interaction with 14-3-3 proteins and thereby promotes FOXO1 nuclear accumulation and transcription factor activity, leading to cell death of postmitotic neurons. The phosphorylation of beta-tubulins regulates microtubule dynamics during mitosis. NEDD1 phosphorylation promotes PLK1-mediated NEDD1 phosphorylation and subsequent targeting of the gamma-tubulin ring complex (gTuRC) to the centrosome, an important step for spindle formation. In addition, CC2D1A phosphorylation regulates CC2D1A spindle pole localization and association with SCC1/RAD21 and centriole cohesion during mitosis. The phosphorylation of Bcl-xL/BCL2L1 after prolongated G2 arrest upon DNA damage triggers apoptosis. In contrast, CASP8 phosphorylation during mitosis prevents its activation by proteolysis and subsequent apoptosis. This phosphorylation occurs in cancer cell lines, as well as in primary breast tissues and lymphocytes. EZH2 phosphorylation promotes H3K27me3 maintenance and epigenetic gene silencing. CALD1 phosphorylation promotes Schwann cell migration during peripheral nerve regeneration. CDK1-cyclin-B complex phosphorylates NCKAP5L and mediates its dissociation from centrosomes during mitosis (PubMed:26549230). Regulates the amplitude of the cyclic expression of the core clock gene ARNTL/BMAL1 by phosphorylating its transcriptional repressor NR1D1, and this phosphorylation is necessary for SCF(FBXW7)-mediated ubiquitination and proteasomal degradation of NR1D1 (PubMed:27238018). {ECO:0000269|PubMed:16371510, ECO:0000269|PubMed:16407259, ECO:0000269|PubMed:16933150, ECO:0000269|PubMed:17459720, ECO:0000269|PubMed:18356527, ECO:0000269|PubMed:18480403, ECO:0000269|PubMed:19509060, ECO:0000269|PubMed:19917720, ECO:0000269|PubMed:20171170, ECO:0000269|PubMed:20360007, ECO:0000269|PubMed:20395957, ECO:0000269|PubMed:20935635, ECO:0000269|PubMed:20937773, ECO:0000269|PubMed:21063390, ECO:0000269|PubMed:23355470, ECO:0000269|PubMed:23601106, ECO:0000269|PubMed:23602554, ECO:0000269|PubMed:25556658, ECO:0000269|PubMed:26549230, ECO:0000269|PubMed:27238018}.; FUNCTION: (Microbial infection) Acts as a receptor for hepatitis C virus (HCV) in hepatocytes and facilitates its cell entry. {ECO:0000269|PubMed:21516087}.</t>
  </si>
  <si>
    <t>SUBCELLULAR LOCATION: Nucleus. Cytoplasm. Mitochondrion. Cytoplasm, cytoskeleton, microtubule organizing center, centrosome {ECO:0000269|PubMed:14654843}. Cytoplasm, cytoskeleton, spindle. Note=Cytoplasmic during the interphase. Colocalizes with SIRT2 on centrosome during prophase and on splindle fibers during metaphase of the mitotic cell cycle. Reversibly translocated from cytoplasm to nucleus when phosphorylated before G2-M transition when associated with cyclin-B1. Accumulates in mitochondria in G2-arrested cells upon DNA-damage.</t>
  </si>
  <si>
    <t>activation of MAPK activity [GO:0000187]; anaphase-promoting complex-dependent catabolic process [GO:0031145]; animal organ regeneration [GO:0031100]; apoptotic process [GO:0006915]; cell aging [GO:0007569]; cell division [GO:0051301]; cell migration [GO:0016477]; cell population proliferation [GO:0008283]; cellular response to hydrogen peroxide [GO:0070301]; centrosome cycle [GO:0007098]; chromosome condensation [GO:0030261]; ciliary basal body-plasma membrane docking [GO:0097711]; DNA damage response, signal transduction by p53 class mediator resulting in cell cycle arrest [GO:0006977]; DNA repair [GO:0006281]; DNA replication [GO:0006260]; epithelial cell differentiation [GO:0030855]; G2/M transition of mitotic cell cycle [GO:0000086]; Golgi disassembly [GO:0090166]; microtubule cytoskeleton organization [GO:0000226]; mitotic G2 DNA damage checkpoint [GO:0007095]; mitotic nuclear envelope disassembly [GO:0007077]; negative regulation of apoptotic process [GO:0043066]; peptidyl-serine phosphorylation [GO:0018105]; peptidyl-threonine phosphorylation [GO:0018107]; positive regulation of cardiac muscle cell proliferation [GO:0060045]; positive regulation of DNA replication [GO:0045740]; positive regulation of G2/M transition of mitotic cell cycle [GO:0010971]; positive regulation of gene expression [GO:0010628]; positive regulation of mitochondrial ATP synthesis coupled electron transport [GO:1905448]; positive regulation of protein import into nucleus [GO:0042307]; positive regulation of protein localization to nucleus [GO:1900182]; pronuclear fusion [GO:0007344]; protein-containing complex assembly [GO:0065003]; protein deubiquitination [GO:0016579]; protein localization to kinetochore [GO:0034501]; protein phosphorylation [GO:0006468]; regulation of circadian rhythm [GO:0042752]; regulation of embryonic development [GO:0045995]; regulation of G2/M transition of mitotic cell cycle [GO:0010389]; regulation of mitotic cell cycle phase transition [GO:1901990]; regulation of Schwann cell differentiation [GO:0014038]; response to activity [GO:0014823]; response to amine [GO:0014075]; response to axon injury [GO:0048678]; response to cadmium ion [GO:0046686]; response to copper ion [GO:0046688]; response to drug [GO:0042493]; response to ethanol [GO:0045471]; response to organic cyclic compound [GO:0014070]; response to toxic substance [GO:0009636]; rhythmic process [GO:0048511]; transcription initiation from RNA polymerase II promoter [GO:0006367]; ventricular cardiac muscle cell development [GO:0055015]</t>
  </si>
  <si>
    <t>ATP binding [GO:0005524]; chromatin binding [GO:0003682]; cyclin binding [GO:0030332]; cyclin-dependent protein kinase activity [GO:0097472]; cyclin-dependent protein serine/threonine kinase activity [GO:0004693]; histone kinase activity [GO:0035173]; Hsp70 protein binding [GO:0030544]; protein kinase activity [GO:0004672]; protein serine/threonine kinase activity [GO:0004674]; RNA polymerase II CTD heptapeptide repeat kinase activity [GO:0008353]; virus receptor activity [GO:0001618]</t>
  </si>
  <si>
    <t>centrosome [GO:0005813]; cyclin B1-CDK1 complex [GO:0097125]; cyclin-dependent protein kinase holoenzyme complex [GO:0000307]; cytoplasm [GO:0005737]; cytosol [GO:0005829]; endoplasmic reticulum membrane [GO:0005789]; extracellular exosome [GO:0070062]; membrane [GO:0016020]; midbody [GO:0030496]; mitochondrial matrix [GO:0005759]; mitochondrion [GO:0005739]; mitotic spindle [GO:0072686]; nuclear chromosome, telomeric region [GO:0000784]; nucleoplasm [GO:0005654]; nucleus [GO:0005634]; spindle microtubule [GO:0005876]</t>
  </si>
  <si>
    <t>GO:0000086; GO:0000187; GO:0000226; GO:0000307; GO:0000784; GO:0001618; GO:0003682; GO:0004672; GO:0004674; GO:0004693; GO:0005524; GO:0005634; GO:0005654; GO:0005737; GO:0005739; GO:0005759; GO:0005789; GO:0005813; GO:0005829; GO:0005876; GO:0006260; GO:0006281; GO:0006367; GO:0006468; GO:0006915; GO:0006977; GO:0007077; GO:0007095; GO:0007098; GO:0007344; GO:0007569; GO:0008283; GO:0008353; GO:0009636; GO:0010389; GO:0010628; GO:0010971; GO:0014038; GO:0014070; GO:0014075; GO:0014823; GO:0016020; GO:0016477; GO:0016579; GO:0018105; GO:0018107; GO:0030261; GO:0030332; GO:0030496; GO:0030544; GO:0030855; GO:0031100; GO:0031145; GO:0034501; GO:0035173; GO:0042307; GO:0042493; GO:0042752; GO:0043066; GO:0045471; GO:0045740; GO:0045995; GO:0046686; GO:0046688; GO:0048511; GO:0048678; GO:0051301; GO:0055015; GO:0060045; GO:0065003; GO:0070062; GO:0070301; GO:0072686; GO:0090166; GO:0097125; GO:0097472; GO:0097711; GO:1900182; GO:1901990; GO:1905448</t>
  </si>
  <si>
    <t>R-HSA-110056;R-HSA-113507;R-HSA-1362300;R-HSA-162658;R-HSA-170145;R-HSA-174048;R-HSA-174184;R-HSA-176408;R-HSA-176412;R-HSA-176417;R-HSA-2299718;R-HSA-2465910;R-HSA-2500257;R-HSA-2514853;R-HSA-2565942;R-HSA-2980767;R-HSA-2995383;R-HSA-3301854;R-HSA-380259;R-HSA-380270;R-HSA-380284;R-HSA-380320;R-HSA-4419969;R-HSA-5620912;R-HSA-5687128;R-HSA-5689896;R-HSA-6804114;R-HSA-6804757;R-HSA-68875;R-HSA-69205;R-HSA-69273;R-HSA-69478;R-HSA-75035;R-HSA-8852276;R-HSA-8854518;R-HSA-8878166;</t>
  </si>
  <si>
    <t>hsa:983;</t>
  </si>
  <si>
    <t>MAST3_O60307</t>
  </si>
  <si>
    <t>MAST3</t>
  </si>
  <si>
    <t>Microtubule-associated serine/threonine-protein kinase 3</t>
  </si>
  <si>
    <t>O60307</t>
  </si>
  <si>
    <t>sp|O60307|MAST3_HUMAN Microtubule-associated serine/threonine-protein kinase 3 OS=Homo sapiens OX=9606 GN=MAST3 PE=1 SV=2</t>
  </si>
  <si>
    <t>GO:0000287; GO:0004674; GO:0005524; GO:0007010; GO:0018105; GO:0035556</t>
  </si>
  <si>
    <t>hsa:23031;</t>
  </si>
  <si>
    <t>TNK2_Q07912</t>
  </si>
  <si>
    <t>TNK2</t>
  </si>
  <si>
    <t>Activated CDC42 kinase 1</t>
  </si>
  <si>
    <t>Q07912</t>
  </si>
  <si>
    <t>sp|Q07912|ACK1_HUMAN Activated CDC42 kinase 1 OS=Homo sapiens OX=9606 GN=TNK2 PE=1 SV=3</t>
  </si>
  <si>
    <t>FUNCTION: Non-receptor tyrosine-protein and serine/threonine-protein kinase that is implicated in cell spreading and migration, cell survival, cell growth and proliferation. Transduces extracellular signals to cytosolic and nuclear effectors. Phosphorylates AKT1, AR, MCF2, WASL and WWOX. Implicated in trafficking and clathrin-mediated endocytosis through binding to epidermal growth factor receptor (EGFR) and clathrin. Binds to both poly- and mono-ubiquitin and regulates ligand-induced degradation of EGFR, thereby contributing to the accumulation of EGFR at the limiting membrane of early endosomes. Downstream effector of CDC42 which mediates CDC42-dependent cell migration via phosphorylation of BCAR1. May be involved both in adult synaptic function and plasticity and in brain development. Activates AKT1 by phosphorylating it on 'Tyr-176'. Phosphorylates AR on 'Tyr-267' and 'Tyr-363' thereby promoting its recruitment to androgen-responsive enhancers (AREs). Phosphorylates WWOX on 'Tyr-287'. Phosphorylates MCF2, thereby enhancing its activity as a guanine nucleotide exchange factor (GEF) toward Rho family proteins. Contributes to the control of AXL receptor levels. Confers metastatic properties on cancer cells and promotes tumor growth by negatively regulating tumor suppressor such as WWOX and positively regulating pro-survival factors such as AKT1 and AR. Phosphorylates WASP (PubMed:20110370). {ECO:0000269|PubMed:10652228, ECO:0000269|PubMed:11278436, ECO:0000269|PubMed:16247015, ECO:0000269|PubMed:16257963, ECO:0000269|PubMed:16472662, ECO:0000269|PubMed:17038317, ECO:0000269|PubMed:18262180, ECO:0000269|PubMed:18435854, ECO:0000269|PubMed:19815557, ECO:0000269|PubMed:20110370, ECO:0000269|PubMed:20333297, ECO:0000269|PubMed:20383201}.</t>
  </si>
  <si>
    <t>SUBCELLULAR LOCATION: Cell membrane {ECO:0000269|PubMed:20333297, ECO:0000269|PubMed:20979614}. Nucleus {ECO:0000269|PubMed:14733946, ECO:0000269|PubMed:20333297}. Endosome {ECO:0000250|UniProtKB:O54967}. Cell junction, adherens junction {ECO:0000305}. Cytoplasmic vesicle membrane; Peripheral membrane protein; Cytoplasmic side {ECO:0000269|PubMed:16137687}. Cytoplasmic vesicle, clathrin-coated vesicle {ECO:0000269|PubMed:16137687, ECO:0000269|PubMed:18262180}. Membrane, clathrin-coated pit {ECO:0000269|PubMed:21169560}. Cytoplasm, perinuclear region {ECO:0000269|PubMed:20110370}. Cytoplasm, cytosol {ECO:0000250|UniProtKB:O54967}. Note=The Tyr-284 phosphorylated form is found both in the membrane and nucleus (By similarity). Co-localizes with EGFR on endosomes (PubMed:20333297). Nuclear translocation is CDC42-dependent (By similarity). Detected in long filamentous cytosolic structures where it co-localizes with CTPS1 (By similarity). {ECO:0000250|UniProtKB:O54967, ECO:0000269|PubMed:20333297}.</t>
  </si>
  <si>
    <t>cell differentiation [GO:0030154]; cell surface receptor signaling pathway [GO:0007166]; endocytosis [GO:0006897]; innate immune response [GO:0045087]; peptidyl-tyrosine autophosphorylation [GO:0038083]; phosphorylation [GO:0016310]; positive regulation of peptidyl-tyrosine phosphorylation [GO:0050731]; regulation of cell population proliferation [GO:0042127]; regulation of clathrin-dependent endocytosis [GO:2000369]; small GTPase mediated signal transduction [GO:0007264]; transmembrane receptor protein tyrosine kinase signaling pathway [GO:0007169]</t>
  </si>
  <si>
    <t>ATP binding [GO:0005524]; epidermal growth factor receptor binding [GO:0005154]; GTPase inhibitor activity [GO:0005095]; identical protein binding [GO:0042802]; metal ion binding [GO:0046872]; non-membrane spanning protein tyrosine kinase activity [GO:0004715]; protein serine/threonine/tyrosine kinase activity [GO:0004712]; protein serine/threonine kinase activity [GO:0004674]; protein tyrosine kinase activity [GO:0004713]; signaling receptor binding [GO:0005102]; ubiquitin protein ligase binding [GO:0031625]; WW domain binding [GO:0050699]</t>
  </si>
  <si>
    <t>adherens junction [GO:0005912]; clathrin-coated pit [GO:0005905]; clathrin-coated vesicle [GO:0030136]; cytoophidium [GO:0097268]; cytoplasm [GO:0005737]; cytoplasmic vesicle membrane [GO:0030659]; cytosol [GO:0005829]; endosome [GO:0005768]; extrinsic component of cytoplasmic side of plasma membrane [GO:0031234]; Grb2-EGFR complex [GO:0070436]; membrane [GO:0016020]; nucleus [GO:0005634]; perinuclear region of cytoplasm [GO:0048471]; plasma membrane [GO:0005886]</t>
  </si>
  <si>
    <t>GO:0004674; GO:0004712; GO:0004713; GO:0004715; GO:0005095; GO:0005102; GO:0005154; GO:0005524; GO:0005634; GO:0005737; GO:0005768; GO:0005829; GO:0005886; GO:0005905; GO:0005912; GO:0006897; GO:0007166; GO:0007169; GO:0007264; GO:0016020; GO:0016310; GO:0030136; GO:0030154; GO:0030659; GO:0031234; GO:0031625; GO:0038083; GO:0042127; GO:0042802; GO:0045087; GO:0046872; GO:0048471; GO:0050699; GO:0050731; GO:0070436; GO:0097268; GO:2000369</t>
  </si>
  <si>
    <t>hsa:10188;</t>
  </si>
  <si>
    <t>PASK_Q96RG2</t>
  </si>
  <si>
    <t>PASK</t>
  </si>
  <si>
    <t>PAS domain-containing serine/threonine-protein kinase</t>
  </si>
  <si>
    <t>Q96RG2</t>
  </si>
  <si>
    <t>sp|Q96RG2|PASK_HUMAN PAS domain-containing serine/threonine-protein kinase OS=Homo sapiens OX=9606 GN=PASK PE=1 SV=3</t>
  </si>
  <si>
    <t>FUNCTION: Serine/threonine-protein kinase involved in energy homeostasis and protein translation. Phosphorylates EEF1A1, GYS1, PDX1 and RPS6. Probably plays a role under changing environmental conditions (oxygen, glucose, nutrition), rather than under standard conditions. Acts as a sensor involved in energy homeostasis: regulates glycogen synthase synthesis by mediating phosphorylation of GYS1, leading to GYS1 inactivation. May be involved in glucose-stimulated insulin production in pancreas and regulation of glucagon secretion by glucose in alpha cells; however such data require additional evidences. May play a role in regulation of protein translation by phosphorylating EEF1A1, leading to increase translation efficiency. May also participate in respiratory regulation. {ECO:0000269|PubMed:16275910, ECO:0000269|PubMed:17052199, ECO:0000269|PubMed:17595531, ECO:0000269|PubMed:20943661, ECO:0000269|PubMed:21181396, ECO:0000269|PubMed:21418524}.</t>
  </si>
  <si>
    <t>SUBCELLULAR LOCATION: Cytoplasm {ECO:0000269|PubMed:17595531}. Nucleus {ECO:0000269|PubMed:17595531}. Note=Localizes in the nucleus of testis germ cells and in the midpiece of sperm tails.</t>
  </si>
  <si>
    <t>energy homeostasis [GO:0097009]; intracellular signal transduction [GO:0035556]; negative regulation of glycogen biosynthetic process [GO:0045719]; positive regulation of translation [GO:0045727]; protein autophosphorylation [GO:0046777]; protein phosphorylation [GO:0006468]; regulation of glucagon secretion [GO:0070092]; regulation of respiratory gaseous exchange [GO:0043576]</t>
  </si>
  <si>
    <t>ATP binding [GO:0005524]; phosphatidylinositol binding [GO:0035091]; protein serine/threonine kinase activity [GO:0004674]</t>
  </si>
  <si>
    <t>GO:0004674; GO:0005524; GO:0005634; GO:0005737; GO:0005829; GO:0006468; GO:0035091; GO:0035556; GO:0043576; GO:0045719; GO:0045727; GO:0046777; GO:0070092; GO:0097009</t>
  </si>
  <si>
    <t>hsa:23178;</t>
  </si>
  <si>
    <t>TBCK_Q8TEA7</t>
  </si>
  <si>
    <t>TBCK</t>
  </si>
  <si>
    <t>TBC domain-containing protein kinase-like protein</t>
  </si>
  <si>
    <t>Q8TEA7</t>
  </si>
  <si>
    <t>sp|Q8TEA7|TBCK_HUMAN TBC domain-containing protein kinase-like protein OS=Homo sapiens OX=9606 GN=TBCK PE=1 SV=4</t>
  </si>
  <si>
    <t>FUNCTION: Involved in the modulation of mTOR signaling and expression of mTOR complex components (PubMed:27040691, PubMed:23977024). Involved in the regulation of cell proliferation and growth (PubMed:23977024, PubMed:24576458). Involved in the control of actin-cytoskeleton organization (PubMed:23977024). {ECO:0000269|PubMed:23977024, ECO:0000269|PubMed:24576458, ECO:0000269|PubMed:27040691}.</t>
  </si>
  <si>
    <t>SUBCELLULAR LOCATION: Cytoplasm {ECO:0000269|PubMed:23977024, ECO:0000269|PubMed:24576458}. Cytoplasm, cytoskeleton, spindle {ECO:0000269|PubMed:24576458}. Midbody {ECO:0000269|PubMed:24576458}. Note=Mainly localized in the cytoplasm during interphase. During metaphase, TBCK accumulates at the mitotic spindle. At the end of mitosis, it is detected at the midbody. {ECO:0000269|PubMed:24576458}.</t>
  </si>
  <si>
    <t>DISEASE: Hypotonia, infantile, with psychomotor retardation and characteristic facies 3 (IHPRF3) [MIM:616900]: An autosomal recessive neurodevelopmental disorder characterized by profound developmental disability, intellectual disability and severe hypotonia. Many patients have seizures, and show brain atrophy, dysgenesis of the corpus callosum and white-matter changes on neuroimaging. Non-specific facial dysmorphism is noted in some individuals. {ECO:0000269|PubMed:25558065, ECO:0000269|PubMed:27040691, ECO:0000269|PubMed:27040692}. Note=The disease is caused by mutations affecting the gene represented in this entry.</t>
  </si>
  <si>
    <t>actin cytoskeleton organization [GO:0030036]; activation of GTPase activity [GO:0090630]; cell population proliferation [GO:0008283]; intracellular protein transport [GO:0006886]; regulation of TOR signaling [GO:0032006]</t>
  </si>
  <si>
    <t>ATP binding [GO:0005524]; GTPase activator activity [GO:0005096]; protein kinase activity [GO:0004672]; Rab GTPase binding [GO:0017137]</t>
  </si>
  <si>
    <t>cytoplasm [GO:0005737]; midbody [GO:0030496]; mitotic spindle [GO:0072686]</t>
  </si>
  <si>
    <t>GO:0004672; GO:0005096; GO:0005524; GO:0005737; GO:0006886; GO:0008283; GO:0017137; GO:0030036; GO:0030496; GO:0032006; GO:0072686; GO:0090630</t>
  </si>
  <si>
    <t>hsa:93627;</t>
  </si>
  <si>
    <t>EEF2K_O00418</t>
  </si>
  <si>
    <t>EEF2K</t>
  </si>
  <si>
    <t>Eukaryotic elongation factor 2 kinase</t>
  </si>
  <si>
    <t>O00418</t>
  </si>
  <si>
    <t>sp|O00418|EF2K_HUMAN Eukaryotic elongation factor 2 kinase OS=Homo sapiens OX=9606 GN=EEF2K PE=1 SV=2</t>
  </si>
  <si>
    <t>FUNCTION: Threonine kinase that regulates protein synthesis by controlling the rate of peptide chain elongation. Upon activation by a variety of upstream kinases including AMPK or TRPM7, phosphorylates the elongation factor EEF2 at a single site, renders it unable to bind ribosomes and thus inactive. In turn, the rate of protein synthesis is reduced. {ECO:0000269|PubMed:14709557, ECO:0000269|PubMed:9144159}.</t>
  </si>
  <si>
    <t>cellular response to anoxia [GO:0071454]; cellular response to brain-derived neurotrophic factor stimulus [GO:1990416]; cellular response to calcium ion [GO:0071277]; cellular response to cAMP [GO:0071320]; cellular response to insulin stimulus [GO:0032869]; negative regulation of apoptotic process [GO:0043066]; positive regulation of dendritic spine morphogenesis [GO:0061003]; positive regulation of endocytosis [GO:0045807]; positive regulation of synapse assembly [GO:0051965]; protein autophosphorylation [GO:0046777]; regulation of protein autophosphorylation [GO:0031952]; response to ischemia [GO:0002931]; response to prolactin [GO:1990637]; translational elongation [GO:0006414]</t>
  </si>
  <si>
    <t>ATP binding [GO:0005524]; calcium ion binding [GO:0005509]; calmodulin binding [GO:0005516]; elongation factor-2 kinase activity [GO:0004686]; protein kinase activity [GO:0004672]; translation factor activity, RNA binding [GO:0008135]</t>
  </si>
  <si>
    <t>cytoplasm [GO:0005737]; cytosol [GO:0005829]; dendritic spine [GO:0043197]; postsynaptic density [GO:0014069]</t>
  </si>
  <si>
    <t>GO:0002931; GO:0004672; GO:0004686; GO:0005509; GO:0005516; GO:0005524; GO:0005737; GO:0005829; GO:0006414; GO:0008135; GO:0014069; GO:0031952; GO:0032869; GO:0043066; GO:0043197; GO:0045807; GO:0046777; GO:0051965; GO:0061003; GO:0071277; GO:0071320; GO:0071454; GO:1990416; GO:1990637</t>
  </si>
  <si>
    <t>R-HSA-166208;</t>
  </si>
  <si>
    <t>hsa:29904;</t>
  </si>
  <si>
    <t>SCYL1_Q96KG9</t>
  </si>
  <si>
    <t>SCYL1</t>
  </si>
  <si>
    <t>N-terminal kinase-like protein</t>
  </si>
  <si>
    <t>Q96KG9</t>
  </si>
  <si>
    <t>sp|Q96KG9|SCYL1_HUMAN N-terminal kinase-like protein OS=Homo sapiens OX=9606 GN=SCYL1 PE=1 SV=1</t>
  </si>
  <si>
    <t>FUNCTION: Regulates COPI-mediated retrograde protein traffic at the interface between the Golgi apparatus and the endoplasmic reticulum (PubMed:18556652). Involved in the maintenance of the Golgi apparatus morphology (PubMed:26581903). Has no detectable kinase activity in vitro (PubMed:18556652). {ECO:0000269|PubMed:18556652, ECO:0000269|PubMed:26581903}.; FUNCTION: Isoform 6 acts as transcriptional activator. It binds to three different types of GC-rich DNA binding sites (box-A, -B and -C) in the beta-polymerase promoter region. It also binds to the TERT promoter region. {ECO:0000269|PubMed:18556652}.</t>
  </si>
  <si>
    <t>SUBCELLULAR LOCATION: Cytoplasm, cytoskeleton, microtubule organizing center, centrosome {ECO:0000269|PubMed:18556652}. Endoplasmic reticulum-Golgi intermediate compartment {ECO:0000269|PubMed:18556652}. Golgi apparatus, cis-Golgi network {ECO:0000269|PubMed:18556652}. Note=Localized to the Endoplasmic reticulum-Golgi intermediate and cis-Golgi in an ARF1-independent manner.; SUBCELLULAR LOCATION: [Isoform 1]: Cytoplasm. Note=Cytoplasmic throughout the cell cycle.; SUBCELLULAR LOCATION: [Isoform 2]: Cytoplasm. Note=Cytoplasmic throughout the cell cycle.; SUBCELLULAR LOCATION: [Isoform 3]: Cytoplasm. Cytoplasm, cytoskeleton, microtubule organizing center, centrosome. Note=Cytoplasmic during interphase and centrosomal during mitosis, it localizes to the centrosomes in a microtubule-independent manner.; SUBCELLULAR LOCATION: [Isoform 6]: Nucleus {ECO:0000269|PubMed:15504359}.</t>
  </si>
  <si>
    <t>DISEASE: Spinocerebellar ataxia, autosomal recessive, 21 (SCAR21) [MIM:616719]: A form of spinocerebellar ataxia, a clinically and genetically heterogeneous group of cerebellar disorders due to degeneration of the cerebellum with variable involvement of the brainstem and spinal cord. SCAR21 is characterized by cerebellar atrophy and ataxia with onset in early childhood. Patients also manifest recurrent episodes of liver failure, hepatic fibrosis and a peripheral neuropathy. {ECO:0000269|PubMed:26581903}. Note=The disease is caused by mutations affecting the gene represented in this entry.</t>
  </si>
  <si>
    <t>cellular protein localization [GO:0034613]; inflammatory response [GO:0006954]; neuron development [GO:0048666]; retrograde vesicle-mediated transport, Golgi to endoplasmic reticulum [GO:0006890]; spinal cord motor neuron differentiation [GO:0021522]</t>
  </si>
  <si>
    <t>ATP binding [GO:0005524]; cadherin binding [GO:0045296]; DNA binding [GO:0003677]; protein tyrosine kinase activity [GO:0004713]</t>
  </si>
  <si>
    <t>cis-Golgi network [GO:0005801]; COPI vesicle coat [GO:0030126]; cytoplasm [GO:0005737]; cytosol [GO:0005829]; endoplasmic reticulum-Golgi intermediate compartment [GO:0005793]; Golgi apparatus [GO:0005794]; membrane [GO:0016020]; microtubule organizing center [GO:0005815]; nucleus [GO:0005634]</t>
  </si>
  <si>
    <t>GO:0003677; GO:0004713; GO:0005524; GO:0005634; GO:0005737; GO:0005793; GO:0005794; GO:0005801; GO:0005815; GO:0005829; GO:0006890; GO:0006954; GO:0016020; GO:0021522; GO:0030126; GO:0034613; GO:0045296; GO:0048666</t>
  </si>
  <si>
    <t>hsa:57410;</t>
  </si>
  <si>
    <t>AURKB_Q96GD4</t>
  </si>
  <si>
    <t>AURKB</t>
  </si>
  <si>
    <t>Aurora kinase B</t>
  </si>
  <si>
    <t>Q96GD4</t>
  </si>
  <si>
    <t>sp|Q96GD4|AURKB_HUMAN Aurora kinase B OS=Homo sapiens OX=9606 GN=AURKB PE=1 SV=3</t>
  </si>
  <si>
    <t>FUNCTION: Serine/threonine-protein kinase component of the chromosomal passenger complex (CPC), a complex that acts as a key regulator of mitosis. The CPC complex has essential functions at the centromere in ensuring correct chromosome alignment and segregation and is required for chromatin-induced microtubule stabilization and spindle assembly. Involved in the bipolar attachment of spindle microtubules to kinetochores and is a key regulator for the onset of cytokinesis during mitosis. Required for central/midzone spindle assembly and cleavage furrow formation. Key component of the cytokinesis checkpoint, a process required to delay abscission to prevent both premature resolution of intercellular chromosome bridges and accumulation of DNA damage: phosphorylates CHMP4C, leading to retain abscission-competent VPS4 (VPS4A and/or VPS4B) at the midbody ring until abscission checkpoint signaling is terminated at late cytokinesis (PubMed:22422861, PubMed:24814515). AURKB phosphorylates the CPC complex subunits BIRC5/survivin, CDCA8/borealin and INCENP. Phosphorylation of INCENP leads to increased AURKB activity. Other known AURKB substrates involved in centromeric functions and mitosis are CENPA, DES/desmin, GPAF, KIF2C, NSUN2, RACGAP1, SEPTIN1, VIM/vimentin, HASPIN, and histone H3. A positive feedback loop involving HASPIN and AURKB contributes to localization of CPC to centromeres. Phosphorylation of VIM controls vimentin filament segregation in cytokinetic process, whereas histone H3 is phosphorylated at 'Ser-10' and 'Ser-28' during mitosis (H3S10ph and H3S28ph, respectively). A positive feedback between HASPIN and AURKB contributes to CPC localization. AURKB is also required for kinetochore localization of BUB1 and SGO1. Phosphorylation of p53/TP53 negatively regulates its transcriptional activity. Key regulator of active promoters in resting B- and T-lymphocytes: acts by mediating phosphorylation of H3S28ph at active promoters in resting B-cells, inhibiting RNF2/RING1B-mediated ubiquitination of histone H2A and enhancing binding and activity of the USP16 deubiquitinase at transcribed genes. {ECO:0000269|PubMed:11516652, ECO:0000269|PubMed:11756469, ECO:0000269|PubMed:11784863, ECO:0000269|PubMed:11856369, ECO:0000269|PubMed:12458200, ECO:0000269|PubMed:12686604, ECO:0000269|PubMed:12689593, ECO:0000269|PubMed:12925766, ECO:0000269|PubMed:14602875, ECO:0000269|PubMed:14610074, ECO:0000269|PubMed:14722118, ECO:0000269|PubMed:15020684, ECO:0000269|PubMed:15249581, ECO:0000269|PubMed:16103226, ECO:0000269|PubMed:17617734, ECO:0000269|PubMed:20959462, ECO:0000269|PubMed:21658950, ECO:0000269|PubMed:22422861, ECO:0000269|PubMed:24814515}.</t>
  </si>
  <si>
    <t>SUBCELLULAR LOCATION: Nucleus. Chromosome. Chromosome, centromere. Cytoplasm, cytoskeleton, spindle. Midbody. Note=Localizes on chromosome arms and inner centromeres from prophase through metaphase and then transferring to the spindle midzone and midbody from anaphase through cytokinesis. Colocalized with gamma tubulin in the midbody. Proper localization of the active, Thr-232-phosphorylated form during metaphase may be dependent upon interaction with SPDYC. Colocalized with SIRT2 during cytokinesis with the midbody. Localization (and probably targeting of the CPC) to the inner centromere occurs predominantly in regions with overlapping mitosis-specific histone phosphorylations H3pT3 and H2ApT12. {ECO:0000269|PubMed:20929775}.</t>
  </si>
  <si>
    <t>DISEASE: Note=Disruptive regulation of expression is a possible mechanism of the perturbation of chromosomal integrity in cancer cells through its dominant-negative effect on cytokinesis.</t>
  </si>
  <si>
    <t>abscission [GO:0009838]; aging [GO:0007568]; anaphase-promoting complex-dependent catabolic process [GO:0031145]; attachment of spindle microtubules to kinetochore [GO:0008608]; cell population proliferation [GO:0008283]; cellular response to UV [GO:0034644]; cleavage furrow formation [GO:0036089]; histone H3-S28 phosphorylation [GO:0043988]; histone modification [GO:0016570]; mitotic cytokinesis checkpoint [GO:0044878]; mitotic spindle assembly checkpoint [GO:0007094]; mitotic spindle midzone assembly [GO:0051256]; mitotic spindle organization [GO:0007052]; negative regulation of B cell apoptotic process [GO:0002903]; negative regulation of cytokinesis [GO:0032466]; negative regulation of protein binding [GO:0032091]; negative regulation of transcription by RNA polymerase II [GO:0000122]; positive regulation of cytokinesis [GO:0032467]; positive regulation of lateral attachment of mitotic spindle microtubules to kinetochore [GO:1905116]; positive regulation of telomerase activity [GO:0051973]; positive regulation of telomere capping [GO:1904355]; positive regulation of telomere maintenance via telomerase [GO:0032212]; protein autophosphorylation [GO:0046777]; protein localization to kinetochore [GO:0034501]; protein phosphorylation [GO:0006468]; regulation of chromosome segregation [GO:0051983]; regulation of cytokinesis [GO:0032465]; regulation of signal transduction by p53 class mediator [GO:1901796]; spindle organization [GO:0007051]; ubiquitin-dependent protein catabolic process [GO:0006511]</t>
  </si>
  <si>
    <t>ATP binding [GO:0005524]; histone serine kinase activity [GO:0035174]; kinase binding [GO:0019900]; metal ion binding [GO:0046872]; protein serine/threonine/tyrosine kinase activity [GO:0004712]; protein serine/threonine kinase activity [GO:0004674]</t>
  </si>
  <si>
    <t>chromocenter [GO:0010369]; chromosome passenger complex [GO:0032133]; condensed chromosome, centromeric region [GO:0000779]; condensed nuclear chromosome, centromeric region [GO:0000780]; cytosol [GO:0005829]; kinetochore [GO:0000776]; midbody [GO:0030496]; mitotic spindle midzone [GO:1990023]; mitotic spindle pole [GO:0097431]; nucleoplasm [GO:0005654]; nucleus [GO:0005634]; spindle [GO:0005819]; spindle microtubule [GO:0005876]; spindle midzone [GO:0051233]; spindle pole centrosome [GO:0031616]</t>
  </si>
  <si>
    <t>GO:0000122; GO:0000776; GO:0000779; GO:0000780; GO:0002903; GO:0004674; GO:0004712; GO:0005524; GO:0005634; GO:0005654; GO:0005819; GO:0005829; GO:0005876; GO:0006468; GO:0006511; GO:0007051; GO:0007052; GO:0007094; GO:0007568; GO:0008283; GO:0008608; GO:0009838; GO:0010369; GO:0016570; GO:0019900; GO:0030496; GO:0031145; GO:0031616; GO:0032091; GO:0032133; GO:0032212; GO:0032465; GO:0032466; GO:0032467; GO:0034501; GO:0034644; GO:0035174; GO:0036089; GO:0043988; GO:0044878; GO:0046777; GO:0046872; GO:0051233; GO:0051256; GO:0051973; GO:0051983; GO:0097431; GO:1901796; GO:1904355; GO:1905116; GO:1990023</t>
  </si>
  <si>
    <t>R-HSA-141444;R-HSA-174178;R-HSA-2467813;R-HSA-2500257;R-HSA-4615885;R-HSA-5663220;R-HSA-6804756;R-HSA-68877;R-HSA-9022692;R-HSA-9648025;</t>
  </si>
  <si>
    <t>hsa:9212;</t>
  </si>
  <si>
    <t>RNASEL_Q05823</t>
  </si>
  <si>
    <t>RNASEL</t>
  </si>
  <si>
    <t>2-5A-dependent ribonuclease</t>
  </si>
  <si>
    <t>Q05823</t>
  </si>
  <si>
    <t>sp|Q05823|RN5A_HUMAN 2-5A-dependent ribonuclease OS=Homo sapiens OX=9606 GN=RNASEL PE=1 SV=2</t>
  </si>
  <si>
    <t>FUNCTION: Endoribonuclease that functions in the interferon (IFN) antiviral response. In INF treated and virus infected cells, RNASEL probably mediates its antiviral effects through a combination of direct cleavage of single-stranded viral RNAs, inhibition of protein synthesis through the degradation of rRNA, induction of apoptosis, and induction of other antiviral genes. RNASEL mediated apoptosis is the result of a JNK-dependent stress-response pathway leading to cytochrome c release from mitochondria and caspase-dependent apoptosis. Therefore, activation of RNASEL could lead to elimination of virus infected cells under some circumstances. In the crosstalk between autophagy and apoptosis proposed to induce autophagy as an early stress response to small double-stranded RNA and at later stages of prolonged stress to activate caspase-dependent proteolytic cleavage of BECN1 to terminate autophagy and promote apoptosis (PubMed:26263979). Might play a central role in the regulation of mRNA turnover (PubMed:11585831). Cleaves 3' of UpNp dimers, with preference for UU and UA sequences, to sets of discrete products ranging from between 4 and 22 nucleotides in length. {ECO:0000269|PubMed:11585831, ECO:0000269|PubMed:26263979}.</t>
  </si>
  <si>
    <t>SUBCELLULAR LOCATION: Cytoplasm {ECO:0000269|PubMed:11585831}. Mitochondrion {ECO:0000269|PubMed:11585831}.</t>
  </si>
  <si>
    <t>DISEASE: Prostate cancer, hereditary, 1 (HPC1) [MIM:601518]: A condition associated with familial predisposition to cancer of the prostate. Most prostate cancers are adenocarcinomas that develop in the acini of the prostatic ducts. Other rare histopathologic types of prostate cancer that occur in approximately 5% of patients include small cell carcinoma, mucinous carcinoma, prostatic ductal carcinoma, transitional cell carcinoma, squamous cell carcinoma, basal cell carcinoma, adenoid cystic carcinoma (basaloid), signet-ring cell carcinoma and neuroendocrine carcinoma. {ECO:0000305|PubMed:11799394, ECO:0000305|PubMed:11941539, ECO:0000305|PubMed:12415269, ECO:0000305|PubMed:17344846}. Note=Disease susceptibility is associated with variations affecting the gene represented in this entry.</t>
  </si>
  <si>
    <t>defense response to virus [GO:0051607]; fat cell differentiation [GO:0045444]; mRNA processing [GO:0006397]; negative regulation of viral genome replication [GO:0045071]; positive regulation of glucose import [GO:0046326]; positive regulation of transcription by RNA polymerase II [GO:0045944]; protein phosphorylation [GO:0006468]; regulation of mRNA stability [GO:0043488]; regulation of type I interferon-mediated signaling pathway [GO:0060338]; RNA processing [GO:0006396]; rRNA processing [GO:0006364]; type I interferon signaling pathway [GO:0060337]</t>
  </si>
  <si>
    <t>ATP binding [GO:0005524]; endoribonuclease activity [GO:0004521]; identical protein binding [GO:0042802]; metal ion binding [GO:0046872]; protein kinase activity [GO:0004672]; ribonuclease activity [GO:0004540]; ribonucleoprotein complex binding [GO:0043021]; RNA binding [GO:0003723]; rRNA binding [GO:0019843]</t>
  </si>
  <si>
    <t>cytosol [GO:0005829]; mitochondrial matrix [GO:0005759]; nuclear matrix [GO:0016363]</t>
  </si>
  <si>
    <t>GO:0003723; GO:0004521; GO:0004540; GO:0004672; GO:0005524; GO:0005759; GO:0005829; GO:0006364; GO:0006396; GO:0006397; GO:0006468; GO:0016363; GO:0019843; GO:0042802; GO:0043021; GO:0043488; GO:0045071; GO:0045444; GO:0045944; GO:0046326; GO:0046872; GO:0051607; GO:0060337; GO:0060338</t>
  </si>
  <si>
    <t>R-HSA-8983711;R-HSA-909733;</t>
  </si>
  <si>
    <t>hsa:6041;</t>
  </si>
  <si>
    <t>FYN_P06241</t>
  </si>
  <si>
    <t>FYN</t>
  </si>
  <si>
    <t>Tyrosine-protein kinase Fyn</t>
  </si>
  <si>
    <t>P06241</t>
  </si>
  <si>
    <t>sp|P06241|FYN_HUMAN Tyrosine-protein kinase Fyn OS=Homo sapiens OX=9606 GN=FYN PE=1 SV=3</t>
  </si>
  <si>
    <t>FUNCTION: 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y through phosphorylation of CTNNB1 (beta-catenin) and CTNND1 (delta-catenin). Regulates cytoskeletal remodeling by phosphorylating several proteins including the actin regulator WAS and the microtubule-associated proteins MAP2 and MAPT. Promotes cell survival by phosphorylating AGAP2/PIKE-A and preventing its apoptotic cleavage. Participates in signal transduction pathways that regulate the integrity of the glomerular slit diaphragm (an essential part of the glomerular filter of the kidney) by phosphorylating several slit diaphragm components including NPHS1, KIRREL1 and TRPC6. Plays a role in neural processes by phosphorylating DPYSL2, a multifunctional adapter protein within the central nervous system, ARHGAP32, a regulator for Rho family GTPases implicated in various neural functions, and SNCA, a small pre-synaptic protein. Participates in the downstream signaling pathways that lead to T-cell differentiation and proliferation following T-cell receptor (TCR) stimulation. Phosphorylates PTK2B/PYK2 in response to T-cell receptor activation. Also participates in negative feedback regulation of TCR signaling through phosphorylation of PAG1, thereby promoting interaction between PAG1 and CSK and recruitment of CSK to lipid rafts. CSK maintains LCK and FYN in an inactive form. Promotes CD28-induced phosphorylation of VAV1. In mast cells, phosphorylates CLNK after activation of immunoglobulin epsilon receptor signaling (By similarity). {ECO:0000250|UniProtKB:P39688, ECO:0000269|PubMed:11005864, ECO:0000269|PubMed:11162638, ECO:0000269|PubMed:11536198, ECO:0000269|PubMed:12788081, ECO:0000269|PubMed:14707117, ECO:0000269|PubMed:14761972, ECO:0000269|PubMed:15536091, ECO:0000269|PubMed:15557120, ECO:0000269|PubMed:16387660, ECO:0000269|PubMed:16841086, ECO:0000269|PubMed:17194753, ECO:0000269|PubMed:18056706, ECO:0000269|PubMed:18258597, ECO:0000269|PubMed:19179337, ECO:0000269|PubMed:19652227, ECO:0000269|PubMed:20028775, ECO:0000269|PubMed:20100835, ECO:0000269|PubMed:22080863, ECO:0000269|PubMed:7568038, ECO:0000269|PubMed:7822789}.</t>
  </si>
  <si>
    <t>SUBCELLULAR LOCATION: Cytoplasm. Nucleus. Cell membrane. Note=Present and active in lipid rafts. Palmitoylation is crucial for proper trafficking.</t>
  </si>
  <si>
    <t>activated T cell proliferation [GO:0050798]; adaptive immune response [GO:0002250]; axon guidance [GO:0007411]; blood coagulation [GO:0007596]; calcium ion transport [GO:0006816]; cell differentiation [GO:0030154]; cellular response to amyloid-beta [GO:1904646]; cellular response to glycine [GO:1905430]; cellular response to L-glutamate [GO:1905232]; cellular response to peptide hormone stimulus [GO:0071375]; cellular response to platelet-derived growth factor stimulus [GO:0036120]; cellular response to transforming growth factor beta stimulus [GO:0071560]; cytokine-mediated signaling pathway [GO:0019221]; dendrite morphogenesis [GO:0048813]; dendritic spine maintenance [GO:0097062]; detection of mechanical stimulus involved in sensory perception of pain [GO:0050966]; ephrin receptor signaling pathway [GO:0048013]; Fc-gamma receptor signaling pathway involved in phagocytosis [GO:0038096]; feeding behavior [GO:0007631]; forebrain development [GO:0030900]; heart process [GO:0003015]; innate immune response [GO:0045087]; intracellular signal transduction [GO:0035556]; learning [GO:0007612]; leukocyte migration [GO:0050900]; MAPK cascade [GO:0000165]; modulation of chemical synaptic transmission [GO:0050804]; negative regulation of dendritic spine maintenance [GO:1902951]; negative regulation of extrinsic apoptotic signaling pathway in absence of ligand [GO:2001240]; negative regulation of gene expression [GO:0010629]; negative regulation of hydrogen peroxide biosynthetic process [GO:0010730]; negative regulation of neuron apoptotic process [GO:0043524]; negative regulation of oxidative stress-induced cell death [GO:1903202]; negative regulation of protein catabolic process [GO:0042177]; negative regulation of protein ubiquitination [GO:0031397]; neuron migration [GO:0001764]; peptidyl-tyrosine autophosphorylation [GO:0038083]; peptidyl-tyrosine phosphorylation [GO:0018108]; platelet activation [GO:0030168]; positive regulation of cysteine-type endopeptidase activity [GO:2001056]; positive regulation of I-kappaB kinase/NF-kappaB signaling [GO:0043123]; positive regulation of neuron death [GO:1901216]; positive regulation of neuron projection development [GO:0010976]; positive regulation of non-membrane spanning protein tyrosine kinase activity [GO:1903997]; positive regulation of phosphatidylinositol 3-kinase signaling [GO:0014068]; positive regulation of protein kinase B signaling [GO:0051897]; positive regulation of protein localization to membrane [GO:1905477]; positive regulation of protein localization to nucleus [GO:1900182]; positive regulation of protein targeting to membrane [GO:0090314]; positive regulation of tyrosine phosphorylation of STAT protein [GO:0042531]; protein phosphorylation [GO:0006468]; regulation of calcium ion import across plasma membrane [GO:1905664]; regulation of cell population proliferation [GO:0042127]; regulation of cell shape [GO:0008360]; regulation of defense response to virus by virus [GO:0050690]; regulation of glutamate receptor signaling pathway [GO:1900449]; regulation of peptidyl-tyrosine phosphorylation [GO:0050730]; response to amyloid-beta [GO:1904645]; response to drug [GO:0042493]; response to ethanol [GO:0045471]; response to hydrogen peroxide [GO:0042542]; response to singlet oxygen [GO:0000304]; stimulatory C-type lectin receptor signaling pathway [GO:0002223]; T cell costimulation [GO:0031295]; T cell receptor signaling pathway [GO:0050852]; transmembrane receptor protein tyrosine kinase signaling pathway [GO:0007169]; vascular endothelial growth factor receptor signaling pathway [GO:0048010]</t>
  </si>
  <si>
    <t>alpha-tubulin binding [GO:0043014]; ATP binding [GO:0005524]; CD4 receptor binding [GO:0042609]; CD8 receptor binding [GO:0042610]; disordered domain specific binding [GO:0097718]; enzyme binding [GO:0019899]; ephrin receptor binding [GO:0046875]; growth factor receptor binding [GO:0070851]; identical protein binding [GO:0042802]; ion channel binding [GO:0044325]; metal ion binding [GO:0046872]; non-membrane spanning protein tyrosine kinase activity [GO:0004715]; peptide hormone receptor binding [GO:0051428]; phosphatidylinositol 3-kinase binding [GO:0043548]; protein tyrosine kinase activity [GO:0004713]; signaling receptor binding [GO:0005102]; tau protein binding [GO:0048156]; tau-protein kinase activity [GO:0050321]; T cell receptor binding [GO:0042608]; type 5 metabotropic glutamate receptor binding [GO:0031802]</t>
  </si>
  <si>
    <t>actin filament [GO:0005884]; cell body [GO:0044297]; cytosol [GO:0005829]; dendrite [GO:0030425]; endosome [GO:0005768]; extrinsic component of cytoplasmic side of plasma membrane [GO:0031234]; glial cell projection [GO:0097386]; membrane raft [GO:0045121]; mitochondrion [GO:0005739]; nucleus [GO:0005634]; perinuclear endoplasmic reticulum [GO:0097038]; perinuclear region of cytoplasm [GO:0048471]; plasma membrane [GO:0005886]; postsynaptic density [GO:0014069]; Schaffer collateral - CA1 synapse [GO:0098685]</t>
  </si>
  <si>
    <t>GO:0000165; GO:0000304; GO:0001764; GO:0002223; GO:0002250; GO:0003015; GO:0004713; GO:0004715; GO:0005102; GO:0005524; GO:0005634; GO:0005739; GO:0005768; GO:0005829; GO:0005884; GO:0005886; GO:0006468; GO:0006816; GO:0007169; GO:0007411; GO:0007596; GO:0007612; GO:0007631; GO:0008360; GO:0010629; GO:0010730; GO:0010976; GO:0014068; GO:0014069; GO:0018108; GO:0019221; GO:0019899; GO:0030154; GO:0030168; GO:0030425; GO:0030900; GO:0031234; GO:0031295; GO:0031397; GO:0031802; GO:0035556; GO:0036120; GO:0038083; GO:0038096; GO:0042127; GO:0042177; GO:0042493; GO:0042531; GO:0042542; GO:0042608; GO:0042609; GO:0042610; GO:0042802; GO:0043014; GO:0043123; GO:0043524; GO:0043548; GO:0044297; GO:0044325; GO:0045087; GO:0045121; GO:0045471; GO:0046872; GO:0046875; GO:0048010; GO:0048013; GO:0048156; GO:0048471; GO:0048813; GO:0050321; GO:0050690; GO:0050730; GO:0050798; GO:0050804; GO:0050852; GO:0050900; GO:0050966; GO:0051428; GO:0051897; GO:0070851; GO:0071375; GO:0071560; GO:0090314; GO:0097038; GO:0097062; GO:0097386; GO:0097718; GO:0098685; GO:1900182; GO:1900449; GO:1901216; GO:1902951; GO:1903202; GO:1903997; GO:1904645; GO:1904646; GO:1905232; GO:1905430; GO:1905477; GO:1905664; GO:2001056; GO:2001240</t>
  </si>
  <si>
    <t>R-HSA-114604;R-HSA-1227986;R-HSA-1257604;R-HSA-1433557;R-HSA-1433559;R-HSA-164944;R-HSA-202733;R-HSA-2029481;R-HSA-210990;R-HSA-2219530;R-HSA-2424491;R-HSA-2682334;R-HSA-2730905;R-HSA-373753;R-HSA-375165;R-HSA-389356;R-HSA-389357;R-HSA-389359;R-HSA-389513;R-HSA-3928662;R-HSA-3928663;R-HSA-3928664;R-HSA-3928665;R-HSA-399954;R-HSA-399955;R-HSA-399956;R-HSA-418885 [P06241-1];R-HSA-4420097;R-HSA-5621480;R-HSA-5621575;R-HSA-5673001;R-HSA-6811558;R-HSA-75892;R-HSA-8866376;R-HSA-9032500 [P06241-1];R-HSA-9032759 [P06241-1];R-HSA-912631;R-HSA-9607240;R-HSA-9664323;R-HSA-9664422;R-HSA-983695;</t>
  </si>
  <si>
    <t>hsa:2534;</t>
  </si>
  <si>
    <t>CAMK1D_Q8IU85</t>
  </si>
  <si>
    <t>CAMK1D</t>
  </si>
  <si>
    <t>Calcium/calmodulin-dependent protein kinase type 1D</t>
  </si>
  <si>
    <t>Q8IU85</t>
  </si>
  <si>
    <t>sp|Q8IU85|KCC1D_HUMAN Calcium/calmodulin-dependent protein kinase type 1D OS=Homo sapiens OX=9606 GN=CAMK1D PE=1 SV=1</t>
  </si>
  <si>
    <t>FUNCTION: Calcium/calmodulin-dependent protein kinase that operates in the calcium-triggered CaMKK-CaMK1 signaling cascade and, upon calcium influx, activates CREB-dependent gene transcription, regulates calcium-mediated granulocyte function and respiratory burst and promotes basal dendritic growth of hippocampal neurons. In neutrophil cells, required for cytokine-induced proliferative responses and activation of the respiratory burst. Activates the transcription factor CREB1 in hippocampal neuron nuclei. May play a role in apoptosis of erythroleukemia cells. In vitro, phosphorylates transcription factor CREM isoform Beta. {ECO:0000269|PubMed:11050006, ECO:0000269|PubMed:15840691, ECO:0000269|PubMed:16324104, ECO:0000269|PubMed:17056143}.</t>
  </si>
  <si>
    <t>SUBCELLULAR LOCATION: Cytoplasm {ECO:0000305}. Nucleus {ECO:0000305}. Note=Predominantly cytoplasmic. Nuclear localization increases upon activation by KCl treatment in hippocampal neurons.</t>
  </si>
  <si>
    <t>inflammatory response [GO:0006954]; negative regulation of apoptotic process [GO:0043066]; peptidyl-serine phosphorylation [GO:0018105]; positive regulation of apoptotic process [GO:0043065]; positive regulation of CREB transcription factor activity [GO:0032793]; positive regulation of neuron projection development [GO:0010976]; positive regulation of neutrophil chemotaxis [GO:0090023]; positive regulation of phagocytosis [GO:0050766]; positive regulation of respiratory burst [GO:0060267]; regulation of dendrite development [GO:0050773]; regulation of granulocyte chemotaxis [GO:0071622]</t>
  </si>
  <si>
    <t>cytoplasm [GO:0005737]; nucleus [GO:0005634]</t>
  </si>
  <si>
    <t>GO:0004674; GO:0004683; GO:0005516; GO:0005524; GO:0005634; GO:0005737; GO:0006954; GO:0010976; GO:0018105; GO:0032793; GO:0043065; GO:0043066; GO:0050766; GO:0050773; GO:0060267; GO:0071622; GO:0090023</t>
  </si>
  <si>
    <t>hsa:57118;</t>
  </si>
  <si>
    <t>FLT1_P17948</t>
  </si>
  <si>
    <t>FLT1</t>
  </si>
  <si>
    <t>Vascular endothelial growth factor receptor 1</t>
  </si>
  <si>
    <t>P17948</t>
  </si>
  <si>
    <t>sp|P17948|VGFR1_HUMAN Vascular endothelial growth factor receptor 1 OS=Homo sapiens OX=9606 GN=FLT1 PE=1 SV=2</t>
  </si>
  <si>
    <t>FUNCTION: Tyrosine-protein kinase that acts as a cell-surface receptor for VEGFA, VEGFB and PGF, and plays an essential role in the development of embryonic vasculature, the regulation of angiogenesis, cell survival, cell migration, macrophage function, chemotaxis, and cancer cell invasion. Acts as a positive regulator of postnatal retinal hyaloid vessel regression (Ref.11). May play an essential role as a negative regulator of embryonic angiogenesis by inhibiting excessive proliferation of endothelial cells. Can promote endothelial cell proliferation, survival and angiogenesis in adulthood. Its function in promoting cell proliferation seems to be cell-type specific. Promotes PGF-mediated proliferation of endothelial cells, proliferation of some types of cancer cells, but does not promote proliferation of normal fibroblasts (in vitro). Has very high affinity for VEGFA and relatively low protein kinase activity; may function as a negative regulator of VEGFA signaling by limiting the amount of free VEGFA and preventing its binding to KDR. Modulates KDR signaling by forming heterodimers with KDR. Ligand binding leads to the activation of several signaling cascades. Activation of PLCG leads to the production of the cellular signaling molecules diacylglycerol and inositol 1,4,5-trisphosphate and the activation of protein kinase C. Mediates phosphorylation of PIK3R1, the regulatory subunit of phosphatidylinositol 3-kinase, leading to activation of phosphatidylinositol kinase and the downstream signaling pathway. Mediates activation of MAPK1/ERK2, MAPK3/ERK1 and the MAP kinase signaling pathway, as well as of the AKT1 signaling pathway. Phosphorylates SRC and YES1, and may also phosphorylate CBL. Promotes phosphorylation of AKT1 at 'Ser-473'. Promotes phosphorylation of PTK2/FAK1 (PubMed:16685275). {ECO:0000269|PubMed:11141500, ECO:0000269|PubMed:11312102, ECO:0000269|PubMed:11811792, ECO:0000269|PubMed:12796773, ECO:0000269|PubMed:14633857, ECO:0000269|PubMed:15735759, ECO:0000269|PubMed:16685275, ECO:0000269|PubMed:18079407, ECO:0000269|PubMed:18515749, ECO:0000269|PubMed:18583712, ECO:0000269|PubMed:18593464, ECO:0000269|PubMed:20512933, ECO:0000269|PubMed:20551949, ECO:0000269|PubMed:21752276, ECO:0000269|PubMed:7824266, ECO:0000269|PubMed:8248162, ECO:0000269|PubMed:8605350, ECO:0000269|PubMed:9299537, ECO:0000269|Ref.11}.; FUNCTION: [Isoform 1]: Phosphorylates PLCG. {ECO:0000269|PubMed:9299537}.; FUNCTION: [Isoform 2]: May function as decoy receptor for VEGFA. {ECO:0000269|PubMed:21752276}.; FUNCTION: [Isoform 3]: May function as decoy receptor for VEGFA. {ECO:0000269|PubMed:21752276}.; FUNCTION: [Isoform 4]: May function as decoy receptor for VEGFA. {ECO:0000269|PubMed:21752276}.; FUNCTION: [Isoform 7]: Has a truncated kinase domain; it increases phosphorylation of SRC at 'Tyr-418' by unknown means and promotes tumor cell invasion. {ECO:0000269|PubMed:20512933}.</t>
  </si>
  <si>
    <t>SUBCELLULAR LOCATION: [Isoform 1]: Cell membrane; Single-pass type I membrane protein. Endosome. Note=Autophosphorylation promotes ubiquitination and endocytosis.; SUBCELLULAR LOCATION: [Isoform 2]: Secreted {ECO:0000269|PubMed:8248162}.; SUBCELLULAR LOCATION: [Isoform 3]: Secreted.; SUBCELLULAR LOCATION: [Isoform 4]: Secreted.; SUBCELLULAR LOCATION: [Isoform 5]: Cytoplasm {ECO:0000305}.; SUBCELLULAR LOCATION: [Isoform 6]: Cytoplasm {ECO:0000305}.; SUBCELLULAR LOCATION: [Isoform 7]: Cytoplasm {ECO:0000305}.</t>
  </si>
  <si>
    <t>DISEASE: Note=Can contribute to cancer cell survival, proliferation, migration, and invasion, and tumor angiogenesis and metastasis. May contribute to cancer pathogenesis by promoting inflammatory responses and recruitment of tumor-infiltrating macrophages.; DISEASE: Note=Abnormally high expression of soluble isoforms (isoform 2, isoform 3 or isoform 4) may be a cause of preeclampsia.</t>
  </si>
  <si>
    <t>angiogenesis [GO:0001525]; blood vessel morphogenesis [GO:0048514]; cell migration [GO:0016477]; cellular response to vascular endothelial growth factor stimulus [GO:0035924]; embryonic morphogenesis [GO:0048598]; hematopoietic progenitor cell differentiation [GO:0002244]; hyaloid vascular plexus regression [GO:1990384]; monocyte chemotaxis [GO:0002548]; multicellular organism development [GO:0007275]; negative regulation of vascular endothelial cell proliferation [GO:1905563]; peptidyl-tyrosine phosphorylation [GO:0018108]; positive regulation of angiogenesis [GO:0045766]; positive regulation of cell migration [GO:0030335]; positive regulation of cell population proliferation [GO:0008284]; positive regulation of kinase activity [GO:0033674]; positive regulation of MAPK cascade [GO:0043410]; positive regulation of MAP kinase activity [GO:0043406]; positive regulation of phosphatidylinositol 3-kinase activity [GO:0043552]; positive regulation of phosphatidylinositol 3-kinase signaling [GO:0014068]; positive regulation of phospholipase C activity [GO:0010863]; protein autophosphorylation [GO:0046777]; transmembrane receptor protein tyrosine kinase signaling pathway [GO:0007169]; vascular endothelial growth factor receptor-1 signaling pathway [GO:0036323]; vascular endothelial growth factor receptor signaling pathway [GO:0048010]</t>
  </si>
  <si>
    <t>ATP binding [GO:0005524]; growth factor binding [GO:0019838]; placental growth factor-activated receptor activity [GO:0036332]; transmembrane receptor protein tyrosine kinase activity [GO:0004714]; vascular endothelial growth factor-activated receptor activity [GO:0005021]; VEGF-A-activated receptor activity [GO:0036326]; VEGF-B-activated receptor activity [GO:0036327]</t>
  </si>
  <si>
    <t>actin cytoskeleton [GO:0015629]; endosome [GO:0005768]; extracellular space [GO:0005615]; focal adhesion [GO:0005925]; integral component of plasma membrane [GO:0005887]; plasma membrane [GO:0005886]; receptor complex [GO:0043235]</t>
  </si>
  <si>
    <t>GO:0001525; GO:0002244; GO:0002548; GO:0004714; GO:0005021; GO:0005524; GO:0005615; GO:0005768; GO:0005886; GO:0005887; GO:0005925; GO:0007169; GO:0007275; GO:0008284; GO:0010863; GO:0014068; GO:0015629; GO:0016477; GO:0018108; GO:0019838; GO:0030335; GO:0033674; GO:0035924; GO:0036323; GO:0036326; GO:0036327; GO:0036332; GO:0043235; GO:0043406; GO:0043410; GO:0043552; GO:0045766; GO:0046777; GO:0048010; GO:0048514; GO:0048598; GO:1905563; GO:1990384</t>
  </si>
  <si>
    <t>R-HSA-194306;R-HSA-195399;</t>
  </si>
  <si>
    <t>hsa:2321;</t>
  </si>
  <si>
    <t>ILK_Q13418</t>
  </si>
  <si>
    <t>ILK</t>
  </si>
  <si>
    <t>Integrin-linked protein kinase</t>
  </si>
  <si>
    <t>Q13418</t>
  </si>
  <si>
    <t>sp|Q13418|ILK_HUMAN Integrin-linked protein kinase OS=Homo sapiens OX=9606 GN=ILK PE=1 SV=2</t>
  </si>
  <si>
    <t>FUNCTION: Receptor-proximal protein kinase regulating integrin-mediated signal transduction (PubMed:8538749, PubMed:9736715). May act as a mediator of inside-out integrin signaling. Focal adhesion protein part of the complex ILK-PINCH. This complex is considered to be one of the convergence points of integrin- and growth factor-signaling pathway. Could be implicated in mediating cell architecture, adhesion to integrin substrates and anchorage-dependent growth in epithelial cells. Phosphorylates beta-1 and beta-3 integrin subunit on serine and threonine residues, but also AKT1 and GSK3B (PubMed:8538749, PubMed:9736715). {ECO:0000269|PubMed:8538749, ECO:0000269|PubMed:9736715, ECO:0000303|PubMed:10712922}.</t>
  </si>
  <si>
    <t>SUBCELLULAR LOCATION: Cell junction, focal adhesion {ECO:0000269|PubMed:11402068, ECO:0000269|PubMed:12167643}. Cell membrane; Peripheral membrane protein; Cytoplasmic side {ECO:0000269|PubMed:11402068}. Cell projection, lamellipodium {ECO:0000250|UniProtKB:O55222}. Cytoplasm, myofibril, sarcomere {ECO:0000269|PubMed:11402068}.</t>
  </si>
  <si>
    <t>branching involved in ureteric bud morphogenesis [GO:0001658]; cell aging [GO:0007569]; cell cycle arrest [GO:0007050]; cell junction assembly [GO:0034329]; cell-matrix adhesion [GO:0007160]; establishment or maintenance of epithelial cell apical/basal polarity [GO:0045197]; fibroblast migration [GO:0010761]; integrin-mediated signaling pathway [GO:0007229]; myelin assembly [GO:0032288]; myelination in peripheral nervous system [GO:0022011]; negative regulation of cardiac muscle cell apoptotic process [GO:0010667]; negative regulation of neural precursor cell proliferation [GO:2000178]; negative regulation of neuron apoptotic process [GO:0043524]; negative regulation of protein kinase activity [GO:0006469]; negative regulation of smooth muscle cell migration [GO:0014912]; negative regulation of smooth muscle cell proliferation [GO:0048662]; nerve development [GO:0021675]; neuron projection morphogenesis [GO:0048812]; outflow tract morphogenesis [GO:0003151]; peptidyl-serine phosphorylation [GO:0018105]; platelet aggregation [GO:0070527]; positive regulation of axon extension [GO:0045773]; positive regulation of BMP signaling pathway [GO:0030513]; positive regulation of canonical Wnt signaling pathway [GO:0090263]; positive regulation of cell-matrix adhesion [GO:0001954]; positive regulation of cell migration [GO:0030335]; positive regulation of cell population proliferation [GO:0008284]; positive regulation of dendrite morphogenesis [GO:0050775]; positive regulation of MAP kinase activity [GO:0043406]; positive regulation of myoblast differentiation [GO:0045663]; positive regulation of NIK/NF-kappaB signaling [GO:1901224]; positive regulation of osteoblast differentiation [GO:0045669]; positive regulation of phosphorylation [GO:0042327]; positive regulation of protein kinase B signaling [GO:0051897]; positive regulation of protein phosphorylation [GO:0001934]; positive regulation of signal transduction [GO:0009967]; positive regulation of transcription, DNA-templated [GO:0045893]; protein kinase B signaling [GO:0043491]; protein phosphorylation [GO:0006468]; regulation of actin cytoskeleton organization [GO:0032956]; substrate adhesion-dependent cell spreading [GO:0034446]; supramolecular fiber organization [GO:0097435]; tumor necrosis factor-mediated signaling pathway [GO:0033209]</t>
  </si>
  <si>
    <t>ATP binding [GO:0005524]; integrin binding [GO:0005178]; protein kinase activity [GO:0004672]; protein kinase binding [GO:0019901]; protein serine/threonine kinase activity [GO:0004674]; SH3 domain binding [GO:0017124]</t>
  </si>
  <si>
    <t>cell-cell junction [GO:0005911]; cell junction [GO:0030054]; costamere [GO:0043034]; cytosol [GO:0005829]; dendritic shaft [GO:0043198]; focal adhesion [GO:0005925]; lamellipodium [GO:0030027]; membrane [GO:0016020]; neuronal cell body [GO:0043025]; nucleoplasm [GO:0005654]; plasma membrane [GO:0005886]; protein-containing complex [GO:0032991]; sarcomere [GO:0030017]; stress fiber [GO:0001725]; terminal bouton [GO:0043195]</t>
  </si>
  <si>
    <t>GO:0001658; GO:0001725; GO:0001934; GO:0001954; GO:0003151; GO:0004672; GO:0004674; GO:0005178; GO:0005524; GO:0005654; GO:0005829; GO:0005886; GO:0005911; GO:0005925; GO:0006468; GO:0006469; GO:0007050; GO:0007160; GO:0007229; GO:0007569; GO:0008284; GO:0009967; GO:0010667; GO:0010761; GO:0014912; GO:0016020; GO:0017124; GO:0018105; GO:0019901; GO:0021675; GO:0022011; GO:0030017; GO:0030027; GO:0030054; GO:0030335; GO:0030513; GO:0032288; GO:0032956; GO:0032991; GO:0033209; GO:0034329; GO:0034446; GO:0042327; GO:0043025; GO:0043034; GO:0043195; GO:0043198; GO:0043406; GO:0043491; GO:0043524; GO:0045197; GO:0045663; GO:0045669; GO:0045773; GO:0045893; GO:0048662; GO:0048812; GO:0050775; GO:0051897; GO:0070527; GO:0090263; GO:0097435; GO:1901224; GO:2000178</t>
  </si>
  <si>
    <t>R-HSA-446343;R-HSA-446353;</t>
  </si>
  <si>
    <t>hsa:3611;</t>
  </si>
  <si>
    <t>KSR1_Q8IVT5</t>
  </si>
  <si>
    <t>KSR1</t>
  </si>
  <si>
    <t>Kinase suppressor of Ras 1</t>
  </si>
  <si>
    <t>Q8IVT5</t>
  </si>
  <si>
    <t>sp|Q8IVT5|KSR1_HUMAN Kinase suppressor of Ras 1 OS=Homo sapiens OX=9606 GN=KSR1 PE=1 SV=3</t>
  </si>
  <si>
    <t>FUNCTION: Part of a multiprotein signaling complex which promotes phosphorylation of Raf family members and activation of downstream MAP kinases (By similarity). Independently of its kinase activity, acts as MAP2K1/MEK1 and MAP2K2/MEK2-dependent allosteric activator of BRAF; upon binding to MAP2K1/MEK1 or MAP2K2/MEK2, dimerizes with BRAF and promotes BRAF-mediated phosphorylation of MAP2K1/MEK1 and/or MAP2K2/MEK2 (PubMed:29433126). Promotes activation of MAPK1 and/or MAPK3, both in response to EGF and to cAMP (By similarity). Its kinase activity is unsure (By similarity). Some protein kinase activity has been detected in vitro, however the physiological relevance of this activity is unknown (By similarity). {ECO:0000250|UniProtKB:Q61097, ECO:0000269|PubMed:29433126}.</t>
  </si>
  <si>
    <t>SUBCELLULAR LOCATION: Cytoplasm {ECO:0000269|PubMed:20679487}. Membrane {ECO:0000269|PubMed:20679487}; Peripheral membrane protein {ECO:0000269|PubMed:20679487}. Cell membrane {ECO:0000250|UniProtKB:Q61097}; Peripheral membrane protein {ECO:0000250|UniProtKB:Q61097}. Cell projection, ruffle membrane {ECO:0000250|UniProtKB:Q61097}. Endoplasmic reticulum membrane {ECO:0000269|PubMed:20679487}. Note=In unstimulated cells, where the phosphorylated form is bound to a 14-3-3 protein, sequestration in the cytoplasm occurs. Following growth factor treatment, the protein is free for membrane translocation, and it moves from the cytoplasm to the cell periphery. {ECO:0000305|PubMed:12007434}.</t>
  </si>
  <si>
    <t>activation of MAPKKK activity [GO:0000185]; cAMP-mediated signaling [GO:0019933]; MAPK cascade [GO:0000165]; positive regulation of MAPK cascade [GO:0043410]; Ras protein signal transduction [GO:0007265]; regulation of cell population proliferation [GO:0042127]; regulation of MAP kinase activity [GO:0043405]; signal transduction [GO:0007165]</t>
  </si>
  <si>
    <t>14-3-3 protein binding [GO:0071889]; ATP binding [GO:0005524]; chaperone binding [GO:0051087]; Hsp90 protein binding [GO:0051879]; MAP-kinase scaffold activity [GO:0005078]; metal ion binding [GO:0046872]; mitogen-activated protein kinase kinase binding [GO:0031434]; protein C-terminus binding [GO:0008022]; protein kinase activity [GO:0004672]; protein serine/threonine kinase activity [GO:0004674]</t>
  </si>
  <si>
    <t>cytoplasm [GO:0005737]; cytosol [GO:0005829]; endoplasmic reticulum [GO:0005783]; endoplasmic reticulum membrane [GO:0005789]; membrane [GO:0016020]; protein-containing complex [GO:0032991]; ruffle membrane [GO:0032587]</t>
  </si>
  <si>
    <t>GO:0000165; GO:0000185; GO:0004672; GO:0004674; GO:0005078; GO:0005524; GO:0005737; GO:0005783; GO:0005789; GO:0005829; GO:0007165; GO:0007265; GO:0008022; GO:0016020; GO:0019933; GO:0031434; GO:0032587; GO:0032991; GO:0042127; GO:0043405; GO:0043410; GO:0046872; GO:0051087; GO:0051879; GO:0071889</t>
  </si>
  <si>
    <t>R-HSA-5673000;R-HSA-5674135;R-HSA-5675221;R-HSA-6802946;R-HSA-6802948;R-HSA-6802952;R-HSA-6802955;R-HSA-9649948;</t>
  </si>
  <si>
    <t>hsa:8844;</t>
  </si>
  <si>
    <t>VRK3_Q8IV63</t>
  </si>
  <si>
    <t>VRK3</t>
  </si>
  <si>
    <t>Inactive serine/threonine-protein kinase VRK3</t>
  </si>
  <si>
    <t>Q8IV63</t>
  </si>
  <si>
    <t>sp|Q8IV63|VRK3_HUMAN Inactive serine/threonine-protein kinase VRK3 OS=Homo sapiens OX=9606 GN=VRK3 PE=1 SV=2</t>
  </si>
  <si>
    <t>FUNCTION: Inactive kinase that suppresses ERK activity by promoting phosphatase activity of DUSP3 which specifically dephosphorylates and inactivates ERK in the nucleus. {ECO:0000250, ECO:0000269|PubMed:14645249, ECO:0000269|PubMed:19141289}.</t>
  </si>
  <si>
    <t>SUBCELLULAR LOCATION: Nucleus {ECO:0000269|PubMed:14645249}.</t>
  </si>
  <si>
    <t>negative regulation of ERK1 and ERK2 cascade [GO:0070373]; peptidyl-serine phosphorylation [GO:0018105]; positive regulation of phosphoprotein phosphatase activity [GO:0032516]</t>
  </si>
  <si>
    <t>ATP binding [GO:0005524]; protein phosphatase binding [GO:0019903]; protein serine/threonine kinase activity [GO:0004674]</t>
  </si>
  <si>
    <t>cytoplasm [GO:0005737]; intracellular membrane-bounded organelle [GO:0043231]; nucleolus [GO:0005730]; nucleoplasm [GO:0005654]; nucleus [GO:0005634]</t>
  </si>
  <si>
    <t>GO:0004674; GO:0005524; GO:0005634; GO:0005654; GO:0005730; GO:0005737; GO:0018105; GO:0019903; GO:0032516; GO:0043231; GO:0070373</t>
  </si>
  <si>
    <t>R-HSA-202670;</t>
  </si>
  <si>
    <t>hsa:51231;</t>
  </si>
  <si>
    <t>ROCK1_Q13464</t>
  </si>
  <si>
    <t>ROCK1</t>
  </si>
  <si>
    <t>Rho-associated protein kinase 1</t>
  </si>
  <si>
    <t>Q13464</t>
  </si>
  <si>
    <t>sp|Q13464|ROCK1_HUMAN Rho-associated protein kinase 1 OS=Homo sapiens OX=9606 GN=ROCK1 PE=1 SV=1</t>
  </si>
  <si>
    <t>FUNCTION: Protein kinase which is a key regulator of actin cytoskeleton and cell polarity (PubMed:10436159, PubMed:10652353, PubMed:11018042, PubMed:11283607, PubMed:17158456, PubMed:18573880, PubMed:19131646, PubMed:8617235, PubMed:9722579). Involved in regulation of smooth muscle contraction, actin cytoskeleton organization, stress fiber and focal adhesion formation, neurite retraction, cell adhesion and motility via phosphorylation of DAPK3, GFAP, LIMK1, LIMK2, MYL9/MLC2, TPPP, PFN1 and PPP1R12A (PubMed:10436159, PubMed:10652353, PubMed:11018042, PubMed:11283607, PubMed:17158456, PubMed:18573880, PubMed:19131646, PubMed:8617235, PubMed:9722579, PubMed:23093407, PubMed:23355470). Phosphorylates FHOD1 and acts synergistically with it to promote SRC-dependent non-apoptotic plasma membrane blebbing (PubMed:18694941). Phosphorylates JIP3 and regulates the recruitment of JNK to JIP3 upon UVB-induced stress (PubMed:19036714). Acts as a suppressor of inflammatory cell migration by regulating PTEN phosphorylation and stability (By similarity). Acts as a negative regulator of VEGF-induced angiogenic endothelial cell activation (PubMed:19181962). Required for centrosome positioning and centrosome-dependent exit from mitosis (By similarity). Plays a role in terminal erythroid differentiation (PubMed:21072057). May regulate closure of the eyelids and ventral body wall by inducing the assembly of actomyosin bundles (By similarity). Promotes keratinocyte terminal differentiation (PubMed:19997641). Involved in osteoblast compaction through the fibronectin fibrillogenesis cell-mediated matrix assembly process, essential for osteoblast mineralization (By similarity). {ECO:0000250|UniProtKB:P70335, ECO:0000250|UniProtKB:Q8MIT6, ECO:0000269|PubMed:10436159, ECO:0000269|PubMed:10652353, ECO:0000269|PubMed:11018042, ECO:0000269|PubMed:11283607, ECO:0000269|PubMed:17158456, ECO:0000269|PubMed:18573880, ECO:0000269|PubMed:18694941, ECO:0000269|PubMed:19036714, ECO:0000269|PubMed:19131646, ECO:0000269|PubMed:19181962, ECO:0000269|PubMed:19997641, ECO:0000269|PubMed:21072057, ECO:0000269|PubMed:23093407, ECO:0000269|PubMed:23355470, ECO:0000269|PubMed:8617235, ECO:0000269|PubMed:9722579}.</t>
  </si>
  <si>
    <t>SUBCELLULAR LOCATION: Cytoplasm. Cytoplasm, cytoskeleton, microtubule organizing center, centrosome, centriole {ECO:0000250}. Golgi apparatus membrane; Peripheral membrane protein. Cell projection, bleb. Cytoplasm, cytoskeleton {ECO:0000250}. Cell membrane {ECO:0000250}. Cell projection, lamellipodium {ECO:0000250}. Cell projection, ruffle {ECO:0000250}. Note=Associated with the mother centriole and an intercentriolar linker. Colocalizes with ITGB1BP1 and ITGB1 at the cell membrane predominantly in lamellipodia and membrane ruffles, but also in retraction fibers. Localizes at the cell membrane in an ITGB1BP1-dependent manner (By similarity). A small proportion is associated with Golgi membranes. {ECO:0000250}.</t>
  </si>
  <si>
    <t>actin cytoskeleton organization [GO:0030036]; actomyosin structure organization [GO:0031032]; aortic valve morphogenesis [GO:0003180]; apical constriction [GO:0003383]; apoptotic process [GO:0006915]; bleb assembly [GO:0032060]; cortical actin cytoskeleton organization [GO:0030866]; embryonic morphogenesis [GO:0048598]; ephrin receptor signaling pathway [GO:0048013]; G protein-coupled receptor signaling pathway [GO:0007186]; I-kappaB kinase/NF-kappaB signaling [GO:0007249]; leukocyte cell-cell adhesion [GO:0007159]; leukocyte migration [GO:0050900]; leukocyte tethering or rolling [GO:0050901]; membrane to membrane docking [GO:0022614]; mitotic cytokinesis [GO:0000281]; mRNA destabilization [GO:0061157]; myoblast migration [GO:0051451]; negative regulation of amyloid-beta formation [GO:1902430]; negative regulation of amyloid precursor protein catabolic process [GO:1902992]; negative regulation of angiogenesis [GO:0016525]; negative regulation of bicellular tight junction assembly [GO:1903347]; negative regulation of biomineral tissue development [GO:0070168]; negative regulation of membrane protein ectodomain proteolysis [GO:0051045]; negative regulation of myosin-light-chain-phosphatase activity [GO:0035509]; negative regulation of neuron apoptotic process [GO:0043524]; negative regulation of protein binding [GO:0032091]; neuron projection arborization [GO:0140058]; neuron projection development [GO:0031175]; neutrophil degranulation [GO:0043312]; peptidyl-serine phosphorylation [GO:0018105]; peptidyl-threonine phosphorylation [GO:0018107]; positive regulation of amyloid-beta clearance [GO:1900223]; positive regulation of autophagy [GO:0010508]; positive regulation of cardiac muscle hypertrophy [GO:0010613]; positive regulation of connective tissue replacement [GO:1905205]; positive regulation of focal adhesion assembly [GO:0051894]; positive regulation of gene expression [GO:0010628]; positive regulation of MAPK cascade [GO:0043410]; protein localization to plasma membrane [GO:0072659]; protein phosphorylation [GO:0006468]; regulation of actin cytoskeleton organization [GO:0032956]; regulation of amyloid-beta formation [GO:1902003]; regulation of angiotensin-activated signaling pathway [GO:0110061]; regulation of autophagy [GO:0010506]; regulation of blood vessel diameter [GO:0097746]; regulation of cell adhesion [GO:0030155]; regulation of cell junction assembly [GO:1901888]; regulation of cell migration [GO:0030334]; regulation of cell motility [GO:2000145]; regulation of establishment of cell polarity [GO:2000114]; regulation of establishment of endothelial barrier [GO:1903140]; regulation of focal adhesion assembly [GO:0051893]; regulation of keratinocyte differentiation [GO:0045616]; regulation of microtubule cytoskeleton organization [GO:0070507]; regulation of neuron differentiation [GO:0045664]; regulation of stress fiber assembly [GO:0051492]; regulation of synaptic vesicle endocytosis [GO:1900242]; response to angiotensin [GO:1990776]; response to transforming growth factor beta [GO:0071559]; Rho protein signal transduction [GO:0007266]; signal transduction [GO:0007165]; smooth muscle contraction [GO:0006939]; vascular endothelial growth factor receptor signaling pathway [GO:0048010]</t>
  </si>
  <si>
    <t>aspartic-type endopeptidase inhibitor activity [GO:0019828]; ATP binding [GO:0005524]; GTP-Rho binding [GO:0017049]; metal ion binding [GO:0046872]; protein kinase activity [GO:0004672]; protein serine/threonine kinase activity [GO:0004674]; Rho-dependent protein serine/threonine kinase activity [GO:0072518]; tau protein binding [GO:0048156]; tau-protein kinase activity [GO:0050321]</t>
  </si>
  <si>
    <t>bleb [GO:0032059]; centriole [GO:0005814]; cytoplasm [GO:0005737]; cytoplasmic stress granule [GO:0010494]; cytoskeleton [GO:0005856]; cytosol [GO:0005829]; extracellular region [GO:0005576]; Golgi membrane [GO:0000139]; lamellipodium [GO:0030027]; plasma membrane [GO:0005886]; ruffle [GO:0001726]; secretory granule lumen [GO:0034774]</t>
  </si>
  <si>
    <t>GO:0000139; GO:0000281; GO:0001726; GO:0003180; GO:0003383; GO:0004672; GO:0004674; GO:0005524; GO:0005576; GO:0005737; GO:0005814; GO:0005829; GO:0005856; GO:0005886; GO:0006468; GO:0006915; GO:0006939; GO:0007159; GO:0007165; GO:0007186; GO:0007249; GO:0007266; GO:0010494; GO:0010506; GO:0010508; GO:0010613; GO:0010628; GO:0016525; GO:0017049; GO:0018105; GO:0018107; GO:0019828; GO:0022614; GO:0030027; GO:0030036; GO:0030155; GO:0030334; GO:0030866; GO:0031032; GO:0031175; GO:0032059; GO:0032060; GO:0032091; GO:0032956; GO:0034774; GO:0035509; GO:0043312; GO:0043410; GO:0043524; GO:0045616; GO:0045664; GO:0046872; GO:0048010; GO:0048013; GO:0048156; GO:0048598; GO:0050321; GO:0050900; GO:0050901; GO:0051045; GO:0051451; GO:0051492; GO:0051893; GO:0051894; GO:0061157; GO:0070168; GO:0070507; GO:0071559; GO:0072518; GO:0072659; GO:0097746; GO:0110061; GO:0140058; GO:1900223; GO:1900242; GO:1901888; GO:1902003; GO:1902430; GO:1902992; GO:1903140; GO:1903347; GO:1905205; GO:1990776; GO:2000114; GO:2000145</t>
  </si>
  <si>
    <t>R-HSA-111465;R-HSA-3928662;R-HSA-3928663;R-HSA-416482;R-HSA-416572;R-HSA-4420097;R-HSA-5627117;R-HSA-6798695;</t>
  </si>
  <si>
    <t>hsa:6093;</t>
  </si>
  <si>
    <t>MAP3K7_O43318</t>
  </si>
  <si>
    <t>MAP3K7</t>
  </si>
  <si>
    <t>Mitogen-activated protein kinase kinase kinase 7</t>
  </si>
  <si>
    <t>O43318</t>
  </si>
  <si>
    <t>sp|O43318|M3K7_HUMAN Mitogen-activated protein kinase kinase kinase 7 OS=Homo sapiens OX=9606 GN=MAP3K7 PE=1 SV=1</t>
  </si>
  <si>
    <t>FUNCTION: Serine/threonine kinase which acts as an essential component of the MAP kinase signal transduction pathway. Plays an important role in the cascades of cellular responses evoked by changes in the environment. Mediates signal transduction of TRAF6, various cytokines including interleukin-1 (IL-1), transforming growth factor-beta (TGFB), TGFB-related factors like BMP2 and BMP4, toll-like receptors (TLR), tumor necrosis factor receptor CD40 and B-cell receptor (BCR). Ceramides are also able to activate MAP3K7/TAK1. Once activated, acts as an upstream activator of the MKK/JNK signal transduction cascade and the p38 MAPK signal transduction cascade through the phosphorylation and activation of several MAP kinase kinases like MAP2K1/MEK1, MAP2K3/MKK3, MAP2K6/MKK6 and MAP2K7/MKK7. These MAP2Ks in turn activate p38 MAPKs, c-jun N-terminal kinases (JNKs) and I-kappa-B kinase complex (IKK). Both p38 MAPK and JNK pathways control the transcription factors activator protein-1 (AP-1), while nuclear factor-kappa B is activated by IKK. MAP3K7 activates also IKBKB and MAPK8/JNK1 in response to TRAF6 signaling and mediates BMP2-induced apoptosis. In osmotic stress signaling, plays a major role in the activation of MAPK8/JNK1, but not that of NF-kappa-B. Promotes TRIM5 capsid-specific restriction activity. Phosphorylates RIPK1 at 'Ser-321' which positively regulates RIPK1 interaction with RIPK3 to promote necroptosis but negatively regulates RIPK1 kinase activity and its interaction with FADD to mediate apoptosis (By similarity). {ECO:0000250|UniProtKB:Q62073, ECO:0000269|PubMed:10094049, ECO:0000269|PubMed:11460167, ECO:0000269|PubMed:12589052, ECO:0000269|PubMed:16845370, ECO:0000269|PubMed:16893890, ECO:0000269|PubMed:21512573, ECO:0000269|PubMed:8663074, ECO:0000269|PubMed:9079627}.</t>
  </si>
  <si>
    <t>SUBCELLULAR LOCATION: Cytoplasm {ECO:0000269|PubMed:12242293}. Cell membrane {ECO:0000269|PubMed:12242293}; Peripheral membrane protein {ECO:0000269|PubMed:12242293}; Cytoplasmic side {ECO:0000269|PubMed:12242293}. Note=Although the majority of MAP3K7/TAK1 is found in the cytosol, when complexed with TAB1/MAP3K7IP1 and TAB2/MAP3K7IP2, it is also localized at the cell membrane.</t>
  </si>
  <si>
    <t>DISEASE: Frontometaphyseal dysplasia 2 (FMD2) [MIM:617137]: A form of frontometaphyseal dysplasia, a progressive sclerosing skeletal dysplasia affecting the long bones and skull. Characteristic features include supraorbital hyperostosis, cranial hyperostosis, undermodeling of the small bones, flared metaphyses, and digital anomalies. Extra-skeletal manifestations include hearing loss, cardiac malformations, and stenosis, particularly of the upper airway and urinary tract. FMD2 inheritance is autosomal dominant. {ECO:0000269|PubMed:27426733}. Note=The disease is caused by mutations affecting the gene represented in this entry.; DISEASE: Cardiospondylocarpofacial syndrome (CSCF) [MIM:157800]: A syndrome characterized by growth retardation, dysmorphic facial features, brachydactyly with carpal-tarsal fusion and extensive posterior cervical vertebral synostosis, cardiac septal defects with valve dysplasia, and deafness with inner ear malformations. CSCF transmission pattern is consistent with autosomal dominant inheritance. {ECO:0000269|PubMed:27426734}. Note=The disease is caused by mutations affecting the gene represented in this entry.</t>
  </si>
  <si>
    <t>activation of MAPK activity [GO:0000187]; activation of MAPKK activity [GO:0000186]; activation of NF-kappaB-inducing kinase activity [GO:0007250]; anoikis [GO:0043276]; Fc-epsilon receptor signaling pathway [GO:0038095]; histone H3 acetylation [GO:0043966]; I-kappaB kinase/NF-kappaB signaling [GO:0007249]; I-kappaB phosphorylation [GO:0007252]; interleukin-1-mediated signaling pathway [GO:0070498]; JNK cascade [GO:0007254]; MyD88-dependent toll-like receptor signaling pathway [GO:0002755]; nucleotide-binding oligomerization domain containing signaling pathway [GO:0070423]; positive regulation of I-kappaB kinase/NF-kappaB signaling [GO:0043123]; positive regulation of interleukin-2 production [GO:0032743]; positive regulation of JUN kinase activity [GO:0043507]; positive regulation of macroautophagy [GO:0016239]; positive regulation of NF-kappaB transcription factor activity [GO:0051092]; positive regulation of T cell cytokine production [GO:0002726]; protein deubiquitination [GO:0016579]; stimulatory C-type lectin receptor signaling pathway [GO:0002223]; stress-activated MAPK cascade [GO:0051403]; T cell receptor signaling pathway [GO:0050852]; transforming growth factor beta receptor signaling pathway [GO:0007179]; viral process [GO:0016032]; Wnt signaling pathway, calcium modulating pathway [GO:0007223]</t>
  </si>
  <si>
    <t>ATP binding [GO:0005524]; identical protein binding [GO:0042802]; magnesium ion binding [GO:0000287]; MAP kinase kinase kinase activity [GO:0004709]; protein kinase activity [GO:0004672]; protein serine/threonine kinase activity [GO:0004674]; receptor tyrosine kinase binding [GO:0030971]; scaffold protein binding [GO:0097110]</t>
  </si>
  <si>
    <t>Ada2/Gcn5/Ada3 transcription activator complex [GO:0005671]; cytosol [GO:0005829]; endosome membrane [GO:0010008]; nucleus [GO:0005634]; plasma membrane [GO:0005886]</t>
  </si>
  <si>
    <t>GO:0000186; GO:0000187; GO:0000287; GO:0002223; GO:0002726; GO:0002755; GO:0004672; GO:0004674; GO:0004709; GO:0005524; GO:0005634; GO:0005671; GO:0005829; GO:0005886; GO:0007179; GO:0007223; GO:0007249; GO:0007250; GO:0007252; GO:0007254; GO:0010008; GO:0016032; GO:0016239; GO:0016579; GO:0030971; GO:0032743; GO:0038095; GO:0042802; GO:0043123; GO:0043276; GO:0043507; GO:0043966; GO:0050852; GO:0051092; GO:0051403; GO:0070423; GO:0070498; GO:0097110</t>
  </si>
  <si>
    <t>R-HSA-1169091;R-HSA-168638;R-HSA-202424;R-HSA-2871837;R-HSA-4086398;R-HSA-445989;R-HSA-450302;R-HSA-450321;R-HSA-5357956;R-HSA-5607764;R-HSA-5689880;R-HSA-9014325;R-HSA-9020702;R-HSA-937042;R-HSA-937072;R-HSA-9645460;R-HSA-975163;</t>
  </si>
  <si>
    <t>hsa:6885;</t>
  </si>
  <si>
    <t>STK35_Q8TDR2</t>
  </si>
  <si>
    <t>STK35</t>
  </si>
  <si>
    <t>Serine/threonine-protein kinase 35;Serine/threonine-protein kinase PDIK1L</t>
  </si>
  <si>
    <t>Q8TDR2</t>
  </si>
  <si>
    <t>sp|Q8TDR2|STK35_HUMAN Serine/threonine-protein kinase 35 OS=Homo sapiens OX=9606 GN=STK35 PE=1 SV=2;sp|Q8N165|PDK1L_HUMAN Serine/threonine-protein kinase PDIK1L OS=Homo sapiens OX=9606 GN=PDIK1L PE=1 SV=1</t>
  </si>
  <si>
    <t>SUBCELLULAR LOCATION: Nucleus. Nucleus, nucleolus. Cytoplasm. Note=When associated with PDLIM1, it is mostly found in cytoplasm, localized to actin stress fibers (PubMed:11973348). However, PubMed:19756140 detected STK35 only in the nucleus, and the presence of PDLIM1 had no influence on its location. {ECO:0000269|PubMed:11973348}.</t>
  </si>
  <si>
    <t>meiotic cell cycle [GO:0051321]</t>
  </si>
  <si>
    <t>cytoplasm [GO:0005737]; nuclear body [GO:0016604]; nucleolus [GO:0005730]; nucleoplasm [GO:0005654]; nucleus [GO:0005634]</t>
  </si>
  <si>
    <t>GO:0004672; GO:0004674; GO:0005524; GO:0005634; GO:0005654; GO:0005730; GO:0005737; GO:0016604; GO:0051321</t>
  </si>
  <si>
    <t>hsa:140901;</t>
  </si>
  <si>
    <t>PRKCD_Q05655</t>
  </si>
  <si>
    <t>PRKCD</t>
  </si>
  <si>
    <t>Protein kinase C delta type;Protein kinase C delta type regulatory subunit;Protein kinase C delta type catalytic subunit</t>
  </si>
  <si>
    <t>Q05655</t>
  </si>
  <si>
    <t>sp|Q05655|KPCD_HUMAN Protein kinase C delta type OS=Homo sapiens OX=9606 GN=PRKCD PE=1 SV=2</t>
  </si>
  <si>
    <t>FUNCTION: Calcium-independent, phospholipid- and diacylglycerol (DAG)-dependent serine/threonine-protein kinase that plays contrasting roles in cell death and cell survival by functioning as a pro-apoptotic protein during DNA damage-induced apoptosis, but acting as an anti-apoptotic protein during cytokine receptor-initiated cell death, is involved in tumor suppression as well as survival of several cancers, is required for oxygen radical production by NADPH oxidase and acts as positive or negative regulator in platelet functional responses. Negatively regulates B cell proliferation and also has an important function in self-antigen induced B cell tolerance induction. Upon DNA damage, activates the promoter of the death-promoting transcription factor BCLAF1/Btf to trigger BCLAF1-mediated p53/TP53 gene transcription and apoptosis. In response to oxidative stress, interact with and activate CHUK/IKKA in the nucleus, causing the phosphorylation of p53/TP53. In the case of ER stress or DNA damage-induced apoptosis, can form a complex with the tyrosine-protein kinase ABL1 which trigger apoptosis independently of p53/TP53. In cytosol can trigger apoptosis by activating MAPK11 or MAPK14, inhibiting AKT1 and decreasing the level of X-linked inhibitor of apoptosis protein (XIAP), whereas in nucleus induces apoptosis via the activation of MAPK8 or MAPK9. Upon ionizing radiation treatment, is required for the activation of the apoptosis regulators BAX and BAK, which trigger the mitochondrial cell death pathway. Can phosphorylate MCL1 and target it for degradation which is sufficient to trigger for BAX activation and apoptosis. Is required for the control of cell cycle progression both at G1/S and G2/M phases. Mediates phorbol 12-myristate 13-acetate (PMA)-induced inhibition of cell cycle progression at G1/S phase by up-regulating the CDK inhibitor CDKN1A/p21 and inhibiting the cyclin CCNA2 promoter activity. In response to UV irradiation can phosphorylate CDK1, which is important for the G2/M DNA damage checkpoint activation. Can protect glioma cells from the apoptosis induced by TNFSF10/TRAIL, probably by inducing increased phosphorylation and subsequent activation of AKT1. Is highly expressed in a number of cancer cells and promotes cell survival and resistance against chemotherapeutic drugs by inducing cyclin D1 (CCND1) and hyperphosphorylation of RB1, and via several pro-survival pathways, including NF-kappa-B, AKT1 and MAPK1/3 (ERK1/2). Can also act as tumor suppressor upon mitogenic stimulation with PMA or TPA. In N-formyl-methionyl-leucyl-phenylalanine (fMLP)-treated cells, is required for NCF1 (p47-phox) phosphorylation and activation of NADPH oxidase activity, and regulates TNF-elicited superoxide anion production in neutrophils, by direct phosphorylation and activation of NCF1 or indirectly through MAPK1/3 (ERK1/2) signaling pathways. May also play a role in the regulation of NADPH oxidase activity in eosinophil after stimulation with IL5, leukotriene B4 or PMA. In collagen-induced platelet aggregation, acts a negative regulator of filopodia formation and actin polymerization by interacting with and negatively regulating VASP phosphorylation. Downstream of PAR1, PAR4 and CD36/GP4 receptors, regulates differentially platelet dense granule secretion; acts as a positive regulator in PAR-mediated granule secretion, whereas it negatively regulates CD36/GP4-mediated granule release. Phosphorylates MUC1 in the C-terminal and regulates the interaction between MUC1 and beta-catenin. The catalytic subunit phosphorylates 14-3-3 proteins (YWHAB, YWHAZ and YWHAH) in a sphingosine-dependent fashion (By similarity). Phosphorylates ELAVL1 in response to angiotensin-2 treatment (PubMed:18285462). Phosphorylates mitochondrial phospolipid scramblase 3 (PLSCR3), resulting in increased cardiolipin expression on the mitochondrial outer membrane which facilitates apoptosis (PubMed:12649167). {ECO:0000250|UniProtKB:P28867, ECO:0000269|PubMed:11748588, ECO:0000269|PubMed:11877440, ECO:0000269|PubMed:12649167, ECO:0000269|PubMed:15774464, ECO:0000269|PubMed:16940418, ECO:0000269|PubMed:18285462, ECO:0000269|PubMed:19587372, ECO:0000269|PubMed:19801500}.</t>
  </si>
  <si>
    <t>SUBCELLULAR LOCATION: Cytoplasm {ECO:0000269|PubMed:15774464, ECO:0000269|PubMed:17603046, ECO:0000269|PubMed:18285462}. Cytoplasm, perinuclear region {ECO:0000269|PubMed:12649167, ECO:0000269|PubMed:15774464, ECO:0000269|PubMed:17603046}. Nucleus {ECO:0000269|PubMed:15774464, ECO:0000269|PubMed:17603046, ECO:0000269|PubMed:18285462}. Cell membrane {ECO:0000269|PubMed:17603046}; Peripheral membrane protein {ECO:0000305|PubMed:17603046}. Mitochondrion {ECO:0000269|PubMed:12649167}. Note=Translocates to the mitochondria upon apoptotic stimulation. {ECO:0000269|PubMed:12649167}.</t>
  </si>
  <si>
    <t>DISEASE: Autoimmune lymphoproliferative syndrome 3 (ALPS3) [MIM:615559]: A primary immunodeficiency characterized by antibody deficiency, hypogammaglobulinemia, recurrent bacterial infections and an inability to mount an antibody response to antigen. The defect results from a failure of B-cell differentiation and impaired secretion of immunoglobulins; the numbers of circulating B-cells is usually in the normal range, but can be low. CVID9 patients have B-cell deficiency and severe autoimmunity. {ECO:0000269|PubMed:23319571}. Note=The disease is caused by mutations affecting the gene represented in this entry.</t>
  </si>
  <si>
    <t>activation of protein kinase activity [GO:0032147]; apoptotic process [GO:0006915]; B cell proliferation [GO:0042100]; cell chemotaxis [GO:0060326]; cell cycle [GO:0007049]; cellular response to angiotensin [GO:1904385]; cellular response to hydrogen peroxide [GO:0070301]; cellular response to hydroperoxide [GO:0071447]; cellular senescence [GO:0090398]; defense response to bacterium [GO:0042742]; Fc-gamma receptor signaling pathway involved in phagocytosis [GO:0038096]; histone phosphorylation [GO:0016572]; immunoglobulin mediated immune response [GO:0016064]; interferon-gamma-mediated signaling pathway [GO:0060333]; interleukin-10 production [GO:0032613]; interleukin-12 production [GO:0032615]; intracellular signal transduction [GO:0035556]; intrinsic apoptotic signaling pathway in response to oxidative stress [GO:0008631]; negative regulation of actin filament polymerization [GO:0030837]; negative regulation of filopodium assembly [GO:0051490]; negative regulation of glial cell apoptotic process [GO:0034351]; negative regulation of inflammatory response [GO:0050728]; negative regulation of insulin receptor signaling pathway [GO:0046627]; negative regulation of MAP kinase activity [GO:0043407]; negative regulation of peptidyl-tyrosine phosphorylation [GO:0050732]; negative regulation of platelet aggregation [GO:0090331]; negative regulation of protein binding [GO:0032091]; neutrophil activation [GO:0042119]; neutrophil degranulation [GO:0043312]; peptidyl-serine phosphorylation [GO:0018105]; peptidyl-threonine phosphorylation [GO:0018107]; platelet activation [GO:0030168]; positive regulation of apoptotic signaling pathway [GO:2001235]; positive regulation of ceramide biosynthetic process [GO:2000304]; positive regulation of endodeoxyribonuclease activity [GO:0032079]; positive regulation of glucosylceramide catabolic process [GO:2000753]; positive regulation of phospholipid scramblase activity [GO:1900163]; positive regulation of protein dephosphorylation [GO:0035307]; positive regulation of protein import into nucleus [GO:0042307]; positive regulation of response to DNA damage stimulus [GO:2001022]; positive regulation of sphingomyelin catabolic process [GO:2000755]; positive regulation of superoxide anion generation [GO:0032930]; protein phosphorylation [GO:0006468]; protein stabilization [GO:0050821]; regulation of actin cytoskeleton organization [GO:0032956]; regulation of mRNA stability [GO:0043488]; regulation of signaling receptor activity [GO:0010469]; signal transduction [GO:0007165]; stimulatory C-type lectin receptor signaling pathway [GO:0002223]; termination of signal transduction [GO:0023021]</t>
  </si>
  <si>
    <t>ATP binding [GO:0005524]; calcium-dependent protein kinase C activity [GO:0004698]; calcium-independent protein kinase C activity [GO:0004699]; enzyme activator activity [GO:0008047]; enzyme binding [GO:0019899]; insulin receptor substrate binding [GO:0043560]; kinase binding [GO:0019900]; metal ion binding [GO:0046872]; non-membrane spanning protein tyrosine kinase activity [GO:0004715]; protein kinase activity [GO:0004672]; protein kinase binding [GO:0019901]; protein kinase C activity [GO:0004697]; protein serine/threonine kinase activity [GO:0004674]</t>
  </si>
  <si>
    <t>azurophil granule lumen [GO:0035578]; cell-cell junction [GO:0005911]; cytoplasm [GO:0005737]; cytosol [GO:0005829]; endoplasmic reticulum [GO:0005783]; extracellular exosome [GO:0070062]; extracellular region [GO:0005576]; mitochondrion [GO:0005739]; nuclear matrix [GO:0016363]; nucleoplasm [GO:0005654]; nucleus [GO:0005634]; perinuclear region of cytoplasm [GO:0048471]; plasma membrane [GO:0005886]</t>
  </si>
  <si>
    <t>GO:0002223; GO:0004672; GO:0004674; GO:0004697; GO:0004698; GO:0004699; GO:0004715; GO:0005524; GO:0005576; GO:0005634; GO:0005654; GO:0005737; GO:0005739; GO:0005783; GO:0005829; GO:0005886; GO:0005911; GO:0006468; GO:0006915; GO:0007049; GO:0007165; GO:0008047; GO:0008631; GO:0010469; GO:0016064; GO:0016363; GO:0016572; GO:0018105; GO:0018107; GO:0019899; GO:0019900; GO:0019901; GO:0023021; GO:0030168; GO:0030837; GO:0032079; GO:0032091; GO:0032147; GO:0032613; GO:0032615; GO:0032930; GO:0032956; GO:0034351; GO:0035307; GO:0035556; GO:0035578; GO:0038096; GO:0042100; GO:0042119; GO:0042307; GO:0042742; GO:0043312; GO:0043407; GO:0043488; GO:0043560; GO:0046627; GO:0046872; GO:0048471; GO:0050728; GO:0050732; GO:0050821; GO:0051490; GO:0060326; GO:0060333; GO:0070062; GO:0070301; GO:0071447; GO:0090331; GO:0090398; GO:1900163; GO:1904385; GO:2000304; GO:2000753; GO:2000755; GO:2001022; GO:2001235</t>
  </si>
  <si>
    <t>R-HSA-111465;R-HSA-111933;R-HSA-114508;R-HSA-1250196;R-HSA-1489509;R-HSA-2029485;R-HSA-418597;R-HSA-450520;R-HSA-5218921;R-HSA-5607764;R-HSA-5668599;R-HSA-6798695;R-HSA-877300;</t>
  </si>
  <si>
    <t>hsa:5580;</t>
  </si>
  <si>
    <t>MAP2K6_P52564</t>
  </si>
  <si>
    <t>MAP2K6</t>
  </si>
  <si>
    <t>Dual specificity mitogen-activated protein kinase kinase 6</t>
  </si>
  <si>
    <t>P52564</t>
  </si>
  <si>
    <t>sp|P52564|MP2K6_HUMAN Dual specificity mitogen-activated protein kinase kinase 6 OS=Homo sapiens OX=9606 GN=MAP2K6 PE=1 SV=1</t>
  </si>
  <si>
    <t>FUNCTION: Dual specificity protein kinase which acts as an essential component of the MAP kinase signal transduction pathway. With MAP3K3/MKK3, catalyzes the concomitant phosphorylation of a threonine and a tyrosine residue in the MAP kinases p38 MAPK11, MAPK12, MAPK13 and MAPK14 and plays an important role in the regulation of cellular responses to cytokines and all kinds of stresses. Especially, MAP2K3/MKK3 and MAP2K6/MKK6 are both essential for the activation of MAPK11 and MAPK13 induced by environmental stress, whereas MAP2K6/MKK6 is the major MAPK11 activator in response to TNF. MAP2K6/MKK6 also phosphorylates and activates PAK6. The p38 MAP kinase signal transduction pathway leads to direct activation of transcription factors. Nuclear targets of p38 MAP kinase include the transcription factors ATF2 and ELK1. Within the p38 MAPK signal transduction pathway, MAP3K6/MKK6 mediates phosphorylation of STAT4 through MAPK14 activation, and is therefore required for STAT4 activation and STAT4-regulated gene expression in response to IL-12 stimulation. The pathway is also crucial for IL-6-induced SOCS3 expression and down-regulation of IL-6-mediated gene induction; and for IFNG-dependent gene transcription. Has a role in osteoclast differentiation through NF-kappa-B transactivation by TNFSF11, and in endochondral ossification and since SOX9 is another likely downstream target of the p38 MAPK pathway. MAP2K6/MKK6 mediates apoptotic cell death in thymocytes. Acts also as a regulator for melanocytes dendricity, through the modulation of Rho family GTPases. {ECO:0000269|PubMed:10961885, ECO:0000269|PubMed:11727828, ECO:0000269|PubMed:15550393, ECO:0000269|PubMed:20869211, ECO:0000269|PubMed:8622669, ECO:0000269|PubMed:8626699, ECO:0000269|PubMed:8663074, ECO:0000269|PubMed:9218798}.</t>
  </si>
  <si>
    <t>SUBCELLULAR LOCATION: Nucleus {ECO:0000269|PubMed:9768359}. Cytoplasm {ECO:0000269|PubMed:9768359}. Cytoplasm, cytoskeleton {ECO:0000269|PubMed:9768359}. Note=Binds to microtubules.</t>
  </si>
  <si>
    <t>activation of MAPK activity [GO:0000187]; apoptotic process [GO:0006915]; cardiac muscle contraction [GO:0060048]; cell cycle arrest [GO:0007050]; cellular response to sorbitol [GO:0072709]; DNA damage induced protein phosphorylation [GO:0006975]; negative regulation of cold-induced thermogenesis [GO:0120163]; nucleotide-binding oligomerization domain containing signaling pathway [GO:0070423]; ovulation cycle process [GO:0022602]; positive regulation of apoptotic process [GO:0043065]; positive regulation of nitric-oxide synthase biosynthetic process [GO:0051770]; positive regulation of prostaglandin secretion [GO:0032308]; response to drug [GO:0042493]; response to ischemia [GO:0002931]; signal transduction [GO:0007165]</t>
  </si>
  <si>
    <t>ATP binding [GO:0005524]; identical protein binding [GO:0042802]; MAP kinase kinase activity [GO:0004708]; protein kinase binding [GO:0019901]; protein serine/threonine kinase activity [GO:0004674]; protein tyrosine kinase activity [GO:0004713]</t>
  </si>
  <si>
    <t>cytoskeleton [GO:0005856]; cytosol [GO:0005829]; nucleoplasm [GO:0005654]</t>
  </si>
  <si>
    <t>GO:0000187; GO:0002931; GO:0004674; GO:0004708; GO:0004713; GO:0005524; GO:0005654; GO:0005829; GO:0005856; GO:0006915; GO:0006975; GO:0007050; GO:0007165; GO:0019901; GO:0022602; GO:0032308; GO:0042493; GO:0042802; GO:0043065; GO:0051770; GO:0060048; GO:0070423; GO:0072709; GO:0120163</t>
  </si>
  <si>
    <t>R-HSA-168638;R-HSA-2559580;R-HSA-450302;R-HSA-5210891 [P52564-1];R-HSA-525793;R-HSA-6811555;R-HSA-9020702;</t>
  </si>
  <si>
    <t>hsa:5608;</t>
  </si>
  <si>
    <t>ADRBK2_P35626</t>
  </si>
  <si>
    <t>ADRBK2</t>
  </si>
  <si>
    <t>Beta-adrenergic receptor kinase 2</t>
  </si>
  <si>
    <t>P35626</t>
  </si>
  <si>
    <t>sp|P35626|ARBK2_HUMAN Beta-adrenergic receptor kinase 2 OS=Homo sapiens OX=9606 GN=GRK3 PE=1 SV=2</t>
  </si>
  <si>
    <t>FUNCTION: Specifically phosphorylates the agonist-occupied form of the beta-adrenergic and closely related receptors.</t>
  </si>
  <si>
    <t>G protein-coupled receptor signaling pathway [GO:0007186]; receptor internalization [GO:0031623]; signal transduction [GO:0007165]</t>
  </si>
  <si>
    <t>ATP binding [GO:0005524]; beta-adrenergic receptor kinase activity [GO:0047696]; G protein-coupled receptor kinase activity [GO:0004703]; protein kinase activity [GO:0004672]</t>
  </si>
  <si>
    <t>cytosol [GO:0005829]; plasma membrane [GO:0005886]</t>
  </si>
  <si>
    <t>GO:0004672; GO:0004703; GO:0005524; GO:0005829; GO:0005886; GO:0007165; GO:0007186; GO:0031623; GO:0047696</t>
  </si>
  <si>
    <t>R-HSA-418555;R-HSA-8856825;</t>
  </si>
  <si>
    <t>hsa:157;</t>
  </si>
  <si>
    <t>CLK2_P49760</t>
  </si>
  <si>
    <t>CLK2</t>
  </si>
  <si>
    <t>Dual specificity protein kinase CLK2</t>
  </si>
  <si>
    <t>P49760</t>
  </si>
  <si>
    <t>sp|P49760|CLK2_HUMAN Dual specificity protein kinase CLK2 OS=Homo sapiens OX=9606 GN=CLK2 PE=1 SV=1</t>
  </si>
  <si>
    <t>FUNCTION: Dual specificity kinase acting on both serine/threonine and tyrosine-containing substrates. Phosphorylates serine- and arginine-rich (SR) proteins of the spliceosomal complex. May be a constituent of a network of regulatory mechanisms that enable SR proteins to control RNA splicing and can cause redistribution of SR proteins from speckles to a diffuse nucleoplasmic distribution. Acts as a suppressor of hepatic gluconeogenesis and glucose output by repressing PPARGC1A transcriptional activity on gluconeogenic genes via its phosphorylation. Phosphorylates PPP2R5B thereby stimulating the assembly of PP2A phosphatase with the PPP2R5B-AKT1 complex leading to dephosphorylation of AKT1. Phosphorylates: PTPN1, SRSF1 and SRSF3. Regulates the alternative splicing of tissue factor (F3) pre-mRNA in endothelial cells. Phosphorylates PAGE4 at several serine and threonine residues and this phosphorylation attenuates the ability of PAGE4 to potentiate the transcriptional activator activity of JUN (PubMed:28289210). {ECO:0000269|PubMed:10480872, ECO:0000269|PubMed:19168442, ECO:0000269|PubMed:28289210, ECO:0000269|PubMed:8910305, ECO:0000269|PubMed:9637771}.</t>
  </si>
  <si>
    <t>SUBCELLULAR LOCATION: Nucleus {ECO:0000269|PubMed:28289210}.; SUBCELLULAR LOCATION: [Isoform 1]: Nucleus {ECO:0000269|PubMed:9637771}. Nucleus speckle {ECO:0000269|PubMed:9637771}. Note=Inhibition of phosphorylation at Ser-142 results in accumulation in the nuclear speckle. {ECO:0000250|UniProtKB:O35491}.; SUBCELLULAR LOCATION: [Isoform 2]: Nucleus speckle {ECO:0000269|PubMed:9637771}. Note=Co-localizes with serine- and arginine-rich (SR) proteins in the nuclear speckles. {ECO:0000269|PubMed:9637771}.</t>
  </si>
  <si>
    <t>negative regulation of gluconeogenesis [GO:0045721]; protein autophosphorylation [GO:0046777]; protein phosphorylation [GO:0006468]; regulation of RNA splicing [GO:0043484]; response to ionizing radiation [GO:0010212]; response to retinoic acid [GO:0032526]</t>
  </si>
  <si>
    <t>ATP binding [GO:0005524]; identical protein binding [GO:0042802]; protein serine/threonine/tyrosine kinase activity [GO:0004712]; protein serine/threonine kinase activity [GO:0004674]; protein tyrosine kinase activity [GO:0004713]</t>
  </si>
  <si>
    <t>nuclear body [GO:0016604]; nuclear speck [GO:0016607]; nucleoplasm [GO:0005654]; nucleus [GO:0005634]</t>
  </si>
  <si>
    <t>GO:0004674; GO:0004712; GO:0004713; GO:0005524; GO:0005634; GO:0005654; GO:0006468; GO:0010212; GO:0016604; GO:0016607; GO:0032526; GO:0042802; GO:0043484; GO:0045721; GO:0046777</t>
  </si>
  <si>
    <t>hsa:1196;</t>
  </si>
  <si>
    <t>GRK5_P34947</t>
  </si>
  <si>
    <t>GRK5</t>
  </si>
  <si>
    <t>G protein-coupled receptor kinase 5</t>
  </si>
  <si>
    <t>P34947</t>
  </si>
  <si>
    <t>sp|P34947|GRK5_HUMAN G protein-coupled receptor kinase 5 OS=Homo sapiens OX=9606 GN=GRK5 PE=1 SV=1</t>
  </si>
  <si>
    <t>FUNCTION: Serine/threonine kinase that phosphorylates preferentially the activated forms of a variety of G-protein-coupled receptors (GPCRs). Such receptor phosphorylation initiates beta-arrestin-mediated receptor desensitization, internalization, and signaling events leading to their down-regulation. Phosphorylates a variety of GPCRs, including adrenergic receptors, muscarinic acetylcholine receptors (more specifically Gi-coupled M2/M4 subtypes), dopamine receptors and opioid receptors. In addition to GPCRs, also phosphorylates various substrates: Hsc70-interacting protein/ST13, TP53/p53, HDAC5, and arrestin-1/ARRB1. Phosphorylation of ARRB1 by GRK5 inhibits G-protein independent MAPK1/MAPK3 signaling downstream of 5HT4-receptors. Phosphorylation of HDAC5, a repressor of myocyte enhancer factor 2 (MEF2) leading to nuclear export of HDAC5 and allowing MEF2-mediated transcription. Phosphorylation of TP53/p53, a crucial tumor suppressor, inhibits TP53/p53-mediated apoptosis. Phosphorylation of ST13 regulates internalization of the chemokine receptor. Phosphorylates rhodopsin (RHO) (in vitro) and a non G-protein-coupled receptor, LRP6 during Wnt signaling (in vitro). {ECO:0000269|PubMed:19661922, ECO:0000269|PubMed:19801552, ECO:0000269|PubMed:20038610, ECO:0000269|PubMed:20124405, ECO:0000269|PubMed:21728385}.</t>
  </si>
  <si>
    <t>SUBCELLULAR LOCATION: Cytoplasm. Nucleus. Cell membrane; Peripheral membrane protein. Note=Predominantly localized at the plasma membrane; targeted to the cell surface through the interaction with phospholipids. Nucleus localization is regulated in a GPCR and Ca(2+)/calmodulin-dependent fashion.</t>
  </si>
  <si>
    <t>adenylate cyclase-modulating G protein-coupled receptor signaling pathway [GO:0007188]; apoptotic process [GO:0006915]; fat cell differentiation [GO:0045444]; G protein-coupled receptor signaling pathway [GO:0007186]; negative regulation of apoptotic process [GO:0043066]; positive regulation of cell population proliferation [GO:0008284]; protein autophosphorylation [GO:0046777]; regulation of cell cycle [GO:0051726]; regulation of G protein-coupled receptor signaling pathway [GO:0008277]; tachykinin receptor signaling pathway [GO:0007217]; Wnt signaling pathway [GO:0016055]</t>
  </si>
  <si>
    <t>ATP binding [GO:0005524]; beta-adrenergic receptor kinase activity [GO:0047696]; G protein-coupled receptor kinase activity [GO:0004703]; phospholipid binding [GO:0005543]; protein kinase C binding [GO:0005080]; protein serine/threonine kinase activity [GO:0004674]</t>
  </si>
  <si>
    <t>cytoplasm [GO:0005737]; cytosol [GO:0005829]; nuclear membrane [GO:0031965]; nuclear speck [GO:0016607]; plasma membrane [GO:0005886]</t>
  </si>
  <si>
    <t>GO:0004674; GO:0004703; GO:0005080; GO:0005524; GO:0005543; GO:0005737; GO:0005829; GO:0005886; GO:0006915; GO:0007186; GO:0007188; GO:0007217; GO:0008277; GO:0008284; GO:0016055; GO:0016607; GO:0031965; GO:0043066; GO:0045444; GO:0046777; GO:0047696; GO:0051726</t>
  </si>
  <si>
    <t>R-HSA-416476;R-HSA-418555;</t>
  </si>
  <si>
    <t>hsa:2869;</t>
  </si>
  <si>
    <t>LYN_P07948</t>
  </si>
  <si>
    <t>LYN</t>
  </si>
  <si>
    <t>Tyrosine-protein kinase Lyn</t>
  </si>
  <si>
    <t>P07948</t>
  </si>
  <si>
    <t>sp|P07948|LYN_HUMAN Tyrosine-protein kinase Lyn OS=Homo sapiens OX=9606 GN=LYN PE=1 SV=3</t>
  </si>
  <si>
    <t>FUNCTION: Non-receptor tyrosine-protein kinase that transmits signals from cell surface receptors and plays an important role in the regulation of innate and adaptive immune responses, hematopoiesis, responses to growth factors and cytokines, integrin signaling, but also responses to DNA damage and genotoxic agents. Functions primarily as negative regulator, but can also function as activator, depending on the context. Required for the initiation of the B-cell response, but also for its down-regulation and termination. Plays an important role in the regulation of B-cell differentiation, proliferation, survival and apoptosis, and is important for immune self-tolerance. Acts downstream of several immune receptors, including the B-cell receptor, CD79A, CD79B, CD5, CD19, CD22, FCER1, FCGR2, FCGR1A, TLR2 and TLR4. Plays a role in the inflammatory response to bacterial lipopolysaccharide. Mediates the responses to cytokines and growth factors in hematopoietic progenitors, platelets, erythrocytes, and in mature myeloid cells, such as dendritic cells, neutrophils and eosinophils. Acts downstream of EPOR, KIT, MPL, the chemokine receptor CXCR4, as well as the receptors for IL3, IL5 and CSF2. Plays an important role in integrin signaling. Regulates cell proliferation, survival, differentiation, migration, adhesion, degranulation, and cytokine release. Down-regulates signaling pathways by phosphorylation of immunoreceptor tyrosine-based inhibitory motifs (ITIM), that then serve as binding sites for phosphatases, such as PTPN6/SHP-1, PTPN11/SHP-2 and INPP5D/SHIP-1, that modulate signaling by dephosphorylation of kinases and their substrates. Phosphorylates LIME1 in response to CD22 activation. Phosphorylates BTK, CBL, CD5, CD19, CD72, CD79A, CD79B, CSF2RB, DOK1, HCLS1, LILRB3/PIR-B, MS4A2/FCER1B, SYK and TEC. Promotes phosphorylation of SIRPA, PTPN6/SHP-1, PTPN11/SHP-2 and INPP5D/SHIP-1. Mediates phosphorylation of the BCR-ABL fusion protein. Required for rapid phosphorylation of FER in response to FCER1 activation. Mediates KIT phosphorylation. Acts as an effector of EPOR (erythropoietin receptor) in controlling KIT expression and may play a role in erythroid differentiation during the switch between proliferation and maturation. Depending on the context, activates or inhibits several signaling cascades. Regulates phosphatidylinositol 3-kinase activity and AKT1 activation. Regulates activation of the MAP kinase signaling cascade, including activation of MAP2K1/MEK1, MAPK1/ERK2, MAPK3/ERK1, MAPK8/JNK1 and MAPK9/JNK2. Mediates activation of STAT5A and/or STAT5B. Phosphorylates LPXN on 'Tyr-72'. Kinase activity facilitates TLR4-TLR6 heterodimerization and signal initiation. Phosphorylates SCIMP on 'Tyr-107'; this enhances binding of SCIMP to TLR4, promoting the phosphorylation of TLR4, and a selective cytokine response to lipopolysaccharide in macrophages (By similarity). Phosphorylates CLNK (By similarity). {ECO:0000250|UniProtKB:P25911, ECO:0000269|PubMed:10574931, ECO:0000269|PubMed:10748115, ECO:0000269|PubMed:10891478, ECO:0000269|PubMed:11435302, ECO:0000269|PubMed:11517336, ECO:0000269|PubMed:11825908, ECO:0000269|PubMed:14726379, ECO:0000269|PubMed:15795233, ECO:0000269|PubMed:16467205, ECO:0000269|PubMed:17640867, ECO:0000269|PubMed:17977829, ECO:0000269|PubMed:18056483, ECO:0000269|PubMed:18070987, ECO:0000269|PubMed:18235045, ECO:0000269|PubMed:18577747, ECO:0000269|PubMed:18802065, ECO:0000269|PubMed:19290919, ECO:0000269|PubMed:20037584, ECO:0000269|PubMed:7687428}.</t>
  </si>
  <si>
    <t>SUBCELLULAR LOCATION: Cell membrane. Nucleus. Cytoplasm. Cytoplasm, perinuclear region. Golgi apparatus. Membrane {ECO:0000305}; Lipid-anchor {ECO:0000305}. Note=Accumulates in the nucleus by inhibition of CRM1-mediated nuclear export. Nuclear accumulation is increased by inhibition of its kinase activity. The trafficking from the Golgi apparatus to the plasma membrane occurs in a kinase domain-dependent but kinase activity independent manner and is mediated by exocytic vesicular transport. Detected on plasma membrane lipid rafts.</t>
  </si>
  <si>
    <t>DISEASE: Note=Constitutively phosphorylated and activated in cells from a number of chronic myelogenous leukemia (CML) and acute myeloid leukemia (AML) patients. Mediates phosphorylation of the BCR-ABL fusion protein. Abnormally elevated expression levels or activation of LYN signaling may play a role in survival and proliferation of some types of cancer cells.</t>
  </si>
  <si>
    <t>adaptive immune response [GO:0002250]; B cell homeostasis [GO:0001782]; B cell receptor signaling pathway [GO:0050853]; blood coagulation [GO:0007596]; cell differentiation [GO:0030154]; cellular response to DNA damage stimulus [GO:0006974]; cellular response to extracellular stimulus [GO:0031668]; cellular response to heat [GO:0034605]; cellular response to retinoic acid [GO:0071300]; cytokine secretion [GO:0050663]; dendritic cell differentiation [GO:0097028]; ephrin receptor signaling pathway [GO:0048013]; erythrocyte differentiation [GO:0030218]; Fc-epsilon receptor signaling pathway [GO:0038095]; Fc-gamma receptor signaling pathway involved in phagocytosis [GO:0038096]; Fc receptor mediated inhibitory signaling pathway [GO:0002774]; Fc receptor mediated stimulatory signaling pathway [GO:0002431]; growth hormone receptor signaling pathway via JAK-STAT [GO:0060397]; histamine secretion by mast cell [GO:0002553]; immune response-regulating cell surface receptor signaling pathway [GO:0002768]; innate immune response [GO:0045087]; intracellular signal transduction [GO:0035556]; leukocyte migration [GO:0050900]; lipopolysaccharide-mediated signaling pathway [GO:0031663]; negative regulation of B cell proliferation [GO:0030889]; negative regulation of cell population proliferation [GO:0008285]; negative regulation of ERK1 and ERK2 cascade [GO:0070373]; negative regulation of immune response [GO:0050777]; negative regulation of intracellular signal transduction [GO:1902532]; negative regulation of MAP kinase activity [GO:0043407]; negative regulation of mast cell proliferation [GO:0070667]; negative regulation of myeloid leukocyte differentiation [GO:0002762]; negative regulation of protein phosphorylation [GO:0001933]; negative regulation of toll-like receptor 2 signaling pathway [GO:0034136]; negative regulation of toll-like receptor 4 signaling pathway [GO:0034144]; neuron projection development [GO:0031175]; oligodendrocyte development [GO:0014003]; peptidyl-tyrosine autophosphorylation [GO:0038083]; peptidyl-tyrosine phosphorylation [GO:0018108]; platelet activation [GO:0030168]; platelet degranulation [GO:0002576]; positive regulation of aspartic-type endopeptidase activity involved in amyloid precursor protein catabolic process [GO:1902961]; positive regulation of cell migration [GO:0030335]; positive regulation of cell population proliferation [GO:0008284]; positive regulation of cellular component movement [GO:0051272]; positive regulation of dendritic cell apoptotic process [GO:2000670]; positive regulation of Fc receptor mediated stimulatory signaling pathway [GO:0060369]; positive regulation of glial cell proliferation [GO:0060252]; positive regulation of mast cell proliferation [GO:0070668]; positive regulation of neuron projection development [GO:0010976]; positive regulation of oligodendrocyte progenitor proliferation [GO:0070447]; positive regulation of phosphatidylinositol 3-kinase activity [GO:0043552]; positive regulation of phosphatidylinositol 3-kinase signaling [GO:0014068]; positive regulation of protein phosphorylation [GO:0001934]; positive regulation of Ras protein signal transduction [GO:0046579]; positive regulation of stress-activated protein kinase signaling cascade [GO:0070304]; positive regulation of tyrosine phosphorylation of STAT protein [GO:0042531]; protein autophosphorylation [GO:0046777]; protein phosphorylation [GO:0006468]; regulation of B cell apoptotic process [GO:0002902]; regulation of B cell receptor signaling pathway [GO:0050855]; regulation of cell adhesion mediated by integrin [GO:0033628]; regulation of cell population proliferation [GO:0042127]; regulation of cytokine production [GO:0001817]; regulation of cytokine secretion [GO:0050707]; regulation of ERK1 and ERK2 cascade [GO:0070372]; regulation of erythrocyte differentiation [GO:0045646]; regulation of inflammatory response [GO:0050727]; regulation of mast cell activation [GO:0033003]; regulation of mast cell degranulation [GO:0043304]; regulation of monocyte chemotaxis [GO:0090025]; regulation of platelet aggregation [GO:0090330]; regulation of protein phosphorylation [GO:0001932]; regulation of release of sequestered calcium ion into cytosol [GO:0051279]; response to amino acid [GO:0043200]; response to axon injury [GO:0048678]; response to carbohydrate [GO:0009743]; response to drug [GO:0042493]; response to hormone [GO:0009725]; response to insulin [GO:0032868]; response to organic cyclic compound [GO:0014070]; response to sterol depletion [GO:0006991]; response to toxic substance [GO:0009636]; signal transduction [GO:0007165]; stimulatory C-type lectin receptor signaling pathway [GO:0002223]; T cell costimulation [GO:0031295]; tolerance induction to self antigen [GO:0002513]; toll-like receptor 4 signaling pathway [GO:0034142]; transmembrane receptor protein tyrosine kinase signaling pathway [GO:0007169]; viral process [GO:0016032]</t>
  </si>
  <si>
    <t>ATP binding [GO:0005524]; enzyme binding [GO:0019899]; ephrin receptor binding [GO:0046875]; gamma-tubulin binding [GO:0043015]; glycosphingolipid binding [GO:0043208]; integrin binding [GO:0005178]; ion channel binding [GO:0044325]; kinase activity [GO:0016301]; non-membrane spanning protein tyrosine kinase activity [GO:0004715]; phosphoprotein binding [GO:0051219]; phosphorylation-dependent protein binding [GO:0140031]; platelet-derived growth factor receptor binding [GO:0005161]; protein tyrosine kinase activity [GO:0004713]; SH3 domain binding [GO:0017124]; signaling receptor binding [GO:0005102]; ubiquitin protein ligase binding [GO:0031625]</t>
  </si>
  <si>
    <t>adherens junction [GO:0005912]; cytoplasm [GO:0005737]; cytosol [GO:0005829]; extracellular exosome [GO:0070062]; extrinsic component of cytoplasmic side of plasma membrane [GO:0031234]; Golgi apparatus [GO:0005794]; integrin alpha2-beta1 complex [GO:0034666]; intracellular membrane-bounded organelle [GO:0043231]; mast cell granule [GO:0042629]; membrane raft [GO:0045121]; mitochondrial crista [GO:0030061]; mitochondrial intermembrane space [GO:0005758]; nucleus [GO:0005634]; perinuclear region of cytoplasm [GO:0048471]; plasma membrane [GO:0005886]; postsynaptic density [GO:0014069]</t>
  </si>
  <si>
    <t>GO:0001782; GO:0001817; GO:0001932; GO:0001933; GO:0001934; GO:0002223; GO:0002250; GO:0002431; GO:0002513; GO:0002553; GO:0002576; GO:0002762; GO:0002768; GO:0002774; GO:0002902; GO:0004713; GO:0004715; GO:0005102; GO:0005161; GO:0005178; GO:0005524; GO:0005634; GO:0005737; GO:0005758; GO:0005794; GO:0005829; GO:0005886; GO:0005912; GO:0006468; GO:0006974; GO:0006991; GO:0007165; GO:0007169; GO:0007596; GO:0008284; GO:0008285; GO:0009636; GO:0009725; GO:0009743; GO:0010976; GO:0014003; GO:0014068; GO:0014069; GO:0014070; GO:0016032; GO:0016301; GO:0017124; GO:0018108; GO:0019899; GO:0030061; GO:0030154; GO:0030168; GO:0030218; GO:0030335; GO:0030889; GO:0031175; GO:0031234; GO:0031295; GO:0031625; GO:0031663; GO:0031668; GO:0032868; GO:0033003; GO:0033628; GO:0034136; GO:0034142; GO:0034144; GO:0034605; GO:0034666; GO:0035556; GO:0038083; GO:0038095; GO:0038096; GO:0042127; GO:0042493; GO:0042531; GO:0042629; GO:0043015; GO:0043200; GO:0043208; GO:0043231; GO:0043304; GO:0043407; GO:0043552; GO:0044325; GO:0045087; GO:0045121; GO:0045646; GO:0046579; GO:0046777; GO:0046875; GO:0048013; GO:0048471; GO:0048678; GO:0050663; GO:0050707; GO:0050727; GO:0050777; GO:0050853; GO:0050855; GO:0050900; GO:0051219; GO:0051272; GO:0051279; GO:0060252; GO:0060369; GO:0060397; GO:0070062; GO:0070304; GO:0070372; GO:0070373; GO:0070447; GO:0070667; GO:0070668; GO:0071300; GO:0090025; GO:0090330; GO:0097028; GO:0140031; GO:1902532; GO:1902961; GO:2000670</t>
  </si>
  <si>
    <t>R-HSA-114604;R-HSA-1433557;R-HSA-1433559;R-HSA-202733;R-HSA-2029481;R-HSA-210990;R-HSA-2454202;R-HSA-2682334;R-HSA-2730905;R-HSA-2871796;R-HSA-2871809;R-HSA-2871837;R-HSA-389356;R-HSA-389513;R-HSA-3928662;R-HSA-3928663;R-HSA-3928665;R-HSA-5621480;R-HSA-5621575;R-HSA-5690714;R-HSA-69231;R-HSA-75892;R-HSA-9006335;R-HSA-9027276;R-HSA-9027277;R-HSA-9027283;R-HSA-9027284;R-HSA-912631;R-HSA-9664323;R-HSA-9664422;R-HSA-982772;R-HSA-983695;</t>
  </si>
  <si>
    <t>hsa:4067;</t>
  </si>
  <si>
    <t>BCR_P11274</t>
  </si>
  <si>
    <t>BCR</t>
  </si>
  <si>
    <t>Breakpoint cluster region protein</t>
  </si>
  <si>
    <t>P11274</t>
  </si>
  <si>
    <t>sp|P11274|BCR_HUMAN Breakpoint cluster region protein OS=Homo sapiens OX=9606 GN=BCR PE=1 SV=2</t>
  </si>
  <si>
    <t>FUNCTION: Protein with a unique structure having two opposing regulatory activities toward small GTP-binding proteins. The C-terminus is a GTPase-activating protein (GAP) domain which stimulates GTP hydrolysis by RAC1, RAC2 and CDC42. Accelerates the intrinsic rate of GTP hydrolysis of RAC1 or CDC42, leading to down-regulation of the active GTP-bound form (PubMed:7479768, PubMed:1903516, PubMed:17116687). The central Dbl homology (DH) domain functions as guanine nucleotide exchange factor (GEF) that modulates the GTPases CDC42, RHOA and RAC1. Promotes the conversion of CDC42, RHOA and RAC1 from the GDP-bound to the GTP-bound form (PubMed:7479768, PubMed:23940119). The amino terminus contains an intrinsic kinase activity (PubMed:1657398). Functions as an important negative regulator of neuronal RAC1 activity (By similarity). Regulates macrophage functions such as CSF1-directed motility and phagocytosis through the modulation of RAC1 activity (PubMed:17116687). Plays a major role as a RHOA GEF in keratinocytes being involved in focal adhesion formation and keratinocyte differentiation (PubMed:23940119). {ECO:0000250|UniProtKB:Q6PAJ1, ECO:0000269|PubMed:1657398, ECO:0000269|PubMed:17116687, ECO:0000269|PubMed:1903516, ECO:0000269|PubMed:23940119, ECO:0000269|PubMed:7479768}.</t>
  </si>
  <si>
    <t>SUBCELLULAR LOCATION: Cell junction, synapse, postsynaptic density {ECO:0000250|UniProtKB:Q6PAJ1}. Cell projection, dendritic spine {ECO:0000250|UniProtKB:Q6PAJ1}. Cell projection, axon {ECO:0000250|UniProtKB:Q6PAJ1}. Cell junction, synapse {ECO:0000250|UniProtKB:F1LXF1}.</t>
  </si>
  <si>
    <t>DISEASE: Leukemia, chronic myeloid (CML) [MIM:608232]: A clonal myeloproliferative disorder of a pluripotent stem cell with a specific cytogenetic abnormality, the Philadelphia chromosome (Ph), involving myeloid, erythroid, megakaryocytic, B-lymphoid, and sometimes T-lymphoid cells, but not marrow fibroblasts. {ECO:0000269|PubMed:2407300, ECO:0000269|PubMed:3107980, ECO:0000269|PubMed:3540951}. Note=The gene represented in this entry is involved in disease pathogenesis.; DISEASE: Note=A chromosomal aberration involving BCR has been found in patients with chronic myeloid leukemia. Translocation t(9;22)(q34;q11) with ABL1. The translocation produces a BCR-ABL found also in acute myeloid leukemia (AML) and acute lymphoblastic leukemia (ALL). {ECO:0000269|PubMed:3107980, ECO:0000269|PubMed:7665185}.</t>
  </si>
  <si>
    <t>actin cytoskeleton organization [GO:0030036]; activation of GTPase activity [GO:0090630]; brain development [GO:0007420]; cellular response to lipopolysaccharide [GO:0071222]; definitive hemopoiesis [GO:0060216]; focal adhesion assembly [GO:0048041]; homeostasis of number of cells [GO:0048872]; inner ear morphogenesis [GO:0042472]; intracellular protein transmembrane transport [GO:0065002]; keratinocyte differentiation [GO:0030216]; modulation of chemical synaptic transmission [GO:0050804]; negative regulation of blood vessel remodeling [GO:0060313]; negative regulation of cellular extravasation [GO:0002692]; negative regulation of inflammatory response [GO:0050728]; negative regulation of neutrophil degranulation [GO:0043314]; negative regulation of reactive oxygen species metabolic process [GO:2000378]; negative regulation of respiratory burst [GO:0060268]; neuromuscular process controlling balance [GO:0050885]; platelet-derived growth factor receptor signaling pathway [GO:0048008]; positive regulation of phagocytosis [GO:0050766]; protein autophosphorylation [GO:0046777]; protein phosphorylation [GO:0006468]; regulation of cell cycle [GO:0051726]; regulation of nitrogen compound metabolic process [GO:0051171]; regulation of Rho protein signal transduction [GO:0035023]; regulation of small GTPase mediated signal transduction [GO:0051056]; regulation of vascular permeability [GO:0043114]; renal system process [GO:0003014]; signal transduction [GO:0007165]; small GTPase mediated signal transduction [GO:0007264]</t>
  </si>
  <si>
    <t>ATP binding [GO:0005524]; GTPase activator activity [GO:0005096]; guanyl-nucleotide exchange factor activity [GO:0005085]; kinase activity [GO:0016301]; protein serine/threonine kinase activity [GO:0004674]; Rho guanyl-nucleotide exchange factor activity [GO:0005089]</t>
  </si>
  <si>
    <t>axon [GO:0030424]; cytosol [GO:0005829]; dendritic spine [GO:0043197]; extracellular exosome [GO:0070062]; glutamatergic synapse [GO:0098978]; membrane [GO:0016020]; plasma membrane [GO:0005886]; postsynaptic density [GO:0014069]; postsynaptic density, intracellular component [GO:0099092]; protein-containing complex [GO:0032991]; Schaffer collateral - CA1 synapse [GO:0098685]</t>
  </si>
  <si>
    <t>GO:0002692; GO:0003014; GO:0004674; GO:0005085; GO:0005089; GO:0005096; GO:0005524; GO:0005829; GO:0005886; GO:0006468; GO:0007165; GO:0007264; GO:0007420; GO:0014069; GO:0016020; GO:0016301; GO:0030036; GO:0030216; GO:0030424; GO:0032991; GO:0035023; GO:0042472; GO:0043114; GO:0043197; GO:0043314; GO:0046777; GO:0048008; GO:0048041; GO:0048872; GO:0050728; GO:0050766; GO:0050804; GO:0050885; GO:0051056; GO:0051171; GO:0051726; GO:0060216; GO:0060268; GO:0060313; GO:0065002; GO:0070062; GO:0071222; GO:0090630; GO:0098685; GO:0098978; GO:0099092; GO:2000378</t>
  </si>
  <si>
    <t>R-HSA-1839117;R-HSA-194840;R-HSA-5655302;</t>
  </si>
  <si>
    <t>hsa:613;</t>
  </si>
  <si>
    <t>CDC7_O00311</t>
  </si>
  <si>
    <t>CDC7</t>
  </si>
  <si>
    <t>Cell division cycle 7-related protein kinase</t>
  </si>
  <si>
    <t>O00311</t>
  </si>
  <si>
    <t>sp|O00311|CDC7_HUMAN Cell division cycle 7-related protein kinase OS=Homo sapiens OX=9606 GN=CDC7 PE=1 SV=1</t>
  </si>
  <si>
    <t>FUNCTION: Seems to phosphorylate critical substrates that regulate the G1/S phase transition and/or DNA replication. Can phosphorylate MCM2 and MCM3. {ECO:0000269|PubMed:12065429}.</t>
  </si>
  <si>
    <t>SUBCELLULAR LOCATION: Nucleus.</t>
  </si>
  <si>
    <t>cell cycle phase transition [GO:0044770]; cell division [GO:0051301]; DNA replication [GO:0006260]; double-strand break repair via break-induced replication [GO:0000727]; G1/S transition of mitotic cell cycle [GO:0000082]; negative regulation of G0 to G1 transition [GO:0070317]; peptidyl-serine phosphorylation [GO:0018105]; positive regulation of cell population proliferation [GO:0008284]; positive regulation of G2/M transition of mitotic cell cycle [GO:0010971]; positive regulation of nuclear cell cycle DNA replication [GO:0010571]</t>
  </si>
  <si>
    <t>ATP binding [GO:0005524]; kinase activity [GO:0016301]; metal ion binding [GO:0046872]; protein kinase activity [GO:0004672]; protein serine/threonine kinase activity [GO:0004674]</t>
  </si>
  <si>
    <t>cytoplasm [GO:0005737]; intercellular bridge [GO:0045171]; mitotic spindle [GO:0072686]; nucleoplasm [GO:0005654]; nucleus [GO:0005634]</t>
  </si>
  <si>
    <t>GO:0000082; GO:0000727; GO:0004672; GO:0004674; GO:0005524; GO:0005634; GO:0005654; GO:0005737; GO:0006260; GO:0008284; GO:0010571; GO:0010971; GO:0016301; GO:0018105; GO:0044770; GO:0045171; GO:0046872; GO:0051301; GO:0070317; GO:0072686</t>
  </si>
  <si>
    <t>R-HSA-176187;R-HSA-68962;R-HSA-8953750;</t>
  </si>
  <si>
    <t>hsa:8317;</t>
  </si>
  <si>
    <t>DAPK1_P53355</t>
  </si>
  <si>
    <t>DAPK1</t>
  </si>
  <si>
    <t>Death-associated protein kinase 1</t>
  </si>
  <si>
    <t>P53355</t>
  </si>
  <si>
    <t>sp|P53355|DAPK1_HUMAN Death-associated protein kinase 1 OS=Homo sapiens OX=9606 GN=DAPK1 PE=1 SV=6</t>
  </si>
  <si>
    <t>FUNCTION: Calcium/calmodulin-dependent serine/threonine kinase involved in multiple cellular signaling pathways that trigger cell survival, apoptosis, and autophagy. Regulates both type I apoptotic and type II autophagic cell deaths signal, depending on the cellular setting. The former is caspase-dependent, while the latter is caspase-independent and is characterized by the accumulation of autophagic vesicles. Phosphorylates PIN1 resulting in inhibition of its catalytic activity, nuclear localization, and cellular function. Phosphorylates TPM1, enhancing stress fiber formation in endothelial cells. Phosphorylates STX1A and significantly decreases its binding to STXBP1. Phosphorylates PRKD1 and regulates JNK signaling by binding and activating PRKD1 under oxidative stress. Phosphorylates BECN1, reducing its interaction with BCL2 and BCL2L1 and promoting the induction of autophagy. Phosphorylates TSC2, disrupting the TSC1-TSC2 complex and stimulating mTORC1 activity in a growth factor-dependent pathway. Phosphorylates RPS6, MYL9 and DAPK3. Acts as a signaling amplifier of NMDA receptors at extrasynaptic sites for mediating brain damage in stroke. Cerebral ischemia recruits DAPK1 into the NMDA receptor complex and it phosphorylates GRINB at Ser-1303 inducing injurious Ca(2+) influx through NMDA receptor channels, resulting in an irreversible neuronal death. Required together with DAPK3 for phosphorylation of RPL13A upon interferon-gamma activation which is causing RPL13A involvement in transcript-selective translation inhibition.; FUNCTION: Isoform 2 cannot induce apoptosis but can induce membrane blebbing.</t>
  </si>
  <si>
    <t>SUBCELLULAR LOCATION: [Isoform 1]: Cytoplasm. Cytoplasm, cytoskeleton. Note=Colocalizes with MAP1B in the microtubules and cortical actin fibers.; SUBCELLULAR LOCATION: [Isoform 2]: Cytoplasm. Cytoplasm, cytoskeleton.</t>
  </si>
  <si>
    <t>apoptotic process [GO:0006915]; apoptotic signaling pathway [GO:0097190]; cellular response to hydroperoxide [GO:0071447]; cellular response to interferon-gamma [GO:0071346]; extrinsic apoptotic signaling pathway via death domain receptors [GO:0008625]; intracellular signal transduction [GO:0035556]; negative regulation of apoptotic process [GO:0043066]; negative regulation of translation [GO:0017148]; positive regulation of apoptotic process [GO:0043065]; positive regulation of autophagy [GO:0010508]; positive regulation of cysteine-type endopeptidase activity involved in apoptotic process [GO:0043280]; protein autophosphorylation [GO:0046777]; protein phosphorylation [GO:0006468]; regulation of apoptotic process [GO:0042981]; regulation of autophagy [GO:0010506]; regulation of NMDA receptor activity [GO:2000310]</t>
  </si>
  <si>
    <t>ATP binding [GO:0005524]; calmodulin binding [GO:0005516]; calmodulin-dependent protein kinase activity [GO:0004683]; GTP binding [GO:0005525]; identical protein binding [GO:0042802]; protein kinase activity [GO:0004672]; protein serine/threonine kinase activity [GO:0004674]; syntaxin-1 binding [GO:0017075]</t>
  </si>
  <si>
    <t>actin cytoskeleton [GO:0015629]; cytoplasm [GO:0005737]; nucleus [GO:0005634]; plasma membrane [GO:0005886]</t>
  </si>
  <si>
    <t>GO:0004672; GO:0004674; GO:0004683; GO:0005516; GO:0005524; GO:0005525; GO:0005634; GO:0005737; GO:0005886; GO:0006468; GO:0006915; GO:0008625; GO:0010506; GO:0010508; GO:0015629; GO:0017075; GO:0017148; GO:0035556; GO:0042802; GO:0042981; GO:0043065; GO:0043066; GO:0043280; GO:0046777; GO:0071346; GO:0071447; GO:0097190; GO:2000310</t>
  </si>
  <si>
    <t>hsa:1612;</t>
  </si>
  <si>
    <t>ADRBK1_P25098</t>
  </si>
  <si>
    <t>ADRBK1</t>
  </si>
  <si>
    <t>Beta-adrenergic receptor kinase 1</t>
  </si>
  <si>
    <t>P25098</t>
  </si>
  <si>
    <t>sp|P25098|ARBK1_HUMAN Beta-adrenergic receptor kinase 1 OS=Homo sapiens OX=9606 GN=GRK2 PE=1 SV=2</t>
  </si>
  <si>
    <t>FUNCTION: Specifically phosphorylates the agonist-occupied form of the beta-adrenergic and closely related receptors, probably inducing a desensitization of them (PubMed:19715378). Key regulator of LPAR1 signaling (PubMed:19306925). Competes with RALA for binding to LPAR1 thus affecting the signaling properties of the receptor (PubMed:19306925). Desensitizes LPAR1 and LPAR2 in a phosphorylation-independent manner (PubMed:19306925). Positively regulates ciliary smoothened (SMO)-dependent Hedgehog (Hh) signaling pathway by facilitating the trafficking of SMO into the cilium and the stimulation of SMO activity (By similarity). Inhibits relaxation of airway smooth muscle in response to blue light (PubMed:30284927). {ECO:0000250|UniProtKB:P21146, ECO:0000269|PubMed:19306925, ECO:0000269|PubMed:19715378, ECO:0000269|PubMed:30284927}.</t>
  </si>
  <si>
    <t>SUBCELLULAR LOCATION: Cytoplasm {ECO:0000250|UniProtKB:P21146}. Cell membrane {ECO:0000250|UniProtKB:P21146}.</t>
  </si>
  <si>
    <t>cardiac muscle contraction [GO:0060048]; desensitization of G protein-coupled receptor signaling pathway [GO:0002029]; G protein-coupled acetylcholine receptor signaling pathway [GO:0007213]; G protein-coupled receptor signaling pathway [GO:0007186]; heart development [GO:0007507]; negative regulation of relaxation of smooth muscle [GO:1901081]; negative regulation of striated muscle contraction [GO:0045988]; negative regulation of the force of heart contraction by chemical signal [GO:0003108]; peptidyl-serine phosphorylation [GO:0018105]; peptidyl-threonine phosphorylation [GO:0018107]; positive regulation of catecholamine secretion [GO:0033605]; receptor internalization [GO:0031623]; tachykinin receptor signaling pathway [GO:0007217]; viral entry into host cell [GO:0046718]; viral genome replication [GO:0019079]</t>
  </si>
  <si>
    <t>alpha-2A adrenergic receptor binding [GO:0031694]; ATP binding [GO:0005524]; beta-adrenergic receptor kinase activity [GO:0047696]; Edg-2 lysophosphatidic acid receptor binding [GO:0031755]; G protein-coupled receptor kinase activity [GO:0004703]; protein kinase activity [GO:0004672]</t>
  </si>
  <si>
    <t>cilium [GO:0005929]; cytoplasm [GO:0005737]; cytosol [GO:0005829]; membrane [GO:0016020]; plasma membrane [GO:0005886]; synapse [GO:0045202]</t>
  </si>
  <si>
    <t>GO:0002029; GO:0003108; GO:0004672; GO:0004703; GO:0005524; GO:0005737; GO:0005829; GO:0005886; GO:0005929; GO:0007186; GO:0007213; GO:0007217; GO:0007507; GO:0016020; GO:0018105; GO:0018107; GO:0019079; GO:0031623; GO:0031694; GO:0031755; GO:0033605; GO:0045202; GO:0045988; GO:0046718; GO:0047696; GO:0060048; GO:1901081</t>
  </si>
  <si>
    <t>R-HSA-111933;R-HSA-416476;R-HSA-418555;R-HSA-5635838;R-HSA-8856825;</t>
  </si>
  <si>
    <t>hsa:156;</t>
  </si>
  <si>
    <t>ADCK4_Q96D53</t>
  </si>
  <si>
    <t>ADCK4</t>
  </si>
  <si>
    <t>AarF domain-containing protein kinase 4</t>
  </si>
  <si>
    <t>Q96D53</t>
  </si>
  <si>
    <t>sp|Q96D53|COQ8B_HUMAN Atypical kinase COQ8B, mitochondrial OS=Homo sapiens OX=9606 GN=COQ8B PE=1 SV=2</t>
  </si>
  <si>
    <t>FUNCTION: Atypical kinase involved in the biosynthesis of coenzyme Q, also named ubiquinone, an essential lipid-soluble electron transporter for aerobic cellular respiration (PubMed:24270420). Its substrate specificity is unclear: does not show any protein kinase activity. Probably acts as a small molecule kinase, possibly a lipid kinase that phosphorylates a prenyl lipid in the ubiquinone biosynthesis pathway. Required for podocyte migration (PubMed:24270420). {ECO:0000250|UniProtKB:Q8NI60, ECO:0000269|PubMed:24270420}.</t>
  </si>
  <si>
    <t>SUBCELLULAR LOCATION: Mitochondrion membrane {ECO:0000269|PubMed:24270420}; Single-pass membrane protein {ECO:0000269|PubMed:24270420}. Cytoplasm, cytosol {ECO:0000269|PubMed:24270420}. Cell membrane {ECO:0000269|PubMed:24270420}.</t>
  </si>
  <si>
    <t>DISEASE: Nephrotic syndrome 9 (NPHS9) [MIM:615573]: A form of nephrotic syndrome, a renal disease clinically characterized by progressive renal failure, severe proteinuria, hypoalbuminemia, hyperlipidemia and edema. Kidney biopsies show focal segmental glomerulosclerosis. {ECO:0000269|PubMed:24270420, ECO:0000269|PubMed:25967120}. Note=The disease is caused by mutations affecting the gene represented in this entry.</t>
  </si>
  <si>
    <t>cerebellar Purkinje cell layer morphogenesis [GO:0021692]; protein phosphorylation [GO:0006468]; ubiquinone biosynthetic process [GO:0006744]</t>
  </si>
  <si>
    <t>ATP binding [GO:0005524]; kinase activity [GO:0016301]</t>
  </si>
  <si>
    <t>cytosol [GO:0005829]; extrinsic component of mitochondrial inner membrane [GO:0031314]; integral component of membrane [GO:0016021]; mitochondrion [GO:0005739]; plasma membrane [GO:0005886]</t>
  </si>
  <si>
    <t>GO:0005524; GO:0005739; GO:0005829; GO:0005886; GO:0006468; GO:0006744; GO:0016021; GO:0016301; GO:0021692; GO:0031314</t>
  </si>
  <si>
    <t>hsa:79934;</t>
  </si>
  <si>
    <t>SLK_Q9H2G2</t>
  </si>
  <si>
    <t>SLK</t>
  </si>
  <si>
    <t>STE20-like serine/threonine-protein kinase</t>
  </si>
  <si>
    <t>Q9H2G2</t>
  </si>
  <si>
    <t>sp|Q9H2G2|SLK_HUMAN STE20-like serine/threonine-protein kinase OS=Homo sapiens OX=9606 GN=SLK PE=1 SV=1</t>
  </si>
  <si>
    <t>FUNCTION: Mediates apoptosis and actin stress fiber dissolution. {ECO:0000250}.</t>
  </si>
  <si>
    <t>apoptotic process [GO:0006915]; cytoplasmic microtubule organization [GO:0031122]; protein autophosphorylation [GO:0046777]; regulation of apoptotic process [GO:0042981]; regulation of cell migration [GO:0030334]; regulation of focal adhesion assembly [GO:0051893]</t>
  </si>
  <si>
    <t>ATP binding [GO:0005524]; cadherin binding [GO:0045296]; identical protein binding [GO:0042802]; protein homodimerization activity [GO:0042803]; protein serine/threonine kinase activity [GO:0004674]</t>
  </si>
  <si>
    <t>cell leading edge [GO:0031252]; cytoplasm [GO:0005737]; extracellular exosome [GO:0070062]; perinuclear region of cytoplasm [GO:0048471]</t>
  </si>
  <si>
    <t>GO:0004674; GO:0005524; GO:0005737; GO:0006915; GO:0030334; GO:0031122; GO:0031252; GO:0042802; GO:0042803; GO:0042981; GO:0045296; GO:0046777; GO:0048471; GO:0051893; GO:0070062</t>
  </si>
  <si>
    <t>hsa:9748;</t>
  </si>
  <si>
    <t>MAP3K8_P41279</t>
  </si>
  <si>
    <t>MAP3K8</t>
  </si>
  <si>
    <t>Mitogen-activated protein kinase kinase kinase 8</t>
  </si>
  <si>
    <t>P41279</t>
  </si>
  <si>
    <t>sp|P41279|M3K8_HUMAN Mitogen-activated protein kinase kinase kinase 8 OS=Homo sapiens OX=9606 GN=MAP3K8 PE=1 SV=2</t>
  </si>
  <si>
    <t>FUNCTION: Required for lipopolysaccharide (LPS)-induced, TLR4-mediated activation of the MAPK/ERK pathway in macrophages, thus being critical for production of the proinflammatory cytokine TNF-alpha (TNF) during immune responses. Involved in the regulation of T-helper cell differentiation and IFNG expression in T-cells. Involved in mediating host resistance to bacterial infection through negative regulation of type I interferon (IFN) production. In vitro, activates MAPK/ERK pathway in response to IL1 in an IRAK1-independent manner, leading to up-regulation of IL8 and CCL4. Transduces CD40 and TNFRSF1A signals that activate ERK in B-cells and macrophages, and thus may play a role in the regulation of immunoglobulin production. May also play a role in the transduction of TNF signals that activate JNK and NF-kappa-B in some cell types. In adipocytes, activates MAPK/ERK pathway in an IKBKB-dependent manner in response to IL1B and TNF, but not insulin, leading to induction of lipolysis. Plays a role in the cell cycle. Isoform 1 shows some transforming activity, although it is much weaker than that of the activated oncogenic variant. {ECO:0000269|PubMed:11342626, ECO:0000269|PubMed:12667451, ECO:0000269|PubMed:15169888, ECO:0000269|PubMed:16371247, ECO:0000269|PubMed:1833717, ECO:0000269|PubMed:19001140, ECO:0000269|PubMed:19808894}.</t>
  </si>
  <si>
    <t>SUBCELLULAR LOCATION: Cytoplasm {ECO:0000269|PubMed:1833717, ECO:0000269|PubMed:8226782}.</t>
  </si>
  <si>
    <t>cell cycle [GO:0007049]; interleukin-1-mediated signaling pathway [GO:0070498]; protein phosphorylation [GO:0006468]; stress-activated MAPK cascade [GO:0051403]; T cell costimulation [GO:0031295]</t>
  </si>
  <si>
    <t>ATP binding [GO:0005524]; magnesium ion binding [GO:0000287]; MAP kinase kinase kinase activity [GO:0004709]; protein serine/threonine kinase activity [GO:0004674]</t>
  </si>
  <si>
    <t>cytosol [GO:0005829]</t>
  </si>
  <si>
    <t>GO:0000287; GO:0004674; GO:0004709; GO:0005524; GO:0005829; GO:0006468; GO:0007049; GO:0031295; GO:0051403; GO:0070498</t>
  </si>
  <si>
    <t>R-HSA-389357;R-HSA-5684264;</t>
  </si>
  <si>
    <t>hsa:1326;</t>
  </si>
  <si>
    <t>MAP2K1_Q02750</t>
  </si>
  <si>
    <t>MAP2K1</t>
  </si>
  <si>
    <t>Dual specificity mitogen-activated protein kinase kinase 1</t>
  </si>
  <si>
    <t>Q02750</t>
  </si>
  <si>
    <t>sp|Q02750|MP2K1_HUMAN Dual specificity mitogen-activated protein kinase kinase 1 OS=Homo sapiens OX=9606 GN=MAP2K1 PE=1 SV=2</t>
  </si>
  <si>
    <t>FUNCTION: Dual specificity protein kinase which acts as an essential component of the MAP kinase signal transduction pathway. Binding of extracellular ligands such as growth factors, cytokines and hormones to their cell-surface receptors activates RAS and this initiates RAF1 activation. RAF1 then further activates the dual-specificity protein kinases MAP2K1/MEK1 and MAP2K2/MEK2. Both MAP2K1/MEK1 and MAP2K2/MEK2 function specifically in the MAPK/ERK cascade, and catalyze the concomitant phosphorylation of a threonine and a tyrosine residue in a Thr-Glu-Tyr sequence located in the extracellular signal-regulated kinases MAPK3/ERK1 and MAPK1/ERK2, leading to their activation and further transduction of the signal within the MAPK/ERK cascade. Activates BRAF in a KSR1 or KSR2-dependent manner; by binding to KSR1 or KSR2 releases the inhibitory intramolecular interaction between KSR1 or KSR2 protein kinase and N-terminal domains which promotes KSR1 or KSR2-BRAF dimerization and BRAF activation (PubMed:29433126). Depending on the cellular context, this pathway mediates diverse biological functions such as cell growth, adhesion, survival and differentiation, predominantly through the regulation of transcription, metabolism and cytoskeletal rearrangements. One target of the MAPK/ERK cascade is peroxisome proliferator-activated receptor gamma (PPARG), a nuclear receptor that promotes differentiation and apoptosis. MAP2K1/MEK1 has been shown to export PPARG from the nucleus. The MAPK/ERK cascade is also involved in the regulation of endosomal dynamics, including lysosome processing and endosome cycling through the perinuclear recycling compartment (PNRC), as well as in the fragmentation of the Golgi apparatus during mitosis. {ECO:0000269|PubMed:14737111, ECO:0000269|PubMed:17101779, ECO:0000269|PubMed:29433126}.</t>
  </si>
  <si>
    <t>SUBCELLULAR LOCATION: Cytoplasm, cytoskeleton, microtubule organizing center, centrosome {ECO:0000269|PubMed:14737111}. Cytoplasm, cytoskeleton, microtubule organizing center, spindle pole body {ECO:0000269|PubMed:14737111}. Cytoplasm {ECO:0000269|PubMed:10409742, ECO:0000269|PubMed:17101779}. Nucleus {ECO:0000269|PubMed:17101779}. Membrane {ECO:0000269|PubMed:10409742}; Peripheral membrane protein {ECO:0000269|PubMed:10409742}. Note=Localizes at centrosomes during prometaphase, midzone during anaphase and midbody during telophase/cytokinesis (PubMed:14737111). Membrane localization is probably regulated by its interaction with KSR1 (PubMed:10409742). {ECO:0000269|PubMed:10409742, ECO:0000269|PubMed:14737111}.</t>
  </si>
  <si>
    <t>DISEASE: Cardiofaciocutaneous syndrome 3 (CFC3) [MIM:615279]: A form of cardiofaciocutaneous syndrome, a multiple congenital anomaly disorder characterized by a distinctive facial appearance, heart defects and mental retardation. Heart defects include pulmonic stenosis, atrial septal defects and hypertrophic cardiomyopathy. Some affected individuals present with ectodermal abnormalities such as sparse, friable hair, hyperkeratotic skin lesions and a generalized ichthyosis-like condition. Typical facial features are similar to Noonan syndrome. They include high forehead with bitemporal constriction, hypoplastic supraorbital ridges, downslanting palpebral fissures, a depressed nasal bridge, and posteriorly angulated ears with prominent helices. Distinctive features of CFC3 include macrostomia and horizontal shape of palpebral fissures. {ECO:0000269|PubMed:16439621, ECO:0000269|PubMed:18042262}. Note=The disease is caused by mutations affecting the gene represented in this entry.</t>
  </si>
  <si>
    <t>activation of MAPK activity [GO:0000187]; Bergmann glial cell differentiation [GO:0060020]; cell cycle arrest [GO:0007050]; cell motility [GO:0048870]; cellular senescence [GO:0090398]; cerebellar cortex formation [GO:0021697]; chemotaxis [GO:0006935]; epithelial cell proliferation involved in lung morphogenesis [GO:0060502]; ERK1 and ERK2 cascade [GO:0070371]; face development [GO:0060324]; heart development [GO:0007507]; keratinocyte differentiation [GO:0030216]; labyrinthine layer development [GO:0060711]; MAPK cascade [GO:0000165]; negative regulation of cell population proliferation [GO:0008285]; negative regulation of gene expression [GO:0010629]; neuron differentiation [GO:0030182]; peptidyl-threonine phosphorylation [GO:0018107]; placenta blood vessel development [GO:0060674]; positive regulation of axonogenesis [GO:0050772]; positive regulation of ERK1 and ERK2 cascade [GO:0070374]; positive regulation of gene expression [GO:0010628]; positive regulation of production of miRNAs involved in gene silencing by miRNA [GO:1903800]; positive regulation of protein serine/threonine kinase activity [GO:0071902]; positive regulation of transcription, DNA-templated [GO:0045893]; protein phosphorylation [GO:0006468]; regulation of axon regeneration [GO:0048679]; regulation of early endosome to late endosome transport [GO:2000641]; regulation of Golgi inheritance [GO:0090170]; regulation of stress-activated MAPK cascade [GO:0032872]; signal transduction [GO:0007165]; thymus development [GO:0048538]; thyroid gland development [GO:0030878]; trachea formation [GO:0060440]</t>
  </si>
  <si>
    <t>ATP binding [GO:0005524]; MAP kinase kinase activity [GO:0004708]; MAP-kinase scaffold activity [GO:0005078]; protein C-terminus binding [GO:0008022]; protein kinase activity [GO:0004672]; protein N-terminus binding [GO:0047485]; protein serine/threonine/tyrosine kinase activity [GO:0004712]; protein serine/threonine kinase activator activity [GO:0043539]; protein serine/threonine kinase activity [GO:0004674]; protein tyrosine kinase activity [GO:0004713]; scaffold protein binding [GO:0097110]</t>
  </si>
  <si>
    <t>cytosol [GO:0005829]; early endosome [GO:0005769]; endoplasmic reticulum [GO:0005783]; focal adhesion [GO:0005925]; Golgi apparatus [GO:0005794]; late endosome [GO:0005770]; microtubule organizing center [GO:0005815]; mitochondrion [GO:0005739]; nucleus [GO:0005634]; plasma membrane [GO:0005886]</t>
  </si>
  <si>
    <t>GO:0000165; GO:0000187; GO:0004672; GO:0004674; GO:0004708; GO:0004712; GO:0004713; GO:0005078; GO:0005524; GO:0005634; GO:0005739; GO:0005769; GO:0005770; GO:0005783; GO:0005794; GO:0005815; GO:0005829; GO:0005886; GO:0005925; GO:0006468; GO:0006935; GO:0007050; GO:0007165; GO:0007507; GO:0008022; GO:0008285; GO:0010628; GO:0010629; GO:0018107; GO:0021697; GO:0030182; GO:0030216; GO:0030878; GO:0032872; GO:0043539; GO:0045893; GO:0047485; GO:0048538; GO:0048679; GO:0048870; GO:0050772; GO:0060020; GO:0060324; GO:0060440; GO:0060502; GO:0060674; GO:0060711; GO:0070371; GO:0070374; GO:0071902; GO:0090170; GO:0090398; GO:0097110; GO:1903800; GO:2000641</t>
  </si>
  <si>
    <t>R-HSA-110056;R-HSA-170968;R-HSA-445144;R-HSA-5210891;R-HSA-5673000;R-HSA-5674135;R-HSA-5674499;R-HSA-5684264;R-HSA-6802946;R-HSA-6802948;R-HSA-6802952;R-HSA-6802955;R-HSA-9649948;</t>
  </si>
  <si>
    <t>hsa:5604;</t>
  </si>
  <si>
    <t>MAPKAPK3_Q16644</t>
  </si>
  <si>
    <t>MAPKAPK3</t>
  </si>
  <si>
    <t>MAP kinase-activated protein kinase 3</t>
  </si>
  <si>
    <t>Q16644</t>
  </si>
  <si>
    <t>sp|Q16644|MAPK3_HUMAN MAP kinase-activated protein kinase 3 OS=Homo sapiens OX=9606 GN=MAPKAPK3 PE=1 SV=1</t>
  </si>
  <si>
    <t>FUNCTION: Stress-activated serine/threonine-protein kinase involved in cytokines production, endocytosis, cell migration, chromatin remodeling and transcriptional regulation. Following stress, it is phosphorylated and activated by MAP kinase p38-alpha/MAPK14, leading to phosphorylation of substrates. Phosphorylates serine in the peptide sequence, Hyd-X-R-X(2)-S, where Hyd is a large hydrophobic residue. MAPKAPK2 and MAPKAPK3, share the same function and substrate specificity, but MAPKAPK3 kinase activity and level in protein expression are lower compared to MAPKAPK2. Phosphorylates HSP27/HSPB1, KRT18, KRT20, RCSD1, RPS6KA3, TAB3 and TTP/ZFP36. Mediates phosphorylation of HSP27/HSPB1 in response to stress, leading to dissociate HSP27/HSPB1 from large small heat-shock protein (sHsps) oligomers and impair their chaperone activities and ability to protect against oxidative stress effectively. Involved in inflammatory response by regulating tumor necrosis factor (TNF) and IL6 production post-transcriptionally: acts by phosphorylating AU-rich elements (AREs)-binding proteins, such as TTP/ZFP36, leading to regulate the stability and translation of TNF and IL6 mRNAs. Phosphorylation of TTP/ZFP36, a major post-transcriptional regulator of TNF, promotes its binding to 14-3-3 proteins and reduces its ARE mRNA affinity leading to inhibition of dependent degradation of ARE-containing transcript. Involved in toll-like receptor signaling pathway (TLR) in dendritic cells: required for acute TLR-induced macropinocytosis by phosphorylating and activating RPS6KA3. Also acts as a modulator of Polycomb-mediated repression. {ECO:0000269|PubMed:10383393, ECO:0000269|PubMed:15563468, ECO:0000269|PubMed:18021073, ECO:0000269|PubMed:20599781, ECO:0000269|PubMed:8626550, ECO:0000269|PubMed:8774846}.</t>
  </si>
  <si>
    <t>SUBCELLULAR LOCATION: Nucleus {ECO:0000269|PubMed:15302577, ECO:0000269|PubMed:26744326}. Cytoplasm {ECO:0000269|PubMed:15302577, ECO:0000269|PubMed:26744326}. Note=Predominantly located in the nucleus, when activated it translocates to the cytoplasm.</t>
  </si>
  <si>
    <t>DISEASE: Macular dystrophy, patterned, 3 (MDPT3) [MIM:617111]: A form of retinal patterned dystrophy, characterized by retinal pigment epithelium and Bruch's membrane changes resembling a 'dry desert land'. It begins around the age of 30 and progresses to retinitis pigmentosa. MDPT3 inheritance is autosomal dominant. {ECO:0000269|PubMed:26744326}. Note=The disease is caused by mutations affecting the gene represented in this entry.</t>
  </si>
  <si>
    <t>activation of MAPK activity [GO:0000187]; intracellular signal transduction [GO:0035556]; macropinocytosis [GO:0044351]; peptidyl-serine phosphorylation [GO:0018105]; protein autophosphorylation [GO:0046777]; response to cytokine [GO:0034097]; response to lipopolysaccharide [GO:0032496]; signal transduction [GO:0007165]; toll-like receptor signaling pathway [GO:0002224]; vascular endothelial growth factor receptor signaling pathway [GO:0048010]</t>
  </si>
  <si>
    <t>ATP binding [GO:0005524]; calcium-dependent protein serine/threonine kinase activity [GO:0009931]; calmodulin binding [GO:0005516]; MAP kinase kinase activity [GO:0004708]; mitogen-activated protein kinase binding [GO:0051019]; protein serine/threonine kinase activity [GO:0004674]</t>
  </si>
  <si>
    <t>cytoplasm [GO:0005737]; cytosol [GO:0005829]; nucleoplasm [GO:0005654]; nucleus [GO:0005634]</t>
  </si>
  <si>
    <t>GO:0000187; GO:0002224; GO:0004674; GO:0004708; GO:0005516; GO:0005524; GO:0005634; GO:0005654; GO:0005737; GO:0005829; GO:0007165; GO:0009931; GO:0018105; GO:0032496; GO:0034097; GO:0035556; GO:0044351; GO:0046777; GO:0048010; GO:0051019</t>
  </si>
  <si>
    <t>R-HSA-171007;R-HSA-2559580;R-HSA-4420097;R-HSA-450302;</t>
  </si>
  <si>
    <t>hsa:7867;</t>
  </si>
  <si>
    <t>NEK1_Q96PY6</t>
  </si>
  <si>
    <t>NEK1</t>
  </si>
  <si>
    <t>Serine/threonine-protein kinase Nek1</t>
  </si>
  <si>
    <t>Q96PY6</t>
  </si>
  <si>
    <t>sp|Q96PY6|NEK1_HUMAN Serine/threonine-protein kinase Nek1 OS=Homo sapiens OX=9606 GN=NEK1 PE=1 SV=2</t>
  </si>
  <si>
    <t>FUNCTION: Phosphorylates serines and threonines, but also appears to possess tyrosine kinase activity (PubMed:20230784). Involved in DNA damage checkpoint control and for proper DNA damage repair (PubMed:20230784). In response to injury that includes DNA damage, NEK1 phosphorylates VDAC1 to limit mitochondrial cell death (PubMed:20230784). May be implicated in the control of meiosis (By similarity). Involved in cilium assembly (PubMed:21211617). {ECO:0000250|UniProtKB:P51954, ECO:0000269|PubMed:20230784, ECO:0000269|PubMed:21211617}.</t>
  </si>
  <si>
    <t>SUBCELLULAR LOCATION: Nucleus {ECO:0000269|PubMed:15604234, ECO:0000305|PubMed:21211617}. Cytoplasm, cytoskeleton, microtubule organizing center, centrosome {ECO:0000250|UniProtKB:P51954}. Cytoplasm {ECO:0000269|PubMed:18843199}. Note=Associated with the pericentriolar material (PubMed:21211617). Localizes to centrosome during interphase and mitosis (By similarity). Translocated from cytoplasm to discrete nuclear foci at sites of DNA damage (PubMed:15604234). {ECO:0000250|UniProtKB:P51954, ECO:0000269|PubMed:15604234, ECO:0000269|PubMed:21211617}.</t>
  </si>
  <si>
    <t>DISEASE: Short-rib thoracic dysplasia 6 with or without polydactyly (SRTD6) [MIM:263520]: A form of short-rib thoracic dysplasia, a group of autosomal recessive ciliopathies that are characterized by a constricted thoracic cage, short ribs, shortened tubular bones, and a 'trident' appearance of the acetabular roof. Polydactyly is variably present. Non-skeletal involvement can include cleft lip/palate as well as anomalies of major organs such as the brain, eye, heart, kidneys, liver, pancreas, intestines, and genitalia. Some forms of the disease are lethal in the neonatal period due to respiratory insufficiency secondary to a severely restricted thoracic cage, whereas others are compatible with life. Disease spectrum encompasses Ellis-van Creveld syndrome, asphyxiating thoracic dystrophy (Jeune syndrome), Mainzer-Saldino syndrome, and short rib-polydactyly syndrome. {ECO:0000269|PubMed:22499340}. Note=The disease is caused by mutations affecting the gene represented in this entry. In some cases NEK1 mutations result in disease phenotype in the presence of mutations in DYNC2H1 indicating digenic inheritance (digenic short rib-polydactyly syndrome 3/6 with polydactyly) (PubMed:21211617). {ECO:0000269|PubMed:21211617}.; DISEASE: Amyotrophic lateral sclerosis 24 (ALS24) [MIM:617892]: A form of amyotrophic lateral sclerosis, a neurodegenerative disorder affecting upper motor neurons in the brain and lower motor neurons in the brain stem and spinal cord, resulting in fatal paralysis. Sensory abnormalities are absent. The pathologic hallmarks of the disease include pallor of the corticospinal tract due to loss of motor neurons, presence of ubiquitin-positive inclusions within surviving motor neurons, and deposition of pathologic aggregates. The etiology of amyotrophic lateral sclerosis is likely to be multifactorial, involving both genetic and environmental factors. The disease is inherited in 5-10% of the cases. {ECO:0000269|PubMed:26945885, ECO:0000269|PubMed:27455347}. Note=Disease susceptibility is associated with variations affecting the gene represented in this entry.</t>
  </si>
  <si>
    <t>cell cycle [GO:0007049]; cell division [GO:0051301]; cilium assembly [GO:0060271]; DNA damage response, detection of DNA damage [GO:0042769]; protein phosphorylation [GO:0006468]</t>
  </si>
  <si>
    <t>14-3-3 protein binding [GO:0071889]; ATP binding [GO:0005524]; kinase activity [GO:0016301]; metal ion binding [GO:0046872]; protein kinase activity [GO:0004672]; protein serine/threonine kinase activity [GO:0004674]; protein tyrosine kinase activity [GO:0004713]</t>
  </si>
  <si>
    <t>centriolar satellite [GO:0034451]; centrosome [GO:0005813]; cytoplasm [GO:0005737]; cytosol [GO:0005829]; nucleoplasm [GO:0005654]; nucleus [GO:0005634]; pericentriolar material [GO:0000242]</t>
  </si>
  <si>
    <t>GO:0000242; GO:0004672; GO:0004674; GO:0004713; GO:0005524; GO:0005634; GO:0005654; GO:0005737; GO:0005813; GO:0005829; GO:0006468; GO:0007049; GO:0016301; GO:0034451; GO:0042769; GO:0046872; GO:0051301; GO:0060271; GO:0071889</t>
  </si>
  <si>
    <t>hsa:4750;</t>
  </si>
  <si>
    <t>MAPK8_P45983</t>
  </si>
  <si>
    <t>MAPK8</t>
  </si>
  <si>
    <t>Mitogen-activated protein kinase 8</t>
  </si>
  <si>
    <t>P45983</t>
  </si>
  <si>
    <t>sp|P45983|MK08_HUMAN Mitogen-activated protein kinase 8 OS=Homo sapiens OX=9606 GN=MAPK8 PE=1 SV=2</t>
  </si>
  <si>
    <t>FUNCTION: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N, JDP2 and ATF2 and thus regulates AP-1 transcriptional activity. Phosphorylates the replication licensing factor CDT1, inhibiting the interaction between CDT1 and the histone H4 acetylase HBO1 to replication origins. Loss of this interaction abrogates the acetylation required for replication initiation. Promotes stressed cell apoptosis by phosphorylating key regulatory factors including p53/TP53 and Yes-associates protein YAP1. In T-cells, MAPK8 and MAPK9 are required for polarized differentiation of T-helper cells into Th1 cells. Contributes to the survival of erythroid cells by phosphorylating the antagonist of cell death BAD upon EPO stimulation. Mediates starvation-induced BCL2 phosphorylation, BCL2 dissociation from BECN1, and thus activation of autophagy. Phosphorylates STMN2 and hence regulates microtubule dynamics, controlling neurite elongation in cortical neurons. In the developing brain, through its cytoplasmic activity on STMN2, negatively regulates the rate of exit from multipolar stage and of radial migration from the ventricular zone. Phosphorylates several other substrates including heat shock factor protein 4 (HSF4), the deacetylase SIRT1, ELK1, or the E3 ligase ITCH. Phosphorylates the CLOCK-ARNTL/BMAL1 heterodimer and plays a role in the regulation of the circadian clock (PubMed:22441692). Phosphorylates the heat shock transcription factor HSF1, suppressing HSF1-induced transcriptional activity (PubMed:10747973). Phosphorylates POU5F1, which results in the inhibition of POU5F1's transcriptional activity and enhances its proteosomal degradation (By similarity). Phosphorylates JUND and this phosphorylation is inhibited in the presence of MEN1 (By similarity). In neurons, phosphorylates SYT4 which captures neuronal dense core vesicles at synapses (By similarity). Phosphorylates EIF4ENIF1/4-ET in response to oxidative stress, promoting P-body assembly (PubMed:22966201). {ECO:0000250|UniProtKB:P49185, ECO:0000250|UniProtKB:Q91Y86, ECO:0000269|PubMed:10747973, ECO:0000269|PubMed:22441692, ECO:0000269|PubMed:22966201}.; FUNCTION: JNK1 isoforms display different binding patterns: beta-1 preferentially binds to c-Jun, whereas alpha-1, alpha-2, and beta-2 have a similar low level of binding to both c-Jun or ATF2. However, there is no correlation between binding and phosphorylation, which is achieved at about the same efficiency by all isoforms.</t>
  </si>
  <si>
    <t>SUBCELLULAR LOCATION: Cytoplasm {ECO:0000269|PubMed:21148294}. Nucleus {ECO:0000269|PubMed:21148294}. Cell junction, synapse {ECO:0000250|UniProtKB:P49185}. Note=In the cortical neurons, predominantly cytoplasmic and associated with the Golgi apparatus and endosomal fraction. Increased neuronal activity increases phosphorylated form at synapses (By similarity). Colocalizes with POU5F1 in the nucleus. {ECO:0000250|UniProtKB:P49185, ECO:0000250|UniProtKB:Q91Y86}.</t>
  </si>
  <si>
    <t>cellular response to amino acid starvation [GO:0034198]; cellular response to cadmium ion [GO:0071276]; cellular response to cytokine stimulus [GO:0071345]; cellular response to lipopolysaccharide [GO:0071222]; cellular response to mechanical stimulus [GO:0071260]; cellular response to reactive oxygen species [GO:0034614]; Fc-epsilon receptor signaling pathway [GO:0038095]; intracellular signal transduction [GO:0035556]; JNK cascade [GO:0007254]; JUN phosphorylation [GO:0007258]; negative regulation of apoptotic process [GO:0043066]; negative regulation of protein binding [GO:0032091]; peptidyl-serine phosphorylation [GO:0018105]; peptidyl-threonine phosphorylation [GO:0018107]; positive regulation of apoptotic process [GO:0043065]; positive regulation of cyclase activity [GO:0031281]; positive regulation of deacetylase activity [GO:0090045]; positive regulation of gene expression [GO:0010628]; positive regulation of protein insertion into mitochondrial membrane involved in apoptotic signaling pathway [GO:1900740]; positive regulation of protein metabolic process [GO:0051247]; protein phosphorylation [GO:0006468]; regulation of circadian rhythm [GO:0042752]; regulation of DNA-binding transcription factor activity [GO:0051090]; regulation of DNA replication origin binding [GO:1902595]; regulation of gene expression [GO:0010468]; regulation of macroautophagy [GO:0016241]; regulation of protein localization [GO:0032880]; response to mechanical stimulus [GO:0009612]; response to UV [GO:0009411]; rhythmic process [GO:0048511]; stress-activated MAPK cascade [GO:0051403]</t>
  </si>
  <si>
    <t>ATP binding [GO:0005524]; enzyme binding [GO:0019899]; histone deacetylase binding [GO:0042826]; histone deacetylase regulator activity [GO:0035033]; JUN kinase activity [GO:0004705]; kinase activity [GO:0016301]; MAP kinase activity [GO:0004707]; protein serine/threonine kinase activity [GO:0004674]</t>
  </si>
  <si>
    <t>axon [GO:0030424]; basal dendrite [GO:0097441]; cytoplasm [GO:0005737]; cytosol [GO:0005829]; mitochondrion [GO:0005739]; nucleoplasm [GO:0005654]; nucleus [GO:0005634]; synapse [GO:0045202]</t>
  </si>
  <si>
    <t>GO:0004674; GO:0004705; GO:0004707; GO:0005524; GO:0005634; GO:0005654; GO:0005737; GO:0005739; GO:0005829; GO:0006468; GO:0007254; GO:0007258; GO:0009411; GO:0009612; GO:0010468; GO:0010628; GO:0016241; GO:0016301; GO:0018105; GO:0018107; GO:0019899; GO:0030424; GO:0031281; GO:0032091; GO:0032880; GO:0034198; GO:0034614; GO:0035033; GO:0035556; GO:0038095; GO:0042752; GO:0042826; GO:0043065; GO:0043066; GO:0045202; GO:0048511; GO:0051090; GO:0051247; GO:0051403; GO:0071222; GO:0071260; GO:0071276; GO:0071345; GO:0090045; GO:0097441; GO:1900740; GO:1902595</t>
  </si>
  <si>
    <t>R-HSA-111446;R-HSA-139910;R-HSA-193648;R-HSA-205043;R-HSA-2559580;R-HSA-2871796;R-HSA-376172;R-HSA-450321;R-HSA-450341;R-HSA-5693565;R-HSA-9007892;R-HSA-9673324;</t>
  </si>
  <si>
    <t>hsa:5599;</t>
  </si>
  <si>
    <t>MARK2_Q7KZI7</t>
  </si>
  <si>
    <t>MARK2</t>
  </si>
  <si>
    <t>Serine/threonine-protein kinase MARK2</t>
  </si>
  <si>
    <t>Q7KZI7</t>
  </si>
  <si>
    <t>sp|Q7KZI7|MARK2_HUMAN Serine/threonine-protein kinase MARK2 OS=Homo sapiens OX=9606 GN=MARK2 PE=1 SV=2</t>
  </si>
  <si>
    <t>FUNCTION: Serine/threonine-protein kinase (PubMed:23666762). Involved in cell polarity and microtubule dynamics regulation. Phosphorylates CRTC2/TORC2, DCX, HDAC7, KIF13B, MAP2, MAP4 and RAB11FIP2. Phosphorylates the microtubule-associated protein MAPT/TAU (PubMed:23666762). Plays a key role in cell polarity by phosphorylating the microtubule-associated proteins MAP2, MAP4 and MAPT/TAU at KXGS motifs, causing detachment from microtubules, and their disassembly. Regulates epithelial cell polarity by phosphorylating RAB11FIP2. Involved in the regulation of neuronal migration through its dual activities in regulating cellular polarity and microtubule dynamics, possibly by phosphorylating and regulating DCX. Regulates axogenesis by phosphorylating KIF13B, promoting interaction between KIF13B and 14-3-3 and inhibiting microtubule-dependent accumulation of KIF13B. Also required for neurite outgrowth and establishment of neuronal polarity. Regulates localization and activity of some histone deacetylases by mediating phosphorylation of HDAC7, promoting subsequent interaction between HDAC7 and 14-3-3 and export from the nucleus. Also acts as a positive regulator of the Wnt signaling pathway, probably by mediating phosphorylation of dishevelled proteins (DVL1, DVL2 and/or DVL3). Modulates the developmental decision to build a columnar versus a hepatic epithelial cell apparently by promoting a switch from a direct to a transcytotic mode of apical protein delivery. Essential for the asymmetric development of membrane domains of polarized epithelial cells. {ECO:0000269|PubMed:11433294, ECO:0000269|PubMed:12429843, ECO:0000269|PubMed:14976552, ECO:0000269|PubMed:15158914, ECO:0000269|PubMed:15324659, ECO:0000269|PubMed:15365179, ECO:0000269|PubMed:16775013, ECO:0000269|PubMed:16980613, ECO:0000269|PubMed:18626018, ECO:0000269|PubMed:20194617, ECO:0000269|PubMed:23666762}.</t>
  </si>
  <si>
    <t>SUBCELLULAR LOCATION: Cell membrane; Peripheral membrane protein. Cytoplasm. Lateral cell membrane. Cytoplasm, cytoskeleton. Cell projection, dendrite {ECO:0000269|PubMed:23666762}. Cytoplasm {ECO:0000269|PubMed:23666762}. Note=Phosphorylation at Thr-596 by PRKCZ/aPKC and subsequent interaction with 14-3-3 protein YWHAZ promotes relocation from the cell membrane to the cytoplasm.</t>
  </si>
  <si>
    <t>activation of protein kinase activity [GO:0032147]; autophagy of mitochondrion [GO:0000422]; axon development [GO:0061564]; establishment of cell polarity [GO:0030010]; establishment or maintenance of cell polarity regulating cell shape [GO:0071963]; establishment or maintenance of epithelial cell apical/basal polarity [GO:0045197]; intracellular signal transduction [GO:0035556]; microtubule cytoskeleton organization [GO:0000226]; mitochondrion localization [GO:0051646]; neuron migration [GO:0001764]; peptidyl-serine phosphorylation [GO:0018105]; peptidyl-threonine phosphorylation [GO:0018107]; positive regulation of neuron projection development [GO:0010976]; protein autophosphorylation [GO:0046777]; protein phosphorylation [GO:0006468]; regulation of axonogenesis [GO:0050770]; regulation of cytoskeleton organization [GO:0051493]; regulation of microtubule binding [GO:1904526]; regulation of microtubule cytoskeleton organization [GO:0070507]; Wnt signaling pathway [GO:0016055]</t>
  </si>
  <si>
    <t>ATP binding [GO:0005524]; cadherin binding [GO:0045296]; lipid binding [GO:0008289]; magnesium ion binding [GO:0000287]; protein kinase activator activity [GO:0030295]; protein serine/threonine kinase activity [GO:0004674]; RNA binding [GO:0003723]; tau protein binding [GO:0048156]; tau-protein kinase activity [GO:0050321]</t>
  </si>
  <si>
    <t>actin filament [GO:0005884]; cytoplasm [GO:0005737]; dendrite [GO:0030425]; lateral plasma membrane [GO:0016328]; membrane [GO:0016020]; microtubule bundle [GO:0097427]; mitochondrion [GO:0005739]; nucleoplasm [GO:0005654]; plasma membrane [GO:0005886]</t>
  </si>
  <si>
    <t>GO:0000226; GO:0000287; GO:0000422; GO:0001764; GO:0003723; GO:0004674; GO:0005524; GO:0005654; GO:0005737; GO:0005739; GO:0005884; GO:0005886; GO:0006468; GO:0008289; GO:0010976; GO:0016020; GO:0016055; GO:0016328; GO:0018105; GO:0018107; GO:0030010; GO:0030295; GO:0030425; GO:0032147; GO:0035556; GO:0045197; GO:0045296; GO:0046777; GO:0048156; GO:0050321; GO:0050770; GO:0051493; GO:0051646; GO:0061564; GO:0070507; GO:0071963; GO:0097427; GO:1904526</t>
  </si>
  <si>
    <t>hsa:2011;</t>
  </si>
  <si>
    <t>SCYL3_Q8IZE3</t>
  </si>
  <si>
    <t>SCYL3</t>
  </si>
  <si>
    <t>Protein-associating with the carboxyl-terminal domain of ezrin</t>
  </si>
  <si>
    <t>Q8IZE3</t>
  </si>
  <si>
    <t>sp|Q8IZE3|PACE1_HUMAN Protein-associating with the carboxyl-terminal domain of ezrin OS=Homo sapiens OX=9606 GN=SCYL3 PE=1 SV=3</t>
  </si>
  <si>
    <t>FUNCTION: May play a role in regulating cell adhesion/migration complexes in migrating cells. {ECO:0000269|PubMed:12651155}.</t>
  </si>
  <si>
    <t>SUBCELLULAR LOCATION: Cytoplasm {ECO:0000269|PubMed:12651155}. Golgi apparatus {ECO:0000269|PubMed:12651155}. Cell projection, lamellipodium {ECO:0000269|PubMed:12651155}. Note=Colocalized with EZR/VIL2, actin and CD44 in lamellipodia.</t>
  </si>
  <si>
    <t>cell migration [GO:0016477]; cellular protein localization [GO:0034613]; inflammatory response [GO:0006954]; neuron development [GO:0048666]; protein phosphorylation [GO:0006468]; spinal cord motor neuron differentiation [GO:0021522]</t>
  </si>
  <si>
    <t>ATP binding [GO:0005524]; identical protein binding [GO:0042802]</t>
  </si>
  <si>
    <t>cytoplasm [GO:0005737]; Golgi apparatus [GO:0005794]; Golgi membrane [GO:0000139]; lamellipodium [GO:0030027]</t>
  </si>
  <si>
    <t>GO:0000139; GO:0005524; GO:0005737; GO:0005794; GO:0006468; GO:0006954; GO:0016477; GO:0021522; GO:0030027; GO:0034613; GO:0042802; GO:0048666</t>
  </si>
  <si>
    <t>hsa:57147;</t>
  </si>
  <si>
    <t>TAOK2_Q9UL54</t>
  </si>
  <si>
    <t>TAOK2</t>
  </si>
  <si>
    <t>Serine/threonine-protein kinase TAO2</t>
  </si>
  <si>
    <t>Q9UL54</t>
  </si>
  <si>
    <t>sp|Q9UL54|TAOK2_HUMAN Serine/threonine-protein kinase TAO2 OS=Homo sapiens OX=9606 GN=TAOK2 PE=1 SV=2</t>
  </si>
  <si>
    <t>FUNCTION: Serine/threonine-protein kinase involved in different processes such as membrane blebbing and apoptotic bodies formation DNA damage response and MAPK14/p38 MAPK stress-activated MAPK cascade. Phosphorylates itself, MBP, activated MAPK8, MAP2K3, MAP2K6 and tubulins. Activates the MAPK14/p38 MAPK signaling pathway through the specific activation and phosphorylation of the upstream MAP2K3 and MAP2K6 kinases. In response to DNA damage, involved in the G2/M transition DNA damage checkpoint by activating the p38/MAPK14 stress-activated MAPK cascade, probably by mediating phosphorylation of upstream MAP2K3 and MAP2K6 kinases. Isoform 1, but not isoform 2, plays a role in apoptotic morphological changes, including cell contraction, membrane blebbing and apoptotic bodies formation. This function, which requires the activation of MAPK8/JNK and nuclear localization of C-terminally truncated isoform 1, may be linked to the mitochondrial CASP9-associated death pathway. Isoform 1 binds to microtubules and affects their organization and stability independently of its kinase activity. Prevents MAP3K7-mediated activation of CHUK, and thus NF-kappa-B activation, but not that of MAPK8/JNK. May play a role in the osmotic stress-MAPK8 pathway. Isoform 2, but not isoform 1, is required for PCDH8 endocytosis. Following homophilic interactions between PCDH8 extracellular domains, isoform 2 phosphorylates and activates MAPK14/p38 MAPK which in turn phosphorylates isoform 2. This process leads to PCDH8 endocytosis and CDH2 cointernalization. Both isoforms are involved in MAPK14 phosphorylation. {ECO:0000269|PubMed:10660600, ECO:0000269|PubMed:11279118, ECO:0000269|PubMed:12639963, ECO:0000269|PubMed:12665513, ECO:0000269|PubMed:13679851, ECO:0000269|PubMed:16893890, ECO:0000269|PubMed:17158878, ECO:0000269|PubMed:17396146}.</t>
  </si>
  <si>
    <t>SUBCELLULAR LOCATION: Cytoplasmic vesicle membrane {ECO:0000305}; Multi-pass membrane protein {ECO:0000305}. Cytoplasm, cytoskeleton. Nucleus. Note=Catalytically active full-length phosphorylated isoform 1 localizes to microtubules in the cytoplasm predominantly on microtubule cables positioned around the nucleus. A C-terminally truncated form of isoform 1 is present in the nucleus; isoform 2 and kinase-defective, as well as full-length isoform 1 are excluded from the nucleus.; SUBCELLULAR LOCATION: [Isoform 2]: Cell projection, dendrite. Note=In dendrites, colocalizes with PCDH8. {ECO:0000250}.</t>
  </si>
  <si>
    <t>actin cytoskeleton organization [GO:0030036]; activation of JUN kinase activity [GO:0007257]; activation of MAPK activity [GO:0000187]; activation of MAPKK activity [GO:0000186]; activation of protein kinase activity [GO:0032147]; apoptotic process [GO:0006915]; axonogenesis [GO:0007409]; basal dendrite arborization [GO:0150020]; basal dendrite morphogenesis [GO:0150019]; cell migration [GO:0016477]; cellular response to DNA damage stimulus [GO:0006974]; focal adhesion assembly [GO:0048041]; mitotic G2 DNA damage checkpoint [GO:0007095]; neuron projection morphogenesis [GO:0048812]; positive regulation of JNK cascade [GO:0046330]; positive regulation of protein autophosphorylation [GO:0031954]; positive regulation of stress-activated MAPK cascade [GO:0032874]; protein autophosphorylation [GO:0046777]; protein targeting to membrane [GO:0006612]; regulation of actin cytoskeleton organization [GO:0032956]; regulation of cell growth [GO:0001558]; regulation of cell shape [GO:0008360]; signal transduction by protein phosphorylation [GO:0023014]; stress-activated MAPK cascade [GO:0051403]; stress-activated protein kinase signaling cascade [GO:0031098]</t>
  </si>
  <si>
    <t>ATP binding [GO:0005524]; MAP kinase kinase kinase activity [GO:0004709]; mitogen-activated protein kinase kinase binding [GO:0031434]; neuropilin binding [GO:0038191]; protein serine/threonine kinase activity [GO:0004674]; tau protein binding [GO:0048156]; tau-protein kinase activity [GO:0050321]</t>
  </si>
  <si>
    <t>actin cytoskeleton [GO:0015629]; axon [GO:0030424]; axonal growth cone [GO:0044295]; cytoplasm [GO:0005737]; cytoplasmic vesicle [GO:0031410]; cytoplasmic vesicle membrane [GO:0030659]; cytosol [GO:0005829]; dendritic growth cone [GO:0044294]; integral component of membrane [GO:0016021]; neuron projection [GO:0043005]; nucleolus [GO:0005730]; nucleoplasm [GO:0005654]; receptor complex [GO:0043235]</t>
  </si>
  <si>
    <t>GO:0000186; GO:0000187; GO:0001558; GO:0004674; GO:0004709; GO:0005524; GO:0005654; GO:0005730; GO:0005737; GO:0005829; GO:0006612; GO:0006915; GO:0006974; GO:0007095; GO:0007257; GO:0007409; GO:0008360; GO:0015629; GO:0016021; GO:0016477; GO:0023014; GO:0030036; GO:0030424; GO:0030659; GO:0031098; GO:0031410; GO:0031434; GO:0031954; GO:0032147; GO:0032874; GO:0032956; GO:0038191; GO:0043005; GO:0043235; GO:0044294; GO:0044295; GO:0046330; GO:0046777; GO:0048041; GO:0048156; GO:0048812; GO:0050321; GO:0051403; GO:0150019; GO:0150020</t>
  </si>
  <si>
    <t>hsa:9344;</t>
  </si>
  <si>
    <t>STK25_O00506</t>
  </si>
  <si>
    <t>STK25</t>
  </si>
  <si>
    <t>Serine/threonine-protein kinase 25</t>
  </si>
  <si>
    <t>O00506</t>
  </si>
  <si>
    <t>sp|O00506|STK25_HUMAN Serine/threonine-protein kinase 25 OS=Homo sapiens OX=9606 GN=STK25 PE=1 SV=1</t>
  </si>
  <si>
    <t>FUNCTION: Oxidant stress-activated serine/threonine kinase that may play a role in the response to environmental stress. Targets to the Golgi apparatus where it appears to regulate protein transport events, cell adhesion, and polarity complexes important for cell migration. {ECO:0000269|PubMed:15037601}.</t>
  </si>
  <si>
    <t>SUBCELLULAR LOCATION: Cytoplasm {ECO:0000269|PubMed:15037601}. Golgi apparatus {ECO:0000269|PubMed:15037601}. Note=Localizes to the Golgi apparatus.</t>
  </si>
  <si>
    <t>establishment of Golgi localization [GO:0051683]; establishment or maintenance of cell polarity [GO:0007163]; Golgi localization [GO:0051645]; Golgi reassembly [GO:0090168]; intrinsic apoptotic signaling pathway in response to hydrogen peroxide [GO:0036481]; positive regulation of axonogenesis [GO:0050772]; positive regulation of stress-activated MAPK cascade [GO:0032874]; protein autophosphorylation [GO:0046777]; protein phosphorylation [GO:0006468]; response to hydrogen peroxide [GO:0042542]; response to oxidative stress [GO:0006979]; signal transduction [GO:0007165]</t>
  </si>
  <si>
    <t>ATP binding [GO:0005524]; metal ion binding [GO:0046872]; protein homodimerization activity [GO:0042803]; protein kinase activity [GO:0004672]; protein serine/threonine kinase activity [GO:0004674]</t>
  </si>
  <si>
    <t>cytoplasm [GO:0005737]; extracellular exosome [GO:0070062]; Golgi membrane [GO:0000139]</t>
  </si>
  <si>
    <t>GO:0000139; GO:0004672; GO:0004674; GO:0005524; GO:0005737; GO:0006468; GO:0006979; GO:0007163; GO:0007165; GO:0032874; GO:0036481; GO:0042542; GO:0042803; GO:0046777; GO:0046872; GO:0050772; GO:0051645; GO:0051683; GO:0070062; GO:0090168</t>
  </si>
  <si>
    <t>hsa:10494;</t>
  </si>
  <si>
    <t>CDK5_Q00535</t>
  </si>
  <si>
    <t>CDK5</t>
  </si>
  <si>
    <t>Cyclin-dependent-like kinase 5</t>
  </si>
  <si>
    <t>Q00535</t>
  </si>
  <si>
    <t>sp|Q00535|CDK5_HUMAN Cyclin-dependent-like kinase 5 OS=Homo sapiens OX=9606 GN=CDK5 PE=1 SV=3</t>
  </si>
  <si>
    <t>FUNCTION: Proline-directed serine/threonine-protein kinase essential for neuronal cell cycle arrest and differentiation and may be involved in apoptotic cell death in neuronal diseases by triggering abortive cell cycle re-entry. Interacts with D1 and D3-type G1 cyclins. Phosphorylates SRC, NOS3, VIM/vimentin, p35/CDK5R1, MEF2A, SIPA1L1, SH3GLB1, PXN, PAK1, MCAM/MUC18, SEPT5, SYN1, DNM1, AMPH, SYNJ1, CDK16, RAC1, RHOA, CDC42, TONEBP/NFAT5, MAPT/TAU, MAP1B, histone H1, p53/TP53, HDAC1, APEX1, PTK2/FAK1, huntingtin/HTT, ATM, MAP2, NEFH and NEFM. Regulates several neuronal development and physiological processes including neuronal survival, migration and differentiation, axonal and neurite growth, synaptogenesis, oligodendrocyte differentiation, synaptic plasticity and neurotransmission, by phosphorylating key proteins. Activated by interaction with CDK5R1 (p35) and CDK5R2 (p39), especially in post-mitotic neurons, and promotes CDK5R1 (p35) expression in an autostimulation loop. Phosphorylates many downstream substrates such as Rho and Ras family small GTPases (e.g. PAK1, RAC1, RHOA, CDC42) or microtubule-binding proteins (e.g. MAPT/TAU, MAP2, MAP1B), and modulates actin dynamics to regulate neurite growth and/or spine morphogenesis. Phosphorylates also exocytosis associated proteins such as MCAM/MUC18, SEPT5, SYN1, and CDK16/PCTAIRE1 as well as endocytosis associated proteins such as DNM1, AMPH and SYNJ1 at synaptic terminals. In the mature central nervous system (CNS), regulates neurotransmitter movements by phosphorylating substrates associated with neurotransmitter release and synapse plasticity; synaptic vesicle exocytosis, vesicles fusion with the presynaptic membrane, and endocytosis. Promotes cell survival by activating anti-apoptotic proteins BCL2 and STAT3, and negatively regulating of JNK3/MAPK10 activity. Phosphorylation of p53/TP53 in response to genotoxic and oxidative stresses enhances its stabilization by preventing ubiquitin ligase-mediated proteasomal degradation, and induces transactivation of p53/TP53 target genes, thus regulating apoptosis. Phosphorylation of p35/CDK5R1 enhances its stabilization by preventing calpain-mediated proteolysis producing p25/CDK5R1 and avoiding ubiquitin ligase-mediated proteasomal degradation. During aberrant cell-cycle activity and DNA damage, p25/CDK5 activity elicits cell-cycle activity and double-strand DNA breaks that precedes neuronal death by deregulating HDAC1. DNA damage triggered phosphorylation of huntingtin/HTT in nuclei of neurons protects neurons against polyglutamine expansion as well as DNA damage mediated toxicity. Phosphorylation of PXN reduces its interaction with PTK2/FAK1 in matrix-cell focal adhesions (MCFA) during oligodendrocytes (OLs) differentiation. Negative regulator of Wnt/beta-catenin signaling pathway. Activator of the GAIT (IFN-gamma-activated inhibitor of translation) pathway, which suppresses expression of a post-transcriptional regulon of proinflammatory genes in myeloid cells; phosphorylates the linker domain of glutamyl-prolyl tRNA synthetase (EPRS) in a IFN-gamma-dependent manner, the initial event in assembly of the GAIT complex. Phosphorylation of SH3GLB1 is required for autophagy induction in starved neurons. Phosphorylation of TONEBP/NFAT5 in response to osmotic stress mediates its rapid nuclear localization. MEF2 is inactivated by phosphorylation in nucleus in response to neurotoxin, thus leading to neuronal apoptosis. APEX1 AP-endodeoxyribonuclease is repressed by phosphorylation, resulting in accumulation of DNA damage and contributing to neuronal death. NOS3 phosphorylation down regulates NOS3-derived nitrite (NO) levels. SRC phosphorylation mediates its ubiquitin-dependent degradation and thus leads to cytoskeletal reorganization. May regulate endothelial cell migration and angiogenesis via the modulation of lamellipodia formation. Involved in dendritic spine morphogenesis by mediating the EFNA1-EPHA4 signaling. The complex p35/CDK5 participates in the regulation of the circadian clock by modulating the function of CLOCK protein: phosphorylates CLOCK at 'Thr-451' and 'Thr-461' and regulates the transcriptional activity of the CLOCK-ARNTL/BMAL1 heterodimer in association with altered stability and subcellular distribution. {ECO:0000269|PubMed:12393264, ECO:0000269|PubMed:12691662, ECO:0000269|PubMed:15992363, ECO:0000269|PubMed:17009320, ECO:0000269|PubMed:17121855, ECO:0000269|PubMed:17591690, ECO:0000269|PubMed:17611284, ECO:0000269|PubMed:17671990, ECO:0000269|PubMed:18042622, ECO:0000269|PubMed:19081376, ECO:0000269|PubMed:19693690, ECO:0000269|PubMed:20061803, ECO:0000269|PubMed:20213743, ECO:0000269|PubMed:20826806, ECO:0000269|PubMed:21209322, ECO:0000269|PubMed:21220307, ECO:0000269|PubMed:21442427, ECO:0000269|PubMed:21465480, ECO:0000269|PubMed:21499257, ECO:0000269|PubMed:24235147, ECO:0000269|PubMed:9822744}.</t>
  </si>
  <si>
    <t>SUBCELLULAR LOCATION: [Isoform 1]: Cytoplasm. Cell membrane; Peripheral membrane protein. Perikaryon. Cell projection, lamellipodium {ECO:0000250}. Cell projection, growth cone {ECO:0000250}. Cell junction, synapse, postsynaptic density {ECO:0000250}. Note=In axonal growth cone with extension to the peripheral lamellipodia (By similarity). Under neurotoxic stress and neuronal injury conditions, CDK5R (p35) is cleaved by calpain to generate CDK5R1 (p25) in response to increased intracellular calcium. The elevated level of p25, when in complex with CDK5, leads to its subcellular misallocation as well as its hyperactivation. Colocalizes with CTNND2 in the cell body of neuronal cells, and with CTNNB1 in the cell-cell contacts and plasma membrane of undifferentiated and differentiated neuroblastoma cells. Reversibly attached to the plasma membrane in an inactive form when complexed to dephosphorylated p35 or CDK5R2 (p39), p35 phosphorylation releases this attachment and activates CDK5. {ECO:0000250}.; SUBCELLULAR LOCATION: [Isoform 2]: Nucleus.</t>
  </si>
  <si>
    <t>DISEASE: Lissencephaly 7, with cerebellar hypoplasia (LIS7) [MIM:616342]: A form of lissencephaly, a disorder of cortical development characterized by agyria or pachygyria and disorganization of the clear neuronal lamination of normal six-layered cortex. LIS7 patients manifest lack of psychomotor development, facial dysmorphism, arthrogryposis, and early-onset intractable seizures resulting in death in infancy. {ECO:0000269|PubMed:25560765}. Note=The disease is caused by mutations affecting the gene represented in this entry.</t>
  </si>
  <si>
    <t>axon extension [GO:0048675]; axonogenesis [GO:0007409]; behavioral response to cocaine [GO:0048148]; calcium ion import [GO:0070509]; cell division [GO:0051301]; cell-matrix adhesion [GO:0007160]; cellular response to amyloid-beta [GO:1904646]; central nervous system neuron development [GO:0021954]; cerebellar cortex formation [GO:0021697]; chemical synaptic transmission [GO:0007268]; corpus callosum development [GO:0022038]; cortical actin cytoskeleton organization [GO:0030866]; dendrite morphogenesis [GO:0048813]; excitatory postsynaptic potential [GO:0060079]; hippocampus development [GO:0021766]; histone phosphorylation [GO:0016572]; intracellular protein transport [GO:0006886]; layer formation in cerebral cortex [GO:0021819]; microtubule cytoskeleton organization [GO:0000226]; mitochondrion organization [GO:0007005]; motor neuron axon guidance [GO:0008045]; negative regulation of axon extension [GO:0030517]; negative regulation of cell cycle [GO:0045786]; negative regulation of neuron death [GO:1901215]; negative regulation of protein export from nucleus [GO:0046826]; negative regulation of protein ubiquitination [GO:0031397]; negative regulation of proteolysis [GO:0045861]; negative regulation of synaptic plasticity [GO:0031914]; negative regulation of transcription, DNA-templated [GO:0045892]; neuron apoptotic process [GO:0051402]; neuron differentiation [GO:0030182]; neuron migration [GO:0001764]; neuron projection development [GO:0031175]; nucleocytoplasmic transport [GO:0006913]; oligodendrocyte differentiation [GO:0048709]; peptidyl-serine phosphorylation [GO:0018105]; peptidyl-threonine phosphorylation [GO:0018107]; phosphorylation [GO:0016310]; positive regulation of actin cytoskeleton reorganization [GO:2000251]; positive regulation of calcium ion-dependent exocytosis [GO:0045956]; positive regulation of glial cell apoptotic process [GO:0034352]; positive regulation of neuron apoptotic process [GO:0043525]; positive regulation of protein binding [GO:0032092]; positive regulation of protein kinase activity [GO:0045860]; positive regulation of protein targeting to membrane [GO:0090314]; positive regulation of voltage-gated calcium channel activity [GO:1901387]; protein autophosphorylation [GO:0046777]; protein localization to synapse [GO:0035418]; protein phosphorylation [GO:0006468]; receptor catabolic process [GO:0032801]; receptor clustering [GO:0043113]; regulation of apoptotic process [GO:0042981]; regulation of cell cycle arrest [GO:0071156]; regulation of cell migration [GO:0030334]; regulation of dendritic spine morphogenesis [GO:0061001]; regulation of macroautophagy [GO:0016241]; regulation of protein localization to plasma membrane [GO:1903076]; regulation of signal transduction by p53 class mediator [GO:1901796]; regulation of synaptic plasticity [GO:0048167]; regulation of synaptic transmission, glutamatergic [GO:0051966]; regulation of synaptic vesicle recycling [GO:1903421]; regulation of transcription involved in G1/S transition of mitotic cell cycle [GO:0000083]; response to wounding [GO:0009611]; rhythmic process [GO:0048511]; Schwann cell development [GO:0014044]; sensory perception of pain [GO:0019233]; serine phosphorylation of STAT protein [GO:0042501]; skeletal muscle tissue development [GO:0007519]; synapse assembly [GO:0007416]; synaptic transmission, dopaminergic [GO:0001963]; synaptic transmission, glutamatergic [GO:0035249]; synaptic vesicle endocytosis [GO:0048488]; synaptic vesicle exocytosis [GO:0016079]; synaptic vesicle transport [GO:0048489]; visual learning [GO:0008542]</t>
  </si>
  <si>
    <t>acetylcholine receptor activator activity [GO:0030549]; ATP binding [GO:0005524]; cyclin-dependent protein serine/threonine kinase activity [GO:0004693]; ephrin receptor binding [GO:0046875]; ErbB-2 class receptor binding [GO:0005176]; ErbB-3 class receptor binding [GO:0043125]; Hsp90 protein binding [GO:0051879]; kinase activity [GO:0016301]; p53 binding [GO:0002039]; protein kinase activity [GO:0004672]; protein kinase binding [GO:0019901]; protein serine/threonine kinase activity [GO:0004674]; tau protein binding [GO:0048156]; tau-protein kinase activity [GO:0050321]; voltage-gated calcium channel activity involved in positive regulation of presynaptic cytosolic calcium levels [GO:0099635]</t>
  </si>
  <si>
    <t>axon [GO:0030424]; cytoplasm [GO:0005737]; cytosol [GO:0005829]; dendrite [GO:0030425]; filopodium [GO:0030175]; growth cone [GO:0030426]; lamellipodium [GO:0030027]; membrane [GO:0016020]; microtubule [GO:0005874]; neuromuscular junction [GO:0031594]; neuronal cell body [GO:0043025]; neuron projection [GO:0043005]; nucleoplasm [GO:0005654]; nucleus [GO:0005634]; perikaryon [GO:0043204]; plasma membrane [GO:0005886]; postsynaptic density [GO:0014069]; presynapse [GO:0098793]; protein kinase 5 complex [GO:0016533]</t>
  </si>
  <si>
    <t>GO:0000083; GO:0000226; GO:0001764; GO:0001963; GO:0002039; GO:0004672; GO:0004674; GO:0004693; GO:0005176; GO:0005524; GO:0005634; GO:0005654; GO:0005737; GO:0005829; GO:0005874; GO:0005886; GO:0006468; GO:0006886; GO:0006913; GO:0007005; GO:0007160; GO:0007268; GO:0007409; GO:0007416; GO:0007519; GO:0008045; GO:0008542; GO:0009611; GO:0014044; GO:0014069; GO:0016020; GO:0016079; GO:0016241; GO:0016301; GO:0016310; GO:0016533; GO:0016572; GO:0018105; GO:0018107; GO:0019233; GO:0019901; GO:0021697; GO:0021766; GO:0021819; GO:0021954; GO:0022038; GO:0030027; GO:0030175; GO:0030182; GO:0030334; GO:0030424; GO:0030425; GO:0030426; GO:0030517; GO:0030549; GO:0030866; GO:0031175; GO:0031397; GO:0031594; GO:0031914; GO:0032092; GO:0032801; GO:0034352; GO:0035249; GO:0035418; GO:0042501; GO:0042981; GO:0043005; GO:0043025; GO:0043113; GO:0043125; GO:0043204; GO:0043525; GO:0045786; GO:0045860; GO:0045861; GO:0045892; GO:0045956; GO:0046777; GO:0046826; GO:0046875; GO:0048148; GO:0048156; GO:0048167; GO:0048488; GO:0048489; GO:0048511; GO:0048675; GO:0048709; GO:0048813; GO:0050321; GO:0051301; GO:0051402; GO:0051879; GO:0051966; GO:0060079; GO:0061001; GO:0070509; GO:0071156; GO:0090314; GO:0098793; GO:0099635; GO:1901215; GO:1901387; GO:1901796; GO:1903076; GO:1903421; GO:1904646; GO:2000251</t>
  </si>
  <si>
    <t>R-HSA-180024;R-HSA-399956;R-HSA-6804756;R-HSA-8862803;R-HSA-9031628;R-HSA-9032845;R-HSA-983231;</t>
  </si>
  <si>
    <t>hsa:1020;</t>
  </si>
  <si>
    <t>IKBKB_O14920</t>
  </si>
  <si>
    <t>IKBKB</t>
  </si>
  <si>
    <t>Inhibitor of nuclear factor kappa-B kinase subunit beta</t>
  </si>
  <si>
    <t>O14920</t>
  </si>
  <si>
    <t>sp|O14920|IKKB_HUMAN Inhibitor of nuclear factor kappa-B kinase subunit beta OS=Homo sapiens OX=9606 GN=IKBKB PE=1 SV=1</t>
  </si>
  <si>
    <t>FUNCTION: Serine kinase that plays an essential role in the NF-kappa-B signaling pathway which is activated by multiple stimuli such as inflammatory cytokines, bacterial or viral products, DNA damages or other cellular stresses (PubMed:30337470). Acts as part of the canonical IKK complex in the conventional pathway of NF-kappa-B activation. Phosphorylates inhibitors of NF-kappa-B on 2 critical serine residues. These modifications allow polyubiquitination of the inhibitors and subsequent degradation by the proteasome. In turn, free NF-kappa-B is translocated into the nucleus and activates the transcription of hundreds of genes involved in immune response, growth control, or protection against apoptosis. In addition to the NF-kappa-B inhibitors, phosphorylates several other components of the signaling pathway including NEMO/IKBKG, NF-kappa-B subunits RELA and NFKB1, as well as IKK-related kinases TBK1 and IKBKE (PubMed:11297557, PubMed:20410276). IKK-related kinase phosphorylations may prevent the overproduction of inflammatory mediators since they exert a negative regulation on canonical IKKs. Phosphorylates FOXO3, mediating the TNF-dependent inactivation of this pro-apoptotic transcription factor (PubMed:15084260). Also phosphorylates other substrates including NCOA3, BCL10 and IRS1 (PubMed:17213322). Within the nucleus, acts as an adapter protein for NFKBIA degradation in UV-induced NF-kappa-B activation (PubMed:11297557). Phosphorylates RIPK1 at 'Ser-25' which represses its kinase activity and consequently prevents TNF-mediated RIPK1-dependent cell death (By similarity). Phosphorylates the C-terminus of IRF5, stimulating IRF5 homodimerization and translocation into the nucleus (PubMed:25326418). {ECO:0000250|UniProtKB:O88351, ECO:0000269|PubMed:11297557, ECO:0000269|PubMed:15084260, ECO:0000269|PubMed:17213322, ECO:0000269|PubMed:19716809, ECO:0000269|PubMed:20410276, ECO:0000269|PubMed:20434986, ECO:0000269|PubMed:20797629, ECO:0000269|PubMed:21138416, ECO:0000269|PubMed:25326418, ECO:0000269|PubMed:30337470}.</t>
  </si>
  <si>
    <t>SUBCELLULAR LOCATION: Cytoplasm {ECO:0000269|PubMed:20797629}. Nucleus {ECO:0000269|PubMed:20797629}. Membrane raft {ECO:0000269|PubMed:17287217}. Note=Colocalized with DPP4 in membrane rafts. {ECO:0000269|PubMed:17287217}.</t>
  </si>
  <si>
    <t>DISEASE: Immunodeficiency 15B (IMD15B) [MIM:615592]: An autosomal recessive primary immunodeficiency disorder characterized by onset in infancy of life-threatening bacterial, fungal, and viral infections and failure to thrive. Laboratory studies show hypo- or agammaglobulinemia with relatively normal numbers of B and T-cells, and impaired differentiation and activation of immune cells. {ECO:0000269|PubMed:24369075}. Note=The disease is caused by mutations affecting the gene represented in this entry.; DISEASE: Immunodeficiency 15A (IMD15A) [MIM:618204]: An autosomal dominant primary immunodeficiency disorder characterized by lymphopenia, inflammation and immune activation of both CD4+ and CD8+ T cells. Patients suffer from recurrent respiratory tract infections, oral candidiasis, and otitis media. {ECO:0000269|PubMed:30337470}. Note=The disease is caused by mutations affecting the gene represented in this entry.</t>
  </si>
  <si>
    <t>antigen processing and presentation of exogenous peptide antigen via MHC class I, TAP-dependent [GO:0002479]; cellular response to tumor necrosis factor [GO:0071356]; cortical actin cytoskeleton organization [GO:0030866]; Fc-epsilon receptor signaling pathway [GO:0038095]; I-kappaB kinase/NF-kappaB signaling [GO:0007249]; inflammatory response [GO:0006954]; innate immune response [GO:0045087]; interleukin-1-mediated signaling pathway [GO:0070498]; MyD88-independent toll-like receptor signaling pathway [GO:0002756]; negative regulation of apoptotic process [GO:0043066]; negative regulation of bicellular tight junction assembly [GO:1903347]; negative regulation of myosin-light-chain-phosphatase activity [GO:0035509]; peptidyl-serine phosphorylation [GO:0018105]; positive regulation of I-kappaB kinase/NF-kappaB signaling [GO:0043123]; positive regulation of NF-kappaB transcription factor activity [GO:0051092]; positive regulation of transcription, DNA-templated [GO:0045893]; positive regulation of transcription by RNA polymerase II [GO:0045944]; protein localization to plasma membrane [GO:0072659]; protein phosphorylation [GO:0006468]; regulation of establishment of endothelial barrier [GO:1903140]; regulation of phosphorylation [GO:0042325]; regulation of tumor necrosis factor-mediated signaling pathway [GO:0010803]; response to virus [GO:0009615]; stimulatory C-type lectin receptor signaling pathway [GO:0002223]; stress-activated MAPK cascade [GO:0051403]; T cell receptor signaling pathway [GO:0050852]; TRIF-dependent toll-like receptor signaling pathway [GO:0035666]; tumor necrosis factor-mediated signaling pathway [GO:0033209]; viral process [GO:0016032]</t>
  </si>
  <si>
    <t>ATP binding [GO:0005524]; identical protein binding [GO:0042802]; IkappaB kinase activity [GO:0008384]; protein heterodimerization activity [GO:0046982]; protein homodimerization activity [GO:0042803]; protein kinase activity [GO:0004672]; protein kinase binding [GO:0019901]; protein serine/threonine kinase activity [GO:0004674]; scaffold protein binding [GO:0097110]; transferrin receptor binding [GO:1990459]</t>
  </si>
  <si>
    <t>CD40 receptor complex [GO:0035631]; cytoplasm [GO:0005737]; cytoplasmic side of plasma membrane [GO:0009898]; cytosol [GO:0005829]; IkappaB kinase complex [GO:0008385]; membrane raft [GO:0045121]; nucleus [GO:0005634]</t>
  </si>
  <si>
    <t>GO:0002223; GO:0002479; GO:0002756; GO:0004672; GO:0004674; GO:0005524; GO:0005634; GO:0005737; GO:0005829; GO:0006468; GO:0006954; GO:0007249; GO:0008384; GO:0008385; GO:0009615; GO:0009898; GO:0010803; GO:0016032; GO:0018105; GO:0019901; GO:0030866; GO:0033209; GO:0035509; GO:0035631; GO:0035666; GO:0038095; GO:0042325; GO:0042802; GO:0042803; GO:0043066; GO:0043123; GO:0045087; GO:0045121; GO:0045893; GO:0045944; GO:0046982; GO:0050852; GO:0051092; GO:0051403; GO:0070498; GO:0071356; GO:0072659; GO:0097110; GO:1903140; GO:1903347; GO:1990459</t>
  </si>
  <si>
    <t>R-HSA-1169091;R-HSA-1236974;R-HSA-168638;R-HSA-168927;R-HSA-1810476;R-HSA-202424;R-HSA-209543;R-HSA-209560;R-HSA-2871837;R-HSA-445989;R-HSA-5357905;R-HSA-5357956;R-HSA-5602636;R-HSA-5603027;R-HSA-5603029;R-HSA-5607764;R-HSA-5684264;R-HSA-9020702;R-HSA-933542;R-HSA-933543;R-HSA-937039;R-HSA-937041;R-HSA-975144;</t>
  </si>
  <si>
    <t>hsa:3551;</t>
  </si>
  <si>
    <t>CDK7_P50613</t>
  </si>
  <si>
    <t>CDK7</t>
  </si>
  <si>
    <t>Cyclin-dependent kinase 7</t>
  </si>
  <si>
    <t>P50613</t>
  </si>
  <si>
    <t>sp|P50613|CDK7_HUMAN Cyclin-dependent kinase 7 OS=Homo sapiens OX=9606 GN=CDK7 PE=1 SV=1</t>
  </si>
  <si>
    <t>FUNCTION: Serine/threonine kinase involved in cell cycle control and in RNA polymerase II-mediated RNA transcription. Cyclin-dependent kinases (CDKs) are activated by the binding to a cyclin and mediate the progression through the cell cycle. Each different complex controls a specific transition between 2 subsequent phases in the cell cycle. Required for both activation and complex formation of CDK1/cyclin-B during G2-M transition, and for activation of CDK2/cyclins during G1-S transition (but not complex formation). CDK7 is the catalytic subunit of the CDK-activating kinase (CAK) complex. Phosphorylates SPT5/SUPT5H, SF1/NR5A1, POLR2A, p53/TP53, CDK1, CDK2, CDK4, CDK6 and CDK11B/CDK11. CAK activates the cyclin-associated kinases CDK1, CDK2, CDK4 and CDK6 by threonine phosphorylation, thus regulating cell cycle progression. CAK complexed to the core-TFIIH basal transcription factor activates RNA polymerase II by serine phosphorylation of the repetitive C-terminal domain (CTD) of its large subunit (POLR2A), allowing its escape from the promoter and elongation of the transcripts. Phosphorylation of POLR2A in complex with DNA promotes transcription initiation by triggering dissociation from DNA. Its expression and activity are constant throughout the cell cycle. Upon DNA damage, triggers p53/TP53 activation by phosphorylation, but is inactivated in turn by p53/TP53; this feedback loop may lead to an arrest of the cell cycle and of the transcription, helping in cell recovery, or to apoptosis. Required for DNA-bound peptides-mediated transcription and cellular growth inhibition. {ECO:0000269|PubMed:10024882, ECO:0000269|PubMed:11113184, ECO:0000269|PubMed:16327805, ECO:0000269|PubMed:17373709, ECO:0000269|PubMed:17386261, ECO:0000269|PubMed:17901130, ECO:0000269|PubMed:19015234, ECO:0000269|PubMed:19071173, ECO:0000269|PubMed:19136461, ECO:0000269|PubMed:19450536, ECO:0000269|PubMed:19667075, ECO:0000269|PubMed:20360007, ECO:0000269|PubMed:9372954, ECO:0000269|PubMed:9840937}.</t>
  </si>
  <si>
    <t>SUBCELLULAR LOCATION: Nucleus. Cytoplasm. Cytoplasm, perinuclear region. Note=Colocalizes with PRKCI in the cytoplasm and nucleus. Translocates from the nucleus to cytoplasm and perinuclear region in response to DNA-bound peptides.</t>
  </si>
  <si>
    <t>7-methylguanosine mRNA capping [GO:0006370]; cell cycle arrest [GO:0007050]; cell division [GO:0051301]; G1/S transition of mitotic cell cycle [GO:0000082]; G2/M transition of mitotic cell cycle [GO:0000086]; nucleotide-excision repair, preincision complex assembly [GO:0006294]; phosphorylation of RNA polymerase II C-terminal domain [GO:0070816]; positive regulation of transcription by RNA polymerase II [GO:0045944]; protein phosphorylation [GO:0006468]; protein stabilization [GO:0050821]; regulation of cyclin-dependent protein serine/threonine kinase activity [GO:0000079]; snRNA transcription by RNA polymerase II [GO:0042795]; termination of RNA polymerase I transcription [GO:0006363]; transcription by RNA polymerase II [GO:0006366]; transcription-coupled nucleotide-excision repair [GO:0006283]; transcription elongation from RNA polymerase II promoter [GO:0006368]; transcription elongation from RNA polymerase I promoter [GO:0006362]; transcription initiation from RNA polymerase II promoter [GO:0006367]; transcription initiation from RNA polymerase I promoter [GO:0006361]</t>
  </si>
  <si>
    <t>ATP binding [GO:0005524]; cyclin-dependent protein serine/threonine kinase activity [GO:0004693]; DNA-dependent ATPase activity [GO:0008094]; kinase activity [GO:0016301]; protein C-terminus binding [GO:0008022]; protein kinase activity [GO:0004672]; protein serine/threonine kinase activity [GO:0004674]; RNA polymerase II CTD heptapeptide repeat kinase activity [GO:0008353]</t>
  </si>
  <si>
    <t>CAK-ERCC2 complex [GO:0070516]; cyclin-dependent protein kinase activating kinase holoenzyme complex [GO:0019907]; cytoplasm [GO:0005737]; nucleoplasm [GO:0005654]; nucleus [GO:0005634]; perinuclear region of cytoplasm [GO:0048471]; transcription factor TFIIH core complex [GO:0000439]; transcription factor TFIIH holo complex [GO:0005675]; transcription factor TFIIK complex [GO:0070985]</t>
  </si>
  <si>
    <t>GO:0000079; GO:0000082; GO:0000086; GO:0000439; GO:0004672; GO:0004674; GO:0004693; GO:0005524; GO:0005634; GO:0005654; GO:0005675; GO:0005737; GO:0006283; GO:0006294; GO:0006361; GO:0006362; GO:0006363; GO:0006366; GO:0006367; GO:0006368; GO:0006370; GO:0006468; GO:0007050; GO:0008022; GO:0008094; GO:0008353; GO:0016301; GO:0019907; GO:0042795; GO:0045944; GO:0048471; GO:0050821; GO:0051301; GO:0070516; GO:0070816; GO:0070985</t>
  </si>
  <si>
    <t>R-HSA-112382;R-HSA-113418;R-HSA-167152;R-HSA-167158;R-HSA-167160;R-HSA-167161;R-HSA-167162;R-HSA-167172;R-HSA-167200;R-HSA-167246;R-HSA-427413;R-HSA-5696395;R-HSA-674695;R-HSA-6781823;R-HSA-6781827;R-HSA-6782135;R-HSA-6782210;R-HSA-6796648;R-HSA-6807505;R-HSA-69202;R-HSA-69231;R-HSA-69273;R-HSA-69656;R-HSA-72086;R-HSA-73762;R-HSA-73772;R-HSA-73776;R-HSA-73779;R-HSA-73863;R-HSA-75953;R-HSA-75955;R-HSA-76042;R-HSA-77075;R-HSA-8939236;</t>
  </si>
  <si>
    <t>hsa:1022;</t>
  </si>
  <si>
    <t>MAP2K7_O14733</t>
  </si>
  <si>
    <t>MAP2K7</t>
  </si>
  <si>
    <t>Dual specificity mitogen-activated protein kinase kinase 7</t>
  </si>
  <si>
    <t>O14733</t>
  </si>
  <si>
    <t>sp|O14733|MP2K7_HUMAN Dual specificity mitogen-activated protein kinase kinase 7 OS=Homo sapiens OX=9606 GN=MAP2K7 PE=1 SV=2</t>
  </si>
  <si>
    <t>FUNCTION: Dual specificity protein kinase which acts as an essential component of the MAP kinase signal transduction pathway. Essential component of the stress-activated protein kinase/c-Jun N-terminal kinase (SAP/JNK) signaling pathway. With MAP2K4/MKK4, is the one of the only known kinase to directly activate the stress-activated protein kinase/c-Jun N-terminal kinases MAPK8/JNK1, MAPK9/JNK2 and MAPK10/JNK3. MAP2K4/MKK4 and MAP2K7/MKK7 both activate the JNKs by phosphorylation, but they differ in their preference for the phosphorylation site in the Thr-Pro-Tyr motif. MAP2K4/MKK4 shows preference for phosphorylation of the Tyr residue and MAP2K7/MKK7 for the Thr residue. The monophosphorylation of JNKs on the Thr residue is sufficient to increase JNK activity indicating that MAP2K7/MKK7 is important to trigger JNK activity, while the additional phosphorylation of the Tyr residue by MAP2K4/MKK4 ensures optimal JNK activation. Has a specific role in JNK signal transduction pathway activated by proinflammatory cytokines. The MKK/JNK signaling pathway is also involved in mitochondrial death signaling pathway, including the release cytochrome c, leading to apoptosis. Part of a non-canonical MAPK signaling pathway, composed of the upstream MAP3K12 kinase and downstream MAP kinases MAPK1/ERK2 and MAPK3/ERK1, that enhances the AP-1-mediated transcription of APP in response to APOE (PubMed:28111074). {ECO:0000269|PubMed:28111074, ECO:0000269|PubMed:9312068, ECO:0000269|PubMed:9372971, ECO:0000269|PubMed:9535930, ECO:0000269|Ref.5}.</t>
  </si>
  <si>
    <t>SUBCELLULAR LOCATION: Nucleus. Cytoplasm {ECO:0000250}.</t>
  </si>
  <si>
    <t>activation of JUN kinase activity [GO:0007257]; activation of MAPK activity [GO:0000187]; apoptotic process [GO:0006915]; Fc-epsilon receptor signaling pathway [GO:0038095]; JNK cascade [GO:0007254]; positive regulation of ERK1 and ERK2 cascade [GO:0070374]; positive regulation of telomerase activity [GO:0051973]; positive regulation of telomere capping [GO:1904355]; positive regulation of telomere maintenance via telomerase [GO:0032212]; positive regulation of transcription, DNA-templated [GO:0045893]; response to heat [GO:0009408]; response to osmotic stress [GO:0006970]; response to tumor necrosis factor [GO:0034612]; response to UV [GO:0009411]; signal transduction [GO:0007165]; stress-activated MAPK cascade [GO:0051403]</t>
  </si>
  <si>
    <t>ATP binding [GO:0005524]; enzyme binding [GO:0019899]; JUN kinase kinase activity [GO:0008545]; magnesium ion binding [GO:0000287]; MAP kinase kinase activity [GO:0004708]; protein kinase binding [GO:0019901]; protein phosphatase binding [GO:0019903]; protein serine/threonine kinase activity [GO:0004674]; protein tyrosine kinase activity [GO:0004713]</t>
  </si>
  <si>
    <t>GO:0000187; GO:0000287; GO:0004674; GO:0004708; GO:0004713; GO:0005524; GO:0005634; GO:0005737; GO:0005829; GO:0006915; GO:0006970; GO:0007165; GO:0007254; GO:0007257; GO:0008545; GO:0009408; GO:0009411; GO:0019899; GO:0019901; GO:0019903; GO:0032212; GO:0034612; GO:0038095; GO:0045893; GO:0051403; GO:0051973; GO:0070374; GO:1904355</t>
  </si>
  <si>
    <t>R-HSA-2559580;R-HSA-2871796;R-HSA-450321;R-HSA-5210891;</t>
  </si>
  <si>
    <t>hsa:5609;</t>
  </si>
  <si>
    <t>TAOK1_Q7L7X3</t>
  </si>
  <si>
    <t>TAOK1</t>
  </si>
  <si>
    <t>Serine/threonine-protein kinase TAO1</t>
  </si>
  <si>
    <t>Q7L7X3</t>
  </si>
  <si>
    <t>sp|Q7L7X3|TAOK1_HUMAN Serine/threonine-protein kinase TAO1 OS=Homo sapiens OX=9606 GN=TAOK1 PE=1 SV=1</t>
  </si>
  <si>
    <t>FUNCTION: Serine/threonine-protein kinase involved in various processes such as p38/MAPK14 stress-activated MAPK cascade, DNA damage response and regulation of cytoskeleton stability. Phosphorylates MAP2K3, MAP2K6 and MARK2. Acts as an activator of the p38/MAPK14 stress-activated MAPK cascade by mediating phosphorylation and subsequent activation of the upstream MAP2K3 and MAP2K6 kinases. Involved in G-protein coupled receptor signaling to p38/MAPK14. In response to DNA damage, involved in the G2/M transition DNA damage checkpoint by activating the p38/MAPK14 stress-activated MAPK cascade, probably by mediating phosphorylation of MAP2K3 and MAP2K6. Acts as a regulator of cytoskeleton stability by phosphorylating 'Thr-208' of MARK2, leading to activate MARK2 kinase activity and subsequent phosphorylation and detachment of MAPT/TAU from microtubules. Also acts as a regulator of apoptosis: regulates apoptotic morphological changes, including cell contraction, membrane blebbing and apoptotic bodies formation via activation of the MAPK8/JNK cascade. {ECO:0000269|PubMed:12665513, ECO:0000269|PubMed:13679851, ECO:0000269|PubMed:16407310, ECO:0000269|PubMed:17396146, ECO:0000269|PubMed:17900936}.</t>
  </si>
  <si>
    <t>SUBCELLULAR LOCATION: Cytoplasm {ECO:0000269|PubMed:13679851}.</t>
  </si>
  <si>
    <t>activation of JUN kinase activity [GO:0007257]; activation of MAPK activity [GO:0000187]; activation of protein kinase activity [GO:0032147]; cellular response to DNA damage stimulus [GO:0006974]; DNA repair [GO:0006281]; execution phase of apoptosis [GO:0097194]; microtubule cytoskeleton organization [GO:0000226]; mitotic G2 DNA damage checkpoint [GO:0007095]; negative regulation of microtubule depolymerization [GO:0007026]; neuron cellular homeostasis [GO:0070050]; neuron projection morphogenesis [GO:0048812]; phosphorylation [GO:0016310]; positive regulation of JNK cascade [GO:0046330]; positive regulation of protein acetylation [GO:1901985]; positive regulation of stress-activated MAPK cascade [GO:0032874]; protein autophosphorylation [GO:0046777]; protein phosphorylation [GO:0006468]; regulation of actin cytoskeleton organization [GO:0032956]; regulation of cytoskeleton organization [GO:0051493]; regulation of microtubule cytoskeleton organization [GO:0070507]; signal transduction by protein phosphorylation [GO:0023014]; stress-activated protein kinase signaling cascade [GO:0031098]</t>
  </si>
  <si>
    <t>alpha-tubulin binding [GO:0043014]; ATP binding [GO:0005524]; beta-tubulin binding [GO:0048487]; kinase activity [GO:0016301]; protein kinase activity [GO:0004672]; protein serine/threonine kinase activator activity [GO:0043539]; protein serine/threonine kinase activity [GO:0004674]; tau protein binding [GO:0048156]; tau-protein kinase activity [GO:0050321]; transferase activity [GO:0016740]</t>
  </si>
  <si>
    <t>cytoplasm [GO:0005737]; cytosol [GO:0005829]; extracellular exosome [GO:0070062]; microtubule cytoskeleton [GO:0015630]; perinuclear region of cytoplasm [GO:0048471]</t>
  </si>
  <si>
    <t>GO:0000187; GO:0000226; GO:0004672; GO:0004674; GO:0005524; GO:0005737; GO:0005829; GO:0006281; GO:0006468; GO:0006974; GO:0007026; GO:0007095; GO:0007257; GO:0015630; GO:0016301; GO:0016310; GO:0016740; GO:0023014; GO:0031098; GO:0032147; GO:0032874; GO:0032956; GO:0043014; GO:0043539; GO:0046330; GO:0046777; GO:0048156; GO:0048471; GO:0048487; GO:0048812; GO:0050321; GO:0051493; GO:0070050; GO:0070062; GO:0070507; GO:0097194; GO:1901985</t>
  </si>
  <si>
    <t>hsa:57551;</t>
  </si>
  <si>
    <t>PBK_Q96KB5</t>
  </si>
  <si>
    <t>PBK</t>
  </si>
  <si>
    <t>Lymphokine-activated killer T-cell-originated protein kinase</t>
  </si>
  <si>
    <t>Q96KB5</t>
  </si>
  <si>
    <t>sp|Q96KB5|TOPK_HUMAN Lymphokine-activated killer T-cell-originated protein kinase OS=Homo sapiens OX=9606 GN=PBK PE=1 SV=3</t>
  </si>
  <si>
    <t>FUNCTION: Phosphorylates MAP kinase p38. Seems to be active only in mitosis. May also play a role in the activation of lymphoid cells. When phosphorylated, forms a complex with TP53, leading to TP53 destabilization and attenuation of G2/M checkpoint during doxorubicin-induced DNA damage. {ECO:0000269|PubMed:10781613, ECO:0000269|PubMed:17482142}.</t>
  </si>
  <si>
    <t>cellular response to UV [GO:0034644]; mitotic cell cycle [GO:0000278]; negative regulation of inflammatory response [GO:0050728]; negative regulation of proteasomal ubiquitin-dependent protein catabolic process [GO:0032435]; negative regulation of stress-activated MAPK cascade [GO:0032873]</t>
  </si>
  <si>
    <t>ATP binding [GO:0005524]; MAP kinase kinase activity [GO:0004708]; protein serine/threonine kinase activity [GO:0004674]</t>
  </si>
  <si>
    <t>nucleus [GO:0005634]</t>
  </si>
  <si>
    <t>GO:0000278; GO:0004674; GO:0004708; GO:0005524; GO:0005634; GO:0032435; GO:0032873; GO:0034644; GO:0050728</t>
  </si>
  <si>
    <t>hsa:55872;</t>
  </si>
  <si>
    <t>RIOK3_O14730</t>
  </si>
  <si>
    <t>RIOK3</t>
  </si>
  <si>
    <t>Serine/threonine-protein kinase RIO3</t>
  </si>
  <si>
    <t>O14730</t>
  </si>
  <si>
    <t>sp|O14730|RIOK3_HUMAN Serine/threonine-protein kinase RIO3 OS=Homo sapiens OX=9606 GN=RIOK3 PE=1 SV=2</t>
  </si>
  <si>
    <t>FUNCTION: Involved in regulation of type I interferon (IFN)-dependent immune response which plays a critical role in the innate immune response against DNA and RNA viruses. May act as an adapter protein essential for the recruitment of TBK1 to IRF3 (PubMed:24807708). Phosphorylates IFIH1 on 'Ser-828' interfering with IFIH1 filament assembly on long dsRNA and resulting in attenuated IFIH1-signaling (PubMed:25865883). Can inhibit CASP10 isoform 7-mediated activation of the NF-kappaB signaling pathway (PubMed:19557502). May play a role in the biogenesis of the 40S ribosomal subunit. Involved in the processing of 21S pre-rRNA to the mature 18S rRNA (PubMed:22418843). {ECO:0000269|PubMed:19557502, ECO:0000269|PubMed:22418843, ECO:0000269|PubMed:24807708, ECO:0000269|PubMed:25865883}.</t>
  </si>
  <si>
    <t>SUBCELLULAR LOCATION: Cytoplasm {ECO:0000269|PubMed:22418843}.</t>
  </si>
  <si>
    <t>cellular response to dsDNA [GO:1990786]; cellular response to dsRNA [GO:0071359]; cellular response to virus [GO:0098586]; chromosome segregation [GO:0007059]; defense response to virus [GO:0051607]; innate immune response [GO:0045087]; maturation of SSU-rRNA [GO:0030490]; negative regulation of I-kappaB kinase/NF-kappaB signaling [GO:0043124]; negative regulation of MDA-5 signaling pathway [GO:0039534]; negative regulation of protein-containing complex assembly [GO:0031333]; positive regulation of innate immune response [GO:0045089]; positive regulation of interferon-beta production [GO:0032728]</t>
  </si>
  <si>
    <t>ATP binding [GO:0005524]; caspase binding [GO:0089720]; metal ion binding [GO:0046872]; protein serine/threonine kinase activity [GO:0004674]</t>
  </si>
  <si>
    <t>cytosol [GO:0005829]; preribosome, small subunit precursor [GO:0030688]</t>
  </si>
  <si>
    <t>GO:0004674; GO:0005524; GO:0005829; GO:0007059; GO:0030490; GO:0030688; GO:0031333; GO:0032728; GO:0039534; GO:0043124; GO:0045087; GO:0045089; GO:0046872; GO:0051607; GO:0071359; GO:0089720; GO:0098586; GO:1990786</t>
  </si>
  <si>
    <t>R-HSA-6791226;</t>
  </si>
  <si>
    <t>hsa:8780;</t>
  </si>
  <si>
    <t>PKMYT1_Q99640</t>
  </si>
  <si>
    <t>PKMYT1</t>
  </si>
  <si>
    <t>Membrane-associated tyrosine- and threonine-specific cdc2-inhibitory kinase</t>
  </si>
  <si>
    <t>Q99640</t>
  </si>
  <si>
    <t>sp|Q99640|PMYT1_HUMAN Membrane-associated tyrosine- and threonine-specific cdc2-inhibitory kinase OS=Homo sapiens OX=9606 GN=PKMYT1 PE=1 SV=1</t>
  </si>
  <si>
    <t>FUNCTION: Acts as a negative regulator of entry into mitosis (G2 to M transition) by phosphorylation of the CDK1 kinase specifically when CDK1 is complexed to cyclins. Mediates phosphorylation of CDK1 predominantly on 'Thr-14'. Also involved in Golgi fragmentation. May be involved in phosphorylation of CDK1 on 'Tyr-15' to a lesser degree, however tyrosine kinase activity is unclear and may be indirect. May be a downstream target of Notch signaling pathway during eye development. {ECO:0000269|PubMed:10373560, ECO:0000269|PubMed:9001210}.</t>
  </si>
  <si>
    <t>SUBCELLULAR LOCATION: Endoplasmic reticulum membrane {ECO:0000269|PubMed:9001210}; Peripheral membrane protein {ECO:0000269|PubMed:9001210}. Golgi apparatus membrane {ECO:0000269|PubMed:9001210}; Peripheral membrane protein {ECO:0000269|PubMed:9001210}.</t>
  </si>
  <si>
    <t>G2/M transition of mitotic cell cycle [GO:0000086]; meiotic cell cycle [GO:0051321]; mitotic cell cycle [GO:0000278]; negative regulation of phosphatase activity [GO:0010923]; regulation of cyclin-dependent protein serine/threonine kinase activity [GO:0000079]; regulation of mitotic nuclear division [GO:0007088]</t>
  </si>
  <si>
    <t>cytosol [GO:0005829]; endoplasmic reticulum [GO:0005783]; endoplasmic reticulum membrane [GO:0005789]; Golgi apparatus [GO:0005794]; Golgi membrane [GO:0000139]; membrane [GO:0016020]; nucleolus [GO:0005730]; nucleoplasm [GO:0005654]; nucleus [GO:0005634]</t>
  </si>
  <si>
    <t>GO:0000079; GO:0000086; GO:0000139; GO:0000278; GO:0004672; GO:0004674; GO:0005524; GO:0005634; GO:0005654; GO:0005730; GO:0005783; GO:0005789; GO:0005794; GO:0005829; GO:0007088; GO:0010923; GO:0016020; GO:0016301; GO:0046872; GO:0051321</t>
  </si>
  <si>
    <t>R-HSA-156711;R-HSA-69273;R-HSA-69478;</t>
  </si>
  <si>
    <t>hsa:9088;</t>
  </si>
  <si>
    <t>PAN3_Q58A45</t>
  </si>
  <si>
    <t>PAN3</t>
  </si>
  <si>
    <t>PAB-dependent poly(A)-specific ribonuclease subunit PAN3</t>
  </si>
  <si>
    <t>Q58A45</t>
  </si>
  <si>
    <t>sp|Q58A45|PAN3_HUMAN PAN2-PAN3 deadenylation complex subunit PAN3 OS=Homo sapiens OX=9606 GN=PAN3 PE=1 SV=3</t>
  </si>
  <si>
    <t>FUNCTION: Regulatory subunit of the poly(A)-nuclease (PAN) deadenylation complex, one of two cytoplasmic mRNA deadenylases involved in general and miRNA-mediated mRNA turnover. PAN specifically shortens poly(A) tails of RNA and the activity is stimulated by poly(A)-binding protein (PABP). PAN deadenylation is followed by rapid degradation of the shortened mRNA tails by the CCR4-NOT complex. Deadenylated mRNAs are then degraded by two alternative mechanisms, namely exosome-mediated 3'-5' exonucleolytic degradation, or deadenlyation-dependent mRNA decaping and subsequent 5'-3' exonucleolytic degradation by XRN1. PAN3 acts as a positive regulator for PAN activity, recruiting the catalytic subunit PAN2 to mRNA via its interaction with RNA and PABP, and to miRNA targets via its interaction with GW182 family proteins. {ECO:0000255|HAMAP-Rule:MF_03181, ECO:0000269|PubMed:14583602, ECO:0000269|PubMed:23932717}.</t>
  </si>
  <si>
    <t>SUBCELLULAR LOCATION: Cytoplasm, P-body {ECO:0000255|HAMAP-Rule:MF_03181, ECO:0000269|PubMed:14583602, ECO:0000269|PubMed:18625844}.</t>
  </si>
  <si>
    <t>deadenylation-dependent decapping of nuclear-transcribed mRNA [GO:0000290]; mRNA processing [GO:0006397]; nuclear-transcribed mRNA poly(A) tail shortening [GO:0000289]; positive regulation of cytoplasmic mRNA processing body assembly [GO:0010606]; protein targeting [GO:0006605]; RNA phosphodiester bond hydrolysis, exonucleolytic [GO:0090503]</t>
  </si>
  <si>
    <t>ATP binding [GO:0005524]; metal ion binding [GO:0046872]; protein kinase activity [GO:0004672]; RNA binding [GO:0003723]</t>
  </si>
  <si>
    <t>cytosol [GO:0005829]; PAN complex [GO:0031251]; P-body [GO:0000932]</t>
  </si>
  <si>
    <t>GO:0000289; GO:0000290; GO:0000932; GO:0003723; GO:0004672; GO:0005524; GO:0005829; GO:0006397; GO:0006605; GO:0010606; GO:0031251; GO:0046872; GO:0090503</t>
  </si>
  <si>
    <t>R-HSA-429947;</t>
  </si>
  <si>
    <t>hsa:255967;</t>
  </si>
  <si>
    <t>TLK1_Q9UKI8</t>
  </si>
  <si>
    <t>TLK1</t>
  </si>
  <si>
    <t>Serine/threonine-protein kinase tousled-like 1</t>
  </si>
  <si>
    <t>Q9UKI8</t>
  </si>
  <si>
    <t>sp|Q9UKI8|TLK1_HUMAN Serine/threonine-protein kinase tousled-like 1 OS=Homo sapiens OX=9606 GN=TLK1 PE=1 SV=2</t>
  </si>
  <si>
    <t>FUNCTION: Rapidly and transiently inhibited by phosphorylation following the generation of DNA double-stranded breaks during S-phase. This is cell cycle checkpoint and ATM-pathway dependent and appears to regulate processes involved in chromatin assembly. Isoform 3 phosphorylates and enhances the stability of the t-SNARE SNAP23, augmenting its assembly with syntaxin. Isoform 3 protects the cells from the ionizing radiation by facilitating the repair of DSBs. In vitro, phosphorylates histone H3 at 'Ser-10'. {ECO:0000269|PubMed:10523312, ECO:0000269|PubMed:10588641, ECO:0000269|PubMed:11314006, ECO:0000269|PubMed:11470414, ECO:0000269|PubMed:12660173, ECO:0000269|PubMed:9427565}.</t>
  </si>
  <si>
    <t>SUBCELLULAR LOCATION: Nucleus {ECO:0000269|PubMed:10523312, ECO:0000269|PubMed:10588641, ECO:0000269|PubMed:11314006, ECO:0000269|PubMed:9427565}.</t>
  </si>
  <si>
    <t>cell cycle [GO:0007049]; cellular response to DNA damage stimulus [GO:0006974]; chromatin organization [GO:0006325]; chromosome segregation [GO:0007059]; intracellular protein transport [GO:0006886]; intracellular signal transduction [GO:0035556]; peptidyl-serine phosphorylation [GO:0018105]; protein phosphorylation [GO:0006468]; regulation of chromatin assembly or disassembly [GO:0001672]</t>
  </si>
  <si>
    <t>nucleoplasm [GO:0005654]; nucleus [GO:0005634]</t>
  </si>
  <si>
    <t>GO:0001672; GO:0004674; GO:0005524; GO:0005634; GO:0005654; GO:0006325; GO:0006468; GO:0006886; GO:0006974; GO:0007049; GO:0007059; GO:0018105; GO:0035556</t>
  </si>
  <si>
    <t>hsa:9874;</t>
  </si>
  <si>
    <t>JAK3_P52333</t>
  </si>
  <si>
    <t>JAK3</t>
  </si>
  <si>
    <t>Tyrosine-protein kinase JAK3</t>
  </si>
  <si>
    <t>P52333</t>
  </si>
  <si>
    <t>sp|P52333|JAK3_HUMAN Tyrosine-protein kinase JAK3 OS=Homo sapiens OX=9606 GN=JAK3 PE=1 SV=2</t>
  </si>
  <si>
    <t>FUNCTION: Non-receptor tyrosine kinase involved in various processes such as cell growth, development, or differentiation. Mediates essential signaling events in both innate and adaptive immunity and plays a crucial role in hematopoiesis during T-cells development. In the cytoplasm, plays a pivotal role in signal transduction via its association with type I receptors sharing the common subunit gamma such as IL2R, IL4R, IL7R, IL9R, IL15R and IL21R. Following ligand binding to cell surface receptors, phosphorylates specific tyrosine residues on the cytoplasmic tails of the receptor, creating docking sites for STATs proteins. Subsequently, phosphorylates the STATs proteins once they are recruited to the receptor. Phosphorylated STATs then form homodimer or heterodimers and translocate to the nucleus to activate gene transcription. For example, upon IL2R activation by IL2, JAK1 and JAK3 molecules bind to IL2R beta (IL2RB) and gamma chain (IL2RG) subunits inducing the tyrosine phosphorylation of both receptor subunits on their cytoplasmic domain. Then, STAT5A AND STAT5B are recruited, phosphorylated and activated by JAK1 and JAK3. Once activated, dimerized STAT5 translocates to the nucleus and promotes the transcription of specific target genes in a cytokine-specific fashion. {ECO:0000269|PubMed:11909529, ECO:0000269|PubMed:20440074, ECO:0000269|PubMed:7662955, ECO:0000269|PubMed:8022485}.</t>
  </si>
  <si>
    <t>SUBCELLULAR LOCATION: Endomembrane system {ECO:0000250}; Peripheral membrane protein {ECO:0000250}. Cytoplasm {ECO:0000250}.</t>
  </si>
  <si>
    <t>DISEASE: Severe combined immunodeficiency autosomal recessive T-cell-negative/B-cell-positive/NK-cell-negative (T(-)B(+)NK(-) SCID) [MIM:600802]: A form of severe combined immunodeficiency (SCID), a genetically and clinically heterogeneous group of rare congenital disorders characterized by impairment of both humoral and cell-mediated immunity, leukopenia, and low or absent antibody levels. Patients present in infancy recurrent, persistent infections by opportunistic organisms. The common characteristic of all types of SCID is absence of T-cell-mediated cellular immunity due to a defect in T-cell development. {ECO:0000269|PubMed:10982185, ECO:0000269|PubMed:14615376, ECO:0000269|PubMed:7659163, ECO:0000269|PubMed:9354668, ECO:0000269|PubMed:9753072}. Note=The disease is caused by mutations affecting the gene represented in this entry.</t>
  </si>
  <si>
    <t>adaptive immune response [GO:0002250]; B cell differentiation [GO:0030183]; cytokine-mediated signaling pathway [GO:0019221]; enzyme linked receptor protein signaling pathway [GO:0007167]; erythrocyte differentiation [GO:0030218]; growth hormone receptor signaling pathway via JAK-STAT [GO:0060397]; innate immune response [GO:0045087]; interleukin-15-mediated signaling pathway [GO:0035723]; interleukin-21-mediated signaling pathway [GO:0038114]; interleukin-2-mediated signaling pathway [GO:0038110]; interleukin-4-mediated signaling pathway [GO:0035771]; interleukin-7-mediated signaling pathway [GO:0038111]; interleukin-9-mediated signaling pathway [GO:0038113]; intracellular signal transduction [GO:0035556]; MAPK cascade [GO:0000165]; negative regulation of dendritic cell cytokine production [GO:0002731]; negative regulation of FasL production [GO:0045221]; negative regulation of interleukin-10 production [GO:0032693]; negative regulation of interleukin-12 production [GO:0032695]; negative regulation of T cell activation [GO:0050868]; negative regulation of T-helper 1 cell differentiation [GO:0045626]; negative regulation of thymocyte apoptotic process [GO:0070244]; peptidyl-tyrosine phosphorylation [GO:0018108]; positive regulation of T cell proliferation [GO:0042102]; protein phosphorylation [GO:0006468]; regulation of apoptotic process [GO:0042981]; regulation of receptor signaling pathway via JAK-STAT [GO:0046425]; regulation of T cell apoptotic process [GO:0070232]; response to interleukin-15 [GO:0070672]; response to interleukin-2 [GO:0070669]; response to interleukin-4 [GO:0070670]; response to interleukin-9 [GO:0071104]; T cell homeostasis [GO:0043029]; tyrosine phosphorylation of STAT protein [GO:0007260]</t>
  </si>
  <si>
    <t>ATP binding [GO:0005524]; non-membrane spanning protein tyrosine kinase activity [GO:0004715]; protein phosphatase binding [GO:0019903]; protein tyrosine kinase activity [GO:0004713]</t>
  </si>
  <si>
    <t>cytoskeleton [GO:0005856]; cytosol [GO:0005829]; endosome [GO:0005768]; plasma membrane [GO:0005886]</t>
  </si>
  <si>
    <t>GO:0000165; GO:0002250; GO:0002731; GO:0004713; GO:0004715; GO:0005524; GO:0005768; GO:0005829; GO:0005856; GO:0005886; GO:0006468; GO:0007167; GO:0007260; GO:0018108; GO:0019221; GO:0019903; GO:0030183; GO:0030218; GO:0032693; GO:0032695; GO:0035556; GO:0035723; GO:0035771; GO:0038110; GO:0038111; GO:0038113; GO:0038114; GO:0042102; GO:0042981; GO:0043029; GO:0045087; GO:0045221; GO:0045626; GO:0046425; GO:0050868; GO:0060397; GO:0070232; GO:0070244; GO:0070669; GO:0070670; GO:0070672; GO:0071104</t>
  </si>
  <si>
    <t>R-HSA-1266695;R-HSA-5673001;R-HSA-6785807;R-HSA-8854691;R-HSA-8983432;R-HSA-8985947;R-HSA-9020558;R-HSA-9020958;R-HSA-912526;</t>
  </si>
  <si>
    <t>hsa:3718;</t>
  </si>
  <si>
    <t>BMP2K_Q9NSY1</t>
  </si>
  <si>
    <t>BMP2K</t>
  </si>
  <si>
    <t>BMP-2-inducible protein kinase</t>
  </si>
  <si>
    <t>Q9NSY1</t>
  </si>
  <si>
    <t>sp|Q9NSY1|BMP2K_HUMAN BMP-2-inducible protein kinase OS=Homo sapiens OX=9606 GN=BMP2K PE=1 SV=2</t>
  </si>
  <si>
    <t>FUNCTION: May be involved in osteoblast differentiation. {ECO:0000250|UniProtKB:Q91Z96}.</t>
  </si>
  <si>
    <t>SUBCELLULAR LOCATION: Nucleus {ECO:0000269|PubMed:9853615}.</t>
  </si>
  <si>
    <t>positive regulation of Notch signaling pathway [GO:0045747]; protein phosphorylation [GO:0006468]; regulation of bone mineralization [GO:0030500]; regulation of clathrin-dependent endocytosis [GO:2000369]</t>
  </si>
  <si>
    <t>AP-2 adaptor complex binding [GO:0035612]; ATP binding [GO:0005524]; phosphatase regulator activity [GO:0019208]; protein serine/threonine kinase activity [GO:0004674]</t>
  </si>
  <si>
    <t>cytoplasm [GO:0005737]; nuclear speck [GO:0016607]; nucleus [GO:0005634]</t>
  </si>
  <si>
    <t>GO:0004674; GO:0005524; GO:0005634; GO:0005737; GO:0006468; GO:0016607; GO:0019208; GO:0030500; GO:0035612; GO:0045747; GO:2000369</t>
  </si>
  <si>
    <t>hsa:55589;</t>
  </si>
  <si>
    <t>STK38L_Q9Y2H1</t>
  </si>
  <si>
    <t>STK38L</t>
  </si>
  <si>
    <t>Serine/threonine-protein kinase 38-like</t>
  </si>
  <si>
    <t>Q9Y2H1</t>
  </si>
  <si>
    <t>sp|Q9Y2H1|ST38L_HUMAN Serine/threonine-protein kinase 38-like OS=Homo sapiens OX=9606 GN=STK38L PE=1 SV=3</t>
  </si>
  <si>
    <t>FUNCTION: Involved in the regulation of structural processes in differentiating and mature neuronal cells. {ECO:0000250, ECO:0000269|PubMed:15037617, ECO:0000269|PubMed:15067004}.</t>
  </si>
  <si>
    <t>SUBCELLULAR LOCATION: Cytoplasm. Cytoplasm, cytoskeleton. Membrane. Note=Associated with the actin cytoskeleton. Co-localizes with STK24/MST3 in the membrane.</t>
  </si>
  <si>
    <t>intracellular signal transduction [GO:0035556]; peptidyl-serine phosphorylation [GO:0018105]; protein phosphorylation [GO:0006468]; regulation of cellular component organization [GO:0051128]</t>
  </si>
  <si>
    <t>actin binding [GO:0003779]; ATP binding [GO:0005524]; magnesium ion binding [GO:0000287]; protein serine/threonine kinase activity [GO:0004674]</t>
  </si>
  <si>
    <t>actin cytoskeleton [GO:0015629]; cytoplasm [GO:0005737]; cytosol [GO:0005829]; membrane [GO:0016020]</t>
  </si>
  <si>
    <t>GO:0000287; GO:0003779; GO:0004674; GO:0005524; GO:0005737; GO:0005829; GO:0006468; GO:0015629; GO:0016020; GO:0018105; GO:0035556; GO:0051128</t>
  </si>
  <si>
    <t>hsa:23012;</t>
  </si>
  <si>
    <t>TAF1_P21675</t>
  </si>
  <si>
    <t>TAF1</t>
  </si>
  <si>
    <t>Transcription initiation factor TFIID subunit 1</t>
  </si>
  <si>
    <t>P21675</t>
  </si>
  <si>
    <t>sp|P21675|TAF1_HUMAN Transcription initiation factor TFIID subunit 1 OS=Homo sapiens OX=9606 GN=TAF1 PE=1 SV=2</t>
  </si>
  <si>
    <t>FUNCTION: Largest component and core scaffold of the TFIID basal transcription factor complex (PubMed:25412659, PubMed:27007846). Contains novel N- and C-terminal Ser/Thr kinase domains which can autophosphorylate or transphosphorylate other transcription factors. Phosphorylates TP53 on 'Thr-55' which leads to MDM2-mediated degradation of TP53. Phosphorylates GTF2A1 and GTF2F1 on Ser residues. Possesses DNA-binding activity (PubMed:25412659). Essential for progression of the G1 phase of the cell cycle (PubMed:11278496, PubMed:15053879, PubMed:2038334, PubMed:8450888, PubMed:8625415, PubMed:9660973, PubMed:9858607). Exhibits histone acetyltransferase activity towards histones H3 and H4 (PubMed:15870300). {ECO:0000269|PubMed:11278496, ECO:0000269|PubMed:15053879, ECO:0000269|PubMed:15870300, ECO:0000269|PubMed:2038334, ECO:0000269|PubMed:25412659, ECO:0000269|PubMed:27007846, ECO:0000269|PubMed:8450888, ECO:0000269|PubMed:8625415, ECO:0000269|PubMed:9660973, ECO:0000269|PubMed:9858607}.</t>
  </si>
  <si>
    <t>SUBCELLULAR LOCATION: Nucleus {ECO:0000269|PubMed:2038334, ECO:0000269|PubMed:27007846}.</t>
  </si>
  <si>
    <t>DISEASE: Dystonia 3, torsion, X-linked (DYT3) [MIM:314250]: An X-linked dystonia-parkinsonism disorder. Dystonia is defined by the presence of sustained involuntary muscle contractions, often leading to abnormal postures. DYT3 is characterized by severe progressive torsion dystonia followed by parkinsonism. It has a well-defined pathology of extensive neuronal loss and mosaic gliosis in the striatum (caudate nucleus and putamen) which appears to resemble that in Huntington disease. {ECO:0000269|PubMed:12928496, ECO:0000269|PubMed:17273961}. Note=The disease is caused by mutations affecting the gene represented in this entry.; DISEASE: Mental retardation, X-linked, syndromic, 33 (MRXS33) [MIM:300966]: A mental retardation syndrome characterized by intellectual deficit, delayed psychomotor development, delayed speech and language, and characteristic facial features. Mental retardation is defined by significantly below average general intellectual functioning associated with impairments in adaptive behavior and manifested during the developmental period. {ECO:0000269|PubMed:26637982}. Note=The disease is caused by mutations affecting the gene represented in this entry.</t>
  </si>
  <si>
    <t>cell cycle [GO:0007049]; cellular response to ATP [GO:0071318]; cellular response to DNA damage stimulus [GO:0006974]; cellular response to UV [GO:0034644]; midbrain development [GO:0030901]; negative regulation of DNA-binding transcription factor activity [GO:0043433]; negative regulation of gene expression [GO:0010629]; negative regulation of protein autoubiquitination [GO:1905524]; negative regulation of RNA polymerase II regulatory region sequence-specific DNA binding [GO:1903026]; negative regulation of transcription by RNA polymerase II [GO:0000122]; negative regulation of ubiquitin-dependent protein catabolic process [GO:2000059]; peptidyl-serine phosphorylation [GO:0018105]; peptidyl-threonine phosphorylation [GO:0018107]; positive regulation of androgen receptor activity [GO:2000825]; positive regulation of proteasomal ubiquitin-dependent protein catabolic process [GO:0032436]; positive regulation of protein binding [GO:0032092]; positive regulation of transcription by RNA polymerase II [GO:0045944]; protein autophosphorylation [GO:0046777]; protein phosphorylation [GO:0006468]; protein polyubiquitination [GO:0000209]; protein stabilization [GO:0050821]; regulation of cell cycle G1/S phase transition [GO:1902806]; regulation of signal transduction by p53 class mediator [GO:1901796]; RNA polymerase II preinitiation complex assembly [GO:0051123]; transcription by RNA polymerase II [GO:0006366]; transcription factor catabolic process [GO:0036369]; transcription initiation from RNA polymerase II promoter [GO:0006367]; transcription initiation from RNA polymerase I promoter [GO:0006361]; ubiquitin-dependent protein catabolic process [GO:0006511]; viral process [GO:0016032]</t>
  </si>
  <si>
    <t>ATP binding [GO:0005524]; DNA-binding transcription factor inhibitor activity [GO:0140416]; histone acetyltransferase activity [GO:0004402]; kinase activity [GO:0016301]; lysine-acetylated histone binding [GO:0070577]; nuclear hormone receptor binding [GO:0035257]; p53 binding [GO:0002039]; protein heterodimerization activity [GO:0046982]; protein kinase activity [GO:0004672]; protein serine/threonine kinase activity [GO:0004674]; RNA polymerase I general transcription initiation factor activity [GO:0001181]; RNA polymerase II core promoter sequence-specific DNA binding [GO:0000979]; RNA polymerase II general transcription initiation factor activity [GO:0016251]; RNA polymerase II-specific DNA-binding transcription factor binding [GO:0061629]; sequence-specific DNA binding [GO:0043565]; TBP-class protein binding [GO:0017025]; transcription factor binding [GO:0008134]; ubiquitin conjugating enzyme activity [GO:0061631]</t>
  </si>
  <si>
    <t>MLL1 complex [GO:0071339]; nuclear chromatin [GO:0000790]; nucleoplasm [GO:0005654]; nucleus [GO:0005634]; transcription factor TFIID complex [GO:0005669]; transcription regulator complex [GO:0005667]</t>
  </si>
  <si>
    <t>GO:0000122; GO:0000209; GO:0000790; GO:0000979; GO:0001181; GO:0002039; GO:0004402; GO:0004672; GO:0004674; GO:0005524; GO:0005634; GO:0005654; GO:0005667; GO:0005669; GO:0006361; GO:0006366; GO:0006367; GO:0006468; GO:0006511; GO:0006974; GO:0007049; GO:0008134; GO:0010629; GO:0016032; GO:0016251; GO:0016301; GO:0017025; GO:0018105; GO:0018107; GO:0030901; GO:0032092; GO:0032436; GO:0034644; GO:0035257; GO:0036369; GO:0043433; GO:0043565; GO:0045944; GO:0046777; GO:0046982; GO:0050821; GO:0051123; GO:0061629; GO:0061631; GO:0070577; GO:0071318; GO:0071339; GO:0140416; GO:1901796; GO:1902806; GO:1903026; GO:1905524; GO:2000059; GO:2000825</t>
  </si>
  <si>
    <t>R-HSA-167161;R-HSA-167162;R-HSA-167172;R-HSA-674695;R-HSA-6804756;R-HSA-73776;R-HSA-73779;R-HSA-75953;R-HSA-76042;</t>
  </si>
  <si>
    <t>hsa:6872;</t>
  </si>
  <si>
    <t>MAPK4_P31152</t>
  </si>
  <si>
    <t>MAPK4</t>
  </si>
  <si>
    <t>Mitogen-activated protein kinase 4</t>
  </si>
  <si>
    <t>P31152</t>
  </si>
  <si>
    <t>sp|P31152|MK04_HUMAN Mitogen-activated protein kinase 4 OS=Homo sapiens OX=9606 GN=MAPK4 PE=1 SV=2</t>
  </si>
  <si>
    <t>FUNCTION: Atypical MAPK protein. Phosphorylates microtubule-associated protein 2 (MAP2) and MAPKAPK5. The precise role of the complex formed with MAPKAPK5 is still unclear, but the complex follows a complex set of phosphorylation events: upon interaction with atypical MAPKAPK5, ERK4/MAPK4 is phosphorylated at Ser-186 and then mediates phosphorylation and activation of MAPKAPK5, which in turn phosphorylates ERK4/MAPK4. May promote entry in the cell cycle (By similarity). {ECO:0000250}.</t>
  </si>
  <si>
    <t>SUBCELLULAR LOCATION: Cytoplasm {ECO:0000250}. Nucleus {ECO:0000250}. Note=Translocates to the cytoplasm following interaction with MAPKAPK5. {ECO:0000250}.</t>
  </si>
  <si>
    <t>cell cycle [GO:0007049]; intracellular signal transduction [GO:0035556]; protein phosphorylation [GO:0006468]; regulation of gene expression [GO:0010468]</t>
  </si>
  <si>
    <t>ATP binding [GO:0005524]; MAP kinase activity [GO:0004707]; protein heterodimerization activity [GO:0046982]; protein homodimerization activity [GO:0042803]; protein kinase binding [GO:0019901]; protein serine/threonine kinase activity [GO:0004674]</t>
  </si>
  <si>
    <t>GO:0004674; GO:0004707; GO:0005524; GO:0005634; GO:0005654; GO:0005737; GO:0005829; GO:0006468; GO:0007049; GO:0010468; GO:0019901; GO:0035556; GO:0042803; GO:0046982</t>
  </si>
  <si>
    <t>R-HSA-5687128;</t>
  </si>
  <si>
    <t>hsa:5596;</t>
  </si>
  <si>
    <t>YES1_P07947</t>
  </si>
  <si>
    <t>YES1</t>
  </si>
  <si>
    <t>Tyrosine-protein kinase Yes</t>
  </si>
  <si>
    <t>P07947</t>
  </si>
  <si>
    <t>sp|P07947|YES_HUMAN Tyrosine-protein kinase Yes OS=Homo sapiens OX=9606 GN=YES1 PE=1 SV=3</t>
  </si>
  <si>
    <t>FUNCTION: Non-receptor protein tyrosine kinase that is involved in the regulation of cell growth and survival, apoptosis, cell-cell adhesion, cytoskeleton remodeling, and differentiation. Stimulation by receptor tyrosine kinases (RTKs) including EGRF, PDGFR, CSF1R and FGFR leads to recruitment of YES1 to the phosphorylated receptor, and activation and phosphorylation of downstream substrates. Upon EGFR activation, promotes the phosphorylation of PARD3 to favor epithelial tight junction assembly. Participates in the phosphorylation of specific junctional components such as CTNND1 by stimulating the FYN and FER tyrosine kinases at cell-cell contacts. Upon T-cell stimulation by CXCL12, phosphorylates collapsin response mediator protein 2/DPYSL2 and induces T-cell migration. Participates in CD95L/FASLG signaling pathway and mediates AKT-mediated cell migration. Plays a role in cell cycle progression by phosphorylating the cyclin-dependent kinase 4/CDK4 thus regulating the G1 phase. Also involved in G2/M progression and cytokinesis. {ECO:0000269|PubMed:11901164, ECO:0000269|PubMed:18479465, ECO:0000269|PubMed:19276087, ECO:0000269|PubMed:21566460, ECO:0000269|PubMed:21713032}.</t>
  </si>
  <si>
    <t>SUBCELLULAR LOCATION: Cell membrane. Cytoplasm, cytoskeleton, microtubule organizing center, centrosome. Cytoplasm, cytosol. Note=Newly synthesized protein initially accumulates in the Golgi region and traffics to the plasma membrane through the exocytic pathway.</t>
  </si>
  <si>
    <t>cell differentiation [GO:0030154]; cellular protein modification process [GO:0006464]; cellular response to platelet-derived growth factor stimulus [GO:0036120]; cellular response to retinoic acid [GO:0071300]; cellular response to transforming growth factor beta stimulus [GO:0071560]; ephrin receptor signaling pathway [GO:0048013]; Fc-gamma receptor signaling pathway involved in phagocytosis [GO:0038096]; innate immune response [GO:0045087]; leukocyte migration [GO:0050900]; peptidyl-tyrosine autophosphorylation [GO:0038083]; positive regulation of peptidyl-tyrosine phosphorylation [GO:0050731]; positive regulation of transcription by RNA polymerase II [GO:0045944]; regulation of cell population proliferation [GO:0042127]; regulation of glucose transmembrane transport [GO:0010827]; regulation of vascular permeability [GO:0043114]; T cell costimulation [GO:0031295]; transmembrane receptor protein tyrosine kinase signaling pathway [GO:0007169]</t>
  </si>
  <si>
    <t>ATP binding [GO:0005524]; enzyme binding [GO:0019899]; epidermal growth factor receptor binding [GO:0005154]; ion channel binding [GO:0044325]; non-membrane spanning protein tyrosine kinase activity [GO:0004715]; phosphotyrosine residue binding [GO:0001784]; protein tyrosine kinase activity [GO:0004713]; signaling receptor binding [GO:0005102]</t>
  </si>
  <si>
    <t>actin filament [GO:0005884]; cytosol [GO:0005829]; extracellular exosome [GO:0070062]; extrinsic component of cytoplasmic side of plasma membrane [GO:0031234]; focal adhesion [GO:0005925]; glutamatergic synapse [GO:0098978]; Golgi apparatus [GO:0005794]; microtubule organizing center [GO:0005815]; plasma membrane [GO:0005886]; postsynaptic specialization, intracellular component [GO:0099091]</t>
  </si>
  <si>
    <t>GO:0001784; GO:0004713; GO:0004715; GO:0005102; GO:0005154; GO:0005524; GO:0005794; GO:0005815; GO:0005829; GO:0005884; GO:0005886; GO:0005925; GO:0006464; GO:0007169; GO:0010827; GO:0019899; GO:0030154; GO:0031234; GO:0031295; GO:0036120; GO:0038083; GO:0038096; GO:0042127; GO:0043114; GO:0044325; GO:0045087; GO:0045944; GO:0048013; GO:0050731; GO:0050900; GO:0070062; GO:0071300; GO:0071560; GO:0098978; GO:0099091</t>
  </si>
  <si>
    <t>R-HSA-1227986;R-HSA-1433557;R-HSA-1433559;R-HSA-2029481;R-HSA-210990;R-HSA-2682334;R-HSA-389356;R-HSA-389513;R-HSA-3928662;R-HSA-3928663;R-HSA-3928665;R-HSA-8940973;R-HSA-912631;R-HSA-9664323;R-HSA-9664422;</t>
  </si>
  <si>
    <t>hsa:7525;</t>
  </si>
  <si>
    <t>TRIO_O75962</t>
  </si>
  <si>
    <t>TRIO</t>
  </si>
  <si>
    <t>Triple functional domain protein</t>
  </si>
  <si>
    <t>O75962</t>
  </si>
  <si>
    <t>sp|O75962|TRIO_HUMAN Triple functional domain protein OS=Homo sapiens OX=9606 GN=TRIO PE=1 SV=2</t>
  </si>
  <si>
    <t>FUNCTION: Guanine nucleotide exchange factor (GEF) for RHOA and RAC1 GTPases (PubMed:8643598, PubMed:22155786, PubMed:27418539). Involved in coordinating actin remodeling, which is necessary for cell migration and growth (PubMed:10341202, PubMed:22155786). In developing hippocampal neurons, limits dendrite formation, without affecting the establishment of axon polarity. Once dendrites are formed, involved in the control of synaptic function by regulating the endocytosis of AMPA-selective glutamate receptors (AMPARs) at CA1 excitatory synapses (By similarity). May act as a regulator of adipogenesis (By similarity). {ECO:0000250|UniProtKB:F1M0Z1, ECO:0000269|PubMed:10341202, ECO:0000269|PubMed:22155786, ECO:0000269|PubMed:27418539, ECO:0000269|PubMed:8643598}.</t>
  </si>
  <si>
    <t>SUBCELLULAR LOCATION: Cytoplasm {ECO:0000305|PubMed:22155786}. Cell projection {ECO:0000250|UniProtKB:Q0KL02}.</t>
  </si>
  <si>
    <t>DISEASE: Intellectual developmental disorder, autosomal dominant 44, with microcephaly (MRD44) [MIM:617061]: A disorder characterized by developmental delay, variable intellectual disability, distinctive facial features, and abnormalities of the fingers. Most patients also have microcephaly. {ECO:0000269|PubMed:26721934, ECO:0000269|PubMed:27418539}. Note=The disease may be caused by mutations affecting the gene represented in this entry.</t>
  </si>
  <si>
    <t>axon guidance [GO:0007411]; central nervous system development [GO:0007417]; G protein-coupled receptor signaling pathway [GO:0007186]; negative regulation of fat cell differentiation [GO:0045599]; positive regulation of apoptotic process [GO:0043065]; regulation of small GTPase mediated signal transduction [GO:0051056]; transmembrane receptor protein tyrosine phosphatase signaling pathway [GO:0007185]</t>
  </si>
  <si>
    <t>ATP binding [GO:0005524]; guanyl-nucleotide exchange factor activity [GO:0005085]; protein serine/threonine kinase activity [GO:0004674]; Rho guanyl-nucleotide exchange factor activity [GO:0005089]</t>
  </si>
  <si>
    <t>cell projection [GO:0042995]; cytosol [GO:0005829]</t>
  </si>
  <si>
    <t>GO:0004674; GO:0005085; GO:0005089; GO:0005524; GO:0005829; GO:0007185; GO:0007186; GO:0007411; GO:0007417; GO:0042995; GO:0043065; GO:0045599; GO:0051056</t>
  </si>
  <si>
    <t>R-HSA-193648;R-HSA-194840;R-HSA-416476;R-HSA-416482;R-HSA-418885;</t>
  </si>
  <si>
    <t>hsa:7204;</t>
  </si>
  <si>
    <t>BRD3_Q15059</t>
  </si>
  <si>
    <t>BRD3</t>
  </si>
  <si>
    <t>Bromodomain-containing protein 3</t>
  </si>
  <si>
    <t>Q15059</t>
  </si>
  <si>
    <t>sp|Q15059|BRD3_HUMAN Bromodomain-containing protein 3 OS=Homo sapiens OX=9606 GN=BRD3 PE=1 SV=1</t>
  </si>
  <si>
    <t>FUNCTION: Chromatin reader that recognizes and binds hyperacetylated chromatin and plays a role in the regulation of transcription, probably by chromatin remodeling and interaction with transcription factors (PubMed:18406326, PubMed:27105114). Regulates transcription by promoting the binding of the transcription factor GATA1 to its targets (By similarity). {ECO:0000250|UniProtKB:Q8K2F0, ECO:0000269|PubMed:18406326, ECO:0000269|PubMed:27105114}.</t>
  </si>
  <si>
    <t>SUBCELLULAR LOCATION: Nucleus {ECO:0000250|UniProtKB:Q8K2F0}. Note=Detected on chromatin. {ECO:0000250|UniProtKB:Q8K2F0}.</t>
  </si>
  <si>
    <t>DISEASE: Note=A chromosomal aberration involving BRD3 is found in a rare, aggressive, and lethal carcinoma arising in midline organs of young people. Translocation t(15;9)(q14;q34) with NUTM1 which produces a BRD3-NUTM1 fusion protein. {ECO:0000269|PubMed:17934517}.</t>
  </si>
  <si>
    <t>chromatin organization [GO:0006325]; regulation of transcription by RNA polymerase II [GO:0006357]</t>
  </si>
  <si>
    <t>chromatin binding [GO:0003682]; lysine-acetylated histone binding [GO:0070577]</t>
  </si>
  <si>
    <t>GO:0003682; GO:0005634; GO:0006325; GO:0006357; GO:0070577</t>
  </si>
  <si>
    <t>hsa:8019;</t>
  </si>
  <si>
    <t>CLK3_P49761</t>
  </si>
  <si>
    <t>CLK3</t>
  </si>
  <si>
    <t>Dual specificity protein kinase CLK3</t>
  </si>
  <si>
    <t>P49761</t>
  </si>
  <si>
    <t>sp|P49761|CLK3_HUMAN Dual specificity protein kinase CLK3 OS=Homo sapiens OX=9606 GN=CLK3 PE=1 SV=3</t>
  </si>
  <si>
    <t>FUNCTION: Dual specificity kinase acting on both serine/threonine and tyrosine-containing substrates. Phosphorylates serine- and arginine-rich (SR) proteins of the spliceosomal complex. May be a constituent of a network of regulatory mechanisms that enable SR proteins to control RNA splicing and can cause redistribution of SR proteins from speckles to a diffuse nucleoplasmic distribution. Phosphorylates SRSF1 and SRSF3. Regulates the alternative splicing of tissue factor (F3) pre-mRNA in endothelial cells. {ECO:0000269|PubMed:19168442, ECO:0000269|PubMed:9637771}.</t>
  </si>
  <si>
    <t>SUBCELLULAR LOCATION: [Isoform 1]: Nucleus. Cytoplasm {ECO:0000250}. Cytoplasmic vesicle, secretory vesicle, acrosome {ECO:0000250}.; SUBCELLULAR LOCATION: [Isoform 2]: Nucleus speckle. Note=Co-localizes with serine- and arginine-rich (SR) proteins in the nuclear speckles.</t>
  </si>
  <si>
    <t>protein autophosphorylation [GO:0046777]; protein phosphorylation [GO:0006468]; regulation of RNA splicing [GO:0043484]</t>
  </si>
  <si>
    <t>ATP binding [GO:0005524]; identical protein binding [GO:0042802]; protein serine/threonine/tyrosine kinase activity [GO:0004712]; protein serine/threonine kinase activity [GO:0004674]; protein tyrosine kinase activity [GO:0004713]; RNA binding [GO:0003723]</t>
  </si>
  <si>
    <t>acrosomal vesicle [GO:0001669]; intermediate filament cytoskeleton [GO:0045111]; membrane [GO:0016020]; nuclear speck [GO:0016607]; nucleoplasm [GO:0005654]; nucleus [GO:0005634]</t>
  </si>
  <si>
    <t>GO:0001669; GO:0003723; GO:0004674; GO:0004712; GO:0004713; GO:0005524; GO:0005634; GO:0005654; GO:0006468; GO:0016020; GO:0016607; GO:0042802; GO:0043484; GO:0045111; GO:0046777</t>
  </si>
  <si>
    <t>hsa:1198;</t>
  </si>
  <si>
    <t>CSNK2A1_P68400</t>
  </si>
  <si>
    <t>CSNK2A1</t>
  </si>
  <si>
    <t>Casein kinase II subunit alpha;Casein kinase II subunit alpha 3</t>
  </si>
  <si>
    <t>P68400</t>
  </si>
  <si>
    <t>sp|P68400|CSK21_HUMAN Casein kinase II subunit alpha OS=Homo sapiens OX=9606 GN=CSNK2A1 PE=1 SV=1;sp|Q8NEV1|CSK23_HUMAN Casein kinase II subunit alpha 3 OS=Homo sapiens OX=9606 GN=CSNK2A3 PE=1 SV=2</t>
  </si>
  <si>
    <t>FUNCTION: Catalytic subunit of a constitutively active serine/threonine-protein kinase complex that phosphorylates a large number of substrates containing acidic residues C-terminal to the phosphorylated serine or threonine (PubMed:11239457, PubMed:11704824, PubMed:16193064, PubMed:19188443, PubMed:20625391, PubMed:22406621, PubMed:24962073). Regulates numerous cellular processes, such as cell cycle progression, apoptosis and transcription, as well as viral infection (PubMed:12631575, PubMed:19387552, PubMed:19387551). May act as a regulatory node which integrates and coordinates numerous signals leading to an appropriate cellular response (PubMed:12631575, PubMed:19387552, PubMed:19387551). During mitosis, functions as a component of the p53/TP53-dependent spindle assembly checkpoint (SAC) that maintains cyclin-B-CDK1 activity and G2 arrest in response to spindle damage (PubMed:11704824, PubMed:19188443). Also required for p53/TP53-mediated apoptosis, phosphorylating 'Ser-392' of p53/TP53 following UV irradiation. Can also negatively regulate apoptosis (PubMed:11239457). Phosphorylates the caspases CASP9 and CASP2 and the apoptotic regulator NOL3 (PubMed:16193064). Phosphorylation protects CASP9 from cleavage and activation by CASP8, and inhibits the dimerization of CASP2 and activation of CASP8 (PubMed:16193064). Regulates transcription by direct phosphorylation of RNA polymerases I, II, III and IV. Also phosphorylates and regulates numerous transcription factors including NF-kappa-B, STAT1, CREB1, IRF1, IRF2, ATF1, ATF4, SRF, MAX, JUN, FOS, MYC and MYB (PubMed:19387550, PubMed:12631575, PubMed:19387552, PubMed:19387551, PubMed:23123191). Phosphorylates Hsp90 and its co-chaperones FKBP4 and CDC37, which is essential for chaperone function (PubMed:19387550). Mediates sequential phosphorylation of FNIP1, promoting its gradual interaction with Hsp90, leading to activate both kinase and non-kinase client proteins of Hsp90 (PubMed:30699359). Regulates Wnt signaling by phosphorylating CTNNB1 and the transcription factor LEF1 (PubMed:19387549). Acts as an ectokinase that phosphorylates several extracellular proteins (PubMed:19387550, PubMed:12631575, PubMed:19387552, PubMed:19387551). During viral infection, phosphorylates various proteins involved in the viral life cycles of EBV, HSV, HBV, HCV, HIV, CMV and HPV (PubMed:19387550, PubMed:12631575, PubMed:19387552, PubMed:19387551). Phosphorylates PML at 'Ser-565' and primes it for ubiquitin-mediated degradation (PubMed:20625391, PubMed:22406621). Plays an important role in the circadian clock function by phosphorylating ARNTL/BMAL1 at 'Ser-90' which is pivotal for its interaction with CLOCK and which controls CLOCK nuclear entry (By similarity). Phosphorylates CCAR2 at 'Thr-454' in gastric carcinoma tissue (PubMed:24962073). {ECO:0000250|UniProtKB:P19139, ECO:0000269|PubMed:11239457, ECO:0000269|PubMed:11704824, ECO:0000269|PubMed:16193064, ECO:0000269|PubMed:19188443, ECO:0000269|PubMed:20625391, ECO:0000269|PubMed:22406621, ECO:0000269|PubMed:23123191, ECO:0000269|PubMed:24962073, ECO:0000269|PubMed:30699359, ECO:0000303|PubMed:12631575, ECO:0000303|PubMed:19387549, ECO:0000303|PubMed:19387550, ECO:0000303|PubMed:19387551, ECO:0000303|PubMed:19387552}.</t>
  </si>
  <si>
    <t>SUBCELLULAR LOCATION: Nucleus {ECO:0000269|PubMed:23123191, ECO:0000269|PubMed:24962073}.</t>
  </si>
  <si>
    <t>DISEASE: Okur-Chung neurodevelopmental syndrome (OCNDS) [MIM:617062]: An autosomal dominant neurodevelopmental disorder characterized by developmental delay, intellectual disability, behavioral problems, hypotonia, speech problems, microcephaly, pachygyria and variable dysmorphic features. {ECO:0000269|PubMed:27048600}. Note=The disease is caused by mutations affecting the gene represented in this entry.</t>
  </si>
  <si>
    <t>apoptotic process [GO:0006915]; cell cycle [GO:0007049]; chaperone-mediated protein folding [GO:0061077]; macroautophagy [GO:0016236]; negative regulation of apoptotic signaling pathway [GO:2001234]; negative regulation of cysteine-type endopeptidase activity involved in apoptotic process [GO:0043154]; negative regulation of ubiquitin-dependent protein catabolic process [GO:2000059]; peptidyl-serine phosphorylation [GO:0018105]; peptidyl-threonine phosphorylation [GO:0018107]; phosphatidylcholine biosynthetic process [GO:0006656]; positive regulation of cell growth [GO:0030307]; positive regulation of cell population proliferation [GO:0008284]; positive regulation of protein catabolic process [GO:0045732]; positive regulation of Wnt signaling pathway [GO:0030177]; protein folding [GO:0006457]; protein phosphorylation [GO:0006468]; regulation of cell cycle [GO:0051726]; regulation of chromosome separation [GO:1905818]; regulation of signal transduction by p53 class mediator [GO:1901796]; rhythmic process [GO:0048511]; signal transduction [GO:0007165]; Wnt signaling pathway [GO:0016055]</t>
  </si>
  <si>
    <t>ATP binding [GO:0005524]; Hsp90 protein binding [GO:0051879]; identical protein binding [GO:0042802]; kinase activity [GO:0016301]; protein N-terminus binding [GO:0047485]; protein serine/threonine kinase activity [GO:0004674]</t>
  </si>
  <si>
    <t>cytosol [GO:0005829]; nucleoplasm [GO:0005654]; nucleus [GO:0005634]; NuRD complex [GO:0016581]; plasma membrane [GO:0005886]; protein kinase CK2 complex [GO:0005956]; Sin3 complex [GO:0016580]</t>
  </si>
  <si>
    <t>GO:0004674; GO:0005524; GO:0005634; GO:0005654; GO:0005829; GO:0005886; GO:0005956; GO:0006457; GO:0006468; GO:0006656; GO:0006915; GO:0007049; GO:0007165; GO:0008284; GO:0016055; GO:0016236; GO:0016301; GO:0016580; GO:0016581; GO:0018105; GO:0018107; GO:0030177; GO:0030307; GO:0042802; GO:0043154; GO:0045732; GO:0047485; GO:0048511; GO:0051726; GO:0051879; GO:0061077; GO:1901796; GO:1905818; GO:2000059; GO:2001234</t>
  </si>
  <si>
    <t>R-HSA-1483191;R-HSA-201688;R-HSA-2514853;R-HSA-445144;R-HSA-6804756;R-HSA-6814122;R-HSA-8934903;R-HSA-8939243;R-HSA-8948751;</t>
  </si>
  <si>
    <t>hsa:1457;</t>
  </si>
  <si>
    <t>CDK10_Q15131</t>
  </si>
  <si>
    <t>CDK10</t>
  </si>
  <si>
    <t>Cyclin-dependent kinase 10</t>
  </si>
  <si>
    <t>Q15131</t>
  </si>
  <si>
    <t>sp|Q15131|CDK10_HUMAN Cyclin-dependent kinase 10 OS=Homo sapiens OX=9606 GN=CDK10 PE=1 SV=1</t>
  </si>
  <si>
    <t>FUNCTION: Cyclin-dependent kinase that phosphorylates the transcription factor ETS2 (in vitro) and positively controls its proteasomal degradation (in cells) (PubMed:24218572). Involved in the regulation of actin cytoskeleton organization through the phosphorylation of actin dynamics regulators such as PKN2. Is a negative regulator of ciliogenesis through phosphorylation of PKN2 and promotion of RhoA signaling (PubMed:27104747). {ECO:0000269|PubMed:24218572, ECO:0000269|PubMed:27104747}.</t>
  </si>
  <si>
    <t>SUBCELLULAR LOCATION: Cytoplasm, cytoskeleton, cilium basal body {ECO:0000269|PubMed:27104747}.</t>
  </si>
  <si>
    <t>DISEASE: Al Kaissi syndrome (ALKAS) [MIM:617694]: An autosomal recessive developmental disorder characterized by growth retardation, spine malformation, facial dysmorphisms, and developmental delay. {ECO:0000269|PubMed:28886341}. Note=The disease is caused by mutations affecting the gene represented in this entry.</t>
  </si>
  <si>
    <t>cell projection organization [GO:0030030]; negative regulation of cell population proliferation [GO:0008285]; negative regulation of cilium assembly [GO:1902018]; peptidyl-threonine phosphorylation [GO:0018107]; positive regulation of MAPK cascade [GO:0043410]; protein phosphorylation [GO:0006468]; regulation of actin cytoskeleton organization [GO:0032956]; regulation of gene expression [GO:0010468]; regulation of mitotic cell cycle [GO:0007346]; traversing start control point of mitotic cell cycle [GO:0007089]</t>
  </si>
  <si>
    <t>ATP binding [GO:0005524]; cyclin-dependent protein serine/threonine kinase activity [GO:0004693]; protein serine/threonine kinase activity [GO:0004674]</t>
  </si>
  <si>
    <t>ciliary basal body [GO:0036064]; cytoplasm [GO:0005737]; nucleus [GO:0005634]</t>
  </si>
  <si>
    <t>GO:0004674; GO:0004693; GO:0005524; GO:0005634; GO:0005737; GO:0006468; GO:0007089; GO:0007346; GO:0008285; GO:0010468; GO:0018107; GO:0030030; GO:0032956; GO:0036064; GO:0043410; GO:1902018</t>
  </si>
  <si>
    <t>hsa:8558;</t>
  </si>
  <si>
    <t>PDK3_Q15120</t>
  </si>
  <si>
    <t>PDK3</t>
  </si>
  <si>
    <t>[Pyruvate dehydrogenase (acetyl-transferring)] kinase isozyme 3, mitochondrial</t>
  </si>
  <si>
    <t>Q15120</t>
  </si>
  <si>
    <t>sp|Q15120|PDK3_HUMAN [Pyruvate dehydrogenase (acetyl-transferring)] kinase isozyme 3, mitochondrial OS=Homo sapiens OX=9606 GN=PDK3 PE=1 SV=1</t>
  </si>
  <si>
    <t>FUNCTION: Inhibits pyruvate dehydrogenase activity by phosphorylation of the E1 subunit PDHA1, and thereby regulates glucose metabolism and aerobic respiration. Can also phosphorylate PDHA2. Decreases glucose utilization and increases fat metabolism in response to prolonged fasting, and as adaptation to a high-fat diet. Plays a role in glucose homeostasis and in maintaining normal blood glucose levels in function of nutrient levels and under starvation. Plays a role in the generation of reactive oxygen species. {ECO:0000269|PubMed:10748134, ECO:0000269|PubMed:11486000, ECO:0000269|PubMed:15861126, ECO:0000269|PubMed:16436377, ECO:0000269|PubMed:17683942, ECO:0000269|PubMed:18718909, ECO:0000269|PubMed:22865452}.</t>
  </si>
  <si>
    <t>SUBCELLULAR LOCATION: Mitochondrion matrix.</t>
  </si>
  <si>
    <t>DISEASE: Charcot-Marie-Tooth disease, X-linked dominant, 6 (CMTX6) [MIM:300905]: A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characterized by severely reduced motor nerve conduction velocities (NCVs) (less than 38m/s) and segmental demyelination and remyelination, and primary peripheral axonal neuropathies characterized by normal or mildly reduced NCVs and chronic axonal degeneration and regeneration on nerve biopsy. {ECO:0000269|PubMed:23297365}. Note=The disease is caused by mutations affecting the gene represented in this entry.</t>
  </si>
  <si>
    <t>cellular response to fatty acid [GO:0071398]; cellular response to glucose stimulus [GO:0071333]; glucose homeostasis [GO:0042593]; glucose metabolic process [GO:0006006]; hypoxia-inducible factor-1alpha signaling pathway [GO:0097411]; negative regulation of pyruvate dehydrogenase activity [GO:1904183]; peptidyl-serine phosphorylation [GO:0018105]; peroxisome proliferator activated receptor signaling pathway [GO:0035357]; regulation of acetyl-CoA biosynthetic process from pyruvate [GO:0010510]; regulation of glucose metabolic process [GO:0010906]; regulation of reactive oxygen species metabolic process [GO:2000377]</t>
  </si>
  <si>
    <t>ATP binding [GO:0005524]; protein kinase activity [GO:0004672]; protein serine/threonine kinase activity [GO:0004674]; pyruvate dehydrogenase (acetyl-transferring) kinase activity [GO:0004740]</t>
  </si>
  <si>
    <t>mitochondrial matrix [GO:0005759]; mitochondrion [GO:0005739]; nucleolus [GO:0005730]</t>
  </si>
  <si>
    <t>GO:0004672; GO:0004674; GO:0004740; GO:0005524; GO:0005730; GO:0005739; GO:0005759; GO:0006006; GO:0010510; GO:0010906; GO:0018105; GO:0035357; GO:0042593; GO:0071333; GO:0071398; GO:0097411; GO:1904183; GO:2000377</t>
  </si>
  <si>
    <t>R-HSA-204174;R-HSA-5362517;</t>
  </si>
  <si>
    <t>hsa:5165;</t>
  </si>
  <si>
    <t>ADCK3_Q8NI60</t>
  </si>
  <si>
    <t>ADCK3</t>
  </si>
  <si>
    <t>Atypical kinase ADCK3, mitochondrial</t>
  </si>
  <si>
    <t>Q8NI60</t>
  </si>
  <si>
    <t>sp|Q8NI60|COQ8A_HUMAN Atypical kinase COQ8A, mitochondrial OS=Homo sapiens OX=9606 GN=COQ8A PE=1 SV=1</t>
  </si>
  <si>
    <t>FUNCTION: Atypical kinase involved in the biosynthesis of coenzyme Q, also named ubiquinone, an essential lipid-soluble electron transporter for aerobic cellular respiration (PubMed:25498144, PubMed:21296186, PubMed:25540914, PubMed:27499294). Its substrate specificity is unclear: does not show any protein kinase activity (PubMed:25498144, PubMed:27499294). Probably acts as a small molecule kinase, possibly a lipid kinase that phosphorylates a prenyl lipid in the ubiquinone biosynthesis pathway, as suggested by its ability to bind coenzyme Q lipid intermediates (PubMed:25498144, PubMed:27499294). Shows an unusual selectivity for binding ADP over ATP (PubMed:25498144). {ECO:0000269|PubMed:25498144, ECO:0000269|PubMed:27499294, ECO:0000305|PubMed:21296186, ECO:0000305|PubMed:25540914}.</t>
  </si>
  <si>
    <t>SUBCELLULAR LOCATION: Mitochondrion {ECO:0000269|PubMed:11888884, ECO:0000269|PubMed:25498144}. Membrane {ECO:0000255}; Single-pass membrane protein {ECO:0000255, ECO:0000305|PubMed:25216398}.</t>
  </si>
  <si>
    <t>DISEASE: Coenzyme Q10 deficiency, primary, 4 (COQ10D4) [MIM:612016]: An autosomal recessive disorder characterized by childhood-onset of cerebellar ataxia and exercise intolerance. Patient manifest gait ataxia and cerebellar atrophy with slow progression. Additional features include brisk tendon reflexes and Hoffmann sign, variable psychomotor retardation and variable seizures. {ECO:0000269|PubMed:18319072, ECO:0000269|PubMed:18319074, ECO:0000269|PubMed:20580948, ECO:0000269|PubMed:22036850, ECO:0000269|PubMed:24048965, ECO:0000269|PubMed:24218524, ECO:0000269|PubMed:25498144, ECO:0000269|PubMed:26818466, ECO:0000269|PubMed:27106809}. Note=The disease is caused by mutations affecting the gene represented in this entry.</t>
  </si>
  <si>
    <t>phosphorylation [GO:0016310]; protein phosphorylation [GO:0006468]; ubiquinone biosynthetic process [GO:0006744]</t>
  </si>
  <si>
    <t>ADP binding [GO:0043531]; ATP binding [GO:0005524]; kinase activity [GO:0016301]</t>
  </si>
  <si>
    <t>extrinsic component of mitochondrial inner membrane [GO:0031314]; integral component of membrane [GO:0016021]; mitochondrion [GO:0005739]</t>
  </si>
  <si>
    <t>GO:0005524; GO:0005739; GO:0006468; GO:0006744; GO:0016021; GO:0016301; GO:0016310; GO:0031314; GO:0043531</t>
  </si>
  <si>
    <t>hsa:56997;</t>
  </si>
  <si>
    <t>RPS6KA1_Q15418</t>
  </si>
  <si>
    <t>RPS6KA1</t>
  </si>
  <si>
    <t>Ribosomal protein S6 kinase alpha-1</t>
  </si>
  <si>
    <t>Q15418</t>
  </si>
  <si>
    <t>sp|Q15418|KS6A1_HUMAN Ribosomal protein S6 kinase alpha-1 OS=Homo sapiens OX=9606 GN=RPS6KA1 PE=1 SV=2</t>
  </si>
  <si>
    <t>FUNCTION: Serine/threonine-protein kinase that acts downstream of ERK (MAPK1/ERK2 and MAPK3/ERK1) signaling and mediates mitogenic and stress-induced activation of the transcription factors CREB1, ETV1/ER81 and NR4A1/NUR77, regulates translation through RPS6 and EIF4B phosphorylation, and mediates cellular proliferation, survival, and differentiation by modulating mTOR signaling and repressing pro-apoptotic function of BAD and DAPK1. In fibroblast, is required for EGF-stimulated phosphorylation of CREB1, which results in the subsequent transcriptional activation of several immediate-early genes. In response to mitogenic stimulation (EGF and PMA), phosphorylates and activates NR4A1/NUR77 and ETV1/ER81 transcription factors and the cofactor CREBBP. Upon insulin-derived signal, acts indirectly on the transcription regulation of several genes by phosphorylating GSK3B at 'Ser-9' and inhibiting its activity. Phosphorylates RPS6 in response to serum or EGF via an mTOR-independent mechanism and promotes translation initiation by facilitating assembly of the pre-initiation complex. In response to insulin, phosphorylates EIF4B, enhancing EIF4B affinity for the EIF3 complex and stimulating cap-dependent translation. Is involved in the mTOR nutrient-sensing pathway by directly phosphorylating TSC2 at 'Ser-1798', which potently inhibits TSC2 ability to suppress mTOR signaling, and mediates phosphorylation of RPTOR, which regulates mTORC1 activity and may promote rapamycin-sensitive signaling independently of the PI3K/AKT pathway. Mediates cell survival by phosphorylating the pro-apoptotic proteins BAD and DAPK1 and suppressing their pro-apoptotic function. Promotes the survival of hepatic stellate cells by phosphorylating CEBPB in response to the hepatotoxin carbon tetrachloride (CCl4). Mediates induction of hepatocyte prolifration by TGFA through phosphorylation of CEBPB (By similarity). Is involved in cell cycle regulation by phosphorylating the CDK inhibitor CDKN1B, which promotes CDKN1B association with 14-3-3 proteins and prevents its translocation to the nucleus and inhibition of G1 progression. Phosphorylates EPHA2 at 'Ser-897', the RPS6KA-EPHA2 signaling pathway controls cell migration (PubMed:26158630). {ECO:0000250|UniProtKB:P18653, ECO:0000250|UniProtKB:Q63531, ECO:0000269|PubMed:10679322, ECO:0000269|PubMed:11684016, ECO:0000269|PubMed:12213813, ECO:0000269|PubMed:15117958, ECO:0000269|PubMed:15342917, ECO:0000269|PubMed:16213824, ECO:0000269|PubMed:16223362, ECO:0000269|PubMed:16763566, ECO:0000269|PubMed:17360704, ECO:0000269|PubMed:18722121, ECO:0000269|PubMed:26158630, ECO:0000269|PubMed:9430688}.</t>
  </si>
  <si>
    <t>cell cycle [GO:0007049]; hepatocyte proliferation [GO:0072574]; intracellular signal transduction [GO:0035556]; negative regulation of apoptotic process [GO:0043066]; negative regulation of cysteine-type endopeptidase activity involved in apoptotic process [GO:0043154]; positive regulation of cell differentiation [GO:0045597]; positive regulation of cell growth [GO:0030307]; positive regulation of hepatic stellate cell activation [GO:2000491]; positive regulation of transcription by RNA polymerase II [GO:0045944]; regulation of DNA-templated transcription in response to stress [GO:0043620]; regulation of translation in response to stress [GO:0043555]; signal transduction [GO:0007165]</t>
  </si>
  <si>
    <t>ATP binding [GO:0005524]; cysteine-type endopeptidase inhibitor activity involved in apoptotic process [GO:0043027]; magnesium ion binding [GO:0000287]; protein serine/threonine/tyrosine kinase activity [GO:0004712]; protein serine/threonine kinase activity [GO:0004674]; ribosomal protein S6 kinase activity [GO:0004711]</t>
  </si>
  <si>
    <t>cytosol [GO:0005829]; nucleoplasm [GO:0005654]</t>
  </si>
  <si>
    <t>GO:0000287; GO:0004674; GO:0004711; GO:0004712; GO:0005524; GO:0005654; GO:0005829; GO:0007049; GO:0007165; GO:0030307; GO:0035556; GO:0043027; GO:0043066; GO:0043154; GO:0043555; GO:0043620; GO:0045597; GO:0045944; GO:0072574; GO:2000491</t>
  </si>
  <si>
    <t>R-HSA-198753;R-HSA-199920;R-HSA-2559582;R-HSA-437239;R-HSA-442742;R-HSA-444257;R-HSA-881907;</t>
  </si>
  <si>
    <t>hsa:6195;</t>
  </si>
  <si>
    <t>GSG2_Q8TF76</t>
  </si>
  <si>
    <t>GSG2</t>
  </si>
  <si>
    <t>Serine/threonine-protein kinase haspin</t>
  </si>
  <si>
    <t>Q8TF76</t>
  </si>
  <si>
    <t>sp|Q8TF76|HASP_HUMAN Serine/threonine-protein kinase haspin OS=Homo sapiens OX=9606 GN=HASPIN PE=1 SV=3</t>
  </si>
  <si>
    <t>FUNCTION: Serine/threonine-protein kinase that phosphorylates histone H3 at 'Thr-3' (H3T3ph) during mitosis. May act through H3T3ph to both position and modulate activation of AURKB and other components of the chromosomal passenger complex (CPC) at centromeres to ensure proper chromatid cohesion, metaphase alignment and normal progression through the cell cycle. {ECO:0000269|PubMed:11228240, ECO:0000269|PubMed:15681610, ECO:0000269|PubMed:17084365, ECO:0000269|PubMed:20705812, ECO:0000269|PubMed:20929775}.</t>
  </si>
  <si>
    <t>SUBCELLULAR LOCATION: Nucleus {ECO:0000269|PubMed:15681610}. Chromosome {ECO:0000269|PubMed:15681610}. Cytoplasm, cytoskeleton, spindle {ECO:0000269|PubMed:15681610}. Note=Nuclear during interphase and associates with the chromosomes and spindle apparatus during mitosis.</t>
  </si>
  <si>
    <t>histone H3-T3 phosphorylation involved in chromosome passenger complex localization to kinetochore [GO:2000751]; intracellular signal transduction [GO:0035556]; mitotic cell cycle [GO:0000278]; mitotic sister chromatid cohesion [GO:0007064]; protein localization to chromosome, centromeric region [GO:0071459]; protein phosphorylation [GO:0006468]</t>
  </si>
  <si>
    <t>ATP binding [GO:0005524]; histone kinase activity (H3-T3 specific) [GO:0072354]; protein kinase activity [GO:0004672]; protein serine/threonine kinase activity [GO:0004674]</t>
  </si>
  <si>
    <t>centrosome [GO:0005813]; chromosome [GO:0005694]; cytoplasm [GO:0005737]; nucleoplasm [GO:0005654]; nucleus [GO:0005634]; spindle [GO:0005819]</t>
  </si>
  <si>
    <t>GO:0000278; GO:0004672; GO:0004674; GO:0005524; GO:0005634; GO:0005654; GO:0005694; GO:0005737; GO:0005813; GO:0005819; GO:0006468; GO:0007064; GO:0035556; GO:0071459; GO:0072354; GO:2000751</t>
  </si>
  <si>
    <t>hsa:83903;</t>
  </si>
  <si>
    <t>PDPK1_O15530</t>
  </si>
  <si>
    <t>PDPK1</t>
  </si>
  <si>
    <t>3-phosphoinositide-dependent protein kinase 1</t>
  </si>
  <si>
    <t>O15530</t>
  </si>
  <si>
    <t>sp|O15530|PDPK1_HUMAN 3-phosphoinositide-dependent protein kinase 1 OS=Homo sapiens OX=9606 GN=PDPK1 PE=1 SV=1</t>
  </si>
  <si>
    <t>FUNCTION: Serine/threonine kinase which acts as a master kinase, phosphorylating and activating a subgroup of the AGC family of protein kinases. Its targets include: protein kinase B (PKB/AKT1, PKB/AKT2, PKB/AKT3), p70 ribosomal protein S6 kinase (RPS6KB1), p90 ribosomal protein S6 kinase (RPS6KA1, RPS6KA2 and RPS6KA3), cyclic AMP-dependent protein kinase (PRKACA), protein kinase C (PRKCD and PRKCZ), serum and glucocorticoid-inducible kinase (SGK1, SGK2 and SGK3), p21-activated kinase-1 (PAK1), protein kinase PKN (PKN1 and PKN2). Plays a central role in the transduction of signals from insulin by providing the activating phosphorylation to PKB/AKT1, thus propagating the signal to downstream targets controlling cell proliferation and survival, as well as glucose and amino acid uptake and storage. Negatively regulates the TGF-beta-induced signaling by: modulating the association of SMAD3 and SMAD7 with TGF-beta receptor, phosphorylating SMAD2, SMAD3, SMAD4 and SMAD7, preventing the nuclear translocation of SMAD3 and SMAD4 and the translocation of SMAD7 from the nucleus to the cytoplasm in response to TGF-beta. Activates PPARG transcriptional activity and promotes adipocyte differentiation. Activates the NF-kappa-B pathway via phosphorylation of IKKB. The tyrosine phosphorylated form is crucial for the regulation of focal adhesions by angiotensin II. Controls proliferation, survival, and growth of developing pancreatic cells. Participates in the regulation of Ca(2+) entry and Ca(2+)-activated K(+) channels of mast cells. Essential for the motility of vascular endothelial cells (ECs) and is involved in the regulation of their chemotaxis. Plays a critical role in cardiac homeostasis by serving as a dual effector for cell survival and beta-adrenergic response. Plays an important role during thymocyte development by regulating the expression of key nutrient receptors on the surface of pre-T cells and mediating Notch-induced cell growth and proliferative responses. Provides negative feedback inhibition to toll-like receptor-mediated NF-kappa-B activation in macrophages. Isoform 3 is catalytically inactive. {ECO:0000269|PubMed:10226025, ECO:0000269|PubMed:10480933, ECO:0000269|PubMed:10995762, ECO:0000269|PubMed:12167717, ECO:0000269|PubMed:14585963, ECO:0000269|PubMed:14604990, ECO:0000269|PubMed:16207722, ECO:0000269|PubMed:16251192, ECO:0000269|PubMed:17327236, ECO:0000269|PubMed:17371830, ECO:0000269|PubMed:18835241, ECO:0000269|PubMed:9094314, ECO:0000269|PubMed:9445476, ECO:0000269|PubMed:9707564, ECO:0000269|PubMed:9768361}.</t>
  </si>
  <si>
    <t>SUBCELLULAR LOCATION: Cytoplasm. Nucleus. Cell membrane; Peripheral membrane protein. Cell junction, focal adhesion. Note=Tyrosine phosphorylation seems to occur only at the cell membrane. Translocates to the cell membrane following insulin stimulation by a mechanism that involves binding to GRB14 and INSR. SRC and HSP90 promote its localization to the cell membrane. Its nuclear localization is dependent on its association with PTPN6 and its phosphorylation at Ser-396. Restricted to the nucleus in neuronal cells while in non-neuronal cells it is found in the cytoplasm. The Ser-241 phosphorylated form is distributed along the perinuclear region in neuronal cells while in non-neuronal cells it is found in both the nucleus and the cytoplasm. IGF1 transiently increases phosphorylation at Ser-241 of neuronal PDPK1, resulting in its translocation to other cellular compartments. The tyrosine-phosphorylated form colocalizes with PTK2B in focal adhesions after angiotensin II stimulation.</t>
  </si>
  <si>
    <t>actin cytoskeleton organization [GO:0030036]; activation of protein kinase B activity [GO:0032148]; calcium-mediated signaling [GO:0019722]; cell migration [GO:0016477]; cellular response to brain-derived neurotrophic factor stimulus [GO:1990416]; cellular response to epidermal growth factor stimulus [GO:0071364]; cellular response to insulin stimulus [GO:0032869]; epidermal growth factor receptor signaling pathway [GO:0007173]; extrinsic apoptotic signaling pathway [GO:0097191]; Fc-epsilon receptor signaling pathway [GO:0038095]; focal adhesion assembly [GO:0048041]; hyperosmotic response [GO:0006972]; intracellular signal transduction [GO:0035556]; negative regulation of cardiac muscle cell apoptotic process [GO:0010667]; negative regulation of endothelial cell apoptotic process [GO:2000352]; negative regulation of neuron apoptotic process [GO:0043524]; negative regulation of protein kinase activity [GO:0006469]; negative regulation of toll-like receptor signaling pathway [GO:0034122]; negative regulation of transforming growth factor beta receptor signaling pathway [GO:0030512]; peptidyl-serine phosphorylation [GO:0018105]; peptidyl-threonine phosphorylation [GO:0018107]; platelet activation [GO:0030168]; positive regulation of angiogenesis [GO:0045766]; positive regulation of blood vessel endothelial cell migration [GO:0043536]; positive regulation of phospholipase activity [GO:0010518]; positive regulation of protein localization to plasma membrane [GO:1903078]; positive regulation of release of sequestered calcium ion into cytosol [GO:0051281]; positive regulation of sprouting angiogenesis [GO:1903672]; positive regulation of vascular endothelial cell proliferation [GO:1905564]; protein autophosphorylation [GO:0046777]; protein phosphorylation [GO:0006468]; regulation of I-kappaB kinase/NF-kappaB signaling [GO:0043122]; regulation of mast cell degranulation [GO:0043304]; stimulatory C-type lectin receptor signaling pathway [GO:0002223]; T cell costimulation [GO:0031295]; T cell receptor signaling pathway [GO:0050852]; type B pancreatic cell development [GO:0003323]</t>
  </si>
  <si>
    <t>3-phosphoinositide-dependent protein kinase activity [GO:0004676]; ATP binding [GO:0005524]; insulin receptor binding [GO:0005158]; phospholipase activator activity [GO:0016004]; phospholipase binding [GO:0043274]; protein kinase binding [GO:0019901]; protein serine/threonine kinase activity [GO:0004674]</t>
  </si>
  <si>
    <t>cell projection [GO:0042995]; cytoplasm [GO:0005737]; cytoplasmic vesicle [GO:0031410]; cytosol [GO:0005829]; focal adhesion [GO:0005925]; nucleus [GO:0005634]; perikaryon [GO:0043204]; plasma membrane [GO:0005886]; postsynaptic density [GO:0014069]</t>
  </si>
  <si>
    <t>GO:0002223; GO:0003323; GO:0004674; GO:0004676; GO:0005158; GO:0005524; GO:0005634; GO:0005737; GO:0005829; GO:0005886; GO:0005925; GO:0006468; GO:0006469; GO:0006972; GO:0007173; GO:0010518; GO:0010667; GO:0014069; GO:0016004; GO:0016477; GO:0018105; GO:0018107; GO:0019722; GO:0019901; GO:0030036; GO:0030168; GO:0030512; GO:0031295; GO:0031410; GO:0032148; GO:0032869; GO:0034122; GO:0035556; GO:0038095; GO:0042995; GO:0043122; GO:0043204; GO:0043274; GO:0043304; GO:0043524; GO:0043536; GO:0045766; GO:0046777; GO:0048041; GO:0050852; GO:0051281; GO:0071364; GO:0097191; GO:1903078; GO:1903672; GO:1905564; GO:1990416; GO:2000352</t>
  </si>
  <si>
    <t>R-HSA-114604;R-HSA-1257604;R-HSA-165158;R-HSA-202424;R-HSA-2730905;R-HSA-2871837;R-HSA-354192;R-HSA-389357;R-HSA-392451;R-HSA-444257;R-HSA-5218920;R-HSA-5218921;R-HSA-5607764;R-HSA-5625740;R-HSA-5674400;R-HSA-6804757;R-HSA-9634635;</t>
  </si>
  <si>
    <t>hsa:5170;</t>
  </si>
  <si>
    <t>STK11_Q15831</t>
  </si>
  <si>
    <t>STK11</t>
  </si>
  <si>
    <t>Serine/threonine-protein kinase STK11</t>
  </si>
  <si>
    <t>Q15831</t>
  </si>
  <si>
    <t>sp|Q15831|STK11_HUMAN Serine/threonine-protein kinase STK11 OS=Homo sapiens OX=9606 GN=STK11 PE=1 SV=1</t>
  </si>
  <si>
    <t>FUNCTION: Tumor suppressor serine/threonine-protein kinase that controls the activity of AMP-activated protein kinase (AMPK) family members, thereby playing a role in various processes such as cell metabolism, cell polarity, apoptosis and DNA damage response. Acts by phosphorylating the T-loop of AMPK family proteins, thus promoting their activity: phosphorylates PRKAA1, PRKAA2, BRSK1, BRSK2, MARK1, MARK2, MARK3, MARK4, NUAK1, NUAK2, SIK1, SIK2, SIK3 and SNRK but not MELK. Also phosphorylates non-AMPK family proteins such as STRADA, PTEN and possibly p53/TP53. Acts as a key upstream regulator of AMPK by mediating phosphorylation and activation of AMPK catalytic subunits PRKAA1 and PRKAA2 and thereby regulates processes including: inhibition of signaling pathways that promote cell growth and proliferation when energy levels are low, glucose homeostasis in liver, activation of autophagy when cells undergo nutrient deprivation, and B-cell differentiation in the germinal center in response to DNA damage. Also acts as a regulator of cellular polarity by remodeling the actin cytoskeleton. Required for cortical neuron polarization by mediating phosphorylation and activation of BRSK1 and BRSK2, leading to axon initiation and specification. Involved in DNA damage response: interacts with p53/TP53 and recruited to the CDKN1A/WAF1 promoter to participate in transcription activation. Able to phosphorylate p53/TP53; the relevance of such result in vivo is however unclear and phosphorylation may be indirect and mediated by downstream STK11/LKB1 kinase NUAK1. Also acts as a mediator of p53/TP53-dependent apoptosis via interaction with p53/TP53: translocates to the mitochondrion during apoptosis and regulates p53/TP53-dependent apoptosis pathways. In vein endothelial cells, inhibits PI3K/Akt signaling activity and thus induces apoptosis in response to the oxidant peroxynitrite (in vitro). Regulates UV radiation-induced DNA damage response mediated by CDKN1A. In association with NUAK1, phosphorylates CDKN1A in response to UV radiation and contributes to its degradation which is necessary for optimal DNA repair (PubMed:25329316). {ECO:0000269|PubMed:11430832, ECO:0000269|PubMed:12805220, ECO:0000269|PubMed:14517248, ECO:0000269|PubMed:14976552, ECO:0000269|PubMed:15016379, ECO:0000269|PubMed:15733851, ECO:0000269|PubMed:15987703, ECO:0000269|PubMed:17108107, ECO:0000269|PubMed:18321849, ECO:0000269|PubMed:21317932, ECO:0000269|PubMed:25329316}.; FUNCTION: [Isoform 2]: Has a role in spermiogenesis. {ECO:0000250}.</t>
  </si>
  <si>
    <t>SUBCELLULAR LOCATION: Nucleus. Cytoplasm. Membrane {ECO:0000250}. Mitochondrion. Note=A small fraction localizes at membranes (By similarity). Relocates to the cytoplasm when bound to STRAD (STRADA or STRADB) and CAB39/MO25 (CAB39/MO25alpha or CAB39L/MO25beta). Translocates to the mitochondrion during apoptosis. Translocates to the cytoplasm in response to metformin or peroxynitrite treatment. PTEN promotes cytoplasmic localization. {ECO:0000250}.; SUBCELLULAR LOCATION: [Isoform 2]: Nucleus {ECO:0000269|PubMed:23612973}. Cytoplasm {ECO:0000269|PubMed:23612973}. Note=Predominantly nuclear, but translocates to the cytoplasm in response to metformin or peroxynitrite treatment.</t>
  </si>
  <si>
    <t>DISEASE: Peutz-Jeghers syndrome (PJS) [MIM:175200]: An autosomal dominant disorder characterized by melanocytic macules of the lips, multiple gastrointestinal hamartomatous polyps and an increased risk for various neoplasms, including gastrointestinal cancer. {ECO:0000269|PubMed:10408777, ECO:0000269|PubMed:12372054, ECO:0000269|PubMed:15987703, ECO:0000269|PubMed:21411391, ECO:0000269|PubMed:9425897, ECO:0000269|PubMed:9428765, ECO:0000269|PubMed:9760200, ECO:0000269|PubMed:9837816}. Note=The disease is caused by mutations affecting the gene represented in this entry.; DISEASE: Testicular germ cell tumor (TGCT) [MIM:273300]: A common malignancy in males representing 95% of all testicular neoplasms. TGCTs have various pathologic subtypes including: unclassified intratubular germ cell neoplasia, seminoma (including cases with syncytiotrophoblastic cells), spermatocytic seminoma, embryonal carcinoma, yolk sac tumor, choriocarcinoma, and teratoma. {ECO:0000269|PubMed:9605748, ECO:0000269|PubMed:9887330}. Note=The gene represented in this entry may be involved in disease pathogenesis.; DISEASE: Note=Defects in STK11 are associated with some sporadic cancers, especially lung cancers. Frequently mutated and inactivated in non-small cell lung cancer (NSCLC). Defects promote lung cancerigenesis process, especially lung cancer progression and metastasis. Confers lung adenocarcinoma the ability to trans-differentiate into squamous cell carcinoma. Also able to promotes lung cancer metastasis, via both cancer-cell autonomous and non-cancer-cell autonomous mechanisms.</t>
  </si>
  <si>
    <t>activation of protein kinase activity [GO:0032147]; anoikis [GO:0043276]; autophagy [GO:0006914]; axonogenesis [GO:0007409]; canonical Wnt signaling pathway [GO:0060070]; cell cycle arrest [GO:0007050]; cellular response to DNA damage stimulus [GO:0006974]; cellular response to UV-B [GO:0071493]; dendrite extension [GO:0097484]; establishment of cell polarity [GO:0030010]; glucose homeostasis [GO:0042593]; Golgi localization [GO:0051645]; intrinsic apoptotic signaling pathway by p53 class mediator [GO:0072332]; negative regulation of canonical Wnt signaling pathway [GO:0090090]; negative regulation of cell growth [GO:0030308]; negative regulation of cell population proliferation [GO:0008285]; negative regulation of cold-induced thermogenesis [GO:0120163]; negative regulation of epithelial cell proliferation involved in prostate gland development [GO:0060770]; negative regulation of TORC1 signaling [GO:1904262]; positive regulation of autophagy [GO:0010508]; positive regulation of axonogenesis [GO:0050772]; positive regulation of protein localization to nucleus [GO:1900182]; positive regulation of transforming growth factor beta receptor signaling pathway [GO:0030511]; positive regulation of vesicle transport along microtubule [GO:1901610]; positive thymic T cell selection [GO:0045059]; protein autophosphorylation [GO:0046777]; protein dephosphorylation [GO:0006470]; protein phosphorylation [GO:0006468]; regulation of cell growth [GO:0001558]; regulation of dendrite morphogenesis [GO:0048814]; regulation of protein kinase B signaling [GO:0051896]; regulation of signal transduction by p53 class mediator [GO:1901796]; response to ionizing radiation [GO:0010212]; spermatogenesis [GO:0007283]; T cell receptor signaling pathway [GO:0050852]; tissue homeostasis [GO:0001894]; vasculature development [GO:0001944]</t>
  </si>
  <si>
    <t>ATP binding [GO:0005524]; LRR domain binding [GO:0030275]; magnesium ion binding [GO:0000287]; p53 binding [GO:0002039]; protein kinase activator activity [GO:0030295]; protein serine/threonine kinase activity [GO:0004674]</t>
  </si>
  <si>
    <t>cytoplasm [GO:0005737]; cytosol [GO:0005829]; extracellular exosome [GO:0070062]; membrane [GO:0016020]; mitochondrion [GO:0005739]; nucleoplasm [GO:0005654]; nucleus [GO:0005634]</t>
  </si>
  <si>
    <t>GO:0000287; GO:0001558; GO:0001894; GO:0001944; GO:0002039; GO:0004674; GO:0005524; GO:0005634; GO:0005654; GO:0005737; GO:0005739; GO:0005829; GO:0006468; GO:0006470; GO:0006914; GO:0006974; GO:0007050; GO:0007283; GO:0007409; GO:0008285; GO:0010212; GO:0010508; GO:0016020; GO:0030010; GO:0030275; GO:0030295; GO:0030308; GO:0030511; GO:0032147; GO:0042593; GO:0043276; GO:0045059; GO:0046777; GO:0048814; GO:0050772; GO:0050852; GO:0051645; GO:0051896; GO:0060070; GO:0060770; GO:0070062; GO:0071493; GO:0072332; GO:0090090; GO:0097484; GO:0120163; GO:1900182; GO:1901610; GO:1901796; GO:1904262</t>
  </si>
  <si>
    <t>R-HSA-163680;R-HSA-380972;R-HSA-6804756;R-HSA-9614657;</t>
  </si>
  <si>
    <t>hsa:6794;</t>
  </si>
  <si>
    <t>RIPK3_Q9Y572</t>
  </si>
  <si>
    <t>RIPK3</t>
  </si>
  <si>
    <t>Receptor-interacting serine/threonine-protein kinase 3</t>
  </si>
  <si>
    <t>Q9Y572</t>
  </si>
  <si>
    <t>sp|Q9Y572|RIPK3_HUMAN Receptor-interacting serine/threonine-protein kinase 3 OS=Homo sapiens OX=9606 GN=RIPK3 PE=1 SV=2</t>
  </si>
  <si>
    <t>FUNCTION: Serine/threonine-protein kinase that activates necroptosis and apoptosis, two parallel forms of cell death (PubMed:19524512, PubMed:19524513, PubMed:22265413, PubMed:22265414, PubMed:22421439, PubMed:29883609). Necroptosis, a programmed cell death process in response to death-inducing TNF-alpha family members, is triggered by RIPK3 following activation by ZBP1 (PubMed:19524512, PubMed:19524513, PubMed:22265413, PubMed:22265414, PubMed:22421439, PubMed:29883609). Activated RIPK3 forms a necrosis-inducing complex and mediates phosphorylation of MLKL, promoting MLKL localization to the plasma membrane and execution of programmed necrosis characterized by calcium influx and plasma membrane damage (PubMed:19524512, PubMed:19524513, PubMed:22265413, PubMed:22265414, PubMed:22421439, PubMed:25316792, PubMed:29883609). In addition to TNF-induced necroptosis, necroptosis can also take place in the nucleus in response to orthomyxoviruses infection: following ZBP1 activation, which senses double-stranded Z-RNA structures, nuclear RIPK3 catalyzes phosphorylation and activation of MLKL, promoting disruption of the nuclear envelope and leakage of cellular DNA into the cytosol (By similarity). Also regulates apoptosis: apoptosis depends on RIPK1, FADD and CASP8, and is independent of MLKL and RIPK3 kinase activity (By similarity). Phosphorylates RIPK1: RIPK1 and RIPK3 undergo reciprocal auto- and trans-phosphorylation (PubMed:19524513). In some cell types, also able to restrict viral replication by promoting cell death-independent responses (By similarity). In response to Zika virus infection in neurons, promotes a cell death-independent pathway that restricts viral replication: together with ZBP1, promotes a death-independent transcriptional program that modifies the cellular metabolism via up-regulation expression of the enzyme ACOD1/IRG1 and production of the metabolite itaconate (By similarity). Itaconate inhibits the activity of succinate dehydrogenase, generating a metabolic state in neurons that suppresses replication of viral genomes (By similarity). RIPK3 binds to and enhances the activity of three metabolic enzymes: GLUL, GLUD1, and PYGL (PubMed:19498109). These metabolic enzymes may eventually stimulate the tricarboxylic acid cycle and oxidative phosphorylation, which could result in enhanced ROS production (PubMed:19498109). {ECO:0000250|UniProtKB:Q9QZL0, ECO:0000269|PubMed:19498109, ECO:0000269|PubMed:19524512, ECO:0000269|PubMed:19524513, ECO:0000269|PubMed:22265413, ECO:0000269|PubMed:22265414, ECO:0000269|PubMed:22421439, ECO:0000269|PubMed:25316792, ECO:0000269|PubMed:29883609}.</t>
  </si>
  <si>
    <t>SUBCELLULAR LOCATION: Cytoplasm, cytosol {ECO:0000269|PubMed:22265413}. Nucleus {ECO:0000250|UniProtKB:Q9QZL0}. Note=Mainly cytoplasmic. Present in the nucleus in response to influenza A virus (IAV) infection. {ECO:0000250|UniProtKB:Q9QZL0}.</t>
  </si>
  <si>
    <t>activation of protein kinase activity [GO:0032147]; amyloid fibril formation [GO:1990000]; apoptotic signaling pathway [GO:0097190]; cellular protein modification process [GO:0006464]; cellular response to hydrogen peroxide [GO:0070301]; defense response to virus [GO:0051607]; execution phase of necroptosis [GO:0097528]; I-kappaB kinase/NF-kappaB signaling [GO:0007249]; lymph node development [GO:0048535]; necroptotic process [GO:0070266]; necroptotic signaling pathway [GO:0097527]; positive regulation of intrinsic apoptotic signaling pathway [GO:2001244]; positive regulation of ligase activity [GO:0051351]; positive regulation of necroptotic process [GO:0060545]; positive regulation of NF-kappaB transcription factor activity [GO:0051092]; positive regulation of oxidoreductase activity [GO:0051353]; positive regulation of phosphatase activity [GO:0010922]; positive regulation of reactive oxygen species metabolic process [GO:2000379]; programmed necrotic cell death [GO:0097300]; protein autophosphorylation [GO:0046777]; regulation of activated T cell proliferation [GO:0046006]; regulation of activation-induced cell death of T cells [GO:0070235]; regulation of adaptive immune response [GO:0002819]; regulation of apoptotic process [GO:0042981]; regulation of CD8-positive, alpha-beta cytotoxic T cell extravasation [GO:2000452]; regulation of interferon-gamma production [GO:0032649]; regulation of T cell mediated cytotoxicity [GO:0001914]; signal transduction [GO:0007165]; spleen development [GO:0048536]; T cell differentiation in thymus [GO:0033077]; T cell homeostasis [GO:0043029]; thymus development [GO:0048538]</t>
  </si>
  <si>
    <t>ATP binding [GO:0005524]; identical protein binding [GO:0042802]; NF-kappaB-inducing kinase activity [GO:0004704]; protein-containing complex binding [GO:0044877]; protein kinase activity [GO:0004672]; protein serine/threonine kinase activity [GO:0004674]; transcription coactivator activity [GO:0003713]</t>
  </si>
  <si>
    <t>GO:0001914; GO:0002819; GO:0003713; GO:0004672; GO:0004674; GO:0004704; GO:0005524; GO:0005634; GO:0005737; GO:0005829; GO:0006464; GO:0007165; GO:0007249; GO:0010922; GO:0032147; GO:0032649; GO:0032991; GO:0033077; GO:0042802; GO:0042981; GO:0043029; GO:0044877; GO:0046006; GO:0046777; GO:0048535; GO:0048536; GO:0048538; GO:0051092; GO:0051351; GO:0051353; GO:0051607; GO:0060545; GO:0070235; GO:0070266; GO:0070301; GO:0097190; GO:0097300; GO:0097527; GO:0097528; GO:1990000; GO:2000379; GO:2000452; GO:2001244</t>
  </si>
  <si>
    <t>R-HSA-168927;R-HSA-1810476;R-HSA-2562578;R-HSA-3295583;R-HSA-5213460;R-HSA-9013957;R-HSA-937041;</t>
  </si>
  <si>
    <t>hsa:11035;</t>
  </si>
  <si>
    <t>PRKAA1_Q13131</t>
  </si>
  <si>
    <t>PRKAA1</t>
  </si>
  <si>
    <t>5-AMP-activated protein kinase catalytic subunit alpha-1</t>
  </si>
  <si>
    <t>Q13131</t>
  </si>
  <si>
    <t>sp|Q13131|AAPK1_HUMAN 5-AMP-activated protein kinase catalytic subunit alpha-1 OS=Homo sapiens OX=9606 GN=PRKAA1 PE=1 SV=4</t>
  </si>
  <si>
    <t>FUNCTION: 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Regulates lipid synthesis by phosphorylating and inactivating lipid metabolic enzymes such as ACACA, ACACB, GYS1, HMGCR and LIPE; regulates fatty acid and cholesterol synthesis by phosphorylating acetyl-CoA carboxylase (ACACA and ACACB) and hormone-sensitive lipase (LIPE) enzymes, respectively. Regulates insulin-signaling and glycolysis by phosphorylating IRS1, PFKFB2 and PFKFB3. AMPK stimulates glucose uptake in muscle by increasing the translocation of the glucose transporter SLC2A4/GLUT4 to the plasma membrane, possibly by mediating phosphorylation of TBC1D4/AS160. Regulates transcription and chromatin structure by phosphorylating transcription regulators involved in energy metabolism such as CRTC2/TORC2, FOXO3, histone H2B, HDAC5, MEF2C, MLXIPL/ChREBP, EP300, HNF4A, p53/TP53, SREBF1, SREBF2 and PPARGC1A. Acts as a key regulator of glucose homeostasis in liver by phosphorylating CRTC2/TORC2, leading to CRTC2/TORC2 sequestration in the cytoplasm. In response to stress, phosphorylates 'Ser-36' of histone H2B (H2BS36ph), leading to promote transcription. Acts as a key regulator of cell growth and proliferation by phosphorylating TSC2, RPTOR and ATG1/ULK1: in response to nutrient limitation, negatively regulates the mTORC1 complex by phosphorylating RPTOR component of the mTORC1 complex and by phosphorylating and activating TSC2. In response to nutrient limitation, promotes autophagy by phosphorylating and activating ATG1/ULK1. In that process also activates WDR45 (PubMed:28561066). In response to nutrient limitation, phosphorylates transcription factor FOXO3 promoting FOXO3 mitochondrial import (By similarity). AMPK also acts as a regulator of circadian rhythm by mediating phosphorylation of CRY1, leading to destabilize it. May regulate the Wnt signaling pathway by phosphorylating CTNNB1, leading to stabilize it. Also has tau-protein kinase activity: in response to amyloid beta A4 protein (APP) exposure, activated by CAMKK2, leading to phosphorylation of MAPT/TAU; however the relevance of such data remains unclear in vivo. Also phosphorylates CFTR, EEF2K, KLC1, NOS3 and SLC12A1. {ECO:0000250|UniProtKB:Q5EG47, ECO:0000269|PubMed:11518699, ECO:0000269|PubMed:11554766, ECO:0000269|PubMed:12519745, ECO:0000269|PubMed:14651849, ECO:0000269|PubMed:15866171, ECO:0000269|PubMed:17486097, ECO:0000269|PubMed:17711846, ECO:0000269|PubMed:18184930, ECO:0000269|PubMed:18439900, ECO:0000269|PubMed:20074060, ECO:0000269|PubMed:20160076, ECO:0000269|PubMed:21205641, ECO:0000269|PubMed:28561066}.</t>
  </si>
  <si>
    <t>SUBCELLULAR LOCATION: Cytoplasm {ECO:0000269|PubMed:15866171}. Nucleus {ECO:0000269|PubMed:15866171}. Note=In response to stress, recruited by p53/TP53 to specific promoters.</t>
  </si>
  <si>
    <t>activation of MAPK activity [GO:0000187]; bile acid and bile salt transport [GO:0015721]; bile acid signaling pathway [GO:0038183]; CAMKK-AMPK signaling cascade [GO:0061762]; cell cycle arrest [GO:0007050]; cellular response to calcium ion [GO:0071277]; cellular response to drug [GO:0035690]; cellular response to ethanol [GO:0071361]; cellular response to glucose starvation [GO:0042149]; cellular response to glucose stimulus [GO:0071333]; cellular response to hydrogen peroxide [GO:0070301]; cellular response to hypoxia [GO:0071456]; cellular response to nutrient levels [GO:0031669]; cellular response to organonitrogen compound [GO:0071417]; cellular response to oxidative stress [GO:0034599]; cellular response to prostaglandin E stimulus [GO:0071380]; cholesterol biosynthetic process [GO:0006695]; cold acclimation [GO:0009631]; energy homeostasis [GO:0097009]; fatty acid biosynthetic process [GO:0006633]; fatty acid homeostasis [GO:0055089]; fatty acid oxidation [GO:0019395]; glucose homeostasis [GO:0042593]; glucose metabolic process [GO:0006006]; intracellular signal transduction [GO:0035556]; lipid biosynthetic process [GO:0008610]; macroautophagy [GO:0016236]; motor behavior [GO:0061744]; negative regulation of apoptotic process [GO:0043066]; negative regulation of gene expression [GO:0010629]; negative regulation of glucosylceramide biosynthetic process [GO:0046318]; negative regulation of insulin receptor signaling pathway [GO:0046627]; negative regulation of lipid catabolic process [GO:0050995]; negative regulation of TOR signaling [GO:0032007]; negative regulation of tubulin deacetylation [GO:1904428]; neuron cellular homeostasis [GO:0070050]; positive regulation of autophagy [GO:0010508]; positive regulation of cell population proliferation [GO:0008284]; positive regulation of cellular protein localization [GO:1903829]; positive regulation of cholesterol biosynthetic process [GO:0045542]; positive regulation of gene expression [GO:0010628]; positive regulation of glycolytic process [GO:0045821]; positive regulation of mitochondrial transcription [GO:1903109]; positive regulation of peptidyl-lysine acetylation [GO:2000758]; positive regulation of protein targeting to mitochondrion [GO:1903955]; positive regulation of skeletal muscle tissue development [GO:0048643]; protein phosphorylation [GO:0006468]; regulation of bile acid secretion [GO:0120188]; regulation of circadian rhythm [GO:0042752]; regulation of macroautophagy [GO:0016241]; regulation of microtubule cytoskeleton organization [GO:0070507]; regulation of peptidyl-serine phosphorylation [GO:0033135]; regulation of signal transduction by p53 class mediator [GO:1901796]; regulation of stress granule assembly [GO:0062028]; regulation of vesicle-mediated transport [GO:0060627]; response to 17alpha-ethynylestradiol [GO:1904486]; response to activity [GO:0014823]; response to caffeine [GO:0031000]; response to camptothecin [GO:1901563]; response to gamma radiation [GO:0010332]; response to hypoxia [GO:0001666]; response to UV [GO:0009411]; rhythmic process [GO:0048511]; signal transduction [GO:0007165]; Wnt signaling pathway [GO:0016055]</t>
  </si>
  <si>
    <t>[acetyl-CoA carboxylase] kinase activity [GO:0050405]; [hydroxymethylglutaryl-CoA reductase (NADPH)] kinase activity [GO:0047322]; AMP-activated protein kinase activity [GO:0004679]; ATP binding [GO:0005524]; cAMP-dependent protein kinase activity [GO:0004691]; chromatin binding [GO:0003682]; histone serine kinase activity [GO:0035174]; metal ion binding [GO:0046872]; protein-containing complex binding [GO:0044877]; protein C-terminus binding [GO:0008022]; protein kinase activity [GO:0004672]; protein serine/threonine kinase activity [GO:0004674]; tau protein binding [GO:0048156]; tau-protein kinase activity [GO:0050321]</t>
  </si>
  <si>
    <t>apical plasma membrane [GO:0016324]; axon [GO:0030424]; cytoplasm [GO:0005737]; cytosol [GO:0005829]; dendrite [GO:0030425]; neuronal cell body [GO:0043025]; nuclear speck [GO:0016607]; nucleoplasm [GO:0005654]; nucleotide-activated protein kinase complex [GO:0031588]; nucleus [GO:0005634]</t>
  </si>
  <si>
    <t>GO:0000187; GO:0001666; GO:0003682; GO:0004672; GO:0004674; GO:0004679; GO:0004691; GO:0005524; GO:0005634; GO:0005654; GO:0005737; GO:0005829; GO:0006006; GO:0006468; GO:0006633; GO:0006695; GO:0007050; GO:0007165; GO:0008022; GO:0008284; GO:0008610; GO:0009411; GO:0009631; GO:0010332; GO:0010508; GO:0010628; GO:0010629; GO:0014823; GO:0015721; GO:0016055; GO:0016236; GO:0016241; GO:0016324; GO:0016607; GO:0019395; GO:0030424; GO:0030425; GO:0031000; GO:0031588; GO:0031669; GO:0032007; GO:0033135; GO:0034599; GO:0035174; GO:0035556; GO:0035690; GO:0038183; GO:0042149; GO:0042593; GO:0042752; GO:0043025; GO:0043066; GO:0044877; GO:0045542; GO:0045821; GO:0046318; GO:0046627; GO:0046872; GO:0047322; GO:0048156; GO:0048511; GO:0048643; GO:0050321; GO:0050405; GO:0050995; GO:0055089; GO:0060627; GO:0061744; GO:0061762; GO:0062028; GO:0070050; GO:0070301; GO:0070507; GO:0071277; GO:0071333; GO:0071361; GO:0071380; GO:0071417; GO:0071456; GO:0097009; GO:0120188; GO:1901563; GO:1901796; GO:1903109; GO:1903829; GO:1903955; GO:1904428; GO:1904486; GO:2000758</t>
  </si>
  <si>
    <t>R-HSA-1632852;R-HSA-380972;R-HSA-5628897;R-HSA-6804756;R-HSA-9619483;</t>
  </si>
  <si>
    <t>hsa:5562;</t>
  </si>
  <si>
    <t>CLK4_Q9HAZ1</t>
  </si>
  <si>
    <t>CLK4</t>
  </si>
  <si>
    <t>Dual specificity protein kinase CLK4</t>
  </si>
  <si>
    <t>Q9HAZ1</t>
  </si>
  <si>
    <t>sp|Q9HAZ1|CLK4_HUMAN Dual specificity protein kinase CLK4 OS=Homo sapiens OX=9606 GN=CLK4 PE=1 SV=1</t>
  </si>
  <si>
    <t>FUNCTION: Dual specificity kinase acting on both serine/threonine and tyrosine-containing substrates. Phosphorylates serine- and arginine-rich (SR) proteins of the spliceosomal complex and may be a constituent of a network of regulatory mechanisms that enable SR proteins to control RNA splicing. Phosphorylates SRSF1 and SRSF3. Required for the regulation of alternative splicing of MAPT/TAU. Regulates the alternative splicing of tissue factor (F3) pre-mRNA in endothelial cells. {ECO:0000269|PubMed:11170754, ECO:0000269|PubMed:19168442}.</t>
  </si>
  <si>
    <t>SUBCELLULAR LOCATION: Nucleus {ECO:0000250}.</t>
  </si>
  <si>
    <t>protein autophosphorylation [GO:0046777]; regulation of RNA splicing [GO:0043484]</t>
  </si>
  <si>
    <t>ATP binding [GO:0005524]; protein serine/threonine/tyrosine kinase activity [GO:0004712]; protein serine/threonine kinase activity [GO:0004674]; protein tyrosine kinase activity [GO:0004713]</t>
  </si>
  <si>
    <t>GO:0004674; GO:0004712; GO:0004713; GO:0005524; GO:0005634; GO:0043484; GO:0046777</t>
  </si>
  <si>
    <t>hsa:57396;</t>
  </si>
  <si>
    <t>PAK1_Q13153</t>
  </si>
  <si>
    <t>PAK1</t>
  </si>
  <si>
    <t>Serine/threonine-protein kinase PAK 1</t>
  </si>
  <si>
    <t>Q13153</t>
  </si>
  <si>
    <t>sp|Q13153|PAK1_HUMAN Serine/threonine-protein kinase PAK 1 OS=Homo sapiens OX=9606 GN=PAK1 PE=1 SV=2</t>
  </si>
  <si>
    <t>FUNCTION: Protein kinase involved in intracellular signaling pathways downstream of integrins and receptor-type kinases that plays an important role in cytoskeleton dynamics, in cell adhesion, migration, proliferation, apoptosis, mitosis, and in vesicle-mediated transport processes (PubMed:30290153). Can directly phosphorylate BAD and protects cells against apoptosis. Activated by interaction with CDC42 and RAC1. Functions as GTPase effector that links the Rho-related GTPases CDC42 and RAC1 to the JNK MAP kinase pathway. Phosphorylates and activates MAP2K1, and thereby mediates activation of downstream MAP kinases. Involved in the reorganization of the actin cytoskeleton, actin stress fibers and of focal adhesion complexes. Phosphorylates the tubulin chaperone TBCB and thereby plays a role in the regulation of microtubule biogenesis and organization of the tubulin cytoskeleton. Plays a role in the regulation of insulin secretion in response to elevated glucose levels. Part of a ternary complex that contains PAK1, DVL1 and MUSK that is important for MUSK-dependent regulation of AChR clustering during the formation of the neuromuscular junction (NMJ). Activity is inhibited in cells undergoing apoptosis, potentially due to binding of CDC2L1 and CDC2L2. Phosphorylates MYL9/MLC2. Phosphorylates RAF1 at 'Ser-338' and 'Ser-339' resulting in: activation of RAF1, stimulation of RAF1 translocation to mitochondria, phosphorylation of BAD by RAF1, and RAF1 binding to BCL2. Phosphorylates SNAI1 at 'Ser-246' promoting its transcriptional repressor activity by increasing its accumulation in the nucleus. In podocytes, promotes NR3C2 nuclear localization. Required for atypical chemokine receptor ACKR2-induced phosphorylation of LIMK1 and cofilin (CFL1) and for the up-regulation of ACKR2 from endosomal compartment to cell membrane, increasing its efficiency in chemokine uptake and degradation. In synapses, seems to mediate the regulation of F-actin cluster formation performed by SHANK3, maybe through CFL1 phosphorylation and inactivation. Plays a role in RUFY3-mediated facilitating gastric cancer cells migration and invasion (PubMed:25766321). In response to DNA damage, phosphorylates MORC2 which activates its ATPase activity and facilitates chromatin remodeling (PubMed:23260667). {ECO:0000269|PubMed:10551809, ECO:0000269|PubMed:11733498, ECO:0000269|PubMed:12624090, ECO:0000269|PubMed:12876277, ECO:0000269|PubMed:14585966, ECO:0000269|PubMed:15611088, ECO:0000269|PubMed:15831477, ECO:0000269|PubMed:15833848, ECO:0000269|PubMed:16278681, ECO:0000269|PubMed:17726028, ECO:0000269|PubMed:17989089, ECO:0000269|PubMed:22669945, ECO:0000269|PubMed:23260667, ECO:0000269|PubMed:23633677, ECO:0000269|PubMed:25766321, ECO:0000269|PubMed:30290153, ECO:0000269|PubMed:8805275, ECO:0000269|PubMed:9032240, ECO:0000269|PubMed:9395435, ECO:0000269|PubMed:9528787}.</t>
  </si>
  <si>
    <t>SUBCELLULAR LOCATION: Cytoplasm {ECO:0000269|PubMed:23260667, ECO:0000269|PubMed:25766321}. Cell junction, focal adhesion {ECO:0000269|PubMed:25766321}. Cell membrane {ECO:0000269|PubMed:25766321}. Cell projection, ruffle membrane {ECO:0000269|PubMed:25766321}. Cell projection, invadopodium {ECO:0000269|PubMed:25766321}. Nucleus, nucleoplasm {ECO:0000269|PubMed:23260667}. Chromosome {ECO:0000269|PubMed:23260667}. Note=Colocalizes with RUFY3, F-actin and other core migration components in invadopodia at the cell periphery (PubMed:25766321). Recruited to the cell membrane by interaction with CDC42 and RAC1. Recruited to focal adhesions upon activation. Colocalized with CIB1 within membrane ruffles during cell spreading upon readhesion to fibronectin. Upon DNA damage, translocates to the nucleoplasm when phosphorylated at Thr-212 where is co-recruited with MORC2 on damaged chromatin (PubMed:23260667). {ECO:0000250|UniProtKB:P35465, ECO:0000269|PubMed:23260667, ECO:0000269|PubMed:25766321}.</t>
  </si>
  <si>
    <t>DISEASE: Intellectual developmental disorder with macrocephaly, seizures, and speech delay (IDDMSSD) [MIM:618158]: An autosomal dominant neurodevelopmental disorder characterized by impaired intellectual development, poor speech, postnatal macrocephaly, and seizures. {ECO:0000269|PubMed:30290153}. Note=The disease is caused by mutations affecting the gene represented in this entry.</t>
  </si>
  <si>
    <t>actin cytoskeleton reorganization [GO:0031532]; activation of protein kinase activity [GO:0032147]; apoptotic process [GO:0006915]; branching morphogenesis of an epithelial tube [GO:0048754]; cell migration [GO:0016477]; cellular response to DNA damage stimulus [GO:0006974]; cellular response to insulin stimulus [GO:0032869]; cerebellum development [GO:0021549]; chromatin remodeling [GO:0006338]; ephrin receptor signaling pathway [GO:0048013]; establishment of cell polarity [GO:0030010]; exocytosis [GO:0006887]; Fc-epsilon receptor signaling pathway [GO:0038095]; Fc-gamma receptor signaling pathway involved in phagocytosis [GO:0038096]; hepatocyte growth factor receptor signaling pathway [GO:0048012]; negative regulation of cell growth involved in cardiac muscle cell development [GO:0061052]; negative regulation of cell proliferation involved in contact inhibition [GO:0060244]; neuron projection morphogenesis [GO:0048812]; positive regulation of axon extension [GO:0045773]; positive regulation of cell migration [GO:0030335]; positive regulation of cell population proliferation [GO:0008284]; positive regulation of fibroblast migration [GO:0010763]; positive regulation of insulin receptor signaling pathway [GO:0046628]; positive regulation of intracellular estrogen receptor signaling pathway [GO:0033148]; positive regulation of JUN kinase activity [GO:0043507]; positive regulation of microtubule polymerization [GO:0031116]; positive regulation of peptidyl-serine phosphorylation [GO:0033138]; positive regulation of protein phosphorylation [GO:0001934]; positive regulation of protein targeting to membrane [GO:0090314]; positive regulation of stress fiber assembly [GO:0051496]; positive regulation of vascular associated smooth muscle cell migration [GO:1904754]; positive regulation of vascular associated smooth muscle cell proliferation [GO:1904707]; protein autophosphorylation [GO:0046777]; protein phosphorylation [GO:0006468]; regulation of axonogenesis [GO:0050770]; response to hypoxia [GO:0001666]; signal transduction by protein phosphorylation [GO:0023014]; stimulatory C-type lectin receptor signaling pathway [GO:0002223]; stress-activated protein kinase signaling cascade [GO:0031098]; T cell costimulation [GO:0031295]; T cell receptor signaling pathway [GO:0050852]; wound healing [GO:0042060]</t>
  </si>
  <si>
    <t>ATP binding [GO:0005524]; collagen binding [GO:0005518]; identical protein binding [GO:0042802]; protein kinase activity [GO:0004672]; protein kinase binding [GO:0019901]; protein serine/threonine kinase activity [GO:0004674]</t>
  </si>
  <si>
    <t>actin filament [GO:0005884]; axon [GO:0030424]; cell-cell junction [GO:0005911]; chromosome [GO:0005694]; cytoplasm [GO:0005737]; cytosol [GO:0005829]; dendrite [GO:0030425]; focal adhesion [GO:0005925]; intercalated disc [GO:0014704]; invadopodium [GO:0071437]; lamellipodium [GO:0030027]; nuclear membrane [GO:0031965]; nucleoplasm [GO:0005654]; plasma membrane [GO:0005886]; protein-containing complex [GO:0032991]; ruffle [GO:0001726]; ruffle membrane [GO:0032587]; Z disc [GO:0030018]</t>
  </si>
  <si>
    <t>GO:0001666; GO:0001726; GO:0001934; GO:0002223; GO:0004672; GO:0004674; GO:0005518; GO:0005524; GO:0005654; GO:0005694; GO:0005737; GO:0005829; GO:0005884; GO:0005886; GO:0005911; GO:0005925; GO:0006338; GO:0006468; GO:0006887; GO:0006915; GO:0006974; GO:0008284; GO:0010763; GO:0014704; GO:0016477; GO:0019901; GO:0021549; GO:0023014; GO:0030010; GO:0030018; GO:0030027; GO:0030335; GO:0030424; GO:0030425; GO:0031098; GO:0031116; GO:0031295; GO:0031532; GO:0031965; GO:0032147; GO:0032587; GO:0032869; GO:0032991; GO:0033138; GO:0033148; GO:0038095; GO:0038096; GO:0042060; GO:0042802; GO:0043507; GO:0045773; GO:0046628; GO:0046777; GO:0048012; GO:0048013; GO:0048754; GO:0048812; GO:0050770; GO:0050852; GO:0051496; GO:0060244; GO:0061052; GO:0071437; GO:0090314; GO:1904707; GO:1904754</t>
  </si>
  <si>
    <t>R-HSA-202433;R-HSA-2029482;R-HSA-2871796;R-HSA-376172;R-HSA-389359;R-HSA-3928662;R-HSA-3928664;R-HSA-399954;R-HSA-428540;R-HSA-445144;R-HSA-445355;R-HSA-5218920;R-HSA-5621575;R-HSA-5625740;R-HSA-5627117;R-HSA-5627123;R-HSA-5687128;R-HSA-8964616;</t>
  </si>
  <si>
    <t>hsa:5058;</t>
  </si>
  <si>
    <t>AKT3_Q9Y243</t>
  </si>
  <si>
    <t>AKT3</t>
  </si>
  <si>
    <t>RAC-gamma serine/threonine-protein kinase</t>
  </si>
  <si>
    <t>Q9Y243</t>
  </si>
  <si>
    <t>sp|Q9Y243|AKT3_HUMAN RAC-gamma serine/threonine-protein kinase OS=Homo sapiens OX=9606 GN=AKT3 PE=1 SV=1</t>
  </si>
  <si>
    <t>FUNCTION: AKT3 is one of 3 closely related serine/threonine-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3 is the least studied AKT isoform. It plays an important role in brain development and is crucial for the viability of malignant glioma cells. AKT3 isoform may also be the key molecule in up-regulation and down-regulation of MMP13 via IL13. Required for the coordination of mitochondrial biogenesis with growth factor-induced increases in cellular energy demands. Down-regulation by RNA interference reduces the expression of the phosphorylated form of BAD, resulting in the induction of caspase-dependent apoptosis. {ECO:0000269|PubMed:18524868, ECO:0000269|PubMed:21191416}.</t>
  </si>
  <si>
    <t>SUBCELLULAR LOCATION: Nucleus {ECO:0000269|PubMed:20018949}. Cytoplasm {ECO:0000269|PubMed:20018949}. Membrane {ECO:0000269|PubMed:20018949}; Peripheral membrane protein {ECO:0000269|PubMed:20018949}. Note=Membrane-associated after cell stimulation leading to its translocation.</t>
  </si>
  <si>
    <t>DISEASE: Note=AKT3 is a key modulator of several tumors like melanoma, glioma and ovarian cancer. Active AKT3 increases progressively during melanoma tumor progression with highest levels present in advanced-stage metastatic melanomas. Promotes melanoma tumorigenesis by decreasing apoptosis. Plays a key role in the genesis of ovarian cancers through modulation of G2/M phase transition. With AKT2, plays a pivotal role in the biology of glioblastoma.; DISEASE: Megalencephaly-polymicrogyria-polydactyly-hydrocephalus syndrome 2 (MPPH2) [MIM:615937]: A syndrome characterized by megalencephaly, hydrocephalus, and polymicrogyria; polydactyly may also be seen. There is considerable phenotypic similarity between this disorder and the megalencephaly-capillary malformation syndrome. {ECO:0000269|PubMed:22500628, ECO:0000269|PubMed:22729223, ECO:0000269|PubMed:22729224, ECO:0000269|PubMed:23745724}. Note=The disease is caused by mutations affecting the gene represented in this entry.</t>
  </si>
  <si>
    <t>brain morphogenesis [GO:0048854]; homeostasis of number of cells within a tissue [GO:0048873]; intracellular signal transduction [GO:0035556]; mitochondrial genome maintenance [GO:0000002]; negative regulation of cellular senescence [GO:2000773]; peptidyl-serine phosphorylation [GO:0018105]; positive regulation of artery morphogenesis [GO:1905653]; positive regulation of blood vessel endothelial cell migration [GO:0043536]; positive regulation of cell migration involved in sprouting angiogenesis [GO:0090050]; positive regulation of cell size [GO:0045793]; positive regulation of endothelial cell proliferation [GO:0001938]; positive regulation of TOR signaling [GO:0032008]; positive regulation of vascular endothelial cell proliferation [GO:1905564]; protein phosphorylation [GO:0006468]; signal transduction [GO:0007165]</t>
  </si>
  <si>
    <t>cytoplasm [GO:0005737]; membrane [GO:0016020]; nucleus [GO:0005634]</t>
  </si>
  <si>
    <t>GO:0000002; GO:0001938; GO:0004672; GO:0004674; GO:0005524; GO:0005634; GO:0005737; GO:0006468; GO:0007165; GO:0016020; GO:0018105; GO:0032008; GO:0035556; GO:0043536; GO:0045793; GO:0048854; GO:0048873; GO:0090050; GO:1905564; GO:1905653; GO:2000773</t>
  </si>
  <si>
    <t>R-HSA-111447;R-HSA-1257604;R-HSA-1358803;R-HSA-198323;R-HSA-198693;R-HSA-199418;R-HSA-211163;R-HSA-389357;R-HSA-389513;R-HSA-392451;R-HSA-5218920;R-HSA-5628897;R-HSA-5674400;R-HSA-6804757;R-HSA-6804758;R-HSA-6804759;R-HSA-69202;R-HSA-69656;R-HSA-8876198;R-HSA-8941332;R-HSA-8948751;R-HSA-9614399;R-HSA-9634638;</t>
  </si>
  <si>
    <t>hsa:10000;</t>
  </si>
  <si>
    <t>PAK2_Q13177</t>
  </si>
  <si>
    <t>PAK2</t>
  </si>
  <si>
    <t>Serine/threonine-protein kinase PAK 2;PAK-2p27;PAK-2p34</t>
  </si>
  <si>
    <t>Q13177</t>
  </si>
  <si>
    <t>sp|Q13177|PAK2_HUMAN Serine/threonine-protein kinase PAK 2 OS=Homo sapiens OX=9606 GN=PAK2 PE=1 SV=3</t>
  </si>
  <si>
    <t>FUNCTION: Serine/threonine protein kinase that plays a role in a variety of different signaling pathways including cytoskeleton regulation, cell motility, cell cycle progression, apoptosis or proliferation. Acts as downstream effector of the small GTPases CDC42 and RAC1. Activation by the binding of active CDC42 and RAC1 results in a conformational change and a subsequent autophosphorylation on several serine and/or threonine residues. Full-length PAK2 stimulates cell survival and cell growth. Phosphorylates MAPK4 and MAPK6 and activates the downstream target MAPKAPK5, a regulator of F-actin polymerization and cell migration. Phosphorylates JUN and plays an important role in EGF-induced cell proliferation. Phosphorylates many other substrates including histone H4 to promote assembly of H3.3 and H4 into nucleosomes, BAD, ribosomal protein S6, or MBP. Additionally, associates with ARHGEF7 and GIT1 to perform kinase-independent functions such as spindle orientation control during mitosis. On the other hand, apoptotic stimuli such as DNA damage lead to caspase-mediated cleavage of PAK2, generating PAK-2p34, an active p34 fragment that translocates to the nucleus and promotes cellular apoptosis involving the JNK signaling pathway. Caspase-activated PAK2 phosphorylates MKNK1 and reduces cellular translation. {ECO:0000269|PubMed:12853446, ECO:0000269|PubMed:15234964, ECO:0000269|PubMed:16617111, ECO:0000269|PubMed:19923322, ECO:0000269|PubMed:21177766, ECO:0000269|PubMed:21317288, ECO:0000269|PubMed:21724829, ECO:0000269|PubMed:9171063}.</t>
  </si>
  <si>
    <t>SUBCELLULAR LOCATION: [Serine/threonine-protein kinase PAK 2]: Cytoplasm. Note=MYO18A mediates the cellular distribution of the PAK2-ARHGEF7-GIT1 complex to the inner surface of the cell membrane.; SUBCELLULAR LOCATION: [PAK-2p34]: Nucleus. Cytoplasm, perinuclear region. Membrane; Lipid-anchor. Note=Interaction with ARHGAP10 probably changes PAK-2p34 location to cytoplasmic perinuclear region. Myristoylation changes PAK-2p34 location to the membrane.</t>
  </si>
  <si>
    <t>activation of protein kinase activity [GO:0032147]; adherens junction assembly [GO:0034333]; apoptotic process [GO:0006915]; bicellular tight junction assembly [GO:0070830]; cellular response to organic cyclic compound [GO:0071407]; dendritic spine development [GO:0060996]; Fc-epsilon receptor signaling pathway [GO:0038095]; interleukin-12-mediated signaling pathway [GO:0035722]; negative regulation of apoptotic process [GO:0043066]; negative regulation of cysteine-type endopeptidase activity involved in execution phase of apoptosis [GO:2001271]; negative regulation of protein kinase activity [GO:0006469]; negative regulation of stress fiber assembly [GO:0051497]; peptidyl-serine phosphorylation [GO:0018105]; phosphorylation [GO:0016310]; positive regulation of extrinsic apoptotic signaling pathway [GO:2001238]; positive regulation of peptidyl-tyrosine phosphorylation [GO:0050731]; protein autophosphorylation [GO:0046777]; protein localization to cell-cell junction [GO:0150105]; protein phosphorylation [GO:0006468]; regulation of axonogenesis [GO:0050770]; regulation of cytoskeleton organization [GO:0051493]; regulation of defense response to virus by virus [GO:0050690]; regulation of growth [GO:0040008]; signal transduction [GO:0007165]; signal transduction by protein phosphorylation [GO:0023014]; stimulatory C-type lectin receptor signaling pathway [GO:0002223]; stress-activated protein kinase signaling cascade [GO:0031098]; T cell costimulation [GO:0031295]; T cell receptor signaling pathway [GO:0050852]; vascular endothelial growth factor receptor signaling pathway [GO:0048010]</t>
  </si>
  <si>
    <t>ATP binding [GO:0005524]; cadherin binding [GO:0045296]; identical protein binding [GO:0042802]; protein kinase activity [GO:0004672]; protein kinase binding [GO:0019901]; protein serine/threonine kinase activity [GO:0004674]; protein tyrosine kinase activator activity [GO:0030296]; Rac GTPase binding [GO:0048365]; small GTPase binding [GO:0031267]</t>
  </si>
  <si>
    <t>cell-cell junction [GO:0005911]; cytoplasm [GO:0005737]; cytosol [GO:0005829]; glutamatergic synapse [GO:0098978]; nucleus [GO:0005634]; perinuclear region of cytoplasm [GO:0048471]; plasma membrane [GO:0005886]; postsynaptic density [GO:0014069]</t>
  </si>
  <si>
    <t>GO:0002223; GO:0004672; GO:0004674; GO:0005524; GO:0005634; GO:0005737; GO:0005829; GO:0005886; GO:0005911; GO:0006468; GO:0006469; GO:0006915; GO:0007165; GO:0014069; GO:0016310; GO:0018105; GO:0019901; GO:0023014; GO:0030296; GO:0031098; GO:0031267; GO:0031295; GO:0032147; GO:0034333; GO:0035722; GO:0038095; GO:0040008; GO:0042802; GO:0043066; GO:0045296; GO:0046777; GO:0048010; GO:0048365; GO:0048471; GO:0050690; GO:0050731; GO:0050770; GO:0050852; GO:0051493; GO:0051497; GO:0060996; GO:0070830; GO:0071407; GO:0098978; GO:0150105; GO:2001238; GO:2001271</t>
  </si>
  <si>
    <t>R-HSA-164944;R-HSA-202433;R-HSA-211728;R-HSA-211733;R-HSA-211736;R-HSA-2871796;R-HSA-389359;R-HSA-3928664;R-HSA-399954;R-HSA-428540;R-HSA-4420097;R-HSA-445355;R-HSA-5218920;R-HSA-5621575;R-HSA-5627123;R-HSA-5687128;R-HSA-8950505;</t>
  </si>
  <si>
    <t>hsa:5062;</t>
  </si>
  <si>
    <t>MAP3K3_Q99759</t>
  </si>
  <si>
    <t>MAP3K3</t>
  </si>
  <si>
    <t>Mitogen-activated protein kinase kinase kinase 3</t>
  </si>
  <si>
    <t>Q99759</t>
  </si>
  <si>
    <t>sp|Q99759|M3K3_HUMAN Mitogen-activated protein kinase kinase kinase 3 OS=Homo sapiens OX=9606 GN=MAP3K3 PE=1 SV=2</t>
  </si>
  <si>
    <t>FUNCTION: Component of a protein kinase signal transduction cascade. Mediates activation of the NF-kappa-B, AP1 and DDIT3 transcriptional regulators. {ECO:0000269|PubMed:12912994, ECO:0000269|PubMed:14661019, ECO:0000269|PubMed:14743216, ECO:0000269|PubMed:9006902}.</t>
  </si>
  <si>
    <t>blood vessel development [GO:0001568]; interleukin-1-mediated signaling pathway [GO:0070498]; intracellular signal transduction [GO:0035556]; MAPK cascade [GO:0000165]; negative regulation of cellular senescence [GO:2000773]; positive regulation of cell migration involved in sprouting angiogenesis [GO:0090050]; positive regulation of cell proliferation in bone marrow [GO:0071864]; positive regulation of I-kappaB kinase/NF-kappaB signaling [GO:0043123]; positive regulation of p38MAPK cascade [GO:1900745]; protein autophosphorylation [GO:0046777]</t>
  </si>
  <si>
    <t>ATP binding [GO:0005524]; MAP kinase kinase kinase activity [GO:0004709]; metal ion binding [GO:0046872]; protein kinase activity [GO:0004672]</t>
  </si>
  <si>
    <t>GO:0000165; GO:0001568; GO:0004672; GO:0004709; GO:0005524; GO:0005829; GO:0035556; GO:0043123; GO:0046777; GO:0046872; GO:0070498; GO:0071864; GO:0090050; GO:1900745; GO:2000773</t>
  </si>
  <si>
    <t>R-HSA-9020702;</t>
  </si>
  <si>
    <t>hsa:4215;</t>
  </si>
  <si>
    <t>FGFR3_P22607</t>
  </si>
  <si>
    <t>FGFR3</t>
  </si>
  <si>
    <t>Fibroblast growth factor receptor 3</t>
  </si>
  <si>
    <t>P22607</t>
  </si>
  <si>
    <t>sp|P22607|FGFR3_HUMAN Fibroblast growth factor receptor 3 OS=Homo sapiens OX=9606 GN=FGFR3 PE=1 SV=1</t>
  </si>
  <si>
    <t>FUNCTION: Tyrosine-protein kinase that acts as cell-surface receptor for fibroblast growth factors and plays an essential role in the regulation of cell proliferation, differentiation and apoptosis. Plays an essential role in the regulation of chondrocyte differentiation, proliferation and apoptosis, and is required for normal skeleton development. Regulates both osteogenesis and postnatal bone mineralization by osteoblasts. Promotes apoptosis in chondrocytes, but can also promote cancer cell proliferation. Required for normal development of the inner ear. Phosphorylates PLCG1, CBL and FRS2.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Plays a role in the regulation of vitamin D metabolism. Mutations that lead to constitutive kinase activation or impair normal FGFR3 maturation, internalization and degradation lead to aberrant signaling. Over-expressed or constitutively activated FGFR3 promotes activation of PTPN11/SHP2, STAT1, STAT5A and STAT5B. Secreted isoform 3 retains its capacity to bind FGF1 and FGF2 and hence may interfere with FGF signaling. {ECO:0000269|PubMed:10611230, ECO:0000269|PubMed:11294897, ECO:0000269|PubMed:11703096, ECO:0000269|PubMed:14534538, ECO:0000269|PubMed:16410555, ECO:0000269|PubMed:16597617, ECO:0000269|PubMed:17145761, ECO:0000269|PubMed:17311277, ECO:0000269|PubMed:17509076, ECO:0000269|PubMed:17561467, ECO:0000269|PubMed:19088846, ECO:0000269|PubMed:19286672, ECO:0000269|PubMed:8663044}.</t>
  </si>
  <si>
    <t>SUBCELLULAR LOCATION: [Isoform 1]: Cell membrane; Single-pass type I membrane protein. Cytoplasmic vesicle. Endoplasmic reticulum. Note=The activated receptor is rapidly internalized and degraded. Detected in intracellular vesicles after internalization of the autophosphorylated receptor.; SUBCELLULAR LOCATION: [Isoform 2]: Cell membrane {ECO:0000250}; Single-pass type I membrane protein {ECO:0000250}.; SUBCELLULAR LOCATION: [Isoform 3]: Secreted.; SUBCELLULAR LOCATION: [Isoform 4]: Cell membrane {ECO:0000250}; Single-pass type I membrane protein {ECO:0000250}.</t>
  </si>
  <si>
    <t>DISEASE: Achondroplasia (ACH) [MIM:100800]: A frequent form of short-limb dwarfism. It is characterized by a long, narrow trunk, short extremities, particularly in the proximal (rhizomelic) segments, a large head with frontal bossing, hypoplasia of the midface and a trident configuration of the hands. ACH is an autosomal dominant disease. {ECO:0000269|PubMed:10611230, ECO:0000269|PubMed:12297284, ECO:0000269|PubMed:7758520, ECO:0000269|PubMed:7847369, ECO:0000269|PubMed:8078586, ECO:0000269|PubMed:8599935}. Note=The disease is caused by mutations affecting the gene represented in this entry.; DISEASE: Crouzon syndrome with acanthosis nigricans (CAN) [MIM:612247]: Classic Crouzon disease which is caused by mutations in the FGFR2 gene is characterized by craniosynostosis (premature fusion of the skull sutures), and facial hypoplasia. Crouzon syndrome with acanthosis nigricans (a skin disorder characterized by pigmentation anomalies), CAN, is considered to be an independent disorder from classic Crouzon syndrome. CAN is characterized by additional more severe physical manifestation, such as Chiari malformation, hydrocephalus, and atresia or stenosis of the choanas, and is caused by a specific mutation (Ala-391 to Glu) in the transmembrane domain of FGFR3. It is proposed to have an autosomal dominant mode of inheritance. {ECO:0000269|PubMed:17935505, ECO:0000269|PubMed:7493034}. Note=The disease is caused by mutations affecting the gene represented in this entry.; DISEASE: Thanatophoric dysplasia 1 (TD1) [MIM:187600]: A neonatal lethal skeletal dysplasia. Affected individuals manifest severe shortening of the limbs with macrocephaly, narrow thorax, short ribs, and curved femurs. {ECO:0000269|PubMed:10360402, ECO:0000269|PubMed:10671061, ECO:0000269|PubMed:7773297, ECO:0000269|PubMed:8589699, ECO:0000269|PubMed:8845844, ECO:0000269|PubMed:9790257}. Note=The disease is caused by mutations affecting the gene represented in this entry.; DISEASE: Thanatophoric dysplasia 2 (TD2) [MIM:187601]: A neonatal lethal skeletal dysplasia causing severe shortening of the limbs, narrow thorax and short ribs. Patients with thanatophoric dysplasia type 2 have straight femurs and cloverleaf skull. {ECO:0000269|PubMed:12297284, ECO:0000269|PubMed:7773297, ECO:0000269|PubMed:8754806}. Note=The disease is caused by mutations affecting the gene represented in this entry.; DISEASE: Hypochondroplasia (HCH) [MIM:146000]: Autosomal dominant disease and is characterized by disproportionate short stature. It resembles achondroplasia, but with a less severe phenotype. {ECO:0000269|PubMed:10215410, ECO:0000269|PubMed:10777366, ECO:0000269|PubMed:11055896, ECO:0000269|PubMed:12707965, ECO:0000269|PubMed:7670477, ECO:0000269|PubMed:9452043}. Note=The disease is caused by mutations affecting the gene represented in this entry.; DISEASE: Bladder cancer (BLC) [MIM:109800]: A malignancy originating in tissues of the urinary bladder. It often presents with multiple tumors appearing at different times and at different sites in the bladder. Most bladder cancers are transitional cell carcinomas that begin in cells that normally make up the inner lining of the bladder. Other types of bladder cancer include squamous cell carcinoma (cancer that begins in thin, flat cells) and adenocarcinoma (cancer that begins in cells that make and release mucus and other fluids). Bladder cancer is a complex disorder with both genetic and environmental influences. {ECO:0000269|PubMed:10471491, ECO:0000269|PubMed:11314002}. Note=Disease susceptibility is associated with variations affecting the gene represented in this entry. Somatic mutations can constitutively activate FGFR3.; DISEASE: Cervical cancer (CERCA) [MIM:603956]: A malignant neoplasm of the cervix, typically originating from a dysplastic or premalignant lesion previously present at the active squamocolumnar junction. The transformation from mild dysplastic to invasive carcinoma generally occurs slowly within several years, although the rate of this process varies widely. Carcinoma in situ is particularly known to precede invasive cervical cancer in most cases. Cervical cancer is strongly associated with infection by oncogenic types of human papillomavirus. {ECO:0000269|PubMed:10471491}. Note=The gene represented in this entry is involved in disease pathogenesis.; DISEASE: Camptodactyly, tall stature, and hearing loss syndrome (CATSHLS) [MIM:610474]: An autosomal dominant syndrome characterized by permanent and irreducible flexion of one or more fingers of the hand and/or feet, tall stature, scoliosis and/or a pectus excavatum, and hearing loss. Affected individuals have developmental delay and/or mental retardation, and several of these have microcephaly. Radiographic findings included tall vertebral bodies with irregular borders and broad femoral metaphyses with long tubular shafts. On audiological exam, each tested member have bilateral sensorineural hearing loss and absent otoacoustic emissions. The hearing loss was congenital or developed in early infancy, progressed variably in early childhood, and range from mild to severe. Computed tomography and magnetic resonance imaging reveal that the brain, middle ear, and inner ear are structurally normal. {ECO:0000269|PubMed:17033969}. Note=The disease is caused by mutations affecting the gene represented in this entry.; DISEASE: Multiple myeloma (MM) [MIM:254500]: A malignant tumor of plasma cells usually arising in the bone marrow and characterized by diffuse involvement of the skeletal system, hyperglobulinemia, Bence-Jones proteinuria and anemia. Complications of multiple myeloma are bone pain, hypercalcemia, renal failure and spinal cord compression. The aberrant antibodies that are produced lead to impaired humoral immunity and patients have a high prevalence of infection. Amyloidosis may develop in some patients. Multiple myeloma is part of a spectrum of diseases ranging from monoclonal gammopathy of unknown significance (MGUS) to plasma cell leukemia. {ECO:0000269|PubMed:11529856, ECO:0000269|PubMed:9207791}. Note=The gene represented in this entry may be involved in disease pathogenesis. A chromosomal aberration involving FGFR3 is found in multiple myeloma. Translocation t(4;14)(p16.3;q32.3) with the IgH locus.; DISEASE: Lacrimo-auriculo-dento-digital syndrome (LADDS) [MIM:149730]: An autosomal dominant ectodermal dysplasia, a heterogeneous group of disorders due to abnormal development of two or more ectodermal structures. Lacrimo-auriculo-dento-digital syndrome is characterized by aplastic/hypoplastic lacrimal and salivary glands and ducts, cup-shaped ears, hearing loss, hypodontia and enamel hypoplasia, and distal limb segments anomalies. In addition to these cardinal features, facial dysmorphism, malformations of the kidney and respiratory system and abnormal genitalia have been reported. Craniosynostosis and severe syndactyly are not observed. {ECO:0000269|PubMed:16501574}. Note=The disease is caused by mutations affecting the gene represented in this entry.; DISEASE: Keratinocytic non-epidermolytic nevus (KNEN) [MIM:162900]: Epidermal nevi of the common, non-organoid and non-epidermolytic type are benign skin lesions and may vary in their extent from a single (usually linear) lesion to widespread and systematized involvement. They may be present at birth or develop early during childhood. {ECO:0000269|PubMed:16841094}. Note=The disease is caused by mutations affecting the gene represented in this entry.; DISEASE: Muenke syndrome (MNKS) [MIM:602849]: A condition characterized by premature closure of coronal suture of skull during development (coronal craniosynostosis), which affects the shape of the head and face. It may be uni- or bilateral. When bilateral, it is characterized by a skull with a small antero-posterior diameter (brachycephaly), often with a decrease in the depth of the orbits and hypoplasia of the maxillae. Unilateral closure of the coronal sutures leads to flattening of the orbit on the involved side (plagiocephaly). The intellect is normal. In addition to coronal craniosynostosis some affected individuals show skeletal abnormalities of hands and feet, sensorineural hearing loss, mental retardation and respiratory insufficiency. {ECO:0000269|PubMed:11746040, ECO:0000269|PubMed:9042914, ECO:0000269|PubMed:9950359}. Note=The disease is caused by mutations affecting the gene represented in this entry.; DISEASE: Keratosis, seborrheic (KERSEB) [MIM:182000]: A common benign skin tumor. Seborrheic keratoses usually begin with the appearance of one or more sharply defined, light brown, flat macules. The lesions may be sparse or numerous. As they initially grow, they develop a velvety to finely verrucous surface, followed by an uneven warty surface with multiple plugged follicles and a dull or lackluster appearance. {ECO:0000269|PubMed:15772091}. Note=The disease is caused by mutations affecting the gene represented in this entry.; DISEASE: Testicular germ cell tumor (TGCT) [MIM:273300]: A common malignancy in males representing 95% of all testicular neoplasms. TGCTs have various pathologic subtypes including: unclassified intratubular germ cell neoplasia, seminoma (including cases with syncytiotrophoblastic cells), spermatocytic seminoma, embryonal carcinoma, yolk sac tumor, choriocarcinoma, and teratoma. {ECO:0000269|PubMed:19855393}. Note=The gene represented in this entry may be involved in disease pathogenesis.; DISEASE: Achondroplasia, severe, with developmental delay and acanthosis nigricans (SADDAN) [MIM:616482]: A severe form of achondroplasia associated with developmental delay and acanthosis nigricans. Patients manifest short-limb dwarfism, with a long, narrow trunk, short extremities, particularly in the proximal (rhizomelic) segments, a large head with frontal bossing, hypoplasia of the midface and a trident configuration of the hands. Acanthosis nigricans is a skin condition characterized by brown-pigmented, velvety verrucosities in body folds and creases. {ECO:0000269|PubMed:10053006}. Note=The disease is caused by mutations affecting the gene represented in this entry.</t>
  </si>
  <si>
    <t>bone maturation [GO:0070977]; bone mineralization [GO:0030282]; bone morphogenesis [GO:0060349]; cell-cell signaling [GO:0007267]; chondrocyte differentiation [GO:0002062]; chondrocyte proliferation [GO:0035988]; endochondral bone growth [GO:0003416]; endochondral ossification [GO:0001958]; fibroblast growth factor receptor apoptotic signaling pathway [GO:1902178]; fibroblast growth factor receptor signaling pathway [GO:0008543]; MAPK cascade [GO:0000165]; multicellular organism development [GO:0007275]; negative regulation of developmental growth [GO:0048640]; peptidyl-tyrosine phosphorylation [GO:0018108]; positive regulation of cell population proliferation [GO:0008284]; positive regulation of ERK1 and ERK2 cascade [GO:0070374]; positive regulation of kinase activity [GO:0033674]; positive regulation of MAPK cascade [GO:0043410]; positive regulation of phosphatidylinositol 3-kinase activity [GO:0043552]; positive regulation of phospholipase activity [GO:0010518]; positive regulation of protein kinase B signaling [GO:0051897]; positive regulation of tyrosine phosphorylation of STAT protein [GO:0042531]; protein autophosphorylation [GO:0046777]; skeletal system development [GO:0001501]; transmembrane receptor protein tyrosine kinase signaling pathway [GO:0007169]</t>
  </si>
  <si>
    <t>ATP binding [GO:0005524]; fibroblast growth factor-activated receptor activity [GO:0005007]; fibroblast growth factor binding [GO:0017134]; identical protein binding [GO:0042802]; protein tyrosine kinase activity [GO:0004713]; transmembrane receptor protein tyrosine kinase activity [GO:0004714]</t>
  </si>
  <si>
    <t>cell surface [GO:0009986]; endoplasmic reticulum [GO:0005783]; extracellular region [GO:0005576]; Golgi apparatus [GO:0005794]; integral component of plasma membrane [GO:0005887]; nucleus [GO:0005634]; plasma membrane [GO:0005886]; receptor complex [GO:0043235]; transport vesicle [GO:0030133]</t>
  </si>
  <si>
    <t>GO:0000165; GO:0001501; GO:0001958; GO:0002062; GO:0003416; GO:0004713; GO:0004714; GO:0005007; GO:0005524; GO:0005576; GO:0005634; GO:0005783; GO:0005794; GO:0005886; GO:0005887; GO:0007169; GO:0007267; GO:0007275; GO:0008284; GO:0008543; GO:0009986; GO:0010518; GO:0017134; GO:0018108; GO:0030133; GO:0030282; GO:0033674; GO:0035988; GO:0042531; GO:0042802; GO:0043235; GO:0043410; GO:0043552; GO:0046777; GO:0048640; GO:0051897; GO:0060349; GO:0070374; GO:0070977; GO:1902178</t>
  </si>
  <si>
    <t>R-HSA-109704;R-HSA-1257604;R-HSA-1839130;R-HSA-190371 [P22607-2];R-HSA-190372 [P22607-1];R-HSA-2033514;R-HSA-2033515;R-HSA-2219530;R-HSA-5654227;R-HSA-5654704;R-HSA-5654706;R-HSA-5654710;R-HSA-5654732;R-HSA-5673001;R-HSA-6811558;R-HSA-8853334;R-HSA-8853338;</t>
  </si>
  <si>
    <t>hsa:2261;</t>
  </si>
  <si>
    <t>MKNK1_Q9BUB5</t>
  </si>
  <si>
    <t>MKNK1</t>
  </si>
  <si>
    <t>MAP kinase-interacting serine/threonine-protein kinase 1</t>
  </si>
  <si>
    <t>Q9BUB5</t>
  </si>
  <si>
    <t>sp|Q9BUB5|MKNK1_HUMAN MAP kinase-interacting serine/threonine-protein kinase 1 OS=Homo sapiens OX=9606 GN=MKNK1 PE=1 SV=1</t>
  </si>
  <si>
    <t>FUNCTION: May play a role in the response to environmental stress and cytokines. Appears to regulate translation by phosphorylating EIF4E, thus increasing the affinity of this protein for the 7-methylguanosine-containing mRNA cap. {ECO:0000269|PubMed:11463832, ECO:0000269|PubMed:15350534, ECO:0000269|PubMed:9155018, ECO:0000269|PubMed:9878069}.</t>
  </si>
  <si>
    <t>SUBCELLULAR LOCATION: [Isoform 2]: Cytoplasm.; SUBCELLULAR LOCATION: [Isoform 3]: Cytoplasm. Nucleus.</t>
  </si>
  <si>
    <t>intracellular signal transduction [GO:0035556]; peptidyl-serine phosphorylation [GO:0018105]; protein autophosphorylation [GO:0046777]; protein phosphorylation [GO:0006468]; regulation of translation [GO:0006417]</t>
  </si>
  <si>
    <t>ATP binding [GO:0005524]; calcium-dependent protein serine/threonine kinase activity [GO:0009931]; calmodulin binding [GO:0005516]; metal ion binding [GO:0046872]; protein serine/threonine kinase activity [GO:0004674]</t>
  </si>
  <si>
    <t>GO:0004674; GO:0005516; GO:0005524; GO:0005634; GO:0005654; GO:0005737; GO:0005829; GO:0006417; GO:0006468; GO:0009931; GO:0018105; GO:0035556; GO:0046777; GO:0046872</t>
  </si>
  <si>
    <t>R-HSA-1295596;</t>
  </si>
  <si>
    <t>hsa:8569;</t>
  </si>
  <si>
    <t>RPS6KB2_Q9UBS0</t>
  </si>
  <si>
    <t>RPS6KB2</t>
  </si>
  <si>
    <t>Ribosomal protein S6 kinase beta-2</t>
  </si>
  <si>
    <t>Q9UBS0</t>
  </si>
  <si>
    <t>sp|Q9UBS0|KS6B2_HUMAN Ribosomal protein S6 kinase beta-2 OS=Homo sapiens OX=9606 GN=RPS6KB2 PE=1 SV=2</t>
  </si>
  <si>
    <t>FUNCTION: Phosphorylates specifically ribosomal protein S6 (PubMed:29750193). Seems to act downstream of mTOR signaling in response to growth factors and nutrients to promote cell proliferation, cell growth and cell cycle progression in an alternative pathway regulated by MEAK7 (PubMed:29750193). {ECO:0000269|PubMed:29750193}.</t>
  </si>
  <si>
    <t>SUBCELLULAR LOCATION: Cytoplasm. Nucleus.</t>
  </si>
  <si>
    <t>intracellular signal transduction [GO:0035556]; positive regulation of translational initiation [GO:0045948]; protein kinase B signaling [GO:0043491]; protein phosphorylation [GO:0006468]; signal transduction [GO:0007165]; TOR signaling [GO:0031929]; translation [GO:0006412]</t>
  </si>
  <si>
    <t>ATP binding [GO:0005524]; peptide binding [GO:0042277]; protein kinase activity [GO:0004672]; protein serine/threonine kinase activity [GO:0004674]; ribosomal protein S6 kinase activity [GO:0004711]</t>
  </si>
  <si>
    <t>GO:0004672; GO:0004674; GO:0004711; GO:0005524; GO:0005634; GO:0005654; GO:0005737; GO:0006412; GO:0006468; GO:0007165; GO:0031929; GO:0035556; GO:0042277; GO:0043491; GO:0045948</t>
  </si>
  <si>
    <t>R-HSA-198693;R-HSA-5674400;</t>
  </si>
  <si>
    <t>hsa:6199;</t>
  </si>
  <si>
    <t>IRAK2_O43187</t>
  </si>
  <si>
    <t>IRAK2</t>
  </si>
  <si>
    <t>Interleukin-1 receptor-associated kinase-like 2</t>
  </si>
  <si>
    <t>O43187</t>
  </si>
  <si>
    <t>sp|O43187|IRAK2_HUMAN Interleukin-1 receptor-associated kinase-like 2 OS=Homo sapiens OX=9606 GN=IRAK2 PE=1 SV=2</t>
  </si>
  <si>
    <t>FUNCTION: Binds to the IL-1 type I receptor following IL-1 engagement, triggering intracellular signaling cascades leading to transcriptional up-regulation and mRNA stabilization. {ECO:0000269|PubMed:10383454, ECO:0000269|PubMed:9374458}.</t>
  </si>
  <si>
    <t>activation of MAPK activity [GO:0000187]; cytokine-mediated signaling pathway [GO:0019221]; I-kappaB kinase/NF-kappaB signaling [GO:0007249]; inflammatory response [GO:0006954]; interleukin-1-mediated signaling pathway [GO:0070498]; intracellular signal transduction [GO:0035556]; JNK cascade [GO:0007254]; lipopolysaccharide-mediated signaling pathway [GO:0031663]; MyD88-dependent toll-like receptor signaling pathway [GO:0002755]; negative regulation of NF-kappaB transcription factor activity [GO:0032088]; nucleotide-binding oligomerization domain containing signaling pathway [GO:0070423]; positive regulation of NF-kappaB transcription factor activity [GO:0051092]; protein phosphorylation [GO:0006468]; regulation of cytokine-mediated signaling pathway [GO:0001959]; response to interleukin-1 [GO:0070555]; toll-like receptor 9 signaling pathway [GO:0034162]; toll-like receptor signaling pathway [GO:0002224]</t>
  </si>
  <si>
    <t>ATP binding [GO:0005524]; protein heterodimerization activity [GO:0046982]; protein homodimerization activity [GO:0042803]; protein serine/threonine kinase activity [GO:0004674]</t>
  </si>
  <si>
    <t>cytoplasm [GO:0005737]; cytosol [GO:0005829]; endosome membrane [GO:0010008]; nucleus [GO:0005634]; plasma membrane [GO:0005886]</t>
  </si>
  <si>
    <t>GO:0000187; GO:0001959; GO:0002224; GO:0002755; GO:0004674; GO:0005524; GO:0005634; GO:0005737; GO:0005829; GO:0005886; GO:0006468; GO:0006954; GO:0007249; GO:0007254; GO:0010008; GO:0019221; GO:0031663; GO:0032088; GO:0034162; GO:0035556; GO:0042803; GO:0046982; GO:0051092; GO:0070423; GO:0070498; GO:0070555</t>
  </si>
  <si>
    <t>R-HSA-166058;R-HSA-168638;R-HSA-445989;R-HSA-450302;R-HSA-450321;R-HSA-9020702;R-HSA-937042;R-HSA-937072;R-HSA-975138;R-HSA-975155;R-HSA-975163;R-HSA-975871;</t>
  </si>
  <si>
    <t>hsa:3656;</t>
  </si>
  <si>
    <t>PXK_Q7Z7A4</t>
  </si>
  <si>
    <t>PXK</t>
  </si>
  <si>
    <t>PX domain-containing protein kinase-like protein</t>
  </si>
  <si>
    <t>Q7Z7A4</t>
  </si>
  <si>
    <t>sp|Q7Z7A4|PXK_HUMAN PX domain-containing protein kinase-like protein OS=Homo sapiens OX=9606 GN=PXK PE=1 SV=1</t>
  </si>
  <si>
    <t>FUNCTION: Binds to and modulates brain Na,K-ATPase subunits ATP1B1 and ATP1B3 and may thereby participate in the regulation of electrical excitability and synaptic transmission. May not display kinase activity. {ECO:0000250|UniProtKB:Q8BX57, ECO:0000303|PubMed:16142408}.</t>
  </si>
  <si>
    <t>SUBCELLULAR LOCATION: Cytoplasm {ECO:0000269|PubMed:16142408}. Cell membrane {ECO:0000269|PubMed:16142408}; Peripheral membrane protein {ECO:0000269|PubMed:16142408}. Note=Also associates with the plasma membrane. Isoform 3 is present throughout the cell.</t>
  </si>
  <si>
    <t>inflammatory response [GO:0006954]; modulation of chemical synaptic transmission [GO:0050804]; negative regulation of ATPase activity [GO:0032780]; negative regulation of ion transport [GO:0043271]; protein phosphorylation [GO:0006468]; regulation of membrane potential [GO:0042391]</t>
  </si>
  <si>
    <t>actin binding [GO:0003779]; phosphatidylinositol binding [GO:0035091]; protein C-terminus binding [GO:0008022]</t>
  </si>
  <si>
    <t>centriolar satellite [GO:0034451]; cytoplasm [GO:0005737]; cytosol [GO:0005829]; nucleus [GO:0005634]; plasma membrane [GO:0005886]; protein-containing complex [GO:0032991]</t>
  </si>
  <si>
    <t>GO:0003779; GO:0005634; GO:0005737; GO:0005829; GO:0005886; GO:0006468; GO:0006954; GO:0008022; GO:0032780; GO:0032991; GO:0034451; GO:0035091; GO:0042391; GO:0043271; GO:0050804</t>
  </si>
  <si>
    <t>hsa:54899;</t>
  </si>
  <si>
    <t>SCYL2_Q6P3W7</t>
  </si>
  <si>
    <t>SCYL2</t>
  </si>
  <si>
    <t>SCY1-like protein 2</t>
  </si>
  <si>
    <t>Q6P3W7</t>
  </si>
  <si>
    <t>sp|Q6P3W7|SCYL2_HUMAN SCY1-like protein 2 OS=Homo sapiens OX=9606 GN=SCYL2 PE=1 SV=1</t>
  </si>
  <si>
    <t>FUNCTION: Component of AP2-containing clathrin coated structures at the plasma membrane or of endocytic coated vesicles. According to PubMed:15809293, probable serine/threonine-protein kinase that phosphorylates, in vitro, the beta2-subunit of the plasma membrane adapter complex AP2 and other proteins in presence of poly-L-lysine. According to PubMed:16914521, has no detectable kinase activity in vitro. May regulate clathrin-dependent trafficking between the TGN and/or the endosomal system. {ECO:0000269|PubMed:15809293, ECO:0000269|PubMed:16914521}.</t>
  </si>
  <si>
    <t>SUBCELLULAR LOCATION: Cytoplasm, perinuclear region. Cytoplasmic vesicle, clathrin-coated vesicle. Golgi apparatus, trans-Golgi network membrane. Endosome membrane. Note=According to PubMed:15809293, plasma membrane-associated in clathrin-coated vesicles. According to PubMed:16914521, colocalizes to the trans-Golgi network (TGN) and to endosomal membranes with clathrin, transferrin and plasma membrane adapter AP1 and AP3 complexes.</t>
  </si>
  <si>
    <t>brain development [GO:0007420]; endosome to lysosome transport [GO:0008333]; negative regulation of canonical Wnt signaling pathway [GO:0090090]; positive regulation of clathrin-dependent endocytosis [GO:2000370]; positive regulation of receptor internalization [GO:0002092]; pyramidal neuron development [GO:0021860]; receptor internalization involved in canonical Wnt signaling pathway [GO:2000286]</t>
  </si>
  <si>
    <t>ATP binding [GO:0005524]; protein kinase activity [GO:0004672]; signaling receptor binding [GO:0005102]</t>
  </si>
  <si>
    <t>clathrin-coated vesicle [GO:0030136]; endosome membrane [GO:0010008]; Golgi apparatus [GO:0005794]; perinuclear region of cytoplasm [GO:0048471]</t>
  </si>
  <si>
    <t>GO:0002092; GO:0004672; GO:0005102; GO:0005524; GO:0005794; GO:0007420; GO:0008333; GO:0010008; GO:0021860; GO:0030136; GO:0048471; GO:0090090; GO:2000286; GO:2000370</t>
  </si>
  <si>
    <t>hsa:55681;</t>
  </si>
  <si>
    <t>FES_P07332</t>
  </si>
  <si>
    <t>FES</t>
  </si>
  <si>
    <t>Tyrosine-protein kinase Fes/Fps</t>
  </si>
  <si>
    <t>P07332</t>
  </si>
  <si>
    <t>sp|P07332|FES_HUMAN Tyrosine-protein kinase Fes/Fps OS=Homo sapiens OX=9606 GN=FES PE=1 SV=3</t>
  </si>
  <si>
    <t>FUNCTION: Tyrosine-protein kinase that acts downstream of cell surface receptors and plays a role in the regulation of the actin cytoskeleton, microtubule assembly, cell attachment and cell spreading. Plays a role in FCER1 (high affinity immunoglobulin epsilon receptor)-mediated signaling in mast cells. Acts down-stream of the activated FCER1 receptor and the mast/stem cell growth factor receptor KIT. Plays a role in the regulation of mast cell degranulation. Plays a role in the regulation of cell differentiation and promotes neurite outgrowth in response to NGF signaling. Plays a role in cell scattering and cell migration in response to HGF-induced activation of EZR. Phosphorylates BCR and down-regulates BCR kinase activity. Phosphorylates HCLS1/HS1, PECAM1, STAT3 and TRIM28. {ECO:0000269|PubMed:11509660, ECO:0000269|PubMed:15302586, ECO:0000269|PubMed:15485904, ECO:0000269|PubMed:16455651, ECO:0000269|PubMed:17595334, ECO:0000269|PubMed:18046454, ECO:0000269|PubMed:19001085, ECO:0000269|PubMed:19051325, ECO:0000269|PubMed:20111072, ECO:0000269|PubMed:2656706, ECO:0000269|PubMed:8955135}.</t>
  </si>
  <si>
    <t>SUBCELLULAR LOCATION: Cytoplasm, cytosol. Cytoplasm, cytoskeleton. Cell membrane; Peripheral membrane protein; Cytoplasmic side. Cytoplasmic vesicle. Golgi apparatus. Cell junction, focal adhesion. Note=Distributed throughout the cytosol when the kinase is not activated. Association with microtubules requires activation of the kinase activity. Shuttles between focal adhesions and cell-cell contacts in epithelial cells. Recruited to the lateral cell membrane in polarized epithelial cells by interaction with phosphorylated EZR. Detected at tubular membrane structures in the cytoplasm and at the cell periphery.</t>
  </si>
  <si>
    <t>DISEASE: Note=Has been shown to act as proto-oncogene in some types of cancer, possibly due to abnormal activation of the kinase. Has been shown to act as tumor suppressor in other types of cancer. Expressed and present as activated kinase in a subset of acute myeloid leukemia patients; promotes survival of leukemia cells (PubMed:20111072). Expression is absent in K562 leukemia cells; ectopic expression of FSP/FES restores myeloid differentiation (PubMed:2656706). May function as tumor suppressor in colorectal cancer; expression is reduced or absent in samples from some colon cancer patients (PubMed:16455651). May function as tumor suppressor in melanoma by preventing melanoma cell proliferation; expression is reduced or absent in samples from some melanoma patients (PubMed:28463229). Ectopic expression of FSP/FES suppresses anchorage-independent growth in colon cancer cell lines (PubMed:16455651). Up-regulated in prostate cancer, and might be a predictor of recurrence after radical surgery (PubMed:16455651). May promote growth of renal carcinoma cells (PubMed:19082481). {ECO:0000269|PubMed:16455651, ECO:0000269|PubMed:19082481, ECO:0000269|PubMed:20111072, ECO:0000269|PubMed:2656706, ECO:0000269|PubMed:28463229}.</t>
  </si>
  <si>
    <t>cell adhesion [GO:0007155]; cell differentiation [GO:0030154]; cellular response to vitamin D [GO:0071305]; centrosome cycle [GO:0007098]; chemotaxis [GO:0006935]; innate immune response [GO:0045087]; microtubule bundle formation [GO:0001578]; peptidyl-tyrosine autophosphorylation [GO:0038083]; peptidyl-tyrosine phosphorylation [GO:0018108]; positive regulation of actin cytoskeleton reorganization [GO:2000251]; positive regulation of microtubule polymerization [GO:0031116]; positive regulation of monocyte differentiation [GO:0045657]; positive regulation of myeloid cell differentiation [GO:0045639]; positive regulation of neuron projection development [GO:0010976]; protein autophosphorylation [GO:0046777]; regulation of cell adhesion [GO:0030155]; regulation of cell differentiation [GO:0045595]; regulation of cell motility [GO:2000145]; regulation of cell population proliferation [GO:0042127]; regulation of cell shape [GO:0008360]; regulation of mast cell degranulation [GO:0043304]; regulation of vesicle-mediated transport [GO:0060627]; transmembrane receptor protein tyrosine kinase signaling pathway [GO:0007169]</t>
  </si>
  <si>
    <t>ATP binding [GO:0005524]; immunoglobulin receptor binding [GO:0034987]; microtubule binding [GO:0008017]; non-membrane spanning protein tyrosine kinase activity [GO:0004715]; phosphatidylinositol binding [GO:0035091]; protein tyrosine kinase activity [GO:0004713]; signaling receptor binding [GO:0005102]</t>
  </si>
  <si>
    <t>cytoplasm [GO:0005737]; cytoplasmic vesicle [GO:0031410]; cytosol [GO:0005829]; extrinsic component of cytoplasmic side of plasma membrane [GO:0031234]; focal adhesion [GO:0005925]; Golgi apparatus [GO:0005794]; microtubule cytoskeleton [GO:0015630]</t>
  </si>
  <si>
    <t>GO:0001578; GO:0004713; GO:0004715; GO:0005102; GO:0005524; GO:0005737; GO:0005794; GO:0005829; GO:0005925; GO:0006935; GO:0007098; GO:0007155; GO:0007169; GO:0008017; GO:0008360; GO:0010976; GO:0015630; GO:0018108; GO:0030154; GO:0030155; GO:0031116; GO:0031234; GO:0031410; GO:0034987; GO:0035091; GO:0038083; GO:0042127; GO:0043304; GO:0045087; GO:0045595; GO:0045639; GO:0045657; GO:0046777; GO:0060627; GO:0071305; GO:2000145; GO:2000251</t>
  </si>
  <si>
    <t>R-HSA-1433557;R-HSA-399954;R-HSA-399955;R-HSA-399956;</t>
  </si>
  <si>
    <t>hsa:2242;</t>
  </si>
  <si>
    <t>SRPK1_Q96SB4</t>
  </si>
  <si>
    <t>SRPK1</t>
  </si>
  <si>
    <t>SRSF protein kinase 1</t>
  </si>
  <si>
    <t>Q96SB4</t>
  </si>
  <si>
    <t>sp|Q96SB4|SRPK1_HUMAN SRSF protein kinase 1 OS=Homo sapiens OX=9606 GN=SRPK1 PE=1 SV=2</t>
  </si>
  <si>
    <t>FUNCTION: Serine/arginine-rich protein-specific kinase which specifically phosphorylates its substrates at serine residues located in regions rich in arginine/serine dipeptides, known as RS domains and is involved in the phosphorylation of SR splicing factors and the regulation of splicing. Plays a central role in the regulatory network for splicing, controlling the intranuclear distribution of splicing factors in interphase cells and the reorganization of nuclear speckles during mitosis. Can influence additional steps of mRNA maturation, as well as other cellular activities, such as chromatin reorganization in somatic and sperm cells and cell cycle progression. Isoform 2 phosphorylates SFRS2, ZRSR2, LBR and PRM1. Isoform 2 phosphorylates SRSF1 using a directional (C-terminal to N-terminal) and a dual-track mechanism incorporating both processive phosphorylation (in which the kinase stays attached to the substrate after each round of phosphorylation) and distributive phosphorylation steps (in which the kinase and substrate dissociate after each phosphorylation event). The RS domain of SRSF1 binds first to a docking groove in the large lobe of the kinase domain of SRPK1. This induces certain structural changes in SRPK1 and/or RRM2 domain of SRSF1, allowing RRM2 to bind the kinase and initiate phosphorylation. The cycles continue for several phosphorylation steps in a processive manner (steps 1-8) until the last few phosphorylation steps (approximately steps 9-12). During that time, a mechanical stress induces the unfolding of the beta-4 motif in RRM2, which then docks at the docking groove of SRPK1. This also signals RRM2 to begin to dissociate, which facilitates SRSF1 dissociation after phosphorylation is completed. Isoform 2 can mediate hepatitis B virus (HBV) core protein phosphorylation. It plays a negative role in the regulation of HBV replication through a mechanism not involving the phosphorylation of the core protein but by reducing the packaging efficiency of the pregenomic RNA (pgRNA) without affecting the formation of the viral core particles. Isoform 1 and isoform 2 can induce splicing of exon 10 in MAPT/TAU. The ratio of isoform 1/isoform 2 plays a decisive role in determining cell fate in K-562 leukaemic cell line: isoform 2 favors proliferation where as isoform 1 favors differentiation. {ECO:0000269|PubMed:10049757, ECO:0000269|PubMed:10390541, ECO:0000269|PubMed:11509566, ECO:0000269|PubMed:12134018, ECO:0000269|PubMed:14555757, ECO:0000269|PubMed:15034300, ECO:0000269|PubMed:16122776, ECO:0000269|PubMed:16209947, ECO:0000269|PubMed:18155240, ECO:0000269|PubMed:18687337, ECO:0000269|PubMed:19240134, ECO:0000269|PubMed:19477182, ECO:0000269|PubMed:19886675, ECO:0000269|PubMed:20708644, ECO:0000269|PubMed:8208298, ECO:0000269|PubMed:9237760}.</t>
  </si>
  <si>
    <t>SUBCELLULAR LOCATION: [Isoform 2]: Cytoplasm. Nucleus. Nucleus matrix. Microsome. Note=Shuttles between the nucleus and the cytoplasm. Inhibition of the Hsp90 ATPase activity, osmotic stress and interaction with HHV-1 ICP27 protein can induce its translocation to the nucleus. KAT5/TIP60 inhibits its nuclear translocation.; SUBCELLULAR LOCATION: [Isoform 1]: Cytoplasm. Nucleus matrix. Microsome. Note=Mainly localized in the microsomal fraction and the cytoplasm, and to a lesser extent in the nuclear matrix.; SUBCELLULAR LOCATION: Cytoplasm {ECO:0000269|PubMed:28076779}. Nucleus, nucleoplasm {ECO:0000269|PubMed:28076779}. Nucleus speckle {ECO:0000269|PubMed:28076779}. Chromosome {ECO:0000269|PubMed:28076779}. Note=Preferentially localizes to the promoter of gene coding regions. {ECO:0000269|PubMed:28076779}.</t>
  </si>
  <si>
    <t>chromosome segregation [GO:0007059]; innate immune response [GO:0045087]; intracellular signal transduction [GO:0035556]; negative regulation of viral genome replication [GO:0045071]; positive regulation of viral genome replication [GO:0045070]; protein phosphorylation [GO:0006468]; regulation of gene expression [GO:0010468]; regulation of mRNA processing [GO:0050684]; regulation of mRNA splicing, via spliceosome [GO:0048024]; RNA splicing [GO:0008380]; sperm chromatin condensation [GO:0035092]; spliceosomal complex assembly [GO:0000245]; viral process [GO:0016032]</t>
  </si>
  <si>
    <t>ATP binding [GO:0005524]; magnesium ion binding [GO:0000287]; MAP kinase activity [GO:0004707]; protein kinase activity [GO:0004672]; protein serine/threonine kinase activity [GO:0004674]; RNA binding [GO:0003723]</t>
  </si>
  <si>
    <t>chromatin [GO:0000785]; cytoplasm [GO:0005737]; cytosol [GO:0005829]; endoplasmic reticulum [GO:0005783]; nuclear matrix [GO:0016363]; nuclear speck [GO:0016607]; nucleoplasm [GO:0005654]; nucleus [GO:0005634]; plasma membrane [GO:0005886]</t>
  </si>
  <si>
    <t>GO:0000245; GO:0000287; GO:0000785; GO:0003723; GO:0004672; GO:0004674; GO:0004707; GO:0005524; GO:0005634; GO:0005654; GO:0005737; GO:0005783; GO:0005829; GO:0005886; GO:0006468; GO:0007059; GO:0008380; GO:0010468; GO:0016032; GO:0016363; GO:0016607; GO:0035092; GO:0035556; GO:0045070; GO:0045071; GO:0045087; GO:0048024; GO:0050684</t>
  </si>
  <si>
    <t>hsa:6732;</t>
  </si>
  <si>
    <t>CDK9_P50750</t>
  </si>
  <si>
    <t>CDK9</t>
  </si>
  <si>
    <t>Cyclin-dependent kinase 9</t>
  </si>
  <si>
    <t>P50750</t>
  </si>
  <si>
    <t>sp|P50750|CDK9_HUMAN Cyclin-dependent kinase 9 OS=Homo sapiens OX=9606 GN=CDK9 PE=1 SV=3</t>
  </si>
  <si>
    <t>FUNCTION: Protein kinase involved in the regulation of transcription (PubMed:10574912, PubMed:10757782, PubMed:11145967, PubMed:11575923, PubMed:11809800, PubMed:11884399, PubMed:14701750, PubMed:16109376, PubMed:16109377, PubMed:20930849, PubMed:28426094). Member of the cyclin-dependent kinase pair (CDK9/cyclin-T) complex, also called positive transcription elongation factor b (P-TEFb), which facilitates the transition from abortive to productive elongation by phosphorylating the CTD (C-terminal domain) of the large subunit of RNA polymerase II (RNAP II) POLR2A, SUPT5H and RDBP (PubMed:10574912, PubMed:10757782, PubMed:11145967, PubMed:11575923, PubMed:11809800, PubMed:11884399, PubMed:14701750, PubMed:16109376, PubMed:16109377, PubMed:20930849, PubMed:28426094). This complex is inactive when in the 7SK snRNP complex form (PubMed:10574912, PubMed:10757782, PubMed:11145967, PubMed:11575923, PubMed:11809800, PubMed:11884399, PubMed:14701750, PubMed:16109376, PubMed:16109377, PubMed:20930849, PubMed:28426094). Phosphorylates EP300, MYOD1, RPB1/POLR2A and AR and the negative elongation factors DSIF and NELF (PubMed:9857195, PubMed:10912001, PubMed:11112772, PubMed:12037670, PubMed:20081228, PubMed:20980437, PubMed:21127351). Regulates cytokine inducible transcription networks by facilitating promoter recognition of target transcription factors (e.g. TNF-inducible RELA/p65 activation and IL-6-inducible STAT3 signaling) (PubMed:17956865, PubMed:18362169). Promotes RNA synthesis in genetic programs for cell growth, differentiation and viral pathogenesis (PubMed:10393184, PubMed:11112772). P-TEFb is also involved in cotranscriptional histone modification, mRNA processing and mRNA export (PubMed:15564463, PubMed:19575011, PubMed:19844166). Modulates a complex network of chromatin modifications including histone H2B monoubiquitination (H2Bub1), H3 lysine 4 trimethylation (H3K4me3) and H3K36me3; integrates phosphorylation during transcription with chromatin modifications to control co-transcriptional histone mRNA processing (PubMed:15564463, PubMed:19575011, PubMed:19844166). The CDK9/cyclin-K complex has also a kinase activity towards CTD of RNAP II and can substitute for CDK9/cyclin-T P-TEFb in vitro (PubMed:21127351). Replication stress response protein; the CDK9/cyclin-K complex is required for genome integrity maintenance, by promoting cell cycle recovery from replication arrest and limiting single-stranded DNA amount in response to replication stress, thus reducing the breakdown of stalled replication forks and avoiding DNA damage (PubMed:20493174). In addition, probable function in DNA repair of isoform 2 via interaction with KU70/XRCC6 (PubMed:20493174). Promotes cardiac myocyte enlargement (PubMed:20081228). RPB1/POLR2A phosphorylation on 'Ser-2' in CTD activates transcription (PubMed:21127351). AR phosphorylation modulates AR transcription factor promoter selectivity and cell growth. DSIF and NELF phosphorylation promotes transcription by inhibiting their negative effect (PubMed:9857195, PubMed:10912001, PubMed:11112772). The phosphorylation of MYOD1 enhances its transcriptional activity and thus promotes muscle differentiation (PubMed:12037670). {ECO:0000269|PubMed:10393184, ECO:0000269|PubMed:10574912, ECO:0000269|PubMed:10757782, ECO:0000269|PubMed:10912001, ECO:0000269|PubMed:11112772, ECO:0000269|PubMed:11145967, ECO:0000269|PubMed:11575923, ECO:0000269|PubMed:11809800, ECO:0000269|PubMed:11884399, ECO:0000269|PubMed:12037670, ECO:0000269|PubMed:14701750, ECO:0000269|PubMed:15564463, ECO:0000269|PubMed:16109376, ECO:0000269|PubMed:16109377, ECO:0000269|PubMed:17956865, ECO:0000269|PubMed:18362169, ECO:0000269|PubMed:19575011, ECO:0000269|PubMed:19844166, ECO:0000269|PubMed:20081228, ECO:0000269|PubMed:20493174, ECO:0000269|PubMed:20930849, ECO:0000269|PubMed:20980437, ECO:0000269|PubMed:21127351, ECO:0000269|PubMed:28426094, ECO:0000269|PubMed:9857195}.</t>
  </si>
  <si>
    <t>SUBCELLULAR LOCATION: Nucleus. Cytoplasm. Nucleus, PML body. Note=Accumulates on chromatin in response to replication stress. Complexed with CCNT1 in nuclear speckles, but uncomplexed form in the cytoplasm. The translocation from nucleus to cytoplasm is XPO1/CRM1-dependent. Associates with PML body when acetylated.</t>
  </si>
  <si>
    <t>DISEASE: Note=Chronic activation of CDK9 causes cardiac myocyte enlargement leading to cardiac hypertrophy and confers predisposition to heart failure.</t>
  </si>
  <si>
    <t>cell population proliferation [GO:0008283]; cellular response to cytokine stimulus [GO:0071345]; DNA repair [GO:0006281]; negative regulation of cell cycle arrest [GO:0071157]; negative regulation of mRNA polyadenylation [GO:1900364]; phosphorylation of RNA polymerase II C-terminal domain [GO:0070816]; positive regulation of cardiac muscle hypertrophy [GO:0010613]; positive regulation of histone H2B ubiquitination [GO:2001168]; positive regulation of histone phosphorylation [GO:0033129]; positive regulation of mRNA 3'-UTR binding [GO:1903839]; positive regulation of transcription by RNA polymerase II [GO:0045944]; positive regulation of viral transcription [GO:0050434]; protein phosphorylation [GO:0006468]; regulation of DNA repair [GO:0006282]; regulation of histone modification [GO:0031056]; regulation of muscle cell differentiation [GO:0051147]; replication fork processing [GO:0031297]; response to drug [GO:0042493]; snRNA transcription by RNA polymerase II [GO:0042795]; transcription by RNA polymerase II [GO:0006366]; transcription elongation from RNA polymerase II promoter [GO:0006368]; transcription initiation from RNA polymerase II promoter [GO:0006367]</t>
  </si>
  <si>
    <t>7SK snRNA binding [GO:0097322]; ATP binding [GO:0005524]; chromatin binding [GO:0003682]; cyclin-dependent protein serine/threonine kinase activity [GO:0004693]; DNA binding [GO:0003677]; kinase activity [GO:0016301]; protein kinase activity [GO:0004672]; protein kinase binding [GO:0019901]; protein serine/threonine kinase activity [GO:0004674]; RNA polymerase II cis-regulatory region sequence-specific DNA binding [GO:0000978]; RNA polymerase II CTD heptapeptide repeat kinase activity [GO:0008353]; transcription coactivator binding [GO:0001223]</t>
  </si>
  <si>
    <t>cyclin/CDK positive transcription elongation factor complex [GO:0008024]; cytoplasmic ribonucleoprotein granule [GO:0036464]; mediator complex [GO:0016592]; membrane [GO:0016020]; nucleoplasm [GO:0005654]; nucleus [GO:0005634]; PML body [GO:0016605]; transcription elongation factor complex [GO:0008023]</t>
  </si>
  <si>
    <t>GO:0000978; GO:0001223; GO:0003677; GO:0003682; GO:0004672; GO:0004674; GO:0004693; GO:0005524; GO:0005634; GO:0005654; GO:0006281; GO:0006282; GO:0006366; GO:0006367; GO:0006368; GO:0006468; GO:0008023; GO:0008024; GO:0008283; GO:0008353; GO:0010613; GO:0016020; GO:0016301; GO:0016592; GO:0016605; GO:0019901; GO:0031056; GO:0031297; GO:0033129; GO:0036464; GO:0042493; GO:0042795; GO:0045944; GO:0050434; GO:0051147; GO:0070816; GO:0071157; GO:0071345; GO:0097322; GO:1900364; GO:1903839; GO:2001168</t>
  </si>
  <si>
    <t>R-HSA-112382;R-HSA-167152;R-HSA-167200;R-HSA-167238;R-HSA-167243;R-HSA-167246;R-HSA-167287;R-HSA-167290;R-HSA-176034;R-HSA-2173796;R-HSA-674695;R-HSA-6796648;R-HSA-6807505;R-HSA-75955;R-HSA-9018519;</t>
  </si>
  <si>
    <t>hsa:1025;</t>
  </si>
  <si>
    <t>PIM2_Q9P1W9</t>
  </si>
  <si>
    <t>PIM2</t>
  </si>
  <si>
    <t>Serine/threonine-protein kinase pim-2</t>
  </si>
  <si>
    <t>Q9P1W9</t>
  </si>
  <si>
    <t>sp|Q9P1W9|PIM2_HUMAN Serine/threonine-protein kinase pim-2 OS=Homo sapiens OX=9606 GN=PIM2 PE=1 SV=1</t>
  </si>
  <si>
    <t>FUNCTION: Proto-oncogene with serine/threonine kinase activity involved in cell survival and cell proliferation. Exerts its oncogenic activity through: the regulation of MYC transcriptional activity, the regulation of cell cycle progression, the regulation of cap-dependent protein translation and through survival signaling by phosphorylation of a pro-apoptotic protein, BAD. Phosphorylation of MYC leads to an increase of MYC protein stability and thereby an increase transcriptional activity. The stabilization of MYC exerted by PIM2 might explain partly the strong synergism between these 2 oncogenes in tumorigenesis. Regulates cap-dependent protein translation in a mammalian target of rapamycin complex 1 (mTORC1)-independent manner and in parallel to the PI3K-Akt pathway. Mediates survival signaling through phosphorylation of BAD, which induces release of the anti-apoptotic protein Bcl-X(L)/BCL2L1. Promotes cell survival in response to a variety of proliferative signals via positive regulation of the I-kappa-B kinase/NF-kappa-B cascade; this process requires phosphorylation of MAP3K8/COT. Promotes growth factor-independent proliferation by phosphorylation of cell cycle factors such as CDKN1A and CDKN1B. Involved in the positive regulation of chondrocyte survival and autophagy in the epiphyseal growth plate. {ECO:0000269|PubMed:18593906, ECO:0000269|PubMed:18675992, ECO:0000269|PubMed:20307683}.</t>
  </si>
  <si>
    <t>apoptotic process [GO:0006915]; G1/S transition of mitotic cell cycle [GO:0000082]; negative regulation of apoptotic process [GO:0043066]; negative regulation of cell population proliferation [GO:0008285]; positive regulation of autophagy [GO:0010508]; positive regulation of I-kappaB kinase/NF-kappaB signaling [GO:0043123]; positive regulation of transcription, DNA-templated [GO:0045893]; protein autophosphorylation [GO:0046777]; protein phosphorylation [GO:0006468]; protein stabilization [GO:0050821]; regulation of mitotic cell cycle [GO:0007346]; response to virus [GO:0009615]</t>
  </si>
  <si>
    <t>GO:0000082; GO:0004674; GO:0005524; GO:0005737; GO:0006468; GO:0006915; GO:0007346; GO:0008285; GO:0009615; GO:0010508; GO:0043066; GO:0043123; GO:0045893; GO:0046777; GO:0050821</t>
  </si>
  <si>
    <t>hsa:11040;</t>
  </si>
  <si>
    <t>NEK4_P51957</t>
  </si>
  <si>
    <t>NEK4</t>
  </si>
  <si>
    <t>Serine/threonine-protein kinase Nek4</t>
  </si>
  <si>
    <t>P51957</t>
  </si>
  <si>
    <t>sp|P51957|NEK4_HUMAN Serine/threonine-protein kinase Nek4 OS=Homo sapiens OX=9606 GN=NEK4 PE=1 SV=2</t>
  </si>
  <si>
    <t>FUNCTION: Protein kinase that seems to act exclusively upon threonine residues (By similarity). Required for normal entry into proliferative arrest after a limited number of cell divisions, also called replicative senescence. Required for normal cell cycle arrest in response to double-stranded DNA damage. {ECO:0000250|UniProtKB:Q9Z1J2, ECO:0000269|PubMed:22851694}.</t>
  </si>
  <si>
    <t>SUBCELLULAR LOCATION: Cell projection, cilium {ECO:0000269|PubMed:21685204}. Cytoplasm {ECO:0000269|PubMed:21685204}.</t>
  </si>
  <si>
    <t>cell division [GO:0051301]; cellular response to DNA damage stimulus [GO:0006974]; mitotic cell cycle [GO:0000278]; positive regulation of transcription, DNA-templated [GO:0045893]; protein phosphorylation [GO:0006468]; regulation of cellular senescence [GO:2000772]; regulation of replicative cell aging [GO:1900062]; regulation of response to DNA damage stimulus [GO:2001020]</t>
  </si>
  <si>
    <t>ATP binding [GO:0005524]; manganese ion binding [GO:0030145]; protein serine/threonine kinase activity [GO:0004674]</t>
  </si>
  <si>
    <t>ciliary basal body [GO:0036064]; ciliary plasm [GO:0097014]; ciliary rootlet [GO:0035253]; ciliary transition zone [GO:0035869]; cytoplasm [GO:0005737]; cytosol [GO:0005829]</t>
  </si>
  <si>
    <t>GO:0000278; GO:0004674; GO:0005524; GO:0005737; GO:0005829; GO:0006468; GO:0006974; GO:0030145; GO:0035253; GO:0035869; GO:0036064; GO:0045893; GO:0051301; GO:0097014; GO:1900062; GO:2000772; GO:2001020</t>
  </si>
  <si>
    <t>hsa:6787;</t>
  </si>
  <si>
    <t>PKN1_Q16512</t>
  </si>
  <si>
    <t>PKN1</t>
  </si>
  <si>
    <t>Serine/threonine-protein kinase N1</t>
  </si>
  <si>
    <t>Q16512</t>
  </si>
  <si>
    <t>sp|Q16512|PKN1_HUMAN Serine/threonine-protein kinase N1 OS=Homo sapiens OX=9606 GN=PKN1 PE=1 SV=2</t>
  </si>
  <si>
    <t>FUNCTION: PKC-related serine/threonine-protein kinase involved in various processes such as regulation of the intermediate filaments of the actin cytoskeleton, cell migration, tumor cell invasion and transcription regulation. Part of a signaling cascade that begins with the activation of the adrenergic receptor ADRA1B and leads to the activation of MAPK14. Regulates the cytoskeletal network by phosphorylating proteins such as VIM and neurofilament proteins NEFH, NEFL and NEFM, leading to inhibit their polymerization. Phosphorylates 'Ser-575', 'Ser-637' and 'Ser-669' of MAPT/Tau, lowering its ability to bind to microtubules, resulting in disruption of tubulin assembly. Acts as a key coactivator of androgen receptor (ANDR)-dependent transcription, by being recruited to ANDR target genes and specifically mediating phosphorylation of 'Thr-11' of histone H3 (H3T11ph), a specific tag for epigenetic transcriptional activation that promotes demethylation of histone H3 'Lys-9' (H3K9me) by KDM4C/JMJD2C. Phosphorylates HDAC5, HDAC7 and HDAC9, leading to impair their import in the nucleus. Phosphorylates 'Thr-38' of PPP1R14A, 'Ser-159', 'Ser-163' and 'Ser-170' of MARCKS, and GFAP. Able to phosphorylate RPS6 in vitro. {ECO:0000269|PubMed:11104762, ECO:0000269|PubMed:12514133, ECO:0000269|PubMed:17332740, ECO:0000269|PubMed:18066052, ECO:0000269|PubMed:20188095, ECO:0000269|PubMed:21224381, ECO:0000269|PubMed:21754995, ECO:0000269|PubMed:24248594, ECO:0000269|PubMed:8557118, ECO:0000269|PubMed:8621664, ECO:0000269|PubMed:9175763}.</t>
  </si>
  <si>
    <t>SUBCELLULAR LOCATION: Cytoplasm {ECO:0000269|PubMed:17332740, ECO:0000269|PubMed:9478917}. Nucleus {ECO:0000269|PubMed:12514133}. Endosome {ECO:0000269|PubMed:9478917}. Cell membrane {ECO:0000250|UniProtKB:Q63433}; Peripheral membrane protein {ECO:0000250|UniProtKB:Q63433}. Cleavage furrow {ECO:0000269|PubMed:17332740}. Midbody {ECO:0000269|PubMed:17332740}. Note=Associates with chromatin in a ligand-dependent manner. Localization to endosomes is mediated via its interaction with RHOB. Association to the cell membrane is dependent on Ser-377 phosphorylation. Accumulates during telophase at the cleavage furrow and finally concentrates around the midbody in cytokinesis. {ECO:0000250|UniProtKB:Q63433, ECO:0000269|PubMed:17332740}.</t>
  </si>
  <si>
    <t>activation of JUN kinase activity [GO:0007257]; B cell apoptotic process [GO:0001783]; B cell homeostasis [GO:0001782]; epithelial cell migration [GO:0010631]; histone H3-T11 phosphorylation [GO:0035407]; hyperosmotic response [GO:0006972]; intracellular signal transduction [GO:0035556]; negative regulation of B cell proliferation [GO:0030889]; negative regulation of protein kinase activity [GO:0006469]; peptidyl-serine phosphorylation [GO:0018105]; protein phosphorylation [GO:0006468]; regulation of cell motility [GO:2000145]; regulation of germinal center formation [GO:0002634]; regulation of immunoglobulin production [GO:0002637]; regulation of transcription by RNA polymerase II [GO:0006357]; renal system process [GO:0003014]; signal transduction [GO:0007165]; spleen development [GO:0048536]</t>
  </si>
  <si>
    <t>androgen receptor binding [GO:0050681]; ATP binding [GO:0005524]; calcium-dependent protein kinase C activity [GO:0004698]; chromatin binding [GO:0003682]; GTP-Rho binding [GO:0017049]; histone binding [GO:0042393]; histone deacetylase binding [GO:0042826]; histone kinase activity (H3-T11 specific) [GO:0035402]; nuclear receptor transcription coactivator activity [GO:0030374]; protein kinase activity [GO:0004672]; protein kinase C binding [GO:0005080]; protein serine/threonine kinase activity [GO:0004674]; Rac GTPase binding [GO:0048365]</t>
  </si>
  <si>
    <t>cleavage furrow [GO:0032154]; cytoplasm [GO:0005737]; cytosol [GO:0005829]; endosome [GO:0005768]; midbody [GO:0030496]; nucleoplasm [GO:0005654]; nucleus [GO:0005634]; protein-containing complex [GO:0032991]</t>
  </si>
  <si>
    <t>GO:0001782; GO:0001783; GO:0002634; GO:0002637; GO:0003014; GO:0003682; GO:0004672; GO:0004674; GO:0004698; GO:0005080; GO:0005524; GO:0005634; GO:0005654; GO:0005737; GO:0005768; GO:0005829; GO:0006357; GO:0006468; GO:0006469; GO:0006972; GO:0007165; GO:0007257; GO:0010631; GO:0017049; GO:0018105; GO:0030374; GO:0030496; GO:0030889; GO:0032154; GO:0032991; GO:0035402; GO:0035407; GO:0035556; GO:0042393; GO:0042826; GO:0048365; GO:0048536; GO:0050681; GO:2000145</t>
  </si>
  <si>
    <t>R-HSA-5625740;R-HSA-5625886;</t>
  </si>
  <si>
    <t>hsa:5585;</t>
  </si>
  <si>
    <t>MAP2K4_P45985</t>
  </si>
  <si>
    <t>MAP2K4</t>
  </si>
  <si>
    <t>Dual specificity mitogen-activated protein kinase kinase 4</t>
  </si>
  <si>
    <t>P45985</t>
  </si>
  <si>
    <t>sp|P45985|MP2K4_HUMAN Dual specificity mitogen-activated protein kinase kinase 4 OS=Homo sapiens OX=9606 GN=MAP2K4 PE=1 SV=1</t>
  </si>
  <si>
    <t>FUNCTION: Dual specificity protein kinase which acts as an essential component of the MAP kinase signal transduction pathway. Essential component of the stress-activated protein kinase/c-Jun N-terminal kinase (SAP/JNK) signaling pathway. With MAP2K7/MKK7, is the one of the only known kinase to directly activate the stress-activated protein kinase/c-Jun N-terminal kinases MAPK8/JNK1, MAPK9/JNK2 and MAPK10/JNK3. MAP2K4/MKK4 and MAP2K7/MKK7 both activate the JNKs by phosphorylation, but they differ in their preference for the phosphorylation site in the Thr-Pro-Tyr motif. MAP2K4 shows preference for phosphorylation of the Tyr residue and MAP2K7/MKK7 for the Thr residue. The phosphorylation of the Thr residue by MAP2K7/MKK7 seems to be the prerequisite for JNK activation at least in response to proinflammatory cytokines, while other stimuli activate both MAP2K4/MKK4 and MAP2K7/MKK7 which synergistically phosphorylate JNKs. MAP2K4 is required for maintaining peripheral lymphoid homeostasis. The MKK/JNK signaling pathway is also involved in mitochondrial death signaling pathway, including the release cytochrome c, leading to apoptosis. Whereas MAP2K7/MKK7 exclusively activates JNKs, MAP2K4/MKK4 additionally activates the p38 MAPKs MAPK11, MAPK12, MAPK13 and MAPK14. {ECO:0000269|PubMed:7716521}.</t>
  </si>
  <si>
    <t>SUBCELLULAR LOCATION: Cytoplasm {ECO:0000250}. Nucleus {ECO:0000250}.</t>
  </si>
  <si>
    <t>activation of JUN kinase activity [GO:0007257]; activation of MAPK activity [GO:0000187]; apoptotic process [GO:0006915]; cell growth involved in cardiac muscle cell development [GO:0061049]; cellular response to mechanical stimulus [GO:0071260]; cellular response to sorbitol [GO:0072709]; Fc-epsilon receptor signaling pathway [GO:0038095]; JNK cascade [GO:0007254]; negative regulation of motor neuron apoptotic process [GO:2000672]; positive regulation of DNA replication [GO:0045740]; positive regulation of neuron apoptotic process [GO:0043525]; positive regulation of nitric-oxide synthase biosynthetic process [GO:0051770]; positive regulation of smooth muscle cell apoptotic process [GO:0034393]; response to wounding [GO:0009611]; signal transduction [GO:0007165]</t>
  </si>
  <si>
    <t>ATP binding [GO:0005524]; JUN kinase kinase activity [GO:0008545]; MAP kinase kinase activity [GO:0004708]; mitogen-activated protein kinase kinase kinase binding [GO:0031435]; protein kinase activity [GO:0004672]; protein serine/threonine kinase activity [GO:0004674]; protein tyrosine kinase activity [GO:0004713]</t>
  </si>
  <si>
    <t>axon [GO:0030424]; cytosol [GO:0005829]; dendrite cytoplasm [GO:0032839]; nucleus [GO:0005634]; perikaryon [GO:0043204]</t>
  </si>
  <si>
    <t>GO:0000187; GO:0004672; GO:0004674; GO:0004708; GO:0004713; GO:0005524; GO:0005634; GO:0005829; GO:0006915; GO:0007165; GO:0007254; GO:0007257; GO:0008545; GO:0009611; GO:0030424; GO:0031435; GO:0032839; GO:0034393; GO:0038095; GO:0043204; GO:0043525; GO:0045740; GO:0051770; GO:0061049; GO:0071260; GO:0072709; GO:2000672</t>
  </si>
  <si>
    <t>R-HSA-2559580;R-HSA-2871796;R-HSA-450321;R-HSA-5210891;R-HSA-5684264;</t>
  </si>
  <si>
    <t>hsa:6416;</t>
  </si>
  <si>
    <t>MAP4K4_O95819</t>
  </si>
  <si>
    <t>MAP4K4</t>
  </si>
  <si>
    <t>Mitogen-activated protein kinase kinase kinase kinase 4</t>
  </si>
  <si>
    <t>O95819</t>
  </si>
  <si>
    <t>sp|O95819|M4K4_HUMAN Mitogen-activated protein kinase kinase kinase kinase 4 OS=Homo sapiens OX=9606 GN=MAP4K4 PE=1 SV=2</t>
  </si>
  <si>
    <t>FUNCTION: Serine/threonine kinase that may play a role in the response to environmental stress and cytokines such as TNF-alpha. Appears to act upstream of the JUN N-terminal pathway. Phosphorylates SMAD1 on Thr-322. {ECO:0000269|PubMed:21690388, ECO:0000269|PubMed:9890973}.</t>
  </si>
  <si>
    <t>SUBCELLULAR LOCATION: Cytoplasm {ECO:0000269|PubMed:14966141}.</t>
  </si>
  <si>
    <t>activation of protein kinase activity [GO:0032147]; intracellular signal transduction [GO:0035556]; negative regulation of apoptotic process [GO:0043066]; negative regulation of cell-matrix adhesion [GO:0001953]; neuron projection morphogenesis [GO:0048812]; positive regulation of ARF protein signal transduction [GO:0032014]; positive regulation of cell migration [GO:0030335]; positive regulation of focal adhesion assembly [GO:0051894]; positive regulation of focal adhesion disassembly [GO:0120183]; positive regulation of GTPase activity [GO:0043547]; positive regulation of keratinocyte migration [GO:0051549]; protein phosphorylation [GO:0006468]; regulation of JNK cascade [GO:0046328]; signal transduction by protein phosphorylation [GO:0023014]; stress-activated protein kinase signaling cascade [GO:0031098]</t>
  </si>
  <si>
    <t>ATP binding [GO:0005524]; creatine kinase activity [GO:0004111]; microtubule binding [GO:0008017]; protein serine/threonine kinase activity [GO:0004674]</t>
  </si>
  <si>
    <t>cytoplasm [GO:0005737]; focal adhesion [GO:0005925]</t>
  </si>
  <si>
    <t>GO:0001953; GO:0004111; GO:0004674; GO:0005524; GO:0005737; GO:0005925; GO:0006468; GO:0008017; GO:0023014; GO:0030335; GO:0031098; GO:0032014; GO:0032147; GO:0035556; GO:0043066; GO:0043547; GO:0046328; GO:0048812; GO:0051549; GO:0051894; GO:0120183</t>
  </si>
  <si>
    <t>hsa:9448;</t>
  </si>
  <si>
    <t>IKBKE_Q14164</t>
  </si>
  <si>
    <t>IKBKE</t>
  </si>
  <si>
    <t>Inhibitor of nuclear factor kappa-B kinase subunit epsilon</t>
  </si>
  <si>
    <t>Q14164</t>
  </si>
  <si>
    <t>sp|Q14164|IKKE_HUMAN Inhibitor of nuclear factor kappa-B kinase subunit epsilon OS=Homo sapiens OX=9606 GN=IKBKE PE=1 SV=1</t>
  </si>
  <si>
    <t>FUNCTION: Serine/threonine kinase that plays an essential role in regulating inflammatory responses to viral infection, through the activation of the type I IFN, NF-kappa-B and STAT signaling. Also involved in TNFA and inflammatory cytokines, like Interleukin-1, signaling. Following activation of viral RNA sensors, such as RIG-I-like receptors, associates with DDX3X and phosphorylates interferon regulatory factors (IRFs), IRF3 and IRF7, as well as DDX3X. This activity allows subsequent homodimerization and nuclear translocation of the IRF3 leading to transcriptional activation of pro-inflammatory and antiviral genes including IFNB. In order to establish such an antiviral state, IKBKE forms several different complexes whose composition depends on the type of cell and cellular stimuli. Thus, several scaffolding molecules including IPS1/MAVS, TANK, AZI2/NAP1 or TBKBP1/SINTBAD can be recruited to the IKBKE-containing-complexes. Activated by polyubiquitination in response to TNFA and interleukin-1, regulates the NF-kappa-B signaling pathway through, at least, the phosphorylation of CYLD. Phosphorylates inhibitors of NF-kappa-B thus leading to the dissociation of the inhibitor/NF-kappa-B complex and ultimately the degradation of the inhibitor. In addition, is also required for the induction of a subset of ISGs which displays antiviral activity, may be through the phosphorylation of STAT1 at 'Ser-708'. Phosphorylation of STAT1 at 'Ser-708' seems also to promote the assembly and DNA binding of ISGF3 (STAT1:STAT2:IRF9) complexes compared to GAF (STAT1:STAT1) complexes, in this way regulating the balance between type I and type II IFN responses. Protects cells against DNA damage-induced cell death. Also plays an important role in energy balance regulation by sustaining a state of chronic, low-grade inflammation in obesity, wich leads to a negative impact on insulin sensitivity. Phosphorylates AKT1. {ECO:0000269|PubMed:17568778, ECO:0000269|PubMed:18583960, ECO:0000269|PubMed:19153231, ECO:0000269|PubMed:20188669, ECO:0000269|PubMed:21138416, ECO:0000269|PubMed:21464307, ECO:0000269|PubMed:22532683, ECO:0000269|PubMed:23453969, ECO:0000269|PubMed:23478265}.</t>
  </si>
  <si>
    <t>SUBCELLULAR LOCATION: Cytoplasm {ECO:0000269|PubMed:24882218}. Nucleus. Nucleus, PML body {ECO:0000269|PubMed:20188669}. Note=Targeting to PML nuclear bodies upon DNA damage is TOPORS-dependent (PubMed:20188669). Located diffusely throughout the cytoplasm but locates to punctate cytoplasmic bodies when coexpressed with TRIM6 (PubMed:24882218). {ECO:0000269|PubMed:20188669, ECO:0000269|PubMed:24882218}.</t>
  </si>
  <si>
    <t>cellular response to virus [GO:0098586]; immune response [GO:0006955]; intrinsic apoptotic signaling pathway in response to DNA damage [GO:0008630]; negative regulation of type I interferon production [GO:0032480]; peptidyl-serine phosphorylation [GO:0018105]; positive regulation of I-kappaB kinase/NF-kappaB signaling [GO:0043123]; positive regulation of lipid storage [GO:0010884]; positive regulation of type I interferon-mediated signaling pathway [GO:0060340]; protein phosphorylation [GO:0006468]; response to interferon-beta [GO:0035456]; response to type I interferon [GO:0034340]; TRIF-dependent toll-like receptor signaling pathway [GO:0035666]; viral process [GO:0016032]</t>
  </si>
  <si>
    <t>ATP binding [GO:0005524]; identical protein binding [GO:0042802]; IkappaB kinase activity [GO:0008384]; K48-linked polyubiquitin modification-dependent protein binding [GO:0036435]; NF-kappaB-inducing kinase activity [GO:0004704]; protein kinase activity [GO:0004672]; protein phosphatase binding [GO:0019903]; protein serine/threonine kinase activity [GO:0004674]; ubiquitin protein ligase binding [GO:0031625]</t>
  </si>
  <si>
    <t>cytoplasm [GO:0005737]; cytosol [GO:0005829]; endosome membrane [GO:0010008]; mitochondrial membrane [GO:0031966]; nucleoplasm [GO:0005654]; nucleus [GO:0005634]; PML body [GO:0016605]</t>
  </si>
  <si>
    <t>GO:0004672; GO:0004674; GO:0004704; GO:0005524; GO:0005634; GO:0005654; GO:0005737; GO:0005829; GO:0006468; GO:0006955; GO:0008384; GO:0008630; GO:0010008; GO:0010884; GO:0016032; GO:0016605; GO:0018105; GO:0019903; GO:0031625; GO:0031966; GO:0032480; GO:0034340; GO:0035456; GO:0035666; GO:0036435; GO:0042802; GO:0043123; GO:0060340; GO:0098586</t>
  </si>
  <si>
    <t>R-HSA-4755510;R-HSA-9013973;R-HSA-918233;R-HSA-933541;R-HSA-936440;R-HSA-936964;</t>
  </si>
  <si>
    <t>hsa:9641;</t>
  </si>
  <si>
    <t>TTN_Q8WZ42</t>
  </si>
  <si>
    <t>TTN</t>
  </si>
  <si>
    <t>Titin</t>
  </si>
  <si>
    <t>Q8WZ42</t>
  </si>
  <si>
    <t>sp|Q8WZ42|TITIN_HUMAN Titin OS=Homo sapiens OX=9606 GN=TTN PE=1 SV=4</t>
  </si>
  <si>
    <t>FUNCTION: Key component in the assembly and functioning of vertebrate striated muscles. By providing connections at the level of individual microfilaments, it contributes to the fine balance of forces between the two halves of the sarcomere. The size and extensibility of the cross-links are the main determinants of sarcomere extensibility properties of muscle. In non-muscle cells, seems to play a role in chromosome condensation and chromosome segregation during mitosis. Might link the lamina network to chromatin or nuclear actin, or both during interphase. {ECO:0000269|PubMed:9804419}.</t>
  </si>
  <si>
    <t>SUBCELLULAR LOCATION: Cytoplasm {ECO:0000305|PubMed:16410549}. Nucleus {ECO:0000269|PubMed:16410549}.</t>
  </si>
  <si>
    <t>DISEASE: Myopathy, myofibrillar, 9, with early respiratory failure (MFM9) [MIM:603689]: An autosomal dominant myopathy characterized by adulthood onset of weakness in proximal, distal, axial and respiratory muscles. Pelvic girdle weakness, foot drop and neck weakness are the main symptoms at onset, but ultimately the weakness usually involves the proximal compartment of both upper and lower limbs. Additional features include variable degrees of Achilles tendon contractures, spinal rigidity and muscle hypertrophy. Respiratory involvement often leads to requirement for non-invasive ventilation support. {ECO:0000269|PubMed:15802564}. Note=The disease is caused by mutations affecting the gene represented in this entry.; DISEASE: Cardiomyopathy, familial hypertrophic 9 (CMH9) [MIM:613765]: A hereditary heart disorder characterized by ventricular hypertrophy, which is usually asymmetric and often involves the interventricular septum. The symptoms include dyspnea, syncope, collapse, palpitations, and chest pain. They can be readily provoked by exercise. The disorder has inter- and intrafamilial variability ranging from benign to malignant forms with high risk of cardiac failure and sudden cardiac death. {ECO:0000269|PubMed:10462489}. Note=The disease is caused by mutations affecting the gene represented in this entry.; DISEASE: Cardiomyopathy, dilated 1G (CMD1G) [MIM:604145]: A disorder characterized by ventricular dilation and impaired systolic function, resulting in congestive heart failure and arrhythmia. Patients are at risk of premature death. {ECO:0000269|PubMed:11788824, ECO:0000269|PubMed:11846417, ECO:0000269|PubMed:16465475}. Note=The disease is caused by mutations affecting the gene represented in this entry.; DISEASE: Tardive tibial muscular dystrophy (TMD) [MIM:600334]: Autosomal dominant, late-onset distal myopathy. Muscle weakness and atrophy are usually confined to the anterior compartment of the lower leg, in particular the tibialis anterior muscle. Clinical symptoms usually occur at age 35-45 years or much later. {ECO:0000269|PubMed:12145747, ECO:0000269|PubMed:12891679}. Note=The disease is caused by mutations affecting the gene represented in this entry.; DISEASE: Muscular dystrophy, limb-girdle, autosomal recessive 10 (LGMDR10) [MIM:608807]: An autosomal recessive degenerative myopathy characterized by progressive weakness of the pelvic and shoulder girdle muscles. Severe disability is observed within 20 years of onset. {ECO:0000269|PubMed:12145747}. Note=The disease is caused by mutations affecting the gene represented in this entry.; DISEASE: Salih myopathy (SALMY) [MIM:611705]: An autosomal recessive, early-onset muscular disorder characterized by dilated cardiomyopathy, delayed motor development with generalized muscle weakness predominantly affecting proximal and distal lower limbs. Skeletal muscle biopsies show minicore-like lesions with mitochondrial depletion and sarcomere disorganization, centralized nuclei, and type 1 fiber predominance. Dystrophic changes become apparent in the second decade. Cardiac muscle biopsies show disruption of myocardial architecture, nuclear hypertrophy, and endomysial fibrosis. Sudden death may occurr due to cardiomyopathy. {ECO:0000269|PubMed:17444505}. Note=The disease is caused by mutations affecting the gene represented in this entry.</t>
  </si>
  <si>
    <t>cardiac muscle contraction [GO:0060048]; cardiac muscle fiber development [GO:0048739]; cardiac muscle hypertrophy [GO:0003300]; cardiac muscle tissue morphogenesis [GO:0055008]; cardiac myofibril assembly [GO:0055003]; detection of muscle stretch [GO:0035995]; mitotic chromosome condensation [GO:0007076]; muscle contraction [GO:0006936]; muscle filament sliding [GO:0030049]; platelet degranulation [GO:0002576]; positive regulation of gene expression [GO:0010628]; positive regulation of protein secretion [GO:0050714]; protein kinase A signaling [GO:0010737]; regulation of catalytic activity [GO:0050790]; regulation of protein kinase activity [GO:0045859]; response to calcium ion [GO:0051592]; sarcomere organization [GO:0045214]; sarcomerogenesis [GO:0048769]; skeletal muscle myosin thick filament assembly [GO:0030241]; skeletal muscle thin filament assembly [GO:0030240]; striated muscle contraction [GO:0006941]</t>
  </si>
  <si>
    <t>actin filament binding [GO:0051015]; actinin binding [GO:0042805]; ATP binding [GO:0005524]; calcium ion binding [GO:0005509]; calmodulin binding [GO:0005516]; enzyme binding [GO:0019899]; identical protein binding [GO:0042802]; muscle alpha-actinin binding [GO:0051371]; protease binding [GO:0002020]; protein kinase binding [GO:0019901]; protein self-association [GO:0043621]; protein serine/threonine kinase activity [GO:0004674]; protein tyrosine kinase activity [GO:0004713]; structural constituent of muscle [GO:0008307]; structural molecule activity conferring elasticity [GO:0097493]; telethonin binding [GO:0031433]</t>
  </si>
  <si>
    <t>condensed nuclear chromosome [GO:0000794]; cytosol [GO:0005829]; extracellular exosome [GO:0070062]; extracellular region [GO:0005576]; I band [GO:0031674]; M band [GO:0031430]; striated muscle thin filament [GO:0005865]; Z disc [GO:0030018]</t>
  </si>
  <si>
    <t>GO:0000794; GO:0002020; GO:0002576; GO:0003300; GO:0004674; GO:0004713; GO:0005509; GO:0005516; GO:0005524; GO:0005576; GO:0005829; GO:0005865; GO:0006936; GO:0006941; GO:0007076; GO:0008307; GO:0010628; GO:0010737; GO:0019899; GO:0019901; GO:0030018; GO:0030049; GO:0030240; GO:0030241; GO:0031430; GO:0031433; GO:0031674; GO:0035995; GO:0042802; GO:0042805; GO:0043621; GO:0045214; GO:0045859; GO:0048739; GO:0048769; GO:0050714; GO:0050790; GO:0051015; GO:0051371; GO:0051592; GO:0055003; GO:0055008; GO:0060048; GO:0070062; GO:0097493</t>
  </si>
  <si>
    <t>R-HSA-114608;R-HSA-390522;</t>
  </si>
  <si>
    <t>hsa:7273;</t>
  </si>
  <si>
    <t>CSNK1A1_P48729</t>
  </si>
  <si>
    <t>CSNK1A1</t>
  </si>
  <si>
    <t>Casein kinase I isoform alpha</t>
  </si>
  <si>
    <t>P48729</t>
  </si>
  <si>
    <t>sp|P48729|KC1A_HUMAN Casein kinase I isoform alpha OS=Homo sapiens OX=9606 GN=CSNK1A1 PE=1 SV=2</t>
  </si>
  <si>
    <t>FUNCTION: Casein kinases are operationally defined by their preferential utilization of acidic proteins such as caseins as substrates. It can phosphorylate a large number of proteins. Participates in Wnt signaling. Phosphorylates CTNNB1 at 'Ser-45'. May phosphorylate PER1 and PER2. May play a role in segregating chromosomes during mitosis (PubMed:11955436, PubMed:1409656, PubMed:18305108). May play a role in keratin cytoskeleton disassembly and thereby, it may regulate epithelial cell migration (PubMed:23902688). {ECO:0000269|PubMed:11955436, ECO:0000269|PubMed:1409656, ECO:0000269|PubMed:18305108, ECO:0000269|PubMed:23902688}.</t>
  </si>
  <si>
    <t>SUBCELLULAR LOCATION: Cytoplasm {ECO:0000269|PubMed:1409656}. Cytoplasm, cytoskeleton, microtubule organizing center, centrosome {ECO:0000269|PubMed:1409656}. Chromosome, centromere, kinetochore {ECO:0000269|PubMed:1409656}. Nucleus speckle {ECO:0000303|PubMed:18305108}. Cytoplasm, cytoskeleton, cilium basal body {ECO:0000250|UniProtKB:Q8BK63}. Note=Localizes to the centrosome in interphase cells, and to kinetochore fibers during mitosis. Also recruited to the keratin cytoskeleton (PubMed:23902688). {ECO:0000269|PubMed:1409656, ECO:0000269|PubMed:23902688}.</t>
  </si>
  <si>
    <t>beta-catenin destruction complex assembly [GO:1904885]; beta-catenin destruction complex disassembly [GO:1904886]; cell cycle [GO:0007049]; cell division [GO:0051301]; cell morphogenesis [GO:0000902]; cell surface receptor signaling pathway [GO:0007166]; Golgi organization [GO:0007030]; intermediate filament cytoskeleton organization [GO:0045104]; negative regulation of canonical Wnt signaling pathway [GO:0090090]; peptidyl-serine phosphorylation [GO:0018105]; positive regulation of proteasomal ubiquitin-dependent protein catabolic process [GO:0032436]; protein phosphorylation [GO:0006468]; regulation of GTP binding [GO:1904424]; signal transduction [GO:0007165]; Wnt signaling pathway [GO:0016055]</t>
  </si>
  <si>
    <t>ATP binding [GO:0005524]; kinase activity [GO:0016301]; protein kinase activity [GO:0004672]; protein serine/threonine kinase activity [GO:0004674]</t>
  </si>
  <si>
    <t>beta-catenin destruction complex [GO:0030877]; centrosome [GO:0005813]; ciliary basal body [GO:0036064]; cilium [GO:0005929]; condensed chromosome kinetochore [GO:0000777]; cytoplasm [GO:0005737]; cytosol [GO:0005829]; membrane [GO:0016020]; nuclear speck [GO:0016607]; nucleus [GO:0005634]; ribonucleoprotein complex [GO:1990904]</t>
  </si>
  <si>
    <t>GO:0000777; GO:0000902; GO:0004672; GO:0004674; GO:0005524; GO:0005634; GO:0005737; GO:0005813; GO:0005829; GO:0005929; GO:0006468; GO:0007030; GO:0007049; GO:0007165; GO:0007166; GO:0016020; GO:0016055; GO:0016301; GO:0016607; GO:0018105; GO:0030877; GO:0032436; GO:0036064; GO:0045104; GO:0051301; GO:0090090; GO:1904424; GO:1904885; GO:1904886; GO:1990904</t>
  </si>
  <si>
    <t>R-HSA-195253;R-HSA-196299;R-HSA-4641262;R-HSA-5339716;R-HSA-5358747;R-HSA-5358749;R-HSA-5358751;R-HSA-5358752;R-HSA-5467337;R-HSA-5467340;R-HSA-5467348;R-HSA-5610783;R-HSA-5610785;R-HSA-5635838;</t>
  </si>
  <si>
    <t>hsa:1452;</t>
  </si>
  <si>
    <t>ULK4_Q96C45</t>
  </si>
  <si>
    <t>ULK4</t>
  </si>
  <si>
    <t>Serine/threonine-protein kinase ULK4</t>
  </si>
  <si>
    <t>Q96C45</t>
  </si>
  <si>
    <t>sp|Q96C45|ULK4_HUMAN Serine/threonine-protein kinase ULK4 OS=Homo sapiens OX=9606 GN=ULK4 PE=1 SV=2</t>
  </si>
  <si>
    <t>FUNCTION: May be involved in the remodeling of cytoskeletal components, such as alpha-tubulin, and in this way regulates neurite branching and elongation, as well as cell motility. {ECO:0000269|PubMed:24284070}.</t>
  </si>
  <si>
    <t>DISEASE: Note=Various anomalies in ULK4 gene have been reported for several cases of schizophrenia, schizophrenia plus bipolar disorder and autism. ULK4 gene has been proposed to be a rare susceptibility risk factor for a range of psychiatric diseases including schizophrenia. {ECO:0000269|PubMed:24284070}.</t>
  </si>
  <si>
    <t>microtubule cytoskeleton organization [GO:0000226]; regulation of JNK cascade [GO:0046328]; regulation of MAPK cascade [GO:0043408]; regulation of neuron migration [GO:2001222]; regulation of neuron projection development [GO:0010975]; regulation of p38MAPK cascade [GO:1900744]; regulation of protein kinase C signaling [GO:0090036]</t>
  </si>
  <si>
    <t>GO:0000226; GO:0004674; GO:0005524; GO:0010975; GO:0043408; GO:0046328; GO:0090036; GO:1900744; GO:2001222</t>
  </si>
  <si>
    <t>hsa:54986;</t>
  </si>
  <si>
    <t>IRAK4_Q9NWZ3</t>
  </si>
  <si>
    <t>IRAK4</t>
  </si>
  <si>
    <t>Interleukin-1 receptor-associated kinase 4</t>
  </si>
  <si>
    <t>Q9NWZ3</t>
  </si>
  <si>
    <t>sp|Q9NWZ3|IRAK4_HUMAN Interleukin-1 receptor-associated kinase 4 OS=Homo sapiens OX=9606 GN=IRAK4 PE=1 SV=1</t>
  </si>
  <si>
    <t>FUNCTION: Serine/threonine-protein kinase that plays a critical role in initiating innate immune response against foreign pathogens. Involved in Toll-like receptor (TLR) and IL-1R signaling pathways (PubMed:17878374). Is rapidly recruited by MYD88 to the receptor-signaling complex upon TLR activation to form the Myddosome together with IRAK2. Phosphorylates initially IRAK1, thus stimulating the kinase activity and intensive autophosphorylation of IRAK1. Phosphorylates E3 ubiquitin ligases Pellino proteins (PELI1, PELI2 and PELI3) to promote pellino-mediated polyubiquitination of IRAK1. Then, the ubiquitin-binding domain of IKBKG/NEMO binds to polyubiquitinated IRAK1 bringing together the IRAK1-MAP3K7/TAK1-TRAF6 complex and the NEMO-IKKA-IKKB complex. In turn, MAP3K7/TAK1 activates IKKs (CHUK/IKKA and IKBKB/IKKB) leading to NF-kappa-B nuclear translocation and activation. Alternatively, phosphorylates TIRAP to promote its ubiquitination and subsequent degradation. Phosphorylates NCF1 and regulates NADPH oxidase activation after LPS stimulation suggesting a similar mechanism during microbial infections. {ECO:0000269|PubMed:11960013, ECO:0000269|PubMed:12538665, ECO:0000269|PubMed:15084582, ECO:0000269|PubMed:17217339, ECO:0000269|PubMed:17337443, ECO:0000269|PubMed:17878374, ECO:0000269|PubMed:17997719, ECO:0000269|PubMed:20400509, ECO:0000269|PubMed:24316379}.</t>
  </si>
  <si>
    <t>SUBCELLULAR LOCATION: Cytoplasm {ECO:0000269|PubMed:21325272}.</t>
  </si>
  <si>
    <t>DISEASE: Immunodeficiency 67 (IMD67) [MIM:607676]: An autosomal recessive primary immunodeficiency characterized by recurrent, life-threatening systemic and invasive bacterial infections beginning in infancy or early childhood. {ECO:0000269|PubMed:12637671, ECO:0000269|PubMed:12925671, ECO:0000269|PubMed:16950813, ECO:0000269|PubMed:17878374, ECO:0000269|PubMed:19663824, ECO:0000269|PubMed:21057262, ECO:0000269|PubMed:24316379}. Note=The disease is caused by mutations affecting the gene represented in this entry.</t>
  </si>
  <si>
    <t>cytokine-mediated signaling pathway [GO:0019221]; cytokine production [GO:0001816]; innate immune response [GO:0045087]; interleukin-1-mediated signaling pathway [GO:0070498]; intracellular signal transduction [GO:0035556]; JNK cascade [GO:0007254]; MyD88-dependent toll-like receptor signaling pathway [GO:0002755]; neutrophil mediated immunity [GO:0002446]; neutrophil migration [GO:1990266]; positive regulation of I-kappaB kinase/NF-kappaB signaling [GO:0043123]; positive regulation of smooth muscle cell proliferation [GO:0048661]; toll-like receptor 9 signaling pathway [GO:0034162]; toll-like receptor signaling pathway [GO:0002224]</t>
  </si>
  <si>
    <t>ATP binding [GO:0005524]; interleukin-1 receptor binding [GO:0005149]; magnesium ion binding [GO:0000287]; protein kinase activity [GO:0004672]; protein serine/threonine kinase activity [GO:0004674]</t>
  </si>
  <si>
    <t>cytoplasm [GO:0005737]; cytosol [GO:0005829]; endosome membrane [GO:0010008]; extracellular space [GO:0005615]; nucleus [GO:0005634]; plasma membrane [GO:0005886]</t>
  </si>
  <si>
    <t>GO:0000287; GO:0001816; GO:0002224; GO:0002446; GO:0002755; GO:0004672; GO:0004674; GO:0005149; GO:0005524; GO:0005615; GO:0005634; GO:0005737; GO:0005829; GO:0005886; GO:0007254; GO:0010008; GO:0019221; GO:0034162; GO:0035556; GO:0043123; GO:0045087; GO:0048661; GO:0070498; GO:1990266</t>
  </si>
  <si>
    <t>R-HSA-1257604;R-HSA-166058;R-HSA-5603037;R-HSA-5603041;R-HSA-6811558;R-HSA-9020702;R-HSA-975110;R-HSA-975138;R-HSA-975155;R-HSA-975871;</t>
  </si>
  <si>
    <t>hsa:51135;</t>
  </si>
  <si>
    <t>MAPK9_P45984</t>
  </si>
  <si>
    <t>MAPK9</t>
  </si>
  <si>
    <t>Mitogen-activated protein kinase 9</t>
  </si>
  <si>
    <t>P45984</t>
  </si>
  <si>
    <t>sp|P45984|MK09_HUMAN Mitogen-activated protein kinase 9 OS=Homo sapiens OX=9606 GN=MAPK9 PE=1 SV=2</t>
  </si>
  <si>
    <t>FUNCTION: 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9/JNK2. In turn, MAPK9/JNK2 phosphorylates a number of transcription factors, primarily components of AP-1 such as JUN and ATF2 and thus regulates AP-1 transcriptional activity. In response to oxidative or ribotoxic stresses, inhibits rRNA synthesis by phosphorylating and inactivating the RNA polymerase 1-specific transcription initiation factor RRN3. Promotes stressed cell apoptosis by phosphorylating key regulatory factors including TP53 and YAP1. In T-cells, MAPK8 and MAPK9 are required for polarized differentiation of T-helper cells into Th1 cells. Upon T-cell receptor (TCR) stimulation, is activated by CARMA1, BCL10, MAP2K7 and MAP3K7/TAK1 to regulate JUN protein levels. Plays an important role in the osmotic stress-induced epithelial tight-junctions disruption. When activated, promotes beta-catenin/CTNNB1 degradation and inhibits the canonical Wnt signaling pathway. Participates also in neurite growth in spiral ganglion neurons. Phosphorylates the CLOCK-ARNTL/BMAL1 heterodimer and plays a role in the regulation of the circadian clock (PubMed:22441692). Phosphorylates POU5F1, which results in the inhibition of POU5F1's transcriptional activity and enhances its proteosomal degradation (By similarity). {ECO:0000250|UniProtKB:Q9WTU6, ECO:0000269|PubMed:22441692}.; FUNCTION: MAPK9 isoforms display different binding patterns: alpha-1 and alpha-2 preferentially bind to JUN, whereas beta-1 and beta-2 bind to ATF2. However, there is no correlation between binding and phosphorylation, which is achieved at about the same efficiency by all isoforms. JUNB is not a substrate for JNK2 alpha-2, and JUND binds only weakly to it.</t>
  </si>
  <si>
    <t>SUBCELLULAR LOCATION: Cytoplasm {ECO:0000269|PubMed:19675674}. Nucleus {ECO:0000269|PubMed:19675674}. Note=Colocalizes with POU5F1 in the nucleus. {ECO:0000250|UniProtKB:Q9WTU6}.</t>
  </si>
  <si>
    <t>cellular response to cadmium ion [GO:0071276]; cellular response to reactive oxygen species [GO:0034614]; Fc-epsilon receptor signaling pathway [GO:0038095]; intracellular signal transduction [GO:0035556]; JNK cascade [GO:0007254]; peptidyl-serine phosphorylation [GO:0018105]; positive regulation of apoptotic signaling pathway [GO:2001235]; positive regulation of gene expression [GO:0010628]; positive regulation of macrophage derived foam cell differentiation [GO:0010744]; positive regulation of podosome assembly [GO:0071803]; positive regulation of protein ubiquitination [GO:0031398]; positive regulation of transcription factor catabolic process [GO:1901485]; protein localization to tricellular tight junction [GO:0061833]; protein phosphorylation [GO:0006468]; regulation of circadian rhythm [GO:0042752]; regulation of DNA-binding transcription factor activity [GO:0051090]; regulation of gene expression [GO:0010468]; rhythmic process [GO:0048511]</t>
  </si>
  <si>
    <t>ATP binding [GO:0005524]; JUN kinase activity [GO:0004705]; MAP kinase activity [GO:0004707]; protein serine/threonine/tyrosine kinase activity [GO:0004712]; transcription factor binding [GO:0008134]</t>
  </si>
  <si>
    <t>cytoplasm [GO:0005737]; cytosol [GO:0005829]; mitochondrion [GO:0005739]; nucleoplasm [GO:0005654]; nucleus [GO:0005634]</t>
  </si>
  <si>
    <t>GO:0004705; GO:0004707; GO:0004712; GO:0005524; GO:0005634; GO:0005654; GO:0005737; GO:0005739; GO:0005829; GO:0006468; GO:0007254; GO:0008134; GO:0010468; GO:0010628; GO:0010744; GO:0018105; GO:0031398; GO:0034614; GO:0035556; GO:0038095; GO:0042752; GO:0048511; GO:0051090; GO:0061833; GO:0071276; GO:0071803; GO:1901485; GO:2001235</t>
  </si>
  <si>
    <t>R-HSA-2559580;R-HSA-2871796;R-HSA-450321;R-HSA-450341;</t>
  </si>
  <si>
    <t>hsa:5601;</t>
  </si>
  <si>
    <t>VRK2_Q86Y07</t>
  </si>
  <si>
    <t>VRK2</t>
  </si>
  <si>
    <t>Serine/threonine-protein kinase VRK2</t>
  </si>
  <si>
    <t>Q86Y07</t>
  </si>
  <si>
    <t>sp|Q86Y07|VRK2_HUMAN Serine/threonine-protein kinase VRK2 OS=Homo sapiens OX=9606 GN=VRK2 PE=1 SV=3</t>
  </si>
  <si>
    <t>FUNCTION: Serine/threonine kinase that regulates several signal transduction pathways. Isoform 1 modulates the stress response to hypoxia and cytokines, such as interleukin-1 beta (IL1B) and this is dependent on its interaction with MAPK8IP1, which assembles mitogen-activated protein kinase (MAPK) complexes. Inhibition of signal transmission mediated by the assembly of MAPK8IP1-MAPK complexes reduces JNK phosphorylation and JUN-dependent transcription. Phosphorylates 'Thr-18' of p53/TP53, histone H3, and may also phosphorylate MAPK8IP1. Phosphorylates BANF1 and disrupts its ability to bind DNA and reduces its binding to LEM domain-containing proteins. Downregulates the transactivation of transcription induced by ERBB2, HRAS, BRAF, and MEK1. Blocks the phosphorylation of ERK in response to ERBB2 and HRAS. Can also phosphorylate the following substrates that are commonly used to establish in vitro kinase activity: casein, MBP and histone H2B, but it is not sure that this is physiologically relevant.; FUNCTION: Isoform 2 phosphorylates 'Thr-18' of p53/TP53, as well as histone H3. Reduces p53/TP53 ubiquitination by MDM2, promotes p53/TP53 acetylation by EP300 and thereby increases p53/TP53 stability and activity.</t>
  </si>
  <si>
    <t>SUBCELLULAR LOCATION: [Isoform 1]: Cytoplasm. Endoplasmic reticulum membrane {ECO:0000269|PubMed:16704422}; Single-pass type IV membrane protein {ECO:0000255}. Mitochondrion membrane {ECO:0000269|PubMed:16704422}; Single-pass type IV membrane protein {ECO:0000255}. Nucleus envelope {ECO:0000250|UniProtKB:Q8BN21}.; SUBCELLULAR LOCATION: [Isoform 2]: Cytoplasm {ECO:0000269|PubMed:16704422}. Nucleus {ECO:0000269|PubMed:16704422}.</t>
  </si>
  <si>
    <t>cellular response to oxidative stress [GO:0034599]; peptidyl-serine phosphorylation [GO:0018105]; protein autophosphorylation [GO:0046777]; protein phosphorylation [GO:0006468]; regulation of interleukin-1-mediated signaling pathway [GO:2000659]; regulation of MAPK cascade [GO:0043408]; viral process [GO:0016032]</t>
  </si>
  <si>
    <t>ATP binding [GO:0005524]; protein domain specific binding [GO:0019904]; protein kinase binding [GO:0019901]; protein serine/threonine kinase activity [GO:0004674]</t>
  </si>
  <si>
    <t>cytoplasm [GO:0005737]; endoplasmic reticulum [GO:0005783]; endoplasmic reticulum membrane [GO:0005789]; integral component of membrane [GO:0016021]; mitochondrial membrane [GO:0031966]; nuclear envelope [GO:0005635]; nucleus [GO:0005634]; protein-containing complex [GO:0032991]</t>
  </si>
  <si>
    <t>GO:0004674; GO:0005524; GO:0005634; GO:0005635; GO:0005737; GO:0005783; GO:0005789; GO:0006468; GO:0016021; GO:0016032; GO:0018105; GO:0019901; GO:0019904; GO:0031966; GO:0032991; GO:0034599; GO:0043408; GO:0046777; GO:2000659</t>
  </si>
  <si>
    <t>R-HSA-2980766 [Q86Y07-2];R-HSA-2995383 [Q86Y07-2];</t>
  </si>
  <si>
    <t>hsa:7444;</t>
  </si>
  <si>
    <t>NRBP1_Q9UHY1</t>
  </si>
  <si>
    <t>NRBP1</t>
  </si>
  <si>
    <t>Nuclear receptor-binding protein</t>
  </si>
  <si>
    <t>Q9UHY1</t>
  </si>
  <si>
    <t>sp|Q9UHY1|NRBP_HUMAN Nuclear receptor-binding protein OS=Homo sapiens OX=9606 GN=NRBP1 PE=1 SV=1</t>
  </si>
  <si>
    <t>FUNCTION: May play a role in subcellular trafficking between the endoplasmic reticulum and Golgi apparatus through interactions with the Rho-type GTPases. Binding to the NS3 protein of dengue virus type 2 appears to subvert this activity into the alteration of the intracellular membrane structure associated with flaviviral replication. {ECO:0000269|PubMed:11956649, ECO:0000269|PubMed:15084397, ECO:0000303|PubMed:11956649}.</t>
  </si>
  <si>
    <t>SUBCELLULAR LOCATION: Cytoplasm, cell cortex {ECO:0000269|PubMed:11956649}. Endomembrane system {ECO:0000269|PubMed:11956649}. Cell projection, lamellipodium {ECO:0000269|PubMed:11956649}. Note=Colocalizes with activated RAC3 to endomembranes and at the cell periphery in lamellipodia.</t>
  </si>
  <si>
    <t>endoplasmic reticulum to Golgi vesicle-mediated transport [GO:0006888]; intracellular signal transduction [GO:0035556]; protein phosphorylation [GO:0006468]; transcription initiation from RNA polymerase II promoter [GO:0006367]</t>
  </si>
  <si>
    <t>ATP binding [GO:0005524]; protein homodimerization activity [GO:0042803]</t>
  </si>
  <si>
    <t>cell cortex [GO:0005938]; cytoplasm [GO:0005737]; endomembrane system [GO:0012505]; lamellipodium [GO:0030027]; membrane [GO:0016020]; nucleoplasm [GO:0005654]</t>
  </si>
  <si>
    <t>GO:0005524; GO:0005654; GO:0005737; GO:0005938; GO:0006367; GO:0006468; GO:0006888; GO:0012505; GO:0016020; GO:0030027; GO:0035556; GO:0042803</t>
  </si>
  <si>
    <t>R-HSA-383280;</t>
  </si>
  <si>
    <t>hsa:29959;</t>
  </si>
  <si>
    <t>ACVR1_Q04771</t>
  </si>
  <si>
    <t>ACVR1</t>
  </si>
  <si>
    <t>Activin receptor type-1</t>
  </si>
  <si>
    <t>Q04771</t>
  </si>
  <si>
    <t>sp|Q04771|ACVR1_HUMAN Activin receptor type-1 OS=Homo sapiens OX=9606 GN=ACVR1 PE=1 SV=1</t>
  </si>
  <si>
    <t>FUNCTION: On ligand binding, forms a receptor complex consisting of two type II and two type I transmembrane serine/threonine kinases. Type II receptors phosphorylate and activate type I receptors which autophosphorylate, then bind and activate SMAD transcriptional regulators. Receptor for activin. May be involved for left-right pattern formation during embryogenesis (By similarity). {ECO:0000250}.</t>
  </si>
  <si>
    <t>SUBCELLULAR LOCATION: Membrane; Single-pass type I membrane protein.</t>
  </si>
  <si>
    <t>DISEASE: Fibrodysplasia ossificans progressiva (FOP) [MIM:135100]: A rare autosomal dominant connective tissue disorder resulting in skeletal malformations and progressive extraskeletal ossification. Heterotopic ossification begins in childhood and can be induced by trauma or may occur without warning. Bone formation is episodic and progressive, leading to a debilitating ankylosis of all major joints of the axial and appendicular skeleton, rendering movement impossible. {ECO:0000269|PubMed:16642017, ECO:0000269|PubMed:19085907, ECO:0000269|PubMed:19330033}. Note=The disease is caused by mutations affecting the gene represented in this entry.</t>
  </si>
  <si>
    <t>activin receptor signaling pathway [GO:0032924]; acute inflammatory response [GO:0002526]; angiogenesis [GO:0001525]; atrial septum primum morphogenesis [GO:0003289]; atrioventricular valve morphogenesis [GO:0003181]; BMP signaling pathway [GO:0030509]; BMP signaling pathway involved in heart development [GO:0061312]; branching involved in blood vessel morphogenesis [GO:0001569]; cardiac muscle cell fate commitment [GO:0060923]; cellular response to BMP stimulus [GO:0071773]; cellular response to growth factor stimulus [GO:0071363]; determination of left/right symmetry [GO:0007368]; dorsal/ventral pattern formation [GO:0009953]; embryonic heart tube morphogenesis [GO:0003143]; endocardial cushion cell fate commitment [GO:0061445]; endocardial cushion fusion [GO:0003274]; endocardial cushion morphogenesis [GO:0003203]; G1/S transition of mitotic cell cycle [GO:0000082]; gastrulation with mouth forming second [GO:0001702]; germ cell development [GO:0007281]; heart development [GO:0007507]; in utero embryonic development [GO:0001701]; mesoderm formation [GO:0001707]; mitral valve morphogenesis [GO:0003183]; negative regulation of activin receptor signaling pathway [GO:0032926]; negative regulation of extrinsic apoptotic signaling pathway [GO:2001237]; negative regulation of signal transduction [GO:0009968]; neural crest cell migration [GO:0001755]; pathway-restricted SMAD protein phosphorylation [GO:0060389]; peptidyl-threonine phosphorylation [GO:0018107]; pharyngeal system development [GO:0060037]; positive regulation of bone mineralization [GO:0030501]; positive regulation of cell migration [GO:0030335]; positive regulation of determination of dorsal identity [GO:2000017]; positive regulation of epithelial to mesenchymal transition involved in endocardial cushion formation [GO:1905007]; positive regulation of osteoblast differentiation [GO:0045669]; positive regulation of pathway-restricted SMAD protein phosphorylation [GO:0010862]; positive regulation of peptidyl-tyrosine phosphorylation [GO:0050731]; positive regulation of transcription, DNA-templated [GO:0045893]; positive regulation of transcription by RNA polymerase II [GO:0045944]; protein phosphorylation [GO:0006468]; regulation of ossification [GO:0030278]; smooth muscle cell differentiation [GO:0051145]; transforming growth factor beta receptor signaling pathway [GO:0007179]; ventricular septum morphogenesis [GO:0060412]</t>
  </si>
  <si>
    <t>activin binding [GO:0048185]; activin receptor activity, type I [GO:0016361]; ATP binding [GO:0005524]; cadherin binding [GO:0045296]; metal ion binding [GO:0046872]; peptide hormone binding [GO:0017046]; protein homodimerization activity [GO:0042803]; protein kinase activity [GO:0004672]; protein serine/threonine kinase activity [GO:0004674]; protein tyrosine kinase binding [GO:1990782]; SMAD binding [GO:0046332]; transforming growth factor beta binding [GO:0050431]; transforming growth factor beta receptor activity, type I [GO:0005025]; transmembrane receptor protein serine/threonine kinase activity [GO:0004675]</t>
  </si>
  <si>
    <t>activin receptor complex [GO:0048179]; apical part of cell [GO:0045177]; BMP receptor complex [GO:0070724]; integral component of plasma membrane [GO:0005887]; plasma membrane [GO:0005886]; receptor complex [GO:0043235]</t>
  </si>
  <si>
    <t>GO:0000082; GO:0001525; GO:0001569; GO:0001701; GO:0001702; GO:0001707; GO:0001755; GO:0002526; GO:0003143; GO:0003181; GO:0003183; GO:0003203; GO:0003274; GO:0003289; GO:0004672; GO:0004674; GO:0004675; GO:0005025; GO:0005524; GO:0005886; GO:0005887; GO:0006468; GO:0007179; GO:0007281; GO:0007368; GO:0007507; GO:0009953; GO:0009968; GO:0010862; GO:0016361; GO:0017046; GO:0018107; GO:0030278; GO:0030335; GO:0030501; GO:0030509; GO:0032924; GO:0032926; GO:0042803; GO:0043235; GO:0045177; GO:0045296; GO:0045669; GO:0045893; GO:0045944; GO:0046332; GO:0046872; GO:0048179; GO:0048185; GO:0050431; GO:0050731; GO:0051145; GO:0060037; GO:0060389; GO:0060412; GO:0060923; GO:0061312; GO:0061445; GO:0070724; GO:0071363; GO:0071773; GO:1905007; GO:1990782; GO:2000017; GO:2001237</t>
  </si>
  <si>
    <t>hsa:90;</t>
  </si>
  <si>
    <t>NEK5_Q6P3R8</t>
  </si>
  <si>
    <t>NEK5</t>
  </si>
  <si>
    <t>Serine/threonine-protein kinase Nek5</t>
  </si>
  <si>
    <t>Q6P3R8</t>
  </si>
  <si>
    <t>sp|Q6P3R8|NEK5_HUMAN Serine/threonine-protein kinase Nek5 OS=Homo sapiens OX=9606 GN=NEK5 PE=2 SV=1</t>
  </si>
  <si>
    <t>positive regulation of cysteine-type endopeptidase activity [GO:2001056]; positive regulation of striated muscle cell differentiation [GO:0051155]</t>
  </si>
  <si>
    <t>ATP binding [GO:0005524]; metal ion binding [GO:0046872]; protein serine/threonine kinase activity [GO:0004674]</t>
  </si>
  <si>
    <t>GO:0004674; GO:0005524; GO:0046872; GO:0051155; GO:2001056</t>
  </si>
  <si>
    <t>hsa:341676;</t>
  </si>
  <si>
    <t>MAP3K2_Q9Y2U5</t>
  </si>
  <si>
    <t>MAP3K2</t>
  </si>
  <si>
    <t>Mitogen-activated protein kinase kinase kinase 2</t>
  </si>
  <si>
    <t>Q9Y2U5</t>
  </si>
  <si>
    <t>sp|Q9Y2U5|M3K2_HUMAN Mitogen-activated protein kinase kinase kinase 2 OS=Homo sapiens OX=9606 GN=MAP3K2 PE=1 SV=2</t>
  </si>
  <si>
    <t>FUNCTION: Component of a protein kinase signal transduction cascade. Regulates the JNK and ERK5 pathways by phosphorylating and activating MAP2K5 and MAP2K7 (By similarity). Plays a role in caveolae kiss-and-run dynamics. {ECO:0000250, ECO:0000269|PubMed:10713157, ECO:0000269|PubMed:16001074}.</t>
  </si>
  <si>
    <t>SUBCELLULAR LOCATION: Cytoplasm {ECO:0000269|PubMed:15075238}. Nucleus {ECO:0000269|PubMed:15075238}. Note=Upon EGF stimulation, translocates into the nucleus.</t>
  </si>
  <si>
    <t>activation of JUN kinase activity [GO:0007257]; activation of MAPK activity [GO:0000187]; cellular response to mechanical stimulus [GO:0071260]; positive regulation of transcription, DNA-templated [GO:0045893]; protein phosphorylation [GO:0006468]</t>
  </si>
  <si>
    <t>ATP binding [GO:0005524]; MAP kinase kinase kinase activity [GO:0004709]; metal ion binding [GO:0046872]; protein kinase activity [GO:0004672]; protein kinase binding [GO:0019901]; protein serine/threonine kinase activity [GO:0004674]</t>
  </si>
  <si>
    <t>GO:0000187; GO:0004672; GO:0004674; GO:0004709; GO:0005524; GO:0005654; GO:0005829; GO:0006468; GO:0007257; GO:0019901; GO:0045893; GO:0046872; GO:0071260</t>
  </si>
  <si>
    <t>hsa:10746;</t>
  </si>
  <si>
    <t>CDK12_Q9NYV4</t>
  </si>
  <si>
    <t>CDK12</t>
  </si>
  <si>
    <t>Cyclin-dependent kinase 12</t>
  </si>
  <si>
    <t>Q9NYV4</t>
  </si>
  <si>
    <t>sp|Q9NYV4|CDK12_HUMAN Cyclin-dependent kinase 12 OS=Homo sapiens OX=9606 GN=CDK12 PE=1 SV=2</t>
  </si>
  <si>
    <t>FUNCTION: Cyclin-dependent kinase that phosphorylates the C-terminal domain (CTD) of the large subunit of RNA polymerase II (POLR2A), thereby acting as a key regulator of transcription elongation. Regulates the expression of genes involved in DNA repair and is required for the maintenance of genomic stability. Preferentially phosphorylates 'Ser-5' in CTD repeats that are already phosphorylated at 'Ser-7', but can also phosphorylate 'Ser-2'. Required for RNA splicing, possibly by phosphorylating SRSF1/SF2. Involved in regulation of MAP kinase activity, possibly leading to affect the response to estrogen inhibitors. {ECO:0000269|PubMed:11683387, ECO:0000269|PubMed:19651820, ECO:0000269|PubMed:20952539, ECO:0000269|PubMed:22012619, ECO:0000269|PubMed:24662513}.</t>
  </si>
  <si>
    <t>SUBCELLULAR LOCATION: Nucleus. Nucleus speckle. Note=Colocalized with nuclear speckles throughout interphase.</t>
  </si>
  <si>
    <t>DISEASE: Note=Chromosomal aberrations involving CDK12 may be a cause gastric cancer. Deletions within 17q12 region producing fusion transcripts with ERBB2, leading to CDK12-ERBB2 fusion leading to trunctated CDK12 protein not in-frame with ERBB2.</t>
  </si>
  <si>
    <t>mRNA processing [GO:0006397]; negative regulation of stem cell differentiation [GO:2000737]; phosphorylation of RNA polymerase II C-terminal domain [GO:0070816]; positive regulation of transcription by RNA polymerase II [GO:0045944]; positive regulation of transcription elongation from RNA polymerase II promoter [GO:0032968]; protein autophosphorylation [GO:0046777]; protein phosphorylation [GO:0006468]; regulation of MAP kinase activity [GO:0043405]; regulation of RNA splicing [GO:0043484]; RNA splicing [GO:0008380]; transcription elongation from RNA polymerase II promoter [GO:0006368]</t>
  </si>
  <si>
    <t>ATP binding [GO:0005524]; cyclin binding [GO:0030332]; cyclin-dependent protein serine/threonine kinase activity [GO:0004693]; protein kinase activity [GO:0004672]; protein kinase binding [GO:0019901]; RNA polymerase II CTD heptapeptide repeat kinase activity [GO:0008353]</t>
  </si>
  <si>
    <t>chromosome [GO:0005694]; cyclin/CDK positive transcription elongation factor complex [GO:0008024]; cyclin-dependent protein kinase holoenzyme complex [GO:0000307]; cyclin K-CDK12 complex [GO:0002944]; nuclear chromatin [GO:0000790]; nuclear cyclin-dependent protein kinase holoenzyme complex [GO:0019908]; nuclear speck [GO:0016607]; nucleoplasm [GO:0005654]; nucleus [GO:0005634]</t>
  </si>
  <si>
    <t>GO:0000307; GO:0000790; GO:0002944; GO:0004672; GO:0004693; GO:0005524; GO:0005634; GO:0005654; GO:0005694; GO:0006368; GO:0006397; GO:0006468; GO:0008024; GO:0008353; GO:0008380; GO:0016607; GO:0019901; GO:0019908; GO:0030332; GO:0032968; GO:0043405; GO:0043484; GO:0045944; GO:0046777; GO:0070816; GO:2000737</t>
  </si>
  <si>
    <t>R-HSA-6796648;</t>
  </si>
  <si>
    <t>hsa:51755;</t>
  </si>
  <si>
    <t>AKT2_P31751</t>
  </si>
  <si>
    <t>AKT2</t>
  </si>
  <si>
    <t>RAC-beta serine/threonine-protein kinase</t>
  </si>
  <si>
    <t>P31751</t>
  </si>
  <si>
    <t>sp|P31751|AKT2_HUMAN RAC-beta serine/threonine-protein kinase OS=Homo sapiens OX=9606 GN=AKT2 PE=1 SV=2</t>
  </si>
  <si>
    <t>FUNCTION: AKT2 is one of 3 closely related serine/threonine-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e SLC2A4/GLUT4 glucose transporter to the cell surface. Phosphorylation of PTPN1 at 'Ser-50' negatively modulates its phosphatase activity preventing dephosphorylation of the insulin receptor and the attenuation of insulin signaling. Phosphorylation of TBC1D4 triggers the binding of this effector to inhibitory 14-3-3 proteins, which is required for insulin-stimulated glucose transport. AKT regulates also the storage of glucose in the form of glycogen by phosphorylating GSK3A at 'Ser-21' and GSK3B at 'Ser-9', resulting in inhibition of its kinase activity. Phosphorylation of GSK3 isoforms by AKT is also thought to be one mechanism by which cell proliferation is driven. AKT regulates also cell survival via the phosphorylation of MAP3K5 (apoptosis signal-related kinase). Phosphorylation of 'Ser-83' decreases MAP3K5 kinase activity stimulated by oxidative stress and thereby prevents apoptosis. AKT mediates insulin-stimulated protein synthesis by phosphorylating TSC2 at 'Ser-939' and 'Thr-1462', thereby activating mTORC1 signaling and leading to both phosphorylation of 4E-BP1 and in activation of RPS6KB1. AKT is involved in the phosphorylation of members of the FOXO factors (Forkhead family of transcription factors), leading to binding of 14-3-3 proteins and cytoplasmic localization. In particular, FOXO1 is phosphorylated at 'Thr-24', 'Ser-256' and 'Ser-319'. FOXO3 and FOXO4 are phosphorylated on equivalent sites. AKT has an important role in the regulation of NF-kappa-B-dependent gene transcription and positively regulates the activity of CREB1 (cyclic AMP (cAMP)-response element binding protein). The phosphorylation of CREB1 induces the binding of accessory proteins that are necessary for the transcription of pro-survival genes such as BCL2 and MCL1. AKT phosphorylates 'Ser-454' on ATP citrate lyase (ACLY), thereby potentially regulating ACLY activity and fatty acid synthesis. Activates the 3B isoform of cyclic nucleotide phosphodiesterase (PDE3B) via phosphorylation of 'Ser-273', resulting in reduced cyclic AMP levels and inhibition of lipolysis. Phosphorylates PIKFYVE on 'Ser-318', which results in increased PI(3)P-5 activity. The Rho GTPase-activating protein DLC1 is another substrate and its phosphorylation is implicated in the regulation cell proliferation and cell growth. AKT plays a role as key modulator of the AKT-mTOR signaling pathway controlling the tempo of the process of newborn neurons integration during adult neurogenesis, including correct neuron positioning, dendritic development and synapse formation. Signals downstream of phosphatidylinositol 3-kinase (PI(3)K) to mediate the effects of various growth factors such as platelet-derived growth factor (PDGF), epidermal growth factor (EGF), insulin and insulin-like growth factor I (IGF-I). AKT mediates the antiapoptotic effects of IGF-I. Essential for the SPATA13-mediated regulation of cell migration and adhesion assembly and disassembly. May be involved in the regulation of the placental development.; FUNCTION: One of the few specific substrates of AKT2 identified recently is PITX2. Phosphorylation of PITX2 impairs its association with the CCND1 mRNA-stabilizing complex thus shortening the half-life of CCND1. AKT2 seems also to be the principal isoform responsible of the regulation of glucose uptake. Phosphorylates C2CD5 on 'Ser-197' during insulin-stimulated adipocytes. AKT2 is also specifically involved in skeletal muscle differentiation, one of its substrates in this process being ANKRD2. Down-regulation by RNA interference reduces the expression of the phosphorylated form of BAD, resulting in the induction of caspase-dependent apoptosis. Phosphorylates CLK2 on 'Thr-343'.</t>
  </si>
  <si>
    <t>SUBCELLULAR LOCATION: Cytoplasm. Nucleus. Cell membrane; Peripheral membrane protein. Early endosome {ECO:0000250|UniProtKB:Q60823}. Note=Localizes within both nucleus and cytoplasm of proliferative primary myoblasts and mostly within the nucleus of differentiated primary myoblasts. By virtue of the N-terminal PH domain, is recruited to sites of the plasma membrane containing increased PI(3,4,5)P3 or PI(3,4)P2, cell membrane targeting is also facilitared by interaction with CLIP3. Colocalizes with WDFY2 in early endosomes (By similarity). {ECO:0000250|UniProtKB:Q60823}.</t>
  </si>
  <si>
    <t>DISEASE: Note=Defects in AKT2 are a cause of susceptibility to breast cancer (BC). AKT2 promotes metastasis of tumor cells without affecting the latency of tumor development. With AKT3, plays also a pivotal role in the biology of glioblastoma.; DISEASE: Diabetes mellitus, non-insulin-dependent (NIDDM) [MIM:125853]: A multifactorial disorder of glucose homeostasis caused by a lack of sensitivity to the body's own insulin. Affected individuals usually have an obese body habitus and manifestations of a metabolic syndrome characterized by diabetes, insulin resistance, hypertension and hypertriglyceridemia. The disease results in long-term complications that affect the eyes, kidneys, nerves, and blood vessels. {ECO:0000269|PubMed:15166380, ECO:0000269|PubMed:19164855}. Note=The disease is caused by mutations affecting the gene represented in this entry.; DISEASE: Hypoinsulinemic hypoglycemia with hemihypertrophy (HIHGHH) [MIM:240900]: A disorder characterized by hypoglycemia, low insulin levels, low serum levels of ketone bodies and branched-chain amino acids, left-sided hemihypertrophy, neonatal macrosomia, reduced consciousness and hypoglycemic seizures. {ECO:0000269|PubMed:21979934}. Note=The disease is caused by mutations affecting the gene represented in this entry.</t>
  </si>
  <si>
    <t>activation of GTPase activity [GO:0090630]; carbohydrate transport [GO:0008643]; cellular protein modification process [GO:0006464]; cellular response to high light intensity [GO:0071486]; cellular response to insulin stimulus [GO:0032869]; fat cell differentiation [GO:0045444]; glucose metabolic process [GO:0006006]; glycogen biosynthetic process [GO:0005978]; insulin receptor signaling pathway [GO:0008286]; intracellular protein transmembrane transport [GO:0065002]; intracellular signal transduction [GO:0035556]; mammary gland epithelial cell differentiation [GO:0060644]; negative regulation of apoptotic process [GO:0043066]; negative regulation of long-chain fatty acid import across plasma membrane [GO:0010748]; peptidyl-serine phosphorylation [GO:0018105]; peripheral nervous system myelin maintenance [GO:0032287]; positive regulation of cell migration [GO:0030335]; positive regulation of cell motility [GO:2000147]; positive regulation of cell population proliferation [GO:0008284]; positive regulation of fatty acid beta-oxidation [GO:0032000]; positive regulation of glucose import [GO:0046326]; positive regulation of glucose metabolic process [GO:0010907]; positive regulation of glycogen biosynthetic process [GO:0045725]; positive regulation of mitochondrial membrane potential [GO:0010918]; positive regulation of protein phosphorylation [GO:0001934]; positive regulation of protein targeting to membrane [GO:0090314]; positive regulation of vesicle fusion [GO:0031340]; protein localization to plasma membrane [GO:0072659]; regulation of cell cycle arrest [GO:0071156]; regulation of cell migration [GO:0030334]; regulation of translation [GO:0006417]; retinal rod cell apoptotic process [GO:0097473]; signal transduction [GO:0007165]</t>
  </si>
  <si>
    <t>cell cortex [GO:0005938]; cytosol [GO:0005829]; early endosome [GO:0005769]; intracellular membrane-bounded organelle [GO:0043231]; nucleoplasm [GO:0005654]; nucleus [GO:0005634]; plasma membrane [GO:0005886]; protein-containing complex [GO:0032991]; ruffle membrane [GO:0032587]</t>
  </si>
  <si>
    <t>GO:0001934; GO:0004674; GO:0005524; GO:0005634; GO:0005654; GO:0005769; GO:0005829; GO:0005886; GO:0005938; GO:0005978; GO:0006006; GO:0006417; GO:0006464; GO:0007165; GO:0008284; GO:0008286; GO:0008643; GO:0010748; GO:0010907; GO:0010918; GO:0018105; GO:0030334; GO:0030335; GO:0031340; GO:0032000; GO:0032287; GO:0032587; GO:0032869; GO:0032991; GO:0035556; GO:0043066; GO:0043231; GO:0045444; GO:0045725; GO:0046326; GO:0046872; GO:0060644; GO:0065002; GO:0071156; GO:0071486; GO:0072659; GO:0090314; GO:0090630; GO:0097473; GO:2000147</t>
  </si>
  <si>
    <t>R-HSA-111447;R-HSA-1257604;R-HSA-1358803;R-HSA-1445148;R-HSA-165158;R-HSA-165160;R-HSA-165181;R-HSA-198323;R-HSA-198693;R-HSA-199418;R-HSA-211163;R-HSA-3769402;R-HSA-389357;R-HSA-389513;R-HSA-392451;R-HSA-5218920;R-HSA-5628897;R-HSA-5674400;R-HSA-6804757;R-HSA-6804758;R-HSA-6804759;R-HSA-69202;R-HSA-69656;R-HSA-8876198;R-HSA-8941332;R-HSA-8948751;R-HSA-9614399;R-HSA-9634638;</t>
  </si>
  <si>
    <t>hsa:208;</t>
  </si>
  <si>
    <t>MELK_Q14680</t>
  </si>
  <si>
    <t>MELK</t>
  </si>
  <si>
    <t>Maternal embryonic leucine zipper kinase</t>
  </si>
  <si>
    <t>Q14680</t>
  </si>
  <si>
    <t>sp|Q14680|MELK_HUMAN Maternal embryonic leucine zipper kinase OS=Homo sapiens OX=9606 GN=MELK PE=1 SV=3</t>
  </si>
  <si>
    <t>FUNCTION: Serine/threonine-protein kinase involved in various processes such as cell cycle regulation, self-renewal of stem cells, apoptosis and splicing regulation. Has a broad substrate specificity; phosphorylates BCL2L14, CDC25B, MAP3K5/ASK1 and ZNF622. Acts as an activator of apoptosis by phosphorylating and activating MAP3K5/ASK1. Acts as a regulator of cell cycle, notably by mediating phosphorylation of CDC25B, promoting localization of CDC25B to the centrosome and the spindle poles during mitosis. Plays a key role in cell proliferation and carcinogenesis. Required for proliferation of embryonic and postnatal multipotent neural progenitors. Phosphorylates and inhibits BCL2L14, possibly leading to affect mammary carcinogenesis by mediating inhibition of the pro-apoptotic function of BCL2L14. Also involved in the inhibition of spliceosome assembly during mitosis by phosphorylating ZNF622, thereby contributing to its redirection to the nucleus. May also play a role in primitive hematopoiesis. {ECO:0000269|PubMed:11802789, ECO:0000269|PubMed:12400006, ECO:0000269|PubMed:14699119, ECO:0000269|PubMed:15908796, ECO:0000269|PubMed:16216881, ECO:0000269|PubMed:17280616}.</t>
  </si>
  <si>
    <t>SUBCELLULAR LOCATION: Cell membrane {ECO:0000269|PubMed:16159311, ECO:0000269|PubMed:21145462}; Peripheral membrane protein {ECO:0000269|PubMed:16159311, ECO:0000269|PubMed:21145462}.</t>
  </si>
  <si>
    <t>DISEASE: Note=Defects in MELK are associated with some cancers, such as brain or breast cancers. Expression is dramatically increased in aggressive undifferentiated tumors, correlating with poor patient outcome in breast and brain cancers, suggesting a role in tumor-initiating cells and proliferation via its function in cell proliferation regulation.</t>
  </si>
  <si>
    <t>apoptotic process [GO:0006915]; cell population proliferation [GO:0008283]; G2/M transition of mitotic cell cycle [GO:0000086]; hemopoiesis [GO:0030097]; intracellular signal transduction [GO:0035556]; intrinsic apoptotic signaling pathway in response to oxidative stress [GO:0008631]; neural precursor cell proliferation [GO:0061351]; positive regulation of apoptotic process [GO:0043065]; protein autophosphorylation [GO:0046777]; protein phosphorylation [GO:0006468]</t>
  </si>
  <si>
    <t>ATP binding [GO:0005524]; calcium ion binding [GO:0005509]; lipid binding [GO:0008289]; non-membrane spanning protein tyrosine kinase activity [GO:0004715]; protein serine/threonine kinase activity [GO:0004674]</t>
  </si>
  <si>
    <t>cell cortex [GO:0005938]; cytoplasm [GO:0005737]; membrane [GO:0016020]; nucleus [GO:0005634]; plasma membrane [GO:0005886]</t>
  </si>
  <si>
    <t>GO:0000086; GO:0004674; GO:0004715; GO:0005509; GO:0005524; GO:0005634; GO:0005737; GO:0005886; GO:0005938; GO:0006468; GO:0006915; GO:0008283; GO:0008289; GO:0008631; GO:0016020; GO:0030097; GO:0035556; GO:0043065; GO:0046777; GO:0061351</t>
  </si>
  <si>
    <t>hsa:9833;</t>
  </si>
  <si>
    <t>ACVR2A_P27037</t>
  </si>
  <si>
    <t>ACVR2A</t>
  </si>
  <si>
    <t>Activin receptor type-2A</t>
  </si>
  <si>
    <t>P27037</t>
  </si>
  <si>
    <t>sp|P27037|AVR2A_HUMAN Activin receptor type-2A OS=Homo sapiens OX=9606 GN=ACVR2A PE=1 SV=1</t>
  </si>
  <si>
    <t>FUNCTION: On ligand binding, forms a receptor complex consisting of two type II and two type I transmembrane serine/threonine kinases. Type II receptors phosphorylate and activate type I receptors which autophosphorylate, then bind and activate SMAD transcriptional regulators. Receptor for activin A, activin B and inhibin A. Mediates induction of adipogenesis by GDF6 (By similarity). {ECO:0000250|UniProtKB:P27038, ECO:0000269|PubMed:1314589}.</t>
  </si>
  <si>
    <t>activin receptor signaling pathway [GO:0032924]; anterior/posterior pattern specification [GO:0009952]; BMP signaling pathway [GO:0030509]; cellular response to BMP stimulus [GO:0071773]; cellular response to growth factor stimulus [GO:0071363]; determination of left/right symmetry [GO:0007368]; embryonic skeletal system development [GO:0048706]; gastrulation with mouth forming second [GO:0001702]; mesoderm development [GO:0007498]; penile erection [GO:0043084]; positive regulation of activin receptor signaling pathway [GO:0032927]; positive regulation of bone mineralization [GO:0030501]; positive regulation of erythrocyte differentiation [GO:0045648]; positive regulation of osteoblast differentiation [GO:0045669]; positive regulation of pathway-restricted SMAD protein phosphorylation [GO:0010862]; positive regulation of protein phosphorylation [GO:0001934]; positive regulation of transcription by RNA polymerase II [GO:0045944]; protein phosphorylation [GO:0006468]; regulation of nitric-oxide synthase activity [GO:0050999]; Sertoli cell proliferation [GO:0060011]; spermatogenesis [GO:0007283]; sperm ejaculation [GO:0042713]; transmembrane receptor protein serine/threonine kinase signaling pathway [GO:0007178]</t>
  </si>
  <si>
    <t>activin binding [GO:0048185]; ATP binding [GO:0005524]; BMP receptor activity [GO:0098821]; coreceptor activity [GO:0015026]; growth factor binding [GO:0019838]; inhibin binding [GO:0034711]; metal ion binding [GO:0046872]; PDZ domain binding [GO:0030165]; protein self-association [GO:0043621]; protein serine/threonine kinase activity [GO:0004674]; transmembrane receptor protein serine/threonine kinase activity [GO:0004675]</t>
  </si>
  <si>
    <t>activin receptor complex [GO:0048179]; cell surface [GO:0009986]; cytoplasm [GO:0005737]; inhibin-betaglycan-ActRII complex [GO:0034673]; integral component of plasma membrane [GO:0005887]; plasma membrane [GO:0005886]; receptor complex [GO:0043235]</t>
  </si>
  <si>
    <t>GO:0001702; GO:0001934; GO:0004674; GO:0004675; GO:0005524; GO:0005737; GO:0005886; GO:0005887; GO:0006468; GO:0007178; GO:0007283; GO:0007368; GO:0007498; GO:0009952; GO:0009986; GO:0010862; GO:0015026; GO:0019838; GO:0030165; GO:0030501; GO:0030509; GO:0032924; GO:0032927; GO:0034673; GO:0034711; GO:0042713; GO:0043084; GO:0043235; GO:0043621; GO:0045648; GO:0045669; GO:0045944; GO:0046872; GO:0048179; GO:0048185; GO:0048706; GO:0050999; GO:0060011; GO:0071363; GO:0071773; GO:0098821</t>
  </si>
  <si>
    <t>R-HSA-1181150;R-HSA-1433617;R-HSA-1502540;R-HSA-201451;</t>
  </si>
  <si>
    <t>hsa:92;</t>
  </si>
  <si>
    <t>PKN2_Q16513</t>
  </si>
  <si>
    <t>PKN2</t>
  </si>
  <si>
    <t>Serine/threonine-protein kinase N2</t>
  </si>
  <si>
    <t>Q16513</t>
  </si>
  <si>
    <t>sp|Q16513|PKN2_HUMAN Serine/threonine-protein kinase N2 OS=Homo sapiens OX=9606 GN=PKN2 PE=1 SV=1</t>
  </si>
  <si>
    <t>FUNCTION: PKC-related serine/threonine-protein kinase and Rho/Rac effector protein that participates in specific signal transduction responses in the cell. Plays a role in the regulation of cell cycle progression, actin cytoskeleton assembly, cell migration, cell adhesion, tumor cell invasion and transcription activation signaling processes. Phosphorylates CTTN in hyaluronan-induced astrocytes and hence decreases CTTN ability to associate with filamentous actin. Phosphorylates HDAC5, therefore lead to impair HDAC5 import. Direct RhoA target required for the regulation of the maturation of primordial junctions into apical junction formation in bronchial epithelial cells. Required for G2/M phases of the cell cycle progression and abscission during cytokinesis in a ECT2-dependent manner. Stimulates FYN kinase activity that is required for establishment of skin cell-cell adhesion during keratinocytes differentiation. Regulates epithelial bladder cells speed and direction of movement during cell migration and tumor cell invasion. Inhibits Akt pro-survival-induced kinase activity. Mediates Rho protein-induced transcriptional activation via the c-fos serum response factor (SRF). Involved in the negative regulation of ciliogenesis (PubMed:27104747). {ECO:0000269|PubMed:10226025, ECO:0000269|PubMed:10926925, ECO:0000269|PubMed:11777936, ECO:0000269|PubMed:11781095, ECO:0000269|PubMed:15123640, ECO:0000269|PubMed:15364941, ECO:0000269|PubMed:17332740, ECO:0000269|PubMed:20188095, ECO:0000269|PubMed:20974804, ECO:0000269|PubMed:21754995, ECO:0000269|PubMed:27104747, ECO:0000269|PubMed:9121475}.; FUNCTION: (Microbial infection) Phosphorylates HCV NS5B leading to stimulation of HCV RNA replication. {ECO:0000269|PubMed:15364941}.</t>
  </si>
  <si>
    <t>SUBCELLULAR LOCATION: Cytoplasm {ECO:0000269|PubMed:11356191, ECO:0000269|PubMed:17332740}. Nucleus {ECO:0000269|PubMed:11356191}. Membrane {ECO:0000250|UniProtKB:Q8BWW9}. Cell projection, lamellipodium {ECO:0000269|PubMed:11356191}. Cytoplasm, cytoskeleton {ECO:0000269|PubMed:11356191}. Cleavage furrow {ECO:0000269|PubMed:17332740}. Midbody {ECO:0000269|PubMed:17332740}. Cell junction {ECO:0000269|PubMed:20974804}. Note=Colocalizes with PTPN13 in lamellipodia-like structures, regions of large actin turnover. Accumulates during telophase at the cleavage furrow and concentrates finally around the midbody in cytokinesis. Recruited to nascent cell-cell contacts at the apical surface of cells. In the course of viral infection, colocalizes with HCV NS5B at perinuclear region in the cytoplasm. {ECO:0000269|PubMed:11356191, ECO:0000269|PubMed:17332740}.</t>
  </si>
  <si>
    <t>apical junction assembly [GO:0043297]; apoptotic process [GO:0006915]; cell adhesion [GO:0007155]; cell cycle [GO:0007049]; cell division [GO:0051301]; cell projection organization [GO:0030030]; epithelial cell migration [GO:0010631]; intracellular signal transduction [GO:0035556]; peptidyl-serine phosphorylation [GO:0018105]; positive regulation of cytokinesis [GO:0032467]; positive regulation of mitotic cell cycle [GO:0045931]; positive regulation of viral genome replication [GO:0045070]; protein phosphorylation [GO:0006468]; regulation of cell motility [GO:2000145]; signal transduction [GO:0007165]; viral process [GO:0016032]</t>
  </si>
  <si>
    <t>ATP binding [GO:0005524]; cadherin binding [GO:0045296]; calcium-dependent protein kinase C activity [GO:0004698]; GTP-Rho binding [GO:0017049]; histone deacetylase binding [GO:0042826]; kinase activity [GO:0016301]; protein kinase activity [GO:0004672]; protein serine/threonine kinase activity [GO:0004674]; RNA binding [GO:0003723]; RNA polymerase binding [GO:0070063]</t>
  </si>
  <si>
    <t>apical junction complex [GO:0043296]; centrosome [GO:0005813]; cleavage furrow [GO:0032154]; cytoplasm [GO:0005737]; cytosol [GO:0005829]; intermediate filament cytoskeleton [GO:0045111]; lamellipodium [GO:0030027]; midbody [GO:0030496]; nuclear body [GO:0016604]; nucleoplasm [GO:0005654]; nucleus [GO:0005634]; perinuclear region of cytoplasm [GO:0048471]; plasma membrane [GO:0005886]; protein-containing complex [GO:0032991]</t>
  </si>
  <si>
    <t>GO:0003723; GO:0004672; GO:0004674; GO:0004698; GO:0005524; GO:0005634; GO:0005654; GO:0005737; GO:0005813; GO:0005829; GO:0005886; GO:0006468; GO:0006915; GO:0007049; GO:0007155; GO:0007165; GO:0010631; GO:0016032; GO:0016301; GO:0016604; GO:0017049; GO:0018105; GO:0030027; GO:0030030; GO:0030496; GO:0032154; GO:0032467; GO:0032991; GO:0035556; GO:0042826; GO:0043296; GO:0043297; GO:0045070; GO:0045111; GO:0045296; GO:0045931; GO:0048471; GO:0051301; GO:0070063; GO:2000145</t>
  </si>
  <si>
    <t>R-HSA-5625740;</t>
  </si>
  <si>
    <t>hsa:5586;</t>
  </si>
  <si>
    <t>PIK3R4_Q99570</t>
  </si>
  <si>
    <t>PIK3R4</t>
  </si>
  <si>
    <t>Phosphoinositide 3-kinase regulatory subunit 4</t>
  </si>
  <si>
    <t>Q99570</t>
  </si>
  <si>
    <t>sp|Q99570|PI3R4_HUMAN Phosphoinositide 3-kinase regulatory subunit 4 OS=Homo sapiens OX=9606 GN=PIK3R4 PE=1 SV=3</t>
  </si>
  <si>
    <t>FUNCTION: Regulatory subunit of the PI3K complex that mediates formation of phosphatidylinositol 3-phosphate; different complex forms are believed to play a role in multiple membrane trafficking pathways: PI3KC3-C1 is involved in initiation of autophagosomes and PI3KC3-C2 in maturation of autophagosomes and endocytosis. Involved in regulation of degradative endocytic trafficking and cytokinesis, probably in the context of PI3KC3-C2 (PubMed:20643123). {ECO:0000269|PubMed:20643123}.</t>
  </si>
  <si>
    <t>SUBCELLULAR LOCATION: Late endosome {ECO:0000269|PubMed:14617358}. Cytoplasmic vesicle, autophagosome {ECO:0000305}. Membrane {ECO:0000305}; Lipid-anchor {ECO:0000305}. Note=As component of the PI3K complex I localized to pre-autophagosome structures. As component of the PI3K complex II localized predominantly to endosomes. Localizes also to discrete punctae along the ciliary axoneme (By similarity). {ECO:0000250|UniProtKB:Q8VD65, ECO:0000305}.</t>
  </si>
  <si>
    <t>autophagy of peroxisome [GO:0030242]; cellular response to glucose starvation [GO:0042149]; late endosome to vacuole transport [GO:0045324]; macroautophagy [GO:0016236]; phosphatidylinositol biosynthetic process [GO:0006661]; positive regulation of phosphatidylinositol 3-kinase activity [GO:0043552]; protein phosphorylation [GO:0006468]; protein targeting to vacuole [GO:0006623]; receptor catabolic process [GO:0032801]; regulation of cytokinesis [GO:0032465]; toll-like receptor 9 signaling pathway [GO:0034162]</t>
  </si>
  <si>
    <t>autophagosome [GO:0005776]; axoneme [GO:0005930]; cytosol [GO:0005829]; intracellular membrane-bounded organelle [GO:0043231]; late endosome [GO:0005770]; membrane [GO:0016020]; microtubule cytoskeleton [GO:0015630]; nucleus-vacuole junction [GO:0071561]; phagocytic vesicle membrane [GO:0030670]; phosphatidylinositol 3-kinase complex, class III [GO:0035032]; phosphatidylinositol 3-kinase complex, class III, type I [GO:0034271]; phosphatidylinositol 3-kinase complex, class III, type II [GO:0034272]</t>
  </si>
  <si>
    <t>GO:0004672; GO:0004674; GO:0005524; GO:0005770; GO:0005776; GO:0005829; GO:0005930; GO:0006468; GO:0006623; GO:0006661; GO:0015630; GO:0016020; GO:0016236; GO:0030242; GO:0030670; GO:0032465; GO:0032801; GO:0034162; GO:0034271; GO:0034272; GO:0035032; GO:0042149; GO:0043231; GO:0043552; GO:0045324; GO:0071561</t>
  </si>
  <si>
    <t>R-HSA-109704;R-HSA-1632852;R-HSA-1660514;R-HSA-1660516;R-HSA-1660517;R-HSA-168138;R-HSA-5668599;</t>
  </si>
  <si>
    <t>hsa:30849;</t>
  </si>
  <si>
    <t>PRKCA_P17252</t>
  </si>
  <si>
    <t>PRKCA</t>
  </si>
  <si>
    <t>Protein kinase C alpha type</t>
  </si>
  <si>
    <t>P17252</t>
  </si>
  <si>
    <t>sp|P17252|KPCA_HUMAN Protein kinase C alpha type OS=Homo sapiens OX=9606 GN=PRKCA PE=1 SV=4</t>
  </si>
  <si>
    <t>FUNCTION: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cycle. Can promote cell growth by phosphorylating and activating RAF1, which mediates the activation of the MAPK/ERK signaling cascade, and/or by up-regulating CDKN1A, which facilitates active cyclin-dependent kinase (CDK) complex formation in glioma cells. In intestinal cells stimulated by the phorbol ester PMA, can trigger a cell cycle arrest program which is associated with the accumulation of the hyper-phosphorylated growth-suppressive form of RB1 and induction of the CDK inhibitors CDKN1A and CDKN1B. Exhibits anti-apoptotic function in glioma cells and protects them from apoptosis by suppressing the p53/TP53-mediated activation of IGFBP3, and in leukemia cells mediates anti-apoptotic action by phosphorylating BCL2. During macrophage differentiation induced by macrophage colony-stimulating factor (CSF1), is translocated to the nucleus and is associated with macrophage development. After wounding, translocates from focal contacts to lamellipodia and participates in the modulation of desmosomal adhesion. Plays a role in cell motility by phosphorylating CSPG4, which induces association of CSPG4 with extensive lamellipodia at the cell periphery and polarization of the cell accompanied by increases in cell motility. During chemokine-induced CD4(+) T cell migration, phosphorylates CDC42-guanine exchange factor DOCK8 resulting in its dissociation from LRCH1 and the activation of GTPase CDC42 (PubMed:28028151). Is highly expressed in a number of cancer cells where it can act as a tumor promoter and is implicated in malignant phenotypes of several tumors such as gliomas and breast cancers. Negatively regulates myocardial contractility and positively regulates angiogenesis, platelet aggregation and thrombus formation in arteries. Mediates hypertrophic growth of neonatal cardiomyocytes, in part through a MAPK1/3 (ERK1/2)-dependent signaling pathway, and upon PMA treatment, is required to induce cardiomyocyte hypertrophy up to heart failure and death, by increasing protein synthesis, protein-DNA ratio and cell surface area. Regulates cardiomyocyte function by phosphorylating cardiac troponin T (TNNT2/CTNT), which induces significant reduction in actomyosin ATPase activity, myofilament calcium sensitivity and myocardial contractility. In angiogenesis, is required for full endothelial cell migration, adhesion to vitronectin (VTN), and vascular endothelial growth factor A (VEGFA)-dependent regulation of kinase activation and vascular tube formation. Involved in the stabilization of VEGFA mRNA at post-transcriptional level and mediates VEGFA-induced cell proliferation. In the regulation of calcium-induced platelet aggregation, mediates signals from the CD36/GP4 receptor for granule release, and activates the integrin heterodimer ITGA2B-ITGB3 through the RAP1GAP pathway for adhesion. During response to lipopolysaccharides (LPS), may regulate selective LPS-induced macrophage functions involved in host defense and inflammation. But in some inflammatory responses, may negatively regulate NF-kappa-B-induced genes, through IL1A-dependent induction of NF-kappa-B inhibitor alpha (NFKBIA/IKBA). Upon stimulation with 12-O-tetradecanoylphorbol-13-acetate (TPA), phosphorylates EIF4G1, which modulates EIF4G1 binding to MKNK1 and may be involved in the regulation of EIF4E phosphorylation. Phosphorylates KIT, leading to inhibition of KIT activity. Phosphorylates ATF2 which promotes cooperation between ATF2 and JUN, activating transcription. Phosphorylates SOCS2 at 'Ser-52' facilitating its ubiquitination and proteosomal degradation (By similarity). {ECO:0000250|UniProtKB:P20444, ECO:0000269|PubMed:10848585, ECO:0000269|PubMed:11909826, ECO:0000269|PubMed:12724315, ECO:0000269|PubMed:12832403, ECO:0000269|PubMed:15016832, ECO:0000269|PubMed:15504744, ECO:0000269|PubMed:15526160, ECO:0000269|PubMed:18056764, ECO:0000269|PubMed:19176525, ECO:0000269|PubMed:21576361, ECO:0000269|PubMed:23990668, ECO:0000269|PubMed:28028151, ECO:0000269|PubMed:9738012, ECO:0000269|PubMed:9830023, ECO:0000269|PubMed:9873035, ECO:0000269|PubMed:9927633}.</t>
  </si>
  <si>
    <t>SUBCELLULAR LOCATION: Cytoplasm {ECO:0000269|PubMed:23990668}. Cell membrane {ECO:0000269|PubMed:23990668}; Peripheral membrane protein {ECO:0000305|PubMed:23990668}. Mitochondrion membrane {ECO:0000269|PubMed:9738012}; Peripheral membrane protein {ECO:0000305|PubMed:9738012}. Nucleus {ECO:0000250|UniProtKB:P20444}.</t>
  </si>
  <si>
    <t>angiogenesis [GO:0001525]; apoptotic signaling pathway [GO:0097190]; axon guidance [GO:0007411]; cell adhesion [GO:0007155]; desmosome assembly [GO:0002159]; ERBB2 signaling pathway [GO:0038128]; histone H3-T6 phosphorylation [GO:0035408]; intracellular signal transduction [GO:0035556]; mitotic nuclear envelope disassembly [GO:0007077]; negative regulation of glial cell apoptotic process [GO:0034351]; peptidyl-serine phosphorylation [GO:0018105]; peptidyl-threonine phosphorylation [GO:0018107]; platelet activation [GO:0030168]; positive regulation of adenylate cyclase-activating G protein-coupled receptor signaling pathway [GO:0106071]; positive regulation of angiogenesis [GO:0045766]; positive regulation of blood vessel endothelial cell migration [GO:0043536]; positive regulation of bone resorption [GO:0045780]; positive regulation of cardiac muscle hypertrophy [GO:0010613]; positive regulation of cell adhesion [GO:0045785]; positive regulation of cell migration [GO:0030335]; positive regulation of dense core granule biogenesis [GO:2000707]; positive regulation of endothelial cell migration [GO:0010595]; positive regulation of endothelial cell proliferation [GO:0001938]; positive regulation of ERK1 and ERK2 cascade [GO:0070374]; positive regulation of lipopolysaccharide-mediated signaling pathway [GO:0031666]; positive regulation of macrophage differentiation [GO:0045651]; positive regulation of mitotic cell cycle [GO:0045931]; protein phosphorylation [GO:0006468]; regulation of insulin secretion [GO:0050796]; regulation of mRNA stability [GO:0043488]; regulation of platelet aggregation [GO:0090330]; response to interleukin-1 [GO:0070555]</t>
  </si>
  <si>
    <t>ATP binding [GO:0005524]; calcium-dependent protein kinase C activity [GO:0004698]; enzyme binding [GO:0019899]; histone kinase activity (H3-T6 specific) [GO:0035403]; integrin binding [GO:0005178]; protein kinase activity [GO:0004672]; protein kinase C activity [GO:0004697]; protein serine/threonine kinase activity [GO:0004674]; zinc ion binding [GO:0008270]</t>
  </si>
  <si>
    <t>alphav-beta3 integrin-PKCalpha complex [GO:0035866]; cytoplasm [GO:0005737]; cytosol [GO:0005829]; endoplasmic reticulum [GO:0005783]; extracellular exosome [GO:0070062]; mitochondrial membrane [GO:0031966]; mitochondrion [GO:0005739]; nucleoplasm [GO:0005654]; perinuclear region of cytoplasm [GO:0048471]; plasma membrane [GO:0005886]</t>
  </si>
  <si>
    <t>GO:0001525; GO:0001938; GO:0002159; GO:0004672; GO:0004674; GO:0004697; GO:0004698; GO:0005178; GO:0005524; GO:0005654; GO:0005737; GO:0005739; GO:0005783; GO:0005829; GO:0005886; GO:0006468; GO:0007077; GO:0007155; GO:0007411; GO:0008270; GO:0010595; GO:0010613; GO:0018105; GO:0018107; GO:0019899; GO:0030168; GO:0030335; GO:0031666; GO:0031966; GO:0034351; GO:0035403; GO:0035408; GO:0035556; GO:0035866; GO:0038128; GO:0043488; GO:0043536; GO:0045651; GO:0045766; GO:0045780; GO:0045785; GO:0045931; GO:0048471; GO:0050796; GO:0070062; GO:0070374; GO:0070555; GO:0090330; GO:0097190; GO:0106071; GO:2000707</t>
  </si>
  <si>
    <t>R-HSA-111933;R-HSA-114516;R-HSA-1250196;R-HSA-1433557;R-HSA-1433559;R-HSA-2179392;R-HSA-2514859;R-HSA-3000170;R-HSA-399997;R-HSA-4086398;R-HSA-416993;R-HSA-418597;R-HSA-4419969;R-HSA-450520;R-HSA-5099900;R-HSA-5218921;R-HSA-5668599;R-HSA-76005;R-HSA-8853659;R-HSA-9010642;</t>
  </si>
  <si>
    <t>hsa:5578;</t>
  </si>
  <si>
    <t>SNRK_Q9NRH2</t>
  </si>
  <si>
    <t>SNRK</t>
  </si>
  <si>
    <t>SNF-related serine/threonine-protein kinase</t>
  </si>
  <si>
    <t>Q9NRH2</t>
  </si>
  <si>
    <t>sp|Q9NRH2|SNRK_HUMAN SNF-related serine/threonine-protein kinase OS=Homo sapiens OX=9606 GN=SNRK PE=1 SV=2</t>
  </si>
  <si>
    <t>FUNCTION: May play a role in hematopoietic cell proliferation or differentiation. Potential mediator of neuronal apoptosis. {ECO:0000250|UniProtKB:Q63553, ECO:0000269|PubMed:12234663, ECO:0000269|PubMed:15733851}.</t>
  </si>
  <si>
    <t>intracellular signal transduction [GO:0035556]; myeloid cell differentiation [GO:0030099]; protein phosphorylation [GO:0006468]</t>
  </si>
  <si>
    <t>GO:0000287; GO:0004674; GO:0005524; GO:0005634; GO:0005737; GO:0006468; GO:0030099; GO:0035556</t>
  </si>
  <si>
    <t>hsa:54861;</t>
  </si>
  <si>
    <t>JAK1_P23458</t>
  </si>
  <si>
    <t>JAK1</t>
  </si>
  <si>
    <t>Tyrosine-protein kinase JAK1</t>
  </si>
  <si>
    <t>P23458</t>
  </si>
  <si>
    <t>sp|P23458|JAK1_HUMAN Tyrosine-protein kinase JAK1 OS=Homo sapiens OX=9606 GN=JAK1 PE=1 SV=2</t>
  </si>
  <si>
    <t>FUNCTION: Tyrosine kinase of the non-receptor type, involved in the IFN-alpha/beta/gamma signal pathway (PubMed:7615558). Kinase partner for the interleukin (IL)-2 receptor (PubMed:11909529) as well as interleukin (IL)-10 receptor (PubMed:12133952). {ECO:0000269|PubMed:11909529, ECO:0000269|PubMed:7615558}.</t>
  </si>
  <si>
    <t>SUBCELLULAR LOCATION: Endomembrane system; Peripheral membrane protein. Note=Wholly intracellular, possibly membrane associated.</t>
  </si>
  <si>
    <t>cytokine-mediated signaling pathway [GO:0019221]; interferon-gamma-mediated signaling pathway [GO:0060333]; interleukin-12-mediated signaling pathway [GO:0035722]; interleukin-15-mediated signaling pathway [GO:0035723]; interleukin-21-mediated signaling pathway [GO:0038114]; interleukin-27-mediated signaling pathway [GO:0070106]; interleukin-2-mediated signaling pathway [GO:0038110]; interleukin-35-mediated signaling pathway [GO:0070757]; interleukin-6-mediated signaling pathway [GO:0070102]; interleukin-7-mediated signaling pathway [GO:0038111]; interleukin-9-mediated signaling pathway [GO:0038113]; intracellular signal transduction [GO:0035556]; MAPK cascade [GO:0000165]; positive regulation of homotypic cell-cell adhesion [GO:0034112]; positive regulation of sprouting angiogenesis [GO:1903672]; protein localization to cell-cell junction [GO:0150105]; protein phosphorylation [GO:0006468]; regulation of interferon-gamma-mediated signaling pathway [GO:0060334]; response to antibiotic [GO:0046677]; type I interferon signaling pathway [GO:0060337]</t>
  </si>
  <si>
    <t>ATP binding [GO:0005524]; CCR5 chemokine receptor binding [GO:0031730]; growth hormone receptor binding [GO:0005131]; metal ion binding [GO:0046872]; non-membrane spanning protein tyrosine kinase activity [GO:0004715]; protein phosphatase binding [GO:0019903]; protein tyrosine kinase activity [GO:0004713]; ubiquitin protein ligase binding [GO:0031625]</t>
  </si>
  <si>
    <t>cytoplasm [GO:0005737]; cytoskeleton [GO:0005856]; cytosol [GO:0005829]; endosome [GO:0005768]; focal adhesion [GO:0005925]; membrane [GO:0016020]; nucleus [GO:0005634]</t>
  </si>
  <si>
    <t>GO:0000165; GO:0004713; GO:0004715; GO:0005131; GO:0005524; GO:0005634; GO:0005737; GO:0005768; GO:0005829; GO:0005856; GO:0005925; GO:0006468; GO:0016020; GO:0019221; GO:0019903; GO:0031625; GO:0031730; GO:0034112; GO:0035556; GO:0035722; GO:0035723; GO:0038110; GO:0038111; GO:0038113; GO:0038114; GO:0046677; GO:0046872; GO:0060333; GO:0060334; GO:0060337; GO:0070102; GO:0070106; GO:0070757; GO:0150105; GO:1903672</t>
  </si>
  <si>
    <t>R-HSA-1059683;R-HSA-110056;R-HSA-112411;R-HSA-1169408;R-HSA-1266695;R-HSA-449836;R-HSA-5673001;R-HSA-6783783;R-HSA-6785807;R-HSA-6788467;R-HSA-877300;R-HSA-877312;R-HSA-8854691;R-HSA-8983432;R-HSA-8984722;R-HSA-8985947;R-HSA-9020558;R-HSA-9020591;R-HSA-9020956;R-HSA-9020958;R-HSA-909733;R-HSA-912526;R-HSA-912694;</t>
  </si>
  <si>
    <t>hsa:3716;</t>
  </si>
  <si>
    <t>MAST2_Q6P0Q8</t>
  </si>
  <si>
    <t>MAST2</t>
  </si>
  <si>
    <t>Microtubule-associated serine/threonine-protein kinase 2</t>
  </si>
  <si>
    <t>Q6P0Q8</t>
  </si>
  <si>
    <t>sp|Q6P0Q8|MAST2_HUMAN Microtubule-associated serine/threonine-protein kinase 2 OS=Homo sapiens OX=9606 GN=MAST2 PE=1 SV=2</t>
  </si>
  <si>
    <t>FUNCTION: Appears to link the dystrophin/utrophin network with microtubule filaments via the syntrophins. Phosphorylation of DMD or UTRN may modulate their affinities for associated proteins. Functions in a multi-protein complex in spermatid maturation. Regulates lipopolysaccharide-induced IL-12 synthesis in macrophages by forming a complex with TRAF6, resulting in the inhibition of TRAF6 NF-kappa-B activation (By similarity). {ECO:0000250}.</t>
  </si>
  <si>
    <t>SUBCELLULAR LOCATION: Cytoplasm, cytoskeleton {ECO:0000269|PubMed:12117771}. Cell membrane {ECO:0000305}; Peripheral membrane protein {ECO:0000305}; Cytoplasmic side {ECO:0000305}. Note=Recruited to the sub-membranous area on interaction with CDHR2.</t>
  </si>
  <si>
    <t>cytoskeleton organization [GO:0007010]; intracellular signal transduction [GO:0035556]; peptidyl-serine phosphorylation [GO:0018105]; protein phosphorylation [GO:0006468]; regulation of interleukin-12 production [GO:0032655]; spermatid differentiation [GO:0048515]</t>
  </si>
  <si>
    <t>ATP binding [GO:0005524]; magnesium ion binding [GO:0000287]; microtubule binding [GO:0008017]; phosphatase binding [GO:0019902]; protein serine/threonine kinase activity [GO:0004674]</t>
  </si>
  <si>
    <t>cytoplasm [GO:0005737]; microtubule cytoskeleton [GO:0015630]; plasma membrane [GO:0005886]</t>
  </si>
  <si>
    <t>GO:0000287; GO:0004674; GO:0005524; GO:0005737; GO:0005886; GO:0006468; GO:0007010; GO:0008017; GO:0015630; GO:0018105; GO:0019902; GO:0032655; GO:0035556; GO:0048515</t>
  </si>
  <si>
    <t>hsa:23139;</t>
  </si>
  <si>
    <t>MAPKAPK2_P49137</t>
  </si>
  <si>
    <t>MAPKAPK2</t>
  </si>
  <si>
    <t>MAP kinase-activated protein kinase 2</t>
  </si>
  <si>
    <t>P49137</t>
  </si>
  <si>
    <t>sp|P49137|MAPK2_HUMAN MAP kinase-activated protein kinase 2 OS=Homo sapiens OX=9606 GN=MAPKAPK2 PE=1 SV=1</t>
  </si>
  <si>
    <t>FUNCTION: Stress-activated serine/threonine-protein kinase involved in cytokine production, endocytosis, reorganization of the cytoskeleton, cell migration, cell cycle control, chromatin remodeling, DNA damage response and transcriptional regulation. Following stress, it is phosphorylated and activated by MAP kinase p38-alpha/MAPK14, leading to phosphorylation of substrates. Phosphorylates serine in the peptide sequence, Hyd-X-R-X(2)-S, where Hyd is a large hydrophobic residue. Phosphorylates ALOX5, CDC25B, CDC25C, CEP131, ELAVL1, HNRNPA0, HSP27/HSPB1, KRT18, KRT20, LIMK1, LSP1, PABPC1, PARN, PDE4A, RCSD1, RPS6KA3, TAB3 and TTP/ZFP36. Phosphorylates HSF1; leading to the interaction with HSP90 proteins and inhibiting HSF1 homotrimerization, DNA-binding and transactivation activities (PubMed:16278218). Mediates phosphorylation of HSP27/HSPB1 in response to stress, leading to the dissociation of HSP27/HSPB1 from large small heat-shock protein (sHsps) oligomers and impairment of their chaperone activities and ability to protect against oxidative stress effectively. Involved in inflammatory response by regulating tumor necrosis factor (TNF) and IL6 production post-transcriptionally: acts by phosphorylating AU-rich elements (AREs)-binding proteins ELAVL1, HNRNPA0, PABPC1 and TTP/ZFP36, leading to the regulation of the stability and translation of TNF and IL6 mRNAs. Phosphorylation of TTP/ZFP36, a major post-transcriptional regulator of TNF, promotes its binding to 14-3-3 proteins and reduces its ARE mRNA affinity, leading to inhibition of dependent degradation of ARE-containing transcripts. Phosphorylates CEP131 in response to cellular stress induced by ultraviolet irradiation which promotes binding of CEP131 to 14-3-3 proteins and inhibits formation of novel centriolar satellites (PubMed:26616734). Also involved in late G2/M checkpoint following DNA damage through a process of post-transcriptional mRNA stabilization: following DNA damage, relocalizes from nucleus to cytoplasm and phosphorylates HNRNPA0 and PARN, leading to stabilization of GADD45A mRNA. Involved in toll-like receptor signaling pathway (TLR) in dendritic cells: required for acute TLR-induced macropinocytosis by phosphorylating and activating RPS6KA3. {ECO:0000269|PubMed:10383393, ECO:0000269|PubMed:11844797, ECO:0000269|PubMed:12456657, ECO:0000269|PubMed:12565831, ECO:0000269|PubMed:14499342, ECO:0000269|PubMed:14517288, ECO:0000269|PubMed:15014438, ECO:0000269|PubMed:15629715, ECO:0000269|PubMed:16278218, ECO:0000269|PubMed:16456544, ECO:0000269|PubMed:17481585, ECO:0000269|PubMed:18021073, ECO:0000269|PubMed:20932473, ECO:0000269|PubMed:26616734, ECO:0000269|PubMed:8093612, ECO:0000269|PubMed:8280084, ECO:0000269|PubMed:8774846}.</t>
  </si>
  <si>
    <t>SUBCELLULAR LOCATION: Cytoplasm {ECO:0000269|PubMed:20932473}. Nucleus {ECO:0000269|PubMed:20932473}. Note=Phosphorylation and subsequent activation releases the autoinhibitory helix, resulting in the export from the nucleus into the cytoplasm.</t>
  </si>
  <si>
    <t>3'-UTR-mediated mRNA stabilization [GO:0070935]; activation of MAPK activity [GO:0000187]; cellular response to DNA damage stimulus [GO:0006974]; cellular response to vascular endothelial growth factor stimulus [GO:0035924]; inflammatory response [GO:0006954]; inner ear development [GO:0048839]; intracellular signal transduction [GO:0035556]; leukotriene metabolic process [GO:0006691]; macropinocytosis [GO:0044351]; MAPK cascade [GO:0000165]; p38MAPK cascade [GO:0038066]; peptidyl-serine phosphorylation [GO:0018105]; positive regulation of tumor necrosis factor biosynthetic process [GO:0042535]; protein autophosphorylation [GO:0046777]; protein phosphorylation [GO:0006468]; regulation of cellular response to heat [GO:1900034]; regulation of interleukin-6 production [GO:0032675]; regulation of mRNA stability [GO:0043488]; regulation of tumor necrosis factor production [GO:0032680]; response to cytokine [GO:0034097]; response to lipopolysaccharide [GO:0032496]; toll-like receptor signaling pathway [GO:0002224]; vascular endothelial growth factor receptor signaling pathway [GO:0048010]</t>
  </si>
  <si>
    <t>ATP binding [GO:0005524]; calcium-dependent protein serine/threonine kinase activity [GO:0009931]; calmodulin binding [GO:0005516]; mitogen-activated protein kinase binding [GO:0051019]; protein kinase activity [GO:0004672]; protein serine/threonine kinase activity [GO:0004674]</t>
  </si>
  <si>
    <t>centrosome [GO:0005813]; cytoplasm [GO:0005737]; cytosol [GO:0005829]; extracellular exosome [GO:0070062]; nucleoplasm [GO:0005654]; nucleus [GO:0005634]</t>
  </si>
  <si>
    <t>GO:0000165; GO:0000187; GO:0002224; GO:0004672; GO:0004674; GO:0005516; GO:0005524; GO:0005634; GO:0005654; GO:0005737; GO:0005813; GO:0005829; GO:0006468; GO:0006691; GO:0006954; GO:0006974; GO:0009931; GO:0018105; GO:0032496; GO:0032675; GO:0032680; GO:0034097; GO:0035556; GO:0035924; GO:0038066; GO:0042535; GO:0043488; GO:0044351; GO:0046777; GO:0048010; GO:0048839; GO:0051019; GO:0070062; GO:0070935; GO:1900034</t>
  </si>
  <si>
    <t>R-HSA-171007;R-HSA-199920;R-HSA-2142691;R-HSA-2559580;R-HSA-3371453;R-HSA-4420097;R-HSA-450302;R-HSA-450385;R-HSA-450513;</t>
  </si>
  <si>
    <t>hsa:9261;</t>
  </si>
  <si>
    <t>RIOK1_Q9BRS2</t>
  </si>
  <si>
    <t>RIOK1</t>
  </si>
  <si>
    <t>Serine/threonine-protein kinase RIO1</t>
  </si>
  <si>
    <t>Q9BRS2</t>
  </si>
  <si>
    <t>sp|Q9BRS2|RIOK1_HUMAN Serine/threonine-protein kinase RIO1 OS=Homo sapiens OX=9606 GN=RIOK1 PE=1 SV=2</t>
  </si>
  <si>
    <t>FUNCTION: Involved in the final steps of cytoplasmic maturation of the 40S ribosomal subunit. Involved in processing of 18S-E pre-rRNA to the mature 18S rRNA. Required for the recycling of NOB1 and PNO1 from the late 40S precursor (PubMed:22072790). The association with the very late 40S subunit intermediate may involve a translation-like checkpoint point cycle preceeding the binding to the 60S ribosomal subunit (By similarity). Despite the protein kinase domain is proposed to act predominantly as an ATPase (By similarity). The catalytic activity regulates its dynamic association with the 40S subunit (By similarity). In addition to its role in ribosomal biogenesis acts as an adapter protein by recruiting NCL/nucleolin the to PRMT5 complex for its symmetrical methylation (PubMed:21081503). {ECO:0000250|UniProtKB:G0S3J5, ECO:0000250|UniProtKB:Q12196, ECO:0000269|PubMed:21081503, ECO:0000269|PubMed:22072790}.</t>
  </si>
  <si>
    <t>SUBCELLULAR LOCATION: Cytoplasm, cytosol {ECO:0000269|PubMed:21081503}.</t>
  </si>
  <si>
    <t>maturation of SSU-rRNA [GO:0030490]; positive regulation of rRNA processing [GO:2000234]; ribosomal small subunit biogenesis [GO:0042274]</t>
  </si>
  <si>
    <t>ATP binding [GO:0005524]; hydrolase activity [GO:0016787]; metal ion binding [GO:0046872]; protein serine/threonine kinase activity [GO:0004674]</t>
  </si>
  <si>
    <t>cytosol [GO:0005829]; methyltransferase complex [GO:0034708]; nucleoplasm [GO:0005654]; preribosome, small subunit precursor [GO:0030688]</t>
  </si>
  <si>
    <t>GO:0004674; GO:0005524; GO:0005654; GO:0005829; GO:0016787; GO:0030490; GO:0030688; GO:0034708; GO:0042274; GO:0046872; GO:2000234</t>
  </si>
  <si>
    <t>hsa:83732;</t>
  </si>
  <si>
    <t>BRD4_O60885</t>
  </si>
  <si>
    <t>BRD4</t>
  </si>
  <si>
    <t>Bromodomain-containing protein 4</t>
  </si>
  <si>
    <t>O60885</t>
  </si>
  <si>
    <t>sp|O60885|BRD4_HUMAN Bromodomain-containing protein 4 OS=Homo sapiens OX=9606 GN=BRD4 PE=1 SV=2</t>
  </si>
  <si>
    <t>FUNCTION: Chromatin reader protein that recognizes and binds acetylated histones and plays a key role in transmission of epigenetic memory across cell divisions and transcription regulation. Remains associated with acetylated chromatin throughout the entire cell cycle and provides epigenetic memory for postmitotic G1 gene transcription by preserving acetylated chromatin status and maintaining high-order chromatin structure (PubMed:23589332, PubMed:23317504, PubMed:22334664). During interphase, plays a key role in regulating the transcription of signal-inducible genes by associating with the P-TEFb complex and recruiting it to promoters. Also recruits P-TEFb complex to distal enhancers, so called anti-pause enhancers in collaboration with JMJD6. BRD4 and JMJD6 are required to form the transcriptionally active P-TEFb complex by displacing negative regulators such as HEXIM1 and 7SKsnRNA complex from P-TEFb, thereby transforming it into an active form that can then phosphorylate the C-terminal domain (CTD) of RNA polymerase II (PubMed:23589332, PubMed:19596240, PubMed:16109377, PubMed:16109376, PubMed:24360279). Promotes phosphorylation of 'Ser-2' of the C-terminal domain (CTD) of RNA polymerase II (PubMed:23086925). According to a report, directly acts as an atypical protein kinase and mediates phosphorylation of 'Ser-2' of the C-terminal domain (CTD) of RNA polymerase II; these data however need additional evidences in vivo (PubMed:22509028). In addition to acetylated histones, also recognizes and binds acetylated RELA, leading to further recruitment of the P-TEFb complex and subsequent activation of NF-kappa-B (PubMed:19103749). Also acts as a regulator of p53/TP53-mediated transcription: following phosphorylation by CK2, recruited to p53/TP53 specific target promoters (PubMed:23317504). {ECO:0000269|PubMed:16109376, ECO:0000269|PubMed:16109377, ECO:0000269|PubMed:19103749, ECO:0000269|PubMed:19596240, ECO:0000269|PubMed:22334664, ECO:0000269|PubMed:22509028, ECO:0000269|PubMed:23086925, ECO:0000269|PubMed:23317504, ECO:0000269|PubMed:23589332, ECO:0000269|PubMed:24360279}.; FUNCTION: [Isoform B]: Acts as a chromatin insulator in the DNA damage response pathway. Inhibits DNA damage response signaling by recruiting the condensin-2 complex to acetylated histones, leading to chromatin structure remodeling, insulating the region from DNA damage response by limiting spreading of histone H2AX/H2A.x phosphorylation. {ECO:0000269|PubMed:23728299}.</t>
  </si>
  <si>
    <t>SUBCELLULAR LOCATION: Nucleus {ECO:0000269|PubMed:16109376}. Chromosome {ECO:0000269|PubMed:16109376, ECO:0000269|PubMed:21890894}. Note=Associates with acetylated chromatin (PubMed:21890894, PubMed:16109376). Released from chromatin upon deacetylation of histones that can be triggered by different signals such as activation of the JNK pathway or nocodazole treatment (PubMed:21890894, PubMed:16109376). Preferentially localizes to mitotic chromosomes, while it does not localizes to meiotic chromosomes (PubMed:21890894, PubMed:16109376). {ECO:0000269|PubMed:16109376, ECO:0000269|PubMed:21890894}.; SUBCELLULAR LOCATION: [Isoform B]: Chromosome {ECO:0000269|PubMed:23728299}.</t>
  </si>
  <si>
    <t>DISEASE: Note=A chromosomal aberration involving BRD4 is found in a rare, aggressive, and lethal carcinoma arising in midline organs of young people. Translocation t(15;19)(q14;p13) with NUTM1 which produces a BRD4-NUTM1 fusion protein. {ECO:0000269|PubMed:11733348, ECO:0000269|PubMed:12543779}.</t>
  </si>
  <si>
    <t>cellular response to DNA damage stimulus [GO:0006974]; chromatin organization [GO:0006325]; chromatin remodeling [GO:0006338]; negative regulation of DNA damage checkpoint [GO:2000002]; positive regulation of G2/M transition of mitotic cell cycle [GO:0010971]; positive regulation of histone H3-K36 trimethylation [GO:2001255]; positive regulation of I-kappaB kinase/NF-kappaB signaling [GO:0043123]; positive regulation of transcription, DNA-templated [GO:0045893]; positive regulation of transcription by RNA polymerase II [GO:0045944]; positive regulation of transcription elongation from RNA polymerase II promoter [GO:0032968]; regulation of inflammatory response [GO:0050727]; regulation of phosphorylation of RNA polymerase II C-terminal domain [GO:1901407]; regulation of transcription involved in G1/S transition of mitotic cell cycle [GO:0000083]; viral process [GO:0016032]</t>
  </si>
  <si>
    <t>chromatin binding [GO:0003682]; enzyme binding [GO:0019899]; lysine-acetylated histone binding [GO:0070577]; p53 binding [GO:0002039]; P-TEFb complex binding [GO:0106140]; RNA polymerase II CTD heptapeptide repeat kinase activity [GO:0008353]; RNA polymerase II C-terminal domain binding [GO:0099122]; transcription coregulator activity [GO:0003712]</t>
  </si>
  <si>
    <t>chromosome [GO:0005694]; condensed nuclear chromosome [GO:0000794]; nucleoplasm [GO:0005654]; nucleus [GO:0005634]</t>
  </si>
  <si>
    <t>GO:0000083; GO:0000794; GO:0002039; GO:0003682; GO:0003712; GO:0005634; GO:0005654; GO:0005694; GO:0006325; GO:0006338; GO:0006974; GO:0008353; GO:0010971; GO:0016032; GO:0019899; GO:0032968; GO:0043123; GO:0045893; GO:0045944; GO:0050727; GO:0070577; GO:0099122; GO:0106140; GO:1901407; GO:2000002; GO:2001255</t>
  </si>
  <si>
    <t>R-HSA-9679191;</t>
  </si>
  <si>
    <t>hsa:23476;</t>
  </si>
  <si>
    <t>SRPK2_P78362</t>
  </si>
  <si>
    <t>SRPK2</t>
  </si>
  <si>
    <t>SRSF protein kinase 2;SRSF protein kinase 2 N-terminal;SRSF protein kinase 2 C-terminal</t>
  </si>
  <si>
    <t>P78362</t>
  </si>
  <si>
    <t>sp|P78362|SRPK2_HUMAN SRSF protein kinase 2 OS=Homo sapiens OX=9606 GN=SRPK2 PE=1 SV=3</t>
  </si>
  <si>
    <t>FUNCTION: Serine/arginine-rich protein-specific kinase which specifically phosphorylates its substrates at serine residues located in regions rich in arginine/serine dipeptides, known as RS domains and is involved in the phosphorylation of SR splicing factors and the regulation of splicing (PubMed:9472028, PubMed:18559500, PubMed:21056976). Promotes neuronal apoptosis by up-regulating cyclin-D1 (CCND1) expression (PubMed:19592491). This is done by the phosphorylation of SRSF2, leading to the suppression of p53/TP53 phosphorylation thereby relieving the repressive effect of p53/TP53 on cyclin-D1 (CCND1) expression (PubMed:21205200). Phosphorylates ACIN1, and redistributes it from the nuclear speckles to the nucleoplasm, resulting in cyclin A1 but not cyclin A2 up-regulation (PubMed:18559500). Plays an essential role in spliceosomal B complex formation via the phosphorylation of DDX23/PRP28 (PubMed:18425142). Probably by phosphorylating DDX23, leads to the suppression of incorrect R-loops formed during transcription; R-loops are composed of a DNA:RNA hybrid and the associated non-template single-stranded DNA (PubMed:28076779). Can mediate hepatitis B virus (HBV) core protein phosphorylation (PubMed:12134018). Plays a negative role in the regulation of HBV replication through a mechanism not involving the phosphorylation of the core protein but by reducing the packaging efficiency of the pregenomic RNA (pgRNA) without affecting the formation of the viral core particles (PubMed:16122776). {ECO:0000269|PubMed:12134018, ECO:0000269|PubMed:16122776, ECO:0000269|PubMed:18425142, ECO:0000269|PubMed:18559500, ECO:0000269|PubMed:19592491, ECO:0000269|PubMed:21056976, ECO:0000269|PubMed:21205200, ECO:0000269|PubMed:28076779, ECO:0000269|PubMed:9472028}.</t>
  </si>
  <si>
    <t>SUBCELLULAR LOCATION: Cytoplasm {ECO:0000269|PubMed:21056976, ECO:0000269|PubMed:21157427, ECO:0000269|PubMed:28076779, ECO:0000269|PubMed:9472028}. Nucleus, nucleoplasm {ECO:0000269|PubMed:21157427, ECO:0000269|PubMed:28076779, ECO:0000269|PubMed:9472028}. Nucleus speckle {ECO:0000269|PubMed:28076779, ECO:0000269|PubMed:9472028}. Chromosome {ECO:0000269|PubMed:28076779}. Note=Shuttles between the nucleus and the cytoplasm (PubMed:19592491, PubMed:21157427, PubMed:21056976). KAT5/TIP60 inhibits its nuclear translocation (PubMed:21157427). Phosphorylation at Thr-492 by PKB/AKT1 promotes nuclear translocation (PubMed:19592491). Preferentially localizes across the entire gene coding region (PubMed:28076779). During transcription, accumulates at chromatin loci where unscheduled R-loops form and colocalizes with paused 'Ser-5'-phosphorlyated POLR2A/RNA polymerase II and helicase DDX23 (PubMed:28076779). {ECO:0000269|PubMed:19592491, ECO:0000269|PubMed:21056976, ECO:0000269|PubMed:21157427, ECO:0000269|PubMed:28076779}.</t>
  </si>
  <si>
    <t>angiogenesis [GO:0001525]; cell differentiation [GO:0030154]; innate immune response [GO:0045087]; intracellular signal transduction [GO:0035556]; negative regulation of viral genome replication [GO:0045071]; nuclear speck organization [GO:0035063]; peptidyl-serine phosphorylation [GO:0018105]; positive regulation of cell cycle [GO:0045787]; positive regulation of cell population proliferation [GO:0008284]; positive regulation of gene expression [GO:0010628]; positive regulation of neuron apoptotic process [GO:0043525]; positive regulation of viral genome replication [GO:0045070]; protein phosphorylation [GO:0006468]; regulation of gene expression [GO:0010468]; regulation of mRNA processing [GO:0050684]; regulation of mRNA splicing, via spliceosome [GO:0048024]; R-loop disassembly [GO:0062176]; RNA splicing [GO:0008380]; spliceosomal complex assembly [GO:0000245]</t>
  </si>
  <si>
    <t>14-3-3 protein binding [GO:0071889]; ATP binding [GO:0005524]; magnesium ion binding [GO:0000287]; MAP kinase activity [GO:0004707]; protein serine/threonine kinase activity [GO:0004674]; RNA binding [GO:0003723]</t>
  </si>
  <si>
    <t>chromatin [GO:0000785]; cytoplasm [GO:0005737]; cytosol [GO:0005829]; nuclear speck [GO:0016607]; nucleolus [GO:0005730]; nucleoplasm [GO:0005654]; nucleus [GO:0005634]</t>
  </si>
  <si>
    <t>GO:0000245; GO:0000287; GO:0000785; GO:0001525; GO:0003723; GO:0004674; GO:0004707; GO:0005524; GO:0005634; GO:0005654; GO:0005730; GO:0005737; GO:0005829; GO:0006468; GO:0008284; GO:0008380; GO:0010468; GO:0010628; GO:0016607; GO:0018105; GO:0030154; GO:0035063; GO:0035556; GO:0043525; GO:0045070; GO:0045071; GO:0045087; GO:0045787; GO:0048024; GO:0050684; GO:0062176; GO:0071889</t>
  </si>
  <si>
    <t>hsa:6733;</t>
  </si>
  <si>
    <t>TRIM24_O15164</t>
  </si>
  <si>
    <t>TRIM24</t>
  </si>
  <si>
    <t>Transcription intermediary factor 1-alpha</t>
  </si>
  <si>
    <t>O15164</t>
  </si>
  <si>
    <t>sp|O15164|TIF1A_HUMAN Transcription intermediary factor 1-alpha OS=Homo sapiens OX=9606 GN=TRIM24 PE=1 SV=3</t>
  </si>
  <si>
    <t>FUNCTION: Transcriptional coactivator that interacts with numerous nuclear receptors and coactivators and modulates the transcription of target genes. Interacts with chromatin depending on histone H3 modifications, having the highest affinity for histone H3 that is both unmodified at 'Lys-4' (H3K4me0) and acetylated at 'Lys-23' (H3K23ac). Has E3 protein-ubiquitin ligase activity. Promotes ubiquitination and proteasomal degradation of p53/TP53. Plays a role in the regulation of cell proliferation and apoptosis, at least in part via its effects on p53/TP53 levels. Up-regulates ligand-dependent transcription activation by AR, GCR/NR3C1, thyroid hormone receptor (TR) and ESR1. Modulates transcription activation by retinoic acid (RA) receptors, including RARA. Plays a role in regulating retinoic acid-dependent proliferation of hepatocytes (By similarity). {ECO:0000250, ECO:0000269|PubMed:16322096, ECO:0000269|PubMed:19556538, ECO:0000269|PubMed:21164480}.</t>
  </si>
  <si>
    <t>SUBCELLULAR LOCATION: Nucleus {ECO:0000269|PubMed:21164480}. Cytoplasm {ECO:0000269|PubMed:21164480}. Note=Colocalizes with sites of active transcription. Detected both in nucleus and cytoplasm in some breast cancer samples. Predominantly nuclear.</t>
  </si>
  <si>
    <t>DISEASE: Note=A chromosomal aberration involving TRIM24/TIF1 is found in papillary thyroid carcinomas (PTCs). Translocation t(7;10)(q32;q11) with RET. The translocation generates the TRIM24/RET (PTC6) oncogene. {ECO:0000269|PubMed:10439047}.</t>
  </si>
  <si>
    <t>calcium ion homeostasis [GO:0055074]; cellular response to estrogen stimulus [GO:0071391]; negative regulation of cell population proliferation [GO:0008285]; negative regulation of transcription, DNA-templated [GO:0045892]; positive regulation of transcription, DNA-templated [GO:0045893]; protein autophosphorylation [GO:0046777]; protein catabolic process [GO:0030163]; protein ubiquitination [GO:0016567]; regulation of apoptotic process [GO:0042981]; regulation of protein stability [GO:0031647]; regulation of signal transduction by p53 class mediator [GO:1901796]; regulation of vitamin D receptor signaling pathway [GO:0070562]; transcription by RNA polymerase II [GO:0006366]</t>
  </si>
  <si>
    <t>chromatin binding [GO:0003682]; estrogen response element binding [GO:0034056]; lysine-acetylated histone binding [GO:0070577]; nuclear receptor binding [GO:0016922]; p53 binding [GO:0002039]; protein kinase activity [GO:0004672]; signaling receptor binding [GO:0005102]; transcription coactivator activity [GO:0003713]; ubiquitin protein ligase activity [GO:0061630]; zinc ion binding [GO:0008270]</t>
  </si>
  <si>
    <t>cytosol [GO:0005829]; nuclear euchromatin [GO:0005719]; nucleoplasm [GO:0005654]; nucleus [GO:0005634]; perichromatin fibrils [GO:0005726]</t>
  </si>
  <si>
    <t>GO:0002039; GO:0003682; GO:0003713; GO:0004672; GO:0005102; GO:0005634; GO:0005654; GO:0005719; GO:0005726; GO:0005829; GO:0006366; GO:0008270; GO:0008285; GO:0016567; GO:0016922; GO:0030163; GO:0031647; GO:0034056; GO:0042981; GO:0045892; GO:0045893; GO:0046777; GO:0055074; GO:0061630; GO:0070562; GO:0070577; GO:0071391; GO:1901796</t>
  </si>
  <si>
    <t>R-HSA-1839117;R-HSA-5655302;R-HSA-6802952;</t>
  </si>
  <si>
    <t>hsa:8805;</t>
  </si>
  <si>
    <t>CDK4_P11802</t>
  </si>
  <si>
    <t>CDK4</t>
  </si>
  <si>
    <t>Cyclin-dependent kinase 4</t>
  </si>
  <si>
    <t>P11802</t>
  </si>
  <si>
    <t>sp|P11802|CDK4_HUMAN Cyclin-dependent kinase 4 OS=Homo sapiens OX=9606 GN=CDK4 PE=1 SV=2</t>
  </si>
  <si>
    <t>FUNCTION: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Also phosphorylates SMAD3 in a cell-cycle-dependent manner and represses its transcriptional activity. Component of the ternary complex, cyclin D/CDK4/CDKN1B, required for nuclear translocation and activity of the cyclin D-CDK4 complex. {ECO:0000269|PubMed:15241418, ECO:0000269|PubMed:18827403, ECO:0000269|PubMed:9003781}.</t>
  </si>
  <si>
    <t>SUBCELLULAR LOCATION: Cytoplasm {ECO:0000269|PubMed:18827403}. Nucleus {ECO:0000269|PubMed:18827403, ECO:0000269|PubMed:20399237, ECO:0000269|PubMed:9106657}. Nucleus membrane {ECO:0000269|PubMed:18827403}. Note=Cytoplasmic when non-complexed. Forms a cyclin D-CDK4 complex in the cytoplasm as cells progress through G(1) phase. The complex accumulates on the nuclear membrane and enters the nucleus on transition from G(1) to S phase. Also present in nucleoli and heterochromatin lumps. Colocalizes with RB1 after release into the nucleus. {ECO:0000269|PubMed:18827403}.</t>
  </si>
  <si>
    <t>DISEASE: Melanoma, cutaneous malignant 3 (CMM3) [MIM:609048]: A malignant neoplasm of melanocytes, arising de novo or from a pre-existing benign nevus, which occurs most often in the skin but also may involve other sites. {ECO:0000269|PubMed:7652577, ECO:0000269|PubMed:8528263, ECO:0000269|PubMed:9311594, ECO:0000269|PubMed:9425228}. Note=Disease susceptibility is associated with variations affecting the gene represented in this entry.</t>
  </si>
  <si>
    <t>adipose tissue development [GO:0060612]; animal organ regeneration [GO:0031100]; cell division [GO:0051301]; cellular response to insulin stimulus [GO:0032869]; cellular response to interleukin-4 [GO:0071353]; cellular response to ionomycin [GO:1904637]; cellular response to lipopolysaccharide [GO:0071222]; cellular response to phorbol 13-acetate 12-myristate [GO:1904628]; circadian rhythm [GO:0007623]; G1/S transition of mitotic cell cycle [GO:0000082]; lens development in camera-type eye [GO:0002088]; negative regulation of cell cycle arrest [GO:0071157]; negative regulation of G1/S transition of mitotic cell cycle [GO:2000134]; positive regulation of apoptotic process [GO:0043065]; positive regulation of cell cycle [GO:0045787]; positive regulation of cell population proliferation [GO:0008284]; positive regulation of cell size [GO:0045793]; positive regulation of fibroblast proliferation [GO:0048146]; positive regulation of G2/M transition of mitotic cell cycle [GO:0010971]; positive regulation of translation [GO:0045727]; protein phosphorylation [GO:0006468]; regulation of cell cycle [GO:0051726]; regulation of gene expression [GO:0010468]; regulation of insulin receptor signaling pathway [GO:0046626]; regulation of lipid biosynthetic process [GO:0046890]; regulation of lipid catabolic process [GO:0050994]; regulation of multicellular organism growth [GO:0040014]; response to drug [GO:0042493]; response to hyperoxia [GO:0055093]; response to lead ion [GO:0010288]; response to testosterone [GO:0033574]; response to toxic substance [GO:0009636]; signal transduction [GO:0007165]; transcription initiation from RNA polymerase II promoter [GO:0006367]</t>
  </si>
  <si>
    <t>ATP binding [GO:0005524]; cyclin binding [GO:0030332]; cyclin-dependent protein serine/threonine kinase activity [GO:0004693]; cyclin-dependent protein serine/threonine kinase regulator activity [GO:0016538]; protein-containing complex binding [GO:0044877]; RNA polymerase II CTD heptapeptide repeat kinase activity [GO:0008353]</t>
  </si>
  <si>
    <t>bicellular tight junction [GO:0005923]; chromatin [GO:0000785]; cyclin D2-CDK4 complex [GO:0097129]; cyclin-dependent protein kinase holoenzyme complex [GO:0000307]; cytosol [GO:0005829]; mediator complex [GO:0016592]; nuclear membrane [GO:0031965]; nucleolus [GO:0005730]; nucleoplasm [GO:0005654]; nucleus [GO:0005634]; perinuclear region of cytoplasm [GO:0048471]; transcription regulator complex [GO:0005667]</t>
  </si>
  <si>
    <t>GO:0000082; GO:0000307; GO:0000785; GO:0002088; GO:0004693; GO:0005524; GO:0005634; GO:0005654; GO:0005667; GO:0005730; GO:0005829; GO:0005923; GO:0006367; GO:0006468; GO:0007165; GO:0007623; GO:0008284; GO:0008353; GO:0009636; GO:0010288; GO:0010468; GO:0010971; GO:0016538; GO:0016592; GO:0030332; GO:0031100; GO:0031965; GO:0032869; GO:0033574; GO:0040014; GO:0042493; GO:0043065; GO:0044877; GO:0045727; GO:0045787; GO:0045793; GO:0046626; GO:0046890; GO:0048146; GO:0048471; GO:0050994; GO:0051301; GO:0051726; GO:0055093; GO:0060612; GO:0071157; GO:0071222; GO:0071353; GO:0097129; GO:1904628; GO:1904637; GO:2000134</t>
  </si>
  <si>
    <t>R-HSA-187577;R-HSA-2559580;R-HSA-2559582;R-HSA-2559585;R-HSA-3214858;R-HSA-381340;R-HSA-69231;R-HSA-75815;R-HSA-8849470;R-HSA-8878166;R-HSA-912446;R-HSA-9616222;R-HSA-9630791;R-HSA-9630794;R-HSA-9632697;R-HSA-9632700;</t>
  </si>
  <si>
    <t>hsa:1019;</t>
  </si>
  <si>
    <t>ZAP70_P43403</t>
  </si>
  <si>
    <t>ZAP70</t>
  </si>
  <si>
    <t>Tyrosine-protein kinase ZAP-70</t>
  </si>
  <si>
    <t>P43403</t>
  </si>
  <si>
    <t>sp|P43403|ZAP70_HUMAN Tyrosine-protein kinase ZAP-70 OS=Homo sapiens OX=9606 GN=ZAP70 PE=1 SV=1</t>
  </si>
  <si>
    <t>FUNCTION: Tyrosine kinase that plays an essential role in regulation of the adaptive immune response. Regulates motility, adhesion and cytokine expression of mature T-cells, as well as thymocyte development. Contributes also to the development and activation of primary B-lymphocytes. When antigen presenting cells (APC) activate T-cell receptor (TCR), a serie of phosphorylations lead to the recruitment of ZAP70 to the doubly phosphorylated TCR component CD247/CD3Z through ITAM motif at the plasma membrane. This recruitment serves to localization to the stimulated TCR and to relieve its autoinhibited conformation. Release of ZAP70 active conformation is further stabilized by phosphorylation mediated by LCK. Subsequently, ZAP70 phosphorylates at least 2 essential adapter proteins: LAT and LCP2. In turn, a large number of signaling molecules are recruited and ultimately lead to lymphokine production, T-cell proliferation and differentiation. Furthermore, ZAP70 controls cytoskeleton modifications, adhesion and mobility of T-lymphocytes, thus ensuring correct delivery of effectors to the APC. ZAP70 is also required for TCR-CD247/CD3Z internalization and degradation through interaction with the E3 ubiquitin-protein ligase CBL and adapter proteins SLA and SLA2. Thus, ZAP70 regulates both T-cell activation switch on and switch off by modulating TCR expression at the T-cell surface. During thymocyte development, ZAP70 promotes survival and cell-cycle progression of developing thymocytes before positive selection (when cells are still CD4/CD8 double negative). Additionally, ZAP70-dependent signaling pathway may also contribute to primary B-cells formation and activation through B-cell receptor (BCR). {ECO:0000269|PubMed:11353765, ECO:0000269|PubMed:12051764, ECO:0000269|PubMed:1423621, ECO:0000269|PubMed:20135127, ECO:0000269|PubMed:26903241, ECO:0000269|PubMed:8124727, ECO:0000269|PubMed:8702662, ECO:0000269|PubMed:9489702}.</t>
  </si>
  <si>
    <t>SUBCELLULAR LOCATION: Cytoplasm {ECO:0000269|PubMed:9813084}. Cell membrane {ECO:0000269|PubMed:9813084}; Peripheral membrane protein {ECO:0000269|PubMed:9813084}. Note=In quiescent T-lymphocytes, it is cytoplasmic. Upon TCR activation, it is recruited at the plasma membrane by interacting with CD247/CD3Z. Colocalizes together with RHOH in the immunological synapse. RHOH is required for its proper localization to the cell membrane and cytoskeleton fractions in the thymocytes (By similarity). {ECO:0000250}.</t>
  </si>
  <si>
    <t>DISEASE: Immunodeficiency 48 (IMD48) [MIM:269840]: A form of severe immunodeficiency characterized by a selective absence of CD8+ T-cells. {ECO:0000269|PubMed:11123350, ECO:0000269|PubMed:11412303, ECO:0000269|PubMed:18509675, ECO:0000269|PubMed:8124727, ECO:0000269|PubMed:8202713}. Note=The disease is caused by mutations affecting the gene represented in this entry.; DISEASE: Autoimmune disease, multisystem, infantile-onset, 2 (ADMIO2) [MIM:617006]: An autosomal recessive, autoimmune disorder characterized by systemic manifestations including blistering skin disease, uncontrollable bullous pemphigoid, inflammatory colitis, autoimmune hypothyroidism, proteinuria and nephrotic syndrome. {ECO:0000269|PubMed:26783323}. Note=The disease is caused by mutations affecting the gene represented in this entry.</t>
  </si>
  <si>
    <t>adaptive immune response [GO:0002250]; B cell activation [GO:0042113]; beta selection [GO:0043366]; cell differentiation [GO:0030154]; immune response [GO:0006955]; innate immune response [GO:0045087]; intracellular signal transduction [GO:0035556]; negative thymic T cell selection [GO:0045060]; peptidyl-tyrosine autophosphorylation [GO:0038083]; peptidyl-tyrosine phosphorylation [GO:0018108]; positive regulation of alpha-beta T cell differentiation [GO:0046638]; positive regulation of alpha-beta T cell proliferation [GO:0046641]; positive regulation of calcium-mediated signaling [GO:0050850]; positive regulation of T cell differentiation [GO:0045582]; positive thymic T cell selection [GO:0045059]; protein phosphorylation [GO:0006468]; regulation of cell population proliferation [GO:0042127]; T cell activation [GO:0042110]; T cell aggregation [GO:0070489]; T cell differentiation [GO:0030217]; T cell migration [GO:0072678]; T cell receptor signaling pathway [GO:0050852]; transmembrane receptor protein tyrosine kinase signaling pathway [GO:0007169]</t>
  </si>
  <si>
    <t>ATP binding [GO:0005524]; non-membrane spanning protein tyrosine kinase activity [GO:0004715]; phosphotyrosine residue binding [GO:0001784]; protein tyrosine kinase activity [GO:0004713]; signaling receptor binding [GO:0005102]</t>
  </si>
  <si>
    <t>cell-cell junction [GO:0005911]; cytoplasm [GO:0005737]; cytosol [GO:0005829]; extrinsic component of cytoplasmic side of plasma membrane [GO:0031234]; immunological synapse [GO:0001772]; plasma membrane [GO:0005886]; T cell receptor complex [GO:0042101]</t>
  </si>
  <si>
    <t>GO:0001772; GO:0001784; GO:0002250; GO:0004713; GO:0004715; GO:0005102; GO:0005524; GO:0005737; GO:0005829; GO:0005886; GO:0005911; GO:0006468; GO:0006955; GO:0007169; GO:0018108; GO:0030154; GO:0030217; GO:0031234; GO:0035556; GO:0038083; GO:0042101; GO:0042110; GO:0042113; GO:0042127; GO:0043366; GO:0045059; GO:0045060; GO:0045087; GO:0045582; GO:0046638; GO:0046641; GO:0050850; GO:0050852; GO:0070489; GO:0072678</t>
  </si>
  <si>
    <t>R-HSA-202430;R-HSA-202433;</t>
  </si>
  <si>
    <t>hsa:7535;</t>
  </si>
  <si>
    <t>NEK3_P51956</t>
  </si>
  <si>
    <t>NEK3</t>
  </si>
  <si>
    <t>Serine/threonine-protein kinase Nek3</t>
  </si>
  <si>
    <t>P51956</t>
  </si>
  <si>
    <t>sp|P51956|NEK3_HUMAN Serine/threonine-protein kinase Nek3 OS=Homo sapiens OX=9606 GN=NEK3 PE=1 SV=2</t>
  </si>
  <si>
    <t>FUNCTION: Protein kinase which influences neuronal morphogenesis and polarity through effects on microtubules. Regulates microtubule acetylation in neurons. Contributes to prolactin-mediated phosphorylation of PXN and VAV2. Implicated in prolactin-mediated cytoskeletal reorganization and motility of breast cancer cells through mechanisms involving RAC1 activation and phosphorylation of PXN and VAV2. {ECO:0000269|PubMed:15618286, ECO:0000269|PubMed:17297458}.</t>
  </si>
  <si>
    <t>SUBCELLULAR LOCATION: Cytoplasm {ECO:0000250}. Cell projection, axon {ECO:0000250}.</t>
  </si>
  <si>
    <t>cell division [GO:0051301]; establishment of cell polarity [GO:0030010]; mitotic cell cycle [GO:0000278]; neuron projection morphogenesis [GO:0048812]; protein phosphorylation [GO:0006468]; regulation of tubulin deacetylation [GO:0090043]</t>
  </si>
  <si>
    <t>axon [GO:0030424]; cytoplasm [GO:0005737]; nucleus [GO:0005634]</t>
  </si>
  <si>
    <t>GO:0000278; GO:0004674; GO:0005524; GO:0005634; GO:0005737; GO:0006468; GO:0030010; GO:0030424; GO:0046872; GO:0048812; GO:0051301; GO:0090043</t>
  </si>
  <si>
    <t>hsa:4752;</t>
  </si>
  <si>
    <t>RIPK1_Q13546</t>
  </si>
  <si>
    <t>RIPK1</t>
  </si>
  <si>
    <t>Receptor-interacting serine/threonine-protein kinase 1</t>
  </si>
  <si>
    <t>Q13546</t>
  </si>
  <si>
    <t>sp|Q13546|RIPK1_HUMAN Receptor-interacting serine/threonine-protein kinase 1 OS=Homo sapiens OX=9606 GN=RIPK1 PE=1 SV=3</t>
  </si>
  <si>
    <t>FUNCTION: Serine-threonine kinase which is a key regulator of TNF-mediated apoptosis, necroptosis and inflammatory pathways (PubMed:31827280, PubMed:31827281). Exhibits kinase activity-dependent functions that regulate cell death and kinase-independent scaffold functions regulating inflammatory signaling and cell survival (PubMed:11101870, PubMed:19524512, PubMed:19524513, PubMed:29440439, PubMed:30988283). Has kinase-independent scaffold functions: upon binding of TNF to TNFR1, RIPK1 is recruited to the TNF-R1 signaling complex (TNF-RSC also known as complex I) where it acts as a scaffold protein promoting cell survival, in part, by activating the canonical NF-kappa-B pathway (By similarity). Kinase activity is essential to regulate necroptosis and apoptosis, two parallel forms of cell death: upon activation of its protein kinase activity, regulates assembly of two death-inducing complexes, namely complex IIa (RIPK1-FADD-CASP8), which drives apoptosis, and the complex IIb (RIPK1-RIPK3-MLKL), which drives necroptosis (By similarity). RIPK1 is required to limit CASP8-dependent TNFR1-induced apoptosis (By similarity). In normal conditions, RIPK1 acts as an inhibitor of RIPK3-dependent necroptosis, a process mediated by RIPK3 component of complex IIb, which catalyzes phosphorylation of MLKL upon induction by ZBP1 (PubMed:19524512, PubMed:19524513, PubMed:29440439, PubMed:30988283). Inhibits RIPK3-mediated necroptosis via FADD-mediated recruitment of CASP8, which cleaves RIPK1 and limits TNF-induced necroptosis (PubMed:19524512, PubMed:19524513, PubMed:29440439, PubMed:30988283). Required to inhibit apoptosis and necroptosis during embryonic development: acts by preventing the interaction of TRADD with FADD thereby limiting aberrant activation of CASP8 (By similarity). In addition to apoptosis and necroptosis, also involved in inflammatory response by promoting transcriptional production of pro-inflammatory cytokines, such as interleukin-6 (IL6) (PubMed:31827280, PubMed:31827281). Phosphorylates RIPK3: RIPK1 and RIPK3 undergo reciprocal auto- and trans-phosphorylation (PubMed:19524513). Phosphorylates DAB2IP at 'Ser-728' in a TNF-alpha-dependent manner, and thereby activates the MAP3K5-JNK apoptotic cascade (PubMed:17389591). Required for ZBP1-induced NF-kappa-B activation in response to DNA damage (By similarity). {ECO:0000250|UniProtKB:Q60855, ECO:0000269|PubMed:11101870, ECO:0000269|PubMed:17389591, ECO:0000269|PubMed:19524512, ECO:0000269|PubMed:19524513, ECO:0000269|PubMed:29440439, ECO:0000269|PubMed:30988283, ECO:0000269|PubMed:31827280, ECO:0000269|PubMed:31827281}.</t>
  </si>
  <si>
    <t>SUBCELLULAR LOCATION: Cytoplasm {ECO:0000250|UniProtKB:Q60855}. Cell membrane {ECO:0000250|UniProtKB:Q9ZUF4}.</t>
  </si>
  <si>
    <t>DISEASE: Immunodeficiency 57 with autoinflammation (IMD57) [MIM:618108]: An autosomal recessive primary immunodeficiency characterized by lymphopenia and recurrent viral, bacterial, and fungal infections. Patients exhibit early-onset inflammatory bowel disease involving the upper and lower gastrointestinal tract, and develop progressive polyarthritis. {ECO:0000269|PubMed:30026316}. Note=The disease is caused by mutations affecting the gene represented in this entry. RIPK1-deficient immune cells from IMD57 patients have impaired proinflammatory signaling leading to dysregulated cytokine secretion and are prone to necroptosis. {ECO:0000269|PubMed:30026316}.; DISEASE: Note=Defects in RIPK1 are the cause of cleavage-resistant RIPK1-induced autoinflammatory syndrome (CRIA), an autosomal dominant syndrome characterized by fevers and pronounced lymphadenopathy beginning in early childhood and continuing throughout adulthood (PubMed:31827281, PubMed:31827280). Patients experience fevers occurring approximately every 2-4 weeks, lasting 1-7 days, and reaching temperatures as high as 40-41 degrees Celsius (PubMed:31827281, PubMed:31827280). In contrast to more severe autoinflammatory disorders, no signs of rash, arthritis, genital ulcers or end-stage organ damage are observed, and the conditions are not threatening life of the patients (PubMed:31827281, PubMed:31827280). The disease is caused by mutations affecting the gene represented in this entry (PubMed:31827281, PubMed:31827280). Defects are caused by strong RIPK1-dependent activation of inflammatory signaling pathways and overproduction of inflammatory cytokines and chemokines, such as interleukin-6 (IL6) and TNF (PubMed:31827281, PubMed:31827280). {ECO:0000269|PubMed:31827280, ECO:0000269|PubMed:31827281}.</t>
  </si>
  <si>
    <t>activation of cysteine-type endopeptidase activity involved in apoptotic process [GO:0006919]; activation of JUN kinase activity [GO:0007257]; amyloid fibril formation [GO:1990000]; apoptotic process [GO:0006915]; apoptotic signaling pathway [GO:0097190]; cell death [GO:0008219]; cellular protein catabolic process [GO:0044257]; cellular response to growth factor stimulus [GO:0071363]; cellular response to hydrogen peroxide [GO:0070301]; cellular response to tumor necrosis factor [GO:0071356]; death-inducing signaling complex assembly [GO:0071550]; extrinsic apoptotic signaling pathway [GO:0097191]; I-kappaB kinase/NF-kappaB signaling [GO:0007249]; inflammatory response [GO:0006954]; MyD88-independent toll-like receptor signaling pathway [GO:0002756]; necroptotic process [GO:0070266]; necroptotic signaling pathway [GO:0097527]; negative regulation of apoptotic process [GO:0043066]; negative regulation of cardiac muscle cell proliferation [GO:0060044]; negative regulation of extrinsic apoptotic signaling pathway [GO:2001237]; negative regulation of extrinsic apoptotic signaling pathway in absence of ligand [GO:2001240]; negative regulation of extrinsic apoptotic signaling pathway via death domain receptors [GO:1902042]; negative regulation of G1/S transition of mitotic cell cycle [GO:2000134]; negative regulation of I-kappaB kinase/NF-kappaB signaling [GO:0043124]; negative regulation of necroptotic process [GO:0060546]; peptidyl-serine autophosphorylation [GO:0036289]; positive regulation of apoptotic process [GO:0043065]; positive regulation of extrinsic apoptotic signaling pathway [GO:2001238]; positive regulation of hydrogen peroxide-induced cell death [GO:1905206]; positive regulation of I-kappaB kinase/NF-kappaB signaling [GO:0043123]; positive regulation of inflammatory response [GO:0050729]; positive regulation of interleukin-6-mediated signaling pathway [GO:0070105]; positive regulation of interleukin-8 production [GO:0032757]; positive regulation of JNK cascade [GO:0046330]; positive regulation of macrophage differentiation [GO:0045651]; positive regulation of necroptotic process [GO:0060545]; positive regulation of necrotic cell death [GO:0010940]; positive regulation of NF-kappaB transcription factor activity [GO:0051092]; positive regulation of production of miRNAs involved in gene silencing by miRNA [GO:1903800]; positive regulation of programmed cell death [GO:0043068]; positive regulation of protein phosphorylation [GO:0001934]; positive regulation of reactive oxygen species metabolic process [GO:2000379]; positive regulation of transcription by RNA polymerase II [GO:0045944]; positive regulation of tumor necrosis factor-mediated signaling pathway [GO:1903265]; positive regulation of tumor necrosis factor production [GO:0032760]; programmed necrotic cell death [GO:0097300]; protein autophosphorylation [GO:0046777]; protein deubiquitination [GO:0016579]; regulation of ATP:ADP antiporter activity [GO:0070926]; regulation of extrinsic apoptotic signaling pathway via death domain receptors [GO:1902041]; regulation of tumor necrosis factor-mediated signaling pathway [GO:0010803]; response to tumor necrosis factor [GO:0034612]; ripoptosome assembly [GO:0097343]; ripoptosome assembly involved in necroptotic process [GO:1901026]; T cell apoptotic process [GO:0070231]; toll-like receptor 3 signaling pathway [GO:0034138]; TRIF-dependent toll-like receptor signaling pathway [GO:0035666]; tumor necrosis factor-mediated signaling pathway [GO:0033209]; viral process [GO:0016032]</t>
  </si>
  <si>
    <t>ATP binding [GO:0005524]; death domain binding [GO:0070513]; death receptor binding [GO:0005123]; identical protein binding [GO:0042802]; JUN kinase kinase kinase activity [GO:0004706]; protein-containing complex binding [GO:0044877]; protein homodimerization activity [GO:0042803]; protein kinase activity [GO:0004672]; protein serine/threonine kinase activity [GO:0004674]; ubiquitin protein ligase binding [GO:0031625]</t>
  </si>
  <si>
    <t>cytosol [GO:0005829]; death-inducing signaling complex [GO:0031264]; endosome membrane [GO:0010008]; membrane raft [GO:0045121]; mitochondrion [GO:0005739]; protein-containing complex [GO:0032991]; receptor complex [GO:0043235]; ripoptosome [GO:0097342]</t>
  </si>
  <si>
    <t>GO:0001934; GO:0002756; GO:0004672; GO:0004674; GO:0004706; GO:0005123; GO:0005524; GO:0005739; GO:0005829; GO:0006915; GO:0006919; GO:0006954; GO:0007249; GO:0007257; GO:0008219; GO:0010008; GO:0010803; GO:0010940; GO:0016032; GO:0016579; GO:0031264; GO:0031625; GO:0032757; GO:0032760; GO:0032991; GO:0033209; GO:0034138; GO:0034612; GO:0035666; GO:0036289; GO:0042802; GO:0042803; GO:0043065; GO:0043066; GO:0043068; GO:0043123; GO:0043124; GO:0043235; GO:0044257; GO:0044877; GO:0045121; GO:0045651; GO:0045944; GO:0046330; GO:0046777; GO:0050729; GO:0051092; GO:0060044; GO:0060545; GO:0060546; GO:0070105; GO:0070231; GO:0070266; GO:0070301; GO:0070513; GO:0070926; GO:0071356; GO:0071363; GO:0071550; GO:0097190; GO:0097191; GO:0097300; GO:0097342; GO:0097343; GO:0097527; GO:1901026; GO:1902041; GO:1902042; GO:1903265; GO:1903800; GO:1905206; GO:1990000; GO:2000134; GO:2000379; GO:2001237; GO:2001238; GO:2001240</t>
  </si>
  <si>
    <t>R-HSA-140534;R-HSA-168927;R-HSA-1810476;R-HSA-2562578;R-HSA-3295583;R-HSA-3371378;R-HSA-5213460;R-HSA-5218900;R-HSA-5357786;R-HSA-5357905;R-HSA-5357956;R-HSA-5675482;R-HSA-5689880;R-HSA-5689896;R-HSA-69416;R-HSA-75893;R-HSA-9013957;R-HSA-933543;R-HSA-937041;</t>
  </si>
  <si>
    <t>hsa:8737;</t>
  </si>
  <si>
    <t>PRKCE_Q02156</t>
  </si>
  <si>
    <t>PRKCE</t>
  </si>
  <si>
    <t>Protein kinase C epsilon type</t>
  </si>
  <si>
    <t>Q02156</t>
  </si>
  <si>
    <t>sp|Q02156|KPCE_HUMAN Protein kinase C epsilon type OS=Homo sapiens OX=9606 GN=PRKCE PE=1 SV=1</t>
  </si>
  <si>
    <t>FUNCTION: Calcium-independent, phospholipid- and diacylglycerol (DAG)-dependent serine/threonine-protein kinase that plays essential roles in the regulation of multiple cellular processes linked to cytoskeletal proteins, such as cell adhesion, motility, migration and cell cycle, functions in neuron growth and ion channel regulation, and is involved in immune response, cancer cell invasion and regulation of apoptosis. Mediates cell adhesion to the extracellular matrix via integrin-dependent signaling, by mediating angiotensin-2-induced activation of integrin beta-1 (ITGB1) in cardiac fibroblasts. Phosphorylates MARCKS, which phosphorylates and activates PTK2/FAK, leading to the spread of cardiomyocytes. Involved in the control of the directional transport of ITGB1 in mesenchymal cells by phosphorylating vimentin (VIM), an intermediate filament (IF) protein. In epithelial cells, associates with and phosphorylates keratin-8 (KRT8), which induces targeting of desmoplakin at desmosomes and regulates cell-cell contact. Phosphorylates IQGAP1, which binds to CDC42, mediating epithelial cell-cell detachment prior to migration. In HeLa cells, contributes to hepatocyte growth factor (HGF)-induced cell migration, and in human corneal epithelial cells, plays a critical role in wound healing after activation by HGF. During cytokinesis, forms a complex with YWHAB, which is crucial for daughter cell separation, and facilitates abscission by a mechanism which may implicate the regulation of RHOA. In cardiac myocytes, regulates myofilament function and excitation coupling at the Z-lines, where it is indirectly associated with F-actin via interaction with COPB1. During endothelin-induced cardiomyocyte hypertrophy, mediates activation of PTK2/FAK, which is critical for cardiomyocyte survival and regulation of sarcomere length. Plays a role in the pathogenesis of dilated cardiomyopathy via persistent phosphorylation of troponin I (TNNI3). Involved in nerve growth factor (NFG)-induced neurite outgrowth and neuron morphological change independently of its kinase activity, by inhibition of RHOA pathway, activation of CDC42 and cytoskeletal rearrangement. May be involved in presynaptic facilitation by mediating phorbol ester-induced synaptic potentiation. Phosphorylates gamma-aminobutyric acid receptor subunit gamma-2 (GABRG2), which reduces the response of GABA receptors to ethanol and benzodiazepines and may mediate acute tolerance to the intoxicating effects of ethanol. Upon PMA treatment, phosphorylates the capsaicin- and heat-activated cation channel TRPV1, which is required for bradykinin-induced sensitization of the heat response in nociceptive neurons. Is able to form a complex with PDLIM5 and N-type calcium channel, and may enhance channel activities and potentiates fast synaptic transmission by phosphorylating the pore-forming alpha subunit CACNA1B (CaV2.2). In prostate cancer cells, interacts with and phosphorylates STAT3, which increases DNA-binding and transcriptional activity of STAT3 and seems to be essential for prostate cancer cell invasion. Downstream of TLR4, plays an important role in the lipopolysaccharide (LPS)-induced immune response by phosphorylating and activating TICAM2/TRAM, which in turn activates the transcription factor IRF3 and subsequent cytokines production. In differentiating erythroid progenitors, is regulated by EPO and controls the protection against the TNFSF10/TRAIL-mediated apoptosis, via BCL2. May be involved in the regulation of the insulin-induced phosphorylation and activation of AKT1. {ECO:0000269|PubMed:11884385, ECO:0000269|PubMed:1374067, ECO:0000269|PubMed:15355962, ECO:0000269|PubMed:16757566, ECO:0000269|PubMed:17603037, ECO:0000269|PubMed:17875639, ECO:0000269|PubMed:17875724}.</t>
  </si>
  <si>
    <t>SUBCELLULAR LOCATION: Cytoplasm {ECO:0000269|PubMed:17603037}. Cytoplasm, cytoskeleton {ECO:0000269|PubMed:17603037}. Cell membrane {ECO:0000269|PubMed:17603037}. Cytoplasm, perinuclear region {ECO:0000250}. Nucleus {ECO:0000250}. Note=Translocated to plasma membrane in epithelial cells stimulated by HGF. Associated with the Golgi at the perinuclear site in pre-passage fibroblasts (By similarity). In passaging cells, translocated to the cell periphery (By similarity). Translocated to the nucleus in PMA-treated cells (By similarity). {ECO:0000250}.</t>
  </si>
  <si>
    <t>apoptotic process [GO:0006915]; cell adhesion [GO:0007155]; cell cycle [GO:0007049]; cell division [GO:0051301]; cellular response to ethanol [GO:0071361]; cellular response to hypoxia [GO:0071456]; cellular response to prostaglandin E stimulus [GO:0071380]; Fc-gamma receptor signaling pathway involved in phagocytosis [GO:0038096]; intracellular signal transduction [GO:0035556]; lipopolysaccharide-mediated signaling pathway [GO:0031663]; locomotory exploration behavior [GO:0035641]; macrophage activation involved in immune response [GO:0002281]; negative regulation of protein ubiquitination [GO:0031397]; negative regulation of sodium ion transmembrane transporter activity [GO:2000650]; peptidyl-serine phosphorylation [GO:0018105]; platelet activation [GO:0030168]; positive regulation of actin filament polymerization [GO:0030838]; positive regulation of cell-substrate adhesion [GO:0010811]; positive regulation of cellular glucuronidation [GO:2001031]; positive regulation of cytokinesis [GO:0032467]; positive regulation of epithelial cell migration [GO:0010634]; positive regulation of fibroblast migration [GO:0010763]; positive regulation of I-kappaB kinase/NF-kappaB signaling [GO:0043123]; positive regulation of insulin secretion [GO:0032024]; positive regulation of lipid catabolic process [GO:0050996]; positive regulation of MAPK cascade [GO:0043410]; positive regulation of mucus secretion [GO:0070257]; positive regulation of protein localization to plasma membrane [GO:1903078]; positive regulation of synaptic transmission, GABAergic [GO:0032230]; positive regulation of wound healing [GO:0090303]; protein phosphorylation [GO:0006468]; regulation of insulin secretion involved in cellular response to glucose stimulus [GO:0061178]; regulation of peptidyl-tyrosine phosphorylation [GO:0050730]; regulation of release of sequestered calcium ion into cytosol [GO:0051279]; response to morphine [GO:0043278]; signal transduction [GO:0007165]; TRAM-dependent toll-like receptor 4 signaling pathway [GO:0035669]</t>
  </si>
  <si>
    <t>14-3-3 protein binding [GO:0071889]; actin monomer binding [GO:0003785]; ATP binding [GO:0005524]; calcium-dependent protein kinase C activity [GO:0004698]; calcium-independent protein kinase C activity [GO:0004699]; enzyme activator activity [GO:0008047]; enzyme binding [GO:0019899]; ethanol binding [GO:0035276]; metal ion binding [GO:0046872]; protein kinase C activity [GO:0004697]; protein serine/threonine kinase activity [GO:0004674]; signaling receptor activator activity [GO:0030546]</t>
  </si>
  <si>
    <t>cell periphery [GO:0071944]; cytoplasm [GO:0005737]; cytoskeleton [GO:0005856]; cytosol [GO:0005829]; endoplasmic reticulum [GO:0005783]; Golgi apparatus [GO:0005794]; mitochondrion [GO:0005739]; nucleus [GO:0005634]; perinuclear region of cytoplasm [GO:0048471]; plasma membrane [GO:0005886]</t>
  </si>
  <si>
    <t>GO:0002281; GO:0003785; GO:0004674; GO:0004697; GO:0004698; GO:0004699; GO:0005524; GO:0005634; GO:0005737; GO:0005739; GO:0005783; GO:0005794; GO:0005829; GO:0005856; GO:0005886; GO:0006468; GO:0006915; GO:0007049; GO:0007155; GO:0007165; GO:0008047; GO:0010634; GO:0010763; GO:0010811; GO:0018105; GO:0019899; GO:0030168; GO:0030546; GO:0030838; GO:0031397; GO:0031663; GO:0032024; GO:0032230; GO:0032467; GO:0035276; GO:0035556; GO:0035641; GO:0035669; GO:0038096; GO:0043123; GO:0043278; GO:0043410; GO:0046872; GO:0048471; GO:0050730; GO:0050996; GO:0051279; GO:0051301; GO:0061178; GO:0070257; GO:0071361; GO:0071380; GO:0071456; GO:0071889; GO:0071944; GO:0090303; GO:1903078; GO:2000650; GO:2001031</t>
  </si>
  <si>
    <t>R-HSA-114508;R-HSA-1250196;R-HSA-1489509;R-HSA-2029485;R-HSA-418597;</t>
  </si>
  <si>
    <t>hsa:5581;</t>
  </si>
  <si>
    <t>JAK2_O60674</t>
  </si>
  <si>
    <t>JAK2</t>
  </si>
  <si>
    <t>Tyrosine-protein kinase JAK2</t>
  </si>
  <si>
    <t>O60674</t>
  </si>
  <si>
    <t>sp|O60674|JAK2_HUMAN Tyrosine-protein kinase JAK2 OS=Homo sapiens OX=9606 GN=JAK2 PE=1 SV=2</t>
  </si>
  <si>
    <t>FUNCTION: Non-receptor tyrosine kinase involved in various processes such as cell growth, development, differentiation or histone modifications. Mediates essential signaling events in both innate and adaptive immunity. In the cytoplasm, plays a pivotal role in signal transduction via its association with type I receptors such as growth hormone (GHR), prolactin (PRLR), leptin (LEPR), erythropoietin (EPOR), thrombopoietin (THPO); or type II receptors including IFN-alpha, IFN-beta, IFN-gamma and multiple interleukins (PubMed:7615558). Following ligand-binding to cell surface receptors, phosphorylates specific tyrosine residues on the cytoplasmic tails of the receptor, creating docking sites for STATs proteins (PubMed:9618263). Subsequently, phosphorylates the STATs proteins once they are recruited to the receptor. Phosphorylated STATs then form homodimer or heterodimers and translocate to the nucleus to activate gene transcription. For example, cell stimulation with erythropoietin (EPO) during erythropoiesis leads to JAK2 autophosphorylation, activation, and its association with erythropoietin receptor (EPOR) that becomes phosphorylated in its cytoplasmic domain. Then, STAT5 (STAT5A or STAT5B) is recruited, phosphorylated and activated by JAK2. Once activated, dimerized STAT5 translocates into the nucleus and promotes the transcription of several essential genes involved in the modulation of erythropoiesis. Part of a signaling cascade that is activated by increased cellular retinol and that leads to the activation of STAT5 (STAT5A or STAT5B) (PubMed:21368206). In addition, JAK2 mediates angiotensin-2-induced ARHGEF1 phosphorylation (PubMed:20098430). Plays a role in cell cycle by phosphorylating CDKN1B (PubMed:21423214). Cooperates with TEC through reciprocal phosphorylation to mediate cytokine-driven activation of FOS transcription. In the nucleus, plays a key role in chromatin by specifically mediating phosphorylation of 'Tyr-41' of histone H3 (H3Y41ph), a specific tag that promotes exclusion of CBX5 (HP1 alpha) from chromatin (PubMed:19783980). {ECO:0000269|PubMed:12023369, ECO:0000269|PubMed:19783980, ECO:0000269|PubMed:20098430, ECO:0000269|PubMed:21368206, ECO:0000269|PubMed:21423214, ECO:0000269|PubMed:7615558, ECO:0000269|PubMed:9618263}.</t>
  </si>
  <si>
    <t>SUBCELLULAR LOCATION: Endomembrane system {ECO:0000250}; Peripheral membrane protein {ECO:0000250}. Cytoplasm {ECO:0000269|PubMed:19783980}. Nucleus {ECO:0000269|PubMed:19783980}.</t>
  </si>
  <si>
    <t>DISEASE: Note=Chromosomal aberrations involving JAK2 are found in both chronic and acute forms of eosinophilic, lymphoblastic and myeloid leukemia. Translocation t(8;9)(p22;p24) with PCM1 links the protein kinase domain of JAK2 to the major portion of PCM1. Translocation t(9;12)(p24;p13) with ETV6.; DISEASE: Budd-Chiari syndrome (BDCHS) [MIM:600880]: A syndrome caused by obstruction of hepatic venous outflow involving either the hepatic veins or the terminal segment of the inferior vena cava. Obstructions are generally caused by thrombosis and lead to hepatic congestion and ischemic necrosis. Clinical manifestations observed in the majority of patients include hepatomegaly, right upper quadrant pain and abdominal ascites. Budd-Chiari syndrome is associated with a combination of disease states including primary myeloproliferative syndromes and thrombophilia due to factor V Leiden, protein C deficiency and antithrombin III deficiency. Budd-Chiari syndrome is a rare but typical complication in patients with polycythemia vera. {ECO:0000269|PubMed:16707754}. Note=Disease susceptibility is associated with variations affecting the gene represented in this entry.; DISEASE: Polycythemia vera (PV) [MIM:263300]: A myeloproliferative disorder characterized by abnormal proliferation of all hematopoietic bone marrow elements, erythroid hyperplasia, an absolute increase in total blood volume, but also by myeloid leukocytosis, thrombocytosis and splenomegaly. {ECO:0000269|PubMed:15781101, ECO:0000269|PubMed:15793561, ECO:0000269|PubMed:15858187, ECO:0000269|PubMed:16603627}. Note=The disease is caused by mutations affecting the gene represented in this entry.; DISEASE: Thrombocythemia 3 (THCYT3) [MIM:614521]: A myeloproliferative disorder characterized by excessive platelet production, resulting in increased numbers of circulating platelets. It can be associated with spontaneous hemorrhages and thrombotic episodes. {ECO:0000269|PubMed:16325696, ECO:0000269|PubMed:22397670}. Note=The disease may be caused by mutations affecting the gene represented in this entry.; DISEASE: Myelofibrosis (MYELOF) [MIM:254450]: A disorder characterized by replacement of the bone marrow by fibrous tissue, occurring in association with a myeloproliferative disorder. Clinical manifestations may include anemia, pallor, splenomegaly, hypermetabolic state, petechiae, ecchymosis, bleeding, lymphadenopathy, hepatomegaly, portal hypertension. Note=The disease is caused by mutations affecting the gene represented in this entry.; DISEASE: Leukemia, acute myelogenous (AML) [MIM:601626]: A subtype of acute leukemia, a cancer of the white blood cells. AML is a malignant disease of bone marrow characterized by maturational arrest of hematopoietic precursors at an early stage of development. Clonal expansion of myeloid blasts occurs in bone marrow, blood, and other tissue. Myelogenous leukemias develop from changes in cells that normally produce neutrophils, basophils, eosinophils and monocytes. {ECO:0000269|PubMed:16247455}. Note=The disease is caused by mutations affecting the gene represented in this entry.</t>
  </si>
  <si>
    <t>actin filament polymerization [GO:0030041]; activation of cysteine-type endopeptidase activity involved in apoptotic process [GO:0006919]; activation of cysteine-type endopeptidase activity involved in apoptotic signaling pathway [GO:0097296]; activation of Janus kinase activity [GO:0042976]; activation of MAPKK activity [GO:0000186]; adaptive immune response [GO:0002250]; apoptotic process [GO:0006915]; axon regeneration [GO:0031103]; blood coagulation [GO:0007596]; cell differentiation [GO:0030154]; cytokine-mediated signaling pathway [GO:0019221]; enzyme linked receptor protein signaling pathway [GO:0007167]; erythrocyte differentiation [GO:0030218]; extrinsic apoptotic signaling pathway [GO:0097191]; G protein-coupled receptor signaling pathway [GO:0007186]; growth hormone receptor signaling pathway [GO:0060396]; growth hormone receptor signaling pathway via JAK-STAT [GO:0060397]; histone H3-Y41 phosphorylation [GO:0035409]; interferon-gamma-mediated signaling pathway [GO:0060333]; interleukin-12-mediated signaling pathway [GO:0035722]; interleukin-23-mediated signaling pathway [GO:0038155]; interleukin-27-mediated signaling pathway [GO:0070106]; interleukin-35-mediated signaling pathway [GO:0070757]; interleukin-6-mediated signaling pathway [GO:0070102]; intracellular signal transduction [GO:0035556]; intrinsic apoptotic signaling pathway in response to oxidative stress [GO:0008631]; mammary gland epithelium development [GO:0061180]; MAPK cascade [GO:0000165]; mesoderm development [GO:0007498]; microglial cell activation [GO:0001774]; mineralocorticoid receptor signaling pathway [GO:0031959]; modulation of chemical synaptic transmission [GO:0050804]; negative regulation of cardiac muscle cell apoptotic process [GO:0010667]; negative regulation of cell-cell adhesion [GO:0022408]; negative regulation of cell population proliferation [GO:0008285]; negative regulation of DNA binding [GO:0043392]; negative regulation of heart contraction [GO:0045822]; negative regulation of neuron apoptotic process [GO:0043524]; peptidyl-tyrosine phosphorylation [GO:0018108]; platelet-derived growth factor receptor signaling pathway [GO:0048008]; positive regulation of cell activation [GO:0050867]; positive regulation of cell differentiation [GO:0045597]; positive regulation of cell migration [GO:0030335]; positive regulation of cell-substrate adhesion [GO:0010811]; positive regulation of cold-induced thermogenesis [GO:0120162]; positive regulation of cytosolic calcium ion concentration [GO:0007204]; positive regulation of DNA binding [GO:0043388]; positive regulation of DNA-binding transcription factor activity [GO:0051091]; positive regulation of epithelial cell apoptotic process [GO:1904037]; positive regulation of growth factor dependent skeletal muscle satellite cell proliferation [GO:1902728]; positive regulation of growth hormone receptor signaling pathway [GO:0060399]; positive regulation of inflammatory response [GO:0050729]; positive regulation of insulin secretion [GO:0032024]; positive regulation of interleukin-1 beta production [GO:0032731]; positive regulation of MHC class II biosynthetic process [GO:0045348]; positive regulation of nitric oxide biosynthetic process [GO:0045429]; positive regulation of nitric-oxide synthase biosynthetic process [GO:0051770]; positive regulation of peptidyl-tyrosine phosphorylation [GO:0050731]; positive regulation of phosphatidylinositol 3-kinase signaling [GO:0014068]; positive regulation of phosphoprotein phosphatase activity [GO:0032516]; positive regulation of protein import into nucleus [GO:0042307]; positive regulation of Ras protein signal transduction [GO:0046579]; positive regulation of receptor biosynthetic process [GO:0010870]; positive regulation of SMAD protein signal transduction [GO:0060391]; positive regulation of tumor necrosis factor biosynthetic process [GO:0042535]; positive regulation of tumor necrosis factor production [GO:0032760]; positive regulation of tyrosine phosphorylation of STAT protein [GO:0042531]; positive regulation of vascular associated smooth muscle cell proliferation [GO:1904707]; postsynapse to nucleus signaling pathway [GO:0099527]; protein autophosphorylation [GO:0046777]; protein phosphorylation [GO:0006468]; receptor signaling pathway via JAK-STAT [GO:0007259]; regulation of apoptotic process [GO:0042981]; regulation of inflammatory response [GO:0050727]; regulation of interferon-gamma-mediated signaling pathway [GO:0060334]; regulation of nitric oxide biosynthetic process [GO:0045428]; regulation of receptor signaling pathway via JAK-STAT [GO:0046425]; response to antibiotic [GO:0046677]; response to hydroperoxide [GO:0033194]; response to interleukin-12 [GO:0070671]; response to lipopolysaccharide [GO:0032496]; response to tumor necrosis factor [GO:0034612]; signal transduction [GO:0007165]; tumor necrosis factor-mediated signaling pathway [GO:0033209]; tyrosine phosphorylation of STAT protein [GO:0007260]</t>
  </si>
  <si>
    <t>acetylcholine receptor binding [GO:0033130]; ATP binding [GO:0005524]; growth hormone receptor binding [GO:0005131]; heme binding [GO:0020037]; histone binding [GO:0042393]; histone kinase activity (H3-Y41 specific) [GO:0035401]; identical protein binding [GO:0042802]; insulin receptor substrate binding [GO:0043560]; interleukin-12 receptor binding [GO:0005143]; metal ion binding [GO:0046872]; non-membrane spanning protein tyrosine kinase activity [GO:0004715]; peptide hormone receptor binding [GO:0051428]; phosphatidylinositol 3-kinase binding [GO:0043548]; protein C-terminus binding [GO:0008022]; protein kinase activity [GO:0004672]; protein kinase binding [GO:0019901]; protein tyrosine kinase activity [GO:0004713]; SH2 domain binding [GO:0042169]; signaling receptor binding [GO:0005102]; type 1 angiotensin receptor binding [GO:0031702]</t>
  </si>
  <si>
    <t>caveola [GO:0005901]; cytoplasm [GO:0005737]; cytoskeleton [GO:0005856]; cytosol [GO:0005829]; endosome lumen [GO:0031904]; euchromatin [GO:0000791]; focal adhesion [GO:0005925]; glutamatergic synapse [GO:0098978]; membrane raft [GO:0045121]; nucleolus [GO:0005730]; nucleoplasm [GO:0005654]; nucleus [GO:0005634]; plasma membrane [GO:0005886]; postsynapse [GO:0098794]</t>
  </si>
  <si>
    <t>GO:0000165; GO:0000186; GO:0000791; GO:0001774; GO:0002250; GO:0004672; GO:0004713; GO:0004715; GO:0005102; GO:0005131; GO:0005143; GO:0005524; GO:0005634; GO:0005654; GO:0005730; GO:0005737; GO:0005829; GO:0005856; GO:0005886; GO:0005901; GO:0005925; GO:0006468; GO:0006915; GO:0006919; GO:0007165; GO:0007167; GO:0007186; GO:0007204; GO:0007259; GO:0007260; GO:0007498; GO:0007596; GO:0008022; GO:0008285; GO:0008631; GO:0010667; GO:0010811; GO:0010870; GO:0014068; GO:0018108; GO:0019221; GO:0019901; GO:0020037; GO:0022408; GO:0030041; GO:0030154; GO:0030218; GO:0030335; GO:0031103; GO:0031702; GO:0031904; GO:0031959; GO:0032024; GO:0032496; GO:0032516; GO:0032731; GO:0032760; GO:0033130; GO:0033194; GO:0033209; GO:0034612; GO:0035401; GO:0035409; GO:0035556; GO:0035722; GO:0038155; GO:0042169; GO:0042307; GO:0042393; GO:0042531; GO:0042535; GO:0042802; GO:0042976; GO:0042981; GO:0043388; GO:0043392; GO:0043524; GO:0043548; GO:0043560; GO:0045121; GO:0045348; GO:0045428; GO:0045429; GO:0045597; GO:0045822; GO:0046425; GO:0046579; GO:0046677; GO:0046777; GO:0046872; GO:0048008; GO:0050727; GO:0050729; GO:0050731; GO:0050804; GO:0050867; GO:0051091; GO:0051428; GO:0051770; GO:0060333; GO:0060334; GO:0060391; GO:0060396; GO:0060397; GO:0060399; GO:0061180; GO:0070102; GO:0070106; GO:0070671; GO:0070757; GO:0097191; GO:0097296; GO:0098794; GO:0098978; GO:0099527; GO:0120162; GO:1902728; GO:1904037; GO:1904707</t>
  </si>
  <si>
    <t>R-HSA-1059683;R-HSA-110056;R-HSA-112411;R-HSA-1170546;R-HSA-1433557;R-HSA-2586552;R-HSA-3214858;R-HSA-512988;R-HSA-5673000;R-HSA-5673001;R-HSA-6785807;R-HSA-6788467;R-HSA-6802946;R-HSA-6802952;R-HSA-6802955;R-HSA-69231;R-HSA-877300;R-HSA-877312;R-HSA-8854691;R-HSA-8984722;R-HSA-9006335;R-HSA-9020591;R-HSA-9020933;R-HSA-9020956;R-HSA-9027276;R-HSA-9027277;R-HSA-9027283;R-HSA-9027284;R-HSA-912526;R-HSA-9649948;R-HSA-982772;R-HSA-983231;</t>
  </si>
  <si>
    <t>hsa:3717;</t>
  </si>
  <si>
    <t>MAPK14_Q16539</t>
  </si>
  <si>
    <t>MAPK14</t>
  </si>
  <si>
    <t>Mitogen-activated protein kinase 14</t>
  </si>
  <si>
    <t>Q16539</t>
  </si>
  <si>
    <t>sp|Q16539|MK14_HUMAN Mitogen-activated protein kinase 14 OS=Homo sapiens OX=9606 GN=MAPK14 PE=1 SV=3</t>
  </si>
  <si>
    <t>FUNCTION: 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ctivated through phosphorylation and further phosphorylate additional targets. RPS6KA5/MSK1 and RPS6KA4/MSK2 can directly phosphorylate and activate transcription factors such as CREB1, ATF1, the NF-kappa-B isoform RELA/NFKB3, STAT1 and STAT3, but can also phosphorylate histone H3 and the nucleosomal protein HMGN1. RPS6KA5/MSK1 and RPS6KA4/MSK2 play important roles in the rapid induction of immediate-early genes in response to stress or mitogenic stimuli, either by inducing chromatin remodeling or by recruiting the transcription machinery. On the other hand, two other kinase targets, MAPKAPK2/MK2 and MAPKAPK3/MK3, participate in the control of gene expression mostly at the post-transcriptional level, by phosphorylating ZFP36 (tristetraprolin) and ELAVL1, and by regulating EEF2K, which is important for the elongation of mRNA during translation. MKNK1/MNK1 and MKNK2/MNK2, two other kinases activated by p38 MAPKs, regulate protein synthesis by phosphorylating the initiation factor EIF4E2. MAPK14 interacts also with casein kinase II, leading to its activation through autophosphorylation and further phosphorylation of TP53/p53. In the cytoplasm, the p38 MAPK pathway is an important regulator of protein turnover. For example, CFLAR is an inhibitor of TNF-induced apoptosis whose proteasome-mediated degradation is regulated by p38 MAPK phosphorylation. In a similar way, MAPK14 phosphorylates the ubiquitin ligase SIAH2, regulating its activity towards EGLN3. MAPK14 may also inhibit the lysosomal degradation pathway of autophagy by interfering with the intracellular trafficking of the transmembrane protein ATG9. Another function of MAPK14 is to regulate the endocytosis of membrane receptors by different mechanisms that impinge on the small GTPase RAB5A. In addition, clathrin-mediated EGFR internalization induced by inflammatory cytokines and UV irradiation depends on MAPK14-mediated phosphorylation of EGFR itself as well as of RAB5A effectors. Ectodomain shedding of transmembrane proteins is regulated by p38 MAPKs as well. In response to inflammatory stimuli, p38 MAPKs phosphorylate the membrane-associated metalloprotease ADAM17. Such phosphorylation is required for ADAM17-mediated ectodomain shedding of TGF-alpha family ligands, which results in the activation of EGFR signaling and cell proliferation. Another p38 MAPK substrate is FGFR1. FGFR1 can be translocated from the extracellular space into the cytosol and nucleus of target cells, and regulates processes such as rRNA synthesis and cell growth. FGFR1 translocation requires p38 MAPK activation. In the nucleus, many transcription factors are phosphorylated and activated by p38 MAPKs in response to different stimuli. Classical examples include ATF1, ATF2, ATF6, ELK1, PTPRH, DDIT3, TP53/p53 and MEF2C and MEF2A. The p38 MAPKs are emerging as important modulators of gene expression by regulating chromatin modifiers and remodelers. The promoters of several genes involved in the inflammatory response, such as IL6, IL8 and IL12B, display a p38 MAPK-dependent enrichment of histone H3 phosphorylation on 'Ser-10' (H3S10ph) in LPS-stimulated myeloid cells. This phosphorylation enhances the accessibility of the cryptic NF-kappa-B-binding sites marking promoters for increased NF-kappa-B recruitment. Phosphorylates CDC25B and CDC25C which is required for binding to 14-3-3 proteins and leads to initiation of a G2 delay after ultraviolet radiation. Phosphorylates TIAR following DNA damage, releasing TIAR from GADD45A mRNA and preventing mRNA degradation. The p38 MAPKs may also have kinase-independent roles, which are thought to be due to the binding to targets in the absence of phosphorylation. Protein O-Glc-N-acylation catalyzed by the OGT is regulated by MAPK14, and, although OGT does not seem to be phosphorylated by MAPK14, their interaction increases upon MAPK14 activation induced by glucose deprivation. This interaction may regulate OGT activity by recruiting it to specific targets such as neurofilament H, stimulating its O-Glc-N-acylation. Required in mid-fetal development for the growth of embryo-derived blood vessels in the labyrinth layer of the placenta. Also plays an essential role in developmental and stress-induced erythropoiesis, through regulation of EPO gene expression. Isoform MXI2 activation is stimulated by mitogens and oxidative stress and only poorly phosphorylates ELK1 and ATF2. Isoform EXIP may play a role in the early onset of apoptosis. Phosphorylates S100A9 at 'Thr-113'. {ECO:0000269|PubMed:10330143, ECO:0000269|PubMed:10747897, ECO:0000269|PubMed:10943842, ECO:0000269|PubMed:11154262, ECO:0000269|PubMed:11333986, ECO:0000269|PubMed:15905572, ECO:0000269|PubMed:16932740, ECO:0000269|PubMed:17003045, ECO:0000269|PubMed:17724032, ECO:0000269|PubMed:19893488, ECO:0000269|PubMed:20188673, ECO:0000269|PubMed:20932473, ECO:0000269|PubMed:9430721, ECO:0000269|PubMed:9687510, ECO:0000269|PubMed:9792677, ECO:0000269|PubMed:9858528}.; FUNCTION: (Microbial infection) Activated by phosphorylation by M.tuberculosis EsxA in T-cells leading to inhibition of IFN-gamma production; phosphorylation is apparent within 15 minute and is inhibited by kinase-specific inhibitors SB203580 and siRNA (PubMed:21586573). {ECO:0000269|PubMed:21586573}.</t>
  </si>
  <si>
    <t>SUBCELLULAR LOCATION: Cytoplasm {ECO:0000269|PubMed:7535770}. Nucleus {ECO:0000269|PubMed:7535770}.</t>
  </si>
  <si>
    <t>3'-UTR-mediated mRNA stabilization [GO:0070935]; activation of MAPK activity [GO:0000187]; angiogenesis [GO:0001525]; apoptotic process [GO:0006915]; cartilage condensation [GO:0001502]; cell morphogenesis [GO:0000902]; cell surface receptor signaling pathway [GO:0007166]; cellular response to ionizing radiation [GO:0071479]; cellular response to lipopolysaccharide [GO:0071222]; cellular response to lipoteichoic acid [GO:0071223]; cellular response to tumor necrosis factor [GO:0071356]; cellular response to vascular endothelial growth factor stimulus [GO:0035924]; cellular response to virus [GO:0098586]; chemotaxis [GO:0006935]; chondrocyte differentiation [GO:0002062]; DNA damage checkpoint [GO:0000077]; fatty acid oxidation [GO:0019395]; glucose metabolic process [GO:0006006]; intracellular signal transduction [GO:0035556]; lipopolysaccharide-mediated signaling pathway [GO:0031663]; negative regulation of canonical Wnt signaling pathway [GO:0090090]; negative regulation of hippo signaling [GO:0035331]; neutrophil degranulation [GO:0043312]; osteoclast differentiation [GO:0030316]; p38MAPK cascade [GO:0038066]; peptidyl-serine phosphorylation [GO:0018105]; placenta development [GO:0001890]; positive regulation of brown fat cell differentiation [GO:0090336]; positive regulation of cardiac muscle cell proliferation [GO:0060045]; positive regulation of cyclase activity [GO:0031281]; positive regulation of cytokine production involved in immune response [GO:0002720]; positive regulation of erythrocyte differentiation [GO:0045648]; positive regulation of gene expression [GO:0010628]; positive regulation of glucose import [GO:0046326]; positive regulation of interleukin-12 production [GO:0032735]; positive regulation of macrophage chemotaxis [GO:0010759]; positive regulation of metallopeptidase activity [GO:1905050]; positive regulation of muscle cell differentiation [GO:0051149]; positive regulation of myoblast differentiation [GO:0045663]; positive regulation of myoblast fusion [GO:1901741]; positive regulation of myotube differentiation [GO:0010831]; positive regulation of protein import into nucleus [GO:0042307]; positive regulation of reactive oxygen species metabolic process [GO:2000379]; positive regulation of transcription by RNA polymerase II [GO:0045944]; Ras protein signal transduction [GO:0007265]; regulation of cytokine production involved in inflammatory response [GO:1900015]; regulation of DNA-binding transcription factor activity [GO:0051090]; regulation of gene expression [GO:0010468]; regulation of ossification [GO:0030278]; regulation of signal transduction by p53 class mediator [GO:1901796]; regulation of transcription by RNA polymerase II [GO:0006357]; response to muramyl dipeptide [GO:0032495]; response to muscle stretch [GO:0035994]; signal transduction [GO:0007165]; signal transduction in response to DNA damage [GO:0042770]; skeletal muscle tissue development [GO:0007519]; stress-induced premature senescence [GO:0090400]; striated muscle cell differentiation [GO:0051146]; transmembrane receptor protein serine/threonine kinase signaling pathway [GO:0007178]; vascular endothelial growth factor receptor signaling pathway [GO:0048010]</t>
  </si>
  <si>
    <t>ATP binding [GO:0005524]; enzyme binding [GO:0019899]; MAP kinase activity [GO:0004707]; MAP kinase kinase activity [GO:0004708]; mitogen-activated protein kinase p38 binding [GO:0048273]; NFAT protein binding [GO:0051525]; protein phosphatase binding [GO:0019903]; protein serine/threonine kinase activity [GO:0004674]</t>
  </si>
  <si>
    <t>cytoplasm [GO:0005737]; cytosol [GO:0005829]; extracellular region [GO:0005576]; ficolin-1-rich granule lumen [GO:1904813]; mitochondrion [GO:0005739]; nuclear speck [GO:0016607]; nucleoplasm [GO:0005654]; nucleus [GO:0005634]; secretory granule lumen [GO:0034774]; spindle pole [GO:0000922]</t>
  </si>
  <si>
    <t>GO:0000077; GO:0000187; GO:0000902; GO:0000922; GO:0001502; GO:0001525; GO:0001890; GO:0002062; GO:0002720; GO:0004674; GO:0004707; GO:0004708; GO:0005524; GO:0005576; GO:0005634; GO:0005654; GO:0005737; GO:0005739; GO:0005829; GO:0006006; GO:0006357; GO:0006915; GO:0006935; GO:0007165; GO:0007166; GO:0007178; GO:0007265; GO:0007519; GO:0010468; GO:0010628; GO:0010759; GO:0010831; GO:0016607; GO:0018105; GO:0019395; GO:0019899; GO:0019903; GO:0030278; GO:0030316; GO:0031281; GO:0031663; GO:0032495; GO:0032735; GO:0034774; GO:0035331; GO:0035556; GO:0035924; GO:0035994; GO:0038066; GO:0042307; GO:0042770; GO:0043312; GO:0045648; GO:0045663; GO:0045944; GO:0046326; GO:0048010; GO:0048273; GO:0051090; GO:0051146; GO:0051149; GO:0051525; GO:0060045; GO:0070935; GO:0071222; GO:0071223; GO:0071356; GO:0071479; GO:0090090; GO:0090336; GO:0090400; GO:0098586; GO:1900015; GO:1901741; GO:1901796; GO:1904813; GO:1905050; GO:2000379</t>
  </si>
  <si>
    <t>R-HSA-168638;R-HSA-171007;R-HSA-198753;R-HSA-2151209;R-HSA-2559580;R-HSA-376172;R-HSA-418592;R-HSA-432142;R-HSA-4420097;R-HSA-450302;R-HSA-450341;R-HSA-450604;R-HSA-525793;R-HSA-5668599;R-HSA-6798695;R-HSA-6804756;R-HSA-9662834;</t>
  </si>
  <si>
    <t>hsa:1432;</t>
  </si>
  <si>
    <t>EIF2AK2_P19525</t>
  </si>
  <si>
    <t>EIF2AK2</t>
  </si>
  <si>
    <t>Interferon-induced, double-stranded RNA-activated protein kinase</t>
  </si>
  <si>
    <t>P19525</t>
  </si>
  <si>
    <t>sp|P19525|E2AK2_HUMAN Interferon-induced, double-stranded RNA-activated protein kinase OS=Homo sapiens OX=9606 GN=EIF2AK2 PE=1 SV=2</t>
  </si>
  <si>
    <t>FUNCTION: IFN-induced dsRNA-dependent serine/threonine-protein kinase that phosphorylates the alpha subunit of eukaryotic translation initiation factor 2 (EIF2S1/eIF-2-alpha) and plays a key role in the innate immune response to viral infection (PubMed:18835251, PubMed:19507191, PubMed:19189853, PubMed:21123651, PubMed:21072047, PubMed:22948139, PubMed:23229543, PubMed:22381929). Inhibits viral replication via the integrated stress response (ISR): EIF2S1/eIF-2-alpha phosphorylation in response to viral infection converts EIF2S1/eIF-2-alpha in a global protein synthesis inhibitor, resulting to a shutdown of cellular and viral protein synthesis, while concomitantly initiating the preferential translation of ISR-specific mRNAs, such as the transcriptional activator ATF4 (PubMed:19189853, PubMed:21123651, PubMed:22948139, PubMed:23229543). Exerts its antiviral activity on a wide range of DNA and RNA viruses including hepatitis C virus (HCV), hepatitis B virus (HBV), measles virus (MV) and herpes simplex virus 1 (HHV-1) (PubMed:11836380, PubMed:19189853, PubMed:20171114, PubMed:19840259, PubMed:21710204, PubMed:23115276, PubMed:23399035). Also involved in the regulation of signal transduction, apoptosis, cell proliferation and differentiation: phosphorylates other substrates including p53/TP53, PPP2R5A, DHX9, ILF3, IRS1 and the HHV-1 viral protein US11 (PubMed:11836380, PubMed:22214662, PubMed:19229320). In addition to serine/threonine-protein kinase activity, also has tyrosine-protein kinase activity and phosphorylates CDK1 at 'Tyr-4' upon DNA damage, facilitating its ubiquitination and proteosomal degradation (PubMed:20395957). Either as an adapter protein and/or via its kinase activity, can regulate various signaling pathways (p38 MAP kinase, NF-kappa-B and insulin signaling pathways) and transcription factors (JUN, STAT1, STAT3, IRF1, ATF3) involved in the expression of genes encoding proinflammatory cytokines and IFNs (PubMed:22948139, PubMed:23084476, PubMed:23372823). Activates the NF-kappa-B pathway via interaction with IKBKB and TRAF family of proteins and activates the p38 MAP kinase pathway via interaction with MAP2K6 (PubMed:10848580, PubMed:15121867, PubMed:15229216). Can act as both a positive and negative regulator of the insulin signaling pathway (ISP) (PubMed:20685959). Negatively regulates ISP by inducing the inhibitory phosphorylation of insulin receptor substrate 1 (IRS1) at 'Ser-312' and positively regulates ISP via phosphorylation of PPP2R5A which activates FOXO1, which in turn up-regulates the expression of insulin receptor substrate 2 (IRS2) (PubMed:20685959). Can regulate NLRP3 inflammasome assembly and the activation of NLRP3, NLRP1, AIM2 and NLRC4 inflammasomes (PubMed:22801494). Plays a role in the regulation of the cytoskeleton by binding to gelsolin (GSN), sequestering the protein in an inactive conformation away from actin (By similarity). {ECO:0000250|UniProtKB:Q03963, ECO:0000269|PubMed:10848580, ECO:0000269|PubMed:11836380, ECO:0000269|PubMed:15121867, ECO:0000269|PubMed:15229216, ECO:0000269|PubMed:18835251, ECO:0000269|PubMed:19189853, ECO:0000269|PubMed:19229320, ECO:0000269|PubMed:19507191, ECO:0000269|PubMed:19840259, ECO:0000269|PubMed:20171114, ECO:0000269|PubMed:20395957, ECO:0000269|PubMed:20685959, ECO:0000269|PubMed:21072047, ECO:0000269|PubMed:21123651, ECO:0000269|PubMed:21710204, ECO:0000269|PubMed:22214662, ECO:0000269|PubMed:22381929, ECO:0000269|PubMed:22801494, ECO:0000269|PubMed:22948139, ECO:0000269|PubMed:23084476, ECO:0000269|PubMed:23115276, ECO:0000269|PubMed:23229543, ECO:0000269|PubMed:23372823, ECO:0000269|PubMed:23399035}.</t>
  </si>
  <si>
    <t>SUBCELLULAR LOCATION: Cytoplasm {ECO:0000269|PubMed:15121867, ECO:0000269|PubMed:21029237, ECO:0000269|PubMed:22214662}. Nucleus {ECO:0000269|PubMed:21029237, ECO:0000269|PubMed:21072047}. Cytoplasm, perinuclear region {ECO:0000269|PubMed:15121867}. Note=Nuclear localization is elevated in acute leukemia, myelodysplastic syndrome (MDS), melanoma, breast, colon, prostate and lung cancer patient samples or cell lines as well as neurocytes from advanced Creutzfeldt-Jakob disease patients. {ECO:0000269|PubMed:21072047}.</t>
  </si>
  <si>
    <t>activation of MAPKK activity [GO:0000186]; cellular response to amino acid starvation [GO:0034198]; defense response to virus [GO:0051607]; endoplasmic reticulum unfolded protein response [GO:0030968]; innate immune response [GO:0045087]; mitigation of host immune response by virus [GO:0030683]; negative regulation of apoptotic process [GO:0043066]; negative regulation of cell population proliferation [GO:0008285]; negative regulation of osteoblast proliferation [GO:0033689]; negative regulation of translation [GO:0017148]; negative regulation of viral genome replication [GO:0045071]; positive regulation of chemokine production [GO:0032722]; positive regulation of cytokine production [GO:0001819]; positive regulation of NF-kappaB transcription factor activity [GO:0051092]; positive regulation of NIK/NF-kappaB signaling [GO:1901224]; positive regulation of stress-activated MAPK cascade [GO:0032874]; protein autophosphorylation [GO:0046777]; protein phosphorylation [GO:0006468]; regulation of hematopoietic progenitor cell differentiation [GO:1901532]; regulation of hematopoietic stem cell differentiation [GO:1902036]; regulation of hematopoietic stem cell proliferation [GO:1902033]; regulation of NLRP3 inflammasome complex assembly [GO:1900225]; response to interferon-alpha [GO:0035455]; response to virus [GO:0009615]; translation [GO:0006412]</t>
  </si>
  <si>
    <t>ATP binding [GO:0005524]; double-stranded RNA binding [GO:0003725]; eukaryotic translation initiation factor 2alpha kinase activity [GO:0004694]; identical protein binding [GO:0042802]; non-membrane spanning protein tyrosine kinase activity [GO:0004715]; protein kinase activity [GO:0004672]; protein phosphatase regulator activity [GO:0019888]; protein serine/threonine kinase activity [GO:0004674]; RNA binding [GO:0003723]</t>
  </si>
  <si>
    <t>cytoplasm [GO:0005737]; cytosol [GO:0005829]; cytosolic ribosome [GO:0022626]; membrane [GO:0016020]; nucleus [GO:0005634]; perinuclear region of cytoplasm [GO:0048471]; ribosome [GO:0005840]</t>
  </si>
  <si>
    <t>GO:0000186; GO:0001819; GO:0003723; GO:0003725; GO:0004672; GO:0004674; GO:0004694; GO:0004715; GO:0005524; GO:0005634; GO:0005737; GO:0005829; GO:0005840; GO:0006412; GO:0006468; GO:0008285; GO:0009615; GO:0016020; GO:0017148; GO:0019888; GO:0022626; GO:0030683; GO:0030968; GO:0032722; GO:0032874; GO:0033689; GO:0034198; GO:0035455; GO:0042802; GO:0043066; GO:0045071; GO:0045087; GO:0046777; GO:0048471; GO:0051092; GO:0051607; GO:1900225; GO:1901224; GO:1901532; GO:1902033; GO:1902036</t>
  </si>
  <si>
    <t>R-HSA-1169408;R-HSA-169131;</t>
  </si>
  <si>
    <t>hsa:5610;</t>
  </si>
  <si>
    <t>CHEK2_O96017</t>
  </si>
  <si>
    <t>CHEK2</t>
  </si>
  <si>
    <t>Serine/threonine-protein kinase Chk2</t>
  </si>
  <si>
    <t>O96017</t>
  </si>
  <si>
    <t>sp|O96017|CHK2_HUMAN Serine/threonine-protein kinase Chk2 OS=Homo sapiens OX=9606 GN=CHEK2 PE=1 SV=1</t>
  </si>
  <si>
    <t>FUNCTION: Serine/threonine-protein kinase which is required for checkpoint-mediated cell cycle arrest, activation of DNA repair and apoptosis in response to the presence of DNA double-strand breaks. May also negatively regulate cell cycle progression during unperturbed cell cycles. Following activation, phosphorylates numerous effectors preferentially at the consensus sequence [L-X-R-X-X-S/T]. Regulates cell cycle checkpoint arrest through phosphorylation of CDC25A, CDC25B and CDC25C, inhibiting their activity. Inhibition of CDC25 phosphatase activity leads to increased inhibitory tyrosine phosphorylation of CDK-cyclin complexes and blocks cell cycle progression. May also phosphorylate NEK6 which is involved in G2/M cell cycle arrest. Regulates DNA repair through phosphorylation of BRCA2, enhancing the association of RAD51 with chromatin which promotes DNA repair by homologous recombination. Also stimulates the transcription of genes involved in DNA repair (including BRCA2) through the phosphorylation and activation of the transcription factor FOXM1. Regulates apoptosis through the phosphorylation of p53/TP53, MDM4 and PML. Phosphorylation of p53/TP53 at 'Ser-20' by CHEK2 may alleviate inhibition by MDM2, leading to accumulation of active p53/TP53. Phosphorylation of MDM4 may also reduce degradation of p53/TP53. Also controls the transcription of pro-apoptotic genes through phosphorylation of the transcription factor E2F1. Tumor suppressor, it may also have a DNA damage-independent function in mitotic spindle assembly by phosphorylating BRCA1. Its absence may be a cause of the chromosomal instability observed in some cancer cells. Promotes the CCAR2-SIRT1 association and is required for CCAR2-mediated SIRT1 inhibition (PubMed:25361978). {ECO:0000250|UniProtKB:Q9Z265, ECO:0000269|PubMed:10097108, ECO:0000269|PubMed:10724175, ECO:0000269|PubMed:11298456, ECO:0000269|PubMed:12402044, ECO:0000269|PubMed:12607004, ECO:0000269|PubMed:12717439, ECO:0000269|PubMed:12810724, ECO:0000269|PubMed:16163388, ECO:0000269|PubMed:17101782, ECO:0000269|PubMed:17380128, ECO:0000269|PubMed:17715138, ECO:0000269|PubMed:18317453, ECO:0000269|PubMed:18644861, ECO:0000269|PubMed:18728393, ECO:0000269|PubMed:20364141, ECO:0000269|PubMed:25361978, ECO:0000269|PubMed:25619829, ECO:0000269|PubMed:9836640, ECO:0000269|PubMed:9889122}.</t>
  </si>
  <si>
    <t>SUBCELLULAR LOCATION: [Isoform 2]: Nucleus. Note=Isoform 10 is present throughout the cell.; SUBCELLULAR LOCATION: [Isoform 4]: Nucleus.; SUBCELLULAR LOCATION: [Isoform 7]: Nucleus.; SUBCELLULAR LOCATION: [Isoform 9]: Nucleus.; SUBCELLULAR LOCATION: [Isoform 12]: Nucleus.; SUBCELLULAR LOCATION: Nucleus, PML body. Nucleus, nucleoplasm. Note=Recruited into PML bodies together with TP53.</t>
  </si>
  <si>
    <t>DISEASE: Li-Fraumeni syndrome 2 (LFS2) [MIM:609265]: A highly penetrant familial cancer syndrome that in its classic form is defined by the existence of a proband affected by a sarcoma before 45 years with a first degree relative affected by any tumor before 45 years and another first degree relative with any tumor before 45 years or a sarcoma at any age. Other clinical definitions for LFS have been proposed (PubMed:8118819 and PubMed:8718514) and called Li-Fraumeni like syndrome (LFL). In these families affected relatives develop a diverse set of malignancies at unusually early ages. Four types of cancers account for 80% of tumors occurring in TP53 germline mutation carriers: breast cancers, soft tissue and bone sarcomas, brain tumors (astrocytomas) and adrenocortical carcinomas. Less frequent tumors include choroid plexus carcinoma or papilloma before the age of 15, rhabdomyosarcoma before the age of 5, leukemia, Wilms tumor, malignant phyllodes tumor, colorectal and gastric cancers. {ECO:0000269|PubMed:11719428}. Note=The disease is caused by mutations affecting the gene represented in this entry.; DISEASE: Prostate cancer (PC) [MIM:176807]: A malignancy originating in tissues of the prostate. Most prostate cancers are adenocarcinomas that develop in the acini of the prostatic ducts. Other rare histopathologic types of prostate cancer that occur in approximately 5% of patients include small cell carcinoma, mucinous carcinoma, prostatic ductal carcinoma, transitional cell carcinoma, squamous cell carcinoma, basal cell carcinoma, adenoid cystic carcinoma (basaloid), signet-ring cell carcinoma and neuroendocrine carcinoma. {ECO:0000269|PubMed:12533788}. Note=Disease susceptibility is associated with variations affecting the gene represented in this entry.; DISEASE: Osteogenic sarcoma (OSRC) [MIM:259500]: A sarcoma originating in bone-forming cells, affecting the ends of long bones. Note=The gene represented in this entry may be involved in disease pathogenesis.; DISEASE: Breast cancer (BC) [MIM:114480]: A common malignancy originating from breast epithelial tissue. Breast neoplasms can be distinguished by their histologic pattern. Invasive ductal carcinoma is by far the most common type. Breast cancer is etiologically and genetically heterogeneous. Important genetic factors have been indicated by familial occurrence and bilateral involvement. Mutations at more than one locus can be involved in different families or even in the same case. {ECO:0000269|PubMed:12094328, ECO:0000269|PubMed:21618645, ECO:0000269|PubMed:25619829}. Note=Disease susceptibility is associated with variations affecting the gene represented in this entry.</t>
  </si>
  <si>
    <t>cell division [GO:0051301]; cellular protein catabolic process [GO:0044257]; cellular response to bisphenol A [GO:1903926]; cellular response to DNA damage stimulus [GO:0006974]; cellular response to drug [GO:0035690]; cellular response to gamma radiation [GO:0071480]; DNA damage checkpoint [GO:0000077]; DNA damage induced protein phosphorylation [GO:0006975]; DNA damage response, signal transduction by p53 class mediator resulting in cell cycle arrest [GO:0006977]; DNA damage response, signal transduction by p53 class mediator resulting in transcription of p21 class mediator [GO:0006978]; double-strand break repair [GO:0006302]; G2/M transition of mitotic cell cycle [GO:0000086]; intrinsic apoptotic signaling pathway in response to DNA damage [GO:0008630]; intrinsic apoptotic signaling pathway in response to DNA damage by p53 class mediator [GO:0042771]; mitotic DNA damage checkpoint [GO:0044773]; mitotic spindle assembly [GO:0090307]; negative regulation of cell cycle arrest [GO:0071157]; negative regulation of DNA damage checkpoint [GO:2000002]; peptidyl-serine phosphorylation [GO:0018105]; positive regulation of anoikis [GO:2000210]; positive regulation of protein phosphorylation [GO:0001934]; positive regulation of transcription, DNA-templated [GO:0045893]; protein autophosphorylation [GO:0046777]; protein phosphorylation [GO:0006468]; protein stabilization [GO:0050821]; regulation of protein catabolic process [GO:0042176]; regulation of signal transduction by p53 class mediator [GO:1901796]; regulation of transcription, DNA-templated [GO:0006355]; replicative cell aging [GO:0001302]; replicative senescence [GO:0090399]; response to glycoside [GO:1903416]; signal transduction in response to DNA damage [GO:0042770]; signal transduction involved in intra-S DNA damage checkpoint [GO:0072428]</t>
  </si>
  <si>
    <t>ATP binding [GO:0005524]; identical protein binding [GO:0042802]; kinase activity [GO:0016301]; metal ion binding [GO:0046872]; protein homodimerization activity [GO:0042803]; protein kinase binding [GO:0019901]; protein serine/threonine kinase activity [GO:0004674]; ubiquitin protein ligase binding [GO:0031625]</t>
  </si>
  <si>
    <t>cytoplasm [GO:0005737]; Golgi apparatus [GO:0005794]; nucleoplasm [GO:0005654]; nucleus [GO:0005634]; PML body [GO:0016605]</t>
  </si>
  <si>
    <t>GO:0000077; GO:0000086; GO:0001302; GO:0001934; GO:0004674; GO:0005524; GO:0005634; GO:0005654; GO:0005737; GO:0005794; GO:0006302; GO:0006355; GO:0006468; GO:0006974; GO:0006975; GO:0006977; GO:0006978; GO:0008630; GO:0016301; GO:0016605; GO:0018105; GO:0019901; GO:0031625; GO:0035690; GO:0042176; GO:0042770; GO:0042771; GO:0042802; GO:0042803; GO:0044257; GO:0044773; GO:0045893; GO:0046777; GO:0046872; GO:0050821; GO:0051301; GO:0071157; GO:0071480; GO:0072428; GO:0090307; GO:0090399; GO:1901796; GO:1903416; GO:1903926; GO:2000002; GO:2000210</t>
  </si>
  <si>
    <t>R-HSA-5693565;R-HSA-6804756;R-HSA-6804757;R-HSA-6804760;R-HSA-69473;R-HSA-69541;R-HSA-69601;R-HSA-75035;</t>
  </si>
  <si>
    <t>hsa:11200;</t>
  </si>
  <si>
    <t>CHUK_O15111</t>
  </si>
  <si>
    <t>CHUK</t>
  </si>
  <si>
    <t>Inhibitor of nuclear factor kappa-B kinase subunit alpha</t>
  </si>
  <si>
    <t>O15111</t>
  </si>
  <si>
    <t>sp|O15111|IKKA_HUMAN Inhibitor of nuclear factor kappa-B kinase subunit alpha OS=Homo sapiens OX=9606 GN=CHUK PE=1 SV=2</t>
  </si>
  <si>
    <t>FUNCTION: Serine kinase that plays an essential role in the NF-kappa-B signaling pathway which is activated by multiple stimuli such as inflammatory cytokines, bacterial or viral products, DNA damages or other cellular stresses. Acts as part of the canonical IKK complex in the conventional pathway of NF-kappa-B activation and phosphorylates inhibitors of NF-kappa-B on serine residues. These modifications allow polyubiquitination of the inhibitors and subsequent degradation by the proteasome. In turn, free NF-kappa-B is translocated into the nucleus and activates the transcription of hundreds of genes involved in immune response, growth control, or protection against apoptosis. Negatively regulates the pathway by phosphorylating the scaffold protein TAXBP1 and thus promoting the assembly of the A20/TNFAIP3 ubiquitin-editing complex (composed of A20/TNFAIP3, TAX1BP1, and the E3 ligases ITCH and RNF11). Therefore, CHUK plays a key role in the negative feedback of NF-kappa-B canonical signaling to limit inflammatory gene activation. As part of the non-canonical pathway of NF-kappa-B activation, the MAP3K14-activated CHUK/IKKA homodimer phosphorylates NFKB2/p100 associated with RelB, inducing its proteolytic processing to NFKB2/p52 and the formation of NF-kappa-B RelB-p52 complexes. In turn, these complexes regulate genes encoding molecules involved in B-cell survival and lymphoid organogenesis. Participates also in the negative feedback of the non-canonical NF-kappa-B signaling pathway by phosphorylating and destabilizing MAP3K14/NIK. Within the nucleus, phosphorylates CREBBP and consequently increases both its transcriptional and histone acetyltransferase activities. Modulates chromatin accessibility at NF-kappa-B-responsive promoters by phosphorylating histones H3 at 'Ser-10' that are subsequently acetylated at 'Lys-14' by CREBBP. Additionally, phosphorylates the CREBBP-interacting protein NCOA3. Also phosphorylates FOXO3 and may regulate this pro-apoptotic transcription factor (PubMed:12789342, PubMed:15084260, PubMed:17434128, PubMed:20434986, PubMed:20501937, PubMed:21765415). Phosphorylates RIPK1 at 'Ser-25' which represses its kinase activity and consequently prevents TNF-mediated RIPK1-dependent cell death (By similarity). {ECO:0000250|UniProtKB:Q60680, ECO:0000269|PubMed:12789342, ECO:0000269|PubMed:15084260, ECO:0000269|PubMed:17434128, ECO:0000269|PubMed:20434986, ECO:0000269|PubMed:20501937, ECO:0000269|PubMed:21765415}.</t>
  </si>
  <si>
    <t>SUBCELLULAR LOCATION: Cytoplasm {ECO:0000269|PubMed:12789342, ECO:0000269|PubMed:30341167}. Nucleus {ECO:0000269|PubMed:12789342}. Note=Shuttles between the cytoplasm and the nucleus.</t>
  </si>
  <si>
    <t>DISEASE: Cocoon syndrome (COCOS) [MIM:613630]: A lethal syndrome characterized by multiple fetal malformations including defective face and seemingly absent limbs, which are bound to the trunk and encased under the skin. {ECO:0000269|PubMed:20961246}. Note=The disease is caused by mutations affecting the gene represented in this entry.</t>
  </si>
  <si>
    <t>anatomical structure morphogenesis [GO:0009653]; antigen processing and presentation of exogenous peptide antigen via MHC class I, TAP-dependent [GO:0002479]; cellular response to cadmium ion [GO:0071276]; cellular response to reactive oxygen species [GO:0034614]; cellular response to tumor necrosis factor [GO:0071356]; cellular response to virus [GO:0098586]; Fc-epsilon receptor signaling pathway [GO:0038095]; I-kappaB kinase/NF-kappaB signaling [GO:0007249]; I-kappaB phosphorylation [GO:0007252]; immune response [GO:0006955]; inflammatory response [GO:0006954]; innate immune response [GO:0045087]; interleukin-1-mediated signaling pathway [GO:0070498]; MyD88-independent toll-like receptor signaling pathway [GO:0002756]; negative regulation of NF-kappaB transcription factor activity [GO:0032088]; NIK/NF-kappaB signaling [GO:0038061]; peptidyl-serine phosphorylation [GO:0018105]; positive regulation of I-kappaB kinase/NF-kappaB signaling [GO:0043123]; positive regulation of interferon-alpha production [GO:0032727]; positive regulation of NF-kappaB transcription factor activity [GO:0051092]; positive regulation of transcription, DNA-templated [GO:0045893]; positive regulation of transcription by RNA polymerase II [GO:0045944]; protein phosphorylation [GO:0006468]; regulation of tumor necrosis factor-mediated signaling pathway [GO:0010803]; response to acetate [GO:0010034]; response to amino acid [GO:0043200]; response to cholecystokinin [GO:0061847]; response to drug [GO:0042493]; response to hydroperoxide [GO:0033194]; response to lipopolysaccharide [GO:0032496]; response to toxic substance [GO:0009636]; response to virus [GO:0009615]; Rho protein signal transduction [GO:0007266]; skeletal muscle contraction [GO:0003009]; stimulatory C-type lectin receptor signaling pathway [GO:0002223]; stress-activated MAPK cascade [GO:0051403]; striated muscle cell differentiation [GO:0051146]; T cell receptor signaling pathway [GO:0050852]; TRIF-dependent toll-like receptor signaling pathway [GO:0035666]; tumor necrosis factor-mediated signaling pathway [GO:0033209]</t>
  </si>
  <si>
    <t>ATP binding [GO:0005524]; IkappaB kinase activity [GO:0008384]; protein-containing complex binding [GO:0044877]; protein heterodimerization activity [GO:0046982]; protein homodimerization activity [GO:0042803]; protein kinase activity [GO:0004672]; protein serine/threonine kinase activity [GO:0004674]; scaffold protein binding [GO:0097110]; transferrin receptor binding [GO:1990459]</t>
  </si>
  <si>
    <t>CD40 receptor complex [GO:0035631]; cytoplasm [GO:0005737]; cytoplasmic side of plasma membrane [GO:0009898]; cytosol [GO:0005829]; IkappaB kinase complex [GO:0008385]; intracellular membrane-bounded organelle [GO:0043231]; nucleoplasm [GO:0005654]</t>
  </si>
  <si>
    <t>GO:0002223; GO:0002479; GO:0002756; GO:0003009; GO:0004672; GO:0004674; GO:0005524; GO:0005654; GO:0005737; GO:0005829; GO:0006468; GO:0006954; GO:0006955; GO:0007249; GO:0007252; GO:0007266; GO:0008384; GO:0008385; GO:0009615; GO:0009636; GO:0009653; GO:0009898; GO:0010034; GO:0010803; GO:0018105; GO:0032088; GO:0032496; GO:0032727; GO:0033194; GO:0033209; GO:0034614; GO:0035631; GO:0035666; GO:0038061; GO:0038095; GO:0042493; GO:0042803; GO:0043123; GO:0043200; GO:0043231; GO:0044877; GO:0045087; GO:0045893; GO:0045944; GO:0046982; GO:0050852; GO:0051092; GO:0051146; GO:0051403; GO:0061847; GO:0070498; GO:0071276; GO:0071356; GO:0097110; GO:0098586; GO:1990459</t>
  </si>
  <si>
    <t>R-HSA-1169091;R-HSA-1236974;R-HSA-168638;R-HSA-168927;R-HSA-1810476;R-HSA-198323;R-HSA-202424;R-HSA-2871837;R-HSA-445989;R-HSA-5357905;R-HSA-5357956;R-HSA-5602636;R-HSA-5603027;R-HSA-5603029;R-HSA-5607761;R-HSA-5607764;R-HSA-5674400;R-HSA-5676590;R-HSA-5684264;R-HSA-9020702;R-HSA-933542;R-HSA-933543;R-HSA-937039;R-HSA-937041;R-HSA-975144;</t>
  </si>
  <si>
    <t>hsa:1147;</t>
  </si>
  <si>
    <t>AAK1_Q2M2I8</t>
  </si>
  <si>
    <t>AAK1</t>
  </si>
  <si>
    <t>AP2-associated protein kinase 1</t>
  </si>
  <si>
    <t>Q2M2I8</t>
  </si>
  <si>
    <t>sp|Q2M2I8|AAK1_HUMAN AP2-associated protein kinase 1 OS=Homo sapiens OX=9606 GN=AAK1 PE=1 SV=3</t>
  </si>
  <si>
    <t>FUNCTION: Regulates clathrin-mediated endocytosis by phosphorylating the AP2M1/mu2 subunit of the adaptor protein complex 2 (AP-2) which ensures high affinity binding of AP-2 to cargo membrane proteins during the initial stages of endocytosis (PubMed:17494869, PubMed:11877457, PubMed:11877461, PubMed:12952931, PubMed:14617351, PubMed:25653444). Isoform 1 and isoform 2 display similar levels of kinase activity towards AP2M1 (PubMed:17494869). Preferentially, may phosphorylate substrates on threonine residues (PubMed:11877457, PubMed:18657069). Regulates phosphorylation of other AP-2 subunits as well as AP-2 localization and AP-2-mediated internalization of ligand complexes (PubMed:12952931). Phosphorylates NUMB and regulates its cellular localization, promoting NUMB localization to endosomes (PubMed:18657069). Binds to and stabilizes the activated form of NOTCH1, increases its localization in endosomes and regulates its transcriptional activity (PubMed:21464124). {ECO:0000269|PubMed:11877457, ECO:0000269|PubMed:11877461, ECO:0000269|PubMed:12952931, ECO:0000269|PubMed:14617351, ECO:0000269|PubMed:17494869, ECO:0000269|PubMed:18657069, ECO:0000269|PubMed:21464124, ECO:0000269|PubMed:25653444}.; FUNCTION: (Microbial infection) By regulating clathrin-mediated endocytosis, AAK1 plays a role in the entry of hepatitis C virus as well as for the lifecycle of other viruses such as Ebola and Dengue. {ECO:0000269|PubMed:25653444, ECO:0000305|PubMed:31136173}.</t>
  </si>
  <si>
    <t>SUBCELLULAR LOCATION: Cell membrane {ECO:0000250|UniProtKB:F1MH24}; Peripheral membrane protein {ECO:0000250|UniProtKB:F1MH24}. Membrane, clathrin-coated pit {ECO:0000269|PubMed:11877461}. Cell junction, synapse, presynapse {ECO:0000250|UniProtKB:P0C1X8}. Note=Active when found in clathrin-coated pits at the plasma membrane. In neuronal cells, enriched at presynaptic terminals. In non-neuronal cells, enriched at leading edge of migrating cells. {ECO:0000250|UniProtKB:P0C1X8}.</t>
  </si>
  <si>
    <t>endocytosis [GO:0006897]; membrane organization [GO:0061024]; positive regulation of Notch signaling pathway [GO:0045747]; protein autophosphorylation [GO:0046777]; protein phosphorylation [GO:0006468]; protein stabilization [GO:0050821]; regulation of clathrin-dependent endocytosis [GO:2000369]; regulation of protein localization [GO:0032880]</t>
  </si>
  <si>
    <t>AP-2 adaptor complex binding [GO:0035612]; ATP binding [GO:0005524]; Notch binding [GO:0005112]; protein serine/threonine kinase activity [GO:0004674]</t>
  </si>
  <si>
    <t>cell leading edge [GO:0031252]; clathrin-coated pit [GO:0005905]; clathrin-coated vesicle [GO:0030136]; cytoplasm [GO:0005737]; cytosol [GO:0005829]; extrinsic component of plasma membrane [GO:0019897]; terminal bouton [GO:0043195]</t>
  </si>
  <si>
    <t>GO:0004674; GO:0005112; GO:0005524; GO:0005737; GO:0005829; GO:0005905; GO:0006468; GO:0006897; GO:0019897; GO:0030136; GO:0031252; GO:0032880; GO:0035612; GO:0043195; GO:0045747; GO:0046777; GO:0050821; GO:0061024; GO:2000369</t>
  </si>
  <si>
    <t>R-HSA-8856825;R-HSA-8856828;</t>
  </si>
  <si>
    <t>hsa:22848;</t>
  </si>
  <si>
    <t>STK32C_Q86UX6</t>
  </si>
  <si>
    <t>STK32C</t>
  </si>
  <si>
    <t>Serine/threonine-protein kinase 32C</t>
  </si>
  <si>
    <t>Q86UX6</t>
  </si>
  <si>
    <t>sp|Q86UX6|ST32C_HUMAN Serine/threonine-protein kinase 32C OS=Homo sapiens OX=9606 GN=STK32C PE=1 SV=1</t>
  </si>
  <si>
    <t>intracellular signal transduction [GO:0035556]; peptidyl-serine phosphorylation [GO:0018105]</t>
  </si>
  <si>
    <t>GO:0004674; GO:0005524; GO:0018105; GO:0035556; GO:0046872</t>
  </si>
  <si>
    <t>hsa:282974;</t>
  </si>
  <si>
    <t>CSNK1E_P49674</t>
  </si>
  <si>
    <t>CSNK1E</t>
  </si>
  <si>
    <t>Casein kinase I isoform epsilon</t>
  </si>
  <si>
    <t>P49674</t>
  </si>
  <si>
    <t>sp|P49674|KC1E_HUMAN Casein kinase I isoform epsilon OS=Homo sapiens OX=9606 GN=CSNK1E PE=1 SV=1</t>
  </si>
  <si>
    <t>FUNCTION: Casein kinases are operationally defined by their preferential utilization of acidic proteins such as caseins as substrates. Can phosphorylate a large number of proteins. Participates in Wnt signaling. Phosphorylates DVL1 and DVL2. Central component of the circadian clock. In balance with PP1, determines the circadian period length, through the regulation of the speed and rhythmicity of PER1 and PER2 phosphorylation. Controls PER1 and PER2 nuclear transport and degradation. Inhibits cytokine-induced granuloytic differentiation. {ECO:0000269|PubMed:12556519, ECO:0000269|PubMed:15070676, ECO:0000269|PubMed:15917222, ECO:0000269|PubMed:16790549, ECO:0000269|PubMed:23413191}.</t>
  </si>
  <si>
    <t>canonical Wnt signaling pathway [GO:0060070]; ciliary basal body-plasma membrane docking [GO:0097711]; circadian regulation of gene expression [GO:0032922]; DNA repair [GO:0006281]; endocytosis [GO:0006897]; G2/M transition of mitotic cell cycle [GO:0000086]; negative regulation of protein binding [GO:0032091]; peptidyl-serine phosphorylation [GO:0018105]; positive regulation of canonical Wnt signaling pathway [GO:0090263]; positive regulation of non-canonical Wnt signaling pathway [GO:2000052]; positive regulation of proteasomal ubiquitin-dependent protein catabolic process [GO:0032436]; positive regulation of Wnt-mediated midbrain dopaminergic neuron differentiation [GO:1905426]; protein phosphorylation [GO:0006468]; regulation of cellular protein localization [GO:1903827]; regulation of circadian rhythm [GO:0042752]; regulation of G2/M transition of mitotic cell cycle [GO:0010389]; signal transduction [GO:0007165]; Wnt signaling pathway [GO:0016055]</t>
  </si>
  <si>
    <t>ATP binding [GO:0005524]; protein kinase activity [GO:0004672]; protein serine/threonine kinase activity [GO:0004674]; RNA binding [GO:0003723]</t>
  </si>
  <si>
    <t>GO:0000086; GO:0003723; GO:0004672; GO:0004674; GO:0005524; GO:0005634; GO:0005654; GO:0005737; GO:0005829; GO:0006281; GO:0006468; GO:0006897; GO:0007165; GO:0010389; GO:0016055; GO:0018105; GO:0032091; GO:0032436; GO:0032922; GO:0042752; GO:0060070; GO:0090263; GO:0097711; GO:1903827; GO:1905426; GO:2000052</t>
  </si>
  <si>
    <t>R-HSA-201688;R-HSA-2565942;R-HSA-380259;R-HSA-380270;R-HSA-380284;R-HSA-380320;R-HSA-400253;R-HSA-5620912;R-HSA-6791226;R-HSA-8854518;</t>
  </si>
  <si>
    <t>hsa:102800317;hsa:1454;</t>
  </si>
  <si>
    <t>BAZ1B_Q9UIG0</t>
  </si>
  <si>
    <t>BAZ1B</t>
  </si>
  <si>
    <t>Tyrosine-protein kinase BAZ1B</t>
  </si>
  <si>
    <t>Q9UIG0</t>
  </si>
  <si>
    <t>sp|Q9UIG0|BAZ1B_HUMAN Tyrosine-protein kinase BAZ1B OS=Homo sapiens OX=9606 GN=BAZ1B PE=1 SV=2</t>
  </si>
  <si>
    <t>FUNCTION: Atypical tyrosine-protein kinase that plays a central role in chromatin remodeling and acts as a transcription regulator. Involved in DNA damage response by phosphorylating 'Tyr-142' of histone H2AX (H2AXY142ph). H2AXY142ph plays a central role in DNA repair and acts as a mark that distinguishes between apoptotic and repair responses to genotoxic stress. Essential component of the WICH complex, a chromatin remodeling complex that mobilizes nucleosomes and reconfigures irregular chromatin to a regular nucleosomal array structure. The WICH complex regulates the transcription of various genes, has a role in RNA polymerase I and RNA polymerase III transcription, mediates the histone H2AX phosphorylation at 'Tyr-142', and is involved in the maintenance of chromatin structures during DNA replication processes. In the complex, it mediates the recruitment of the WICH complex to replication foci during DNA replication. {ECO:0000269|PubMed:11980720, ECO:0000269|PubMed:15543136, ECO:0000269|PubMed:16603771, ECO:0000269|PubMed:19092802, ECO:0000269|PubMed:19234442}.</t>
  </si>
  <si>
    <t>SUBCELLULAR LOCATION: Nucleus {ECO:0000255|PROSITE-ProRule:PRU00063, ECO:0000255|PROSITE-ProRule:PRU00475, ECO:0000269|PubMed:11980720, ECO:0000269|PubMed:15543136}. Note=Accumulates in pericentromeric heterochromatin during replication. Targeted to replication foci throughout S phase via its association with PCNA.</t>
  </si>
  <si>
    <t>DISEASE: Note=BAZ1B is located in the Williams-Beuren syndrome (WBS) critical region. WBS results from a hemizygous deletion of several genes on chromosome 7q11.23, thought to arise as a consequence of unequal crossing over between highly homologous low-copy repeat sequences flanking the deleted region. Haploinsufficiency of BAZ1B may be the cause of certain cardiovascular and musculo-skeletal abnormalities observed in the disease.</t>
  </si>
  <si>
    <t>cellular response to DNA damage stimulus [GO:0006974]; chromatin assembly or disassembly [GO:0006333]; chromatin remodeling [GO:0006338]; histone phosphorylation [GO:0016572]; positive regulation of gene expression, epigenetic [GO:0045815]; regulation of transcription by RNA polymerase II [GO:0006357]</t>
  </si>
  <si>
    <t>ATP binding [GO:0005524]; histone binding [GO:0042393]; histone kinase activity [GO:0035173]; non-membrane spanning protein tyrosine kinase activity [GO:0004715]; protein tyrosine kinase activity [GO:0004713]; zinc ion binding [GO:0008270]</t>
  </si>
  <si>
    <t>condensed chromosome [GO:0000793]; nuclear body [GO:0016604]; nucleoplasm [GO:0005654]; pericentric heterochromatin [GO:0005721]</t>
  </si>
  <si>
    <t>GO:0000793; GO:0004713; GO:0004715; GO:0005524; GO:0005654; GO:0005721; GO:0006333; GO:0006338; GO:0006357; GO:0006974; GO:0008270; GO:0016572; GO:0016604; GO:0035173; GO:0042393; GO:0045815</t>
  </si>
  <si>
    <t>R-HSA-5250924;R-HSA-5693565;</t>
  </si>
  <si>
    <t>hsa:9031;</t>
  </si>
  <si>
    <t>STK17B_O94768</t>
  </si>
  <si>
    <t>STK17B</t>
  </si>
  <si>
    <t>Serine/threonine-protein kinase 17B</t>
  </si>
  <si>
    <t>O94768</t>
  </si>
  <si>
    <t>sp|O94768|ST17B_HUMAN Serine/threonine-protein kinase 17B OS=Homo sapiens OX=9606 GN=STK17B PE=1 SV=1</t>
  </si>
  <si>
    <t>FUNCTION: Phosphorylates myosin light chains (By similarity). Acts as a positive regulator of apoptosis. {ECO:0000250, ECO:0000269|PubMed:9786912}.</t>
  </si>
  <si>
    <t>SUBCELLULAR LOCATION: Nucleus {ECO:0000269|PubMed:9786912}. Cell membrane {ECO:0000250}. Endoplasmic reticulum-Golgi intermediate compartment {ECO:0000250}. Note=Colocalizes with STK17B at the plasma membrane. {ECO:0000250}.</t>
  </si>
  <si>
    <t>apoptotic process [GO:0006915]; intracellular signal transduction [GO:0035556]; positive regulation of apoptotic process [GO:0043065]; positive regulation of fibroblast apoptotic process [GO:2000271]; protein autophosphorylation [GO:0046777]; protein phosphorylation [GO:0006468]</t>
  </si>
  <si>
    <t>actin cytoskeleton [GO:0015629]; endoplasmic reticulum-Golgi intermediate compartment [GO:0005793]; nucleus [GO:0005634]; plasma membrane [GO:0005886]</t>
  </si>
  <si>
    <t>GO:0004672; GO:0004674; GO:0005524; GO:0005634; GO:0005793; GO:0005886; GO:0006468; GO:0006915; GO:0015629; GO:0035556; GO:0043065; GO:0046777; GO:2000271</t>
  </si>
  <si>
    <t>hsa:9262;</t>
  </si>
  <si>
    <t>TGFBR2_P37173</t>
  </si>
  <si>
    <t>TGFBR2</t>
  </si>
  <si>
    <t>TGF-beta receptor type-2</t>
  </si>
  <si>
    <t>P37173</t>
  </si>
  <si>
    <t>sp|P37173|TGFR2_HUMAN TGF-beta receptor type-2 OS=Homo sapiens OX=9606 GN=TGFBR2 PE=1 SV=2</t>
  </si>
  <si>
    <t>FUNCTION: Transmembrane serine/threonine kinase forming with the TGF-beta type I serine/threonine kinase receptor, TGFBR1, the non-promiscuous receptor for the TGF-beta cytokines TGFB1, TGFB2 and TGFB3. Transduces the TGFB1, TGFB2 and TGFB3 signal from the cell surface to the cytoplasm and is thus regulating a plethora of physiological and pathological processes including cell cycle arrest in epithelial and hematopoietic cells, control of mesenchymal cell proliferation and differentiation, wound healing, extracellular matrix production, immunosuppression and carcinogenesis. The formation of the receptor complex composed of 2 TGFBR1 and 2 TGFBR2 molecules symmetrically bound to the cytokine dimer results in the phosphorylation and the activation of TGFRB1 by the constitutively active TGFBR2. Activated TGFBR1 phosphorylates SMAD2 which dissociates from the receptor and interacts with SMAD4. The SMAD2-SMAD4 complex is subsequently translocated to the nucleus where it modulates the transcription of the TGF-beta-regulated genes. This constitutes the canonical SMAD-dependent TGF-beta signaling cascade. Also involved in non-canonical, SMAD-independent TGF-beta signaling pathways. {ECO:0000269|PubMed:7774578}.</t>
  </si>
  <si>
    <t>SUBCELLULAR LOCATION: Cell membrane {ECO:0000269|PubMed:1310899, ECO:0000269|PubMed:25893292}; Single-pass type I membrane protein {ECO:0000269|PubMed:1310899}. Membrane raft {ECO:0000269|PubMed:25893292}.</t>
  </si>
  <si>
    <t>DISEASE: Hereditary non-polyposis colorectal cancer 6 (HNPCC6) [MIM:614331]: An autosomal dominant disease associated with marked increase in cancer susceptibility. It is characterized by a familial predisposition to early-onset colorectal carcinoma (CRC) and extra-colonic tumors of the gastrointestinal, urological and female reproductive tracts. HNPCC is reported to be the most common form of inherited colorectal cancer in the Western world. Clinically, HNPCC is often divided into two subgroups. Type I is characterized by hereditary predisposition to colorectal cancer, a young age of onset, and carcinoma observed in the proximal colon. Type II is characterized by increased risk for cancers in certain tissues such as the uterus, ovary, breast, stomach, small intestine, skin, and larynx in addition to the colon. Diagnosis of classical HNPCC is based on the Amsterdam criteria: 3 or more relatives affected by colorectal cancer, one a first degree relative of the other two; 2 or more generation affected; 1 or more colorectal cancers presenting before 50 years of age; exclusion of hereditary polyposis syndromes. The term 'suspected HNPCC' or 'incomplete HNPCC' can be used to describe families who do not or only partially fulfill the Amsterdam criteria, but in whom a genetic basis for colon cancer is strongly suspected. {ECO:0000269|PubMed:9590282}. Note=The disease is caused by mutations affecting the gene represented in this entry.; DISEASE: Esophageal cancer (ESCR) [MIM:133239]: A malignancy of the esophagus. The most common types are esophageal squamous cell carcinoma and adenocarcinoma. Cancer of the esophagus remains a devastating disease because it is usually not detected until it has progressed to an advanced incurable stage. {ECO:0000269|PubMed:10789724}. Note=The disease is caused by mutations affecting the gene represented in this entry.; DISEASE: Loeys-Dietz syndrome 2 (LDS2) [MIM:610168]: An aortic aneurysm syndrome with widespread systemic involvement, characterized by arterial tortuosity and aneurysms, hypertelorism, and bifid uvula or cleft palate. Physical findings include prominent joint laxity, easy bruising, wide and atrophic scars, velvety and translucent skin with easily visible veins, spontaneous rupture of the spleen or bowel, and catastrophic complications of pregnancy, including rupture of the gravid uterus and the arteries, either during pregnancy or in the immediate postpartum period. Some patients have craniosynostosis, exotropy, micrognathia and retrognathia, structural brain abnormalities, and intellectual deficit. {ECO:0000269|PubMed:15235604, ECO:0000269|PubMed:15731757, ECO:0000269|PubMed:16027248, ECO:0000269|PubMed:16251899, ECO:0000269|PubMed:19533785, ECO:0000269|PubMed:19883511, ECO:0000269|PubMed:20101701, ECO:0000269|PubMed:20358619, ECO:0000269|PubMed:21949523, ECO:0000269|PubMed:22113417}. Note=The disease is caused by mutations affecting the gene represented in this entry. TGFBR2 mutations Cys-460 and His-460 have been reported to be associated with thoracic aortic aneurysms and dissection (TAAD). This phenotype, also known as thoracic aortic aneurysms type 3 (AAT3), is distinguised from LDS2 by having aneurysms restricted to thoracic aorta. As individuals carrying these mutations also exhibit descending aortic disease and aneurysms of other arteries (PubMed:16027248), they have been considered as LDS2 by the OMIM resource. {ECO:0000269|PubMed:16027248}.</t>
  </si>
  <si>
    <t>activation of protein kinase activity [GO:0032147]; aging [GO:0007568]; animal organ regeneration [GO:0031100]; apoptotic process [GO:0006915]; atrioventricular valve morphogenesis [GO:0003181]; blood vessel development [GO:0001568]; brain development [GO:0007420]; branching involved in blood vessel morphogenesis [GO:0001569]; bronchus morphogenesis [GO:0060434]; cardiac left ventricle morphogenesis [GO:0003214]; cellular response to growth factor stimulus [GO:0071363]; common-partner SMAD protein phosphorylation [GO:0007182]; digestive tract development [GO:0048565]; embryo implantation [GO:0007566]; embryonic cranial skeleton morphogenesis [GO:0048701]; embryonic hemopoiesis [GO:0035162]; endocardial cushion fusion [GO:0003274]; gastrulation [GO:0007369]; growth plate cartilage chondrocyte growth [GO:0003430]; heart development [GO:0007507]; heart looping [GO:0001947]; inferior endocardial cushion morphogenesis [GO:1905317]; in utero embryonic development [GO:0001701]; lens development in camera-type eye [GO:0002088]; lens fiber cell apoptotic process [GO:1990086]; lung lobe morphogenesis [GO:0060463]; mammary gland morphogenesis [GO:0060443]; membranous septum morphogenesis [GO:0003149]; miRNA transport [GO:1990428]; myeloid dendritic cell differentiation [GO:0043011]; negative regulation of cardiac muscle cell proliferation [GO:0060044]; negative regulation of transforming growth factor beta receptor signaling pathway [GO:0030512]; Notch signaling pathway [GO:0007219]; outflow tract morphogenesis [GO:0003151]; outflow tract septum morphogenesis [GO:0003148]; pathway-restricted SMAD protein phosphorylation [GO:0060389]; peptidyl-serine phosphorylation [GO:0018105]; peptidyl-threonine phosphorylation [GO:0018107]; positive regulation of angiogenesis [GO:0045766]; positive regulation of B cell tolerance induction [GO:0002663]; positive regulation of CD4-positive, alpha-beta T cell proliferation [GO:2000563]; positive regulation of cell population proliferation [GO:0008284]; positive regulation of epithelial cell migration [GO:0010634]; positive regulation of epithelial to mesenchymal transition [GO:0010718]; positive regulation of epithelial to mesenchymal transition involved in endocardial cushion formation [GO:1905007]; positive regulation of mesenchymal cell proliferation [GO:0002053]; positive regulation of NK T cell differentiation [GO:0051138]; positive regulation of reactive oxygen species metabolic process [GO:2000379]; positive regulation of skeletal muscle tissue regeneration [GO:0043415]; positive regulation of smooth muscle cell proliferation [GO:0048661]; positive regulation of T cell tolerance induction [GO:0002666]; positive regulation of tolerance induction to self antigen [GO:0002651]; protein phosphorylation [GO:0006468]; receptor-mediated endocytosis [GO:0006898]; regulation of cell population proliferation [GO:0042127]; regulation of gene expression [GO:0010468]; response to cholesterol [GO:0070723]; response to drug [GO:0042493]; response to estrogen [GO:0043627]; response to glucose [GO:0009749]; response to hypoxia [GO:0001666]; response to mechanical stimulus [GO:0009612]; response to nutrient [GO:0007584]; response to steroid hormone [GO:0048545]; secondary palate development [GO:0062009]; smoothened signaling pathway [GO:0007224]; trachea formation [GO:0060440]; transforming growth factor beta receptor signaling pathway [GO:0007179]; tricuspid valve morphogenesis [GO:0003186]; vasculogenesis [GO:0001570]; ventricular septum morphogenesis [GO:0060412]; wound healing [GO:0042060]</t>
  </si>
  <si>
    <t>activin-activated receptor activity [GO:0017002]; activin binding [GO:0048185]; ATP binding [GO:0005524]; glycosaminoglycan binding [GO:0005539]; metal ion binding [GO:0046872]; mitogen-activated protein kinase kinase kinase binding [GO:0031435]; protein serine/threonine kinase activity [GO:0004674]; SMAD binding [GO:0046332]; transforming growth factor beta-activated receptor activity [GO:0005024]; transforming growth factor beta binding [GO:0050431]; transforming growth factor beta receptor activity, type II [GO:0005026]; transmembrane receptor protein serine/threonine kinase activity [GO:0004675]; type III transforming growth factor beta receptor binding [GO:0034714]; type I transforming growth factor beta receptor binding [GO:0034713]</t>
  </si>
  <si>
    <t>caveola [GO:0005901]; cytosol [GO:0005829]; external side of plasma membrane [GO:0009897]; integral component of membrane [GO:0016021]; integral component of plasma membrane [GO:0005887]; membrane raft [GO:0045121]; plasma membrane [GO:0005886]; receptor complex [GO:0043235]</t>
  </si>
  <si>
    <t>GO:0001568; GO:0001569; GO:0001570; GO:0001666; GO:0001701; GO:0001947; GO:0002053; GO:0002088; GO:0002651; GO:0002663; GO:0002666; GO:0003148; GO:0003149; GO:0003151; GO:0003181; GO:0003186; GO:0003214; GO:0003274; GO:0003430; GO:0004674; GO:0004675; GO:0005024; GO:0005026; GO:0005524; GO:0005539; GO:0005829; GO:0005886; GO:0005887; GO:0005901; GO:0006468; GO:0006898; GO:0006915; GO:0007179; GO:0007182; GO:0007219; GO:0007224; GO:0007369; GO:0007420; GO:0007507; GO:0007566; GO:0007568; GO:0007584; GO:0008284; GO:0009612; GO:0009749; GO:0009897; GO:0010468; GO:0010634; GO:0010718; GO:0016021; GO:0017002; GO:0018105; GO:0018107; GO:0030512; GO:0031100; GO:0031435; GO:0032147; GO:0034713; GO:0034714; GO:0035162; GO:0042060; GO:0042127; GO:0042493; GO:0043011; GO:0043235; GO:0043415; GO:0043627; GO:0045121; GO:0045766; GO:0046332; GO:0046872; GO:0048185; GO:0048545; GO:0048565; GO:0048661; GO:0048701; GO:0050431; GO:0051138; GO:0060044; GO:0060389; GO:0060412; GO:0060434; GO:0060440; GO:0060443; GO:0060463; GO:0062009; GO:0070723; GO:0071363; GO:1905007; GO:1905317; GO:1990086; GO:1990428; GO:2000379; GO:2000563</t>
  </si>
  <si>
    <t>R-HSA-2173788;R-HSA-2173789;R-HSA-2173791;R-HSA-3304356;R-HSA-3642279;R-HSA-3645790;R-HSA-3656532;R-HSA-3656535;R-HSA-5689603;</t>
  </si>
  <si>
    <t>hsa:7048;</t>
  </si>
  <si>
    <t>PRPF4B_Q13523</t>
  </si>
  <si>
    <t>PRPF4B</t>
  </si>
  <si>
    <t>Serine/threonine-protein kinase PRP4 homolog</t>
  </si>
  <si>
    <t>Q13523</t>
  </si>
  <si>
    <t>sp|Q13523|PRP4B_HUMAN Serine/threonine-protein kinase PRP4 homolog OS=Homo sapiens OX=9606 GN=PRPF4B PE=1 SV=3</t>
  </si>
  <si>
    <t>FUNCTION: Has a role in pre-mRNA splicing. Phosphorylates SF2/ASF.</t>
  </si>
  <si>
    <t>mRNA splicing, via spliceosome [GO:0000398]; protein phosphorylation [GO:0006468]; RNA splicing [GO:0008380]</t>
  </si>
  <si>
    <t>catalytic step 2 spliceosome [GO:0071013]; chromosome [GO:0005694]; nuclear speck [GO:0016607]; nucleus [GO:0005634]</t>
  </si>
  <si>
    <t>GO:0000398; GO:0003723; GO:0004672; GO:0004674; GO:0005524; GO:0005634; GO:0005694; GO:0006468; GO:0008380; GO:0016607; GO:0071013</t>
  </si>
  <si>
    <t>hsa:8899;</t>
  </si>
  <si>
    <t>RPS6KA3_P51812</t>
  </si>
  <si>
    <t>RPS6KA3</t>
  </si>
  <si>
    <t>Ribosomal protein S6 kinase alpha-3</t>
  </si>
  <si>
    <t>P51812</t>
  </si>
  <si>
    <t>sp|P51812|KS6A3_HUMAN Ribosomal protein S6 kinase alpha-3 OS=Homo sapiens OX=9606 GN=RPS6KA3 PE=1 SV=1</t>
  </si>
  <si>
    <t>FUNCTION: Serine/threonine-protein kinase that acts downstream of ERK (MAPK1/ERK2 and MAPK3/ERK1) signaling and mediates mitogenic and stress-induced activation of the transcription factors CREB1, ETV1/ER81 and NR4A1/NUR77, regulates translation through RPS6 and EIF4B phosphorylation, and mediates cellular proliferation, survival, and differentiation by modulating mTOR signaling and repressing pro-apoptotic function of BAD and DAPK1 (PubMed:9770464, PubMed:16223362, PubMed:17360704, PubMed:16213824). In fibroblast, is required for EGF-stimulated phosphorylation of CREB1 and histone H3 at 'Ser-10', which results in the subsequent transcriptional activation of several immediate-early genes (PubMed:9770464, PubMed:10436156). In response to mitogenic stimulation (EGF and PMA), phosphorylates and activates NR4A1/NUR77 and ETV1/ER81 transcription factors and the cofactor CREBBP (PubMed:16223362). Upon insulin-derived signal, acts indirectly on the transcription regulation of several genes by phosphorylating GSK3B at 'Ser-9' and inhibiting its activity (PubMed:8250835). Phosphorylates RPS6 in response to serum or EGF via an mTOR-independent mechanism and promotes translation initiation by facilitating assembly of the preinitiation complex (PubMed:17360704). In response to insulin, phosphorylates EIF4B, enhancing EIF4B affinity for the EIF3 complex and stimulating cap-dependent translation (PubMed:18508509, PubMed:18813292). Is involved in the mTOR nutrient-sensing pathway by directly phosphorylating TSC2 at 'Ser-1798', which potently inhibits TSC2 ability to suppress mTOR signaling, and mediates phosphorylation of RPTOR, which regulates mTORC1 activity and may promote rapamycin-sensitive signaling independently of the PI3K/AKT pathway (PubMed:18722121). Mediates cell survival by phosphorylating the pro-apoptotic proteins BAD and DAPK1 and suppressing their pro-apoptotic function (PubMed:16213824). Promotes the survival of hepatic stellate cells by phosphorylating CEBPB in response to the hepatotoxin carbon tetrachloride (CCl4) (PubMed:18508509, PubMed:18813292). Is involved in cell cycle regulation by phosphorylating the CDK inhibitor CDKN1B, which promotes CDKN1B association with 14-3-3 proteins and prevents its translocation to the nucleus and inhibition of G1 progression (By similarity). In LPS-stimulated dendritic cells, is involved in TLR4-induced macropinocytosis, and in myeloma cells, acts as effector of FGFR3-mediated transformation signaling, after direct phosphorylation at Tyr-529 by FGFR3 (By similarity). Negatively regulates EGF-induced MAPK1/3 phosphorylation via phosphorylation of SOS1 (By similarity). Phosphorylates SOS1 at 'Ser-1134' and 'Ser-1161' that create YWHAB and YWHAE binding sites and which contribute to the negative regulation of MAPK1/3 phosphorylation (By similarity). Phosphorylates EPHA2 at 'Ser-897', the RPS6KA-EPHA2 signaling pathway controls cell migration (PubMed:26158630). Acts as a regulator of osteoblast differentiation by mediating phosphorylation of ATF4, thereby promoting ATF4 transactivation activity (By similarity). {ECO:0000250|UniProtKB:P18654, ECO:0000269|PubMed:10436156, ECO:0000269|PubMed:16213824, ECO:0000269|PubMed:16223362, ECO:0000269|PubMed:17360704, ECO:0000269|PubMed:18722121, ECO:0000269|PubMed:26158630, ECO:0000269|PubMed:8250835, ECO:0000269|PubMed:9770464, ECO:0000303|PubMed:18508509, ECO:0000303|PubMed:18813292}.</t>
  </si>
  <si>
    <t>SUBCELLULAR LOCATION: Nucleus {ECO:0000269|PubMed:17213202}. Cytoplasm {ECO:0000269|PubMed:17213202}.</t>
  </si>
  <si>
    <t>DISEASE: Coffin-Lowry syndrome (CLS) [MIM:303600]: An X-linked mental retardation associated with facial and digital dysmorphisms, progressive skeletal malformations, growth retardation, hearing deficit and paroxysmal movement disorders. {ECO:0000269|PubMed:10094187, ECO:0000269|PubMed:10528858, ECO:0000269|PubMed:14986828, ECO:0000269|PubMed:15214012, ECO:0000269|PubMed:8955270, ECO:0000269|PubMed:9837815}. Note=The disease is caused by mutations affecting the gene represented in this entry.; DISEASE: Mental retardation, X-linked 19 (MRX19) [MIM:300844]: A non-syndromic form of mild to moderate mental retardation. Mental retardation is characterized by significantly below average general intellectual functioning associated with impairments in adaptive behavior and manifested during the developmental period. In contrast to syndromic or specific X-linked mental retardation which also present with associated physical, neurological and/or psychiatric manifestations, intellectual deficiency is the only primary symptom of non-syndromic X-linked mental retardation. {ECO:0000269|PubMed:10319851, ECO:0000269|PubMed:17100996}. Note=The disease is caused by mutations affecting the gene represented in this entry.</t>
  </si>
  <si>
    <t>cell cycle [GO:0007049]; central nervous system development [GO:0007417]; intracellular signal transduction [GO:0035556]; negative regulation of apoptotic process [GO:0043066]; negative regulation of cysteine-type endopeptidase activity involved in apoptotic process [GO:0043154]; peptidyl-serine phosphorylation [GO:0018105]; positive regulation of cell differentiation [GO:0045597]; positive regulation of cell growth [GO:0030307]; positive regulation of transcription by RNA polymerase II [GO:0045944]; regulation of DNA-templated transcription in response to stress [GO:0043620]; regulation of translation in response to stress [GO:0043555]; response to lipopolysaccharide [GO:0032496]; signal transduction [GO:0007165]; skeletal system development [GO:0001501]; toll-like receptor signaling pathway [GO:0002224]</t>
  </si>
  <si>
    <t>ATP binding [GO:0005524]; cysteine-type endopeptidase inhibitor activity involved in apoptotic process [GO:0043027]; magnesium ion binding [GO:0000287]; protein kinase activity [GO:0004672]; protein kinase binding [GO:0019901]; protein serine/threonine kinase activity [GO:0004674]; ribosomal protein S6 kinase activity [GO:0004711]</t>
  </si>
  <si>
    <t>GO:0000287; GO:0001501; GO:0002224; GO:0004672; GO:0004674; GO:0004711; GO:0005524; GO:0005654; GO:0005829; GO:0007049; GO:0007165; GO:0007417; GO:0018105; GO:0019901; GO:0030307; GO:0032496; GO:0035556; GO:0043027; GO:0043066; GO:0043154; GO:0043555; GO:0043620; GO:0045597; GO:0045944</t>
  </si>
  <si>
    <t>hsa:6197;</t>
  </si>
  <si>
    <t>PRKCH_P24723</t>
  </si>
  <si>
    <t>PRKCH</t>
  </si>
  <si>
    <t>Protein kinase C eta type</t>
  </si>
  <si>
    <t>P24723</t>
  </si>
  <si>
    <t>sp|P24723|KPCL_HUMAN Protein kinase C eta type OS=Homo sapiens OX=9606 GN=PRKCH PE=1 SV=4</t>
  </si>
  <si>
    <t>FUNCTION: Calcium-independent, phospholipid- and diacylglycerol (DAG)-dependent serine/threonine-protein kinase that is involved in the regulation of cell differentiation in keratinocytes and pre-B cell receptor, mediates regulation of epithelial tight junction integrity and foam cell formation, and is required for glioblastoma proliferation and apoptosis prevention in MCF-7 cells. In keratinocytes, binds and activates the tyrosine kinase FYN, which in turn blocks epidermal growth factor receptor (EGFR) signaling and leads to keratinocyte growth arrest and differentiation. Associates with the cyclin CCNE1-CDK2-CDKN1B complex and inhibits CDK2 kinase activity, leading to RB1 dephosphorylation and thereby G1 arrest in keratinocytes. In association with RALA activates actin depolymerization, which is necessary for keratinocyte differentiation. In the pre-B cell receptor signaling, functions downstream of BLNK by up-regulating IRF4, which in turn activates L chain gene rearrangement. Regulates epithelial tight junctions (TJs) by phosphorylating occludin (OCLN) on threonine residues, which is necessary for the assembly and maintenance of TJs. In association with PLD2 and via TLR4 signaling, is involved in lipopolysaccharide (LPS)-induced RGS2 down-regulation and foam cell formation. Upon PMA stimulation, mediates glioblastoma cell proliferation by activating the mTOR pathway, the PI3K/AKT pathway and the ERK1-dependent phosphorylation of ELK1. Involved in the protection of glioblastoma cells from irradiation-induced apoptosis by preventing caspase-9 activation. In camptothecin-treated MCF-7 cells, regulates NF-kappa-B upstream signaling by activating IKBKB, and confers protection against DNA damage-induced apoptosis. Promotes oncogenic functions of ATF2 in the nucleus while blocking its apoptotic function at mitochondria. Phosphorylates ATF2 which promotes its nuclear retention and transcriptional activity and negatively regulates its mitochondrial localization. {ECO:0000269|PubMed:10806212, ECO:0000269|PubMed:11112424, ECO:0000269|PubMed:11772428, ECO:0000269|PubMed:15489897, ECO:0000269|PubMed:17146445, ECO:0000269|PubMed:18780722, ECO:0000269|PubMed:19114660, ECO:0000269|PubMed:20558593, ECO:0000269|PubMed:21820409, ECO:0000269|PubMed:22304920}.</t>
  </si>
  <si>
    <t>DISEASE: Ischemic stroke (ISCHSTR) [MIM:601367]: A stroke is an acute neurologic event leading to death of neural tissue of the brain and resulting in loss of motor, sensory and/or cognitive function. Ischemic strokes, resulting from vascular occlusion, is considered to be a highly complex disease consisting of a group of heterogeneous disorders with multiple genetic and environmental risk factors. {ECO:0000269|PubMed:17206144}. Note=Disease susceptibility is associated with variations affecting the gene represented in this entry.</t>
  </si>
  <si>
    <t>intracellular signal transduction [GO:0035556]; negative regulation of glial cell apoptotic process [GO:0034351]; peptidyl-serine phosphorylation [GO:0018105]; platelet activation [GO:0030168]; positive regulation of B cell receptor signaling pathway [GO:0050861]; positive regulation of glial cell proliferation [GO:0060252]; positive regulation of keratinocyte differentiation [GO:0045618]; positive regulation of macrophage derived foam cell differentiation [GO:0010744]; positive regulation of NF-kappaB transcription factor activity [GO:0051092]; positive regulation of protein localization to plasma membrane [GO:1903078]; protein phosphorylation [GO:0006468]; regulation of bicellular tight junction assembly [GO:2000810]; signal transduction [GO:0007165]</t>
  </si>
  <si>
    <t>ATP binding [GO:0005524]; calcium-dependent protein kinase C activity [GO:0004698]; enzyme binding [GO:0019899]; metal ion binding [GO:0046872]; protein kinase C activity [GO:0004697]; protein serine/threonine kinase activity [GO:0004674]</t>
  </si>
  <si>
    <t>cytoplasm [GO:0005737]; cytosol [GO:0005829]; extracellular exosome [GO:0070062]; plasma membrane [GO:0005886]</t>
  </si>
  <si>
    <t>GO:0004674; GO:0004697; GO:0004698; GO:0005524; GO:0005737; GO:0005829; GO:0005886; GO:0006468; GO:0007165; GO:0010744; GO:0018105; GO:0019899; GO:0030168; GO:0034351; GO:0035556; GO:0045618; GO:0046872; GO:0050861; GO:0051092; GO:0060252; GO:0070062; GO:1903078; GO:2000810</t>
  </si>
  <si>
    <t>R-HSA-114508;R-HSA-418597;</t>
  </si>
  <si>
    <t>hsa:5583;</t>
  </si>
  <si>
    <t>COL4A3BP_Q9Y5P4</t>
  </si>
  <si>
    <t>COL4A3BP</t>
  </si>
  <si>
    <t>Collagen type IV alpha-3-binding protein</t>
  </si>
  <si>
    <t>Q9Y5P4</t>
  </si>
  <si>
    <t>sp|Q9Y5P4|C43BP_HUMAN Collagen type IV alpha-3-binding protein OS=Homo sapiens OX=9606 GN=COL4A3BP PE=1 SV=1</t>
  </si>
  <si>
    <t>FUNCTION: Shelters ceramides and diacylglycerol lipids inside its START domain and mediates the intracellular trafficking of ceramides and diacylglycerol lipids in a non-vesicular manner. {ECO:0000269|PubMed:14685229, ECO:0000269|PubMed:17591919, ECO:0000269|PubMed:18184806, ECO:0000269|PubMed:20036255}.</t>
  </si>
  <si>
    <t>SUBCELLULAR LOCATION: Cytoplasm {ECO:0000269|PubMed:16895911, ECO:0000269|PubMed:18184806}. Golgi apparatus {ECO:0000269|PubMed:16895911, ECO:0000269|PubMed:18184806, ECO:0000269|PubMed:29858488}. Endoplasmic reticulum {ECO:0000269|PubMed:16895911, ECO:0000269|PubMed:18184806}. Note=Preferentially localized to the Golgi apparatus. {ECO:0000305|PubMed:16895911}.</t>
  </si>
  <si>
    <t>DISEASE: Mental retardation, autosomal dominant 34 (MRD34) [MIM:616351]: A form of mental retardation, a disorder characterized by significantly below average general intellectual functioning associated with impairments in adaptive behavior and manifested during the developmental period. {ECO:0000269|PubMed:25356899, ECO:0000269|PubMed:25533962}. Note=The disease is caused by mutations affecting the gene represented in this entry.</t>
  </si>
  <si>
    <t>cell morphogenesis [GO:0000902]; cell population proliferation [GO:0008283]; ceramide metabolic process [GO:0006672]; ceramide transport [GO:0035627]; endoplasmic reticulum organization [GO:0007029]; ER to Golgi ceramide transport [GO:0035621]; heart morphogenesis [GO:0003007]; immune response [GO:0006955]; intermembrane lipid transfer [GO:0120009]; intermembrane sphingolipid transfer [GO:0120012]; in utero embryonic development [GO:0001701]; lipid homeostasis [GO:0055088]; mitochondrion morphogenesis [GO:0070584]; muscle contraction [GO:0006936]; response to endoplasmic reticulum stress [GO:0034976]; signal transduction [GO:0007165]; sphingolipid biosynthetic process [GO:0030148]</t>
  </si>
  <si>
    <t>ceramide 1-phosphate binding [GO:1902387]; ceramide 1-phosphate transfer activity [GO:1902388]; ceramide binding [GO:0097001]; ceramide transfer activity [GO:0120017]; identical protein binding [GO:0042802]; kinase activity [GO:0016301]; lipid binding [GO:0008289]; phosphatidylinositol-4-phosphate binding [GO:0070273]</t>
  </si>
  <si>
    <t>cytosol [GO:0005829]; endoplasmic reticulum membrane [GO:0005789]; Golgi apparatus [GO:0005794]; membrane [GO:0016020]; mitochondrion [GO:0005739]; nucleoplasm [GO:0005654]</t>
  </si>
  <si>
    <t>GO:0000902; GO:0001701; GO:0003007; GO:0005654; GO:0005739; GO:0005789; GO:0005794; GO:0005829; GO:0006672; GO:0006936; GO:0006955; GO:0007029; GO:0007165; GO:0008283; GO:0008289; GO:0016020; GO:0016301; GO:0030148; GO:0034976; GO:0035621; GO:0035627; GO:0042802; GO:0055088; GO:0070273; GO:0070584; GO:0097001; GO:0120009; GO:0120012; GO:0120017; GO:1902387; GO:1902388</t>
  </si>
  <si>
    <t>R-HSA-1660661 [Q9Y5P4-2];</t>
  </si>
  <si>
    <t>hsa:10087;</t>
  </si>
  <si>
    <t>TYK2_P29597</t>
  </si>
  <si>
    <t>TYK2</t>
  </si>
  <si>
    <t>Non-receptor tyrosine-protein kinase TYK2</t>
  </si>
  <si>
    <t>P29597</t>
  </si>
  <si>
    <t>sp|P29597|TYK2_HUMAN Non-receptor tyrosine-protein kinase TYK2 OS=Homo sapiens OX=9606 GN=TYK2 PE=1 SV=3</t>
  </si>
  <si>
    <t>FUNCTION: Probably involved in intracellular signal transduction by being involved in the initiation of type I IFN signaling. Phosphorylates the interferon-alpha/beta receptor alpha chain. {ECO:0000269|PubMed:7526154}.</t>
  </si>
  <si>
    <t>DISEASE: Immunodeficiency 35 (IMD35) [MIM:611521]: A primary immunodeficiency characterized by recurrent skin abscesses, pneumonia, and highly elevated serum IgE. {ECO:0000269|PubMed:17088085}. Note=The disease is caused by mutations affecting the gene represented in this entry.</t>
  </si>
  <si>
    <t>cytokine-mediated signaling pathway [GO:0019221]; interleukin-12-mediated signaling pathway [GO:0035722]; interleukin-23-mediated signaling pathway [GO:0038155]; interleukin-27-mediated signaling pathway [GO:0070106]; intracellular signal transduction [GO:0035556]; protein phosphorylation [GO:0006468]; type I interferon signaling pathway [GO:0060337]</t>
  </si>
  <si>
    <t>ATP binding [GO:0005524]; growth hormone receptor binding [GO:0005131]; non-membrane spanning protein tyrosine kinase activity [GO:0004715]; protein tyrosine kinase activity [GO:0004713]; type 1 angiotensin receptor binding [GO:0031702]</t>
  </si>
  <si>
    <t>cytoplasm [GO:0005737]; cytoskeleton [GO:0005856]; cytosol [GO:0005829]; extracellular exosome [GO:0070062]; membrane [GO:0016020]; nucleus [GO:0005634]</t>
  </si>
  <si>
    <t>GO:0004713; GO:0004715; GO:0005131; GO:0005524; GO:0005634; GO:0005737; GO:0005829; GO:0005856; GO:0006468; GO:0016020; GO:0019221; GO:0031702; GO:0035556; GO:0035722; GO:0038155; GO:0060337; GO:0070062; GO:0070106</t>
  </si>
  <si>
    <t>R-HSA-1059683;R-HSA-110056;R-HSA-112411;R-HSA-449836;R-HSA-6783783;R-HSA-6785807;R-HSA-6788467;R-HSA-8854691;R-HSA-8984722;R-HSA-9020591;R-HSA-9020933;R-HSA-9020956;R-HSA-909733;R-HSA-912694;</t>
  </si>
  <si>
    <t>hsa:7297;</t>
  </si>
  <si>
    <t>LMTK2_Q8IWU2</t>
  </si>
  <si>
    <t>LMTK2</t>
  </si>
  <si>
    <t>Serine/threonine-protein kinase LMTK2</t>
  </si>
  <si>
    <t>Q8IWU2</t>
  </si>
  <si>
    <t>sp|Q8IWU2|LMTK2_HUMAN Serine/threonine-protein kinase LMTK2 OS=Homo sapiens OX=9606 GN=LMTK2 PE=1 SV=2</t>
  </si>
  <si>
    <t>FUNCTION: Phosphorylates PPP1C, phosphorylase b and CFTR.</t>
  </si>
  <si>
    <t>SUBCELLULAR LOCATION: Membrane {ECO:0000269|PubMed:23114966}; Multi-pass membrane protein {ECO:0000269|PubMed:23114966}.</t>
  </si>
  <si>
    <t>axonogenesis [GO:0007409]; early endosome to late endosome transport [GO:0045022]; endocytic recycling [GO:0032456]; multicellular organism development [GO:0007275]; nervous system development [GO:0007399]; peptidyl-serine phosphorylation [GO:0018105]; peptidyl-threonine phosphorylation [GO:0018107]; peptidyl-tyrosine phosphorylation [GO:0018108]; positive regulation of kinase activity [GO:0033674]; protein autophosphorylation [GO:0046777]; protein phosphorylation [GO:0006468]; receptor recycling [GO:0001881]; transferrin transport [GO:0033572]; transmembrane receptor protein tyrosine kinase signaling pathway [GO:0007169]</t>
  </si>
  <si>
    <t>ATP binding [GO:0005524]; myosin VI binding [GO:0070853]; protein phosphatase inhibitor activity [GO:0004864]; protein serine/threonine kinase activity [GO:0004674]</t>
  </si>
  <si>
    <t>cytosol [GO:0005829]; early endosome [GO:0005769]; Golgi apparatus [GO:0005794]; growth cone [GO:0030426]; integral component of membrane [GO:0016021]; integral component of plasma membrane [GO:0005887]; neuronal cell body [GO:0043025]; perinuclear region of cytoplasm [GO:0048471]; receptor complex [GO:0043235]; recycling endosome [GO:0055037]</t>
  </si>
  <si>
    <t>GO:0001881; GO:0004674; GO:0004864; GO:0005524; GO:0005769; GO:0005794; GO:0005829; GO:0005887; GO:0006468; GO:0007169; GO:0007275; GO:0007399; GO:0007409; GO:0016021; GO:0018105; GO:0018107; GO:0018108; GO:0030426; GO:0032456; GO:0033572; GO:0033674; GO:0043025; GO:0043235; GO:0045022; GO:0046777; GO:0048471; GO:0055037; GO:0070853</t>
  </si>
  <si>
    <t>hsa:22853;</t>
  </si>
  <si>
    <t>MAP3K4_Q9Y6R4</t>
  </si>
  <si>
    <t>MAP3K4</t>
  </si>
  <si>
    <t>Mitogen-activated protein kinase kinase kinase 4</t>
  </si>
  <si>
    <t>Q9Y6R4</t>
  </si>
  <si>
    <t>sp|Q9Y6R4|M3K4_HUMAN Mitogen-activated protein kinase kinase kinase 4 OS=Homo sapiens OX=9606 GN=MAP3K4 PE=1 SV=2</t>
  </si>
  <si>
    <t>FUNCTION: Component of a protein kinase signal transduction cascade. Activates the CSBP2, P38 and JNK MAPK pathways, but not the ERK pathway. Specifically phosphorylates and activates MAP2K4 and MAP2K6. {ECO:0000269|PubMed:12052864, ECO:0000269|PubMed:9305639}.</t>
  </si>
  <si>
    <t>SUBCELLULAR LOCATION: Cytoplasm, perinuclear region {ECO:0000250}. Note=Localized in perinuclear vesicular-like structures, probably Golgi-associated vesicles. {ECO:0000250}.</t>
  </si>
  <si>
    <t>activation of MAPKK activity [GO:0000186]; chorionic trophoblast cell differentiation [GO:0060718]; intracellular signal transduction [GO:0035556]; male germ-line sex determination [GO:0019100]; placenta development [GO:0001890]; positive regulation of JUN kinase activity [GO:0043507]; positive regulation of p38MAPK cascade [GO:1900745]; positive regulation of telomerase activity [GO:0051973]; positive regulation of telomere capping [GO:1904355]; positive regulation of telomere maintenance via telomerase [GO:0032212]; regulation of gene expression [GO:0010468]; response to UV-C [GO:0010225]</t>
  </si>
  <si>
    <t>ATP binding [GO:0005524]; MAP kinase kinase kinase activity [GO:0004709]; metal ion binding [GO:0046872]</t>
  </si>
  <si>
    <t>cytoplasm [GO:0005737]; perinuclear region of cytoplasm [GO:0048471]</t>
  </si>
  <si>
    <t>GO:0000186; GO:0001890; GO:0004709; GO:0005524; GO:0005737; GO:0010225; GO:0010468; GO:0019100; GO:0032212; GO:0035556; GO:0043507; GO:0046872; GO:0048471; GO:0051973; GO:0060718; GO:1900745; GO:1904355</t>
  </si>
  <si>
    <t>hsa:4216;</t>
  </si>
  <si>
    <t>SIK2_Q9H0K1</t>
  </si>
  <si>
    <t>SIK2</t>
  </si>
  <si>
    <t>Serine/threonine-protein kinase SIK2</t>
  </si>
  <si>
    <t>Q9H0K1</t>
  </si>
  <si>
    <t>sp|Q9H0K1|SIK2_HUMAN Serine/threonine-protein kinase SIK2 OS=Homo sapiens OX=9606 GN=SIK2 PE=1 SV=1</t>
  </si>
  <si>
    <t>FUNCTION: Phosphorylates 'Ser-794' of IRS1 in insulin-stimulated adipocytes, potentially modulating the efficiency of insulin signal transduction. Inhibits CREB activity by phosphorylating and repressing TORCs, the CREB-specific coactivators. {ECO:0000269|PubMed:15454081}.</t>
  </si>
  <si>
    <t>intracellular signal transduction [GO:0035556]; protein autophosphorylation [GO:0046777]; protein phosphorylation [GO:0006468]; regulation of insulin receptor signaling pathway [GO:0046626]</t>
  </si>
  <si>
    <t>GO:0000287; GO:0004674; GO:0005524; GO:0005634; GO:0005737; GO:0006468; GO:0035556; GO:0046626; GO:0046777</t>
  </si>
  <si>
    <t>hsa:23235;</t>
  </si>
  <si>
    <t>CSK_P41240</t>
  </si>
  <si>
    <t>CSK</t>
  </si>
  <si>
    <t>Tyrosine-protein kinase CSK</t>
  </si>
  <si>
    <t>P41240</t>
  </si>
  <si>
    <t>sp|P41240|CSK_HUMAN Tyrosine-protein kinase CSK OS=Homo sapiens OX=9606 GN=CSK PE=1 SV=1</t>
  </si>
  <si>
    <t>FUNCTION: Non-receptor tyrosine-protein kinase that plays an important role in the regulation of cell growth, differentiation, migration and immune response. Phosphorylates tyrosine residues located in the C-terminal tails of Src-family kinases (SFKs) including LCK, SRC, HCK, FYN, LYN, CSK or YES1. Upon tail phosphorylation, Src-family members engage in intramolecular interactions between the phosphotyrosine tail and the SH2 domain that result in an inactive conformation. To inhibit SFKs, CSK is recruited to the plasma membrane via binding to transmembrane proteins or adapter proteins located near the plasma membrane. Suppresses signaling by various surface receptors, including T-cell receptor (TCR) and B-cell receptor (BCR) by phosphorylating and maintaining inactive several positive effectors such as FYN or LCK. {ECO:0000269|PubMed:1639064, ECO:0000269|PubMed:9281320}.</t>
  </si>
  <si>
    <t>SUBCELLULAR LOCATION: Cytoplasm {ECO:0000250}. Cell membrane {ECO:0000250}. Note=Mainly cytoplasmic, also present in lipid rafts. {ECO:0000250}.</t>
  </si>
  <si>
    <t>adaptive immune response [GO:0002250]; adherens junction organization [GO:0034332]; brain development [GO:0007420]; cellular response to peptide hormone stimulus [GO:0071375]; negative regulation of bone resorption [GO:0045779]; negative regulation of cell population proliferation [GO:0008285]; negative regulation of ERK1 and ERK2 cascade [GO:0070373]; negative regulation of Golgi to plasma membrane protein transport [GO:0042997]; negative regulation of interleukin-6 production [GO:0032715]; negative regulation of kinase activity [GO:0033673]; negative regulation of low-density lipoprotein particle clearance [GO:0010989]; negative regulation of phagocytosis [GO:0050765]; oligodendrocyte differentiation [GO:0048709]; positive regulation of MAP kinase activity [GO:0043406]; protein autophosphorylation [GO:0046777]; protein phosphorylation [GO:0006468]; regulation of Fc receptor mediated stimulatory signaling pathway [GO:0060368]; T cell costimulation [GO:0031295]; T cell receptor signaling pathway [GO:0050852]</t>
  </si>
  <si>
    <t>ATP binding [GO:0005524]; identical protein binding [GO:0042802]; metal ion binding [GO:0046872]; non-membrane spanning protein tyrosine kinase activity [GO:0004715]; proline-rich region binding [GO:0070064]; protein C-terminus binding [GO:0008022]; protein kinase A catalytic subunit binding [GO:0034236]; protein phosphatase binding [GO:0019903]; protein tyrosine kinase activity [GO:0004713]</t>
  </si>
  <si>
    <t>cell-cell junction [GO:0005911]; cytoplasm [GO:0005737]; cytosol [GO:0005829]; extracellular exosome [GO:0070062]; membrane raft [GO:0045121]; plasma membrane [GO:0005886]</t>
  </si>
  <si>
    <t>GO:0002250; GO:0004713; GO:0004715; GO:0005524; GO:0005737; GO:0005829; GO:0005886; GO:0005911; GO:0006468; GO:0007420; GO:0008022; GO:0008285; GO:0010989; GO:0019903; GO:0031295; GO:0032715; GO:0033673; GO:0034236; GO:0034332; GO:0042802; GO:0042997; GO:0043406; GO:0045121; GO:0045779; GO:0046777; GO:0046872; GO:0048709; GO:0050765; GO:0050852; GO:0060368; GO:0070062; GO:0070064; GO:0070373; GO:0071375</t>
  </si>
  <si>
    <t>R-HSA-180292;R-HSA-202427;R-HSA-354192;R-HSA-389948;R-HSA-5674135;R-HSA-6802946;R-HSA-6802948;R-HSA-6802952;R-HSA-6802955;R-HSA-9649948;</t>
  </si>
  <si>
    <t>hsa:1445;</t>
  </si>
  <si>
    <t>WEE1_P30291</t>
  </si>
  <si>
    <t>WEE1</t>
  </si>
  <si>
    <t>Wee1-like protein kinase</t>
  </si>
  <si>
    <t>P30291</t>
  </si>
  <si>
    <t>sp|P30291|WEE1_HUMAN Wee1-like protein kinase OS=Homo sapiens OX=9606 GN=WEE1 PE=1 SV=2</t>
  </si>
  <si>
    <t>FUNCTION: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en it is hyperphosphorylated. A correlated decrease in protein level occurs at M/G1 phase, probably due to its degradation.</t>
  </si>
  <si>
    <t>cell division [GO:0051301]; establishment of cell polarity [GO:0030010]; G2/M transition of mitotic cell cycle [GO:0000086]; microtubule cytoskeleton organization [GO:0000226]; mitotic cell cycle checkpoint [GO:0007093]; negative regulation of G1/S transition of mitotic cell cycle [GO:2000134]; neuron projection morphogenesis [GO:0048812]</t>
  </si>
  <si>
    <t>ATP binding [GO:0005524]; kinase activity [GO:0016301]; magnesium ion binding [GO:0000287]; non-membrane spanning protein tyrosine kinase activity [GO:0004715]; protein kinase activity [GO:0004672]; protein tyrosine kinase activity [GO:0004713]</t>
  </si>
  <si>
    <t>cytoplasm [GO:0005737]; nucleolus [GO:0005730]; nucleoplasm [GO:0005654]; nucleus [GO:0005634]</t>
  </si>
  <si>
    <t>GO:0000086; GO:0000226; GO:0000287; GO:0004672; GO:0004713; GO:0004715; GO:0005524; GO:0005634; GO:0005654; GO:0005730; GO:0005737; GO:0007093; GO:0016301; GO:0030010; GO:0048812; GO:0051301; GO:2000134</t>
  </si>
  <si>
    <t>R-HSA-156711;R-HSA-69202;R-HSA-69273;R-HSA-69478;R-HSA-69656;R-HSA-75035;R-HSA-983231;</t>
  </si>
  <si>
    <t>hsa:7465;</t>
  </si>
  <si>
    <t>MAP2K2_P36507</t>
  </si>
  <si>
    <t>MAP2K2</t>
  </si>
  <si>
    <t>Dual specificity mitogen-activated protein kinase kinase 2</t>
  </si>
  <si>
    <t>P36507</t>
  </si>
  <si>
    <t>sp|P36507|MP2K2_HUMAN Dual specificity mitogen-activated protein kinase kinase 2 OS=Homo sapiens OX=9606 GN=MAP2K2 PE=1 SV=1</t>
  </si>
  <si>
    <t>FUNCTION: Catalyzes the concomitant phosphorylation of a threonine and a tyrosine residue in a Thr-Glu-Tyr sequence located in MAP kinases. Activates the ERK1 and ERK2 MAP kinases (By similarity). Activates BRAF in a KSR1 or KSR2-dependent manner; by binding to KSR1 or KSR2 releases the inhibitory intramolecular interaction between KSR1 or KSR2 protein kinase and N-terminal domains which promotes KSR1 or KSR2-BRAF dimerization and BRAF activation (PubMed:29433126). {ECO:0000250|UniProtKB:Q63932, ECO:0000269|PubMed:29433126}.</t>
  </si>
  <si>
    <t>SUBCELLULAR LOCATION: Cytoplasm {ECO:0000269|PubMed:10409742}. Membrane {ECO:0000269|PubMed:10409742}; Peripheral membrane protein {ECO:0000269|PubMed:10409742}. Note=Membrane localization is probably regulated by its interaction with KSR1. {ECO:0000269|PubMed:10409742}.</t>
  </si>
  <si>
    <t>DISEASE: Cardiofaciocutaneous syndrome 4 (CFC4) [MIM:615280]: A form of cardiofaciocutaneous syndrome, a multiple congenital anomaly disorder characterized by a distinctive facial appearance, heart defects and mental retardation. Heart defects include pulmonic stenosis, atrial septal defects and hypertrophic cardiomyopathy. Some affected individuals present with ectodermal abnormalities such as sparse, friable hair, hyperkeratotic skin lesions and a generalized ichthyosis-like condition. Typical facial features are similar to Noonan syndrome. They include high forehead with bitemporal constriction, hypoplastic supraorbital ridges, downslanting palpebral fissures, a depressed nasal bridge, and posteriorly angulated ears with prominent helices. {ECO:0000269|PubMed:16439621, ECO:0000269|PubMed:18042262, ECO:0000269|PubMed:20358587}. Note=The disease is caused by mutations affecting the gene represented in this entry.</t>
  </si>
  <si>
    <t>activation of MAPK activity [GO:0000187]; ERK1 and ERK2 cascade [GO:0070371]; MAPK cascade [GO:0000165]; negative regulation of gene expression [GO:0010629]; peptidyl-serine autophosphorylation [GO:0036289]; positive regulation of production of miRNAs involved in gene silencing by miRNA [GO:1903800]; positive regulation of protein serine/threonine kinase activity [GO:0071902]; positive regulation of transcription, DNA-templated [GO:0045893]; regulation of early endosome to late endosome transport [GO:2000641]; regulation of Golgi inheritance [GO:0090170]; regulation of stress-activated MAPK cascade [GO:0032872]</t>
  </si>
  <si>
    <t>ATP binding [GO:0005524]; MAP kinase kinase activity [GO:0004708]; MAP-kinase scaffold activity [GO:0005078]; metal ion binding [GO:0046872]; PDZ domain binding [GO:0030165]; protein serine/threonine/tyrosine kinase activity [GO:0004712]; protein serine/threonine kinase activator activity [GO:0043539]; protein serine/threonine kinase activity [GO:0004674]; protein tyrosine kinase activity [GO:0004713]; scaffold protein binding [GO:0097110]</t>
  </si>
  <si>
    <t>cell-cell junction [GO:0005911]; cytoplasmic side of plasma membrane [GO:0009898]; cytosol [GO:0005829]; early endosome [GO:0005769]; endoplasmic reticulum [GO:0005783]; extracellular region [GO:0005576]; focal adhesion [GO:0005925]; Golgi apparatus [GO:0005794]; late endosome [GO:0005770]; microtubule [GO:0005874]; mitochondrion [GO:0005739]; nucleus [GO:0005634]; perinuclear region of cytoplasm [GO:0048471]; peroxisomal membrane [GO:0005778]</t>
  </si>
  <si>
    <t>GO:0000165; GO:0000187; GO:0004674; GO:0004708; GO:0004712; GO:0004713; GO:0005078; GO:0005524; GO:0005576; GO:0005634; GO:0005739; GO:0005769; GO:0005770; GO:0005778; GO:0005783; GO:0005794; GO:0005829; GO:0005874; GO:0005911; GO:0005925; GO:0009898; GO:0010629; GO:0030165; GO:0032872; GO:0036289; GO:0043539; GO:0045893; GO:0046872; GO:0048471; GO:0070371; GO:0071902; GO:0090170; GO:0097110; GO:1903800; GO:2000641</t>
  </si>
  <si>
    <t>R-HSA-112411;R-HSA-170968;R-HSA-445144;R-HSA-5210891;R-HSA-5673000;R-HSA-5674135;R-HSA-5674499;R-HSA-6802946;R-HSA-6802948;R-HSA-6802952;R-HSA-6802955;R-HSA-9649948;</t>
  </si>
  <si>
    <t>hsa:5605;</t>
  </si>
  <si>
    <t>VRK1_Q99986</t>
  </si>
  <si>
    <t>VRK1</t>
  </si>
  <si>
    <t>Serine/threonine-protein kinase VRK1</t>
  </si>
  <si>
    <t>Q99986</t>
  </si>
  <si>
    <t>sp|Q99986|VRK1_HUMAN Serine/threonine-protein kinase VRK1 OS=Homo sapiens OX=9606 GN=VRK1 PE=1 SV=1</t>
  </si>
  <si>
    <t>FUNCTION: Serine/threonine kinase involved in Golgi disassembly during the cell cycle: following phosphorylation by PLK3 during mitosis, required to induce Golgi fragmentation. Acts by mediating phosphorylation of downstream target protein. Phosphorylates 'Thr-18' of p53/TP53 and may thereby prevent the interaction between p53/TP53 and MDM2. Phosphorylates casein and histone H3. Phosphorylates BANF1: disrupts its ability to bind DNA, reduces its binding to LEM domain-containing proteins and causes its relocalization from the nucleus to the cytoplasm. Phosphorylates ATF2 which activates its transcriptional activity. {ECO:0000269|PubMed:10951572, ECO:0000269|PubMed:14645249, ECO:0000269|PubMed:15105425, ECO:0000269|PubMed:16495336, ECO:0000269|PubMed:18617507, ECO:0000269|PubMed:19103756}.</t>
  </si>
  <si>
    <t>SUBCELLULAR LOCATION: Cytoplasm. Nucleus. Cytoplasm, cytoskeleton, spindle {ECO:0000250}. Note=Dispersed throughout the cell but not located on mitotic spindle or chromatids during mitosis.</t>
  </si>
  <si>
    <t>DISEASE: Pontocerebellar hypoplasia 1A (PCH1A) [MIM:607596]: A disorder characterized by an abnormally small cerebellum and brainstem, central and peripheral motor dysfunction from birth, gliosis and spinal cord anterior horn cells degeneration resembling infantile spinal muscular atrophy. Additional features include muscle hypotonia, congenital contractures and respiratory insufficiency that is evident at birth. {ECO:0000269|PubMed:19646678}. Note=The disease is caused by mutations affecting the gene represented in this entry.</t>
  </si>
  <si>
    <t>cell division [GO:0051301]; Golgi disassembly [GO:0090166]; histone H3-S10 phosphorylation [GO:0043987]; histone H3-T3 phosphorylation [GO:0072355]; mitotic nuclear envelope disassembly [GO:0007077]; mitotic nuclear envelope reassembly [GO:0007084]; peptidyl-serine phosphorylation [GO:0018105]; protein autophosphorylation [GO:0046777]; protein phosphorylation [GO:0006468]</t>
  </si>
  <si>
    <t>ATP binding [GO:0005524]; histone kinase activity (H3-S10 specific) [GO:0035175]; histone kinase activity (H3-T3 specific) [GO:0072354]; nucleosomal histone binding [GO:0031493]; protein kinase activity [GO:0004672]; protein kinase binding [GO:0019901]; protein serine/threonine kinase activity [GO:0004674]</t>
  </si>
  <si>
    <t>cytoplasm [GO:0005737]; cytosol [GO:0005829]; Golgi stack [GO:0005795]; nucleolus [GO:0005730]; nucleoplasm [GO:0005654]; nucleus [GO:0005634]; spindle [GO:0005819]</t>
  </si>
  <si>
    <t>GO:0004672; GO:0004674; GO:0005524; GO:0005634; GO:0005654; GO:0005730; GO:0005737; GO:0005795; GO:0005819; GO:0005829; GO:0006468; GO:0007077; GO:0007084; GO:0018105; GO:0019901; GO:0031493; GO:0035175; GO:0043987; GO:0046777; GO:0051301; GO:0072354; GO:0072355; GO:0090166</t>
  </si>
  <si>
    <t>R-HSA-2980766;R-HSA-2995383;</t>
  </si>
  <si>
    <t>hsa:7443;</t>
  </si>
  <si>
    <t>CAMK4_Q16566</t>
  </si>
  <si>
    <t>CAMK4</t>
  </si>
  <si>
    <t>Calcium/calmodulin-dependent protein kinase type IV</t>
  </si>
  <si>
    <t>Q16566</t>
  </si>
  <si>
    <t>sp|Q16566|KCC4_HUMAN Calcium/calmodulin-dependent protein kinase type IV OS=Homo sapiens OX=9606 GN=CAMK4 PE=1 SV=1</t>
  </si>
  <si>
    <t>FUNCTION: Calcium/calmodulin-dependent protein kinase that operates in the calcium-triggered CaMKK-CaMK4 signaling cascade and regulates, mainly by phosphorylation, the activity of several transcription activators, such as CREB1, MEF2D, JUN and RORA, which play pivotal roles in immune response, inflammation, and memory consolidation. In the thymus, regulates the CD4(+)/CD8(+) double positive thymocytes selection threshold during T-cell ontogeny. In CD4 memory T-cells, is required to link T-cell antigen receptor (TCR) signaling to the production of IL2, IFNG and IL4 (through the regulation of CREB and MEF2). Regulates the differentiation and survival phases of osteoclasts and dendritic cells (DCs). Mediates DCs survival by linking TLR4 and the regulation of temporal expression of BCL2. Phosphorylates the transcription activator CREB1 on 'Ser-133' in hippocampal neuron nuclei and contribute to memory consolidation and long term potentiation (LTP) in the hippocampus. Can activate the MAP kinases MAPK1/ERK2, MAPK8/JNK1 and MAPK14/p38 and stimulate transcription through the phosphorylation of ELK1 and ATF2. Can also phosphorylate in vitro CREBBP, PRM2, MEF2A and STMN1/OP18. {ECO:0000269|PubMed:10617605, ECO:0000269|PubMed:17909078, ECO:0000269|PubMed:18829949, ECO:0000269|PubMed:7961813, ECO:0000269|PubMed:8065343, ECO:0000269|PubMed:8855261, ECO:0000269|PubMed:8980227, ECO:0000269|PubMed:9154845}.</t>
  </si>
  <si>
    <t>SUBCELLULAR LOCATION: Cytoplasm. Nucleus. Note=Localized in hippocampal neuron nuclei. In spermatids, associated with chromatin and nuclear matrix (By similarity). {ECO:0000250}.</t>
  </si>
  <si>
    <t>adaptive immune response [GO:0002250]; inflammatory response [GO:0006954]; intracellular signal transduction [GO:0035556]; long-term memory [GO:0007616]; myeloid dendritic cell differentiation [GO:0043011]; peptidyl-serine phosphorylation [GO:0018105]; positive regulation of transcription, DNA-templated [GO:0045893]; protein autophosphorylation [GO:0046777]; protein phosphorylation [GO:0006468]; regulation of osteoclast differentiation [GO:0045670]; regulation of T cell differentiation in thymus [GO:0033081]; signal transduction [GO:0007165]</t>
  </si>
  <si>
    <t>ATP binding [GO:0005524]; calcium-dependent protein serine/threonine kinase activity [GO:0009931]; calmodulin binding [GO:0005516]; calmodulin-dependent protein kinase activity [GO:0004683]</t>
  </si>
  <si>
    <t>cytoplasm [GO:0005737]; extracellular exosome [GO:0070062]; fibrillar center [GO:0001650]; nucleoplasm [GO:0005654]; nucleus [GO:0005634]</t>
  </si>
  <si>
    <t>GO:0001650; GO:0002250; GO:0004683; GO:0005516; GO:0005524; GO:0005634; GO:0005654; GO:0005737; GO:0006468; GO:0006954; GO:0007165; GO:0007616; GO:0009931; GO:0018105; GO:0033081; GO:0035556; GO:0043011; GO:0045670; GO:0045893; GO:0046777; GO:0070062</t>
  </si>
  <si>
    <t>R-HSA-111932;R-HSA-2151201;R-HSA-442729;R-HSA-9022535;R-HSA-9022692;R-HSA-9617324;</t>
  </si>
  <si>
    <t>hsa:814;</t>
  </si>
  <si>
    <t>ULK1_O75385</t>
  </si>
  <si>
    <t>ULK1</t>
  </si>
  <si>
    <t>Serine/threonine-protein kinase ULK1</t>
  </si>
  <si>
    <t>O75385</t>
  </si>
  <si>
    <t>sp|O75385|ULK1_HUMAN Serine/threonine-protein kinase ULK1 OS=Homo sapiens OX=9606 GN=ULK1 PE=1 SV=2</t>
  </si>
  <si>
    <t>FUNCTION: Serine/threonine-protein kinase involved in autophagy in response to starvation (PubMed:18936157, PubMed:21460634, PubMed:21795849, PubMed:25040165). Acts upstream of phosphatidylinositol 3-kinase PIK3C3 to regulate the formation of autophagophores, the precursors of autophagosomes (PubMed:18936157, PubMed:21460634, PubMed:21795849, PubMed:25040165). Part of regulatory feedback loops in autophagy: acts both as a downstream effector and negative regulator of mammalian target of rapamycin complex 1 (mTORC1) via interaction with RPTOR (PubMed:21795849). Activated via phosphorylation by AMPK and also acts as a regulator of AMPK by mediating phosphorylation of AMPK subunits PRKAA1, PRKAB2 and PRKAG1, leading to negatively regulate AMPK activity (PubMed:21460634). May phosphorylate ATG13/KIAA0652 and RPTOR; however such data need additional evidences (PubMed:18936157). Plays a role early in neuronal differentiation and is required for granule cell axon formation (PubMed:11146101). May also phosphorylate SESN2 and SQSTM1 to regulate autophagy (PubMed:25040165). Phosphorylates FLCN, promoting autophagy (PubMed:25126726). {ECO:0000269|PubMed:11146101, ECO:0000269|PubMed:18936157, ECO:0000269|PubMed:21460634, ECO:0000269|PubMed:21795849, ECO:0000269|PubMed:25040165, ECO:0000269|PubMed:25126726}.</t>
  </si>
  <si>
    <t>SUBCELLULAR LOCATION: Cytoplasm, cytosol {ECO:0000250}. Preautophagosomal structure {ECO:0000250}. Note=Under starvation conditions, is localized to puncate structures primarily representing the isolation membrane that sequesters a portion of the cytoplasm resulting in the formation of an autophagosome. {ECO:0000250}.</t>
  </si>
  <si>
    <t>autophagy [GO:0006914]; axon extension [GO:0048675]; cellular response to nutrient levels [GO:0031669]; macroautophagy [GO:0016236]; negative regulation of protein-containing complex assembly [GO:0031333]; neuron projection development [GO:0031175]; neuron projection regeneration [GO:0031102]; peptidyl-serine phosphorylation [GO:0018105]; peptidyl-threonine phosphorylation [GO:0018107]; positive regulation by symbiont of host autophagy [GO:0075044]; positive regulation of autophagosome assembly [GO:2000786]; positive regulation of autophagy [GO:0010508]; protein autophosphorylation [GO:0046777]; protein localization [GO:0008104]; protein phosphorylation [GO:0006468]; regulation of macroautophagy [GO:0016241]; response to starvation [GO:0042594]; signal transduction [GO:0007165]</t>
  </si>
  <si>
    <t>ATP binding [GO:0005524]; GTPase binding [GO:0051020]; identical protein binding [GO:0042802]; kinase activity [GO:0016301]; protein-containing complex binding [GO:0044877]; protein serine/threonine kinase activity [GO:0004674]; Rab GTPase binding [GO:0017137]</t>
  </si>
  <si>
    <t>Atg1/ULK1 kinase complex [GO:1990316]; autophagosome [GO:0005776]; axon [GO:0030424]; cytoplasm [GO:0005737]; cytosol [GO:0005829]; endoplasmic reticulum membrane [GO:0005789]; extrinsic component of autophagosome membrane [GO:0097635]; extrinsic component of omegasome membrane [GO:0097629]; extrinsic component of phagophore assembly site membrane [GO:0097632]; mitochondrial outer membrane [GO:0005741]; phagophore assembly site membrane [GO:0034045]; recycling endosome [GO:0055037]</t>
  </si>
  <si>
    <t>GO:0004674; GO:0005524; GO:0005737; GO:0005741; GO:0005776; GO:0005789; GO:0005829; GO:0006468; GO:0006914; GO:0007165; GO:0008104; GO:0010508; GO:0016236; GO:0016241; GO:0016301; GO:0017137; GO:0018105; GO:0018107; GO:0030424; GO:0031102; GO:0031175; GO:0031333; GO:0031669; GO:0034045; GO:0042594; GO:0042802; GO:0044877; GO:0046777; GO:0048675; GO:0051020; GO:0055037; GO:0075044; GO:0097629; GO:0097632; GO:0097635; GO:1990316; GO:2000786</t>
  </si>
  <si>
    <t>R-HSA-1632852;R-HSA-8854214;R-HSA-8876198;R-HSA-8934903;</t>
  </si>
  <si>
    <t>hsa:8408;</t>
  </si>
  <si>
    <t>STK24_Q9Y6E0</t>
  </si>
  <si>
    <t>STK24</t>
  </si>
  <si>
    <t>Serine/threonine-protein kinase 24;Serine/threonine-protein kinase 24 36 kDa subunit;Serine/threonine-protein kinase 24 12 kDa subunit</t>
  </si>
  <si>
    <t>Q9Y6E0</t>
  </si>
  <si>
    <t>sp|Q9Y6E0|STK24_HUMAN Serine/threonine-protein kinase 24 OS=Homo sapiens OX=9606 GN=STK24 PE=1 SV=1</t>
  </si>
  <si>
    <t>FUNCTION: Serine/threonine-protein kinase that acts on both serine and threonine residues and promotes apoptosis in response to stress stimuli and caspase activation. Mediates oxidative-stress-induced cell death by modulating phosphorylation of JNK1-JNK2 (MAPK8 and MAPK9), p38 (MAPK11, MAPK12, MAPK13 and MAPK14) during oxidative stress. Plays a role in a staurosporine-induced caspase-independent apoptotic pathway by regulating the nuclear translocation of AIFM1 and ENDOG and the DNase activity associated with ENDOG. Phosphorylates STK38L on 'Thr-442' and stimulates its kinase activity. In association with STK26 negatively regulates Golgi reorientation in polarized cell migration upon RHO activation (PubMed:27807006). Regulates also cellular migration with alteration of PTPN12 activity and PXN phosphorylation: phosphorylates PTPN12 and inhibits its activity and may regulate PXN phosphorylation through PTPN12. May act as a key regulator of axon regeneration in the optic nerve and radial nerve. {ECO:0000269|PubMed:16314523, ECO:0000269|PubMed:17046825, ECO:0000269|PubMed:19604147, ECO:0000269|PubMed:19782762, ECO:0000269|PubMed:19855390, ECO:0000269|PubMed:27807006}.</t>
  </si>
  <si>
    <t>SUBCELLULAR LOCATION: Cytoplasm. Nucleus. Membrane. Note=The truncated form (MST3/N) translocates to the nucleus. Colocalizes with STK38L in the membrane.</t>
  </si>
  <si>
    <t>cellular response to starvation [GO:0009267]; execution phase of apoptosis [GO:0097194]; intrinsic apoptotic signaling pathway in response to oxidative stress [GO:0008631]; negative regulation of cell migration [GO:0030336]; protein autophosphorylation [GO:0046777]; protein phosphorylation [GO:0006468]; regulation of axon regeneration [GO:0048679]; response to hydrogen peroxide [GO:0042542]; signal transduction [GO:0007165]</t>
  </si>
  <si>
    <t>ATP binding [GO:0005524]; cadherin binding [GO:0045296]; metal ion binding [GO:0046872]; protein kinase activity [GO:0004672]; protein serine/threonine kinase activity [GO:0004674]</t>
  </si>
  <si>
    <t>cytoplasm [GO:0005737]; cytosol [GO:0005829]; extracellular exosome [GO:0070062]; Golgi apparatus [GO:0005794]; membrane [GO:0016020]; nucleolus [GO:0005730]; nucleoplasm [GO:0005654]; nucleus [GO:0005634]</t>
  </si>
  <si>
    <t>GO:0004672; GO:0004674; GO:0005524; GO:0005634; GO:0005654; GO:0005730; GO:0005737; GO:0005794; GO:0005829; GO:0006468; GO:0007165; GO:0008631; GO:0009267; GO:0016020; GO:0030336; GO:0042542; GO:0045296; GO:0046777; GO:0046872; GO:0048679; GO:0070062; GO:0097194</t>
  </si>
  <si>
    <t>R-HSA-111465;R-HSA-75153;</t>
  </si>
  <si>
    <t>hsa:8428;</t>
  </si>
  <si>
    <t>ITK_Q08881</t>
  </si>
  <si>
    <t>ITK</t>
  </si>
  <si>
    <t>Tyrosine-protein kinase ITK/TSK</t>
  </si>
  <si>
    <t>Q08881</t>
  </si>
  <si>
    <t>sp|Q08881|ITK_HUMAN Tyrosine-protein kinase ITK/TSK OS=Homo sapiens OX=9606 GN=ITK PE=1 SV=1</t>
  </si>
  <si>
    <t>FUNCTION: Tyrosine kinase that plays an essential role in regulation of the adaptive immune response. Regulates the development, function and differentiation of conventional T-cells and nonconventional NKT-cells. When antigen presenting cells (APC) activate T-cell receptor (TCR), a series of phosphorylation lead to the recruitment of ITK to the cell membrane, in the vicinity of the stimulated TCR receptor, where it is phosphorylated by LCK. Phosphorylation leads to ITK autophosphorylation and full activation. Once activated, phosphorylates PLCG1, leading to the activation of this lipase and subsequent cleavage of its substrates. In turn, the endoplasmic reticulum releases calcium in the cytoplasm and the nuclear activator of activated T-cells (NFAT) translocates into the nucleus to perform its transcriptional duty. Phosphorylates 2 essential adapter proteins: the linker for activation of T-cells/LAT protein and LCP2. Then, a large number of signaling molecules such as VAV1 are recruited and ultimately lead to lymphokine production, T-cell proliferation and differentiation (PubMed:12186560, PubMed:12682224, PubMed:21725281). Required for TCR-mediated calcium response in gamma-delta T-cells, may also be involved in the modulation of the transcriptomic signature in the Vgamma2-positive subset of immature gamma-delta T-cells (By similarity). Phosphorylates TBX21 at 'Tyr-530' and mediates its interaction with GATA3 (By similarity). {ECO:0000250|UniProtKB:Q03526, ECO:0000269|PubMed:12186560, ECO:0000269|PubMed:12682224, ECO:0000269|PubMed:21725281}.</t>
  </si>
  <si>
    <t>SUBCELLULAR LOCATION: Cytoplasm {ECO:0000269|PubMed:17060314}. Nucleus {ECO:0000250|UniProtKB:Q03526}. Note=Localizes in the vicinity of cell surface receptors in the plasma membrane after receptor stimulation.</t>
  </si>
  <si>
    <t>DISEASE: Lymphoproliferative syndrome 1 (LPFS1) [MIM:613011]: A rare immunodeficiency characterized by extreme susceptibility to infection with Epstein-Barr virus (EBV). Inadequate immune response to EBV can have a fatal outcome. Clinical features include splenomegaly, lymphadenopathy, anemia, thrombocytopenia, pancytopenia, recurrent infections. There is an increased risk for lymphoma. {ECO:0000269|PubMed:19425169}. Note=The disease is caused by mutations affecting the gene represented in this entry.</t>
  </si>
  <si>
    <t>activation of phospholipase C activity [GO:0007202]; adaptive immune response [GO:0002250]; B cell receptor signaling pathway [GO:0050853]; cellular defense response [GO:0006968]; cytokine production [GO:0001816]; Fc-epsilon receptor signaling pathway [GO:0038095]; gamma-delta T cell activation [GO:0046629]; interferon-gamma production [GO:0032609]; interleukin-4 production [GO:0032633]; intracellular signal transduction [GO:0035556]; NK T cell differentiation [GO:0001865]; peptidyl-tyrosine autophosphorylation [GO:0038083]; signal transduction [GO:0007165]; T cell activation [GO:0042110]; T cell receptor signaling pathway [GO:0050852]</t>
  </si>
  <si>
    <t>ATP binding [GO:0005524]; metal ion binding [GO:0046872]; non-membrane spanning protein tyrosine kinase activity [GO:0004715]</t>
  </si>
  <si>
    <t>cell-cell junction [GO:0005911]; cytosol [GO:0005829]; nucleus [GO:0005634]</t>
  </si>
  <si>
    <t>GO:0001816; GO:0001865; GO:0002250; GO:0004715; GO:0005524; GO:0005634; GO:0005829; GO:0005911; GO:0006968; GO:0007165; GO:0007202; GO:0032609; GO:0032633; GO:0035556; GO:0038083; GO:0038095; GO:0042110; GO:0046629; GO:0046872; GO:0050852; GO:0050853</t>
  </si>
  <si>
    <t>R-HSA-202433;R-HSA-2871809;</t>
  </si>
  <si>
    <t>hsa:3702;</t>
  </si>
  <si>
    <t>PAK4_O96013</t>
  </si>
  <si>
    <t>PAK4</t>
  </si>
  <si>
    <t>Serine/threonine-protein kinase PAK 4</t>
  </si>
  <si>
    <t>O96013</t>
  </si>
  <si>
    <t>sp|O96013|PAK4_HUMAN Serine/threonine-protein kinase PAK 4 OS=Homo sapiens OX=9606 GN=PAK4 PE=1 SV=1</t>
  </si>
  <si>
    <t>FUNCTION: Serine/threonine protein kinase that plays a role in a variety of different signaling pathways including cytoskeleton regulation, cell migration, growth, proliferation or cell survival. Activation by various effectors including growth factor receptors or active CDC42 and RAC1 results in a conformational change and a subsequent autophosphorylation on several serine and/or threonine residues. Phosphorylates and inactivates the protein phosphatase SSH1, leading to increased inhibitory phosphorylation of the actin binding/depolymerizing factor cofilin. Decreased cofilin activity may lead to stabilization of actin filaments. Phosphorylates LIMK1, a kinase that also inhibits the activity of cofilin. Phosphorylates integrin beta5/ITGB5 and thus regulates cell motility. Phosphorylates ARHGEF2 and activates the downstream target RHOA that plays a role in the regulation of assembly of focal adhesions and actin stress fibers. Stimulates cell survival by phosphorylating the BCL2 antagonist of cell death BAD. Alternatively, inhibits apoptosis by preventing caspase-8 binding to death domain receptors in a kinase independent manner. Plays a role in cell-cycle progression by controlling levels of the cell-cycle regulatory protein CDKN1A and by phosphorylating RAN. {ECO:0000269|PubMed:11278822, ECO:0000269|PubMed:11313478, ECO:0000269|PubMed:14560027, ECO:0000269|PubMed:15660133, ECO:0000269|PubMed:20507994, ECO:0000269|PubMed:20631255, ECO:0000269|PubMed:20805321, ECO:0000269|PubMed:26607847}.</t>
  </si>
  <si>
    <t>SUBCELLULAR LOCATION: Cytoplasm {ECO:0000269|PubMed:12356872}. Note=Seems to shuttle between cytoplasmic compartments depending on the activating effector. For example, can be found on the cell periphery after activation of growth-factor or integrin-mediated signaling pathways. {ECO:0000269|PubMed:12356872}.</t>
  </si>
  <si>
    <t>activation of protein kinase activity [GO:0032147]; apoptotic process [GO:0006915]; cell cycle [GO:0007049]; cell migration [GO:0016477]; cellular response to organic cyclic compound [GO:0071407]; cytoskeleton organization [GO:0007010]; dendritic spine development [GO:0060996]; negative regulation of endothelial cell apoptotic process [GO:2000352]; positive regulation of angiogenesis [GO:0045766]; regulation of cell growth [GO:0001558]; signal transduction [GO:0007165]; signal transduction by protein phosphorylation [GO:0023014]; stress-activated protein kinase signaling cascade [GO:0031098]</t>
  </si>
  <si>
    <t>ATP binding [GO:0005524]; cadherin binding involved in cell-cell adhesion [GO:0098641]; protein kinase activity [GO:0004672]; protein serine/threonine kinase activity [GO:0004674]</t>
  </si>
  <si>
    <t>adherens junction [GO:0005912]; cytoplasm [GO:0005737]; focal adhesion [GO:0005925]; Golgi apparatus [GO:0005794]</t>
  </si>
  <si>
    <t>GO:0001558; GO:0004672; GO:0004674; GO:0005524; GO:0005737; GO:0005794; GO:0005912; GO:0005925; GO:0006915; GO:0007010; GO:0007049; GO:0007165; GO:0016477; GO:0023014; GO:0031098; GO:0032147; GO:0045766; GO:0060996; GO:0071407; GO:0098641; GO:2000352</t>
  </si>
  <si>
    <t>R-HSA-428540;</t>
  </si>
  <si>
    <t>hsa:10298;</t>
  </si>
  <si>
    <t>AKT1_P31749</t>
  </si>
  <si>
    <t>AKT1</t>
  </si>
  <si>
    <t>RAC-alpha serine/threonine-protein kinase</t>
  </si>
  <si>
    <t>P31749</t>
  </si>
  <si>
    <t>sp|P31749|AKT1_HUMAN RAC-alpha serine/threonine-protein kinase OS=Homo sapiens OX=9606 GN=AKT1 PE=1 SV=2</t>
  </si>
  <si>
    <t>FUNCTION: AKT1 is one of 3 closely related serine/threonine-protein kinases (AKT1, AKT2 and AKT3) called the AKT kinase, and which regulate many processes including metabolism, proliferation, cell survival, growth and angiogenesis (PubMed:15526160, PubMed:11882383, PubMed:21620960, PubMed:21432781). This is mediated through serine and/or threonine phosphorylation of a range of downstream substrates (PubMed:15526160, PubMed:11882383, PubMed:21620960, PubMed:21432781). Over 100 substrate candidates have been reported so far, but for most of them, no isoform specificity has been reported (PubMed:15526160, PubMed:11882383, PubMed:21620960, PubMed:21432781). AKT is responsible of the regulation of glucose uptake by mediating insulin-induced translocation of the SLC2A4/GLUT4 glucose transporter to the cell surface (By similarity). Phosphorylation of PTPN1 at 'Ser-50' negatively modulates its phosphatase activity preventing dephosphorylation of the insulin receptor and the attenuation of insulin signaling (By similarity). Phosphorylation of TBC1D4 triggers the binding of this effector to inhibitory 14-3-3 proteins, which is required for insulin-stimulated glucose transport (PubMed:11994271). AKT regulates also the storage of glucose in the form of glycogen by phosphorylating GSK3A at 'Ser-21' and GSK3B at 'Ser-9', resulting in inhibition of its kinase activity (By similarity). Phosphorylation of GSK3 isoforms by AKT is also thought to be one mechanism by which cell proliferation is driven (By similarity). AKT regulates also cell survival via the phosphorylation of MAP3K5 (apoptosis signal-related kinase) (PubMed:11154276). Phosphorylation of 'Ser-83' decreases MAP3K5 kinase activity stimulated by oxidative stress and thereby prevents apoptosis (PubMed:11154276). AKT mediates insulin-stimulated protein synthesis by phosphorylating TSC2 at 'Ser-939' and 'Thr-1462', thereby activating mTORC1 signaling and leading to both phosphorylation of 4E-BP1 and in activation of RPS6KB1 (PubMed:12150915). AKT is involved in the phosphorylation of members of the FOXO factors (Forkhead family of transcription factors), leading to binding of 14-3-3 proteins and cytoplasmic localization (PubMed:10358075). In particular, FOXO1 is phosphorylated at 'Thr-24', 'Ser-256' and 'Ser-319' (PubMed:10358075). FOXO3 and FOXO4 are phosphorylated on equivalent sites (PubMed:10358075). AKT has an important role in the regulation of NF-kappa-B-dependent gene transcription and positively regulates the activity of CREB1 (cyclic AMP (cAMP)-response element binding protein) (PubMed:9829964). The phosphorylation of CREB1 induces the binding of accessory proteins that are necessary for the transcription of pro-survival genes such as BCL2 and MCL1 (PubMed:9829964). AKT phosphorylates 'Ser-454' on ATP citrate lyase (ACLY), thereby potentially regulating ACLY activity and fatty acid synthesis (By similarity). Activates the 3B isoform of cyclic nucleotide phosphodiesterase (PDE3B) via phosphorylation of 'Ser-273', resulting in reduced cyclic AMP levels and inhibition of lipolysis (By similarity). Phosphorylates PIKFYVE on 'Ser-318', which results in increased PI(3)P-5 activity (By similarity). The Rho GTPase-activating protein DLC1 is another substrate and its phosphorylation is implicated in the regulation cell proliferation and cell growth. AKT plays a role as key modulator of the AKT-mTOR signaling pathway controlling the tempo of the process of newborn neurons integration during adult neurogenesis, including correct neuron positioning, dendritic development and synapse formation (By similarity). Signals downstream of phosphatidylinositol 3-kinase (PI(3)K) to mediate the effects of various growth factors such as platelet-derived growth factor (PDGF), epidermal growth factor (EGF), insulin and insulin-like growth factor I (IGF-I) (PubMed:12176338, PubMed:12964941). AKT mediates the antiapoptotic effects of IGF-I (By similarity). Essential for the SPATA13-mediated regulation of cell migration and adhesion assembly and disassembly (PubMed:19934221). May be involved in the regulation of the placental development (By similarity). Phosphorylates STK4/MST1 at 'Thr-120' and 'Thr-387' leading to inhibition of its: kinase activity, nuclear translocation, autophosphorylation and ability to phosphorylate FOXO3 (PubMed:17726016). Phosphorylates STK3/MST2 at 'Thr-117' and 'Thr-384' leading to inhibition of its: cleavage, kinase activity, autophosphorylation at Thr-180, binding to RASSF1 and nuclear translocation (PubMed:20086174, PubMed:20231902). Phosphorylates SRPK2 and enhances its kinase activity towards SRSF2 and ACIN1 and promotes its nuclear translocation (PubMed:19592491). Phosphorylates RAF1 at 'Ser-259' and negatively regulates its activity (PubMed:10576742). Phosphorylation of BAD stimulates its pro-apoptotic activity (PubMed:10926925). Phosphorylates KAT6A at 'Thr-369' and this phosphorylation inhibits the interaction of KAT6A with PML and negatively regulates its acetylation activity towards p53/TP53 (PubMed:23431171). Phosphorylates palladin (PALLD), modulating cytoskeletal organization and cell motility (PubMed:20471940). Phosphorylates prohibitin (PHB), playing an important role in cell metabolism and proliferation (PubMed:18507042). Phosphorylates CDKN1A, for which phosphorylation at 'Thr-145' induces its release from CDK2 and cytoplasmic relocalization (PubMed:16982699). These recent findings indicate that the AKT1 isoform has a more specific role in cell motility and proliferation (PubMed:16139227). Phosphorylates CLK2 thereby controlling cell survival to ionizing radiation (PubMed:20682768). Phosphorylates PCK1 at 'Ser-90', reducing the binding affinity of PCK1 to oxaloacetate and changing PCK1 into an atypical protein kinase activity using GTP as donor (PubMed:32322062). {ECO:0000250|UniProtKB:P31750, ECO:0000250|UniProtKB:P47196, ECO:0000269|PubMed:10358075, ECO:0000269|PubMed:10576742, ECO:0000269|PubMed:10926925, ECO:0000269|PubMed:11154276, ECO:0000269|PubMed:11994271, ECO:0000269|PubMed:12150915, ECO:0000269|PubMed:12176338, ECO:0000269|PubMed:12964941, ECO:0000269|PubMed:16139227, ECO:0000269|PubMed:16982699, ECO:0000269|PubMed:17726016, ECO:0000269|PubMed:18507042, ECO:0000269|PubMed:19592491, ECO:0000269|PubMed:19934221, ECO:0000269|PubMed:20086174, ECO:0000269|PubMed:20231902, ECO:0000269|PubMed:20471940, ECO:0000269|PubMed:20682768, ECO:0000269|PubMed:23431171, ECO:0000269|PubMed:32322062, ECO:0000269|PubMed:9829964, ECO:0000303|PubMed:11882383, ECO:0000303|PubMed:15526160, ECO:0000303|PubMed:21432781, ECO:0000303|PubMed:21620960}.</t>
  </si>
  <si>
    <t>SUBCELLULAR LOCATION: Cytoplasm {ECO:0000250|UniProtKB:P31750}. Nucleus. Cell membrane {ECO:0000250|UniProtKB:P31750}. Note=Nucleus after activation by integrin-linked protein kinase 1 (ILK1). Nuclear translocation is enhanced by interaction with TCL1A. Phosphorylation on Tyr-176 by TNK2 results in its localization to the cell membrane where it is targeted for further phosphorylations on Thr-308 and Ser-473 leading to its activation and the activated form translocates to the nucleus. Colocalizes with WDFY2 in intracellular vesicles (PubMed:16792529). {ECO:0000269|PubMed:16792529}.</t>
  </si>
  <si>
    <t>DISEASE: Breast cancer (BC) [MIM:114480]: A common malignancy originating from breast epithelial tissue. Breast neoplasms can be distinguished by their histologic pattern. Invasive ductal carcinoma is by far the most common type. Breast cancer is etiologically and genetically heterogeneous. Important genetic factors have been indicated by familial occurrence and bilateral involvement. Mutations at more than one locus can be involved in different families or even in the same case. {ECO:0000269|PubMed:17611497}. Note=Disease susceptibility is associated with variations affecting the gene represented in this entry.; DISEASE: Colorectal cancer (CRC) [MIM:114500]: A complex disease characterized by malignant lesions arising from the inner wall of the large intestine (the colon) and the rectum. Genetic alterations are often associated with progression from premalignant lesion (adenoma) to invasive adenocarcinoma. Risk factors for cancer of the colon and rectum include colon polyps, long-standing ulcerative colitis, and genetic family history. Note=The gene represented in this entry may be involved in disease pathogenesis.; DISEASE: Note=Genetic variations in AKT1 may play a role in susceptibility to ovarian cancer.; DISEASE: Proteus syndrome (PROTEUSS) [MIM:176920]: A highly variable, severe disorder of asymmetric and disproportionate overgrowth of body parts, connective tissue nevi, epidermal nevi, dysregulated adipose tissue, and vascular malformations. Many features of Proteus syndrome overlap with other overgrowth syndromes. {ECO:0000269|PubMed:18954143, ECO:0000269|PubMed:21793738}. Note=The disease is caused by mutations affecting the gene represented in this entry.; DISEASE: Cowden syndrome 6 (CWS6) [MIM:615109]: A form of Cowden syndrome, a hamartomatous polyposis syndrome with age-related penetrance. Cowden syndrome is characterized by hamartomatous lesions affecting derivatives of ectodermal, mesodermal and endodermal layers, macrocephaly, facial trichilemmomas (benign tumors of the hair follicle infundibulum), acral keratoses, papillomatous papules, and elevated risk for development of several types of malignancy, particularly breast carcinoma in women and thyroid carcinoma in both men and women. Colon cancer and renal cell carcinoma have also been reported. Hamartomas can be found in virtually every organ, but most commonly in the skin, gastrointestinal tract, breast and thyroid. {ECO:0000269|PubMed:23246288}. Note=The disease is caused by mutations affecting the gene represented in this entry.</t>
  </si>
  <si>
    <t>activation-induced cell death of T cells [GO:0006924]; activation of protein kinase B activity [GO:0032148]; aging [GO:0007568]; anoikis [GO:0043276]; apoptotic mitochondrial changes [GO:0008637]; carbohydrate transport [GO:0008643]; cell differentiation [GO:0030154]; cell migration involved in sprouting angiogenesis [GO:0002042]; cell population proliferation [GO:0008283]; cell projection organization [GO:0030030]; cellular response to cadmium ion [GO:0071276]; cellular response to DNA damage stimulus [GO:0006974]; cellular response to epidermal growth factor stimulus [GO:0071364]; cellular response to granulocyte macrophage colony-stimulating factor stimulus [GO:0097011]; cellular response to hypoxia [GO:0071456]; cellular response to insulin stimulus [GO:0032869]; cellular response to mechanical stimulus [GO:0071260]; cellular response to nerve growth factor stimulus [GO:1990090]; cellular response to organic cyclic compound [GO:0071407]; cellular response to oxidised low-density lipoprotein particle stimulus [GO:0140052]; cellular response to prostaglandin E stimulus [GO:0071380]; cellular response to reactive oxygen species [GO:0034614]; cellular response to tumor necrosis factor [GO:0071356]; cellular response to vascular endothelial growth factor stimulus [GO:0035924]; cytokine-mediated signaling pathway [GO:0019221]; endocrine pancreas development [GO:0031018]; epidermal growth factor receptor signaling pathway [GO:0007173]; establishment of protein localization to mitochondrion [GO:0072655]; excitatory postsynaptic potential [GO:0060079]; execution phase of apoptosis [GO:0097194]; fibroblast migration [GO:0010761]; germ cell development [GO:0007281]; glucose homeostasis [GO:0042593]; glucose metabolic process [GO:0006006]; glycogen biosynthetic process [GO:0005978]; glycogen cell differentiation involved in embryonic placenta development [GO:0060709]; G protein-coupled receptor signaling pathway [GO:0007186]; hyaluronan metabolic process [GO:0030212]; I-kappaB kinase/NF-kappaB signaling [GO:0007249]; inflammatory response [GO:0006954]; insulin-like growth factor receptor signaling pathway [GO:0048009]; insulin receptor signaling pathway [GO:0008286]; interleukin-18-mediated signaling pathway [GO:0035655]; intracellular signal transduction [GO:0035556]; labyrinthine layer blood vessel development [GO:0060716]; lipopolysaccharide-mediated signaling pathway [GO:0031663]; maintenance of protein location in mitochondrion [GO:0072656]; mammary gland epithelial cell differentiation [GO:0060644]; maternal placenta development [GO:0001893]; negative regulation of apoptotic process [GO:0043066]; negative regulation of autophagy [GO:0010507]; negative regulation of cell size [GO:0045792]; negative regulation of cysteine-type endopeptidase activity involved in apoptotic process [GO:0043154]; negative regulation of endopeptidase activity [GO:0010951]; negative regulation of extrinsic apoptotic signaling pathway in absence of ligand [GO:2001240]; negative regulation of fatty acid beta-oxidation [GO:0031999]; negative regulation of gene expression [GO:0010629]; negative regulation of JNK cascade [GO:0046329]; negative regulation of leukocyte cell-cell adhesion [GO:1903038]; negative regulation of long-chain fatty acid import across plasma membrane [GO:0010748]; negative regulation of lymphocyte migration [GO:2000402]; negative regulation of macroautophagy [GO:0016242]; negative regulation of neuron death [GO:1901215]; negative regulation of Notch signaling pathway [GO:0045746]; negative regulation of oxidative stress-induced intrinsic apoptotic signaling pathway [GO:1902176]; negative regulation of protein binding [GO:0032091]; negative regulation of protein kinase activity [GO:0006469]; negative regulation of protein kinase activity by protein phosphorylation [GO:0100002]; negative regulation of protein kinase B signaling [GO:0051898]; negative regulation of protein serine/threonine kinase activity [GO:0071901]; negative regulation of protein ubiquitination [GO:0031397]; negative regulation of proteolysis [GO:0045861]; negative regulation of release of cytochrome c from mitochondria [GO:0090201]; NIK/NF-kappaB signaling [GO:0038061]; nitric oxide biosynthetic process [GO:0006809]; osteoblast differentiation [GO:0001649]; peptidyl-serine phosphorylation [GO:0018105]; peptidyl-threonine phosphorylation [GO:0018107]; peripheral nervous system myelin maintenance [GO:0032287]; phosphatidylinositol 3-kinase signaling [GO:0014065]; phosphorylation [GO:0016310]; positive regulation of apoptotic process [GO:0043065]; positive regulation of blood vessel endothelial cell migration [GO:0043536]; positive regulation of cell growth [GO:0030307]; positive regulation of cell population proliferation [GO:0008284]; positive regulation of cellular protein metabolic process [GO:0032270]; positive regulation of cyclin-dependent protein serine/threonine kinase activity [GO:0045737]; positive regulation of DNA-binding transcription factor activity [GO:0051091]; positive regulation of endodeoxyribonuclease activity [GO:0032079]; positive regulation of endothelial cell proliferation [GO:0001938]; positive regulation of epidermal growth factor receptor signaling pathway [GO:0045742]; positive regulation of fat cell differentiation [GO:0045600]; positive regulation of fibroblast migration [GO:0010763]; positive regulation of G1/S transition of mitotic cell cycle [GO:1900087]; positive regulation of gene expression [GO:0010628]; positive regulation of glucose import [GO:0046326]; positive regulation of glucose metabolic process [GO:0010907]; positive regulation of glycogen biosynthetic process [GO:0045725]; positive regulation of I-kappaB phosphorylation [GO:1903721]; positive regulation of lipid biosynthetic process [GO:0046889]; positive regulation of mitochondrial membrane potential [GO:0010918]; positive regulation of nitric oxide biosynthetic process [GO:0045429]; positive regulation of nitric-oxide synthase activity [GO:0051000]; positive regulation of organ growth [GO:0046622]; positive regulation of peptidyl-serine phosphorylation [GO:0033138]; positive regulation of proteasomal ubiquitin-dependent protein catabolic process [GO:0032436]; positive regulation of protein localization to cell surface [GO:2000010]; positive regulation of protein localization to nucleus [GO:1900182]; positive regulation of protein localization to plasma membrane [GO:1903078]; positive regulation of protein phosphorylation [GO:0001934]; positive regulation of smooth muscle cell proliferation [GO:0048661]; positive regulation of sodium ion transport [GO:0010765]; positive regulation of transcription, DNA-templated [GO:0045893]; positive regulation of transcription by RNA polymerase II [GO:0045944]; positive regulation of vasoconstriction [GO:0045907]; protein autophosphorylation [GO:0046777]; protein catabolic process [GO:0030163]; protein import into nucleus [GO:0006606]; protein kinase B signaling [GO:0043491]; protein phosphorylation [GO:0006468]; protein ubiquitination [GO:0016567]; regulation of apoptotic process [GO:0042981]; regulation of cell migration [GO:0030334]; regulation of glycogen biosynthetic process [GO:0005979]; regulation of mRNA stability [GO:0043488]; regulation of myelination [GO:0031641]; regulation of neuron projection development [GO:0010975]; regulation of nitric-oxide synthase activity [GO:0050999]; regulation of signal transduction by p53 class mediator [GO:1901796]; regulation of translation [GO:0006417]; response to fluid shear stress [GO:0034405]; response to food [GO:0032094]; response to growth hormone [GO:0060416]; response to heat [GO:0009408]; response to insulin-like growth factor stimulus [GO:1990418]; response to oxidative stress [GO:0006979]; response to UV-A [GO:0070141]; signal transduction [GO:0007165]; spinal cord development [GO:0021510]; striated muscle cell differentiation [GO:0051146]; T cell costimulation [GO:0031295]; TOR signaling [GO:0031929]; translation [GO:0006412]</t>
  </si>
  <si>
    <t>14-3-3 protein binding [GO:0071889]; ATP binding [GO:0005524]; calmodulin binding [GO:0005516]; enzyme binding [GO:0019899]; GTPase activating protein binding [GO:0032794]; identical protein binding [GO:0042802]; kinase activity [GO:0016301]; nitric-oxide synthase regulator activity [GO:0030235]; phosphatidylinositol-3,4,5-trisphosphate binding [GO:0005547]; phosphatidylinositol-3,4-bisphosphate binding [GO:0043325]; protein homodimerization activity [GO:0042803]; protein kinase activity [GO:0004672]; protein kinase C binding [GO:0005080]; protein phosphatase 2A binding [GO:0051721]; protein serine/threonine/tyrosine kinase activity [GO:0004712]; protein serine/threonine kinase activity [GO:0004674]</t>
  </si>
  <si>
    <t>cell-cell junction [GO:0005911]; ciliary basal body [GO:0036064]; cytoplasm [GO:0005737]; cytosol [GO:0005829]; microtubule cytoskeleton [GO:0015630]; mitochondrion [GO:0005739]; nucleoplasm [GO:0005654]; nucleus [GO:0005634]; plasma membrane [GO:0005886]; postsynapse [GO:0098794]; protein-containing complex [GO:0032991]; spindle [GO:0005819]; vesicle [GO:0031982]</t>
  </si>
  <si>
    <t>GO:0001649; GO:0001893; GO:0001934; GO:0001938; GO:0002042; GO:0004672; GO:0004674; GO:0004712; GO:0005080; GO:0005516; GO:0005524; GO:0005547; GO:0005634; GO:0005654; GO:0005737; GO:0005739; GO:0005819; GO:0005829; GO:0005886; GO:0005911; GO:0005978; GO:0005979; GO:0006006; GO:0006412; GO:0006417; GO:0006468; GO:0006469; GO:0006606; GO:0006809; GO:0006924; GO:0006954; GO:0006974; GO:0006979; GO:0007165; GO:0007173; GO:0007186; GO:0007249; GO:0007281; GO:0007568; GO:0008283; GO:0008284; GO:0008286; GO:0008637; GO:0008643; GO:0009408; GO:0010507; GO:0010628; GO:0010629; GO:0010748; GO:0010761; GO:0010763; GO:0010765; GO:0010907; GO:0010918; GO:0010951; GO:0010975; GO:0014065; GO:0015630; GO:0016242; GO:0016301; GO:0016310; GO:0016567; GO:0018105; GO:0018107; GO:0019221; GO:0019899; GO:0021510; GO:0030030; GO:0030154; GO:0030163; GO:0030212; GO:0030235; GO:0030307; GO:0030334; GO:0031018; GO:0031295; GO:0031397; GO:0031641; GO:0031663; GO:0031929; GO:0031982; GO:0031999; GO:0032079; GO:0032091; GO:0032094; GO:0032148; GO:0032270; GO:0032287; GO:0032436; GO:0032794; GO:0032869; GO:0032991; GO:0033138; GO:0034405; GO:0034614; GO:0035556; GO:0035655; GO:0035924; GO:0036064; GO:0038061; GO:0042593; GO:0042802; GO:0042803; GO:0042981; GO:0043065; GO:0043066; GO:0043154; GO:0043276; GO:0043325; GO:0043488; GO:0043491; GO:0043536; GO:0045429; GO:0045600; GO:0045725; GO:0045737; GO:0045742; GO:0045746; GO:0045792; GO:0045861; GO:0045893; GO:0045907; GO:0045944; GO:0046326; GO:0046329; GO:0046622; GO:0046777; GO:0046889; GO:0048009; GO:0048661; GO:0050999; GO:0051000; GO:0051091; GO:0051146; GO:0051721; GO:0051898; GO:0060079; GO:0060416; GO:0060644; GO:0060709; GO:0060716; GO:0070141; GO:0071260; GO:0071276; GO:0071356; GO:0071364; GO:0071380; GO:0071407; GO:0071456; GO:0071889; GO:0071901; GO:0072655; GO:0072656; GO:0090201; GO:0097011; GO:0097194; GO:0098794; GO:0100002; GO:0140052; GO:1900087; GO:1900182; GO:1901215; GO:1901796; GO:1902176; GO:1903038; GO:1903078; GO:1903721; GO:1990090; GO:1990418; GO:2000010; GO:2000402; GO:2001240</t>
  </si>
  <si>
    <t>R-HSA-111447;R-HSA-1257604;R-HSA-1358803;R-HSA-1445148;R-HSA-1474151;R-HSA-165159;R-HSA-198323;R-HSA-198693;R-HSA-199418;R-HSA-203615;R-HSA-211163;R-HSA-354192;R-HSA-3769402;R-HSA-389357;R-HSA-389513;R-HSA-392451;R-HSA-450385;R-HSA-450604;R-HSA-5218920;R-HSA-5628897;R-HSA-5674400;R-HSA-6785807;R-HSA-6804757;R-HSA-6804758;R-HSA-6804759;R-HSA-6811558;R-HSA-69202;R-HSA-69656;R-HSA-8849469;R-HSA-8876198;R-HSA-8941332;R-HSA-8948751;R-HSA-9009391;R-HSA-9604323;R-HSA-9614399;R-HSA-9634638;</t>
  </si>
  <si>
    <t>hsa:207;</t>
  </si>
  <si>
    <t>CAMK2D_Q13557</t>
  </si>
  <si>
    <t>CAMK2D</t>
  </si>
  <si>
    <t>Calcium/calmodulin-dependent protein kinase type II subunit delta</t>
  </si>
  <si>
    <t>Q13557</t>
  </si>
  <si>
    <t>sp|Q13557|KCC2D_HUMAN Calcium/calmodulin-dependent protein kinase type II subunit delta OS=Homo sapiens OX=9606 GN=CAMK2D PE=1 SV=3</t>
  </si>
  <si>
    <t>FUNCTION: Calcium/calmodulin-dependent protein kinase involved in the regulation of Ca(2+) homeostatis and excitation-contraction coupling (ECC) in heart by targeting ion channels, transporters and accessory proteins involved in Ca(2+) influx into the myocyte, Ca(2+) release from the sarcoplasmic reticulum (SR), SR Ca(2+) uptake and Na(+) and K(+) channel transport. Targets also transcription factors and signaling molecules to regulate heart function. In its activated form, is involved in the pathogenesis of dilated cardiomyopathy and heart failure. Contributes to cardiac decompensation and heart failure by regulating SR Ca(2+) release via direct phosphorylation of RYR2 Ca(2+) channel on 'Ser-2808'. In the nucleus, phosphorylates the MEF2 repressor HDAC4, promoting its nuclear export and binding to 14-3-3 protein, and expression of MEF2 and genes involved in the hypertrophic program. Is essential for left ventricular remodeling responses to myocardial infarction. In pathological myocardial remodeling acts downstream of the beta adrenergic receptor signaling cascade to regulate key proteins involved in ECC. Regulates Ca(2+) influx to myocytes by binding and phosphorylating the L-type Ca(2+) channel subunit beta-2 CACNB2. In addition to Ca(2+) channels, can target and regulate the cardiac sarcolemmal Na(+) channel Nav1.5/SCN5A and the K+ channel Kv4.3/KCND3, which contribute to arrhythmogenesis in heart failure. Phosphorylates phospholamban (PLN/PLB), an endogenous inhibitor of SERCA2A/ATP2A2, contributing to the enhancement of SR Ca(2+) uptake that may be important in frequency-dependent acceleration of relaxation (FDAR) and maintenance of contractile function during acidosis. May participate in the modulation of skeletal muscle function in response to exercise, by regulating SR Ca(2+) transport through phosphorylation of PLN/PLB and triadin, a ryanodine receptor-coupling factor. {ECO:0000269|PubMed:16690701, ECO:0000269|PubMed:17179159}.</t>
  </si>
  <si>
    <t>SUBCELLULAR LOCATION: Cell membrane, sarcolemma {ECO:0000305}; Peripheral membrane protein {ECO:0000305}; Cytoplasmic side {ECO:0000305}. Sarcoplasmic reticulum membrane {ECO:0000305}; Peripheral membrane protein {ECO:0000305}; Cytoplasmic side {ECO:0000305}.</t>
  </si>
  <si>
    <t>cardiac muscle cell contraction [GO:0086003]; cellular response to calcium ion [GO:0071277]; endoplasmic reticulum calcium ion homeostasis [GO:0032469]; interferon-gamma-mediated signaling pathway [GO:0060333]; negative regulation of sodium ion transmembrane transport [GO:1902306]; negative regulation of sodium ion transmembrane transporter activity [GO:2000650]; peptidyl-serine phosphorylation [GO:0018105]; peptidyl-threonine phosphorylation [GO:0018107]; positive regulation of cardiac muscle cell apoptotic process [GO:0010666]; positive regulation of cardiac muscle hypertrophy [GO:0010613]; protein autophosphorylation [GO:0046777]; protein phosphorylation [GO:0006468]; regulation of calcium ion transmembrane transport via high voltage-gated calcium channel [GO:1902514]; regulation of cardiac muscle cell action potential [GO:0098901]; regulation of cardiac muscle cell action potential involved in regulation of contraction [GO:0098909]; regulation of cardiac muscle contraction by regulation of the release of sequestered calcium ion [GO:0010881]; regulation of cell communication by electrical coupling [GO:0010649]; regulation of cell communication by electrical coupling involved in cardiac conduction [GO:1901844]; regulation of cell growth [GO:0001558]; regulation of cellular localization [GO:0060341]; regulation of cellular response to heat [GO:1900034]; regulation of heart contraction [GO:0008016]; regulation of heart rate by cardiac conduction [GO:0086091]; regulation of histone deacetylase activity [GO:1901725]; regulation of membrane depolarization [GO:0003254]; regulation of relaxation of cardiac muscle [GO:1901897]; regulation of release of sequestered calcium ion into cytosol by sarcoplasmic reticulum [GO:0010880]; regulation of ryanodine-sensitive calcium-release channel activity [GO:0060314]; regulation of the force of heart contraction [GO:0002026]; regulation of transcription by RNA polymerase II [GO:0006357]; relaxation of cardiac muscle [GO:0055119]</t>
  </si>
  <si>
    <t>ATP binding [GO:0005524]; calmodulin binding [GO:0005516]; calmodulin-dependent protein kinase activity [GO:0004683]; identical protein binding [GO:0042802]; ion channel binding [GO:0044325]; protein homodimerization activity [GO:0042803]; protein serine/threonine kinase activity [GO:0004674]; sodium channel inhibitor activity [GO:0019871]; titin binding [GO:0031432]</t>
  </si>
  <si>
    <t>calcium- and calmodulin-dependent protein kinase complex [GO:0005954]; cytoplasm [GO:0005737]; cytosol [GO:0005829]; endocytic vesicle membrane [GO:0030666]; membrane [GO:0016020]; neuron projection [GO:0043005]; nucleoplasm [GO:0005654]; nucleus [GO:0005634]; sarcolemma [GO:0042383]; sarcoplasmic reticulum membrane [GO:0033017]</t>
  </si>
  <si>
    <t>GO:0001558; GO:0002026; GO:0003254; GO:0004674; GO:0004683; GO:0005516; GO:0005524; GO:0005634; GO:0005654; GO:0005737; GO:0005829; GO:0005954; GO:0006357; GO:0006468; GO:0008016; GO:0010613; GO:0010649; GO:0010666; GO:0010880; GO:0010881; GO:0016020; GO:0018105; GO:0018107; GO:0019871; GO:0030666; GO:0031432; GO:0032469; GO:0033017; GO:0042383; GO:0042802; GO:0042803; GO:0043005; GO:0044325; GO:0046777; GO:0055119; GO:0060314; GO:0060333; GO:0060341; GO:0071277; GO:0086003; GO:0086091; GO:0098901; GO:0098909; GO:1900034; GO:1901725; GO:1901844; GO:1901897; GO:1902306; GO:1902514; GO:2000650</t>
  </si>
  <si>
    <t>R-HSA-111932;R-HSA-3371571;R-HSA-399719;R-HSA-438066;R-HSA-442982;R-HSA-5576892;R-HSA-5578775;R-HSA-5673000;R-HSA-5673001;R-HSA-6802946;R-HSA-6802952;R-HSA-6802955;R-HSA-877300;R-HSA-9022692;R-HSA-936837;R-HSA-9609736;R-HSA-9617324;R-HSA-9620244;R-HSA-9649948;</t>
  </si>
  <si>
    <t>hsa:817;</t>
  </si>
  <si>
    <t>ABL1_P00519</t>
  </si>
  <si>
    <t>ABL1</t>
  </si>
  <si>
    <t>Tyrosine-protein kinase ABL1</t>
  </si>
  <si>
    <t>P00519</t>
  </si>
  <si>
    <t>sp|P00519|ABL1_HUMAN Tyrosine-protein kinase ABL1 OS=Homo sapiens OX=9606 GN=ABL1 PE=1 SV=4</t>
  </si>
  <si>
    <t>FUNCTION: 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g proteins). Phosphorylation of WASF3 is critical for the stimulation of lamellipodia formation and cell migration. Involved in the regulation of cell adhesion and motility through phosphorylation of key regulators of these processes such as BCAR1, CRK, CRKL, DOK1, EFS or NEDD9. Phosphorylates multiple receptor tyrosine kinases and more particularly promotes endocytosis of EGFR, facilitates the formation of neuromuscular synapses through MUSK, inhibits PDGFRB-mediated chemotaxis and modulates the endocytosis of activated B-cell receptor complexes. Other substrates which are involved in endocytosis regulation are the caveolin (CAV1) and RIN1. Moreover, ABL1 regulates the CBL family of ubiquitin ligases that drive receptor down-regulation and actin remodeling. Phosphorylation of CBL leads to increased EGFR stability. Involved in late-stage autophagy by regulating positively the trafficking and function of lysosomal components. ABL1 targets to mitochondria in response to oxidative stress and thereby mediates mitochondrial dysfunction and cell death. In response to oxidative stress, phosphorylates serine/threonine kinase PRKD2 at 'Tyr-717' (PubMed:28428613). ABL1 is also translocated in the nucleus where it has DNA-binding activity and is involved in DNA-damage response and apoptosis. Many substrates are known mediators of DNA repair: DDB1, DDB2, ERCC3, ERCC6, RAD9A, RAD51, RAD52 or WRN. Activates the proapoptotic pathway when the DNA damage is too severe to be repaired. Phosphorylates TP73, a primary regulator for this type of damage-induced apoptosis. Phosphorylates the caspase CASP9 on 'Tyr-153' and regulates its processing in the apoptotic response to DNA damage. Phosphorylates PSMA7 that leads to an inhibition of proteasomal activity and cell cycle transition blocks. ABL1 acts also as a regulator of multiple pathological signaling cascades during infection. Several known tyrosine-phosphorylated microbial proteins have been identified as ABL1 substrates. This is the case of A36R of Vaccinia virus, Tir (translocated intimin receptor) of pathogenic E.coli and possibly Citrobacter, CagA (cytotoxin-associated gene A) of H.pylori, or AnkA (ankyrin repeat-containing protein A) of A.phagocytophilum. Pathogens can highjack ABL1 kinase signaling to reorganize the host actin cytoskeleton for multiple purposes, like facilitating intracellular movement and host cell exit. Finally, functions as its own regulator through autocatalytic activity as well as through phosphorylation of its inhibitor, ABI1. Regulates T-cell differentiation in a TBX21-dependent manner. Phosphorylates TBX21 on tyrosine residues leading to an enhancement of its transcriptional activator activity (By similarity). {ECO:0000250|UniProtKB:P00520, ECO:0000269|PubMed:10391250, ECO:0000269|PubMed:11971963, ECO:0000269|PubMed:12379650, ECO:0000269|PubMed:12531427, ECO:0000269|PubMed:12672821, ECO:0000269|PubMed:15031292, ECO:0000269|PubMed:15556646, ECO:0000269|PubMed:15657060, ECO:0000269|PubMed:15886098, ECO:0000269|PubMed:16424036, ECO:0000269|PubMed:16678104, ECO:0000269|PubMed:16943190, ECO:0000269|PubMed:17306540, ECO:0000269|PubMed:17623672, ECO:0000269|PubMed:18328268, ECO:0000269|PubMed:18945674, ECO:0000269|PubMed:19891780, ECO:0000269|PubMed:20357770, ECO:0000269|PubMed:20417104, ECO:0000269|PubMed:28428613, ECO:0000269|PubMed:9037071, ECO:0000269|PubMed:9144171, ECO:0000269|PubMed:9461559}.</t>
  </si>
  <si>
    <t>SUBCELLULAR LOCATION: Cytoplasm, cytoskeleton. Nucleus. Mitochondrion {ECO:0000250}. Note=Shuttles between the nucleus and cytoplasm depending on environmental signals. Sequestered into the cytoplasm through interaction with 14-3-3 proteins. Localizes to mitochondria in response to oxidative stress (By similarity). {ECO:0000250}.; SUBCELLULAR LOCATION: [Isoform IB]: Nucleus membrane; Lipid-anchor. Note=The myristoylated c-ABL protein is reported to be nuclear.</t>
  </si>
  <si>
    <t>DISEASE: Leukemia, chronic myeloid (CML) [MIM:608232]: A clonal myeloproliferative disorder of a pluripotent stem cell with a specific cytogenetic abnormality, the Philadelphia chromosome (Ph), involving myeloid, erythroid, megakaryocytic, B-lymphoid, and sometimes T-lymphoid cells, but not marrow fibroblasts. Note=The gene represented in this entry is involved in disease pathogenesis.; DISEASE: Note=A chromosomal aberration involving ABL1 has been found in patients with chronic myeloid leukemia. Translocation t(9;22)(q34;q11) with BCR. The translocation produces a BCR-ABL found also in acute myeloid leukemia (AML) and acute lymphoblastic leukemia (ALL). {ECO:0000269|PubMed:3021337}.; DISEASE: Note=A chromosomal aberration involving ABL1 is found in a form of acute lymphoblastic leukemia (PubMed:15361874). Translocation t(9;9)(q34;q34) with NUP214 (PubMed:15361874). {ECO:0000269|PubMed:15361874}.; DISEASE: Congenital heart defects and skeletal malformations syndrome (CHDSKM) [MIM:617602]: An autosomal dominant disorder characterized by congenital heart disease with atrial and ventricular septal defects, variable skeletal abnormalities, and failure to thrive. Skeletal defects include pectus excavatum, scoliosis, and finger contractures. Some patient exhibit joint laxity. {ECO:0000269|PubMed:28288113}. Note=The disease is caused by mutations affecting the gene represented in this entry.</t>
  </si>
  <si>
    <t>actin cytoskeleton organization [GO:0030036]; actin filament branching [GO:0090135]; activated T cell proliferation [GO:0050798]; activation of protein kinase C activity [GO:1990051]; alpha-beta T cell differentiation [GO:0046632]; autophagy [GO:0006914]; B-1 B cell homeostasis [GO:0001922]; B cell proliferation involved in immune response [GO:0002322]; B cell receptor signaling pathway [GO:0050853]; Bergmann glial cell differentiation [GO:0060020]; cardiovascular system development [GO:0072358]; cell cycle arrest [GO:0007050]; cellular protein modification process [GO:0006464]; cellular response to DNA damage stimulus [GO:0006974]; cellular response to dopamine [GO:1903351]; cellular response to hydrogen peroxide [GO:0070301]; cellular response to lipopolysaccharide [GO:0071222]; cellular response to oxidative stress [GO:0034599]; cerebellum morphogenesis [GO:0021587]; collateral sprouting [GO:0048668]; DNA conformation change [GO:0071103]; DNA damage induced protein phosphorylation [GO:0006975]; endocytosis [GO:0006897]; endothelial cell migration [GO:0043542]; epidermal growth factor receptor signaling pathway [GO:0007173]; establishment of protein localization [GO:0045184]; Fc-gamma receptor signaling pathway involved in phagocytosis [GO:0038096]; integrin-mediated signaling pathway [GO:0007229]; intrinsic apoptotic signaling pathway in response to DNA damage [GO:0008630]; microspike assembly [GO:0030035]; mismatch repair [GO:0006298]; mitochondrial depolarization [GO:0051882]; mitotic cell cycle [GO:0000278]; negative regulation of BMP signaling pathway [GO:0030514]; negative regulation of cell-cell adhesion [GO:0022408]; negative regulation of cellular senescence [GO:2000773]; negative regulation of endothelial cell apoptotic process [GO:2000352]; negative regulation of ERK1 and ERK2 cascade [GO:0070373]; negative regulation of I-kappaB kinase/NF-kappaB signaling [GO:0043124]; negative regulation of long-term synaptic potentiation [GO:1900272]; negative regulation of mitotic cell cycle [GO:0045930]; negative regulation of phospholipase C activity [GO:1900275]; negative regulation of protein serine/threonine kinase activity [GO:0071901]; negative regulation of ubiquitin-protein transferase activity [GO:0051444]; neural tube closure [GO:0001843]; neuroepithelial cell differentiation [GO:0060563]; neuromuscular process controlling balance [GO:0050885]; neuropilin signaling pathway [GO:0038189]; peptidyl-tyrosine autophosphorylation [GO:0038083]; peptidyl-tyrosine phosphorylation [GO:0018108]; platelet-derived growth factor receptor-beta signaling pathway [GO:0035791]; positive regulation blood vessel branching [GO:1905555]; positive regulation of actin cytoskeleton reorganization [GO:2000251]; positive regulation of actin filament binding [GO:1904531]; positive regulation of apoptotic process [GO:0043065]; positive regulation of cell migration involved in sprouting angiogenesis [GO:0090050]; positive regulation of cytosolic calcium ion concentration [GO:0007204]; positive regulation of endothelial cell migration [GO:0010595]; positive regulation of ERK1 and ERK2 cascade [GO:0070374]; positive regulation of focal adhesion assembly [GO:0051894]; positive regulation of I-kappaB kinase/NF-kappaB signaling [GO:0043123]; positive regulation of interferon-gamma production [GO:0032729]; positive regulation of interleukin-2 production [GO:0032743]; positive regulation of microtubule binding [GO:1904528]; positive regulation of mitotic cell cycle [GO:0045931]; positive regulation of muscle cell differentiation [GO:0051149]; positive regulation of neuron death [GO:1901216]; positive regulation of osteoblast proliferation [GO:0033690]; positive regulation of oxidoreductase activity [GO:0051353]; positive regulation of peptidyl-tyrosine phosphorylation [GO:0050731]; positive regulation of protein phosphorylation [GO:0001934]; positive regulation of release of sequestered calcium ion into cytosol [GO:0051281]; positive regulation of stress fiber assembly [GO:0051496]; positive regulation of substrate adhesion-dependent cell spreading [GO:1900026]; positive regulation of transcription by RNA polymerase II [GO:0045944]; positive regulation of Wnt signaling pathway, planar cell polarity pathway [GO:2000096]; post-embryonic development [GO:0009791]; protein autophosphorylation [GO:0046777]; protein phosphorylation [GO:0006468]; regulation of actin cytoskeleton organization [GO:0032956]; regulation of actin cytoskeleton reorganization [GO:2000249]; regulation of apoptotic process [GO:0042981]; regulation of autophagy [GO:0010506]; regulation of axon extension [GO:0030516]; regulation of Cdc42 protein signal transduction [GO:0032489]; regulation of cell adhesion [GO:0030155]; regulation of cell motility [GO:2000145]; regulation of endocytosis [GO:0030100]; regulation of extracellular matrix organization [GO:1903053]; regulation of hematopoietic stem cell differentiation [GO:1902036]; regulation of microtubule polymerization [GO:0031113]; regulation of modification of synaptic structure [GO:1905244]; regulation of response to DNA damage stimulus [GO:2001020]; regulation of T cell differentiation [GO:0045580]; regulation of transcription, DNA-templated [GO:0006355]; response to oxidative stress [GO:0006979]; signal transduction in response to DNA damage [GO:0042770]; spleen development [GO:0048536]; substrate adhesion-dependent cell spreading [GO:0034446]; T cell receptor signaling pathway [GO:0050852]; thymus development [GO:0048538]; transitional one stage B cell differentiation [GO:0002333]</t>
  </si>
  <si>
    <t>actin filament binding [GO:0051015]; actin monomer binding [GO:0003785]; ATP binding [GO:0005524]; bubble DNA binding [GO:0000405]; DNA binding [GO:0003677]; ephrin receptor binding [GO:0046875]; four-way junction DNA binding [GO:0000400]; kinase activity [GO:0016301]; magnesium ion binding [GO:0000287]; manganese ion binding [GO:0030145]; mitogen-activated protein kinase binding [GO:0051019]; neuropilin binding [GO:0038191]; nicotinate-nucleotide adenylyltransferase activity [GO:0004515]; non-membrane spanning protein tyrosine kinase activity [GO:0004715]; phosphotyrosine residue binding [GO:0001784]; proline-rich region binding [GO:0070064]; protein C-terminus binding [GO:0008022]; protein kinase activity [GO:0004672]; protein kinase C binding [GO:0005080]; protein tyrosine kinase activity [GO:0004713]; sequence-specific double-stranded DNA binding [GO:1990837]; SH2 domain binding [GO:0042169]; SH3 domain binding [GO:0017124]; syntaxin binding [GO:0019905]; transcription coactivator activity [GO:0003713]</t>
  </si>
  <si>
    <t>actin cytoskeleton [GO:0015629]; cell leading edge [GO:0031252]; cytoplasm [GO:0005737]; cytosol [GO:0005829]; dendrite [GO:0030425]; mitochondrion [GO:0005739]; neuronal cell body [GO:0043025]; nuclear body [GO:0016604]; nuclear membrane [GO:0031965]; nucleolus [GO:0005730]; nucleoplasm [GO:0005654]; nucleus [GO:0005634]; perinuclear region of cytoplasm [GO:0048471]; postsynapse [GO:0098794]; protein-containing complex [GO:0032991]</t>
  </si>
  <si>
    <t>GO:0000278; GO:0000287; GO:0000400; GO:0000405; GO:0001784; GO:0001843; GO:0001922; GO:0001934; GO:0002322; GO:0002333; GO:0003677; GO:0003713; GO:0003785; GO:0004515; GO:0004672; GO:0004713; GO:0004715; GO:0005080; GO:0005524; GO:0005634; GO:0005654; GO:0005730; GO:0005737; GO:0005739; GO:0005829; GO:0006298; GO:0006355; GO:0006464; GO:0006468; GO:0006897; GO:0006914; GO:0006974; GO:0006975; GO:0006979; GO:0007050; GO:0007173; GO:0007204; GO:0007229; GO:0008022; GO:0008630; GO:0009791; GO:0010506; GO:0010595; GO:0015629; GO:0016301; GO:0016604; GO:0017124; GO:0018108; GO:0019905; GO:0021587; GO:0022408; GO:0030035; GO:0030036; GO:0030100; GO:0030145; GO:0030155; GO:0030425; GO:0030514; GO:0030516; GO:0031113; GO:0031252; GO:0031965; GO:0032489; GO:0032729; GO:0032743; GO:0032956; GO:0032991; GO:0033690; GO:0034446; GO:0034599; GO:0035791; GO:0038083; GO:0038096; GO:0038189; GO:0038191; GO:0042169; GO:0042770; GO:0042981; GO:0043025; GO:0043065; GO:0043123; GO:0043124; GO:0043542; GO:0045184; GO:0045580; GO:0045930; GO:0045931; GO:0045944; GO:0046632; GO:0046777; GO:0046875; GO:0048471; GO:0048536; GO:0048538; GO:0048668; GO:0050731; GO:0050798; GO:0050852; GO:0050853; GO:0050885; GO:0051015; GO:0051019; GO:0051149; GO:0051281; GO:0051353; GO:0051444; GO:0051496; GO:0051882; GO:0051894; GO:0060020; GO:0060563; GO:0070064; GO:0070301; GO:0070373; GO:0070374; GO:0071103; GO:0071222; GO:0071901; GO:0072358; GO:0090050; GO:0090135; GO:0098794; GO:1900026; GO:1900272; GO:1900275; GO:1901216; GO:1902036; GO:1903053; GO:1903351; GO:1904528; GO:1904531; GO:1905244; GO:1905555; GO:1990051; GO:1990837; GO:2000096; GO:2000145; GO:2000249; GO:2000251; GO:2000352; GO:2000773; GO:2001020</t>
  </si>
  <si>
    <t>R-HSA-2029482;R-HSA-428890;R-HSA-525793;R-HSA-5663213;R-HSA-5685938;R-HSA-5693565;R-HSA-69231;R-HSA-8939236;R-HSA-8940973;R-HSA-9664422;R-HSA-983231;</t>
  </si>
  <si>
    <t>hsa:25;</t>
  </si>
  <si>
    <t>GSK3B_P49841</t>
  </si>
  <si>
    <t>GSK3B</t>
  </si>
  <si>
    <t>Glycogen synthase kinase-3 beta</t>
  </si>
  <si>
    <t>P49841</t>
  </si>
  <si>
    <t>sp|P49841|GSK3B_HUMAN Glycogen synthase kinase-3 beta OS=Homo sapiens OX=9606 GN=GSK3B PE=1 SV=2</t>
  </si>
  <si>
    <t>FUNCTION: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ogen synthesis. May also mediate the development of insulin resistance by regulating activation of transcription factors. Regulates protein synthesis by controlling the activity of initiation factor 2B (EIF2BE/EIF2B5) in the same manner as glycogen synthase. In Wnt signaling, GSK3B forms a multimeric complex with APC, AXIN1 and CTNNB1/beta-catenin and phosphorylates the N-terminus of CTNNB1 leading to its degradation mediated by ubiquitin/proteasomes. Phosphorylates JUN at sites proximal to its DNA-binding domain, thereby reducing its affinity for DNA. Phosphorylates NFATC1/NFATC on conserved serine residues promoting NFATC1/NFATC nuclear export, shutting off NFATC1/NFATC gene regulation, and thereby opposing the action of calcineurin. Phosphorylates MAPT/TAU on 'Thr-548', decreasing significantly MAPT/TAU ability to bind and stabilize microtubules. MAPT/TAU is the principal component of neurofibrillary tangles in Alzheimer disease. Plays an important role in ERBB2-dependent stabilization of microtubules at the cell cortex. Phosphorylates MACF1, inhibiting its binding to microtubules which is critical for its role in bulge stem cell migration and skin wound repair. Probably regulates NF-kappa-B (NFKB1) at the transcriptional level and is required for the NF-kappa-B-mediated anti-apoptotic response to TNF-alpha (TNF/TNFA). Negatively regulates replication in pancreatic beta-cells, resulting in apoptosis, loss of beta-cells and diabetes. Through phosphorylation of the anti-apoptotic protein MCL1, may control cell apoptosis in response to growth factors deprivation. Phosphorylates MUC1 in breast cancer cells, decreasing the interaction of MUC1 with CTNNB1/beta-catenin. Is necessary for the establishment of neuronal polarity and axon outgrowth. Phosphorylates MARK2, leading to inhibit its activity. Phosphorylates SIK1 at 'Thr-182', leading to sustain its activity. Phosphorylates ZC3HAV1 which enhances its antiviral activity. Phosphorylates SNAI1, leading to its BTRC-triggered ubiquitination and proteasomal degradation. Phosphorylates SFPQ at 'Thr-687' upon T-cell activation. Phosphorylates NR1D1 st 'Ser-55' and 'Ser-59' and stabilizes it by protecting it from proteasomal degradation. Regulates the circadian clock via phosphorylation of the major clock components including ARNTL/BMAL1, CLOCK and PER2 (PubMed:19946213, PubMed:28903391). Phosphorylates CLOCK AT 'Ser-427' and targets it for proteasomal degradation (PubMed:19946213). Phosphorylates ARNTL/BMAL1 at 'Ser-17' and 'Ser-21' and primes it for ubiquitination and proteasomal degradation (PubMed:28903391). Phosphorylates OGT at 'Ser-3' or 'Ser-4' which positively regulates its activity. Phosphorylates MYCN in neuroblastoma cells which may promote its degradation (PubMed:24391509). Regulates the circadian rhythmicity of hippocampal long-term potentiation and ARNTL/BMLA1 and PER2 expression (By similarity). Acts as a regulator of autophagy by mediating phosphorylation of KAT5/TIP60 under starvation conditions, leading to activate KAT5/TIP60 acetyltransferase activity and promote acetylation of key autophagy regulators, such as ULK1 and RUBCNL/Pacer (PubMed:30704899). Negatively regulates extrinsic apoptotic signaling pathway via death domain receptors. Promotes the formation of an anti-apoptotic complex, made of DDX3X, BRIC2 and GSK3B, at death receptors, including TNFRSF10B. The anti-apoptotic function is most effective with weak apoptotic signals and can be overcome by stronger stimulation (PubMed:18846110). {ECO:0000250|UniProtKB:Q9WV60, ECO:0000269|PubMed:11430833, ECO:0000269|PubMed:12554650, ECO:0000269|PubMed:14690523, ECO:0000269|PubMed:15448698, ECO:0000269|PubMed:15647282, ECO:0000269|PubMed:16484495, ECO:0000269|PubMed:18348280, ECO:0000269|PubMed:1846781, ECO:0000269|PubMed:18846110, ECO:0000269|PubMed:19946213, ECO:0000269|PubMed:20932480, ECO:0000269|PubMed:20937854, ECO:0000269|PubMed:22514281, ECO:0000269|PubMed:24391509, ECO:0000269|PubMed:28903391, ECO:0000269|PubMed:30704899, ECO:0000269|PubMed:8397507, ECO:0000269|PubMed:9072970, ECO:0000269|PubMed:9819408}.</t>
  </si>
  <si>
    <t>SUBCELLULAR LOCATION: Cytoplasm {ECO:0000269|PubMed:25169422}. Nucleus. Cell membrane. Note=The phosphorylated form shows localization to cytoplasm and cell membrane. The MEMO1-RHOA-DIAPH1 signaling pathway controls localization of the phosphorylated form to the cell membrane.</t>
  </si>
  <si>
    <t>beta-catenin destruction complex assembly [GO:1904885]; beta-catenin destruction complex disassembly [GO:1904886]; cellular response to amyloid-beta [GO:1904646]; cellular response to interleukin-3 [GO:0036016]; circadian rhythm [GO:0007623]; dopamine receptor signaling pathway [GO:0007212]; epithelial to mesenchymal transition [GO:0001837]; ER overload response [GO:0006983]; establishment of cell polarity [GO:0030010]; excitatory postsynaptic potential [GO:0060079]; extrinsic apoptotic signaling pathway [GO:0097191]; extrinsic apoptotic signaling pathway in absence of ligand [GO:0097192]; glycogen metabolic process [GO:0005977]; hippocampus development [GO:0021766]; insulin receptor signaling pathway [GO:0008286]; intracellular signal transduction [GO:0035556]; maintenance of cell polarity [GO:0030011]; negative regulation of apoptotic process [GO:0043066]; negative regulation of calcineurin-NFAT signaling cascade [GO:0070885]; negative regulation of canonical Wnt signaling pathway [GO:0090090]; negative regulation of dopaminergic neuron differentiation [GO:1904339]; negative regulation of extrinsic apoptotic signaling pathway via death domain receptors [GO:1902042]; negative regulation of glycogen (starch) synthase activity [GO:2000466]; negative regulation of glycogen biosynthetic process [GO:0045719]; negative regulation of neuron death [GO:1901215]; negative regulation of phosphoprotein phosphatase activity [GO:0032515]; negative regulation of protein acetylation [GO:1901984]; negative regulation of protein binding [GO:0032091]; negative regulation of protein-containing complex assembly [GO:0031333]; negative regulation of protein localization to nucleus [GO:1900181]; negative regulation of type B pancreatic cell development [GO:2000077]; neuron projection development [GO:0031175]; neuron projection organization [GO:0106027]; peptidyl-serine phosphorylation [GO:0018105]; peptidyl-threonine phosphorylation [GO:0018107]; positive regulation of autophagy [GO:0010508]; positive regulation of cell-matrix adhesion [GO:0001954]; positive regulation of gene expression [GO:0010628]; positive regulation of GTPase activity [GO:0043547]; positive regulation of mitochondrial outer membrane permeabilization involved in apoptotic signaling pathway [GO:1901030]; positive regulation of mitochondrion organization [GO:0010822]; positive regulation of neuron death [GO:1901216]; positive regulation of proteasomal ubiquitin-dependent protein catabolic process [GO:0032436]; positive regulation of protein binding [GO:0032092]; positive regulation of protein catabolic process [GO:0045732]; positive regulation of protein-containing complex assembly [GO:0031334]; positive regulation of protein export from nucleus [GO:0046827]; positive regulation of protein localization to centrosome [GO:1904781]; protein autophosphorylation [GO:0046777]; protein phosphorylation [GO:0006468]; regulation of axon extension [GO:0030516]; regulation of axonogenesis [GO:0050770]; regulation of cellular response to heat [GO:1900034]; regulation of circadian rhythm [GO:0042752]; regulation of dendrite morphogenesis [GO:0048814]; regulation of long-term synaptic potentiation [GO:1900271]; regulation of microtubule anchoring at centrosome [GO:0150101]; regulation of microtubule-based process [GO:0032886]; regulation of microtubule cytoskeleton organization [GO:0070507]; regulation of neuron projection development [GO:0010975]; regulation of synaptic vesicle exocytosis [GO:2000300]; signal transduction [GO:0007165]; superior temporal gyrus development [GO:0071109]; Wnt signaling pathway [GO:0016055]</t>
  </si>
  <si>
    <t>ATP binding [GO:0005524]; beta-catenin binding [GO:0008013]; dynactin binding [GO:0034452]; kinase activity [GO:0016301]; NF-kappaB binding [GO:0051059]; p53 binding [GO:0002039]; protease binding [GO:0002020]; protein kinase A catalytic subunit binding [GO:0034236]; protein kinase activity [GO:0004672]; protein kinase binding [GO:0019901]; protein serine/threonine kinase activity [GO:0004674]; RNA polymerase II transcription factor binding [GO:0001085]; tau protein binding [GO:0048156]; tau-protein kinase activity [GO:0050321]; ubiquitin protein ligase binding [GO:0031625]</t>
  </si>
  <si>
    <t>axon [GO:0030424]; beta-catenin destruction complex [GO:0030877]; centrosome [GO:0005813]; cytoplasm [GO:0005737]; cytosol [GO:0005829]; dendrite [GO:0030425]; glutamatergic synapse [GO:0098978]; mitochondrion [GO:0005739]; nucleoplasm [GO:0005654]; nucleus [GO:0005634]; plasma membrane [GO:0005886]; postsynapse [GO:0098794]; Wnt signalosome [GO:1990909]</t>
  </si>
  <si>
    <t>GO:0001085; GO:0001837; GO:0001954; GO:0002020; GO:0002039; GO:0004672; GO:0004674; GO:0005524; GO:0005634; GO:0005654; GO:0005737; GO:0005739; GO:0005813; GO:0005829; GO:0005886; GO:0005977; GO:0006468; GO:0006983; GO:0007165; GO:0007212; GO:0007623; GO:0008013; GO:0008286; GO:0010508; GO:0010628; GO:0010822; GO:0010975; GO:0016055; GO:0016301; GO:0018105; GO:0018107; GO:0019901; GO:0021766; GO:0030010; GO:0030011; GO:0030424; GO:0030425; GO:0030516; GO:0030877; GO:0031175; GO:0031333; GO:0031334; GO:0031625; GO:0032091; GO:0032092; GO:0032436; GO:0032515; GO:0032886; GO:0034236; GO:0034452; GO:0035556; GO:0036016; GO:0042752; GO:0043066; GO:0043547; GO:0045719; GO:0045732; GO:0046777; GO:0046827; GO:0048156; GO:0048814; GO:0050321; GO:0050770; GO:0051059; GO:0060079; GO:0070507; GO:0070885; GO:0071109; GO:0090090; GO:0097191; GO:0097192; GO:0098794; GO:0098978; GO:0106027; GO:0150101; GO:1900034; GO:1900181; GO:1900271; GO:1901030; GO:1901215; GO:1901216; GO:1901984; GO:1902042; GO:1904339; GO:1904646; GO:1904781; GO:1904885; GO:1904886; GO:1990909; GO:2000077; GO:2000300; GO:2000466</t>
  </si>
  <si>
    <t>R-HSA-195253;R-HSA-196299;R-HSA-198323;R-HSA-3371453;R-HSA-399956;R-HSA-4641262;R-HSA-5250924;R-HSA-5339716;R-HSA-5358747;R-HSA-5358749;R-HSA-5358751;R-HSA-5358752;R-HSA-5467337;R-HSA-5467340;R-HSA-5467348;R-HSA-5610783;R-HSA-5610785;R-HSA-5674400;R-HSA-75815;R-HSA-8939902;</t>
  </si>
  <si>
    <t>hsa:2932;</t>
  </si>
  <si>
    <t>STK39_Q9UEW8</t>
  </si>
  <si>
    <t>STK39</t>
  </si>
  <si>
    <t>STE20/SPS1-related proline-alanine-rich protein kinase</t>
  </si>
  <si>
    <t>Q9UEW8</t>
  </si>
  <si>
    <t>sp|Q9UEW8|STK39_HUMAN STE20/SPS1-related proline-alanine-rich protein kinase OS=Homo sapiens OX=9606 GN=STK39 PE=1 SV=3</t>
  </si>
  <si>
    <t>FUNCTION: May act as a mediator of stress-activated signals. Mediates the inhibition of SLC4A4, SLC26A6 as well as CFTR activities by the WNK scaffolds, probably through phosphorylation. Phosphorylates RELT. {ECO:0000250|UniProtKB:Q9Z1W9}.</t>
  </si>
  <si>
    <t>SUBCELLULAR LOCATION: Cytoplasm {ECO:0000305}. Nucleus {ECO:0000305}. Note=Nucleus when caspase-cleaved. {ECO:0000305}.</t>
  </si>
  <si>
    <t>activation of MAPK activity [GO:0000187]; cellular hypotonic response [GO:0071476]; cellular response to chemokine [GO:1990869]; chemokine (C-X-C motif) ligand 12 signaling pathway [GO:0038146]; intracellular signal transduction [GO:0035556]; ion homeostasis [GO:0050801]; maintenance of lens transparency [GO:0036438]; negative regulation of creatine transmembrane transporter activity [GO:1905408]; negative regulation of pancreatic juice secretion [GO:0090188]; negative regulation of potassium ion transmembrane transport [GO:1901380]; negative regulation of potassium ion transmembrane transporter activity [GO:1901017]; negative regulation of sodium ion transmembrane transporter activity [GO:2000650]; peptidyl-serine phosphorylation [GO:0018105]; peptidyl-threonine phosphorylation [GO:0018107]; positive regulation of ion transmembrane transporter activity [GO:0032414]; positive regulation of potassium ion transport [GO:0043268]; positive regulation of T cell chemotaxis [GO:0010820]; protein autophosphorylation [GO:0046777]; protein phosphorylation [GO:0006468]; regulation of blood pressure [GO:0008217]; regulation of inflammatory response [GO:0050727]; signal transduction by protein phosphorylation [GO:0023014]; signal transduction by trans-phosphorylation [GO:0023016]</t>
  </si>
  <si>
    <t>ATP binding [GO:0005524]; kinase activity [GO:0016301]; protein kinase binding [GO:0019901]; protein serine/threonine kinase activity [GO:0004674]</t>
  </si>
  <si>
    <t>apical plasma membrane [GO:0016324]; basolateral plasma membrane [GO:0016323]; cytoskeleton [GO:0005856]; cytosol [GO:0005829]; extrinsic component of membrane [GO:0019898]; intracellular membrane-bounded organelle [GO:0043231]; nucleoplasm [GO:0005654]</t>
  </si>
  <si>
    <t>GO:0000187; GO:0004674; GO:0005524; GO:0005654; GO:0005829; GO:0005856; GO:0006468; GO:0008217; GO:0010820; GO:0016301; GO:0016323; GO:0016324; GO:0018105; GO:0018107; GO:0019898; GO:0019901; GO:0023014; GO:0023016; GO:0032414; GO:0035556; GO:0036438; GO:0038146; GO:0043231; GO:0043268; GO:0046777; GO:0050727; GO:0050801; GO:0071476; GO:0090188; GO:1901017; GO:1901380; GO:1905408; GO:1990869; GO:2000650</t>
  </si>
  <si>
    <t>hsa:27347;</t>
  </si>
  <si>
    <t>PRKACB_P22694</t>
  </si>
  <si>
    <t>PRKACB</t>
  </si>
  <si>
    <t>cAMP-dependent protein kinase catalytic subunit beta</t>
  </si>
  <si>
    <t>P22694</t>
  </si>
  <si>
    <t>sp|P22694|KAPCB_HUMAN cAMP-dependent protein kinase catalytic subunit beta OS=Homo sapiens OX=9606 GN=PRKACB PE=1 SV=2</t>
  </si>
  <si>
    <t>FUNCTION: Mediates cAMP-dependent signaling triggered by receptor binding to GPCRs. PKA activation regulates diverse cellular processes such as cell proliferation, the cell cycle, differentiation and regulation of microtubule dynamics, chromatin condensation and decondensation, nuclear envelope disassembly and reassembly, as well as regulation of intracellular transport mechanisms and ion flux. Regulates the abundance of compartmentalized pools of its regulatory subunits through phosphorylation of PJA2 which binds and ubiquitinates these subunits, leading to their subsequent proteolysis (PubMed:12420224, PubMed:21423175). Phosphorylates GPKOW which regulates its ability to bind RNA (PubMed:21880142). {ECO:0000269|PubMed:12420224, ECO:0000269|PubMed:21423175, ECO:0000269|PubMed:21880142}.</t>
  </si>
  <si>
    <t>SUBCELLULAR LOCATION: Cytoplasm {ECO:0000269|PubMed:21423175}. Cell membrane {ECO:0000269|PubMed:21423175}. Membrane {ECO:0000305}; Lipid-anchor {ECO:0000305}. Nucleus {ECO:0000250}. Note=Translocates into the nucleus (monomeric catalytic subunit). The inactive holoenzyme is found in the cytoplasm. {ECO:0000250}.</t>
  </si>
  <si>
    <t>activation of protein kinase A activity [GO:0034199]; adenylate cyclase-modulating G protein-coupled receptor signaling pathway [GO:0007188]; blood coagulation [GO:0007596]; cellular response to glucagon stimulus [GO:0071377]; high-density lipoprotein particle assembly [GO:0034380]; negative regulation of meiotic cell cycle [GO:0051447]; negative regulation of smoothened signaling pathway involved in dorsal/ventral neural tube patterning [GO:1901621]; neural tube closure [GO:0001843]; protein kinase A signaling [GO:0010737]; protein phosphorylation [GO:0006468]; regulation of protein processing [GO:0070613]; renal water homeostasis [GO:0003091]; response to clozapine [GO:0097338]; signal transduction [GO:0007165]; stimulatory C-type lectin receptor signaling pathway [GO:0002223]</t>
  </si>
  <si>
    <t>AMP-activated protein kinase activity [GO:0004679]; ATP binding [GO:0005524]; cAMP-dependent protein kinase activity [GO:0004691]; magnesium ion binding [GO:0000287]; protein kinase A regulatory subunit binding [GO:0034237]; ubiquitin protein ligase binding [GO:0031625]</t>
  </si>
  <si>
    <t>cAMP-dependent protein kinase complex [GO:0005952]; centrosome [GO:0005813]; ciliary base [GO:0097546]; cytosol [GO:0005829]; extracellular exosome [GO:0070062]; intercellular bridge [GO:0045171]; nucleoplasm [GO:0005654]; nucleus [GO:0005634]; perinuclear region of cytoplasm [GO:0048471]; plasma membrane [GO:0005886]</t>
  </si>
  <si>
    <t>GO:0000287; GO:0001843; GO:0002223; GO:0003091; GO:0004679; GO:0004691; GO:0005524; GO:0005634; GO:0005654; GO:0005813; GO:0005829; GO:0005886; GO:0005952; GO:0006468; GO:0007165; GO:0007188; GO:0007596; GO:0010737; GO:0031625; GO:0034199; GO:0034237; GO:0034380; GO:0045171; GO:0048471; GO:0051447; GO:0070062; GO:0070613; GO:0071377; GO:0097338; GO:0097546; GO:1901621</t>
  </si>
  <si>
    <t>R-HSA-111931;R-HSA-163358;R-HSA-163560;R-HSA-163615;R-HSA-164378;R-HSA-180024;R-HSA-381676;R-HSA-392517;R-HSA-422356;R-HSA-432040;R-HSA-4420097;R-HSA-442720;R-HSA-5610780;R-HSA-5610783;R-HSA-5610785;R-HSA-5610787;R-HSA-5621575;R-HSA-5687128;R-HSA-8853659;R-HSA-8963896;R-HSA-9010642;R-HSA-9634600;R-HSA-9660821;R-HSA-9664323;R-HSA-983231;</t>
  </si>
  <si>
    <t>hsa:5567;</t>
  </si>
  <si>
    <t>MAP3K1_Q13233</t>
  </si>
  <si>
    <t>MAP3K1</t>
  </si>
  <si>
    <t>Mitogen-activated protein kinase kinase kinase 1</t>
  </si>
  <si>
    <t>Q13233</t>
  </si>
  <si>
    <t>sp|Q13233|M3K1_HUMAN Mitogen-activated protein kinase kinase kinase 1 OS=Homo sapiens OX=9606 GN=MAP3K1 PE=1 SV=4</t>
  </si>
  <si>
    <t>FUNCTION: Component of a protein kinase signal transduction cascade (PubMed:9808624). Activates the ERK and JNK kinase pathways by phosphorylation of MAP2K1 and MAP2K4 (PubMed:9808624). May phosphorylate the MAPK8/JNK1 kinase (PubMed:17761173). Activates CHUK and IKBKB, the central protein kinases of the NF-kappa-B pathway (PubMed:9808624). {ECO:0000269|PubMed:17761173, ECO:0000269|PubMed:9808624}.</t>
  </si>
  <si>
    <t>DISEASE: 46,XY sex reversal 6 (SRXY6) [MIM:613762]: A disorder of sex development. Affected individuals have a 46,XY karyotype but present as phenotypically normal females. {ECO:0000269|PubMed:21129722}. Note=The disease is caused by mutations affecting the gene represented in this entry.</t>
  </si>
  <si>
    <t>cellular response to mechanical stimulus [GO:0071260]; Fc-epsilon receptor signaling pathway [GO:0038095]; MyD88-dependent toll-like receptor signaling pathway [GO:0002755]; protein phosphorylation [GO:0006468]</t>
  </si>
  <si>
    <t>ATP binding [GO:0005524]; MAP kinase kinase kinase activity [GO:0004709]; protein kinase activity [GO:0004672]; protein kinase binding [GO:0019901]; protein serine/threonine kinase activity [GO:0004674]; zinc ion binding [GO:0008270]</t>
  </si>
  <si>
    <t>GO:0002755; GO:0004672; GO:0004674; GO:0004709; GO:0005524; GO:0005829; GO:0006468; GO:0008270; GO:0019901; GO:0038095; GO:0071260</t>
  </si>
  <si>
    <t>R-HSA-166058;R-HSA-2871796;R-HSA-933542;R-HSA-975138;R-HSA-975871;</t>
  </si>
  <si>
    <t>hsa:4214;</t>
  </si>
  <si>
    <t>STRADA_Q7RTN6</t>
  </si>
  <si>
    <t>STRADA</t>
  </si>
  <si>
    <t>STE20-related kinase adapter protein alpha</t>
  </si>
  <si>
    <t>Q7RTN6</t>
  </si>
  <si>
    <t>sp|Q7RTN6|STRAA_HUMAN STE20-related kinase adapter protein alpha OS=Homo sapiens OX=9606 GN=STRADA PE=1 SV=1</t>
  </si>
  <si>
    <t>FUNCTION: Pseudokinase which, in complex with CAB39/MO25 (CAB39/MO25alpha or CAB39L/MO25beta), binds to and activates STK11/LKB1. Adopts a closed conformation typical of active protein kinases and binds STK11/LKB1 as a pseudosubstrate, promoting conformational change of STK11/LKB1 in an active conformation. {ECO:0000269|PubMed:12805220, ECO:0000269|PubMed:14517248, ECO:0000269|PubMed:19892943}.</t>
  </si>
  <si>
    <t>SUBCELLULAR LOCATION: Nucleus {ECO:0000269|PubMed:12805220, ECO:0000269|PubMed:14517248}. Cytoplasm {ECO:0000269|PubMed:12805220, ECO:0000269|PubMed:14517248}.</t>
  </si>
  <si>
    <t>DISEASE: Note=A homozygous 7-kb deletion involving STRADA is a cause of a syndrome characterized by polyhydramnios, megalencephaly and symptomatic epilepsy.</t>
  </si>
  <si>
    <t>activation of protein kinase activity [GO:0032147]; cell cycle arrest [GO:0007050]; protein export from nucleus [GO:0006611]; protein phosphorylation [GO:0006468]</t>
  </si>
  <si>
    <t>ATP binding [GO:0005524]; kinase binding [GO:0019900]; protein kinase activator activity [GO:0030295]; protein serine/threonine kinase activator activity [GO:0043539]</t>
  </si>
  <si>
    <t>GO:0005524; GO:0005634; GO:0005654; GO:0005737; GO:0005829; GO:0006468; GO:0006611; GO:0007050; GO:0019900; GO:0030295; GO:0032147; GO:0043539</t>
  </si>
  <si>
    <t>R-HSA-380972;</t>
  </si>
  <si>
    <t>hsa:92335;</t>
  </si>
  <si>
    <t>MAP3K11_Q16584</t>
  </si>
  <si>
    <t>MAP3K11</t>
  </si>
  <si>
    <t>Mitogen-activated protein kinase kinase kinase 11</t>
  </si>
  <si>
    <t>Q16584</t>
  </si>
  <si>
    <t>sp|Q16584|M3K11_HUMAN Mitogen-activated protein kinase kinase kinase 11 OS=Homo sapiens OX=9606 GN=MAP3K11 PE=1 SV=1</t>
  </si>
  <si>
    <t>FUNCTION: Activates the JUN N-terminal pathway. Required for serum-stimulated cell proliferation and for mitogen and cytokine activation of MAPK14 (p38), MAPK3 (ERK) and MAPK8 (JNK1) through phosphorylation and activation of MAP2K4/MKK4 and MAP2K7/MKK7. Plays a role in mitogen-stimulated phosphorylation and activation of BRAF, but does not phosphorylate BRAF directly. Influences microtubule organization during the cell cycle. {ECO:0000269|PubMed:12529434, ECO:0000269|PubMed:15258589, ECO:0000269|PubMed:8195146, ECO:0000269|PubMed:9003778}.</t>
  </si>
  <si>
    <t>SUBCELLULAR LOCATION: Cytoplasm, cytoskeleton, microtubule organizing center, centrosome {ECO:0000269|PubMed:12529434}. Note=Location is cell cycle dependent.</t>
  </si>
  <si>
    <t>activation of JUN kinase activity [GO:0007257]; activation of MAPK activity [GO:0000187]; cell cycle G1/S phase transition [GO:0044843]; cell death [GO:0008219]; JNK cascade [GO:0007254]; microtubule-based process [GO:0007017]; positive regulation of apoptotic process [GO:0043065]; positive regulation of JNK cascade [GO:0046330]; positive regulation of JUN kinase activity [GO:0043507]; positive regulation of neuron apoptotic process [GO:0043525]; protein autophosphorylation [GO:0046777]; protein phosphorylation [GO:0006468]</t>
  </si>
  <si>
    <t>ATP binding [GO:0005524]; identical protein binding [GO:0042802]; JUN kinase kinase kinase activity [GO:0004706]; mitogen-activated protein kinase kinase binding [GO:0031434]; mitogen-activated protein kinase kinase kinase binding [GO:0031435]; protein homodimerization activity [GO:0042803]; protein kinase activity [GO:0004672]; protein serine/threonine kinase activity [GO:0004674]; Rac GTPase binding [GO:0048365]</t>
  </si>
  <si>
    <t>centrosome [GO:0005813]; cytoplasm [GO:0005737]; membrane [GO:0016020]; microtubule [GO:0005874]</t>
  </si>
  <si>
    <t>GO:0000187; GO:0004672; GO:0004674; GO:0004706; GO:0005524; GO:0005737; GO:0005813; GO:0005874; GO:0006468; GO:0007017; GO:0007254; GO:0007257; GO:0008219; GO:0016020; GO:0031434; GO:0031435; GO:0042802; GO:0042803; GO:0043065; GO:0043507; GO:0043525; GO:0044843; GO:0046330; GO:0046777; GO:0048365</t>
  </si>
  <si>
    <t>R-HSA-5673000;R-HSA-6802946;R-HSA-6802955;R-HSA-9649948;</t>
  </si>
  <si>
    <t>hsa:4296;</t>
  </si>
  <si>
    <t>MAPK11_Q15759</t>
  </si>
  <si>
    <t>MAPK11</t>
  </si>
  <si>
    <t>Mitogen-activated protein kinase 11</t>
  </si>
  <si>
    <t>Q15759</t>
  </si>
  <si>
    <t>sp|Q15759|MK11_HUMAN Mitogen-activated protein kinase 11 OS=Homo sapiens OX=9606 GN=MAPK11 PE=1 SV=2</t>
  </si>
  <si>
    <t>FUNCTION: Serine/threonine kinase which acts as an essential component of the MAP kinase signal transduction pathway. MAPK11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MAPK11 functions are mostly redundant with those of MAPK14. Some of the targets are downstream kinases which are activated through phosphorylation and further phosphorylate additional targets. RPS6KA5/MSK1 and RPS6KA4/MSK2 can directly phosphorylate and activate transcription factors such as CREB1, ATF1, the NF-kappa-B isoform RELA/NFKB3, STAT1 and STAT3, but can also phosphorylate histone H3 and the nucleosomal protein HMGN1. RPS6KA5/MSK1 and RPS6KA4/MSK2 play important roles in the rapid induction of immediate-early genes in response to stress or mitogenic stimuli, either by inducing chromatin remodeling or by recruiting the transcription machinery. On the other hand, two other kinase targets, MAPKAPK2/MK2 and MAPKAPK3/MK3, participate in the control of gene expression mostly at the post-transcriptional level, by phosphorylating ZFP36 (tristetraprolin) and ELAVL1, and by regulating EEF2K, which is important for the elongation of mRNA during translation. MKNK1/MNK1 and MKNK2/MNK2, two other kinases activated by p38 MAPKs, regulate protein synthesis by phosphorylating the initiation factor EIF4E2. In the cytoplasm, the p38 MAPK pathway is an important regulator of protein turnover. For example, CFLAR is an inhibitor of TNF-induced apoptosis whose proteasome-mediated degradation is regulated by p38 MAPK phosphorylation. Ectodomain shedding of transmembrane proteins is regulated by p38 MAPKs as well. In response to inflammatory stimuli, p38 MAPKs phosphorylate the membrane-associated metalloprotease ADAM17. Such phosphorylation is required for ADAM17-mediated ectodomain shedding of TGF-alpha family ligands, which results in the activation of EGFR signaling and cell proliferation. Additional examples of p38 MAPK substrates are the FGFR1. FGFR1 can be translocated from the extracellular space into the cytosol and nucleus of target cells, and regulates processes such as rRNA synthesis and cell growth. FGFR1 translocation requires p38 MAPK activation. In the nucleus, many transcription factors are phosphorylated and activated by p38 MAPKs in response to different stimuli. Classical examples include ATF1, ATF2, ATF6, ELK1, PTPRH, DDIT3, TP53/p53 and MEF2C and MEF2A. The p38 MAPKs are emerging as important modulators of gene expression by regulating chromatin modifiers and remodelers. The promoters of several genes involved in the inflammatory response, such as IL6, IL8 and IL12B, display a p38 MAPK-dependent enrichment of histone H3 phosphorylation on 'Ser-10' (H3S10ph) in LPS-stimulated myeloid cells. This phosphorylation enhances the accessibility of the cryptic NF-kappa-B-binding sites marking promoters for increased NF-kappa-B recruitment. {ECO:0000269|PubMed:10330143, ECO:0000269|PubMed:11154262, ECO:0000269|PubMed:15356147, ECO:0000269|PubMed:9430721, ECO:0000269|PubMed:9687510}.</t>
  </si>
  <si>
    <t>activation of MAPK activity [GO:0000187]; cellular response to interleukin-1 [GO:0071347]; cellular response to virus [GO:0098586]; intracellular signal transduction [GO:0035556]; negative regulation of cardiac muscle cell proliferation [GO:0060044]; positive regulation of gene expression [GO:0010628]; positive regulation of interleukin-12 production [GO:0032735]; positive regulation of muscle cell differentiation [GO:0051149]; Ras protein signal transduction [GO:0007265]; regulation of DNA-binding transcription factor activity [GO:0051090]; regulation of gene expression [GO:0010468]; regulation of signal transduction by p53 class mediator [GO:1901796]; stress-activated MAPK cascade [GO:0051403]; vascular endothelial growth factor receptor signaling pathway [GO:0048010]</t>
  </si>
  <si>
    <t>GO:0000187; GO:0004674; GO:0004707; GO:0005524; GO:0005634; GO:0005654; GO:0005737; GO:0005829; GO:0007265; GO:0010468; GO:0010628; GO:0032735; GO:0035556; GO:0048010; GO:0051090; GO:0051149; GO:0051403; GO:0060044; GO:0071347; GO:0098586; GO:1901796</t>
  </si>
  <si>
    <t>R-HSA-168638;R-HSA-171007;R-HSA-198753;R-HSA-2151209;R-HSA-2559580;R-HSA-376172;R-HSA-4420097;R-HSA-450302;R-HSA-450341;R-HSA-450604;R-HSA-525793;R-HSA-5668599;R-HSA-6804756;</t>
  </si>
  <si>
    <t>hsa:5600;</t>
  </si>
  <si>
    <t>MAP4K2_Q12851</t>
  </si>
  <si>
    <t>MAP4K2</t>
  </si>
  <si>
    <t>Mitogen-activated protein kinase kinase kinase kinase 2</t>
  </si>
  <si>
    <t>Q12851</t>
  </si>
  <si>
    <t>sp|Q12851|M4K2_HUMAN Mitogen-activated protein kinase kinase kinase kinase 2 OS=Homo sapiens OX=9606 GN=MAP4K2 PE=1 SV=2</t>
  </si>
  <si>
    <t>FUNCTION: Serine/threonine-protein kinase which acts as an essential component of the MAP kinase signal transduction pathway. Acts as a MAPK kinase kinase kinase (MAP4K) and is an upstream activator of the stress-activated protein kinase/c-Jun N-terminal kinase (SAP/JNK) signaling pathway and to a lesser extent of the p38 MAPKs signaling pathway. Required for the efficient activation of JNKs by TRAF6-dependent stimuli, including pathogen-associated molecular patterns (PAMPs) such as polyinosine-polycytidine (poly(IC)), lipopolysaccharides (LPS), lipid A, peptidoglycan (PGN), or bacterial flagellin. To a lesser degree, IL-1 and engagement of CD40 also stimulate MAP4K2-mediated JNKs activation. The requirement for MAP4K2/GCK is most pronounced for LPS signaling, and extends to LPS stimulation of c-Jun phosphorylation and induction of IL-8. Enhances MAP3K1 oligomerization, which may relieve N-terminal mediated MAP3K1 autoinhibition and lead to activation following autophosphorylation. Mediates also the SAP/JNK signaling pathway and the p38 MAPKs signaling pathway through activation of the MAP3Ks MAP3K10/MLK2 and MAP3K11/MLK3. May play a role in the regulation of vesicle targeting or fusion. regulation of vesicle targeting or fusion. {ECO:0000269|PubMed:11784851, ECO:0000269|PubMed:15456887, ECO:0000269|PubMed:17584736, ECO:0000269|PubMed:7477268, ECO:0000269|PubMed:7515885, ECO:0000269|PubMed:9712898}.</t>
  </si>
  <si>
    <t>SUBCELLULAR LOCATION: Cytoplasm {ECO:0000250}. Basolateral cell membrane {ECO:0000250}; Peripheral membrane protein {ECO:0000250}. Golgi apparatus membrane {ECO:0000250}; Peripheral membrane protein {ECO:0000250}.</t>
  </si>
  <si>
    <t>activation of JUN kinase activity [GO:0007257]; immune response [GO:0006955]; innate immune response [GO:0045087]; intracellular signal transduction [GO:0035556]; JNK cascade [GO:0007254]; positive regulation of JNK cascade [GO:0046330]; protein phosphorylation [GO:0006468]; vesicle targeting [GO:0006903]</t>
  </si>
  <si>
    <t>ATP binding [GO:0005524]; MAP kinase kinase kinase kinase activity [GO:0008349]; mitogen-activated protein kinase kinase kinase binding [GO:0031435]; protein serine/threonine kinase activity [GO:0004674]</t>
  </si>
  <si>
    <t>basolateral plasma membrane [GO:0016323]; Golgi membrane [GO:0000139]</t>
  </si>
  <si>
    <t>GO:0000139; GO:0004674; GO:0005524; GO:0006468; GO:0006903; GO:0006955; GO:0007254; GO:0007257; GO:0008349; GO:0016323; GO:0031435; GO:0035556; GO:0045087; GO:0046330</t>
  </si>
  <si>
    <t>hsa:5871;</t>
  </si>
  <si>
    <t>BCKDK_O14874</t>
  </si>
  <si>
    <t>BCKDK</t>
  </si>
  <si>
    <t>[3-methyl-2-oxobutanoate dehydrogenase [lipoamide]] kinase, mitochondrial</t>
  </si>
  <si>
    <t>O14874</t>
  </si>
  <si>
    <t>sp|O14874|BCKD_HUMAN [3-methyl-2-oxobutanoate dehydrogenase [lipoamide]] kinase, mitochondrial OS=Homo sapiens OX=9606 GN=BCKDK PE=1 SV=2</t>
  </si>
  <si>
    <t>FUNCTION: Catalyzes the phosphorylation and inactivation of the branched-chain alpha-ketoacid dehydrogenase complex, the key regulatory enzyme of the valine, leucine and isoleucine catabolic pathways. Key enzyme that regulate the activity state of the BCKD complex. {ECO:0000269|PubMed:24449431}.</t>
  </si>
  <si>
    <t>SUBCELLULAR LOCATION: Mitochondrion matrix. Mitochondrion {ECO:0000269|PubMed:24449431}.</t>
  </si>
  <si>
    <t>DISEASE: Branched-chain ketoacid dehydrogenase kinase deficiency (BCKDKD) [MIM:614923]: A metabolic disorder characterized by autism, epilepsy, intellectual disability, and reduced branched-chain amino acids. {ECO:0000269|PubMed:22956686, ECO:0000269|PubMed:24449431}. Note=The disease is caused by mutations affecting the gene represented in this entry. A diet enriched in branched amino acids (BCAAs) allows to normalize plasma BCAA levels. This suggests that it may be possible to treat patients with mutations in BCKDK with BCAA supplementation.</t>
  </si>
  <si>
    <t>branched-chain amino acid catabolic process [GO:0009083]; cellular amino acid catabolic process [GO:0009063]; glucose homeostasis [GO:0042593]; negative regulation of pyruvate dehydrogenase activity [GO:1904183]; phosphorylation [GO:0016310]</t>
  </si>
  <si>
    <t>[3-methyl-2-oxobutanoate dehydrogenase (acetyl-transferring)] kinase activity [GO:0047323]; ATP binding [GO:0005524]; kinase activity [GO:0016301]; protein serine/threonine kinase activity [GO:0004674]</t>
  </si>
  <si>
    <t>mitochondrial alpha-ketoglutarate dehydrogenase complex [GO:0005947]; mitochondrial matrix [GO:0005759]; mitochondrion [GO:0005739]</t>
  </si>
  <si>
    <t>GO:0004674; GO:0005524; GO:0005739; GO:0005759; GO:0005947; GO:0009063; GO:0009083; GO:0016301; GO:0016310; GO:0042593; GO:0047323; GO:1904183</t>
  </si>
  <si>
    <t>R-HSA-70895;</t>
  </si>
  <si>
    <t>hsa:10295;</t>
  </si>
  <si>
    <t>RIOK2_Q9BVS4</t>
  </si>
  <si>
    <t>RIOK2</t>
  </si>
  <si>
    <t>Serine/threonine-protein kinase RIO2</t>
  </si>
  <si>
    <t>Q9BVS4</t>
  </si>
  <si>
    <t>sp|Q9BVS4|RIOK2_HUMAN Serine/threonine-protein kinase RIO2 OS=Homo sapiens OX=9606 GN=RIOK2 PE=1 SV=2</t>
  </si>
  <si>
    <t>FUNCTION: Serine/threonine-protein kinase involved in the final steps of cytoplasmic maturation of the 40S ribosomal subunit. Involved in export of the 40S pre-ribosome particles (pre-40S) from the nucleus to the cytoplasm. Its kinase activity is required for the release of NOB1, PNO1 and LTV1 from the late pre-40S and the processing of 18S-E pre-rRNA to the mature 18S rRNA (PubMed:19564402). Regulates the timing of the metaphase-anaphase transition during mitotic progression, and its phosphorylation, most likely by PLK1, regulates this function (PubMed:21880710). {ECO:0000269|PubMed:16037817, ECO:0000269|PubMed:19564402, ECO:0000269|PubMed:21880710}.</t>
  </si>
  <si>
    <t>SUBCELLULAR LOCATION: Cytoplasm {ECO:0000269|PubMed:16037817, ECO:0000269|PubMed:19564402}. Note=Exported out of the nucleus via its NES in a XPO1-dependent manner. {ECO:0000269|PubMed:19564402}.</t>
  </si>
  <si>
    <t>cell cycle [GO:0007049]; maturation of SSU-rRNA [GO:0030490]; positive regulation of ribosomal small subunit export from nucleus [GO:2000208]; positive regulation of rRNA processing [GO:2000234]; protein autophosphorylation [GO:0046777]; regulation of mitotic metaphase/anaphase transition [GO:0030071]; ribosomal small subunit biogenesis [GO:0042274]</t>
  </si>
  <si>
    <t>ATP binding [GO:0005524]; metal ion binding [GO:0046872]; protein kinase activity [GO:0004672]; protein serine/threonine kinase activity [GO:0004674]</t>
  </si>
  <si>
    <t>cytoplasm [GO:0005737]; cytosol [GO:0005829]; nucleoplasm [GO:0005654]; nucleus [GO:0005634]; preribosome, small subunit precursor [GO:0030688]</t>
  </si>
  <si>
    <t>GO:0004672; GO:0004674; GO:0005524; GO:0005634; GO:0005654; GO:0005737; GO:0005829; GO:0007049; GO:0030071; GO:0030490; GO:0030688; GO:0042274; GO:0046777; GO:0046872; GO:2000208; GO:2000234</t>
  </si>
  <si>
    <t>hsa:55781;</t>
  </si>
  <si>
    <t>CSNK1G1_Q9HCP0</t>
  </si>
  <si>
    <t>CSNK1G1</t>
  </si>
  <si>
    <t>Casein kinase I isoform gamma-1</t>
  </si>
  <si>
    <t>Q9HCP0</t>
  </si>
  <si>
    <t>sp|Q9HCP0|KC1G1_HUMAN Casein kinase I isoform gamma-1 OS=Homo sapiens OX=9606 GN=CSNK1G1 PE=1 SV=1</t>
  </si>
  <si>
    <t>FUNCTION: Serine/threonine-protein kinase. Casein kinases are operationally defined by their preferential utilization of acidic proteins such as caseins as substrates. It can phosphorylate a large number of proteins. Participates in Wnt signaling. Regulates fast synaptic transmission mediated by glutamate (By similarity). Phosphorylates CLSPN. {ECO:0000250, ECO:0000269|PubMed:21680713}.</t>
  </si>
  <si>
    <t>SUBCELLULAR LOCATION: Cytoplasm.</t>
  </si>
  <si>
    <t>endocytosis [GO:0006897]; peptidyl-serine phosphorylation [GO:0018105]; positive regulation of canonical Wnt signaling pathway [GO:0090263]; Wnt signaling pathway [GO:0016055]</t>
  </si>
  <si>
    <t>cytoplasm [GO:0005737]; cytosol [GO:0005829]; nucleus [GO:0005634]; plasma membrane [GO:0005886]</t>
  </si>
  <si>
    <t>GO:0004674; GO:0005524; GO:0005634; GO:0005737; GO:0005829; GO:0005886; GO:0006897; GO:0016055; GO:0018105; GO:0090263</t>
  </si>
  <si>
    <t>hsa:53944;</t>
  </si>
  <si>
    <t>MYLK_Q15746</t>
  </si>
  <si>
    <t>MYLK</t>
  </si>
  <si>
    <t>Myosin light chain kinase, smooth muscle;Myosin light chain kinase, smooth muscle, deglutamylated form</t>
  </si>
  <si>
    <t>Q15746</t>
  </si>
  <si>
    <t>sp|Q15746|MYLK_HUMAN Myosin light chain kinase, smooth muscle OS=Homo sapiens OX=9606 GN=MYLK PE=1 SV=4</t>
  </si>
  <si>
    <t>FUNCTION: Calcium/calmodulin-dependent myosin light chain kinase implicated in smooth muscle contraction via phosphorylation of myosin light chains (MLC). Also regulates actin-myosin interaction through a non-kinase activity. Phosphorylates PTK2B/PYK2 and myosin light-chains. Involved in the inflammatory response (e.g. apoptosis, vascular permeability, leukocyte diapedesis), cell motility and morphology, airway hyperreactivity and other activities relevant to asthma. Required for tonic airway smooth muscle contraction that is necessary for physiological and asthmatic airway resistance. Necessary for gastrointestinal motility. Implicated in the regulation of endothelial as well as vascular permeability, probably via the regulation of cytoskeletal rearrangements. In the nervous system it has been shown to control the growth initiation of astrocytic processes in culture and to participate in transmitter release at synapses formed between cultured sympathetic ganglion cells. Critical participant in signaling sequences that result in fibroblast apoptosis. Plays a role in the regulation of epithelial cell survival. Required for epithelial wound healing, especially during actomyosin ring contraction during purse-string wound closure. Mediates RhoA-dependent membrane blebbing. Triggers TRPC5 channel activity in a calcium-dependent signaling, by inducing its subcellular localization at the plasma membrane. Promotes cell migration (including tumor cells) and tumor metastasis. PTK2B/PYK2 activation by phosphorylation mediates ITGB2 activation and is thus essential to trigger neutrophil transmigration during acute lung injury (ALI). May regulate optic nerve head astrocyte migration. Probably involved in mitotic cytoskeletal regulation. Regulates tight junction probably by modulating ZO-1 exchange in the perijunctional actomyosin ring. Mediates burn-induced microvascular barrier injury; triggers endothelial contraction in the development of microvascular hyperpermeability by phosphorylating MLC. Essential for intestinal barrier dysfunction. Mediates Giardia spp.-mediated reduced epithelial barrier function during giardiasis intestinal infection via reorganization of cytoskeletal F-actin and tight junctional ZO-1. Necessary for hypotonicity-induced Ca(2+) entry and subsequent activation of volume-sensitive organic osmolyte/anion channels (VSOAC) in cervical cancer cells. Responsible for high proliferative ability of breast cancer cells through anti-apoptosis. {ECO:0000269|PubMed:11113114, ECO:0000269|PubMed:11976941, ECO:0000269|PubMed:15020676, ECO:0000269|PubMed:15825080, ECO:0000269|PubMed:16284075, ECO:0000269|PubMed:16723733, ECO:0000269|PubMed:18587400, ECO:0000269|PubMed:18710790, ECO:0000269|PubMed:19826488, ECO:0000269|PubMed:20139351, ECO:0000269|PubMed:20181817, ECO:0000269|PubMed:20375339, ECO:0000269|PubMed:20453870}.</t>
  </si>
  <si>
    <t>SUBCELLULAR LOCATION: Cytoplasm {ECO:0000269|PubMed:20053363}. Cell projection, lamellipodium {ECO:0000269|PubMed:20053363}. Cleavage furrow {ECO:0000269|PubMed:15020676}. Cytoplasm, cytoskeleton, stress fiber {ECO:0000269|PubMed:15020676}. Note=Localized to stress fibers during interphase and to the cleavage furrow during mitosis. {ECO:0000269|PubMed:15020676}.</t>
  </si>
  <si>
    <t>DISEASE: Aortic aneurysm, familial thoracic 7 (AAT7) [MIM:613780]: A disease characterized by permanent dilation of the thoracic aorta usually due to degenerative changes in the aortic wall. It is primarily associated with a characteristic histologic appearance known as 'medial necrosis' or 'Erdheim cystic medial necrosis' in which there is degeneration and fragmentation of elastic fibers, loss of smooth muscle cells, and an accumulation of basophilic ground substance. {ECO:0000269|PubMed:21055718, ECO:0000269|PubMed:28401540, ECO:0000269|PubMed:29544503}. Note=The disease is caused by mutations affecting the gene represented in this entry.; DISEASE: Megacystis-microcolon-intestinal hypoperistalsis syndrome (MMIHS) [MIM:249210]: An autosomal recessive disease characterized by loss of smooth muscle contraction in the bladder and intestine, resulting in abnormal intestinal mobility and pseudo-obstruction, microcolon, megacystis, abdominal pain and malnutrition. {ECO:0000269|PubMed:28602422}. Note=The disease is caused by mutations affecting the gene represented in this entry.</t>
  </si>
  <si>
    <t>aorta smooth muscle tissue morphogenesis [GO:0060414]; bleb assembly [GO:0032060]; cellular hypotonic response [GO:0071476]; muscle contraction [GO:0006936]; positive regulation of calcium ion transport [GO:0051928]; positive regulation of cell migration [GO:0030335]; positive regulation of wound healing [GO:0090303]; protein phosphorylation [GO:0006468]; smooth muscle contraction [GO:0006939]; tonic smooth muscle contraction [GO:0014820]</t>
  </si>
  <si>
    <t>actin binding [GO:0003779]; ATP binding [GO:0005524]; calmodulin binding [GO:0005516]; metal ion binding [GO:0046872]; myosin light chain kinase activity [GO:0004687]; protein kinase activity [GO:0004672]</t>
  </si>
  <si>
    <t>actin cytoskeleton [GO:0015629]; cleavage furrow [GO:0032154]; cytoplasm [GO:0005737]; cytosol [GO:0005829]; lamellipodium [GO:0030027]; plasma membrane [GO:0005886]; stress fiber [GO:0001725]</t>
  </si>
  <si>
    <t>GO:0001725; GO:0003779; GO:0004672; GO:0004687; GO:0005516; GO:0005524; GO:0005737; GO:0005829; GO:0005886; GO:0006468; GO:0006936; GO:0006939; GO:0014820; GO:0015629; GO:0030027; GO:0030335; GO:0032060; GO:0032154; GO:0046872; GO:0051928; GO:0060414; GO:0071476; GO:0090303</t>
  </si>
  <si>
    <t>R-HSA-445355;R-HSA-5627123;</t>
  </si>
  <si>
    <t>hsa:4638;</t>
  </si>
  <si>
    <t>EPHA4_P54764</t>
  </si>
  <si>
    <t>EPHA4</t>
  </si>
  <si>
    <t>Ephrin type-A receptor 4</t>
  </si>
  <si>
    <t>P54764</t>
  </si>
  <si>
    <t>sp|P54764|EPHA4_HUMAN Ephrin type-A receptor 4 OS=Homo sapiens OX=9606 GN=EPHA4 PE=1 SV=1</t>
  </si>
  <si>
    <t>FUNCTION: Receptor tyrosine kinase which binds membrane-bound ephrin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Highly promiscuous, it has the unique property among Eph receptors to bind and to be physiologically activated by both GPI-anchored ephrin-A and transmembrane ephrin-B ligands including EFNA1 and EFNB3. Upon activation by ephrin ligands, modulates cell morphology and integrin-dependent cell adhesion through regulation of the Rac, Rap and Rho GTPases activity. Plays an important role in the development of the nervous system controlling different steps of axonal guidance including the establishment of the corticospinal projections. May also control the segregation of motor and sensory axons during neuromuscular circuit development. In addition to its role in axonal guidance plays a role in synaptic plasticity. Activated by EFNA1 phosphorylates CDK5 at 'Tyr-15' which in turn phosphorylates NGEF regulating RHOA and dendritic spine morphogenesis. In the nervous system, plays also a role in repair after injury preventing axonal regeneration and in angiogenesis playing a role in central nervous system vascular formation. Additionally, its promiscuity makes it available to participate in a variety of cell-cell signaling regulating for instance the development of the thymic epithelium. During development of the cochlear organ of Corti, regulates pillar cell separation by forming a ternary complex with ADAM10 and CADH1 which facilitates the cleavage of CADH1 by ADAM10 and disruption of adherens junctions (By similarity). {ECO:0000250|UniProtKB:Q03137, ECO:0000269|PubMed:17143272}.</t>
  </si>
  <si>
    <t>SUBCELLULAR LOCATION: Cell membrane {ECO:0000250}; Single-pass type I membrane protein {ECO:0000250}. Cell projection, axon {ECO:0000250}. Cell projection, dendrite {ECO:0000250}. Cell junction, synapse, postsynaptic density membrane {ECO:0000250}. Early endosome {ECO:0000250}. Cell junction, adherens junction {ECO:0000250|UniProtKB:Q03137}. Note=Clustered upon activation and targeted to early endosome. {ECO:0000250}.</t>
  </si>
  <si>
    <t>adherens junction organization [GO:0034332]; adult walking behavior [GO:0007628]; axon guidance [GO:0007411]; cell adhesion [GO:0007155]; cellular response to amyloid-beta [GO:1904646]; cochlea development [GO:0090102]; corticospinal tract morphogenesis [GO:0021957]; ephrin receptor signaling pathway [GO:0048013]; fasciculation of motor neuron axon [GO:0097156]; fasciculation of sensory neuron axon [GO:0097155]; glial cell migration [GO:0008347]; motor neuron axon guidance [GO:0008045]; multicellular organism development [GO:0007275]; negative regulation of axon regeneration [GO:0048681]; negative regulation of long-term synaptic potentiation [GO:1900272]; negative regulation of neuron projection development [GO:0010977]; negative regulation of proteolysis involved in cellular protein catabolic process [GO:1903051]; nephric duct morphogenesis [GO:0072178]; neuron projection fasciculation [GO:0106030]; neuron projection guidance [GO:0097485]; peptidyl-tyrosine phosphorylation [GO:0018108]; positive regulation of amyloid-beta formation [GO:1902004]; positive regulation of aspartic-type endopeptidase activity involved in amyloid precursor protein catabolic process [GO:1902961]; positive regulation of dendrite morphogenesis [GO:0050775]; positive regulation of JUN kinase activity [GO:0043507]; positive regulation of kinase activity [GO:0033674]; positive regulation of protein tyrosine kinase activity [GO:0061098]; positive regulation of Rho guanyl-nucleotide exchange factor activity [GO:2001108]; protein autophosphorylation [GO:0046777]; protein stabilization [GO:0050821]; regulation of astrocyte differentiation [GO:0048710]; regulation of axonogenesis [GO:0050770]; regulation of dendritic spine morphogenesis [GO:0061001]; regulation of GTPase activity [GO:0043087]; regulation of modification of synaptic structure [GO:1905244]; transmembrane receptor protein tyrosine kinase signaling pathway [GO:0007169]</t>
  </si>
  <si>
    <t>amyloid-beta binding [GO:0001540]; ATP binding [GO:0005524]; DH domain binding [GO:0097161]; ephrin receptor binding [GO:0046875]; GPI-linked ephrin receptor activity [GO:0005004]; identical protein binding [GO:0042802]; kinase activity [GO:0016301]; PH domain binding [GO:0042731]; protein kinase activity [GO:0004672]; protein tyrosine kinase binding [GO:1990782]; transmembrane-ephrin receptor activity [GO:0005005]; transmembrane receptor protein tyrosine kinase activity [GO:0004714]</t>
  </si>
  <si>
    <t>adherens junction [GO:0005912]; axon [GO:0030424]; axonal growth cone [GO:0044295]; axon terminus [GO:0043679]; cell surface [GO:0009986]; cytoplasm [GO:0005737]; dendrite [GO:0030425]; dendritic shaft [GO:0043198]; dendritic spine [GO:0043197]; early endosome membrane [GO:0031901]; endoplasmic reticulum [GO:0005783]; filopodium [GO:0030175]; glutamatergic synapse [GO:0098978]; Golgi apparatus [GO:0005794]; integral component of plasma membrane [GO:0005887]; integral component of presynaptic membrane [GO:0099056]; mitochondrial outer membrane [GO:0005741]; neuromuscular junction [GO:0031594]; neuron projection [GO:0043005]; perikaryon [GO:0043204]; plasma membrane [GO:0005886]; postsynaptic density membrane [GO:0098839]; receptor complex [GO:0043235]; Schaffer collateral - CA1 synapse [GO:0098685]</t>
  </si>
  <si>
    <t>GO:0001540; GO:0004672; GO:0004714; GO:0005004; GO:0005005; GO:0005524; GO:0005737; GO:0005741; GO:0005783; GO:0005794; GO:0005886; GO:0005887; GO:0005912; GO:0007155; GO:0007169; GO:0007275; GO:0007411; GO:0007628; GO:0008045; GO:0008347; GO:0009986; GO:0010977; GO:0016301; GO:0018108; GO:0021957; GO:0030175; GO:0030424; GO:0030425; GO:0031594; GO:0031901; GO:0033674; GO:0034332; GO:0042731; GO:0042802; GO:0043005; GO:0043087; GO:0043197; GO:0043198; GO:0043204; GO:0043235; GO:0043507; GO:0043679; GO:0044295; GO:0046777; GO:0046875; GO:0048013; GO:0048681; GO:0048710; GO:0050770; GO:0050775; GO:0050821; GO:0061001; GO:0061098; GO:0072178; GO:0090102; GO:0097155; GO:0097156; GO:0097161; GO:0097485; GO:0098685; GO:0098839; GO:0098978; GO:0099056; GO:0106030; GO:1900272; GO:1902004; GO:1902961; GO:1903051; GO:1904646; GO:1905244; GO:1990782; GO:2001108</t>
  </si>
  <si>
    <t>R-HSA-2682334;R-HSA-3928663;R-HSA-3928665;</t>
  </si>
  <si>
    <t>hsa:2043;</t>
  </si>
  <si>
    <t>SIK3_Q9Y2K2</t>
  </si>
  <si>
    <t>SIK3</t>
  </si>
  <si>
    <t>Serine/threonine-protein kinase SIK3</t>
  </si>
  <si>
    <t>Q9Y2K2</t>
  </si>
  <si>
    <t>sp|Q9Y2K2|SIK3_HUMAN Serine/threonine-protein kinase SIK3 OS=Homo sapiens OX=9606 GN=SIK3 PE=1 SV=4</t>
  </si>
  <si>
    <t>FUNCTION: Positive regulator of mTOR signaling that functions by triggering the degradation of DEPTOR, an mTOR inhibitor. Involved in the dynamic regulation of mTOR signaling in chondrocyte differentiation during skeletogenesis (PubMed:30232230). Negatively regulates cAMP signaling pathway possibly by acting on CRTC2/TORC2 and CRTC3/TORC3 (Probable). Prevents HDAC4 translocation to the nucleus (By similarity). {ECO:0000250|UniProtKB:Q6P4S6, ECO:0000269|PubMed:30232230, ECO:0000305|PubMed:29211348}.</t>
  </si>
  <si>
    <t>SUBCELLULAR LOCATION: Cytoplasm {ECO:0000269|PubMed:16306228}. Note=Locates to punctate structures within the cytoplasm on binding to YWHAZ. {ECO:0000269|PubMed:16306228}.</t>
  </si>
  <si>
    <t>DISEASE: Spondyloepimetaphyseal dysplasia, Krakow type (SEMDK) [MIM:618162]: An autosomal recessive skeletal disorder characterized by severe spondyloepimetaphyseal dysplasia, rhizomelia, mesomelia with significant anterior bowing of all limbs, severe immunodeficiency, and developmental delay. {ECO:0000269|PubMed:30232230}. Note=The disease is caused by mutations affecting the gene represented in this entry.</t>
  </si>
  <si>
    <t>intracellular signal transduction [GO:0035556]; microtubule cytoskeleton organization [GO:0000226]; positive regulation of TORC1 signaling [GO:1904263]; positive regulation of TORC2 signaling [GO:1904515]; protein phosphorylation [GO:0006468]</t>
  </si>
  <si>
    <t>ATP binding [GO:0005524]; magnesium ion binding [GO:0000287]; protein serine/threonine kinase activity [GO:0004674]; tau-protein kinase activity [GO:0050321]</t>
  </si>
  <si>
    <t>GO:0000226; GO:0000287; GO:0004674; GO:0005524; GO:0005737; GO:0006468; GO:0035556; GO:0050321; GO:1904263; GO:1904515</t>
  </si>
  <si>
    <t>hsa:23387;</t>
  </si>
  <si>
    <t>CDK8_P49336</t>
  </si>
  <si>
    <t>CDK8</t>
  </si>
  <si>
    <t>Cyclin-dependent kinase 8</t>
  </si>
  <si>
    <t>P49336</t>
  </si>
  <si>
    <t>sp|P49336|CDK8_HUMAN Cyclin-dependent kinase 8 OS=Homo sapiens OX=9606 GN=CDK8 PE=1 SV=1</t>
  </si>
  <si>
    <t>FUNCTION: Component of the Mediator complex, a coactivator involved in regulated gene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Phosphorylates the CTD (C-terminal domain) of the large subunit of RNA polymerase II (RNAp II), which may inhibit the formation of a transcription initiation complex. Phosphorylates CCNH leading to down-regulation of the TFIIH complex and transcriptional repression. Recruited through interaction with MAML1 to hyperphosphorylate the intracellular domain of NOTCH, leading to its degradation. {ECO:0000269|PubMed:10993082, ECO:0000269|PubMed:15546612, ECO:0000269|PubMed:30905399}.</t>
  </si>
  <si>
    <t>SUBCELLULAR LOCATION: Nucleus {ECO:0000305}.</t>
  </si>
  <si>
    <t>DISEASE: Intellectual developmental disorder with hypotonia and behavioral abnormalities (IDDHBA) [MIM:618748]: An autosomal dominant neurodevelopmental disorder with onset in infancy. IDDHBA is characterized by hypotonia, global developmental delay, learning disability, and behavioral abnormalities, such as autistic features and attention deficit-hyperactivity disorder. Additional variable features may include non-specific facial dysmorphism, congenital heart defects, ocular anomalies, and poor feeding. {ECO:0000269|PubMed:30905399}. Note=The disease is caused by mutations affecting the gene represented in this entry.</t>
  </si>
  <si>
    <t>positive regulation of transcription by RNA polymerase II [GO:0045944]; protein phosphorylation [GO:0006468]; transcription initiation from RNA polymerase II promoter [GO:0006367]</t>
  </si>
  <si>
    <t>ATP binding [GO:0005524]; cyclin-dependent protein serine/threonine kinase activity [GO:0004693]; protein kinase activity [GO:0004672]; RNA polymerase II CTD heptapeptide repeat kinase activity [GO:0008353]</t>
  </si>
  <si>
    <t>mediator complex [GO:0016592]; nucleolus [GO:0005730]; nucleoplasm [GO:0005654]; nucleus [GO:0005634]; protein-containing complex [GO:0032991]</t>
  </si>
  <si>
    <t>GO:0004672; GO:0004693; GO:0005524; GO:0005634; GO:0005654; GO:0005730; GO:0006367; GO:0006468; GO:0008353; GO:0016592; GO:0032991; GO:0045944</t>
  </si>
  <si>
    <t>R-HSA-1989781;R-HSA-2122947;R-HSA-212436;R-HSA-2173796;R-HSA-2644606;R-HSA-2894862;R-HSA-381340;</t>
  </si>
  <si>
    <t>hsa:1024;</t>
  </si>
  <si>
    <t>ARAF_P10398</t>
  </si>
  <si>
    <t>ARAF</t>
  </si>
  <si>
    <t>Serine/threonine-protein kinase A-Raf</t>
  </si>
  <si>
    <t>P10398</t>
  </si>
  <si>
    <t>sp|P10398|ARAF_HUMAN Serine/threonine-protein kinase A-Raf OS=Homo sapiens OX=9606 GN=ARAF PE=1 SV=2</t>
  </si>
  <si>
    <t>FUNCTION: Involved in the transduction of mitogenic signals from the cell membrane to the nucleus. May also regulate the TOR signaling cascade. {ECO:0000269|PubMed:22609986}.; FUNCTION: [Isoform 2]: Serves as a positive regulator of myogenic differentiation by inducing cell cycle arrest, the expression of myogenin and other muscle-specific proteins, and myotube formation. {ECO:0000269|PubMed:22609986}.</t>
  </si>
  <si>
    <t>cellular protein modification process [GO:0006464]; MAPK cascade [GO:0000165]; negative regulation of apoptotic process [GO:0043066]; positive regulation of peptidyl-serine phosphorylation [GO:0033138]; regulation of proteasomal ubiquitin-dependent protein catabolic process [GO:0032434]; regulation of TOR signaling [GO:0032006]</t>
  </si>
  <si>
    <t>cytosol [GO:0005829]; mitochondrion [GO:0005739]</t>
  </si>
  <si>
    <t>GO:0000165; GO:0004672; GO:0004674; GO:0005524; GO:0005739; GO:0005829; GO:0006464; GO:0032006; GO:0032434; GO:0033138; GO:0043066; GO:0046872</t>
  </si>
  <si>
    <t>hsa:369;</t>
  </si>
  <si>
    <t>EPHA2_P29317</t>
  </si>
  <si>
    <t>EPHA2</t>
  </si>
  <si>
    <t>Ephrin type-A receptor 2</t>
  </si>
  <si>
    <t>P29317</t>
  </si>
  <si>
    <t>sp|P29317|EPHA2_HUMAN Ephrin type-A receptor 2 OS=Homo sapiens OX=9606 GN=EPHA2 PE=1 SV=2</t>
  </si>
  <si>
    <t>FUNCTION: Receptor tyrosine kinase which binds promiscuously membrane-boun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Activated by the ligand ephrin-A1/EFNA1 regulates migration, integrin-mediated adhesion, proliferation and differentiation of cells. Regulates cell adhesion and differentiation through DSG1/desmoglein-1 and inhibition of the ERK1/ERK2 (MAPK3/MAPK1, respectively) signaling pathway. May also participate in UV radiation-induced apoptosis and have a ligand-independent stimulatory effect on chemotactic cell migration. During development, may function in distinctive aspects of pattern formation and subsequently in development of several fetal tissues. Involved for instance in angiogenesis, in early hindbrain development and epithelial proliferation and branching morphogenesis during mammary gland development. Engaged by the ligand ephrin-A5/EFNA5 may regulate lens fiber cells shape and interactions and be important for lens transparency development and maintenance. With ephrin-A2/EFNA2 may play a role in bone remodeling through regulation of osteoclastogenesis and osteoblastogenesis. {ECO:0000269|PubMed:10655584, ECO:0000269|PubMed:16236711, ECO:0000269|PubMed:18339848, ECO:0000269|PubMed:19573808, ECO:0000269|PubMed:20679435, ECO:0000269|PubMed:20861311, ECO:0000269|PubMed:23358419, ECO:0000269|PubMed:26158630, ECO:0000269|PubMed:27385333}.; FUNCTION: (Microbial infection) Acts as a receptor for hepatitis C virus (HCV) in hepatocytes and facilitates its cell entry. Mediates HCV entry by promoting the formation of the CD81-CLDN1 receptor complexes that are essential for HCV entry and by enhancing membrane fusion of cells expressing HCV envelope glycoproteins. {ECO:0000269|PubMed:21516087}.</t>
  </si>
  <si>
    <t>SUBCELLULAR LOCATION: Cell membrane {ECO:0000269|PubMed:18794797, ECO:0000269|PubMed:19573808, ECO:0000269|PubMed:20223987, ECO:0000269|PubMed:20861311}; Single-pass type I membrane protein {ECO:0000255}. Cell projection, ruffle membrane {ECO:0000269|PubMed:19573808}; Single-pass type I membrane protein {ECO:0000255}. Cell projection, lamellipodium membrane {ECO:0000269|PubMed:19573808}; Single-pass type I membrane protein {ECO:0000255}. Cell junction, focal adhesion {ECO:0000269|PubMed:10655584}. Note=Present at regions of cell-cell contacts but also at the leading edge of migrating cells (PubMed:19573808, PubMed:20861311). Relocates from the plasma membrane to the cytoplasmic and perinuclear regions in cancer cells (PubMed:18794797). {ECO:0000269|PubMed:18794797, ECO:0000269|PubMed:19573808, ECO:0000269|PubMed:20861311, ECO:0000269|PubMed:26158630}.</t>
  </si>
  <si>
    <t>DISEASE: Cataract 6, multiple types (CTRCT6) [MIM:116600]: An opacification of the crystalline lens of the eye that frequently results in visual impairment or blindness. Opacities vary in morphology, are often confined to a portion of the lens, and may be static or progressive. CTRCT6 includes posterior polar and age-related cortical cataracts, among others. Posterior polar cataract is a subcapsular opacity, usually disk-shaped, located at the back of the lens. Age-related cortical cataract is a developmental punctate opacity restricted to the cortex. The cataract is white or cerulean, increases in number with age, but rarely affects vision. {ECO:0000269|PubMed:19005574, ECO:0000269|PubMed:19306328, ECO:0000269|PubMed:19649315, ECO:0000269|PubMed:22570727}. Note=The disease is caused by mutations affecting the gene represented in this entry.; DISEASE: Note=Overexpressed in several cancer types and promotes malignancy. {ECO:0000269|PubMed:19573808}.</t>
  </si>
  <si>
    <t>activation of GTPase activity [GO:0090630]; axial mesoderm formation [GO:0048320]; axon guidance [GO:0007411]; blood vessel endothelial cell proliferation involved in sprouting angiogenesis [GO:0002043]; bone remodeling [GO:0046849]; branching involved in mammary gland duct morphogenesis [GO:0060444]; cAMP metabolic process [GO:0046058]; cell adhesion [GO:0007155]; cell chemotaxis [GO:0060326]; cell migration [GO:0016477]; cell motility [GO:0048870]; defense response to Gram-positive bacterium [GO:0050830]; ephrin receptor signaling pathway [GO:0048013]; inflammatory response [GO:0006954]; intrinsic apoptotic signaling pathway in response to DNA damage [GO:0008630]; keratinocyte differentiation [GO:0030216]; lens fiber cell morphogenesis [GO:0070309]; mammary gland epithelial cell proliferation [GO:0033598]; multicellular organism development [GO:0007275]; negative regulation of angiogenesis [GO:0016525]; negative regulation of chemokine production [GO:0032682]; negative regulation of lymphangiogenesis [GO:1901491]; negative regulation of protein kinase B signaling [GO:0051898]; neural tube development [GO:0021915]; notochord cell development [GO:0060035]; notochord formation [GO:0014028]; osteoblast differentiation [GO:0001649]; osteoclast differentiation [GO:0030316]; pericyte cell differentiation [GO:1904238]; positive regulation of bicellular tight junction assembly [GO:1903348]; positive regulation of kinase activity [GO:0033674]; positive regulation of protein localization to plasma membrane [GO:1903078]; post-anal tail morphogenesis [GO:0036342]; protein kinase B signaling [GO:0043491]; protein localization to plasma membrane [GO:0072659]; regulation of angiogenesis [GO:0045765]; regulation of blood vessel endothelial cell migration [GO:0043535]; regulation of cell adhesion mediated by integrin [GO:0033628]; regulation of ERK1 and ERK2 cascade [GO:0070372]; regulation of lamellipodium assembly [GO:0010591]; response to growth factor [GO:0070848]; skeletal system development [GO:0001501]; transmembrane receptor protein tyrosine kinase signaling pathway [GO:0007169]; vasculogenesis [GO:0001570]</t>
  </si>
  <si>
    <t>ATP binding [GO:0005524]; cadherin binding [GO:0045296]; transmembrane-ephrin receptor activity [GO:0005005]; transmembrane receptor protein tyrosine kinase activity [GO:0004714]; virus receptor activity [GO:0001618]</t>
  </si>
  <si>
    <t>cell surface [GO:0009986]; focal adhesion [GO:0005925]; integral component of plasma membrane [GO:0005887]; lamellipodium [GO:0030027]; lamellipodium membrane [GO:0031258]; leading edge membrane [GO:0031256]; neuron projection [GO:0043005]; plasma membrane [GO:0005886]; receptor complex [GO:0043235]; ruffle membrane [GO:0032587]; tight junction [GO:0070160]</t>
  </si>
  <si>
    <t>GO:0001501; GO:0001570; GO:0001618; GO:0001649; GO:0002043; GO:0004714; GO:0005005; GO:0005524; GO:0005886; GO:0005887; GO:0005925; GO:0006954; GO:0007155; GO:0007169; GO:0007275; GO:0007411; GO:0008630; GO:0009986; GO:0010591; GO:0014028; GO:0016477; GO:0016525; GO:0021915; GO:0030027; GO:0030216; GO:0030316; GO:0031256; GO:0031258; GO:0032587; GO:0032682; GO:0033598; GO:0033628; GO:0033674; GO:0036342; GO:0043005; GO:0043235; GO:0043491; GO:0043535; GO:0045296; GO:0045765; GO:0046058; GO:0046849; GO:0048013; GO:0048320; GO:0048870; GO:0050830; GO:0051898; GO:0060035; GO:0060326; GO:0060444; GO:0070160; GO:0070309; GO:0070372; GO:0070848; GO:0072659; GO:0090630; GO:1901491; GO:1903078; GO:1903348; GO:1904238</t>
  </si>
  <si>
    <t>hsa:1969;</t>
  </si>
  <si>
    <t>MAPK1_P28482</t>
  </si>
  <si>
    <t>MAPK1</t>
  </si>
  <si>
    <t>Mitogen-activated protein kinase 1</t>
  </si>
  <si>
    <t>P28482</t>
  </si>
  <si>
    <t>sp|P28482|MK01_HUMAN Mitogen-activated protein kinase 1 OS=Homo sapiens OX=9606 GN=MAPK1 PE=1 SV=3</t>
  </si>
  <si>
    <t>FUNCTION: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DCC,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 Mediates phosphorylation of TPR in respons to EGF stimulation. May play a role in the spindle assembly checkpoint. Phosphorylates PML and promotes its interaction with PIN1, leading to PML degradation. Phosphorylates CDK2AP2 (By similarity). {ECO:0000250|UniProtKB:P63086, ECO:0000269|PubMed:10617468, ECO:0000269|PubMed:10637505, ECO:0000269|PubMed:11154262, ECO:0000269|PubMed:12110590, ECO:0000269|PubMed:12356731, ECO:0000269|PubMed:12792650, ECO:0000269|PubMed:12794087, ECO:0000269|PubMed:12974390, ECO:0000269|PubMed:15184391, ECO:0000269|PubMed:15241487, ECO:0000269|PubMed:15616583, ECO:0000269|PubMed:15664191, ECO:0000269|PubMed:15788397, ECO:0000269|PubMed:15952796, ECO:0000269|PubMed:16581800, ECO:0000269|PubMed:18794356, ECO:0000269|PubMed:19265199, ECO:0000269|PubMed:19879846, ECO:0000269|PubMed:22033920, ECO:0000269|PubMed:7588608, ECO:0000269|PubMed:8622688, ECO:0000269|PubMed:9480836, ECO:0000269|PubMed:9596579, ECO:0000269|PubMed:9649500, ECO:0000269|PubMed:9687510, ECO:0000303|PubMed:15526160, ECO:0000303|PubMed:16393692, ECO:0000303|PubMed:19565474, ECO:0000303|PubMed:21779493}.; FUNCTION: Acts as a transcriptional repressor. Binds to a [GC]AAA[GC] consensus sequence. Repress the expression of interferon gamma-induced genes. Seems to bind to the promoter of CCL5, DMP1, IFIH1, IFITM1, IRF7, IRF9, LAMP3, OAS1, OAS2, OAS3 and STAT1. Transcriptional activity is independent of kinase activity. {ECO:0000269|PubMed:19879846}.</t>
  </si>
  <si>
    <t>SUBCELLULAR LOCATION: Cytoplasm, cytoskeleton, spindle {ECO:0000250}. Nucleus. Cytoplasm, cytoskeleton, microtubule organizing center, centrosome. Cytoplasm. Membrane, caveola {ECO:0000250|UniProtKB:P63086}. Note=Associated with the spindle during prometaphase and metaphase (By similarity). PEA15-binding and phosphorylated DAPK1 promote its cytoplasmic retention. Phosphorylation at Ser- 246 and Ser-248 as well as autophosphorylation at Thr-190 promote nuclear localization. {ECO:0000250}.</t>
  </si>
  <si>
    <t>activation of MAPK activity [GO:0000187]; activation of MAPKK activity [GO:0000186]; aging [GO:0007568]; apoptotic process [GO:0006915]; axon guidance [GO:0007411]; B cell receptor signaling pathway [GO:0050853]; Bergmann glial cell differentiation [GO:0060020]; cardiac neural crest cell development involved in heart development [GO:0061308]; caveolin-mediated endocytosis [GO:0072584]; cell cycle [GO:0007049]; cell surface receptor signaling pathway [GO:0007166]; cellular response to amino acid starvation [GO:0034198]; cellular response to cadmium ion [GO:0071276]; cellular response to DNA damage stimulus [GO:0006974]; cellular response to dopamine [GO:1903351]; cellular response to granulocyte macrophage colony-stimulating factor stimulus [GO:0097011]; cellular response to reactive oxygen species [GO:0034614]; cellular response to tumor necrosis factor [GO:0071356]; chemical synaptic transmission [GO:0007268]; chemotaxis [GO:0006935]; cytosine metabolic process [GO:0019858]; decidualization [GO:0046697]; diadenosine tetraphosphate biosynthetic process [GO:0015966]; ERBB signaling pathway [GO:0038127]; ERK1 and ERK2 cascade [GO:0070371]; face development [GO:0060324]; Fc-epsilon receptor signaling pathway [GO:0038095]; Fc-gamma receptor signaling pathway involved in phagocytosis [GO:0038096]; fibroblast growth factor receptor signaling pathway [GO:0008543]; intracellular signal transduction [GO:0035556]; labyrinthine layer blood vessel development [GO:0060716]; learning or memory [GO:0007611]; lipopolysaccharide-mediated signaling pathway [GO:0031663]; long-term synaptic potentiation [GO:0060291]; lung morphogenesis [GO:0060425]; mammary gland epithelial cell proliferation [GO:0033598]; MAPK cascade [GO:0000165]; negative regulation of cell differentiation [GO:0045596]; neutrophil degranulation [GO:0043312]; outer ear morphogenesis [GO:0042473]; peptidyl-serine phosphorylation [GO:0018105]; peptidyl-threonine phosphorylation [GO:0018107]; platelet activation [GO:0030168]; positive regulation of cardiac muscle cell proliferation [GO:0060045]; positive regulation of gene expression [GO:0010628]; positive regulation of macrophage chemotaxis [GO:0010759]; positive regulation of macrophage proliferation [GO:0120041]; positive regulation of peptidyl-threonine phosphorylation [GO:0010800]; positive regulation of protein import into nucleus [GO:0042307]; positive regulation of telomerase activity [GO:0051973]; positive regulation of telomere capping [GO:1904355]; positive regulation of telomere maintenance via telomerase [GO:0032212]; positive regulation of transcription, DNA-templated [GO:0045893]; positive regulation of translation [GO:0045727]; protein phosphorylation [GO:0006468]; regulation of cellular pH [GO:0030641]; regulation of cellular response to heat [GO:1900034]; regulation of cytoskeleton organization [GO:0051493]; regulation of DNA-binding transcription factor activity [GO:0051090]; regulation of early endosome to late endosome transport [GO:2000641]; regulation of gene expression [GO:0010468]; regulation of Golgi inheritance [GO:0090170]; regulation of ossification [GO:0030278]; regulation of phosphatidylinositol 3-kinase signaling [GO:0014066]; regulation of protein stability [GO:0031647]; regulation of stress-activated MAPK cascade [GO:0032872]; response to epidermal growth factor [GO:0070849]; response to estrogen [GO:0043627]; response to exogenous dsRNA [GO:0043330]; response to nicotine [GO:0035094]; response to toxic substance [GO:0009636]; sensory perception of pain [GO:0019233]; signal transduction [GO:0007165]; stress-activated MAPK cascade [GO:0051403]; T cell receptor signaling pathway [GO:0050852]; thymus development [GO:0048538]; thyroid gland development [GO:0030878]; trachea formation [GO:0060440]; viral process [GO:0016032]</t>
  </si>
  <si>
    <t>ATP binding [GO:0005524]; double-stranded DNA binding [GO:0003690]; identical protein binding [GO:0042802]; kinase activity [GO:0016301]; MAP kinase activity [GO:0004707]; MAP kinase kinase activity [GO:0004708]; mitogen-activated protein kinase kinase kinase binding [GO:0031435]; phosphatase binding [GO:0019902]; phosphotyrosine residue binding [GO:0001784]; protein serine/threonine kinase activity [GO:0004674]; RNA polymerase II CTD heptapeptide repeat kinase activity [GO:0008353]; transcription factor binding [GO:0008134]</t>
  </si>
  <si>
    <t>axon [GO:0030424]; azurophil granule lumen [GO:0035578]; caveola [GO:0005901]; cytoplasm [GO:0005737]; cytoskeleton [GO:0005856]; cytosol [GO:0005829]; dendrite cytoplasm [GO:0032839]; early endosome [GO:0005769]; extracellular region [GO:0005576]; ficolin-1-rich granule lumen [GO:1904813]; focal adhesion [GO:0005925]; Golgi apparatus [GO:0005794]; late endosome [GO:0005770]; microtubule organizing center [GO:0005815]; mitochondrion [GO:0005739]; mitotic spindle [GO:0072686]; nucleoplasm [GO:0005654]; nucleus [GO:0005634]; perikaryon [GO:0043204]; plasma membrane [GO:0005886]; protein-containing complex [GO:0032991]; pseudopodium [GO:0031143]</t>
  </si>
  <si>
    <t>GO:0000165; GO:0000186; GO:0000187; GO:0001784; GO:0003690; GO:0004674; GO:0004707; GO:0004708; GO:0005524; GO:0005576; GO:0005634; GO:0005654; GO:0005737; GO:0005739; GO:0005769; GO:0005770; GO:0005794; GO:0005815; GO:0005829; GO:0005856; GO:0005886; GO:0005901; GO:0005925; GO:0006468; GO:0006915; GO:0006935; GO:0006974; GO:0007049; GO:0007165; GO:0007166; GO:0007268; GO:0007411; GO:0007568; GO:0007611; GO:0008134; GO:0008353; GO:0008543; GO:0009636; GO:0010468; GO:0010628; GO:0010759; GO:0010800; GO:0014066; GO:0015966; GO:0016032; GO:0016301; GO:0018105; GO:0018107; GO:0019233; GO:0019858; GO:0019902; GO:0030168; GO:0030278; GO:0030424; GO:0030641; GO:0030878; GO:0031143; GO:0031435; GO:0031647; GO:0031663; GO:0032212; GO:0032839; GO:0032872; GO:0032991; GO:0033598; GO:0034198; GO:0034614; GO:0035094; GO:0035556; GO:0035578; GO:0038095; GO:0038096; GO:0038127; GO:0042307; GO:0042473; GO:0042802; GO:0043204; GO:0043312; GO:0043330; GO:0043627; GO:0045596; GO:0045727; GO:0045893; GO:0046697; GO:0048538; GO:0050852; GO:0050853; GO:0051090; GO:0051403; GO:0051493; GO:0051973; GO:0060020; GO:0060045; GO:0060291; GO:0060324; GO:0060425; GO:0060440; GO:0060716; GO:0061308; GO:0070371; GO:0070849; GO:0071276; GO:0071356; GO:0072584; GO:0072686; GO:0090170; GO:0097011; GO:0120041; GO:1900034; GO:1903351; GO:1904355; GO:1904813; GO:2000641</t>
  </si>
  <si>
    <t>R-HSA-111995;R-HSA-112409;R-HSA-112411;R-HSA-1295596;R-HSA-162658;R-HSA-170968;R-HSA-198753;R-HSA-202670;R-HSA-2029482;R-HSA-2559580;R-HSA-2559582;R-HSA-2559585;R-HSA-2871796;R-HSA-3371453;R-HSA-375165;R-HSA-437239;R-HSA-444257;R-HSA-445144;R-HSA-450341;R-HSA-456926;R-HSA-5654726;R-HSA-5654727;R-HSA-5654732;R-HSA-5654733;R-HSA-5663213;R-HSA-5668599;R-HSA-5673001;R-HSA-5674135;R-HSA-5674499;R-HSA-5675221;R-HSA-6798695;R-HSA-6802946;R-HSA-6802948;R-HSA-6802952;R-HSA-6802955;R-HSA-6811558;R-HSA-74749;R-HSA-879415;R-HSA-881907;R-HSA-8939211;R-HSA-8940973;R-HSA-8943724;R-HSA-9627069;R-HSA-9634635;R-HSA-9634638;R-HSA-9635465;R-HSA-9649948;R-HSA-9664422;R-HSA-982772;</t>
  </si>
  <si>
    <t>hsa:5594;</t>
  </si>
  <si>
    <t>STK19_P49842</t>
  </si>
  <si>
    <t>STK19</t>
  </si>
  <si>
    <t>Serine/threonine-protein kinase 19</t>
  </si>
  <si>
    <t>P49842</t>
  </si>
  <si>
    <t>sp|P49842|STK19_HUMAN Serine/threonine-protein kinase 19 OS=Homo sapiens OX=9606 GN=STK19 PE=1 SV=2</t>
  </si>
  <si>
    <t>FUNCTION: Serine/threonine-protein kinase that acts as a key regulator of NRAS signaling by mediating phosphorylation of NRAS at 'Ser-89', thereby enhancing NRAS-binding to its downstream effectors. {ECO:0000269|PubMed:30712867}.</t>
  </si>
  <si>
    <t>SUBCELLULAR LOCATION: Nucleus {ECO:0000269|PubMed:9812991}.</t>
  </si>
  <si>
    <t>DISEASE: Note=Gain-of-function variants in STK19 are involved in NRAS-driven melanomagenesis (PubMed:30712867). Melanoma are malignant neoplasm of melanocytes, arising de novo or from a pre-existing benign nevus, which occurs most often in the skin but also may involve other sites (PubMed:30712867). Conditional knockin mice overexpressing Asn-89 variant exhibit hyperpigmentation of the skin, ears, and tail, and the melanin content in skin was significantly increased after tamoxifen induction (PubMed:30712867). Moreover, knockin mice overexpressing Asn-89 variant promote NRAS 'Arg-61'-driven melanomagenesis (PubMed:30712867). {ECO:0000269|PubMed:30712867}.</t>
  </si>
  <si>
    <t>positive regulation of Ras protein signal transduction [GO:0046579]; protein phosphorylation [GO:0006468]</t>
  </si>
  <si>
    <t>ATP binding [GO:0005524]; protein serine/threonine kinase activity [GO:0004674]; Ras GTPase binding [GO:0017016]</t>
  </si>
  <si>
    <t>nuclear speck [GO:0016607]; nucleus [GO:0005634]</t>
  </si>
  <si>
    <t>GO:0004674; GO:0005524; GO:0005634; GO:0006468; GO:0016607; GO:0017016; GO:0046579</t>
  </si>
  <si>
    <t>hsa:8859;</t>
  </si>
  <si>
    <t>STK40_Q8N2I9</t>
  </si>
  <si>
    <t>STK40</t>
  </si>
  <si>
    <t>Serine/threonine-protein kinase 40</t>
  </si>
  <si>
    <t>Q8N2I9</t>
  </si>
  <si>
    <t>sp|Q8N2I9|STK40_HUMAN Serine/threonine-protein kinase 40 OS=Homo sapiens OX=9606 GN=STK40 PE=1 SV=2</t>
  </si>
  <si>
    <t>FUNCTION: May be a negative regulator of NF-kappa-B and p53-mediated gene transcription. {ECO:0000269|PubMed:13679039}.</t>
  </si>
  <si>
    <t>SUBCELLULAR LOCATION: Nucleus {ECO:0000269|PubMed:13679039}. Cytoplasm {ECO:0000269|PubMed:13679039}.</t>
  </si>
  <si>
    <t>glycogen metabolic process [GO:0005977]; lung alveolus development [GO:0048286]; lung morphogenesis [GO:0060425]; multicellular organism growth [GO:0035264]; negative regulation of apoptotic process [GO:0043066]; regulation of gene expression [GO:0010468]; regulation of MAPK cascade [GO:0043408]; respiratory system process [GO:0003016]</t>
  </si>
  <si>
    <t>GO:0003016; GO:0004674; GO:0005524; GO:0005654; GO:0005829; GO:0005977; GO:0010468; GO:0035264; GO:0043066; GO:0043408; GO:0048286; GO:0060425</t>
  </si>
  <si>
    <t>hsa:83931;</t>
  </si>
  <si>
    <t>MASTL_Q96GX5</t>
  </si>
  <si>
    <t>MASTL</t>
  </si>
  <si>
    <t>Serine/threonine-protein kinase greatwall</t>
  </si>
  <si>
    <t>Q96GX5</t>
  </si>
  <si>
    <t>sp|Q96GX5|GWL_HUMAN Serine/threonine-protein kinase greatwall OS=Homo sapiens OX=9606 GN=MASTL PE=1 SV=1</t>
  </si>
  <si>
    <t>FUNCTION: Serine/threonine kinase that plays a key role in M phase by acting as a regulator of mitosis entry and maintenance. Acts by promoting the inactivation of protein phosphatase 2A (PP2A) during M phase: does not directly inhibit PP2A but acts by mediating phosphorylation and subsequent activation of ARPP19 and ENSA at 'Ser-62' and 'Ser-67', respectively. ARPP19 and ENSA are phosphatase inhibitors that specifically inhibit the PPP2R2D (PR55-delta) subunit of PP2A. Inactivation of PP2A during M phase is essential to keep cyclin-B1-CDK1 activity high. Following DNA damage, it is also involved in checkpoint recovery by being inhibited. Phosphorylates histone protein in vitro; however such activity is unsure in vivo. May be involved in megakaryocyte differentiation. {ECO:0000269|PubMed:12890928, ECO:0000269|PubMed:19680222, ECO:0000269|PubMed:19793917, ECO:0000269|PubMed:20538976, ECO:0000269|PubMed:20818157}.</t>
  </si>
  <si>
    <t>SUBCELLULAR LOCATION: Cytoplasm, cytoskeleton, microtubule organizing center, centrosome {ECO:0000269|PubMed:20818157}. Nucleus {ECO:0000269|PubMed:19460416, ECO:0000269|PubMed:20818157}. Cleavage furrow {ECO:0000269|PubMed:20818157}. Note=During interphase is mainly nuclear, upon nuclear envelope breakdown localizes at the cytoplasm and during mitosis at the centrosomes. Upon mitotic exit moves to the cleavage furrow. {ECO:0000269|PubMed:20818157}.</t>
  </si>
  <si>
    <t>DISEASE: Note=Defects in MASTL may play a role in the pathogenesis of thrombocytopenia, a disorder defined by reduced number of platelets in circulating blood, resulting in the potential for increased bleeding and decreased ability for clotting. {ECO:0000269|PubMed:12890928}.</t>
  </si>
  <si>
    <t>cell division [GO:0051301]; cellular response to DNA damage stimulus [GO:0006974]; female meiosis II [GO:0007147]; G2/M transition of mitotic cell cycle [GO:0000086]; intracellular signal transduction [GO:0035556]; mitotic cell cycle [GO:0000278]; negative regulation of phosphoprotein phosphatase activity [GO:0032515]; peptidyl-serine phosphorylation [GO:0018105]; positive regulation of ubiquitin protein ligase activity [GO:1904668]; regulation of cell cycle [GO:0051726]</t>
  </si>
  <si>
    <t>ATP binding [GO:0005524]; kinase activity [GO:0016301]; protein phosphatase 2A binding [GO:0051721]; protein serine/threonine kinase activity [GO:0004674]</t>
  </si>
  <si>
    <t>centrosome [GO:0005813]; cleavage furrow [GO:0032154]; cytoplasm [GO:0005737]; nucleoplasm [GO:0005654]; nucleus [GO:0005634]</t>
  </si>
  <si>
    <t>GO:0000086; GO:0000278; GO:0004674; GO:0005524; GO:0005634; GO:0005654; GO:0005737; GO:0005813; GO:0006974; GO:0007147; GO:0016301; GO:0018105; GO:0032154; GO:0032515; GO:0035556; GO:0051301; GO:0051721; GO:0051726; GO:1904668</t>
  </si>
  <si>
    <t>R-HSA-2465910;</t>
  </si>
  <si>
    <t>hsa:84930;</t>
  </si>
  <si>
    <t>MKNK2_Q9HBH9</t>
  </si>
  <si>
    <t>MKNK2</t>
  </si>
  <si>
    <t>MAP kinase-interacting serine/threonine-protein kinase 2</t>
  </si>
  <si>
    <t>Q9HBH9</t>
  </si>
  <si>
    <t>sp|Q9HBH9|MKNK2_HUMAN MAP kinase-interacting serine/threonine-protein kinase 2 OS=Homo sapiens OX=9606 GN=MKNK2 PE=1 SV=3</t>
  </si>
  <si>
    <t>FUNCTION: Serine/threonine-protein kinase that phosphorylates SFPQ/PSF, HNRNPA1 and EIF4E. May play a role in the response to environmental stress and cytokines. Appears to regulate translation by phosphorylating EIF4E, thus increasing the affinity of this protein for the 7-methylguanosine-containing mRNA cap. Required for mediating PP2A-inhibition-induced EIF4E phosphorylation. Triggers EIF4E shuttling from cytoplasm to nucleus. Isoform 1 displays a high basal kinase activity, but isoform 2 exhibits a very low kinase activity. Acts as a mediator of the suppressive effects of IFNgamma on hematopoiesis. Negative regulator for signals that control generation of arsenic trioxide As(2)O(3)-dependent apoptosis and anti-leukemic responses. Involved in anti-apoptotic signaling in response to serum withdrawal. {ECO:0000269|PubMed:11154262, ECO:0000269|PubMed:11463832, ECO:0000269|PubMed:12897141, ECO:0000269|PubMed:16111636, ECO:0000269|PubMed:17965020, ECO:0000269|PubMed:18299328, ECO:0000269|PubMed:20823271, ECO:0000269|PubMed:20927323, ECO:0000269|PubMed:21149447}.</t>
  </si>
  <si>
    <t>SUBCELLULAR LOCATION: [Isoform 2]: Nucleus, PML body.; SUBCELLULAR LOCATION: [Isoform 1]: Cytoplasm.</t>
  </si>
  <si>
    <t>cell surface receptor signaling pathway [GO:0007166]; cellular response to arsenic-containing substance [GO:0071243]; extrinsic apoptotic signaling pathway in absence of ligand [GO:0097192]; hemopoiesis [GO:0030097]; intracellular signal transduction [GO:0035556]; peptidyl-serine phosphorylation [GO:0018105]; protein autophosphorylation [GO:0046777]; protein phosphorylation [GO:0006468]; regulation of translation [GO:0006417]</t>
  </si>
  <si>
    <t>cytoplasm [GO:0005737]; nuclear body [GO:0016604]; nucleoplasm [GO:0005654]; nucleus [GO:0005634]; PML body [GO:0016605]</t>
  </si>
  <si>
    <t>GO:0004674; GO:0005516; GO:0005524; GO:0005634; GO:0005654; GO:0005737; GO:0006417; GO:0006468; GO:0007166; GO:0009931; GO:0016604; GO:0016605; GO:0018105; GO:0030097; GO:0035556; GO:0046777; GO:0046872; GO:0071243; GO:0097192</t>
  </si>
  <si>
    <t>hsa:2872;</t>
  </si>
  <si>
    <t>CDK16_Q00536</t>
  </si>
  <si>
    <t>CDK16</t>
  </si>
  <si>
    <t>Cyclin-dependent kinase 16</t>
  </si>
  <si>
    <t>Q00536</t>
  </si>
  <si>
    <t>sp|Q00536|CDK16_HUMAN Cyclin-dependent kinase 16 OS=Homo sapiens OX=9606 GN=CDK16 PE=1 SV=1</t>
  </si>
  <si>
    <t>FUNCTION: Protein kinase that plays a role in vesicle-mediated transport processes and exocytosis. Regulates GH1 release by brain neurons. Phosphorylates NSF, and thereby regulates NSF oligomerization. Required for normal spermatogenesis. Regulates neuron differentiation and dendrite development (By similarity). Plays a role in the regulation of insulin secretion in response to changes in blood glucose levels. Can phosphorylate CCNY at 'Ser-336' (in vitro). {ECO:0000250, ECO:0000269|PubMed:22184064, ECO:0000269|PubMed:22796189, ECO:0000269|PubMed:22798068}.</t>
  </si>
  <si>
    <t>SUBCELLULAR LOCATION: Cytoplasm. Cytoplasmic vesicle, secretory vesicle. Cell membrane; Peripheral membrane protein; Cytoplasmic side. Cell junction, synapse, synaptosome {ECO:0000250}. Note=Colocalizes with insulin in pancreas islets. Recruited to the cell membrane by CCNY.</t>
  </si>
  <si>
    <t>exocytosis [GO:0006887]; growth hormone secretion [GO:0030252]; neuron projection development [GO:0031175]; protein phosphorylation [GO:0006468]; regulation of insulin secretion involved in cellular response to glucose stimulus [GO:0061178]; regulation of transcription involved in G1/S transition of mitotic cell cycle [GO:0000083]; spermatogenesis [GO:0007283]</t>
  </si>
  <si>
    <t>cytoplasm [GO:0005737]; cytosol [GO:0005829]; extrinsic component of cytoplasmic side of plasma membrane [GO:0031234]; microtubule cytoskeleton [GO:0015630]; neuron projection [GO:0043005]; nucleus [GO:0005634]; plasma membrane [GO:0005886]; synaptic vesicle [GO:0008021]</t>
  </si>
  <si>
    <t>GO:0000083; GO:0004674; GO:0004693; GO:0005524; GO:0005634; GO:0005737; GO:0005829; GO:0005886; GO:0006468; GO:0006887; GO:0007283; GO:0008021; GO:0015630; GO:0030252; GO:0031175; GO:0031234; GO:0043005; GO:0061178</t>
  </si>
  <si>
    <t>hsa:5127;</t>
  </si>
  <si>
    <t>CDK13_Q14004</t>
  </si>
  <si>
    <t>CDK13</t>
  </si>
  <si>
    <t>Cyclin-dependent kinase 13</t>
  </si>
  <si>
    <t>Q14004</t>
  </si>
  <si>
    <t>sp|Q14004|CDK13_HUMAN Cyclin-dependent kinase 13 OS=Homo sapiens OX=9606 GN=CDK13 PE=1 SV=2</t>
  </si>
  <si>
    <t>FUNCTION: Cyclin-dependent kinase which displays CTD kinase activity and is required for RNA splicing. Has CTD kinase activity by hyperphosphorylating the C-terminal heptapeptide repeat domain (CTD) of the largest RNA polymerase II subunit RPB1, thereby acting as a key regulator of transcription elongation. Required for RNA splicing, probably by phosphorylating SRSF1/SF2. Required during hematopoiesis. In case of infection by HIV-1 virus, interacts with HIV-1 Tat protein acetylated at 'Lys-50' and 'Lys-51', thereby increasing HIV-1 mRNA splicing and promoting the production of the doubly spliced HIV-1 protein Nef. {ECO:0000269|PubMed:16721827, ECO:0000269|PubMed:1731328, ECO:0000269|PubMed:18480452, ECO:0000269|PubMed:20952539}.</t>
  </si>
  <si>
    <t>SUBCELLULAR LOCATION: Nucleus speckle {ECO:0000269|PubMed:16721827}.</t>
  </si>
  <si>
    <t>DISEASE: Congenital heart defects, dysmorphic facial features, and intellectual developmental disorder (CHDFIDD) [MIM:617360]: An autosomal dominant syndrome characterized by atrial and/or ventricular septal congenital heart defects, facial dysmorphism with hypertelorism, upslanted palpebral fissures, epicanthal folds, ptosis, strabismus, posteriorly rotated ears, thin upper lip, and small mouth. Patients manifest global developmental delay, delayed walking and speech acquisition, and intellectual disability. Some patients have mild microcephaly, a small cerebral cortex, and agenesis of corpus callosum. More variable features include clinodactyly and/or camptodactyly of the fingers, hypotonia, and joint hypermobility. {ECO:0000269|PubMed:27479907, ECO:0000269|PubMed:28807008}. Note=The disease is caused by mutations affecting the gene represented in this entry.</t>
  </si>
  <si>
    <t>alternative mRNA splicing, via spliceosome [GO:0000380]; hemopoiesis [GO:0030097]; multicellular organism development [GO:0007275]; negative regulation of stem cell differentiation [GO:2000737]; neutrophil degranulation [GO:0043312]; phosphorylation of RNA polymerase II C-terminal domain [GO:0070816]; positive regulation of cell population proliferation [GO:0008284]; positive regulation of transcription by RNA polymerase II [GO:0045944]; positive regulation of transcription elongation from RNA polymerase II promoter [GO:0032968]; protein phosphorylation [GO:0006468]; regulation of mitotic nuclear division [GO:0007088]; transcription elongation from RNA polymerase II promoter [GO:0006368]; viral process [GO:0016032]</t>
  </si>
  <si>
    <t>ATP binding [GO:0005524]; cyclin binding [GO:0030332]; cyclin-dependent protein serine/threonine kinase activity [GO:0004693]; protein kinase activity [GO:0004672]; protein kinase binding [GO:0019901]; RNA binding [GO:0003723]; RNA polymerase II CTD heptapeptide repeat kinase activity [GO:0008353]</t>
  </si>
  <si>
    <t>chromosome [GO:0005694]; cyclin/CDK positive transcription elongation factor complex [GO:0008024]; cyclin-dependent protein kinase holoenzyme complex [GO:0000307]; cyclin K-CDK13 complex [GO:0002945]; cytosol [GO:0005829]; extracellular region [GO:0005576]; extracellular space [GO:0005615]; ficolin-1-rich granule lumen [GO:1904813]; Golgi apparatus [GO:0005794]; nuclear chromatin [GO:0000790]; nuclear cyclin-dependent protein kinase holoenzyme complex [GO:0019908]; nuclear speck [GO:0016607]; nucleoplasm [GO:0005654]; nucleus [GO:0005634]</t>
  </si>
  <si>
    <t>GO:0000307; GO:0000380; GO:0000790; GO:0002945; GO:0003723; GO:0004672; GO:0004693; GO:0005524; GO:0005576; GO:0005615; GO:0005634; GO:0005654; GO:0005694; GO:0005794; GO:0005829; GO:0006368; GO:0006468; GO:0007088; GO:0007275; GO:0008024; GO:0008284; GO:0008353; GO:0016032; GO:0016607; GO:0019901; GO:0019908; GO:0030097; GO:0030332; GO:0032968; GO:0043312; GO:0045944; GO:0070816; GO:1904813; GO:2000737</t>
  </si>
  <si>
    <t>R-HSA-6796648;R-HSA-6798695;</t>
  </si>
  <si>
    <t>hsa:8621;</t>
  </si>
  <si>
    <t>PEAK1_Q9H792</t>
  </si>
  <si>
    <t>PEAK1</t>
  </si>
  <si>
    <t>Pseudopodium-enriched atypical kinase 1</t>
  </si>
  <si>
    <t>Q9H792</t>
  </si>
  <si>
    <t>sp|Q9H792|PEAK1_HUMAN Inactive tyrosine-protein kinase PEAK1 OS=Homo sapiens OX=9606 GN=PEAK1 PE=1 SV=4</t>
  </si>
  <si>
    <t>FUNCTION: Probable catalytically inactive kinase. Scaffolding protein that regulates the cytoskeleton to control cell spreading and migration by modulating focal adhesion dynamics (PubMed:23105102, PubMed:20534451). Acts as a scaffold for mediating EGFR signaling (PubMed:23846654). {ECO:0000269|PubMed:20534451, ECO:0000269|PubMed:23105102, ECO:0000269|PubMed:23846654}.</t>
  </si>
  <si>
    <t>SUBCELLULAR LOCATION: Cytoplasm, cytoskeleton {ECO:0000269|PubMed:20534451, ECO:0000269|PubMed:23105102}. Cell junction, focal adhesion {ECO:0000269|PubMed:20534451, ECO:0000269|PubMed:23105102}. Note=Colocalizes with F-actin in serum-rich medium (PubMed:20534451). Actin colocalization is reduced during serum starvation (PubMed:20534451). {ECO:0000269|PubMed:20534451}.</t>
  </si>
  <si>
    <t>cell migration [GO:0016477]; focal adhesion assembly [GO:0048041]; protein autophosphorylation [GO:0046777]; protein phosphorylation [GO:0006468]; regulation of focal adhesion assembly [GO:0051893]; substrate adhesion-dependent cell spreading [GO:0034446]</t>
  </si>
  <si>
    <t>identical protein binding [GO:0042802]; non-membrane spanning protein tyrosine kinase activity [GO:0004715]; protein kinase activity [GO:0004672]</t>
  </si>
  <si>
    <t>actin cytoskeleton [GO:0015629]; cytoplasm [GO:0005737]; focal adhesion [GO:0005925]</t>
  </si>
  <si>
    <t>GO:0004672; GO:0004715; GO:0005737; GO:0005925; GO:0006468; GO:0015629; GO:0016477; GO:0034446; GO:0042802; GO:0046777; GO:0048041; GO:0051893</t>
  </si>
  <si>
    <t>hsa:79834;</t>
  </si>
  <si>
    <t>CDC42BPA_Q5VT25</t>
  </si>
  <si>
    <t>CDC42BPA</t>
  </si>
  <si>
    <t>Serine/threonine-protein kinase MRCK alpha</t>
  </si>
  <si>
    <t>Q5VT25</t>
  </si>
  <si>
    <t>sp|Q5VT25|MRCKA_HUMAN Serine/threonine-protein kinase MRCK alpha OS=Homo sapiens OX=9606 GN=CDC42BPA PE=1 SV=1</t>
  </si>
  <si>
    <t>FUNCTION: Serine/threonine-protein kinase which is an important downstream effector of CDC42 and plays a role in the regulation of cytoskeleton reorganization and cell migration (PubMed:15723050, PubMed:9418861, PubMed:9092543). Regulates actin cytoskeletal reorganization via phosphorylation of PPP1R12C and MYL9/MLC2 (PubMed:21457715). In concert with MYO18A and LURAP1, is involved in modulating lamellar actomyosin retrograde flow that is crucial to cell protrusion and migration (PubMed:18854160). Phosphorylates: PPP1R12A, LIMK1 and LIMK2 (PubMed:11340065, PubMed:11399775). May play a role in TFRC-mediated iron uptake (PubMed:20188707). In concert with FAM89B/LRAP25 mediates the targeting of LIMK1 to the lamellipodium resulting in its activation and subsequent phosphorylation of CFL1 which is important for lamellipodial F-actin regulation (By similarity). Triggers the formation of an extrusion apical actin ring required for epithelial extrusion of apoptotic cells (PubMed:29162624). {ECO:0000250|UniProtKB:Q3UU96, ECO:0000269|PubMed:11340065, ECO:0000269|PubMed:11399775, ECO:0000269|PubMed:15723050, ECO:0000269|PubMed:18854160, ECO:0000269|PubMed:20188707, ECO:0000269|PubMed:21457715, ECO:0000269|PubMed:29162624, ECO:0000269|PubMed:9092543, ECO:0000269|PubMed:9418861}.</t>
  </si>
  <si>
    <t>SUBCELLULAR LOCATION: Cytoplasm {ECO:0000250|UniProtKB:O54874}. Cell projection, lamellipodium {ECO:0000250|UniProtKB:Q3UU96}. Note=Displays a dispersed punctate distribution and concentrates along the cell periphery, especially at the leading edge and cell-cell junction. This concentration is PH-domain dependent. Localizes in the lamellipodium in a FAM89B/LRAP25-dependent manner. {ECO:0000250|UniProtKB:O54874, ECO:0000250|UniProtKB:Q3UU96}.</t>
  </si>
  <si>
    <t>actin cytoskeleton reorganization [GO:0031532]; actomyosin structure organization [GO:0031032]; cell migration [GO:0016477]; intracellular signal transduction [GO:0035556]; peptidyl-threonine phosphorylation [GO:0018107]; protein phosphorylation [GO:0006468]</t>
  </si>
  <si>
    <t>ATP binding [GO:0005524]; identical protein binding [GO:0042802]; magnesium ion binding [GO:0000287]; protein serine/threonine kinase activity [GO:0004674]</t>
  </si>
  <si>
    <t>actomyosin [GO:0042641]; cell-cell junction [GO:0005911]; cell leading edge [GO:0031252]; cytoplasm [GO:0005737]; cytoskeleton [GO:0005856]; extracellular exosome [GO:0070062]; lamellipodium [GO:0030027]</t>
  </si>
  <si>
    <t>GO:0000287; GO:0004674; GO:0005524; GO:0005737; GO:0005856; GO:0005911; GO:0006468; GO:0016477; GO:0018107; GO:0030027; GO:0031032; GO:0031252; GO:0031532; GO:0035556; GO:0042641; GO:0042802; GO:0070062</t>
  </si>
  <si>
    <t>hsa:8476;</t>
  </si>
  <si>
    <t>BMPR2_Q13873</t>
  </si>
  <si>
    <t>BMPR2</t>
  </si>
  <si>
    <t>Bone morphogenetic protein receptor type-2</t>
  </si>
  <si>
    <t>Q13873</t>
  </si>
  <si>
    <t>sp|Q13873|BMPR2_HUMAN Bone morphogenetic protein receptor type-2 OS=Homo sapiens OX=9606 GN=BMPR2 PE=1 SV=2</t>
  </si>
  <si>
    <t>FUNCTION: On ligand binding, forms a receptor complex consisting of two type II and two type I transmembrane serine/threonine kinases. Type II receptors phosphorylate and activate type I receptors which autophosphorylate, then bind and activate SMAD transcriptional regulators. Binds to BMP7, BMP2 and, less efficiently, BMP4. Binding is weak but enhanced by the presence of type I receptors for BMPs. Mediates induction of adipogenesis by GDF6. {ECO:0000250|UniProtKB:O35607}.</t>
  </si>
  <si>
    <t>SUBCELLULAR LOCATION: Cell membrane {ECO:0000269|PubMed:25187962}; Single-pass type I membrane protein.</t>
  </si>
  <si>
    <t>DISEASE: Pulmonary hypertension, primary, 1 (PPH1) [MIM:178600]: A rare disorder characterized by plexiform lesions of proliferating endothelial cells in pulmonary arterioles. The lesions lead to elevated pulmonary arterial pression, right ventricular failure, and death. The disease can occur from infancy throughout life and it has a mean age at onset of 36 years. Penetrance is reduced. Although familial pulmonary hypertension is rare, cases secondary to known etiologies are more common and include those associated with the appetite-suppressant drugs. {ECO:0000269|PubMed:10903931, ECO:0000269|PubMed:10973254, ECO:0000269|PubMed:11015450, ECO:0000269|PubMed:11115378, ECO:0000269|PubMed:12358323, ECO:0000269|PubMed:15965979, ECO:0000269|PubMed:24936649, ECO:0000269|PubMed:25187962, ECO:0000269|PubMed:28507310}. Note=The disease is caused by mutations affecting the gene represented in this entry.; DISEASE: Pulmonary venoocclusive disease 1, autosomal dominant (PVOD1) [MIM:265450]: A disease characterized by widespread fibrous obstruction and intimal thickening of septal veins and preseptal venules, a low diffusing capacity for carbon monoxide, occult alveolar hemorrhage, and nodular ground-glass opacities, septal lines and lymph node enlargement showed by high-resolution computed tomography of the chest. It is frequently associated with pulmonary capillary dilatation and proliferation, and is a rare and devastating cause of pulmonary hypertension. {ECO:0000269|PubMed:12446270, ECO:0000269|PubMed:16429395}. Note=The disease is caused by mutations affecting the gene represented in this entry.</t>
  </si>
  <si>
    <t>anterior/posterior pattern specification [GO:0009952]; aortic valve development [GO:0003176]; artery development [GO:0060840]; atrial septum morphogenesis [GO:0060413]; blood vessel development [GO:0001568]; blood vessel remodeling [GO:0001974]; BMP signaling pathway [GO:0030509]; brain development [GO:0007420]; cellular response to BMP stimulus [GO:0071773]; cellular response to growth factor stimulus [GO:0071363]; cellular response to starvation [GO:0009267]; chondrocyte development [GO:0002063]; endocardial cushion development [GO:0003197]; endochondral bone morphogenesis [GO:0060350]; endothelial cell apoptotic process [GO:0072577]; endothelial cell proliferation [GO:0001935]; limb development [GO:0060173]; lung alveolus development [GO:0048286]; lymphangiogenesis [GO:0001946]; lymphatic endothelial cell differentiation [GO:0060836]; maternal placenta development [GO:0001893]; mesoderm formation [GO:0001707]; mitral valve morphogenesis [GO:0003183]; negative regulation of cell growth [GO:0030308]; negative regulation of cell proliferation involved in heart valve morphogenesis [GO:0003252]; negative regulation of chondrocyte proliferation [GO:1902731]; negative regulation of DNA biosynthetic process [GO:2000279]; negative regulation of systemic arterial blood pressure [GO:0003085]; negative regulation of vasoconstriction [GO:0045906]; outflow tract morphogenesis [GO:0003151]; outflow tract septum morphogenesis [GO:0003148]; pharyngeal arch artery morphogenesis [GO:0061626]; positive regulation of axon extension involved in axon guidance [GO:0048842]; positive regulation of BMP signaling pathway [GO:0030513]; positive regulation of bone mineralization [GO:0030501]; positive regulation of cartilage development [GO:0061036]; positive regulation of endothelial cell migration [GO:0010595]; positive regulation of endothelial cell proliferation [GO:0001938]; positive regulation of epithelial cell migration [GO:0010634]; positive regulation of ossification [GO:0045778]; positive regulation of osteoblast differentiation [GO:0045669]; positive regulation of pathway-restricted SMAD protein phosphorylation [GO:0010862]; positive regulation of transcription by RNA polymerase II [GO:0045944]; protein phosphorylation [GO:0006468]; proteoglycan biosynthetic process [GO:0030166]; pulmonary valve development [GO:0003177]; regulation of cell population proliferation [GO:0042127]; regulation of lung blood pressure [GO:0014916]; retina vasculature development in camera-type eye [GO:0061298]; semi-lunar valve development [GO:1905314]; transmembrane receptor protein serine/threonine kinase signaling pathway [GO:0007178]; tricuspid valve morphogenesis [GO:0003186]; vasculature development [GO:0001944]; venous blood vessel development [GO:0060841]; ventricular septum morphogenesis [GO:0060412]</t>
  </si>
  <si>
    <t>activin receptor activity, type II [GO:0016362]; ATP binding [GO:0005524]; BMP binding [GO:0036122]; BMP receptor activity [GO:0098821]; cadherin binding [GO:0045296]; growth factor binding [GO:0019838]; metal ion binding [GO:0046872]; protein serine/threonine kinase activity [GO:0004674]; protein tyrosine kinase binding [GO:1990782]; transforming growth factor beta-activated receptor activity [GO:0005024]</t>
  </si>
  <si>
    <t>adherens junction [GO:0005912]; apical plasma membrane [GO:0016324]; basal plasma membrane [GO:0009925]; caveola [GO:0005901]; cell surface [GO:0009986]; cytoplasm [GO:0005737]; dendrite [GO:0030425]; extracellular space [GO:0005615]; integral component of plasma membrane [GO:0005887]; neuronal cell body [GO:0043025]; nucleoplasm [GO:0005654]; plasma membrane [GO:0005886]; postsynaptic density [GO:0014069]; receptor complex [GO:0043235]; spanning component of plasma membrane [GO:0044214]</t>
  </si>
  <si>
    <t>GO:0001568; GO:0001707; GO:0001893; GO:0001935; GO:0001938; GO:0001944; GO:0001946; GO:0001974; GO:0002063; GO:0003085; GO:0003148; GO:0003151; GO:0003176; GO:0003177; GO:0003183; GO:0003186; GO:0003197; GO:0003252; GO:0004674; GO:0005024; GO:0005524; GO:0005615; GO:0005654; GO:0005737; GO:0005886; GO:0005887; GO:0005901; GO:0005912; GO:0006468; GO:0007178; GO:0007420; GO:0009267; GO:0009925; GO:0009952; GO:0009986; GO:0010595; GO:0010634; GO:0010862; GO:0014069; GO:0014916; GO:0016324; GO:0016362; GO:0019838; GO:0030166; GO:0030308; GO:0030425; GO:0030501; GO:0030509; GO:0030513; GO:0036122; GO:0042127; GO:0043025; GO:0043235; GO:0044214; GO:0045296; GO:0045669; GO:0045778; GO:0045906; GO:0045944; GO:0046872; GO:0048286; GO:0048842; GO:0060173; GO:0060350; GO:0060412; GO:0060413; GO:0060836; GO:0060840; GO:0060841; GO:0061036; GO:0061298; GO:0061626; GO:0071363; GO:0071773; GO:0072577; GO:0098821; GO:1902731; GO:1905314; GO:1990782; GO:2000279</t>
  </si>
  <si>
    <t>R-HSA-201451;</t>
  </si>
  <si>
    <t>hsa:659;</t>
  </si>
  <si>
    <t>MAP4K5_Q9Y4K4</t>
  </si>
  <si>
    <t>MAP4K5</t>
  </si>
  <si>
    <t>Mitogen-activated protein kinase kinase kinase kinase 5</t>
  </si>
  <si>
    <t>Q9Y4K4</t>
  </si>
  <si>
    <t>sp|Q9Y4K4|M4K5_HUMAN Mitogen-activated protein kinase kinase kinase kinase 5 OS=Homo sapiens OX=9606 GN=MAP4K5 PE=1 SV=2</t>
  </si>
  <si>
    <t>FUNCTION: May play a role in the response to environmental stress. Appears to act upstream of the JUN N-terminal pathway. {ECO:0000269|PubMed:9038372}.</t>
  </si>
  <si>
    <t>SUBCELLULAR LOCATION: Cytoplasm {ECO:0000269|PubMed:9038372}.</t>
  </si>
  <si>
    <t>activation of JUN kinase activity [GO:0007257]; intracellular signal transduction [GO:0035556]; protein phosphorylation [GO:0006468]</t>
  </si>
  <si>
    <t>GO:0004672; GO:0004674; GO:0005524; GO:0005737; GO:0006468; GO:0007257; GO:0008349; GO:0035556</t>
  </si>
  <si>
    <t>hsa:11183;</t>
  </si>
  <si>
    <t>CDK11B_P21127</t>
  </si>
  <si>
    <t>CDK11B</t>
  </si>
  <si>
    <t>Cyclin-dependent kinase 11B</t>
  </si>
  <si>
    <t>P21127</t>
  </si>
  <si>
    <t>sp|P21127|CD11B_HUMAN Cyclin-dependent kinase 11B OS=Homo sapiens OX=9606 GN=CDK11B PE=1 SV=4</t>
  </si>
  <si>
    <t>FUNCTION: Plays multiple roles in cell cycle progression, cytokinesis and apoptosis. Involved in pre-mRNA splicing in a kinase activity-dependent manner. Isoform 7 may act as a negative regulator of normal cell cycle progression. {ECO:0000269|PubMed:12501247, ECO:0000269|PubMed:12624090, ECO:0000269|PubMed:18216018, ECO:0000269|PubMed:2217177}.</t>
  </si>
  <si>
    <t>apoptotic process [GO:0006915]; mitotic cell cycle [GO:0000278]; protein phosphorylation [GO:0006468]; regulation of cell growth [GO:0001558]; regulation of gene expression [GO:0010468]; regulation of mitotic cell cycle [GO:0007346]; regulation of mRNA processing [GO:0050684]; regulation of transcription, DNA-templated [GO:0006355]</t>
  </si>
  <si>
    <t>ATP binding [GO:0005524]; cyclin-dependent protein serine/threonine kinase activity [GO:0004693]; protein kinase activity [GO:0004672]; protein serine/threonine kinase activity [GO:0004674]; RNA binding [GO:0003723]</t>
  </si>
  <si>
    <t>GO:0000278; GO:0001558; GO:0003723; GO:0004672; GO:0004674; GO:0004693; GO:0005524; GO:0005634; GO:0005737; GO:0006355; GO:0006468; GO:0006915; GO:0007346; GO:0010468; GO:0050684</t>
  </si>
  <si>
    <t>R-HSA-380270;</t>
  </si>
  <si>
    <t>hsa:984;</t>
  </si>
  <si>
    <t>GAK_O14976</t>
  </si>
  <si>
    <t>GAK</t>
  </si>
  <si>
    <t>Cyclin-G-associated kinase</t>
  </si>
  <si>
    <t>O14976</t>
  </si>
  <si>
    <t>sp|O14976|GAK_HUMAN Cyclin-G-associated kinase OS=Homo sapiens OX=9606 GN=GAK PE=1 SV=2</t>
  </si>
  <si>
    <t>FUNCTION: Associates with cyclin G and CDK5. Seems to act as an auxilin homolog that is involved in the uncoating of clathrin-coated vesicles by Hsc70 in non-neuronal cells. Expression oscillates slightly during the cell cycle, peaking at G1. {ECO:0000269|PubMed:10625686}.</t>
  </si>
  <si>
    <t>SUBCELLULAR LOCATION: Cytoplasm, perinuclear region {ECO:0000269|PubMed:10625686}. Golgi apparatus, trans-Golgi network {ECO:0000269|PubMed:10625686}. Cell junction, focal adhesion {ECO:0000305|PubMed:10625686}. Note=Localizes to the perinuclear area and to the trans-Golgi network. Also seen on the plasma membrane, probably at focal adhesions.</t>
  </si>
  <si>
    <t>cell cycle [GO:0007049]; chaperone cofactor-dependent protein refolding [GO:0051085]; clathrin coat disassembly [GO:0072318]; clathrin-coated pit assembly [GO:1905224]; clathrin-dependent endocytosis [GO:0072583]; endoplasmic reticulum organization [GO:0007029]; Golgi organization [GO:0007030]; Golgi to lysosome transport [GO:0090160]; membrane organization [GO:0061024]; negative regulation of neuron projection development [GO:0010977]; protein localization to Golgi apparatus [GO:0034067]; protein localization to plasma membrane [GO:0072659]; receptor-mediated endocytosis [GO:0006898]; synaptic vesicle uncoating [GO:0016191]</t>
  </si>
  <si>
    <t>ATP binding [GO:0005524]; chaperone binding [GO:0051087]; clathrin binding [GO:0030276]; cyclin binding [GO:0030332]; protein serine/threonine kinase activity [GO:0004674]</t>
  </si>
  <si>
    <t>cytoplasm [GO:0005737]; cytosol [GO:0005829]; focal adhesion [GO:0005925]; Golgi apparatus [GO:0005794]; intracellular membrane-bounded organelle [GO:0043231]; membrane [GO:0016020]; perinuclear region of cytoplasm [GO:0048471]; presynapse [GO:0098793]; vesicle [GO:0031982]</t>
  </si>
  <si>
    <t>GO:0004674; GO:0005524; GO:0005737; GO:0005794; GO:0005829; GO:0005925; GO:0006898; GO:0007029; GO:0007030; GO:0007049; GO:0010977; GO:0016020; GO:0016191; GO:0030276; GO:0030332; GO:0031982; GO:0034067; GO:0043231; GO:0048471; GO:0051085; GO:0051087; GO:0061024; GO:0072318; GO:0072583; GO:0072659; GO:0090160; GO:0098793; GO:1905224</t>
  </si>
  <si>
    <t>R-HSA-432722;R-HSA-8856828;</t>
  </si>
  <si>
    <t>hsa:2580;</t>
  </si>
  <si>
    <t>TRPM7_Q96QT4</t>
  </si>
  <si>
    <t>TRPM7</t>
  </si>
  <si>
    <t>Transient receptor potential cation channel subfamily M member 7</t>
  </si>
  <si>
    <t>Q96QT4</t>
  </si>
  <si>
    <t>sp|Q96QT4|TRPM7_HUMAN Transient receptor potential cation channel subfamily M member 7 OS=Homo sapiens OX=9606 GN=TRPM7 PE=1 SV=1</t>
  </si>
  <si>
    <t>FUNCTION: Essential ion channel and serine/threonine-protein kinase. Divalent cation channel permeable to calcium and magnesium. Has a central role in magnesium ion homeostasis and in the regulation of anoxic neuronal cell death. Involved in TNF-induced necroptosis downstream of MLKL by mediating calcium influx. The kinase activity is essential for the channel function. May be involved in a fundamental process that adjusts plasma membrane divalent cation fluxes according to the metabolic state of the cell. Phosphorylates annexin A1 (ANXA1). {ECO:0000269|PubMed:12887921, ECO:0000269|PubMed:15485879, ECO:0000269|PubMed:24316671}.</t>
  </si>
  <si>
    <t>SUBCELLULAR LOCATION: Membrane {ECO:0000305}; Multi-pass membrane protein {ECO:0000305}.</t>
  </si>
  <si>
    <t>DISEASE: Amyotrophic lateral sclerosis-parkinsonism/dementia complex 1 (ALS-PDC1) [MIM:105500]: A neurodegenerative disorder characterized by chronic, progressive and uniformly fatal amyotrophic lateral sclerosis and parkinsonism-dementia. Both diseases are known to occur in the same kindred, the same sibship and even the same individual. Note=Disease susceptibility is associated with variations affecting the gene represented in this entry.</t>
  </si>
  <si>
    <t>actomyosin structure organization [GO:0031032]; calcium-dependent cell-matrix adhesion [GO:0016340]; calcium ion transmembrane transport [GO:0070588]; cellular magnesium ion homeostasis [GO:0010961]; necroptotic process [GO:0070266]; protein autophosphorylation [GO:0046777]; protein tetramerization [GO:0051262]</t>
  </si>
  <si>
    <t>actin binding [GO:0003779]; ATP binding [GO:0005524]; calcium channel activity [GO:0005262]; metal ion binding [GO:0046872]; myosin binding [GO:0017022]; protein serine/threonine kinase activity [GO:0004674]</t>
  </si>
  <si>
    <t>integral component of membrane [GO:0016021]; plasma membrane [GO:0005886]; ruffle [GO:0001726]</t>
  </si>
  <si>
    <t>GO:0001726; GO:0003779; GO:0004674; GO:0005262; GO:0005524; GO:0005886; GO:0010961; GO:0016021; GO:0016340; GO:0017022; GO:0031032; GO:0046777; GO:0046872; GO:0051262; GO:0070266; GO:0070588</t>
  </si>
  <si>
    <t>R-HSA-3295583;</t>
  </si>
  <si>
    <t>hsa:54822;</t>
  </si>
  <si>
    <t>WNK1_Q9H4A3</t>
  </si>
  <si>
    <t>WNK1</t>
  </si>
  <si>
    <t>Serine/threonine-protein kinase WNK1</t>
  </si>
  <si>
    <t>Q9H4A3</t>
  </si>
  <si>
    <t>sp|Q9H4A3|WNK1_HUMAN Serine/threonine-protein kinase WNK1 OS=Homo sapiens OX=9606 GN=WNK1 PE=1 SV=2</t>
  </si>
  <si>
    <t>FUNCTION: Serine/threonine kinase which plays an important role in the regulation of electrolyte homeostasis, cell signaling, survival, and proliferation. Acts as an activator and inhibitor of sodium-coupled chloride cotransporters and potassium-coupled chloride cotransporters respectively. Activates SCNN1A, SCNN1B, SCNN1D and SGK1. Controls sodium and chloride ion transport by inhibiting the activity of WNK4, by either phosphorylating the kinase or via an interaction between WNK4 and the autoinhibitory domain of WNK1. WNK4 regulates the activity of the thiazide-sensitive Na-Cl cotransporter, SLC12A3, by phosphorylation. WNK1 may also play a role in actin cytoskeletal reorganization. Phosphorylates NEDD4L. Acts as a scaffold to inhibit SLC4A4, SLC26A6 as well as CFTR activities and surface expression, recruits STK39 which mediates the inhibition (By similarity). {ECO:0000250|UniProtKB:P83741, ECO:0000250|UniProtKB:Q9JIH7, ECO:0000269|PubMed:10660600, ECO:0000269|PubMed:15060842}.; FUNCTION: [Isoform 3]: Dominant-negative regulator of the longer isoform 1. Does not have kinase activity, does not directly inhibit WNK4 and has no direct effect on sodium and chloride ion transport. Downregulates sodium-chloride cotransporter activity indirectly by inhibiting isoform 1, it associates with isoform 1 and attenuates its kinase activity. In kidney, may play an important role regulating sodium and potassium balance. {ECO:0000250|UniProtKB:Q9JIH7}.</t>
  </si>
  <si>
    <t>SUBCELLULAR LOCATION: Cytoplasm {ECO:0000269|PubMed:10660600}.</t>
  </si>
  <si>
    <t>DISEASE: Pseudohypoaldosteronism 2C (PHA2C) [MIM:614492]: An autosomal dominant disorder characterized by severe hypertension, hyperkalemia, hyperchloremia, mild hyperchloremic metabolic acidosis in some cases, and correction of physiologic abnormalities by thiazide diuretics. {ECO:0000269|PubMed:11498583}. Note=The disease is caused by mutations affecting the gene represented in this entry.; DISEASE: Neuropathy, hereditary sensory and autonomic, 2A (HSAN2A) [MIM:201300]: A form of hereditary sensory and autonomic neuropathy, a genetically and clinically heterogeneous group of disorders characterized by degeneration of dorsal root and autonomic ganglion cells, and by sensory and/or autonomic abnormalities. HSAN2A is an autosomal recessive disorder characterized by impairment of pain, temperature and touch sensation, onset of symptoms in infancy or early childhood, occurrence of distal extremity pathologies (paronychia, whitlows, ulcers, and Charcot joints), frequent amputations, sensory loss that affects all modalities of sensation (lower and upper limbs and perhaps the trunk as well), absence or diminution of tendon reflexes (usually in all limbs), minimal autonomic dysfunction, absence of sensory nerve action potentials, and virtual absence of myelinated fibers with decreased numbers of unmyelinated fibers in sural nerves. {ECO:0000269|PubMed:15060842, ECO:0000269|PubMed:15911806, ECO:0000269|PubMed:18521183}. Note=The disease is caused by mutations affecting the gene represented in this entry.</t>
  </si>
  <si>
    <t>cellular response to chemokine [GO:1990869]; chemokine (C-C motif) ligand 21 signaling pathway [GO:0038116]; intracellular signal transduction [GO:0035556]; ion homeostasis [GO:0050801]; ion transport [GO:0006811]; lymphocyte migration into lymph node [GO:0097022]; negative regulation of cell-cell adhesion mediated by integrin [GO:0033633]; negative regulation of GTPase activity [GO:0034260]; negative regulation of heterotypic cell-cell adhesion [GO:0034115]; negative regulation of leukocyte cell-cell adhesion [GO:1903038]; negative regulation of phosphatase activity [GO:0010923]; negative regulation of sodium ion transport [GO:0010766]; neuron development [GO:0048666]; peptidyl-serine phosphorylation [GO:0018105]; peptidyl-threonine phosphorylation [GO:0018107]; positive regulation of canonical Wnt signaling pathway [GO:0090263]; positive regulation of ion transmembrane transporter activity [GO:0032414]; positive regulation of potassium ion import across plasma membrane [GO:1903288]; positive regulation of sodium ion transmembrane transporter activity [GO:2000651]; positive regulation of T cell chemotaxis [GO:0010820]; protein phosphorylation [GO:0006468]; regulation of cation transmembrane transport [GO:1904062]; regulation of cellular process [GO:0050794]; regulation of sodium ion transport [GO:0002028]; signal transduction by trans-phosphorylation [GO:0023016]; T cell receptor signaling pathway [GO:0050852]</t>
  </si>
  <si>
    <t>ATP binding [GO:0005524]; chloride channel inhibitor activity [GO:0019869]; phosphatase binding [GO:0019902]; potassium channel inhibitor activity [GO:0019870]; protein kinase activator activity [GO:0030295]; protein kinase activity [GO:0004672]; protein kinase binding [GO:0019901]; protein kinase inhibitor activity [GO:0004860]; protein serine/threonine kinase activity [GO:0004674]</t>
  </si>
  <si>
    <t>cytoplasm [GO:0005737]; cytosol [GO:0005829]; membrane [GO:0016020]</t>
  </si>
  <si>
    <t>GO:0002028; GO:0004672; GO:0004674; GO:0004860; GO:0005524; GO:0005737; GO:0005829; GO:0006468; GO:0006811; GO:0010766; GO:0010820; GO:0010923; GO:0016020; GO:0018105; GO:0018107; GO:0019869; GO:0019870; GO:0019901; GO:0019902; GO:0023016; GO:0030295; GO:0032414; GO:0033633; GO:0034115; GO:0034260; GO:0035556; GO:0038116; GO:0048666; GO:0050794; GO:0050801; GO:0050852; GO:0090263; GO:0097022; GO:1903038; GO:1903288; GO:1904062; GO:1990869; GO:2000651</t>
  </si>
  <si>
    <t>R-HSA-2672351;</t>
  </si>
  <si>
    <t>hsa:65125;</t>
  </si>
  <si>
    <t>NEK7_Q8TDX7</t>
  </si>
  <si>
    <t>NEK7</t>
  </si>
  <si>
    <t>Serine/threonine-protein kinase Nek7</t>
  </si>
  <si>
    <t>Q8TDX7</t>
  </si>
  <si>
    <t>sp|Q8TDX7|NEK7_HUMAN Serine/threonine-protein kinase Nek7 OS=Homo sapiens OX=9606 GN=NEK7 PE=1 SV=1</t>
  </si>
  <si>
    <t>FUNCTION: Protein kinase which plays an important role in mitotic cell cycle progression. Required for microtubule nucleation activity of the centrosome, robust mitotic spindle formation and cytokinesis. Phosphorylates RPS6KB1. {ECO:0000269|PubMed:17101132, ECO:0000269|PubMed:17586473, ECO:0000269|PubMed:19414596}.</t>
  </si>
  <si>
    <t>SUBCELLULAR LOCATION: Nucleus {ECO:0000250|UniProtKB:Q9ES74}. Cytoplasm {ECO:0000269|PubMed:17586473}. Cytoplasm, cytoskeleton, spindle pole {ECO:0000269|PubMed:19414596}. Cytoplasm, cytoskeleton, microtubule organizing center, centrosome {ECO:0000269|PubMed:17101132, ECO:0000269|PubMed:17586473}. Note=Present at centrosome throughout the cell cycle (PubMed:17586473). Also detected at spindle midzone of the anaphase cells and eventually concentrates at the midbody (PubMed:17586473). Interaction with ANKS3 prevents its translocation to the nucleus (By similarity). {ECO:0000250|UniProtKB:Q9ES74, ECO:0000269|PubMed:17586473}.</t>
  </si>
  <si>
    <t>positive regulation of telomerase activity [GO:0051973]; positive regulation of telomere capping [GO:1904355]; positive regulation of telomere maintenance via telomerase [GO:0032212]; protein phosphorylation [GO:0006468]; regulation of mitotic cell cycle [GO:0007346]; spindle assembly [GO:0051225]</t>
  </si>
  <si>
    <t>cytoplasm [GO:0005737]; microtubule [GO:0005874]; microtubule organizing center [GO:0005815]; nucleoplasm [GO:0005654]; spindle pole [GO:0000922]</t>
  </si>
  <si>
    <t>GO:0000922; GO:0004674; GO:0005524; GO:0005654; GO:0005737; GO:0005815; GO:0005874; GO:0006468; GO:0007346; GO:0032212; GO:0046872; GO:0051225; GO:0051973; GO:1904355</t>
  </si>
  <si>
    <t>R-HSA-2980767;R-HSA-3301854;R-HSA-9648025;</t>
  </si>
  <si>
    <t>hsa:140609;</t>
  </si>
  <si>
    <t>ROCK2_O75116</t>
  </si>
  <si>
    <t>ROCK2</t>
  </si>
  <si>
    <t>Rho-associated protein kinase 2</t>
  </si>
  <si>
    <t>O75116</t>
  </si>
  <si>
    <t>sp|O75116|ROCK2_HUMAN Rho-associated protein kinase 2 OS=Homo sapiens OX=9606 GN=ROCK2 PE=1 SV=4</t>
  </si>
  <si>
    <t>FUNCTION: Protein kinase which is a key regulator of actin cytoskeleton and cell polarity. Involved in regulation of smooth muscle contraction, actin cytoskeleton organization, stress fiber and focal adhesion formation, neurite retraction, cell adhesion and motility via phosphorylation of ADD1, BRCA2, CNN1, EZR, DPYSL2, EP300, MSN, MYL9/MLC2, NPM1, RDX, PPP1R12A and VIM. Phosphorylates SORL1 and IRF4. Acts as a negative regulator of VEGF-induced angiogenic endothelial cell activation. Positively regulates the activation of p42/MAPK1-p44/MAPK3 and of p90RSK/RPS6KA1 during myogenic differentiation. Plays an important role in the timely initiation of centrosome duplication. Inhibits keratinocyte terminal differentiation. May regulate closure of the eyelids and ventral body wall through organization of actomyosin bundles. Plays a critical role in the regulation of spine and synaptic properties in the hippocampus. Plays an important role in generating the circadian rhythm of the aortic myofilament Ca(2+) sensitivity and vascular contractility by modulating the myosin light chain phosphorylation. {ECO:0000269|PubMed:10579722, ECO:0000269|PubMed:15699075, ECO:0000269|PubMed:16574662, ECO:0000269|PubMed:17015463, ECO:0000269|PubMed:19131646, ECO:0000269|PubMed:19997641, ECO:0000269|PubMed:21084279, ECO:0000269|PubMed:21147781}.</t>
  </si>
  <si>
    <t>SUBCELLULAR LOCATION: Cytoplasm. Cell membrane {ECO:0000250}; Peripheral membrane protein {ECO:0000250}. Nucleus. Cytoplasm, cytoskeleton, microtubule organizing center, centrosome. Note=Cytoplasmic, and associated with actin microfilaments and the plasma membrane. {ECO:0000250}.</t>
  </si>
  <si>
    <t>actomyosin structure organization [GO:0031032]; aortic valve morphogenesis [GO:0003180]; cellular response to acetylcholine [GO:1905145]; cellular response to testosterone stimulus [GO:0071394]; centrosome duplication [GO:0051298]; cortical actin cytoskeleton organization [GO:0030866]; embryonic morphogenesis [GO:0048598]; ephrin receptor signaling pathway [GO:0048013]; G protein-coupled receptor signaling pathway [GO:0007186]; I-kappaB kinase/NF-kappaB signaling [GO:0007249]; mitotic cytokinesis [GO:0000281]; mRNA destabilization [GO:0061157]; negative regulation of angiogenesis [GO:0016525]; negative regulation of bicellular tight junction assembly [GO:1903347]; negative regulation of biomineral tissue development [GO:0070168]; negative regulation of gene expression [GO:0010629]; negative regulation of myosin-light-chain-phosphatase activity [GO:0035509]; negative regulation of nitric oxide biosynthetic process [GO:0045019]; negative regulation of protein localization to lysosome [GO:0150033]; peptidyl-serine phosphorylation [GO:0018105]; peptidyl-threonine phosphorylation [GO:0018107]; positive regulation of amyloid-beta formation [GO:1902004]; positive regulation of amyloid precursor protein catabolic process [GO:1902993]; positive regulation of aspartic-type endopeptidase activity involved in amyloid precursor protein catabolic process [GO:1902961]; positive regulation of cardiac muscle hypertrophy [GO:0010613]; positive regulation of cell migration [GO:0030335]; positive regulation of centrosome duplication [GO:0010825]; positive regulation of connective tissue growth factor production [GO:0032723]; positive regulation of connective tissue replacement [GO:1905205]; positive regulation of endothelial cell migration [GO:0010595]; positive regulation of fibroblast growth factor production [GO:0090271]; positive regulation of gene expression [GO:0010628]; positive regulation of MAPK cascade [GO:0043410]; positive regulation of protein localization to early endosome [GO:1902966]; positive regulation of protein phosphorylation [GO:0001934]; positive regulation of stress fiber assembly [GO:0051496]; protein localization to plasma membrane [GO:0072659]; protein phosphorylation [GO:0006468]; regulation of actin cytoskeleton organization [GO:0032956]; regulation of angiotensin-activated signaling pathway [GO:0110061]; regulation of blood vessel diameter [GO:0097746]; regulation of cell adhesion [GO:0030155]; regulation of cell junction assembly [GO:1901888]; regulation of cell motility [GO:2000145]; regulation of cellular response to hypoxia [GO:1900037]; regulation of circadian rhythm [GO:0042752]; regulation of establishment of cell polarity [GO:2000114]; regulation of establishment of endothelial barrier [GO:1903140]; regulation of focal adhesion assembly [GO:0051893]; regulation of keratinocyte differentiation [GO:0045616]; regulation of nervous system process [GO:0031644]; regulation of protein metabolic process [GO:0051246]; regulation of stress fiber assembly [GO:0051492]; response to angiotensin [GO:1990776]; response to ischemia [GO:0002931]; response to transforming growth factor beta [GO:0071559]; Rho protein signal transduction [GO:0007266]; rhythmic process [GO:0048511]; smooth muscle contraction [GO:0006939]; vascular endothelial growth factor receptor signaling pathway [GO:0048010]; viral RNA genome replication [GO:0039694]</t>
  </si>
  <si>
    <t>ATP binding [GO:0005524]; GTP-Rho binding [GO:0017049]; metal ion binding [GO:0046872]; protein serine/threonine kinase activity [GO:0004674]; Rho-dependent protein serine/threonine kinase activity [GO:0072518]; RNA binding [GO:0003723]; structural molecule activity [GO:0005198]; tau protein binding [GO:0048156]; tau-protein kinase activity [GO:0050321]</t>
  </si>
  <si>
    <t>centrosome [GO:0005813]; cytoplasm [GO:0005737]; cytoplasmic ribonucleoprotein granule [GO:0036464]; cytoskeleton [GO:0005856]; cytosol [GO:0005829]; nucleus [GO:0005634]; plasma membrane [GO:0005886]</t>
  </si>
  <si>
    <t>GO:0000281; GO:0001934; GO:0002931; GO:0003180; GO:0003723; GO:0004674; GO:0005198; GO:0005524; GO:0005634; GO:0005737; GO:0005813; GO:0005829; GO:0005856; GO:0005886; GO:0006468; GO:0006939; GO:0007186; GO:0007249; GO:0007266; GO:0010595; GO:0010613; GO:0010628; GO:0010629; GO:0010825; GO:0016525; GO:0017049; GO:0018105; GO:0018107; GO:0030155; GO:0030335; GO:0030866; GO:0031032; GO:0031644; GO:0032723; GO:0032956; GO:0035509; GO:0036464; GO:0039694; GO:0042752; GO:0043410; GO:0045019; GO:0045616; GO:0046872; GO:0048010; GO:0048013; GO:0048156; GO:0048511; GO:0048598; GO:0050321; GO:0051246; GO:0051298; GO:0051492; GO:0051496; GO:0051893; GO:0061157; GO:0070168; GO:0071394; GO:0071559; GO:0072518; GO:0072659; GO:0090271; GO:0097746; GO:0110061; GO:0150033; GO:1900037; GO:1901888; GO:1902004; GO:1902961; GO:1902966; GO:1902993; GO:1903140; GO:1903347; GO:1905145; GO:1905205; GO:1990776; GO:2000114; GO:2000145</t>
  </si>
  <si>
    <t>R-HSA-3928662;R-HSA-3928663;R-HSA-416482;R-HSA-416572;R-HSA-4420097;R-HSA-5627117;</t>
  </si>
  <si>
    <t>hsa:9475;</t>
  </si>
  <si>
    <t>PRKCI_P41743</t>
  </si>
  <si>
    <t>PRKCI</t>
  </si>
  <si>
    <t>Protein kinase C iota type</t>
  </si>
  <si>
    <t>P41743</t>
  </si>
  <si>
    <t>sp|P41743|KPCI_HUMAN Protein kinase C iota type OS=Homo sapiens OX=9606 GN=PRKCI PE=1 SV=2</t>
  </si>
  <si>
    <t>FUNCTION: Calcium- and diacylglycerol-independent serine/ threonine-protein kinase that plays a general protective role against apoptotic stimuli, is involved in NF-kappa-B activation, cell survival, differentiation and polarity, and contributes to the regulation of microtubule dynamics in the early secretory pathway. Is necessary for BCR-ABL oncogene-mediated resistance to apoptotic drug in leukemia cells, protecting leukemia cells against drug-induced apoptosis. In cultured neurons, prevents amyloid beta protein-induced apoptosis by interrupting cell death process at a very early step. In glioblastoma cells, may function downstream of phosphatidylinositol 3-kinase (PI(3)K) and PDPK1 in the promotion of cell survival by phosphorylating and inhibiting the pro-apoptotic factor BAD. Can form a protein complex in non-small cell lung cancer (NSCLC) cells with PARD6A and ECT2 and regulate ECT2 oncogenic activity by phosphorylation, which in turn promotes transformed growth and invasion. In response to nerve growth factor (NGF), acts downstream of SRC to phosphorylate and activate IRAK1, allowing the subsequent activation of NF-kappa-B and neuronal cell survival. Functions in the organization of the apical domain in epithelial cells by phosphorylating EZR. This step is crucial for activation and normal distribution of EZR at the early stages of intestinal epithelial cell differentiation. Forms a protein complex with LLGL1 and PARD6B independently of PARD3 to regulate epithelial cell polarity. Plays a role in microtubule dynamics in the early secretory pathway through interaction with RAB2A and GAPDH and recruitment to vesicular tubular clusters (VTCs). In human coronary artery endothelial cells (HCAEC), is activated by saturated fatty acids and mediates lipid-induced apoptosis. Involved in early synaptic long term potentiation phase in CA1 hippocampal cells and short term memory formation (By similarity). {ECO:0000250|UniProtKB:F1M7Y5, ECO:0000269|PubMed:10356400, ECO:0000269|PubMed:10467349, ECO:0000269|PubMed:10906326, ECO:0000269|PubMed:11042363, ECO:0000269|PubMed:11724794, ECO:0000269|PubMed:12871960, ECO:0000269|PubMed:14684752, ECO:0000269|PubMed:15994303, ECO:0000269|PubMed:18270268, ECO:0000269|PubMed:19327373, ECO:0000269|PubMed:21189248, ECO:0000269|PubMed:21419810, ECO:0000269|PubMed:8226978, ECO:0000269|PubMed:9346882}.</t>
  </si>
  <si>
    <t>SUBCELLULAR LOCATION: Cytoplasm {ECO:0000269|PubMed:11891849, ECO:0000269|PubMed:15695176, ECO:0000269|PubMed:9566925}. Membrane {ECO:0000269|PubMed:16452474}. Endosome {ECO:0000269|PubMed:9566925}. Nucleus {ECO:0000269|PubMed:11891849, ECO:0000269|PubMed:15695176}. Note=Transported into the endosome through interaction with SQSTM1/p62. After phosphorylation by SRC, transported into the nucleus through interaction with KPNB1. Colocalizes with CDK7 in the cytoplasm and nucleus. Transported to vesicular tubular clusters (VTCs) through interaction with RAB2A. {ECO:0000269|PubMed:15695176, ECO:0000269|PubMed:9566925}.</t>
  </si>
  <si>
    <t>actin filament organization [GO:0007015]; bicellular tight junction assembly [GO:0070830]; cell-cell junction organization [GO:0045216]; cell migration [GO:0016477]; cellular response to insulin stimulus [GO:0032869]; cytoskeleton organization [GO:0007010]; establishment of apical/basal cell polarity [GO:0035089]; establishment or maintenance of epithelial cell apical/basal polarity [GO:0045197]; eye photoreceptor cell development [GO:0042462]; Golgi vesicle budding [GO:0048194]; intracellular signal transduction [GO:0035556]; membrane organization [GO:0061024]; negative regulation of apoptotic process [GO:0043066]; negative regulation of glial cell apoptotic process [GO:0034351]; negative regulation of neuron apoptotic process [GO:0043524]; peptidyl-serine phosphorylation [GO:0018105]; positive regulation of endothelial cell apoptotic process [GO:2000353]; positive regulation of glial cell proliferation [GO:0060252]; positive regulation of glucose import [GO:0046326]; positive regulation of neuron projection development [GO:0010976]; positive regulation of NF-kappaB transcription factor activity [GO:0051092]; positive regulation of Notch signaling pathway [GO:0045747]; positive regulation of protein localization to plasma membrane [GO:1903078]; protein phosphorylation [GO:0006468]; protein targeting to membrane [GO:0006612]; regulation of postsynaptic membrane neurotransmitter receptor levels [GO:0099072]; response to interleukin-1 [GO:0070555]; secretion [GO:0046903]; vesicle-mediated transport [GO:0016192]</t>
  </si>
  <si>
    <t>ATP binding [GO:0005524]; calcium-dependent protein kinase C activity [GO:0004698]; metal ion binding [GO:0046872]; phospholipid binding [GO:0005543]; protein kinase activity [GO:0004672]; protein kinase C activity [GO:0004697]; protein serine/threonine kinase activity [GO:0004674]</t>
  </si>
  <si>
    <t>apical plasma membrane [GO:0016324]; bicellular tight junction [GO:0005923]; cell leading edge [GO:0031252]; cytosol [GO:0005829]; endosome [GO:0005768]; extracellular exosome [GO:0070062]; glutamatergic synapse [GO:0098978]; Golgi membrane [GO:0000139]; intercellular bridge [GO:0045171]; microtubule cytoskeleton [GO:0015630]; nucleoplasm [GO:0005654]; nucleus [GO:0005634]; plasma membrane [GO:0005886]; Schaffer collateral - CA1 synapse [GO:0098685]; Schmidt-Lanterman incisure [GO:0043220]</t>
  </si>
  <si>
    <t>GO:0000139; GO:0004672; GO:0004674; GO:0004697; GO:0004698; GO:0005524; GO:0005543; GO:0005634; GO:0005654; GO:0005768; GO:0005829; GO:0005886; GO:0005923; GO:0006468; GO:0006612; GO:0007010; GO:0007015; GO:0010976; GO:0015630; GO:0016192; GO:0016324; GO:0016477; GO:0018105; GO:0031252; GO:0032869; GO:0034351; GO:0035089; GO:0035556; GO:0042462; GO:0043066; GO:0043220; GO:0043524; GO:0045171; GO:0045197; GO:0045216; GO:0045747; GO:0046326; GO:0046872; GO:0046903; GO:0048194; GO:0051092; GO:0060252; GO:0061024; GO:0070062; GO:0070555; GO:0070830; GO:0098685; GO:0098978; GO:0099072; GO:1903078; GO:2000353</t>
  </si>
  <si>
    <t>R-HSA-1912408;R-HSA-209543;R-HSA-420029;</t>
  </si>
  <si>
    <t>hsa:5584;</t>
  </si>
  <si>
    <t>CAMK2A_Q9UQM7</t>
  </si>
  <si>
    <t>CAMK2A</t>
  </si>
  <si>
    <t>Calcium/calmodulin-dependent protein kinase type II subunit alpha</t>
  </si>
  <si>
    <t>Q9UQM7</t>
  </si>
  <si>
    <t>sp|Q9UQM7|KCC2A_HUMAN Calcium/calmodulin-dependent protein kinase type II subunit alpha OS=Homo sapiens OX=9606 GN=CAMK2A PE=1 SV=2</t>
  </si>
  <si>
    <t>FUNCTION: Calcium/calmodulin-dependent protein kinase that functions autonomously after Ca(2+)/calmodulin-binding and autophosphorylation, and is involved in synaptic plasticity, neurotransmitter release and long-term potentiation. Member of the NMDAR signaling complex in excitatory synapses, it regulates NMDAR-dependent potentiation of the AMPAR and therefore excitatory synaptic transmission (By similarity). Regulates dendritic spine development (PubMed:28130356). Also regulates the migration of developing neurons (PubMed:29100089). Phosphorylates the transcription factor FOXO3 to activate its transcriptional activity (PubMed:23805378). Acts as a negative regulator of 2-arachidonoylglycerol (2-AG)-mediated synaptic signaling via modulation of DAGLA activity (By similarity). {ECO:0000250|UniProtKB:P11275, ECO:0000250|UniProtKB:P11798, ECO:0000269|PubMed:23805378, ECO:0000269|PubMed:28130356, ECO:0000269|PubMed:29100089}.</t>
  </si>
  <si>
    <t>SUBCELLULAR LOCATION: Cell junction, synapse {ECO:0000250|UniProtKB:P11275}. Cell junction, synapse, postsynaptic density {ECO:0000250|UniProtKB:P11275}. Cell projection, dendritic spine {ECO:0000269|PubMed:28130356}. Cell projection, dendrite {ECO:0000269|PubMed:28130356}. Note=Postsynaptic lipid rafts. {ECO:0000250|UniProtKB:P11275}.</t>
  </si>
  <si>
    <t>DISEASE: Mental retardation, autosomal dominant 53 (MRD53) [MIM:617798]: A form of mental retardation, a disorder characterized by significantly below average general intellectual functioning associated with impairments in adaptive behavior and manifested during the developmental period. {ECO:0000269|PubMed:25533962, ECO:0000269|PubMed:28130356, ECO:0000269|PubMed:29100089, ECO:0000269|PubMed:29560374}. Note=The disease is caused by mutations affecting the gene represented in this entry.; DISEASE: Mental retardation, autosomal recessive 63 (MRT63) [MIM:618095]: A form of mental retardation, a disorder characterized by significantly below average general intellectual functioning associated with impairments in adaptive behavior and manifested during the developmental period. MRT63 patients manifest global developmental delay, severe intellectual disability, and seizures. {ECO:0000269|PubMed:29784083}. Note=The disease is caused by mutations affecting the gene represented in this entry.</t>
  </si>
  <si>
    <t>angiotensin-activated signaling pathway [GO:0038166]; calcium ion transport [GO:0006816]; dendrite morphogenesis [GO:0048813]; dendritic spine development [GO:0060996]; G1/S transition of mitotic cell cycle [GO:0000082]; interferon-gamma-mediated signaling pathway [GO:0060333]; negative regulation of hydrolase activity [GO:0051346]; peptidyl-serine phosphorylation [GO:0018105]; peptidyl-threonine autophosphorylation [GO:1990443]; positive regulation of calcium ion transport [GO:0051928]; positive regulation of cardiac muscle cell apoptotic process [GO:0010666]; positive regulation of NF-kappaB transcription factor activity [GO:0051092]; protein autophosphorylation [GO:0046777]; protein phosphorylation [GO:0006468]; regulation of cellular response to heat [GO:1900034]; regulation of endocannabinoid signaling pathway [GO:2000124]; regulation of mitochondrial membrane permeability involved in apoptotic process [GO:1902108]; regulation of neuronal synaptic plasticity [GO:0048168]; regulation of neuron migration [GO:2001222]; regulation of neurotransmitter secretion [GO:0046928]; regulation of synaptic vesicle docking [GO:0099148]; response to ischemia [GO:0002931]; Wnt signaling pathway, calcium modulating pathway [GO:0007223]</t>
  </si>
  <si>
    <t>ATP binding [GO:0005524]; calcium-dependent protein serine/threonine kinase activity [GO:0009931]; calmodulin binding [GO:0005516]; calmodulin-dependent protein kinase activity [GO:0004683]; glutamate receptor binding [GO:0035254]; identical protein binding [GO:0042802]; kinase activity [GO:0016301]; metal ion binding [GO:0046872]; protein homodimerization activity [GO:0042803]; protein serine/threonine kinase activity [GO:0004674]</t>
  </si>
  <si>
    <t>calcium- and calmodulin-dependent protein kinase complex [GO:0005954]; cytoplasm [GO:0005737]; cytosol [GO:0005829]; dendritic spine [GO:0043197]; endocytic vesicle membrane [GO:0030666]; mitochondrion [GO:0005739]; neuron projection [GO:0043005]; nucleoplasm [GO:0005654]; nucleus [GO:0005634]; postsynaptic density [GO:0014069]; Schaffer collateral - CA1 synapse [GO:0098685]</t>
  </si>
  <si>
    <t>GO:0000082; GO:0002931; GO:0004674; GO:0004683; GO:0005516; GO:0005524; GO:0005634; GO:0005654; GO:0005737; GO:0005739; GO:0005829; GO:0005954; GO:0006468; GO:0006816; GO:0007223; GO:0009931; GO:0010666; GO:0014069; GO:0016301; GO:0018105; GO:0030666; GO:0035254; GO:0038166; GO:0042802; GO:0042803; GO:0043005; GO:0043197; GO:0046777; GO:0046872; GO:0046928; GO:0048168; GO:0048813; GO:0051092; GO:0051346; GO:0051928; GO:0060333; GO:0060996; GO:0098685; GO:0099148; GO:1900034; GO:1902108; GO:1990443; GO:2000124; GO:2001222</t>
  </si>
  <si>
    <t>R-HSA-111932;R-HSA-3371571;R-HSA-399719;R-HSA-4086398;R-HSA-438066;R-HSA-442982;R-HSA-5576892;R-HSA-5578775;R-HSA-5673000;R-HSA-5673001;R-HSA-6802946;R-HSA-6802952;R-HSA-6802955;R-HSA-877300;R-HSA-9022692;R-HSA-936837;R-HSA-9609736;R-HSA-9617324;R-HSA-9620244;R-HSA-9649948;</t>
  </si>
  <si>
    <t>hsa:815;</t>
  </si>
  <si>
    <t>HIPK2_Q9H2X6</t>
  </si>
  <si>
    <t>HIPK2</t>
  </si>
  <si>
    <t>Homeodomain-interacting protein kinase 2;Homeodomain-interacting protein kinase 1</t>
  </si>
  <si>
    <t>Q9H2X6</t>
  </si>
  <si>
    <t>sp|Q9H2X6|HIPK2_HUMAN Homeodomain-interacting protein kinase 2 OS=Homo sapiens OX=9606 GN=HIPK2 PE=1 SV=2;sp|Q86Z02|HIPK1_HUMAN Homeodomain-interacting protein kinase 1 OS=Homo sapiens OX=9606 GN=HIPK1 PE=1 SV=1</t>
  </si>
  <si>
    <t>FUNCTION: Serine/threonine-protein kinase involved in transcription regulation, p53/TP53-mediated cellular apoptosis and regulation of the cell cycle. Acts as a corepressor of several transcription factors, including SMAD1 and POU4F1/Brn3a and probably NK homeodomain transcription factors. Phosphorylates PDX1, ATF1, PML, p53/TP53, CREB1, CTBP1, CBX4, RUNX1, EP300, CTNNB1, HMGA1 and ZBTB4. Inhibits cell growth and promotes apoptosis through the activation of p53/TP53 both at the transcription level and at the protein level (by phosphorylation and indirect acetylation). The phosphorylation of p53/TP53 may be mediated by a p53/TP53-HIPK2-AXIN1 complex. Involved in the response to hypoxia by acting as a transcriptional co-suppressor of HIF1A. Mediates transcriptional activation of TP73. In response to TGFB, cooperates with DAXX to activate JNK. Negative regulator through phosphorylation and subsequent proteasomal degradation of CTNNB1 and the antiapoptotic factor CTBP1. In the Wnt/beta-catenin signaling pathway acts as an intermediate kinase between MAP3K7/TAK1 and NLK to promote the proteasomal degradation of MYB. Phosphorylates CBX4 upon DNA damage and promotes its E3 SUMO-protein ligase activity. Activates CREB1 and ATF1 transcription factors by phosphorylation in response to genotoxic stress. In response to DNA damage, stabilizes PML by phosphorylation. PML, HIPK2 and FBXO3 may act synergically to activate p53/TP53-dependent transactivation. Promotes angiogenesis, and is involved in erythroid differentiation, especially during fetal liver erythropoiesis. Phosphorylation of RUNX1 and EP300 stimulates EP300 transcription regulation activity. Triggers ZBTB4 protein degradation in response to DNA damage. Modulates HMGA1 DNA-binding affinity. In response to high glucose, triggers phosphorylation-mediated subnuclear localization shifting of PDX1. Involved in the regulation of eye size, lens formation and retinal lamination during late embryogenesis. {ECO:0000269|PubMed:11740489, ECO:0000269|PubMed:11925430, ECO:0000269|PubMed:12851404, ECO:0000269|PubMed:12874272, ECO:0000269|PubMed:14678985, ECO:0000269|PubMed:17018294, ECO:0000269|PubMed:17960875, ECO:0000269|PubMed:18695000, ECO:0000269|PubMed:18809579, ECO:0000269|PubMed:19015637, ECO:0000269|PubMed:19046997, ECO:0000269|PubMed:19448668, ECO:0000269|PubMed:20307497, ECO:0000269|PubMed:20573984, ECO:0000269|PubMed:20637728, ECO:0000269|PubMed:20980392, ECO:0000269|PubMed:21192925, ECO:0000269|PubMed:22825850}.</t>
  </si>
  <si>
    <t>SUBCELLULAR LOCATION: Nucleus, PML body {ECO:0000269|PubMed:27211601}. Cytoplasm. Note=Concentrated in PML/POD/ND10 nuclear bodies. Small amounts are cytoplasmic.</t>
  </si>
  <si>
    <t>adult walking behavior [GO:0007628]; anterior/posterior pattern specification [GO:0009952]; cellular response to hypoxia [GO:0071456]; DNA damage response, signal transduction by p53 class mediator resulting in transcription of p21 class mediator [GO:0006978]; embryonic camera-type eye morphogenesis [GO:0048596]; embryonic retina morphogenesis in camera-type eye [GO:0060059]; erythrocyte differentiation [GO:0030218]; eye development [GO:0001654]; intrinsic apoptotic signaling pathway [GO:0097193]; intrinsic apoptotic signaling pathway in response to DNA damage by p53 class mediator [GO:0042771]; iris morphogenesis [GO:0061072]; lens induction in camera-type eye [GO:0060235]; modulation by virus of host process [GO:0019048]; negative regulation of BMP signaling pathway [GO:0030514]; negative regulation of neuron apoptotic process [GO:0043524]; negative regulation of transcription by RNA polymerase II [GO:0000122]; negative regulation of ubiquitin-dependent protein catabolic process [GO:2000059]; neuron differentiation [GO:0030182]; peptidyl-serine phosphorylation [GO:0018105]; peptidyl-threonine phosphorylation [GO:0018107]; PML body organization [GO:0030578]; positive regulation of angiogenesis [GO:0045766]; positive regulation of cell population proliferation [GO:0008284]; positive regulation of DNA binding [GO:0043388]; positive regulation of DNA-binding transcription factor activity [GO:0051091]; positive regulation of JNK cascade [GO:0046330]; positive regulation of protein binding [GO:0032092]; positive regulation of transcription, DNA-templated [GO:0045893]; positive regulation of transcription by RNA polymerase II [GO:0045944]; positive regulation of transforming growth factor beta receptor signaling pathway [GO:0030511]; protein phosphorylation [GO:0006468]; regulation of cell cycle [GO:0051726]; regulation of signal transduction by p53 class mediator [GO:1901796]; retina layer formation [GO:0010842]; SMAD protein signal transduction [GO:0060395]; smoothened signaling pathway [GO:0007224]; transforming growth factor beta receptor signaling pathway [GO:0007179]; voluntary musculoskeletal movement [GO:0050882]</t>
  </si>
  <si>
    <t>ATP binding [GO:0005524]; protein kinase activity [GO:0004672]; protein serine/threonine kinase activity [GO:0004674]; protein tyrosine kinase activity [GO:0004713]; RNA polymerase II activating transcription factor binding [GO:0001102]; SMAD binding [GO:0046332]; transcription coactivator activity [GO:0003713]; transcription corepressor activity [GO:0003714]; virion binding [GO:0046790]</t>
  </si>
  <si>
    <t>cytoplasm [GO:0005737]; nuclear body [GO:0016604]; nucleoplasm [GO:0005654]; nucleus [GO:0005634]; PML body [GO:0016605]; RNA polymerase II transcription regulator complex [GO:0090575]</t>
  </si>
  <si>
    <t>GO:0000122; GO:0001102; GO:0001654; GO:0003713; GO:0003714; GO:0004672; GO:0004674; GO:0004713; GO:0005524; GO:0005634; GO:0005654; GO:0005737; GO:0006468; GO:0006978; GO:0007179; GO:0007224; GO:0007628; GO:0008284; GO:0009952; GO:0010842; GO:0016604; GO:0016605; GO:0018105; GO:0018107; GO:0019048; GO:0030182; GO:0030218; GO:0030511; GO:0030514; GO:0030578; GO:0032092; GO:0042771; GO:0043388; GO:0043524; GO:0045766; GO:0045893; GO:0045944; GO:0046330; GO:0046332; GO:0046790; GO:0048596; GO:0050882; GO:0051091; GO:0051726; GO:0060059; GO:0060235; GO:0060395; GO:0061072; GO:0071456; GO:0090575; GO:0097193; GO:1901796; GO:2000059</t>
  </si>
  <si>
    <t>R-HSA-2032785;R-HSA-3899300;R-HSA-5578768;R-HSA-6804756;R-HSA-8939243;R-HSA-9022692;</t>
  </si>
  <si>
    <t>hsa:28996;</t>
  </si>
  <si>
    <t>SGK223_Q86YV5</t>
  </si>
  <si>
    <t>SGK223</t>
  </si>
  <si>
    <t>Tyrosine-protein kinase SgK223</t>
  </si>
  <si>
    <t>Q86YV5</t>
  </si>
  <si>
    <t>sp|Q86YV5|PRAG1_HUMAN Inactive tyrosine-protein kinase PRAG1 OS=Homo sapiens OX=9606 GN=PRAG1 PE=1 SV=4</t>
  </si>
  <si>
    <t>FUNCTION: Catalytically inactive protein kinase that acts as a scaffold protein. Functions as an effector of the small GTPase RND2, which stimulates RhoA activity and inhibits NGF-induced neurite outgrowth (By similarity). Promotes Src family kinase (SFK) signaling by regulating the subcellular localization of CSK, a negative regulator of these kinases, leading to the regulation of cell morphology and motility by a CSK-dependent mechanism (By similarity). Acts as a critical coactivator of Notch signaling (By similarity). {ECO:0000250|UniProtKB:D3ZMK9, ECO:0000250|UniProtKB:Q571I4}.</t>
  </si>
  <si>
    <t>SUBCELLULAR LOCATION: Cytoplasm {ECO:0000250|UniProtKB:D3ZMK9}. Cell junction, focal adhesion {ECO:0000269|PubMed:27116701}. Nucleus {ECO:0000250|UniProtKB:Q571I4}. Note=Colocalized with NOTCH1 in the nucleus. {ECO:0000250|UniProtKB:Q571I4}.</t>
  </si>
  <si>
    <t>cell migration [GO:0016477]; negative regulation of neuron projection development [GO:0010977]; positive regulation of Rho protein signal transduction [GO:0035025]; protein phosphorylation [GO:0006468]; regulation of cell motility [GO:2000145]; regulation of cell shape [GO:0008360]; regulation of Notch signaling pathway [GO:0008593]</t>
  </si>
  <si>
    <t>identical protein binding [GO:0042802]; protein kinase activity [GO:0004672]</t>
  </si>
  <si>
    <t>cytoplasm [GO:0005737]; focal adhesion [GO:0005925]; nucleus [GO:0005634]</t>
  </si>
  <si>
    <t>GO:0004672; GO:0005634; GO:0005737; GO:0005925; GO:0006468; GO:0008360; GO:0008593; GO:0010977; GO:0016477; GO:0035025; GO:0042802; GO:2000145</t>
  </si>
  <si>
    <t>hsa:157285;</t>
  </si>
  <si>
    <t>PHKG2_P15735</t>
  </si>
  <si>
    <t>PHKG2</t>
  </si>
  <si>
    <t>Phosphorylase b kinase gamma catalytic chain, liver/testis isoform</t>
  </si>
  <si>
    <t>P15735</t>
  </si>
  <si>
    <t>sp|P15735|PHKG2_HUMAN Phosphorylase b kinase gamma catalytic chain, liver/testis isoform OS=Homo sapiens OX=9606 GN=PHKG2 PE=1 SV=1</t>
  </si>
  <si>
    <t>FUNCTION: Catalytic subunit of the phosphorylase b kinase (PHK), which mediates the neural and hormonal regulation of glycogen breakdown (glycogenolysis) by phosphorylating and thereby activating glycogen phosphorylase. May regulate glycogeneolysis in the testis. In vitro, phosphorylates PYGM (By similarity). {ECO:0000250, ECO:0000269|PubMed:10487978}.</t>
  </si>
  <si>
    <t>DISEASE: Glycogen storage disease 9C (GSD9C) [MIM:613027]: A metabolic disorder manifesting in infancy with hepatomegaly, growth retardation, hypotonia, liver dysfunction, and elevated plasma aminotransferases and lipids. These symptoms improve with age in most cases; however, some patients may develop hepatic fibrosis or cirrhosis. {ECO:0000269|PubMed:12930917, ECO:0000269|PubMed:8896567, ECO:0000269|PubMed:9245685}. Note=The disease is caused by mutations affecting the gene represented in this entry.</t>
  </si>
  <si>
    <t>generation of precursor metabolites and energy [GO:0006091]; glycogen biosynthetic process [GO:0005978]; glycogen catabolic process [GO:0005980]; glycogen metabolic process [GO:0005977]; positive regulation of glycogen catabolic process [GO:0045819]; protein phosphorylation [GO:0006468]</t>
  </si>
  <si>
    <t>ATP binding [GO:0005524]; calmodulin binding [GO:0005516]; enzyme binding [GO:0019899]; phosphorylase kinase activity [GO:0004689]; protein serine/threonine kinase activity [GO:0004674]; tau-protein kinase activity [GO:0050321]</t>
  </si>
  <si>
    <t>cytosol [GO:0005829]; phosphorylase kinase complex [GO:0005964]</t>
  </si>
  <si>
    <t>GO:0004674; GO:0004689; GO:0005516; GO:0005524; GO:0005829; GO:0005964; GO:0005977; GO:0005978; GO:0005980; GO:0006091; GO:0006468; GO:0019899; GO:0045819; GO:0050321</t>
  </si>
  <si>
    <t>R-HSA-70221;</t>
  </si>
  <si>
    <t>hsa:5261;</t>
  </si>
  <si>
    <t>PRKDC_P78527</t>
  </si>
  <si>
    <t>PRKDC</t>
  </si>
  <si>
    <t>DNA-dependent protein kinase catalytic subunit</t>
  </si>
  <si>
    <t>P78527</t>
  </si>
  <si>
    <t>sp|P78527|PRKDC_HUMAN DNA-dependent protein kinase catalytic subunit OS=Homo sapiens OX=9606 GN=PRKDC PE=1 SV=3</t>
  </si>
  <si>
    <t>FUNCTION: Serine/threonine-protein kinase that acts as a molecular sensor for DNA damage. Involved in DNA non-homologous end joining (NHEJ) required for double-strand break (DSB) repair and V(D)J recombination (PubMed:11955432, PubMed:12649176, PubMed:14734805). Must be bound to DNA to express its catalytic properties. Promotes processing of hairpin DNA structures in V(D)J recombination by activation of the hairpin endonuclease artemis (DCLRE1C) (PubMed:11955432). The assembly of the DNA-PK complex at DNA ends is also required for the NHEJ ligation step (PubMed:15574326, PubMed:11955432, PubMed:12649176, PubMed:14734805). Required to protect and align broken ends of DNA (PubMed:15574326, PubMed:11955432, PubMed:12649176, PubMed:14734805). May also act as a scaffold protein to aid the localization of DNA repair proteins to the site of damage (PubMed:15574326, PubMed:11955432, PubMed:12649176, PubMed:14734805). Found at the ends of chromosomes, suggesting a further role in the maintenance of telomeric stability and the prevention of chromosomal end fusion. Also involved in modulation of transcription (PubMed:15574326, PubMed:11955432, PubMed:12649176, PubMed:14734805). As part of the DNA-PK complex, involved in the early steps of ribosome assembly by promoting the processing of precursor rRNA into mature 18S rRNA in the small-subunit processome (PubMed:32103174). Binding to U3 small nucleolar RNA, recruits PRKDC and XRCC5/Ku86 to the small-subunit processome (PubMed:32103174). Recognizes the substrate consensus sequence [ST]-Q (PubMed:15574326, PubMed:11955432, PubMed:12649176, PubMed:14734805). Phosphorylates 'Ser-139' of histone variant H2AX, thereby regulating DNA damage response mechanism (PubMed:14627815, PubMed:16046194). Phosphorylates DCLRE1C, c-Abl/ABL1, histone H1, HSPCA, c-jun/JUN, p53/TP53, PARP1, POU2F1, DHX9, FH, SRF, XRCC1, XRCC1, XRCC4, XRCC5, XRCC6, WRN, MYC and RFA2 (PubMed:2507541, PubMed:2247066, PubMed:1597196, PubMed:8407951, PubMed:8464713, PubMed:9362500, PubMed:9139719, PubMed:10026262, PubMed:10467406, PubMed:12509254, PubMed:11889123, PubMed:14612514, PubMed:14704337, PubMed:16397295, PubMed:26237645, PubMed:28712728). Can phosphorylate C1D not only in the presence of linear DNA but also in the presence of supercoiled DNA (PubMed:9679063). Ability to phosphorylate p53/TP53 in the presence of supercoiled DNA is dependent on C1D (PubMed:9363941). Contributes to the determination of the circadian period length by antagonizing phosphorylation of CRY1 'Ser-588' and increasing CRY1 protein stability, most likely through an indirect mechanism (By similarity). Plays a role in the regulation of DNA virus-mediated innate immune response by assembling into the HDP-RNP complex, a complex that serves as a platform for IRF3 phosphorylation and subsequent innate immune response activation through the cGAS-STING pathway (PubMed:28712728). {ECO:0000250|UniProtKB:P97313, ECO:0000269|PubMed:10026262, ECO:0000269|PubMed:10467406, ECO:0000269|PubMed:11889123, ECO:0000269|PubMed:11955432, ECO:0000269|PubMed:12509254, ECO:0000269|PubMed:12649176, ECO:0000269|PubMed:14612514, ECO:0000269|PubMed:14627815, ECO:0000269|PubMed:14704337, ECO:0000269|PubMed:14734805, ECO:0000269|PubMed:15574326, ECO:0000269|PubMed:1597196, ECO:0000269|PubMed:16046194, ECO:0000269|PubMed:16397295, ECO:0000269|PubMed:2247066, ECO:0000269|PubMed:2507541, ECO:0000269|PubMed:26237645, ECO:0000269|PubMed:28712728, ECO:0000269|PubMed:32103174, ECO:0000269|PubMed:8407951, ECO:0000269|PubMed:8464713, ECO:0000269|PubMed:9139719, ECO:0000269|PubMed:9362500, ECO:0000269|PubMed:9363941, ECO:0000269|PubMed:9679063}.</t>
  </si>
  <si>
    <t>SUBCELLULAR LOCATION: Nucleus {ECO:0000269|PubMed:12231622, ECO:0000269|PubMed:14734805, ECO:0000269|PubMed:22002106}. Nucleus, nucleolus {ECO:0000269|PubMed:22002106, ECO:0000269|PubMed:32103174}.</t>
  </si>
  <si>
    <t>DISEASE: Immunodeficiency 26 with or without neurologic abnormalities (IMD26) [MIM:615966]: A form of severe combined immunodeficiency characterized by reduced or absent T and B cells, recurrent candidiasis, and lower respiratory tract infections. Some patients show dysmorphic features, severe growth failure, microcephaly, seizures, and impaired neurological functions. {ECO:0000269|PubMed:19075392, ECO:0000269|PubMed:23722905}. Note=The disease is caused by mutations affecting the gene represented in this entry.</t>
  </si>
  <si>
    <t>activation of innate immune response [GO:0002218]; B cell lineage commitment [GO:0002326]; brain development [GO:0007420]; cellular protein modification process [GO:0006464]; cellular response to DNA damage stimulus [GO:0006974]; cellular response to insulin stimulus [GO:0032869]; double-strand break repair [GO:0006302]; double-strand break repair via alternative nonhomologous end joining [GO:0097681]; double-strand break repair via nonhomologous end joining [GO:0006303]; ectopic germ cell programmed cell death [GO:0035234]; heart development [GO:0007507]; immunoglobulin V(D)J recombination [GO:0033152]; innate immune response [GO:0045087]; intrinsic apoptotic signaling pathway in response to DNA damage [GO:0008630]; maturation of 5.8S rRNA [GO:0000460]; negative regulation of apoptotic process [GO:0043066]; negative regulation of cellular senescence [GO:2000773]; negative regulation of immunoglobulin production [GO:0002638]; negative regulation of protein phosphorylation [GO:0001933]; negative regulation of response to gamma radiation [GO:2001229]; peptidyl-serine phosphorylation [GO:0018105]; peptidyl-threonine phosphorylation [GO:0018107]; positive regulation of apoptotic process [GO:0043065]; positive regulation of developmental growth [GO:0048639]; positive regulation of double-strand break repair via nonhomologous end joining [GO:2001034]; positive regulation of erythrocyte differentiation [GO:0045648]; positive regulation of fibroblast proliferation [GO:0048146]; positive regulation of lymphocyte differentiation [GO:0045621]; positive regulation of platelet formation [GO:1905221]; positive regulation of transcription by RNA polymerase II [GO:0045944]; positive regulation of translation [GO:0045727]; positive regulation of type I interferon production [GO:0032481]; pro-B cell differentiation [GO:0002328]; protein destabilization [GO:0031648]; protein phosphorylation [GO:0006468]; protein ubiquitination [GO:0016567]; regulation of circadian rhythm [GO:0042752]; regulation of epithelial cell proliferation [GO:0050678]; regulation of hematopoietic stem cell differentiation [GO:1902036]; regulation of smooth muscle cell proliferation [GO:0048660]; response to activity [GO:0014823]; response to gamma radiation [GO:0010332]; rhythmic process [GO:0048511]; signal transduction involved in mitotic G1 DNA damage checkpoint [GO:0072431]; small-subunit processome assembly [GO:0034462]; somitogenesis [GO:0001756]; spleen development [GO:0048536]; T cell differentiation in thymus [GO:0033077]; T cell lineage commitment [GO:0002360]; T cell receptor V(D)J recombination [GO:0033153]; telomere capping [GO:0016233]; telomere maintenance [GO:0000723]; thymus development [GO:0048538]</t>
  </si>
  <si>
    <t>ATP binding [GO:0005524]; DNA-dependent protein kinase activity [GO:0004677]; double-stranded DNA binding [GO:0003690]; enzyme binding [GO:0019899]; protein domain specific binding [GO:0019904]; protein kinase activity [GO:0004672]; protein serine/threonine kinase activity [GO:0004674]; RNA binding [GO:0003723]; transcription factor binding [GO:0008134]; U3 snoRNA binding [GO:0034511]</t>
  </si>
  <si>
    <t>cytosol [GO:0005829]; DNA-dependent protein kinase-DNA ligase 4 complex [GO:0005958]; membrane [GO:0016020]; nonhomologous end joining complex [GO:0070419]; nuclear chromosome, telomeric region [GO:0000784]; nucleolus [GO:0005730]; nucleoplasm [GO:0005654]; nucleus [GO:0005634]; protein-containing complex [GO:0032991]; protein-DNA complex [GO:0032993]; small-subunit processome [GO:0032040]; transcription regulator complex [GO:0005667]</t>
  </si>
  <si>
    <t>GO:0000460; GO:0000723; GO:0000784; GO:0001756; GO:0001933; GO:0002218; GO:0002326; GO:0002328; GO:0002360; GO:0002638; GO:0003690; GO:0003723; GO:0004672; GO:0004674; GO:0004677; GO:0005524; GO:0005634; GO:0005654; GO:0005667; GO:0005730; GO:0005829; GO:0005958; GO:0006302; GO:0006303; GO:0006464; GO:0006468; GO:0006974; GO:0007420; GO:0007507; GO:0008134; GO:0008630; GO:0010332; GO:0014823; GO:0016020; GO:0016233; GO:0016567; GO:0018105; GO:0018107; GO:0019899; GO:0019904; GO:0031648; GO:0032040; GO:0032481; GO:0032869; GO:0032991; GO:0032993; GO:0033077; GO:0033152; GO:0033153; GO:0034462; GO:0034511; GO:0035234; GO:0042752; GO:0043065; GO:0043066; GO:0045087; GO:0045621; GO:0045648; GO:0045727; GO:0045944; GO:0048146; GO:0048511; GO:0048536; GO:0048538; GO:0048639; GO:0048660; GO:0050678; GO:0070419; GO:0072431; GO:0097681; GO:1902036; GO:1905221; GO:2000773; GO:2001034; GO:2001229</t>
  </si>
  <si>
    <t>R-HSA-1834949;R-HSA-3270619;R-HSA-5693571;R-HSA-8866654;</t>
  </si>
  <si>
    <t>hsa:5591;</t>
  </si>
  <si>
    <t>PRKACA_P17612</t>
  </si>
  <si>
    <t>PRKACA</t>
  </si>
  <si>
    <t>cAMP-dependent protein kinase catalytic subunit alpha</t>
  </si>
  <si>
    <t>P17612</t>
  </si>
  <si>
    <t>sp|P17612|KAPCA_HUMAN cAMP-dependent protein kinase catalytic subunit alpha OS=Homo sapiens OX=9606 GN=PRKACA PE=1 SV=2</t>
  </si>
  <si>
    <t>FUNCTION: Phosphorylates a large number of substrates in the cytoplasm and the nucleus (PubMed:15642694, PubMed:15905176, PubMed:16387847, PubMed:17333334, PubMed:17565987, PubMed:17693412, PubMed:18836454, PubMed:19949837, PubMed:20356841, PubMed:21085490, PubMed:21514275, PubMed:21812984). Phosphorylates CDC25B, ABL1, NFKB1, CLDN3, PSMC5/RPT6, PJA2, RYR2, RORA, SOX9 and VASP (PubMed:15642694, PubMed:15905176, PubMed:16387847, PubMed:17333334, PubMed:17565987, PubMed:17693412, PubMed:18836454, PubMed:19949837, PubMed:20356841, PubMed:21085490, PubMed:21514275, PubMed:21812984). Regulates the abundance of compartmentalized pools of its regulatory subunits through phosphorylation of PJA2 which binds and ubiquitinates these subunits, leading to their subsequent proteolysis (PubMed:21423175). RORA is activated by phosphorylation (PubMed:21514275). Required for glucose-mediated adipogenic differentiation increase and osteogenic differentiation inhibition from osteoblasts (PubMed:19949837). Involved in chondrogenesis by mediating phosphorylation of SOX9 (By similarity). Involved in the regulation of platelets in response to thrombin and collagen; maintains circulating platelets in a resting state by phosphorylating proteins in numerous platelet inhibitory pathways when in complex with NF-kappa-B (NFKB1 and NFKB2) and I-kappa-B-alpha (NFKBIA), but thrombin and collagen disrupt these complexes and free active PRKACA stimulates platelets and leads to platelet aggregation by phosphorylating VASP (PubMed:15642694, PubMed:20356841). Prevents the antiproliferative and anti-invasive effects of alpha-difluoromethylornithine in breast cancer cells when activated (PubMed:17333334). RYR2 channel activity is potentiated by phosphorylation in presence of luminal Ca(2+), leading to reduced amplitude and increased frequency of store overload-induced Ca(2+) release (SOICR) characterized by an increased rate of Ca(2+) release and propagation velocity of spontaneous Ca(2+) waves, despite reduced wave amplitude and resting cytosolic Ca(2+) (PubMed:17693412). PSMC5/RPT6 activation by phosphorylation stimulates proteasome (PubMed:17565987). Negatively regulates tight junctions (TJs) in ovarian cancer cells via CLDN3 phosphorylation (PubMed:15905176). NFKB1 phosphorylation promotes NF-kappa-B p50-p50 DNA binding (PubMed:15642694). Involved in embryonic development by down-regulating the Hedgehog (Hh) signaling pathway that determines embryo pattern formation and morphogenesis. Prevents meiosis resumption in prophase-arrested oocytes via CDC25B inactivation by phosphorylation (By similarity). May also regulate rapid eye movement (REM) sleep in the pedunculopontine tegmental (PPT) (By similarity). Phosphorylates APOBEC3G and AICDA (PubMed:16387847, PubMed:18836454). Phosphorylates HSF1; this phosphorylation promotes HSF1 nuclear localization and transcriptional activity upon heat shock (PubMed:21085490). {ECO:0000250|UniProtKB:P05132, ECO:0000250|UniProtKB:P27791, ECO:0000269|PubMed:15642694, ECO:0000269|PubMed:15905176, ECO:0000269|PubMed:16387847, ECO:0000269|PubMed:17333334, ECO:0000269|PubMed:17565987, ECO:0000269|PubMed:17693412, ECO:0000269|PubMed:18836454, ECO:0000269|PubMed:19949837, ECO:0000269|PubMed:20356841, ECO:0000269|PubMed:21085490, ECO:0000269|PubMed:21423175, ECO:0000269|PubMed:21514275, ECO:0000269|PubMed:21812984}.; FUNCTION: [Isoform 2]: Phosphorylates and activates ABL1 in sperm flagellum to promote spermatozoa capacitation. {ECO:0000250|UniProtKB:P05132}.</t>
  </si>
  <si>
    <t>SUBCELLULAR LOCATION: Cytoplasm. Cell membrane. Nucleus {ECO:0000250}. Mitochondrion {ECO:0000250}. Membrane {ECO:0000305}; Lipid-anchor {ECO:0000305}. Note=Translocates into the nucleus (monomeric catalytic subunit). The inactive holoenzyme is found in the cytoplasm. Distributed throughout the cytoplasm in meiotically incompetent oocytes. Associated to mitochondrion as meiotic competence is acquired. Aggregates around the germinal vesicles (GV) at the immature GV stage oocytes (By similarity). Colocalizes with HSF1 in nuclear stress bodies (nSBs) upon heat shock (PubMed:21085490). {ECO:0000250, ECO:0000269|PubMed:21085490}.; SUBCELLULAR LOCATION: [Isoform 2]: Cell projection, cilium, flagellum {ECO:0000269|PubMed:10906071}. Cytoplasmic vesicle, secretory vesicle, acrosome {ECO:0000250|UniProtKB:P05132}. Note=Expressed in the midpiece region of the sperm flagellum (PubMed:10906071). Colocalizes with MROH2B and TCP11 on the acrosome and tail regions in round spermatids and spermatozoa regardless of the capacitation status of the sperm (By similarity). {ECO:0000250|UniProtKB:P05132, ECO:0000269|PubMed:10906071}.</t>
  </si>
  <si>
    <t>DISEASE: Primary pigmented nodular adrenocortical disease 4 (PPNAD4) [MIM:615830]: A rare bilateral adrenal defect causing ACTH-independent Cushing syndrome. Macroscopic appearance of the adrenals is characteristic with small pigmented micronodules observed in the cortex. Adrenal glands show overall normal size and weight, and multiple small yellow-to-dark brown nodules surrounded by a cortex with a uniform appearance. Microscopically, there are moderate diffuse cortical hyperplasia with mostly nonpigmented nodules, multiple capsular deficits and massive circumscribed and infiltrating extra-adrenal cortical excrescences with micronodules. Clinical manifestations of Cushing syndrome include facial and truncal obesity, abdominal striae, muscular weakness, osteoporosis, arterial hypertension, diabetes. {ECO:0000269|PubMed:24571724, ECO:0000269|PubMed:24700472, ECO:0000269|PubMed:24747643, ECO:0000269|PubMed:24855271}. Note=The disease is caused by mutations affecting the gene represented in this entry.</t>
  </si>
  <si>
    <t>activation of protein kinase A activity [GO:0034199]; blood coagulation [GO:0007596]; calcium-mediated signaling using intracellular calcium source [GO:0035584]; cell communication by electrical coupling involved in cardiac conduction [GO:0086064]; cellular response to epinephrine stimulus [GO:0071872]; cellular response to glucagon stimulus [GO:0071377]; cellular response to glucose stimulus [GO:0071333]; cellular response to heat [GO:0034605]; cellular response to parathyroid hormone stimulus [GO:0071374]; ciliary basal body-plasma membrane docking [GO:0097711]; cytokine-mediated signaling pathway [GO:0019221]; G2/M transition of mitotic cell cycle [GO:0000086]; high-density lipoprotein particle assembly [GO:0034380]; mesoderm formation [GO:0001707]; modulation of chemical synaptic transmission [GO:0050804]; mRNA processing [GO:0006397]; negative regulation of smoothened signaling pathway involved in dorsal/ventral neural tube patterning [GO:1901621]; neural tube closure [GO:0001843]; peptidyl-serine phosphorylation [GO:0018105]; peptidyl-threonine phosphorylation [GO:0018107]; positive regulation of cell cycle arrest [GO:0071158]; positive regulation of protein export from nucleus [GO:0046827]; protein autophosphorylation [GO:0046777]; protein kinase A signaling [GO:0010737]; protein phosphorylation [GO:0006468]; regulation of bicellular tight junction assembly [GO:2000810]; regulation of cardiac conduction [GO:1903779]; regulation of cardiac muscle contraction [GO:0055117]; regulation of cardiac muscle contraction by regulation of the release of sequestered calcium ion [GO:0010881]; regulation of cytosolic calcium ion concentration [GO:0051480]; regulation of G2/M transition of mitotic cell cycle [GO:0010389]; regulation of heart rate [GO:0002027]; regulation of macroautophagy [GO:0016241]; regulation of osteoblast differentiation [GO:0045667]; regulation of proteasomal protein catabolic process [GO:0061136]; regulation of protein binding [GO:0043393]; regulation of protein processing [GO:0070613]; regulation of ryanodine-sensitive calcium-release channel activity [GO:0060314]; renal water homeostasis [GO:0003091]; sperm capacitation [GO:0048240]; stimulatory C-type lectin receptor signaling pathway [GO:0002223]</t>
  </si>
  <si>
    <t>AMP-activated protein kinase activity [GO:0004679]; ATP binding [GO:0005524]; cAMP-dependent protein kinase activity [GO:0004691]; magnesium ion binding [GO:0000287]; manganese ion binding [GO:0030145]; protein domain specific binding [GO:0019904]; protein kinase activity [GO:0004672]; protein kinase A regulatory subunit binding [GO:0034237]; protein kinase binding [GO:0019901]; protein serine/threonine/tyrosine kinase activity [GO:0004712]; protein serine/threonine kinase activity [GO:0004674]; ubiquitin protein ligase binding [GO:0031625]</t>
  </si>
  <si>
    <t>acrosomal vesicle [GO:0001669]; calcium channel complex [GO:0034704]; cAMP-dependent protein kinase complex [GO:0005952]; centrosome [GO:0005813]; ciliary base [GO:0097546]; cytoplasm [GO:0005737]; cytosol [GO:0005829]; dendritic spine [GO:0043197]; extracellular exosome [GO:0070062]; intercellular bridge [GO:0045171]; membrane [GO:0016020]; mitochondrion [GO:0005739]; neuromuscular junction [GO:0031594]; nuclear speck [GO:0016607]; nucleoplasm [GO:0005654]; nucleotide-activated protein kinase complex [GO:0031588]; nucleus [GO:0005634]; perinuclear region of cytoplasm [GO:0048471]; plasma membrane raft [GO:0044853]; sperm flagellum [GO:0036126]; sperm midpiece [GO:0097225]</t>
  </si>
  <si>
    <t>GO:0000086; GO:0000287; GO:0001669; GO:0001707; GO:0001843; GO:0002027; GO:0002223; GO:0003091; GO:0004672; GO:0004674; GO:0004679; GO:0004691; GO:0004712; GO:0005524; GO:0005634; GO:0005654; GO:0005737; GO:0005739; GO:0005813; GO:0005829; GO:0005952; GO:0006397; GO:0006468; GO:0007596; GO:0010389; GO:0010737; GO:0010881; GO:0016020; GO:0016241; GO:0016607; GO:0018105; GO:0018107; GO:0019221; GO:0019901; GO:0019904; GO:0030145; GO:0031588; GO:0031594; GO:0031625; GO:0034199; GO:0034237; GO:0034380; GO:0034605; GO:0034704; GO:0035584; GO:0036126; GO:0043197; GO:0043393; GO:0044853; GO:0045171; GO:0045667; GO:0046777; GO:0046827; GO:0048240; GO:0048471; GO:0050804; GO:0051480; GO:0055117; GO:0060314; GO:0061136; GO:0070062; GO:0070613; GO:0071158; GO:0071333; GO:0071374; GO:0071377; GO:0071872; GO:0086064; GO:0097225; GO:0097546; GO:0097711; GO:1901621; GO:1903779; GO:2000810</t>
  </si>
  <si>
    <t>R-HSA-111931;R-HSA-163358;R-HSA-163560;R-HSA-163615;R-HSA-164378;R-HSA-180024;R-HSA-2565942;R-HSA-380259;R-HSA-380270;R-HSA-380284;R-HSA-380320;R-HSA-381676;R-HSA-392517;R-HSA-422356;R-HSA-432040;R-HSA-4420097;R-HSA-442720;R-HSA-512988;R-HSA-5578775;R-HSA-5610780;R-HSA-5610783;R-HSA-5610785;R-HSA-5610787;R-HSA-5620912;R-HSA-5621575;R-HSA-5687128;R-HSA-8853659;R-HSA-8854518;R-HSA-8963896;R-HSA-9010642;R-HSA-9022535;R-HSA-9022692;R-HSA-9634600;R-HSA-9660821;R-HSA-9664323;R-HSA-983231;</t>
  </si>
  <si>
    <t>hsa:5566;</t>
  </si>
  <si>
    <t>ADCK5_Q3MIX3</t>
  </si>
  <si>
    <t>ADCK5</t>
  </si>
  <si>
    <t>Uncharacterized aarF domain-containing protein kinase 5</t>
  </si>
  <si>
    <t>Q3MIX3</t>
  </si>
  <si>
    <t>sp|Q3MIX3|ADCK5_HUMAN Uncharacterized aarF domain-containing protein kinase 5 OS=Homo sapiens OX=9606 GN=ADCK5 PE=1 SV=3</t>
  </si>
  <si>
    <t>FUNCTION: The function of this protein is not yet clear. It is not known if it has protein kinase activity and what type of substrate it would phosphorylate (Ser, Thr or Tyr).</t>
  </si>
  <si>
    <t>SUBCELLULAR LOCATION: Membrane {ECO:0000305}; Single-pass membrane protein {ECO:0000305}.</t>
  </si>
  <si>
    <t>protein serine/threonine kinase activity [GO:0004674]</t>
  </si>
  <si>
    <t>integral component of membrane [GO:0016021]</t>
  </si>
  <si>
    <t>GO:0004674; GO:0016021</t>
  </si>
  <si>
    <t>hsa:203054;</t>
  </si>
  <si>
    <t>STK26_Q9P289</t>
  </si>
  <si>
    <t>STK26</t>
  </si>
  <si>
    <t>Serine/threonine-protein kinase 26</t>
  </si>
  <si>
    <t>Q9P289</t>
  </si>
  <si>
    <t>sp|Q9P289|STK26_HUMAN Serine/threonine-protein kinase 26 OS=Homo sapiens OX=9606 GN=STK26 PE=1 SV=2</t>
  </si>
  <si>
    <t>FUNCTION: Mediator of cell growth (PubMed:11641781, PubMed:17360971). Modulates apoptosis (PubMed:11641781, PubMed:17360971). In association with STK24 negatively regulates Golgi reorientation in polarized cell migration upon RHO activation (PubMed:27807006). {ECO:0000269|PubMed:11641781, ECO:0000269|PubMed:17360971, ECO:0000269|PubMed:27807006}.</t>
  </si>
  <si>
    <t>SUBCELLULAR LOCATION: Cytoplasm {ECO:0000269|PubMed:17360971, ECO:0000269|PubMed:27807006}. Golgi apparatus {ECO:0000269|PubMed:15037601, ECO:0000269|PubMed:27807006}. Note=Colocalized with RIPOR1 in the Golgi of serum-starved cells and relocated to cytoplasmic punctae, probably vesicular compartments, along with RIPOR1 upon serum stimulation in a Rho- and PDCD10-dependent manner (PubMed:27807006). {ECO:0000269|PubMed:27807006}.</t>
  </si>
  <si>
    <t>apoptotic process [GO:0006915]; cellular response to starvation [GO:0009267]; microvillus assembly [GO:0030033]; negative regulation of cell migration [GO:0030336]; protein autophosphorylation [GO:0046777]; protein phosphorylation [GO:0006468]; regulation of apoptotic process [GO:0042981]; regulation of hydrogen peroxide-induced cell death [GO:1903205]; response to hydrogen peroxide [GO:0042542]</t>
  </si>
  <si>
    <t>ATP binding [GO:0005524]; identical protein binding [GO:0042802]; magnesium ion binding [GO:0000287]; protein homodimerization activity [GO:0042803]; protein kinase activity [GO:0004672]; protein serine/threonine kinase activity [GO:0004674]</t>
  </si>
  <si>
    <t>apical plasma membrane [GO:0016324]; cell periphery [GO:0071944]; cytoplasm [GO:0005737]; cytosol [GO:0005829]; extracellular exosome [GO:0070062]; Golgi apparatus [GO:0005794]; Golgi-associated vesicle [GO:0005798]; Golgi membrane [GO:0000139]; membrane [GO:0016020]; perinuclear region of cytoplasm [GO:0048471]; vesicle membrane [GO:0012506]</t>
  </si>
  <si>
    <t>GO:0000139; GO:0000287; GO:0004672; GO:0004674; GO:0005524; GO:0005737; GO:0005794; GO:0005798; GO:0005829; GO:0006468; GO:0006915; GO:0009267; GO:0012506; GO:0016020; GO:0016324; GO:0030033; GO:0030336; GO:0042542; GO:0042802; GO:0042803; GO:0042981; GO:0046777; GO:0048471; GO:0070062; GO:0071944; GO:1903205</t>
  </si>
  <si>
    <t>R-HSA-111465;</t>
  </si>
  <si>
    <t>hsa:51765;</t>
  </si>
  <si>
    <t>PRKCB_P05771</t>
  </si>
  <si>
    <t>PRKCB</t>
  </si>
  <si>
    <t>Protein kinase C beta type</t>
  </si>
  <si>
    <t>P05771</t>
  </si>
  <si>
    <t>sp|P05771|KPCB_HUMAN Protein kinase C beta type OS=Homo sapiens OX=9606 GN=PRKCB PE=1 SV=4</t>
  </si>
  <si>
    <t>FUNCTION: Calcium-activated, phospholipid- and diacylglycerol (DAG)-dependent serine/threonine-protein kinase involved in various cellular processes such as regulation of the B-cell receptor (BCR) signalosome, oxidative stress-induced apoptosis, androgen receptor-dependent transcription regulation, insulin signaling and endothelial cells proliferation. Plays a key role in B-cell activation by regulating BCR-induced NF-kappa-B activation. Mediates the activation of the canonical NF-kappa-B pathway (NFKB1) by direct phosphorylation of CARD11/CARMA1 at 'Ser-559', 'Ser-644' and 'Ser-652'. Phosphorylation induces CARD11/CARMA1 association with lipid rafts and recruitment of the BCL10-MALT1 complex as well as MAP3K7/TAK1, which then activates IKK complex, resulting in nuclear translocation and activation of NFKB1. Plays a direct role in the negative feedback regulation of the BCR signaling, by down-modulating BTK function via direct phosphorylation of BTK at 'Ser-180', which results in the alteration of BTK plasma membrane localization and in turn inhibition of BTK activity (PubMed:11598012). Involved in apoptosis following oxidative damage: in case of oxidative conditions, specifically phosphorylates 'Ser-36' of isoform p66Shc of SHC1, leading to mitochondrial accumulation of p66Shc, where p66Shc acts as a reactive oxygen species producer. Acts as a coactivator of androgen receptor (ANDR)-dependent transcription, by being recruited to ANDR target genes and specifically mediating phosphorylation of 'Thr-6' of histone H3 (H3T6ph), a specific tag for epigenetic transcriptional activation that prevents demethylation of histone H3 'Lys-4' (H3K4me) by LSD1/KDM1A (PubMed:20228790). In insulin signaling, may function downstream of IRS1 in muscle cells and mediate insulin-dependent DNA synthesis through the RAF1-MAPK/ERK signaling cascade. Participates in the regulation of glucose transport in adipocytes by negatively modulating the insulin-stimulated translocation of the glucose transporter SLC2A4/GLUT4. Phosphorylates SLC2A1/GLUT1, promoting glucose uptake by SLC2A1/GLUT1 (PubMed:25982116). Under high glucose in pancreatic beta-cells, is probably involved in the inhibition of the insulin gene transcription, via regulation of MYC expression. In endothelial cells, activation of PRKCB induces increased phosphorylation of RB1, increased VEGFA-induced cell proliferation, and inhibits PI3K/AKT-dependent nitric oxide synthase (NOS3/eNOS) regulation by insulin, which causes endothelial dysfunction. Also involved in triglyceride homeostasis (By similarity). Phosphorylates ATF2 which promotes cooperation between ATF2 and JUN, activating transcription (PubMed:19176525). {ECO:0000250|UniProtKB:P68404, ECO:0000269|PubMed:11598012, ECO:0000269|PubMed:19176525, ECO:0000269|PubMed:20228790, ECO:0000269|PubMed:25982116}.</t>
  </si>
  <si>
    <t>SUBCELLULAR LOCATION: Cytoplasm {ECO:0000250}. Nucleus {ECO:0000269|PubMed:20228790}. Membrane {ECO:0000250}; Peripheral membrane protein {ECO:0000250}.</t>
  </si>
  <si>
    <t>adaptive immune response [GO:0002250]; apoptotic process [GO:0006915]; B cell activation [GO:0042113]; B cell receptor signaling pathway [GO:0050853]; calcium ion transport [GO:0006816]; cellular calcium ion homeostasis [GO:0006874]; cellular response to carbohydrate stimulus [GO:0071322]; histone H3-T6 phosphorylation [GO:0035408]; intracellular signal transduction [GO:0035556]; lipoprotein transport [GO:0042953]; mitotic nuclear envelope disassembly [GO:0007077]; negative regulation of glucose transmembrane transport [GO:0010829]; negative regulation of insulin receptor signaling pathway [GO:0046627]; peptidyl-serine phosphorylation [GO:0018105]; platelet activation [GO:0030168]; positive regulation of angiogenesis [GO:0045766]; positive regulation of B cell receptor signaling pathway [GO:0050861]; positive regulation of I-kappaB kinase/NF-kappaB signaling [GO:0043123]; positive regulation of NF-kappaB transcription factor activity [GO:0051092]; positive regulation of vascular endothelial growth factor receptor signaling pathway [GO:0030949]; presynaptic modulation of chemical synaptic transmission [GO:0099171]; protein phosphorylation [GO:0006468]; regulation of glucose transmembrane transport [GO:0010827]; regulation of myeloid cell differentiation [GO:0045637]; regulation of synaptic vesicle exocytosis [GO:2000300]; regulation of transcription by RNA polymerase II [GO:0006357]; signal transduction [GO:0007165]</t>
  </si>
  <si>
    <t>androgen receptor binding [GO:0050681]; ATP binding [GO:0005524]; calcium channel regulator activity [GO:0005246]; calcium-dependent protein kinase C activity [GO:0004698]; chromatin binding [GO:0003682]; histone binding [GO:0042393]; histone kinase activity (H3-T6 specific) [GO:0035403]; nuclear receptor transcription coactivator activity [GO:0030374]; protein kinase C activity [GO:0004697]; protein kinase C binding [GO:0005080]; protein serine/threonine kinase activity [GO:0004674]; zinc ion binding [GO:0008270]</t>
  </si>
  <si>
    <t>calyx of Held [GO:0044305]; cytoplasm [GO:0005737]; cytosol [GO:0005829]; extracellular exosome [GO:0070062]; nucleoplasm [GO:0005654]; nucleus [GO:0005634]; plasma membrane [GO:0005886]; spectrin [GO:0008091]</t>
  </si>
  <si>
    <t>GO:0002250; GO:0003682; GO:0004674; GO:0004697; GO:0004698; GO:0005080; GO:0005246; GO:0005524; GO:0005634; GO:0005654; GO:0005737; GO:0005829; GO:0005886; GO:0006357; GO:0006468; GO:0006816; GO:0006874; GO:0006915; GO:0007077; GO:0007165; GO:0008091; GO:0008270; GO:0010827; GO:0010829; GO:0018105; GO:0030168; GO:0030374; GO:0030949; GO:0035403; GO:0035408; GO:0035556; GO:0042113; GO:0042393; GO:0042953; GO:0043123; GO:0044305; GO:0045637; GO:0045766; GO:0046627; GO:0050681; GO:0050853; GO:0050861; GO:0051092; GO:0070062; GO:0071322; GO:0099171; GO:2000300</t>
  </si>
  <si>
    <t>R-HSA-114516;R-HSA-1169091;R-HSA-416993;R-HSA-418597;R-HSA-4419969;R-HSA-5099900;R-HSA-5218921;R-HSA-5668599;R-HSA-76005;R-HSA-8939246;</t>
  </si>
  <si>
    <t>hsa:5579;</t>
  </si>
  <si>
    <t>PRKCQ_Q04759</t>
  </si>
  <si>
    <t>PRKCQ</t>
  </si>
  <si>
    <t>Protein kinase C theta type</t>
  </si>
  <si>
    <t>Q04759</t>
  </si>
  <si>
    <t>sp|Q04759|KPCT_HUMAN Protein kinase C theta type OS=Homo sapiens OX=9606 GN=PRKCQ PE=1 SV=3</t>
  </si>
  <si>
    <t>FUNCTION: Calcium-independent, phospholipid- and diacylglycerol (DAG)-dependent serine/threonine-protein kinase that mediates non-redundant functions in T-cell receptor (TCR) signaling, including T-cells activation, proliferation, differentiation and survival, by mediating activation of multiple transcription factors such as NF-kappa-B, JUN, NFATC1 and NFATC2. In TCR-CD3/CD28-co-stimulated T-cells, is required for the activation of NF-kappa-B and JUN, which in turn are essential for IL2 production, and participates in the calcium-dependent NFATC1 and NFATC2 transactivation. Mediates the activation of the canonical NF-kappa-B pathway (NFKB1) by direct phosphorylation of CARD11 on several serine residues, inducing CARD11 association with lipid rafts and recruitment of the BCL10-MALT1 complex, which then activates IKK complex, resulting in nuclear translocation and activation of NFKB1. May also play an indirect role in activation of the non-canonical NF-kappa-B (NFKB2) pathway. In the signaling pathway leading to JUN activation, acts by phosphorylating the mediator STK39/SPAK and may not act through MAP kinases signaling. Plays a critical role in TCR/CD28-induced NFATC1 and NFATC2 transactivation by participating in the regulation of reduced inositol 1,4,5-trisphosphate generation and intracellular calcium mobilization. After costimulation of T-cells through CD28 can phosphorylate CBLB and is required for the ubiquitination and subsequent degradation of CBLB, which is a prerequisite for the activation of TCR. During T-cells differentiation, plays an important role in the development of T-helper 2 (Th2) cells following immune and inflammatory responses, and, in the development of inflammatory autoimmune diseases, is necessary for the activation of IL17-producing Th17 cells. May play a minor role in Th1 response. Upon TCR stimulation, mediates T-cell protective survival signal by phosphorylating BAD, thus protecting T-cells from BAD-induced apoptosis, and by up-regulating BCL-X(L)/BCL2L1 levels through NF-kappa-B and JUN pathways. In platelets, regulates signal transduction downstream of the ITGA2B, CD36/GP4, F2R/PAR1 and F2RL3/PAR4 receptors, playing a positive role in 'outside-in' signaling and granule secretion signal transduction. May relay signals from the activated ITGA2B receptor by regulating the uncoupling of WASP and WIPF1, thereby permitting the regulation of actin filament nucleation and branching activity of the Arp2/3 complex. May mediate inhibitory effects of free fatty acids on insulin signaling by phosphorylating IRS1, which in turn blocks IRS1 tyrosine phosphorylation and downstream activation of the PI3K/AKT pathway. Phosphorylates MSN (moesin) in the presence of phosphatidylglycerol or phosphatidylinositol. Phosphorylates PDPK1 at 'Ser-504' and 'Ser-532' and negatively regulates its ability to phosphorylate PKB/AKT1. Phosphorylates CCDC88A/GIV and inhibits its guanine nucleotide exchange factor activity (PubMed:23509302). {ECO:0000269|PubMed:11342610, ECO:0000269|PubMed:14988727, ECO:0000269|PubMed:15364919, ECO:0000269|PubMed:16252004, ECO:0000269|PubMed:16356855, ECO:0000269|PubMed:16709830, ECO:0000269|PubMed:19549985, ECO:0000269|PubMed:23509302, ECO:0000269|PubMed:8657160}.</t>
  </si>
  <si>
    <t>SUBCELLULAR LOCATION: Cytoplasm. Cell membrane; Peripheral membrane protein. Note=In resting T-cells, mostly localized in cytoplasm. In response to TCR stimulation, associates with lipid rafts and then localizes in the immunological synapse.</t>
  </si>
  <si>
    <t>axon guidance [GO:0007411]; cell chemotaxis [GO:0060326]; Fc-epsilon receptor signaling pathway [GO:0038095]; inflammatory response [GO:0006954]; intracellular signal transduction [GO:0035556]; membrane protein ectodomain proteolysis [GO:0006509]; negative regulation of insulin receptor signaling pathway [GO:0046627]; negative regulation of T cell apoptotic process [GO:0070233]; peptidyl-serine phosphorylation [GO:0018105]; platelet activation [GO:0030168]; positive regulation of interleukin-17 production [GO:0032740]; positive regulation of interleukin-2 production [GO:0032743]; positive regulation of interleukin-4 production [GO:0032753]; positive regulation of NF-kappaB transcription factor activity [GO:0051092]; positive regulation of T cell activation [GO:0050870]; positive regulation of T cell proliferation [GO:0042102]; positive regulation of telomerase activity [GO:0051973]; positive regulation of telomere capping [GO:1904355]; positive regulation of telomere maintenance via telomerase [GO:0032212]; positive regulation of T-helper 17 type immune response [GO:2000318]; positive regulation of T-helper 2 cell activation [GO:2000570]; regulation of cell growth [GO:0001558]; regulation of megakaryocyte differentiation [GO:0045652]; regulation of platelet aggregation [GO:0090330]; regulation of transcription, DNA-templated [GO:0006355]; T cell receptor signaling pathway [GO:0050852]</t>
  </si>
  <si>
    <t>ATP binding [GO:0005524]; calcium-dependent protein kinase C activity [GO:0004698]; metal ion binding [GO:0046872]; protein kinase activity [GO:0004672]; protein serine/threonine kinase activity [GO:0004674]</t>
  </si>
  <si>
    <t>aggresome [GO:0016235]; centriolar satellite [GO:0034451]; cytosol [GO:0005829]; immunological synapse [GO:0001772]; plasma membrane [GO:0005886]</t>
  </si>
  <si>
    <t>GO:0001558; GO:0001772; GO:0004672; GO:0004674; GO:0004698; GO:0005524; GO:0005829; GO:0005886; GO:0006355; GO:0006509; GO:0006954; GO:0007411; GO:0016235; GO:0018105; GO:0030168; GO:0032212; GO:0032740; GO:0032743; GO:0032753; GO:0034451; GO:0035556; GO:0038095; GO:0042102; GO:0045652; GO:0046627; GO:0046872; GO:0050852; GO:0050870; GO:0051092; GO:0051973; GO:0060326; GO:0070233; GO:0090330; GO:1904355; GO:2000318; GO:2000570</t>
  </si>
  <si>
    <t>R-HSA-111465;R-HSA-114508;R-HSA-202424;R-HSA-2514859;R-HSA-2871837;R-HSA-373752;R-HSA-418597;R-HSA-8936459;</t>
  </si>
  <si>
    <t>hsa:5588;</t>
  </si>
  <si>
    <t>MTOR_P42345</t>
  </si>
  <si>
    <t>MTOR</t>
  </si>
  <si>
    <t>Serine/threonine-protein kinase mTOR</t>
  </si>
  <si>
    <t>P42345</t>
  </si>
  <si>
    <t>sp|P42345|MTOR_HUMAN Serine/threonine-protein kinase mTOR OS=Homo sapiens OX=9606 GN=MTOR PE=1 SV=1</t>
  </si>
  <si>
    <t>FUNCTION: Serine/threonine protein kinase which is a central regulator of cellular metabolism, growth and survival in response to hormones, growth factors, nutrients, energy and stress signals (PubMed:12087098, PubMed:12150925, PubMed:12150926, PubMed:12231510, PubMed:12718876, PubMed:14651849, PubMed:15268862, PubMed:15467718, PubMed:15545625, PubMed:15718470, PubMed:18497260, PubMed:18762023, PubMed:18925875, PubMed:20516213, PubMed:20537536, PubMed:21659604, PubMed:23429703, PubMed:23429704, PubMed:25799227, PubMed:26018084). MTOR directly or indirectly regulates the phosphorylation of at least 800 proteins. Functions as part of 2 structurally and functionally distinct signaling complexes mTORC1 and mTORC2 (mTOR complex 1 and 2) (PubMed:15268862, PubMed:15467718, PubMed:18925875, PubMed:18497260, PubMed:20516213, PubMed:21576368, PubMed:21659604, PubMed:23429704). Activated mTORC1 up-regulates protein synthesis by phosphorylating key regulators of mRNA translation and ribosome synthesis (PubMed:12087098, PubMed:12150925, PubMed:12150926, PubMed:12231510, PubMed:12718876, PubMed:14651849, PubMed:15268862, PubMed:15467718, PubMed:15545625, PubMed:15718470, PubMed:18497260, PubMed:18762023, PubMed:18925875, PubMed:20516213, PubMed:20537536, PubMed:21659604, PubMed:23429703, PubMed:23429704, PubMed:25799227, PubMed:26018084). This includes phosphorylation of EIF4EBP1 and release of its inhibition toward the elongation initiation factor 4E (eiF4E) (By similarity). Moreover, phosphorylates and activates RPS6KB1 and RPS6KB2 that promote protein synthesis by modulating the activity of their downstream targets including ribosomal protein S6, eukaryotic translation initiation factor EIF4B, and the inhibitor of translation initiation PDCD4 (PubMed:12150925, PubMed:12087098, PubMed:18925875). This also includes mTORC1 signaling cascade controlling the MiT/TFE factors TFEB and TFE3: in the presence of nutrients, mediates phosphorylation of TFEB and TFE3, promoting their cytosolic retention and inactivation (PubMed:22576015, PubMed:22343943, PubMed:22692423). Upon starvation or lysosomal stress, inhibition of mTORC1 induces dephosphorylation and nuclear translocation of TFEB and TFE3, promoting their transcription factor activity (PubMed:22576015, PubMed:22343943, PubMed:22692423). Stimulates the pyrimidine biosynthesis pathway, both by acute regulation through RPS6KB1-mediated phosphorylation of the biosynthetic enzyme CAD, and delayed regulation, through transcriptional enhancement of the pentose phosphate pathway which produces 5-phosphoribosyl-1-pyrophosphate (PRPP), an allosteric activator of CAD at a later step in synthesis, this function is dependent on the mTORC1 complex (PubMed:23429704, PubMed:23429703). Regulates ribosome synthesis by activating RNA polymerase III-dependent transcription through phosphorylation and inhibition of MAF1 an RNA polymerase III-repressor (PubMed:20516213). In parallel to protein synthesis, also regulates lipid synthesis through SREBF1/SREBP1 and LPIN1 (By similarity). To maintain energy homeostasis mTORC1 may also regulate mitochondrial biogenesis through regulation of PPARGC1A (By similarity). mTORC1 also negatively regulates autophagy through phosphorylation of ULK1 (By similarity). Under nutrient sufficiency, phosphorylates ULK1 at 'Ser-758', disrupting the interaction with AMPK and preventing activation of ULK1 (By similarity). Also prevents autophagy through phosphorylation of the autophagy inhibitor DAP (PubMed:20537536). Also prevents autophagy by phosphorylating RUBCNL/Pacer under nutrient-rich conditions (PubMed:30704899). mTORC1 exerts a feedback control on upstream growth factor signaling that includes phosphorylation and activation of GRB10 a INSR-dependent signaling suppressor (PubMed:21659604). Among other potential targets mTORC1 may phosphorylate CLIP1 and regulate microtubules (PubMed:12231510). As part of the mTORC2 complex MTOR may regulate other cellular processes including survival and organization of the cytoskeleton (PubMed:15268862, PubMed:15467718). Plays a critical role in the phosphorylation at 'Ser-473' of AKT1, a pro-survival effector of phosphoinositide 3-kinase, facilitating its activation by PDK1 (PubMed:15718470). mTORC2 may regulate the actin cytoskeleton, through phosphorylation of PRKCA, PXN and activation of the Rho-type guanine nucleotide exchange factors RHOA and RAC1A or RAC1B (PubMed:15268862). mTORC2 also regulates the phosphorylation of SGK1 at 'Ser-422' (PubMed:18925875). Regulates osteoclastogenesis by adjusting the expression of CEBPB isoforms (By similarity). Plays an important regulatory role in the circadian clock function; regulates period length and rhythm amplitude of the suprachiasmatic nucleus (SCN) and liver clocks (By similarity). Phosphorylates SQSTM1, promoting interaction between SQSTM1 and KEAP1 and subsequent inactivation of the BCR(KEAP1) complex (By similarity). {ECO:0000250|UniProtKB:P42346, ECO:0000250|UniProtKB:Q9JLN9, ECO:0000269|PubMed:12087098, ECO:0000269|PubMed:12150925, ECO:0000269|PubMed:12150926, ECO:0000269|PubMed:12231510, ECO:0000269|PubMed:12718876, ECO:0000269|PubMed:14651849, ECO:0000269|PubMed:15268862, ECO:0000269|PubMed:15467718, ECO:0000269|PubMed:15545625, ECO:0000269|PubMed:15718470, ECO:0000269|PubMed:18497260, ECO:0000269|PubMed:18762023, ECO:0000269|PubMed:18925875, ECO:0000269|PubMed:20516213, ECO:0000269|PubMed:20537536, ECO:0000269|PubMed:21576368, ECO:0000269|PubMed:21659604, ECO:0000269|PubMed:22343943, ECO:0000269|PubMed:22576015, ECO:0000269|PubMed:22692423, ECO:0000269|PubMed:23429703, ECO:0000269|PubMed:23429704, ECO:0000269|PubMed:25799227, ECO:0000269|PubMed:26018084, ECO:0000269|PubMed:30704899}.</t>
  </si>
  <si>
    <t>SUBCELLULAR LOCATION: Endoplasmic reticulum membrane {ECO:0000269|PubMed:14578359}; Peripheral membrane protein {ECO:0000269|PubMed:14578359}; Cytoplasmic side {ECO:0000269|PubMed:14578359}. Golgi apparatus membrane {ECO:0000269|PubMed:14578359}; Peripheral membrane protein {ECO:0000269|PubMed:14578359}; Cytoplasmic side {ECO:0000269|PubMed:14578359}. Mitochondrion outer membrane {ECO:0000269|PubMed:11930000, ECO:0000269|PubMed:14578359}; Peripheral membrane protein {ECO:0000269|PubMed:11930000, ECO:0000269|PubMed:14578359}; Cytoplasmic side {ECO:0000269|PubMed:11930000, ECO:0000269|PubMed:14578359}. Lysosome {ECO:0000269|PubMed:18497260, ECO:0000269|PubMed:20381137, ECO:0000269|PubMed:29750193}. Cytoplasm {ECO:0000269|PubMed:11930000, ECO:0000269|PubMed:18497260}. Nucleus, PML body {ECO:0000250|UniProtKB:Q9JLN9}. Microsome membrane {ECO:0000269|PubMed:9434772}. Lysosome membrane {ECO:0000269|PubMed:30956113}. Cytoplasmic vesicle, phagosome {ECO:0000269|PubMed:27623384}. Note=Shuttles between cytoplasm and nucleus. Accumulates in the nucleus in response to hypoxia (By similarity). Targeting to lysosomes depends on amino acid availability and RRAGA and RRAGB (PubMed:18497260, PubMed:20381137). Lysosome targeting also depends on interaction with MEAK7. Translocates to the lysosome membrane in the presence of TM4SF5 (PubMed:30956113). {ECO:0000250|UniProtKB:Q9JLN9, ECO:0000269|PubMed:18497260, ECO:0000269|PubMed:20381137, ECO:0000269|PubMed:29750193, ECO:0000269|PubMed:30956113}.</t>
  </si>
  <si>
    <t>DISEASE: Smith-Kingsmore syndrome (SKS) [MIM:616638]: An autosomal dominant syndrome characterized by intellectual disability, macrocephaly, seizures, umbilical hernia, and facial dysmorphic features. {ECO:0000269|PubMed:25851998, ECO:0000269|PubMed:26542245, ECO:0000269|PubMed:27830187}. Note=The disease is caused by mutations affecting the gene represented in this entry.; DISEASE: Focal cortical dysplasia 2 (FCORD2) [MIM:607341]: A form of focal cortical dysplasia, a malformation of cortical development that results in medically refractory epilepsy in the pediatric population and in adults. FCORD2 is a severe form, with onset usually in childhood, characterized by disrupted cortical lamination and specific cytological abnormalities. It is classified in 2 subtypes: type IIA characterized by dysmorphic neurons and lack of balloon cells; type IIB with dysmorphic neurons and balloon cells. {ECO:0000269|PubMed:25799227, ECO:0000269|PubMed:25878179, ECO:0000269|PubMed:26018084, ECO:0000269|PubMed:27830187}. Note=The disease is caused by mutations affecting the gene represented in this entry.</t>
  </si>
  <si>
    <t>'de novo' pyrimidine nucleobase biosynthetic process [GO:0006207]; activation of protein kinase B activity [GO:0032148]; anoikis [GO:0043276]; brain development [GO:0007420]; cardiac muscle cell development [GO:0055013]; cardiac muscle contraction [GO:0060048]; cell aging [GO:0007569]; cell cycle arrest [GO:0007050]; cellular response to amino acid starvation [GO:0034198]; cellular response to amino acid stimulus [GO:0071230]; cellular response to hypoxia [GO:0071456]; cellular response to leucine [GO:0071233]; cellular response to leucine starvation [GO:1990253]; cellular response to nutrient levels [GO:0031669]; cellular response to starvation [GO:0009267]; energy reserve metabolic process [GO:0006112]; germ cell development [GO:0007281]; heart morphogenesis [GO:0003007]; heart valve morphogenesis [GO:0003179]; long-term memory [GO:0007616]; lysosome organization [GO:0007040]; maternal process involved in female pregnancy [GO:0060135]; mRNA stabilization [GO:0048255]; multicellular organism growth [GO:0035264]; negative regulation of autophagy [GO:0010507]; negative regulation of calcineurin-NFAT signaling cascade [GO:0070885]; negative regulation of cell size [GO:0045792]; negative regulation of cholangiocyte apoptotic process [GO:1904193]; negative regulation of iodide transmembrane transport [GO:1904213]; negative regulation of macroautophagy [GO:0016242]; negative regulation of muscle atrophy [GO:0014736]; negative regulation of protein phosphorylation [GO:0001933]; negative regulation of protein ubiquitination [GO:0031397]; nucleus localization [GO:0051647]; peptidyl-serine phosphorylation [GO:0018105]; peptidyl-threonine phosphorylation [GO:0018107]; phosphorylation [GO:0016310]; positive regulation of actin filament polymerization [GO:0030838]; positive regulation of cell growth involved in cardiac muscle cell development [GO:0061051]; positive regulation of cholangiocyte proliferation [GO:1904056]; positive regulation of cytoplasmic translational initiation [GO:1904690]; positive regulation of dendritic spine development [GO:0060999]; positive regulation of eating behavior [GO:1904000]; positive regulation of endothelial cell proliferation [GO:0001938]; positive regulation of epithelial to mesenchymal transition [GO:0010718]; positive regulation of gene expression [GO:0010628]; positive regulation of glial cell proliferation [GO:0060252]; positive regulation of granulosa cell proliferation [GO:1904197]; positive regulation of keratinocyte migration [GO:0051549]; positive regulation of lamellipodium assembly [GO:0010592]; positive regulation of lipid biosynthetic process [GO:0046889]; positive regulation of myotube differentiation [GO:0010831]; positive regulation of neuron death [GO:1901216]; positive regulation of neuron maturation [GO:0014042]; positive regulation of nitric oxide biosynthetic process [GO:0045429]; positive regulation of oligodendrocyte differentiation [GO:0048714]; positive regulation of peptidyl-tyrosine phosphorylation [GO:0050731]; positive regulation of phosphoprotein phosphatase activity [GO:0032516]; positive regulation of protein kinase B signaling [GO:0051897]; positive regulation of protein phosphorylation [GO:0001934]; positive regulation of sensory perception of pain [GO:1904058]; positive regulation of skeletal muscle hypertrophy [GO:1904206]; positive regulation of smooth muscle cell proliferation [GO:0048661]; positive regulation of stress fiber assembly [GO:0051496]; positive regulation of transcription by RNA polymerase III [GO:0045945]; positive regulation of transcription of nucleolar large rRNA by RNA polymerase I [GO:1901838]; positive regulation of translation [GO:0045727]; positive regulation of wound healing, spreading of epidermal cells [GO:1903691]; post-embryonic development [GO:0009791]; protein autophosphorylation [GO:0046777]; protein catabolic process [GO:0030163]; protein phosphorylation [GO:0006468]; regulation of actin cytoskeleton organization [GO:0032956]; regulation of brown fat cell differentiation [GO:0090335]; regulation of carbohydrate utilization [GO:0043610]; regulation of cell growth [GO:0001558]; regulation of cell size [GO:0008361]; regulation of cellular response to heat [GO:1900034]; regulation of circadian rhythm [GO:0042752]; regulation of fatty acid beta-oxidation [GO:0031998]; regulation of glycogen biosynthetic process [GO:0005979]; regulation of GTPase activity [GO:0043087]; regulation of locomotor rhythm [GO:1904059]; regulation of macroautophagy [GO:0016241]; regulation of membrane permeability [GO:0090559]; regulation of myelination [GO:0031641]; regulation of osteoclast differentiation [GO:0045670]; regulation of response to food [GO:0032095]; response to activity [GO:0014823]; response to amino acid [GO:0043200]; response to cocaine [GO:0042220]; response to insulin [GO:0032868]; response to morphine [GO:0043278]; response to nutrient [GO:0007584]; response to nutrient levels [GO:0031667]; rhythmic process [GO:0048511]; ruffle organization [GO:0031529]; social behavior [GO:0035176]; spinal cord development [GO:0021510]; TORC1 signaling [GO:0038202]; TOR signaling [GO:0031929]; visual learning [GO:0008542]; voluntary musculoskeletal movement [GO:0050882]; wound healing [GO:0042060]</t>
  </si>
  <si>
    <t>ATP binding [GO:0005524]; identical protein binding [GO:0042802]; kinase activity [GO:0016301]; phosphoprotein binding [GO:0051219]; protein domain specific binding [GO:0019904]; protein kinase activity [GO:0004672]; protein kinase binding [GO:0019901]; protein serine/threonine kinase activity [GO:0004674]; ribosome binding [GO:0043022]; RNA polymerase III type 1 promoter sequence-specific DNA binding [GO:0001002]; RNA polymerase III type 2 promoter sequence-specific DNA binding [GO:0001003]; RNA polymerase III type 3 promoter sequence-specific DNA binding [GO:0001006]; TFIIIC-class transcription factor complex binding [GO:0001156]</t>
  </si>
  <si>
    <t>cytoplasm [GO:0005737]; cytosol [GO:0005829]; dendrite [GO:0030425]; endomembrane system [GO:0012505]; endoplasmic reticulum membrane [GO:0005789]; glutamatergic synapse [GO:0098978]; Golgi membrane [GO:0000139]; lysosomal membrane [GO:0005765]; lysosome [GO:0005764]; membrane [GO:0016020]; mitochondrial outer membrane [GO:0005741]; neuronal cell body [GO:0043025]; nuclear envelope [GO:0005635]; nucleoplasm [GO:0005654]; nucleus [GO:0005634]; phagocytic vesicle [GO:0045335]; PML body [GO:0016605]; postsynaptic cytosol [GO:0099524]; TORC1 complex [GO:0031931]; TORC2 complex [GO:0031932]</t>
  </si>
  <si>
    <t>GO:0000139; GO:0001002; GO:0001003; GO:0001006; GO:0001156; GO:0001558; GO:0001933; GO:0001934; GO:0001938; GO:0003007; GO:0003179; GO:0004672; GO:0004674; GO:0005524; GO:0005634; GO:0005635; GO:0005654; GO:0005737; GO:0005741; GO:0005764; GO:0005765; GO:0005789; GO:0005829; GO:0005979; GO:0006112; GO:0006207; GO:0006468; GO:0007040; GO:0007050; GO:0007281; GO:0007420; GO:0007569; GO:0007584; GO:0007616; GO:0008361; GO:0008542; GO:0009267; GO:0009791; GO:0010507; GO:0010592; GO:0010628; GO:0010718; GO:0010831; GO:0012505; GO:0014042; GO:0014736; GO:0014823; GO:0016020; GO:0016241; GO:0016242; GO:0016301; GO:0016310; GO:0016605; GO:0018105; GO:0018107; GO:0019901; GO:0019904; GO:0021510; GO:0030163; GO:0030425; GO:0030838; GO:0031397; GO:0031529; GO:0031641; GO:0031667; GO:0031669; GO:0031929; GO:0031931; GO:0031932; GO:0031998; GO:0032095; GO:0032148; GO:0032516; GO:0032868; GO:0032956; GO:0034198; GO:0035176; GO:0035264; GO:0038202; GO:0042060; GO:0042220; GO:0042752; GO:0042802; GO:0043022; GO:0043025; GO:0043087; GO:0043200; GO:0043276; GO:0043278; GO:0043610; GO:0045335; GO:0045429; GO:0045670; GO:0045727; GO:0045792; GO:0045945; GO:0046777; GO:0046889; GO:0048255; GO:0048511; GO:0048661; GO:0048714; GO:0050731; GO:0050882; GO:0051219; GO:0051496; GO:0051549; GO:0051647; GO:0051897; GO:0055013; GO:0060048; GO:0060135; GO:0060252; GO:0060999; GO:0061051; GO:0070885; GO:0071230; GO:0071233; GO:0071456; GO:0090335; GO:0090559; GO:0098978; GO:0099524; GO:1900034; GO:1901216; GO:1901838; GO:1903691; GO:1904000; GO:1904056; GO:1904058; GO:1904059; GO:1904193; GO:1904197; GO:1904206; GO:1904213; GO:1904690; GO:1990253</t>
  </si>
  <si>
    <t>R-HSA-1257604;R-HSA-1632852;R-HSA-165159;R-HSA-166208;R-HSA-3371571;R-HSA-380972;R-HSA-389357;R-HSA-5218920;R-HSA-5628897;R-HSA-5674400;R-HSA-6804757;R-HSA-8943724;R-HSA-9639288;</t>
  </si>
  <si>
    <t>hsa:2475;</t>
  </si>
  <si>
    <t>BLVRA_P53004</t>
  </si>
  <si>
    <t>BLVRA</t>
  </si>
  <si>
    <t>Biliverdin reductase A</t>
  </si>
  <si>
    <t>P53004</t>
  </si>
  <si>
    <t>sp|P53004|BIEA_HUMAN Biliverdin reductase A OS=Homo sapiens OX=9606 GN=BLVRA PE=1 SV=2</t>
  </si>
  <si>
    <t>FUNCTION: Reduces the gamma-methene bridge of the open tetrapyrrole, biliverdin IX alpha, to bilirubin with the concomitant oxidation of a NADH or NADPH cofactor.</t>
  </si>
  <si>
    <t>DISEASE: Hyperbiliverdinemia (HBLVD) [MIM:614156]: A condition characterized by a green discoloration of the skin, urine, serum, and other bodily fluids. It is due to increased biliverdin resulting from inefficient conversion to bilirubin. Affected individuals appear to have symptoms only in the context of obstructive cholestasis and/or liver failure. In some cases, green jaundice can resolve after resolution of obstructive cholestasis. {ECO:0000269|PubMed:19580635}. Note=The disease is caused by mutations affecting the gene represented in this entry.</t>
  </si>
  <si>
    <t>heme catabolic process [GO:0042167]; oxidation-reduction process [GO:0055114]</t>
  </si>
  <si>
    <t>biliverdin reductase activity [GO:0004074]; zinc ion binding [GO:0008270]</t>
  </si>
  <si>
    <t>cytosol [GO:0005829]; extracellular exosome [GO:0070062]</t>
  </si>
  <si>
    <t>GO:0004074; GO:0005829; GO:0008270; GO:0042167; GO:0055114; GO:0070062</t>
  </si>
  <si>
    <t>R-HSA-189483;</t>
  </si>
  <si>
    <t>hsa:644;</t>
  </si>
  <si>
    <t>MARK3_P27448</t>
  </si>
  <si>
    <t>MARK3</t>
  </si>
  <si>
    <t>MAP/microtubule affinity-regulating kinase 3</t>
  </si>
  <si>
    <t>P27448</t>
  </si>
  <si>
    <t>sp|P27448|MARK3_HUMAN MAP/microtubule affinity-regulating kinase 3 OS=Homo sapiens OX=9606 GN=MARK3 PE=1 SV=5</t>
  </si>
  <si>
    <t>FUNCTION: Serine/threonine-protein kinase (PubMed:23666762). Involved in the specific phosphorylation of microtubule-associated proteins for MAP2 and MAP4. Phosphorylates the microtubule-associated protein MAPT/TAU (PubMed:23666762). Phosphorylates CDC25C on 'Ser-216'. Regulates localization and activity of some histone deacetylases by mediating phosphorylation of HDAC7, promoting subsequent interaction between HDAC7 and 14-3-3 and export from the nucleus (PubMed:16980613). Negatively regulates the Hippo signaling pathway and antagonizes the phosphorylation of LATS1. Cooperates with DLG5 to inhibit the kinase activity of STK3/MST2 toward LATS1 (PubMed:28087714). {ECO:0000269|PubMed:16980613, ECO:0000269|PubMed:23666762, ECO:0000269|PubMed:28087714}.</t>
  </si>
  <si>
    <t>SUBCELLULAR LOCATION: Cell membrane {ECO:0000269|PubMed:21145462}; Peripheral membrane protein {ECO:0000269|PubMed:21145462}. Cell projection, dendrite {ECO:0000269|PubMed:23666762}. Cytoplasm {ECO:0000269|PubMed:23666762}.</t>
  </si>
  <si>
    <t>DISEASE: Visual impairment and progressive phthisis bulbi (VIPB) [MIM:618283]: An autosomal recessive, progressive disease characterized by poor vision at birth and development of bilateral phthisis bulbi by adulthood. {ECO:0000269|PubMed:29771303}. Note=The disease may be caused by mutations affecting the gene represented in this entry.</t>
  </si>
  <si>
    <t>intracellular signal transduction [GO:0035556]; MAPK cascade [GO:0000165]; microtubule cytoskeleton organization [GO:0000226]; negative regulation of hippo signaling [GO:0035331]; peptidyl-serine autophosphorylation [GO:0036289]; peptidyl-serine phosphorylation [GO:0018105]; positive regulation of protein binding [GO:0032092]; protein phosphorylation [GO:0006468]</t>
  </si>
  <si>
    <t>ATP binding [GO:0005524]; protein serine/threonine kinase activity [GO:0004674]; tau protein binding [GO:0048156]; tau-protein kinase activity [GO:0050321]</t>
  </si>
  <si>
    <t>cytoplasm [GO:0005737]; cytosol [GO:0005829]; dendrite [GO:0030425]; extracellular exosome [GO:0070062]; plasma membrane [GO:0005886]</t>
  </si>
  <si>
    <t>GO:0000165; GO:0000226; GO:0004674; GO:0005524; GO:0005737; GO:0005829; GO:0005886; GO:0006468; GO:0018105; GO:0030425; GO:0032092; GO:0035331; GO:0035556; GO:0036289; GO:0048156; GO:0050321; GO:0070062</t>
  </si>
  <si>
    <t>hsa:4140;</t>
  </si>
  <si>
    <t>CDK19_Q9BWU1</t>
  </si>
  <si>
    <t>CDK19</t>
  </si>
  <si>
    <t>Cyclin-dependent kinase 19</t>
  </si>
  <si>
    <t>Q9BWU1</t>
  </si>
  <si>
    <t>sp|Q9BWU1|CDK19_HUMAN Cyclin-dependent kinase 19 OS=Homo sapiens OX=9606 GN=CDK19 PE=1 SV=1</t>
  </si>
  <si>
    <t>cellular response to lipopolysaccharide [GO:0071222]; positive regulation of apoptotic process [GO:0043065]; positive regulation of inflammatory response [GO:0050729]; protein phosphorylation [GO:0006468]</t>
  </si>
  <si>
    <t>ATP binding [GO:0005524]; cyclin-dependent protein serine/threonine kinase activity [GO:0004693]; RNA polymerase II CTD heptapeptide repeat kinase activity [GO:0008353]</t>
  </si>
  <si>
    <t>cytosol [GO:0005829]; mediator complex [GO:0016592]; nucleus [GO:0005634]</t>
  </si>
  <si>
    <t>GO:0004693; GO:0005524; GO:0005634; GO:0005829; GO:0006468; GO:0008353; GO:0016592; GO:0043065; GO:0050729; GO:0071222</t>
  </si>
  <si>
    <t>R-HSA-1989781;R-HSA-381340;</t>
  </si>
  <si>
    <t>hsa:23097;</t>
  </si>
  <si>
    <t>CAMKK2_Q96RR4</t>
  </si>
  <si>
    <t>CAMKK2</t>
  </si>
  <si>
    <t>Calcium/calmodulin-dependent protein kinase kinase 2</t>
  </si>
  <si>
    <t>Q96RR4</t>
  </si>
  <si>
    <t>sp|Q96RR4|KKCC2_HUMAN Calcium/calmodulin-dependent protein kinase kinase 2 OS=Homo sapiens OX=9606 GN=CAMKK2 PE=1 SV=2</t>
  </si>
  <si>
    <t>FUNCTION: Calcium/calmodulin-dependent protein kinase belonging to a proposed calcium-triggered signaling cascade involved in a number of cellular processes. Isoform 1, isoform 2 and isoform 3 phosphorylate CAMK1 and CAMK4. Isoform 3 phosphorylates CAMK1D. Isoform 4, isoform 5 and isoform 6 lacking part of the calmodulin-binding domain are inactive. Efficiently phosphorylates 5'-AMP-activated protein kinase (AMPK) trimer, including that consisting of PRKAA1, PRKAB1 and PRKAG1. This phosphorylation is stimulated in response to Ca(2+) signals (By similarity). Seems to be involved in hippocampal activation of CREB1 (By similarity). May play a role in neurite growth. Isoform 3 may promote neurite elongation, while isoform 1 may promoter neurite branching. {ECO:0000250, ECO:0000269|PubMed:11395482, ECO:0000269|PubMed:12935886, ECO:0000269|PubMed:21957496, ECO:0000269|PubMed:9662074}.</t>
  </si>
  <si>
    <t>SUBCELLULAR LOCATION: Nucleus {ECO:0000269|PubMed:21957496}. Cytoplasm {ECO:0000269|PubMed:21957496}. Cell projection, neuron projection {ECO:0000269|PubMed:21957496}. Note=Predominantly nuclear in unstimulated cells, relocalizes into cytoplasm and neurites after forskolin induction. {ECO:0000269|PubMed:21957496}.</t>
  </si>
  <si>
    <t>calcium-mediated signaling [GO:0019722]; CAMKK-AMPK signaling cascade [GO:0061762]; cellular response to reactive oxygen species [GO:0034614]; MAPK cascade [GO:0000165]; positive regulation of autophagy of mitochondrion [GO:1903599]; positive regulation of protein phosphorylation [GO:0001934]; positive regulation of transcription, DNA-templated [GO:0045893]; protein autophosphorylation [GO:0046777]; protein phosphorylation [GO:0006468]; regulation of protein kinase activity [GO:0045859]</t>
  </si>
  <si>
    <t>ATP binding [GO:0005524]; calcium ion binding [GO:0005509]; calmodulin binding [GO:0005516]; calmodulin-dependent protein kinase activity [GO:0004683]; protein tyrosine kinase activity [GO:0004713]</t>
  </si>
  <si>
    <t>cytosol [GO:0005829]; neuron projection [GO:0043005]; nucleoplasm [GO:0005654]</t>
  </si>
  <si>
    <t>GO:0000165; GO:0001934; GO:0004683; GO:0004713; GO:0005509; GO:0005516; GO:0005524; GO:0005654; GO:0005829; GO:0006468; GO:0019722; GO:0034614; GO:0043005; GO:0045859; GO:0045893; GO:0046777; GO:0061762; GO:1903599</t>
  </si>
  <si>
    <t>R-HSA-111932;R-HSA-442729;R-HSA-9619229;R-HSA-9619483;</t>
  </si>
  <si>
    <t>hsa:10645;</t>
  </si>
  <si>
    <t>ATR_Q13535</t>
  </si>
  <si>
    <t>ATR</t>
  </si>
  <si>
    <t>Serine/threonine-protein kinase ATR</t>
  </si>
  <si>
    <t>Q13535</t>
  </si>
  <si>
    <t>sp|Q13535|ATR_HUMAN Serine/threonine-protein kinase ATR OS=Homo sapiens OX=9606 GN=ATR PE=1 SV=3</t>
  </si>
  <si>
    <t>FUNCTION: Serine/threonine protein kinase which activates checkpoint signaling upon genotoxic stresses such as ionizing radiation (IR), ultraviolet light (UV), or DNA replication stalling, thereby acting as a DNA damage sensor. Recognizes the substrate consensus sequence [ST]-Q. Phosphorylates BRCA1, CHEK1, MCM2, RAD17, RPA2, SMC1 and p53/TP53, which collectively inhibit DNA replication and mitosis and promote DNA repair, recombination and apoptosis. Phosphorylates 'Ser-139' of histone variant H2AX at sites of DNA damage, thereby regulating DNA damage response mechanism. Required for FANCD2 ubiquitination. Critical for maintenance of fragile site stability and efficient regulation of centrosome duplication. {ECO:0000269|PubMed:10597277, ECO:0000269|PubMed:10608806, ECO:0000269|PubMed:10859164, ECO:0000269|PubMed:11114888, ECO:0000269|PubMed:11418864, ECO:0000269|PubMed:11673449, ECO:0000269|PubMed:11721054, ECO:0000269|PubMed:11865061, ECO:0000269|PubMed:12526805, ECO:0000269|PubMed:12791985, ECO:0000269|PubMed:12814551, ECO:0000269|PubMed:14657349, ECO:0000269|PubMed:14729973, ECO:0000269|PubMed:14742437, ECO:0000269|PubMed:15210935, ECO:0000269|PubMed:15314022, ECO:0000269|PubMed:15496423, ECO:0000269|PubMed:16260606, ECO:0000269|PubMed:21144835, ECO:0000269|PubMed:27723717, ECO:0000269|PubMed:27723720, ECO:0000269|PubMed:9427750, ECO:0000269|PubMed:9636169, ECO:0000269|PubMed:9925639}.</t>
  </si>
  <si>
    <t>SUBCELLULAR LOCATION: Nucleus {ECO:0000269|PubMed:11114888, ECO:0000269|PubMed:11721054, ECO:0000269|PubMed:11865061, ECO:0000269|PubMed:12814551, ECO:0000269|PubMed:14871897, ECO:0000269|PubMed:16260606, ECO:0000269|PubMed:18283122, ECO:0000269|PubMed:8843195}. Nucleus, PML body {ECO:0000250|UniProtKB:Q9JKK8}. Chromosome {ECO:0000250|UniProtKB:Q9JKK8}. Note=Depending on the cell type, it can also be found in PML nuclear bodies. Recruited to chromatin during S-phase. Redistributes to discrete nuclear foci upon DNA damage, hypoxia or replication fork stalling.</t>
  </si>
  <si>
    <t>DISEASE: Seckel syndrome 1 (SCKL1) [MIM:210600]: A rare autosomal recessive disorder characterized by proportionate dwarfism of prenatal onset associated with low birth weight, growth retardation, severe microcephaly with a bird-headed like appearance, and mental retardation. {ECO:0000269|PubMed:12640452}. Note=The disease is caused by mutations affecting the gene represented in this entry.; DISEASE: Cutaneous telangiectasia and cancer syndrome, familial (FCTCS) [MIM:614564]: A disease characterized by cutaneous telangiectases in infancy with patchy alopecia over areas of affected skin, thinning of the lateral eyebrows, and mild dental and nail anomalies. Affected individuals are at increased risk of developing oropharyngeal cancer, and other malignancies have been reported as well. {ECO:0000269|PubMed:22341969}. Note=The disease is caused by mutations affecting the gene represented in this entry.</t>
  </si>
  <si>
    <t>cellular response to DNA damage stimulus [GO:0006974]; cellular response to gamma radiation [GO:0071480]; cellular response to UV [GO:0034644]; DNA damage checkpoint [GO:0000077]; DNA repair [GO:0006281]; DNA replication [GO:0006260]; establishment of protein-containing complex localization to telomere [GO:0097695]; establishment of RNA localization to telomere [GO:0097694]; interstrand cross-link repair [GO:0036297]; multicellular organism development [GO:0007275]; negative regulation of DNA replication [GO:0008156]; peptidyl-serine phosphorylation [GO:0018105]; positive regulation of DNA damage response, signal transduction by p53 class mediator [GO:0043517]; positive regulation of telomerase catalytic core complex assembly [GO:1904884]; positive regulation of telomere maintenance via telomerase [GO:0032212]; protein autophosphorylation [GO:0046777]; protein localization to chromosome, telomeric region [GO:0070198]; regulation of cellular response to heat [GO:1900034]; regulation of signal transduction by p53 class mediator [GO:1901796]; replicative senescence [GO:0090399]; response to drug [GO:0042493]; telomere maintenance [GO:0000723]</t>
  </si>
  <si>
    <t>ATP binding [GO:0005524]; DNA binding [GO:0003677]; MutLalpha complex binding [GO:0032405]; MutSalpha complex binding [GO:0032407]; protein kinase activity [GO:0004672]; protein serine/threonine kinase activity [GO:0004674]</t>
  </si>
  <si>
    <t>chromosome [GO:0005694]; Golgi apparatus [GO:0005794]; nucleoplasm [GO:0005654]; nucleus [GO:0005634]; PML body [GO:0016605]</t>
  </si>
  <si>
    <t>GO:0000077; GO:0000723; GO:0003677; GO:0004672; GO:0004674; GO:0005524; GO:0005634; GO:0005654; GO:0005694; GO:0005794; GO:0006260; GO:0006281; GO:0006974; GO:0007275; GO:0008156; GO:0016605; GO:0018105; GO:0032212; GO:0032405; GO:0032407; GO:0034644; GO:0036297; GO:0042493; GO:0043517; GO:0046777; GO:0070198; GO:0071480; GO:0090399; GO:0097694; GO:0097695; GO:1900034; GO:1901796; GO:1904884</t>
  </si>
  <si>
    <t>R-HSA-1221632;R-HSA-176187;R-HSA-3371453;R-HSA-5685938;R-HSA-5693607;R-HSA-5693616;R-HSA-6783310;R-HSA-6796648;R-HSA-6804756;R-HSA-69473;</t>
  </si>
  <si>
    <t>hsa:545;</t>
  </si>
  <si>
    <t>RPS6KB1_P23443</t>
  </si>
  <si>
    <t>RPS6KB1</t>
  </si>
  <si>
    <t>Ribosomal protein S6 kinase beta-1</t>
  </si>
  <si>
    <t>P23443</t>
  </si>
  <si>
    <t>sp|P23443|KS6B1_HUMAN Ribosomal protein S6 kinase beta-1 OS=Homo sapiens OX=9606 GN=RPS6KB1 PE=1 SV=2</t>
  </si>
  <si>
    <t>FUNCTION: Serine/threonine-protein kinase that acts downstream of mTOR signaling in response to growth factors and nutrients to promote cell proliferation, cell growth and cell cycle progression. Regulates protein synthesis through phosphorylation of EIF4B, RPS6 and EEF2K, and contributes to cell survival by repressing the pro-apoptotic function of BAD. Under conditions of nutrient depletion, the inactive form associates with the EIF3 translation initiation complex. Upon mitogenic stimulation, phosphorylation by the mammalian target of rapamycin complex 1 (mTORC1) leads to dissociation from the EIF3 complex and activation. The active form then phosphorylates and activates several substrates in the pre-initiation complex, including the EIF2B complex and the cap-binding complex component EIF4B. Also controls translation initiation by phosphorylating a negative regulator of EIF4A, PDCD4, targeting it for ubiquitination and subsequent proteolysis. Promotes initiation of the pioneer round of protein synthesis by phosphorylating POLDIP3/SKAR. In response to IGF1, activates translation elongation by phosphorylating EEF2 kinase (EEF2K), which leads to its inhibition and thus activation of EEF2. Also plays a role in feedback regulation of mTORC2 by mTORC1 by phosphorylating RICTOR, resulting in the inhibition of mTORC2 and AKT1 signaling. Mediates cell survival by phosphorylating the pro-apoptotic protein BAD and suppressing its pro-apoptotic function. Phosphorylates mitochondrial URI1 leading to dissociation of a URI1-PPP1CC complex. The free mitochondrial PPP1CC can then dephosphorylate RPS6KB1 at Thr-412, which is proposed to be a negative feedback mechanism for the RPS6KB1 anti-apoptotic function. Mediates TNF-alpha-induced insulin resistance by phosphorylating IRS1 at multiple serine residues, resulting in accelerated degradation of IRS1. In cells lacking functional TSC1-2 complex, constitutively phosphorylates and inhibits GSK3B. May be involved in cytoskeletal rearrangement through binding to neurabin. Phosphorylates and activates the pyrimidine biosynthesis enzyme CAD, downstream of MTOR (PubMed:11500364, PubMed:12801526, PubMed:14673156, PubMed:15071500, PubMed:15341740, PubMed:16286006, PubMed:17052453, PubMed:17053147, PubMed:17936702, PubMed:18952604, PubMed:19085255, PubMed:19720745, PubMed:19935711, PubMed:19995915, PubMed:23429703). Following activation by mTORC1, phosphorylates EPRS and thereby plays a key role in fatty acid uptake by adipocytes and also most probably in interferon-gamma-induced translation inhibition (PubMed:28178239). {ECO:0000269|PubMed:11500364, ECO:0000269|PubMed:12801526, ECO:0000269|PubMed:14673156, ECO:0000269|PubMed:15071500, ECO:0000269|PubMed:15341740, ECO:0000269|PubMed:16286006, ECO:0000269|PubMed:17052453, ECO:0000269|PubMed:17053147, ECO:0000269|PubMed:17936702, ECO:0000269|PubMed:18952604, ECO:0000269|PubMed:19085255, ECO:0000269|PubMed:19720745, ECO:0000269|PubMed:19935711, ECO:0000269|PubMed:19995915, ECO:0000269|PubMed:23429703, ECO:0000269|PubMed:28178239}.</t>
  </si>
  <si>
    <t>SUBCELLULAR LOCATION: Cell junction, synapse, synaptosome {ECO:0000250}. Mitochondrion outer membrane. Mitochondrion. Note=Colocalizes with URI1 at mitochondrion.; SUBCELLULAR LOCATION: [Isoform Alpha I]: Nucleus. Cytoplasm.; SUBCELLULAR LOCATION: [Isoform Alpha II]: Cytoplasm.</t>
  </si>
  <si>
    <t>apoptotic process [GO:0006915]; cellular response to growth factor stimulus [GO:0071363]; cellular response to insulin stimulus [GO:0032869]; G1/S transition of mitotic cell cycle [GO:0000082]; intracellular signal transduction [GO:0035556]; long-chain fatty acid import into cell [GO:0044539]; negative regulation of apoptotic process [GO:0043066]; negative regulation of insulin receptor signaling pathway [GO:0046627]; peptidyl-serine phosphorylation [GO:0018105]; phosphatidylinositol-mediated signaling [GO:0048015]; positive regulation of mitotic cell cycle [GO:0045931]; positive regulation of translation [GO:0045727]; positive regulation of translational initiation [GO:0045948]; protein phosphorylation [GO:0006468]; response to nutrient levels [GO:0031667]; signal transduction [GO:0007165]; TOR signaling [GO:0031929]</t>
  </si>
  <si>
    <t>ATP binding [GO:0005524]; kinase activity [GO:0016301]; protein kinase activity [GO:0004672]; protein serine/threonine/tyrosine kinase activity [GO:0004712]; protein serine/threonine kinase activity [GO:0004674]</t>
  </si>
  <si>
    <t>cytoplasm [GO:0005737]; cytosol [GO:0005829]; mitochondrial outer membrane [GO:0005741]; mitochondrion [GO:0005739]; neuron projection [GO:0043005]; nucleoplasm [GO:0005654]; nucleus [GO:0005634]; synapse [GO:0045202]</t>
  </si>
  <si>
    <t>GO:0000082; GO:0004672; GO:0004674; GO:0004712; GO:0005524; GO:0005634; GO:0005654; GO:0005737; GO:0005739; GO:0005741; GO:0005829; GO:0006468; GO:0006915; GO:0007165; GO:0016301; GO:0018105; GO:0031667; GO:0031929; GO:0032869; GO:0035556; GO:0043005; GO:0043066; GO:0044539; GO:0045202; GO:0045727; GO:0045931; GO:0045948; GO:0046627; GO:0048015; GO:0071363</t>
  </si>
  <si>
    <t>hsa:6198;</t>
  </si>
  <si>
    <t>TRIM33_Q9UPN9</t>
  </si>
  <si>
    <t>TRIM33</t>
  </si>
  <si>
    <t>E3 ubiquitin-protein ligase TRIM33</t>
  </si>
  <si>
    <t>Q9UPN9</t>
  </si>
  <si>
    <t>sp|Q9UPN9|TRI33_HUMAN E3 ubiquitin-protein ligase TRIM33 OS=Homo sapiens OX=9606 GN=TRIM33 PE=1 SV=3</t>
  </si>
  <si>
    <t>FUNCTION: Acts as an E3 ubiquitin-protein ligase. Promotes SMAD4 ubiquitination, nuclear exclusion and degradation via the ubiquitin proteasome pathway. According to PubMed:16751102, does not promote a decrease in the level of endogenous SMAD4. May act as a transcriptional repressor. Inhibits the transcriptional response to TGF-beta/BMP signaling cascade. Plays a role in the control of cell proliferation. Its association with SMAD2 and SMAD3 stimulates erythroid differentiation of hematopoietic stem/progenitor (By similarity). Monoubiquitinates SMAD4 and acts as an inhibitor of SMAD4-dependent TGF-beta/BMP signaling cascade (Monoubiquitination of SMAD4 hampers its ability to form a stable complex with activated SMAD2/3 resulting in inhibition of TGF-beta/BMP signaling cascade). {ECO:0000250, ECO:0000269|PubMed:10022127, ECO:0000269|PubMed:15820681, ECO:0000269|PubMed:16751102, ECO:0000269|PubMed:19135894}.</t>
  </si>
  <si>
    <t>SUBCELLULAR LOCATION: Nucleus {ECO:0000269|PubMed:15820681, ECO:0000269|PubMed:16751102, ECO:0000269|PubMed:19135894}. Note=In discrete nuclear dots resembling nuclear bodies. {ECO:0000250}.</t>
  </si>
  <si>
    <t>DISEASE: Note=A chromosomal aberration involving TRIM33 is found in papillary thyroid carcinomas (PTCs). Translocation t(1;10)(p13;q11) with RET. The translocation generates the TRIM33/RET (PTC7) oncogene. {ECO:0000269|PubMed:10439047}.</t>
  </si>
  <si>
    <t>negative regulation of BMP signaling pathway [GO:0030514]; negative regulation of transcription, DNA-templated [GO:0045892]; negative regulation of transcription by RNA polymerase II [GO:0000122]; protein ubiquitination [GO:0016567]; regulation of transforming growth factor beta receptor signaling pathway [GO:0017015]</t>
  </si>
  <si>
    <t>co-SMAD binding [GO:0070410]; DNA binding [GO:0003677]; R-SMAD binding [GO:0070412]; ubiquitin-protein transferase activity [GO:0004842]; zinc ion binding [GO:0008270]</t>
  </si>
  <si>
    <t>GO:0000122; GO:0003677; GO:0004842; GO:0005634; GO:0005654; GO:0008270; GO:0016567; GO:0017015; GO:0030514; GO:0045892; GO:0070410; GO:0070412</t>
  </si>
  <si>
    <t>R-HSA-2173795;</t>
  </si>
  <si>
    <t>hsa:51592;</t>
  </si>
  <si>
    <t>CSNK1G3_Q9Y6M4</t>
  </si>
  <si>
    <t>CSNK1G3</t>
  </si>
  <si>
    <t>Casein kinase I isoform gamma-3</t>
  </si>
  <si>
    <t>Q9Y6M4</t>
  </si>
  <si>
    <t>sp|Q9Y6M4|KC1G3_HUMAN Casein kinase I isoform gamma-3 OS=Homo sapiens OX=9606 GN=CSNK1G3 PE=1 SV=2</t>
  </si>
  <si>
    <t>FUNCTION: Serine/threonine-protein kinase. Casein kinases are operationally defined by their preferential utilization of acidic proteins such as caseins as substrates. It can phosphorylate a large number of proteins. Participates in Wnt signaling. Regulates fast synaptic transmission mediated by glutamate (By similarity). {ECO:0000250}.</t>
  </si>
  <si>
    <t>cellular protein modification process [GO:0006464]; endocytosis [GO:0006897]; peptidyl-serine phosphorylation [GO:0018105]; positive regulation of canonical Wnt signaling pathway [GO:0090263]; signal transduction [GO:0007165]; Wnt signaling pathway [GO:0016055]</t>
  </si>
  <si>
    <t>cytoplasm [GO:0005737]; nucleus [GO:0005634]; plasma membrane [GO:0005886]</t>
  </si>
  <si>
    <t>GO:0004672; GO:0004674; GO:0005524; GO:0005634; GO:0005737; GO:0005886; GO:0006464; GO:0006897; GO:0007165; GO:0016055; GO:0018105; GO:0090263</t>
  </si>
  <si>
    <t>hsa:1456;</t>
  </si>
  <si>
    <t>SRC_P12931</t>
  </si>
  <si>
    <t>SRC</t>
  </si>
  <si>
    <t>Proto-oncogene tyrosine-protein kinase Src</t>
  </si>
  <si>
    <t>P12931</t>
  </si>
  <si>
    <t>sp|P12931|SRC_HUMAN Proto-oncogene tyrosine-protein kinase Src OS=Homo sapiens OX=9606 GN=SRC PE=1 SV=3</t>
  </si>
  <si>
    <t>FUNCTION: Non-receptor protein tyrosine kinase which is activated following engagement of many different classes of cellular receptors including immune response receptors, integrins and other adhesion receptors, receptor protein tyrosine kinases, G protein-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tween members of the SRC kinase family, identification of the specific role of each SRC kinase is very difficult. SRC appears to be one of the primary kinases activated following engagement of receptors and plays a role in the activation of other protein tyrosine kinase (PTK) families. Receptor clustering or dimerization leads to recruitment of SRC to the receptor complexes where it phosphorylates the tyrosine residues within the receptor cytoplasmic domains. Plays an important role in the regulation of cytoskeletal organization through phosphorylation of specific substrates such as AFAP1. Phosphorylation of AFAP1 allows the SRC SH2 domain to bind AFAP1 and to localize to actin filaments. Cytoskeletal reorganization is also controlled through the phosphorylation of cortactin (CTTN) (Probable). When cells adhere via focal adhesions to the extracellular matrix, signals are transmitted by integrins into the cell resulting in tyrosine phosphorylation of a number of focal adhesion proteins, including PTK2/FAK1 and paxillin (PXN) (PubMed:21411625). In addition to phosphorylating focal adhesion proteins, SRC is also active at the sites of cell-cell contact adherens junctions and phosphorylates substrates such as beta-catenin (CTNNB1), delta-catenin (CTNND1), and plakoglobin (JUP). Another type of cell-cell junction, the gap junction, is also a target for SRC, which phosphorylates connexin-43 (GJA1). SRC is implicated in regulation of pre-mRNA-processing and phosphorylates RNA-binding proteins such as KHDRBS1 (Probable). Also plays a role in PDGF-mediated tyrosine phosphorylation of both STAT1 and STAT3, leading to increased DNA binding activity of these transcription factors (By similarity). Involved in the RAS pathway through phosphorylation of RASA1 and RASGRF1 (PubMed:11389730). Plays a role in EGF-mediated calcium-activated chloride channel activation (PubMed:18586953). Required for epidermal growth factor receptor (EGFR) internalization through phosphorylation of clathrin heavy chain (CLTC and CLTCL1) at 'Tyr-1477'. Involved in beta-arrestin (ARRB1 and ARRB2) desensitization through phosphorylation and activation of GRK2, leading to beta-arrestin phosphorylation and internalization. Has a critical role in the stimulation of the CDK20/MAPK3 mitogen-activated protein kinase cascade by epidermal growth factor (Probable). Might be involved not only in mediating the transduction of mitogenic signals at the level of the plasma membrane but also in controlling progression through the cell cycle via interaction with regulatory proteins in the nucleus (PubMed:7853507). Plays an important role in osteoclastic bone resorption in conjunction with PTK2B/PYK2. Both the formation of a SRC-PTK2B/PYK2 complex and SRC kinase activity are necessary for this function. Recruited to activated integrins by PTK2B/PYK2, thereby phosphorylating CBL, which in turn induces the activation and recruitment of phosphatidylinositol 3-kinase to the cell membrane in a signaling pathway that is critical for osteoclast function (PubMed:8755529, PubMed:14585963). Promotes energy production in osteoclasts by activating mitochondrial cytochrome C oxidase (PubMed:12615910). Phosphorylates DDR2 on tyrosine residues, thereby promoting its subsequent autophosphorylation (PubMed:16186108). Phosphorylates RUNX3 and COX2 on tyrosine residues, TNK2 on 'Tyr-284' and CBL on 'Tyr-731' (PubMed:20100835, PubMed:21309750). Enhances DDX58/RIG-I-elicited antiviral signaling (PubMed:19419966). Phosphorylates PDPK1 at 'Tyr-9', 'Tyr-373' and 'Tyr-376' (PubMed:14585963). Phosphorylates BCAR1 at 'Tyr-128' (PubMed:22710723). Phosphorylates CBLC at multiple tyrosine residues, phosphorylation at 'Tyr-341' activates CBLC E3 activity (PubMed:20525694). Involved in anchorage-independent cell growth (PubMed:19307596). Required for podosome formation (By similarity). Mediates IL6 signaling by activating YAP1-NOTCH pathway to induce inflammation-induced epithelial regeneration (PubMed:25731159). {ECO:0000250|UniProtKB:P05480, ECO:0000269|PubMed:11389730, ECO:0000269|PubMed:12615910, ECO:0000269|PubMed:14585963, ECO:0000269|PubMed:16186108, ECO:0000269|PubMed:18586953, ECO:0000269|PubMed:19307596, ECO:0000269|PubMed:19419966, ECO:0000269|PubMed:20100835, ECO:0000269|PubMed:20525694, ECO:0000269|PubMed:21309750, ECO:0000269|PubMed:21411625, ECO:0000269|PubMed:22710723, ECO:0000269|PubMed:25731159, ECO:0000269|PubMed:7853507, ECO:0000269|PubMed:8755529, ECO:0000269|PubMed:8759729, ECO:0000305|PubMed:11964124, ECO:0000305|PubMed:8672527, ECO:0000305|PubMed:9442882}.</t>
  </si>
  <si>
    <t>SUBCELLULAR LOCATION: Cell membrane {ECO:0000269|PubMed:7525268}; Lipid-anchor {ECO:0000269|PubMed:22801373}. Mitochondrion inner membrane {ECO:0000269|PubMed:12615910}. Nucleus {ECO:0000269|PubMed:7853507}. Cytoplasm, cytoskeleton {ECO:0000269|PubMed:7525268}. Cytoplasm, perinuclear region {ECO:0000269|PubMed:19307596}. Cell junction, focal adhesion {ECO:0000269|PubMed:22801373}. Note=Localizes to focal adhesion sites following integrin engagement (PubMed:22801373). Localization to focal adhesion sites requires myristoylation and the SH3 domain (PubMed:7525268). Colocalizes with PDLIM4 at the perinuclear region, but not at focal adhesions (PubMed:19307596). {ECO:0000269|PubMed:19307596, ECO:0000269|PubMed:22801373, ECO:0000269|PubMed:7525268}.</t>
  </si>
  <si>
    <t>DISEASE: Note=SRC kinase activity has been shown to be increased in several tumor tissues and tumor cell lines such as colon carcinoma cells. {ECO:0000269|PubMed:2498394, ECO:0000269|PubMed:3093483}.; DISEASE: Thrombocytopenia 6 (THC6) [MIM:616937]: A form of thrombocytopenia, a hematologic disorder defined by a decrease in the number of platelets in circulating blood, resulting in the potential for increased bleeding and decreased ability for clotting. THC6 is an autosomal dominant form. Affected individuals may also have bone abnormalities and an increased risk for myelofibrosis. {ECO:0000269|PubMed:26936507}. Note=The disease is caused by mutations affecting the gene represented in this entry.</t>
  </si>
  <si>
    <t>activation of protein kinase B activity [GO:0032148]; adherens junction organization [GO:0034332]; angiotensin-activated signaling pathway involved in heart process [GO:0086098]; axon guidance [GO:0007411]; bone resorption [GO:0045453]; branching involved in mammary gland duct morphogenesis [GO:0060444]; cell adhesion [GO:0007155]; cell-cell adhesion [GO:0098609]; cell cycle [GO:0007049]; cell differentiation [GO:0030154]; cell population proliferation [GO:0008283]; cellular response to fatty acid [GO:0071398]; cellular response to fluid shear stress [GO:0071498]; cellular response to hydrogen peroxide [GO:0070301]; cellular response to hypoxia [GO:0071456]; cellular response to insulin stimulus [GO:0032869]; cellular response to lipopolysaccharide [GO:0071222]; cellular response to peptide hormone stimulus [GO:0071375]; cellular response to platelet-derived growth factor stimulus [GO:0036120]; cellular response to progesterone stimulus [GO:0071393]; entry of bacterium into host cell [GO:0035635]; ephrin receptor signaling pathway [GO:0048013]; epidermal growth factor receptor signaling pathway [GO:0007173]; ERBB2 signaling pathway [GO:0038128]; Fc-gamma receptor signaling pathway involved in phagocytosis [GO:0038096]; focal adhesion assembly [GO:0048041]; forebrain development [GO:0030900]; G protein-coupled receptor signaling pathway [GO:0007186]; innate immune response [GO:0045087]; integrin-mediated signaling pathway [GO:0007229]; interleukin-6-mediated signaling pathway [GO:0070102]; intestinal epithelial cell development [GO:0060576]; intracellular signal transduction [GO:0035556]; leukocyte migration [GO:0050900]; macroautophagy [GO:0016236]; negative regulation of anoikis [GO:2000811]; negative regulation of apoptotic process [GO:0043066]; negative regulation of cysteine-type endopeptidase activity involved in apoptotic process [GO:0043154]; negative regulation of extrinsic apoptotic signaling pathway [GO:2001237]; negative regulation of focal adhesion assembly [GO:0051895]; negative regulation of intrinsic apoptotic signaling pathway [GO:2001243]; negative regulation of mitochondrial depolarization [GO:0051902]; negative regulation of protein-containing complex assembly [GO:0031333]; negative regulation of telomerase activity [GO:0051974]; negative regulation of telomere maintenance via telomerase [GO:0032211]; negative regulation of transcription, DNA-templated [GO:0045892]; neurotrophin TRK receptor signaling pathway [GO:0048011]; odontogenesis [GO:0042476]; oogenesis [GO:0048477]; osteoclast development [GO:0036035]; peptidyl-serine phosphorylation [GO:0018105]; peptidyl-tyrosine autophosphorylation [GO:0038083]; peptidyl-tyrosine phosphorylation [GO:0018108]; platelet activation [GO:0030168]; positive regulation of apoptotic process [GO:0043065]; positive regulation of canonical Wnt signaling pathway [GO:0090263]; positive regulation of cyclin-dependent protein serine/threonine kinase activity [GO:0045737]; positive regulation of cytokine secretion [GO:0050715]; positive regulation of dephosphorylation [GO:0035306]; positive regulation of DNA biosynthetic process [GO:2000573]; positive regulation of epithelial cell migration [GO:0010634]; positive regulation of ERK1 and ERK2 cascade [GO:0070374]; positive regulation of glucose metabolic process [GO:0010907]; positive regulation of insulin receptor signaling pathway [GO:0046628]; positive regulation of integrin activation [GO:0033625]; positive regulation of lamellipodium morphogenesis [GO:2000394]; positive regulation of MAP kinase activity [GO:0043406]; positive regulation of non-membrane spanning protein tyrosine kinase activity [GO:1903997]; positive regulation of Notch signaling pathway [GO:0045747]; positive regulation of ovarian follicle development [GO:2000386]; positive regulation of peptidyl-tyrosine phosphorylation [GO:0050731]; positive regulation of phosphatidylinositol 3-kinase activity [GO:0043552]; positive regulation of phosphatidylinositol 3-kinase signaling [GO:0014068]; positive regulation of platelet-derived growth factor receptor-beta signaling pathway [GO:2000588]; positive regulation of podosome assembly [GO:0071803]; positive regulation of protein autophosphorylation [GO:0031954]; positive regulation of protein kinase B signaling [GO:0051897]; positive regulation of protein localization to nucleus [GO:1900182]; positive regulation of protein processing [GO:0010954]; positive regulation of protein serine/threonine kinase activity [GO:0071902]; positive regulation of small GTPase mediated signal transduction [GO:0051057]; positive regulation of smooth muscle cell migration [GO:0014911]; positive regulation of transcription, DNA-templated [GO:0045893]; primary ovarian follicle growth [GO:0001545]; progesterone receptor signaling pathway [GO:0050847]; protein autophosphorylation [GO:0046777]; protein destabilization [GO:0031648]; regulation of bone resorption [GO:0045124]; regulation of caveolin-mediated endocytosis [GO:2001286]; regulation of cell-cell adhesion [GO:0022407]; regulation of cell population proliferation [GO:0042127]; regulation of cell projection assembly [GO:0060491]; regulation of early endosome to late endosome transport [GO:2000641]; regulation of epithelial cell migration [GO:0010632]; regulation of intracellular estrogen receptor signaling pathway [GO:0033146]; regulation of protein binding [GO:0043393]; regulation of vascular permeability [GO:0043114]; response to acidic pH [GO:0010447]; response to drug [GO:0042493]; response to electrical stimulus [GO:0051602]; response to interleukin-1 [GO:0070555]; response to mechanical stimulus [GO:0009612]; response to mineralocorticoid [GO:0051385]; response to nutrient levels [GO:0031667]; response to virus [GO:0009615]; signal complex assembly [GO:0007172]; signal transduction [GO:0007165]; stimulatory C-type lectin receptor signaling pathway [GO:0002223]; stress fiber assembly [GO:0043149]; substrate adhesion-dependent cell spreading [GO:0034446]; T cell costimulation [GO:0031295]; transcytosis [GO:0045056]; transforming growth factor beta receptor signaling pathway [GO:0007179]; transmembrane receptor protein tyrosine kinase signaling pathway [GO:0007169]; uterus development [GO:0060065]; vascular endothelial growth factor receptor signaling pathway [GO:0048010]; viral process [GO:0016032]</t>
  </si>
  <si>
    <t>ATPase binding [GO:0051117]; ATP binding [GO:0005524]; BMP receptor binding [GO:0070700]; cadherin binding [GO:0045296]; connexin binding [GO:0071253]; enzyme binding [GO:0019899]; ephrin receptor binding [GO:0046875]; estrogen receptor binding [GO:0030331]; growth factor receptor binding [GO:0070851]; heme binding [GO:0020037]; insulin receptor binding [GO:0005158]; integrin binding [GO:0005178]; ion channel binding [GO:0044325]; kinase activity [GO:0016301]; kinase binding [GO:0019900]; non-membrane spanning protein tyrosine kinase activity [GO:0004715]; phosphoprotein binding [GO:0051219]; protein C-terminus binding [GO:0008022]; protein kinase activity [GO:0004672]; protein kinase C binding [GO:0005080]; protein tyrosine kinase activity [GO:0004713]; scaffold protein binding [GO:0097110]; SH2 domain binding [GO:0042169]; signaling receptor binding [GO:0005102]; ubiquitin protein ligase binding [GO:0031625]</t>
  </si>
  <si>
    <t>actin filament [GO:0005884]; caveola [GO:0005901]; cell junction [GO:0030054]; cytoplasm [GO:0005737]; cytosol [GO:0005829]; extracellular exosome [GO:0070062]; extrinsic component of cytoplasmic side of plasma membrane [GO:0031234]; focal adhesion [GO:0005925]; glutamatergic synapse [GO:0098978]; late endosome [GO:0005770]; lysosome [GO:0005764]; membrane raft [GO:0045121]; mitochondrial inner membrane [GO:0005743]; mitochondrion [GO:0005739]; neuron projection [GO:0043005]; nucleus [GO:0005634]; perinuclear region of cytoplasm [GO:0048471]; plasma membrane [GO:0005886]; podosome [GO:0002102]; postsynaptic density [GO:0014069]; postsynaptic specialization, intracellular component [GO:0099091]; ruffle membrane [GO:0032587]</t>
  </si>
  <si>
    <t>GO:0001545; GO:0002102; GO:0002223; GO:0004672; GO:0004713; GO:0004715; GO:0005080; GO:0005102; GO:0005158; GO:0005178; GO:0005524; GO:0005634; GO:0005737; GO:0005739; GO:0005743; GO:0005764; GO:0005770; GO:0005829; GO:0005884; GO:0005886; GO:0005901; GO:0005925; GO:0007049; GO:0007155; GO:0007165; GO:0007169; GO:0007172; GO:0007173; GO:0007179; GO:0007186; GO:0007229; GO:0007411; GO:0008022; GO:0008283; GO:0009612; GO:0009615; GO:0010447; GO:0010632; GO:0010634; GO:0010907; GO:0010954; GO:0014068; GO:0014069; GO:0014911; GO:0016032; GO:0016236; GO:0016301; GO:0018105; GO:0018108; GO:0019899; GO:0019900; GO:0020037; GO:0022407; GO:0030054; GO:0030154; GO:0030168; GO:0030331; GO:0030900; GO:0031234; GO:0031295; GO:0031333; GO:0031625; GO:0031648; GO:0031667; GO:0031954; GO:0032148; GO:0032211; GO:0032587; GO:0032869; GO:0033146; GO:0033625; GO:0034332; GO:0034446; GO:0035306; GO:0035556; GO:0035635; GO:0036035; GO:0036120; GO:0038083; GO:0038096; GO:0038128; GO:0042127; GO:0042169; GO:0042476; GO:0042493; GO:0043005; GO:0043065; GO:0043066; GO:0043114; GO:0043149; GO:0043154; GO:0043393; GO:0043406; GO:0043552; GO:0044325; GO:0045056; GO:0045087; GO:0045121; GO:0045124; GO:0045296; GO:0045453; GO:0045737; GO:0045747; GO:0045892; GO:0045893; GO:0046628; GO:0046777; GO:0046875; GO:0048010; GO:0048011; GO:0048013; GO:0048041; GO:0048471; GO:0048477; GO:0050715; GO:0050731; GO:0050847; GO:0050900; GO:0051057; GO:0051117; GO:0051219; GO:0051385; GO:0051602; GO:0051895; GO:0051897; GO:0051902; GO:0051974; GO:0060065; GO:0060444; GO:0060491; GO:0060576; GO:0070062; GO:0070102; GO:0070301; GO:0070374; GO:0070555; GO:0070700; GO:0070851; GO:0071222; GO:0071253; GO:0071375; GO:0071393; GO:0071398; GO:0071456; GO:0071498; GO:0071803; GO:0071902; GO:0086098; GO:0090263; GO:0097110; GO:0098609; GO:0098978; GO:0099091; GO:1900182; GO:1903997; GO:2000386; GO:2000394; GO:2000573; GO:2000588; GO:2000641; GO:2000811; GO:2001237; GO:2001243; GO:2001286</t>
  </si>
  <si>
    <t>R-HSA-1227986;R-HSA-1251985;R-HSA-1253288;R-HSA-1257604;R-HSA-1295596 [P12931-1];R-HSA-1433557 [P12931-1];R-HSA-1433559 [P12931-1];R-HSA-171007 [P12931-1];R-HSA-177929 [P12931-1];R-HSA-180292;R-HSA-186763;R-HSA-191650 [P12931-2];R-HSA-2029481 [P12931-1];R-HSA-210990 [P12931-1];R-HSA-2219530;R-HSA-2682334 [P12931-1];R-HSA-354192;R-HSA-354194;R-HSA-372708;R-HSA-375165 [P12931-1];R-HSA-389356 [P12931-1];R-HSA-389513 [P12931-1];R-HSA-391160 [P12931-1];R-HSA-3928662 [P12931-1];R-HSA-3928663 [P12931-1];R-HSA-3928664 [P12931-1];R-HSA-3928665 [P12931-1];R-HSA-418555;R-HSA-418592 [P12931-1];R-HSA-418594;R-HSA-418885;R-HSA-418886;R-HSA-428542;R-HSA-430116 [P12931-1];R-HSA-437239 [P12931-1];R-HSA-4420097 [P12931-1];R-HSA-456926 [P12931-1];R-HSA-5218921 [P12931-1];R-HSA-5607764 [P12931-1];R-HSA-5663220 [P12931-1];R-HSA-5673000;R-HSA-5674135;R-HSA-6802946;R-HSA-6802948;R-HSA-6802952;R-HSA-6802955;R-HSA-6811558;R-HSA-69231 [P12931-1];R-HSA-8853659 [P12931-1];R-HSA-8874081;R-HSA-8876493;R-HSA-8934593;R-HSA-8934903 [P12931-1];R-HSA-8940973;R-HSA-8941858;R-HSA-9009391;R-HSA-9032500;R-HSA-9603381;R-HSA-9620244;R-HSA-9649948;R-HSA-9664323 [P12931-1];R-HSA-9664422 [P12931-1];</t>
  </si>
  <si>
    <t>hsa:6714;</t>
  </si>
  <si>
    <t>UHMK1_Q8TAS1</t>
  </si>
  <si>
    <t>UHMK1</t>
  </si>
  <si>
    <t>Serine/threonine-protein kinase Kist</t>
  </si>
  <si>
    <t>Q8TAS1</t>
  </si>
  <si>
    <t>sp|Q8TAS1|UHMK1_HUMAN Serine/threonine-protein kinase Kist OS=Homo sapiens OX=9606 GN=UHMK1 PE=1 SV=2</t>
  </si>
  <si>
    <t>FUNCTION: Upon serum stimulation, phosphorylates CDKN1B/p27Kip1, thus controlling CDKN1B subcellular location and cell cycle progression in G1 phase. May be involved in trafficking and/or processing of RNA (By similarity). {ECO:0000250}.</t>
  </si>
  <si>
    <t>SUBCELLULAR LOCATION: Nucleus {ECO:0000269|PubMed:23419774}.</t>
  </si>
  <si>
    <t>cell cycle arrest [GO:0007050]; neuron projection development [GO:0031175]; peptidyl-serine phosphorylation [GO:0018105]; positive regulation of translational initiation [GO:0045948]; protein autophosphorylation [GO:0046777]; regulation of protein export from nucleus [GO:0046825]</t>
  </si>
  <si>
    <t>ATP binding [GO:0005524]; protein serine/threonine kinase activity [GO:0004674]; ribonucleoprotein complex binding [GO:0043021]; RNA binding [GO:0003723]; transferase activity [GO:0016740]</t>
  </si>
  <si>
    <t>axon [GO:0030424]; cytoplasm [GO:0005737]; dendrite cytoplasm [GO:0032839]; Golgi apparatus [GO:0005794]; midbody [GO:0030496]; neuronal ribonucleoprotein granule [GO:0071598]; nucleoplasm [GO:0005654]; nucleus [GO:0005634]</t>
  </si>
  <si>
    <t>GO:0003723; GO:0004674; GO:0005524; GO:0005634; GO:0005654; GO:0005737; GO:0005794; GO:0007050; GO:0016740; GO:0018105; GO:0030424; GO:0030496; GO:0031175; GO:0032839; GO:0043021; GO:0045948; GO:0046777; GO:0046825; GO:0071598</t>
  </si>
  <si>
    <t>R-HSA-9634638;</t>
  </si>
  <si>
    <t>hsa:127933;</t>
  </si>
  <si>
    <t>BRD2_P25440</t>
  </si>
  <si>
    <t>BRD2</t>
  </si>
  <si>
    <t>Bromodomain-containing protein 2</t>
  </si>
  <si>
    <t>P25440</t>
  </si>
  <si>
    <t>sp|P25440|BRD2_HUMAN Bromodomain-containing protein 2 OS=Homo sapiens OX=9606 GN=BRD2 PE=1 SV=2</t>
  </si>
  <si>
    <t>FUNCTION: May play a role in spermatogenesis or folliculogenesis (By similarity). Binds hyperacetylated chromatin and plays a role in the regulation of transcription, probably by chromatin remodeling. Regulates transcription of the CCND1 gene. Plays a role in nucleosome assembly. {ECO:0000250, ECO:0000269|PubMed:18406326}.</t>
  </si>
  <si>
    <t>SUBCELLULAR LOCATION: Nucleus {ECO:0000305}. Note=Detected on chromatin and nucleosomes.</t>
  </si>
  <si>
    <t>nucleosome assembly [GO:0006334]; regulation of transcription by RNA polymerase II [GO:0006357]; spermatogenesis [GO:0007283]; viral process [GO:0016032]</t>
  </si>
  <si>
    <t>cytoplasm [GO:0005737]; nuclear speck [GO:0016607]; nucleoplasm [GO:0005654]</t>
  </si>
  <si>
    <t>GO:0003682; GO:0005654; GO:0005737; GO:0006334; GO:0006357; GO:0007283; GO:0016032; GO:0016607; GO:0070577</t>
  </si>
  <si>
    <t>R-HSA-8951936;</t>
  </si>
  <si>
    <t>hsa:6046;</t>
  </si>
  <si>
    <t>NEK9_Q8TD19</t>
  </si>
  <si>
    <t>NEK9</t>
  </si>
  <si>
    <t>Serine/threonine-protein kinase Nek9</t>
  </si>
  <si>
    <t>Q8TD19</t>
  </si>
  <si>
    <t>sp|Q8TD19|NEK9_HUMAN Serine/threonine-protein kinase Nek9 OS=Homo sapiens OX=9606 GN=NEK9 PE=1 SV=2</t>
  </si>
  <si>
    <t>FUNCTION: Pleiotropic regulator of mitotic progression, participating in the control of spindle dynamics and chromosome separation. Phosphorylates different histones, myelin basic protein, beta-casein, and BICD2. Phosphorylates histone H3 on serine and threonine residues and beta-casein on serine residues. Important for G1/S transition and S phase progression. Phosphorylates NEK6 and NEK7 and stimulates their activity by releasing the autoinhibitory functions of Tyr-108 and Tyr-97 respectively. {ECO:0000269|PubMed:12840024, ECO:0000269|PubMed:14660563, ECO:0000269|PubMed:19941817}.</t>
  </si>
  <si>
    <t>SUBCELLULAR LOCATION: Cytoplasm {ECO:0000269|PubMed:14660563}. Nucleus {ECO:0000269|PubMed:14660563}.</t>
  </si>
  <si>
    <t>DISEASE: Lethal congenital contracture syndrome 10 (LCCS10) [MIM:617022]: A form of lethal congenital contracture syndrome, an autosomal recessive disorder characterized by degeneration of anterior horn neurons, extreme skeletal muscle atrophy and congenital non-progressive joint contractures. The contractures can involve the upper or lower limbs and/or the vertebral column, leading to various degrees of flexion or extension limitations evident at birth. {ECO:0000269|PubMed:26908619}. Note=The disease is caused by mutations affecting the gene represented in this entry.; DISEASE: Nevus comedonicus (NC) [MIM:617025]: A rare type of epidermal nevus characterized by closely arranged, dilated, plugged follicular ostia in a honeycomb pattern. The plugged ostia contain lamellated keratinaceous material, and their appearance resembles black dots. NC may be non-pyogenic with an acne-like appearance or associated with the formation of cysts, papules, pustules, and abscesses. Most commonly it affects the face and neck area and, by exception, other anatomical regions, including genital area, palms, and soles. NC lesions might present with various patterns of distribution: unilateral, bilateral, linear, interrupted, segmental, or blaschkoid. {ECO:0000269|PubMed:27153399}. Note=The disease is caused by mutations affecting the gene represented in this entry.; DISEASE: Arthrogryposis, Perthes disease, and upward gaze palsy (APUG) [MIM:614262]: An autosomal recessive, syndromic form of arthrogryposis, a disease characterized by persistent joints flexure or contracture. APUG patients manifest an unusual combination of arthrogryposis, upward gaze palsy, and avascular necrosis of the hip (Perthes disease). {ECO:0000269|PubMed:26633546}. Note=The disease is caused by mutations affecting the gene represented in this entry.</t>
  </si>
  <si>
    <t>cell division [GO:0051301]; mitotic nuclear envelope disassembly [GO:0007077]</t>
  </si>
  <si>
    <t>ATP binding [GO:0005524]; metal ion binding [GO:0046872]; protein kinase binding [GO:0019901]; protein serine/threonine kinase activity [GO:0004674]</t>
  </si>
  <si>
    <t>cytosol [GO:0005829]; nucleus [GO:0005634]</t>
  </si>
  <si>
    <t>GO:0004674; GO:0005524; GO:0005634; GO:0005829; GO:0007077; GO:0019901; GO:0046872; GO:0051301</t>
  </si>
  <si>
    <t>hsa:91754;</t>
  </si>
  <si>
    <t>POMK_Q9H5K3</t>
  </si>
  <si>
    <t>POMK</t>
  </si>
  <si>
    <t>Protein O-mannose kinase</t>
  </si>
  <si>
    <t>Q9H5K3</t>
  </si>
  <si>
    <t>sp|Q9H5K3|SG196_HUMAN Protein O-mannose kinase OS=Homo sapiens OX=9606 GN=POMK PE=1 SV=1</t>
  </si>
  <si>
    <t>FUNCTION: Protein O-mannose kinase that specifically mediates phosphorylation at the 6-position of an O-mannose of the trisaccharide (N-acetylgalactosamine (GalNAc)-beta-1,3-N-acetylglucosamine (GlcNAc)-beta-1,4-mannose) to generate phosphorylated O-mannosyl trisaccharide (N-acetylgalactosamine-beta-1,3-N-acetylglucosamine-beta-1,4-(phosphate-6-)mannose). Phosphorylated O-mannosyl trisaccharide is a carbohydrate structure present in alpha-dystroglycan (DAG1), which is required for binding laminin G-like domain-containing extracellular proteins with high affinity. Only shows kinase activity when the GalNAc-beta-3-GlcNAc-beta-terminus is linked to the 4-position of O-mannose, suggesting that this disaccharide serves as the substrate recognition motif. {ECO:0000269|PubMed:23519211, ECO:0000269|PubMed:23929950}.</t>
  </si>
  <si>
    <t>SUBCELLULAR LOCATION: Endoplasmic reticulum membrane {ECO:0000305}; Single-pass type II membrane protein {ECO:0000305}.</t>
  </si>
  <si>
    <t>DISEASE: Muscular dystrophy-dystroglycanopathy congenital with brain and eye anomalies A12 (MDDGA12) [MIM:615249]: An autosomal recessive disorder characterized by congenital muscular dystrophy associated with cobblestone lissencephaly and other brain anomalies, eye malformations, profound mental retardation, and death usually in the first years of life. Included diseases are the more severe Walker-Warburg syndrome and the slightly less severe muscle-eye-brain disease. {ECO:0000269|PubMed:23519211, ECO:0000269|PubMed:23929950, ECO:0000269|PubMed:24556084, ECO:0000269|PubMed:24925318}. Note=The disease is caused by mutations affecting the gene represented in this entry.; DISEASE: Muscular dystrophy-dystroglycanopathy limb-girdle C12 (MDDGC12) [MIM:616094]: An autosomal recessive limb-girdle congenital muscular dystrophy, characterized by muscle weakness and delayed motor development in association with cognitive impairment. {ECO:0000269|PubMed:24925318}. Note=The disease is caused by mutations affecting the gene represented in this entry.</t>
  </si>
  <si>
    <t>brain development [GO:0007420]; carbohydrate phosphorylation [GO:0046835]; protein O-linked glycosylation [GO:0006493]</t>
  </si>
  <si>
    <t>ATP binding [GO:0005524]; carbohydrate kinase activity [GO:0019200]; phosphotransferase activity, alcohol group as acceptor [GO:0016773]; protein kinase activity [GO:0004672]</t>
  </si>
  <si>
    <t>endoplasmic reticulum membrane [GO:0005789]; integral component of membrane [GO:0016021]</t>
  </si>
  <si>
    <t>GO:0004672; GO:0005524; GO:0005789; GO:0006493; GO:0007420; GO:0016021; GO:0016773; GO:0019200; GO:0046835</t>
  </si>
  <si>
    <t>R-HSA-5173105;</t>
  </si>
  <si>
    <t>hsa:84197;</t>
  </si>
  <si>
    <t>BRAF_P15056</t>
  </si>
  <si>
    <t>BRAF</t>
  </si>
  <si>
    <t>Serine/threonine-protein kinase B-raf</t>
  </si>
  <si>
    <t>P15056</t>
  </si>
  <si>
    <t>sp|P15056|BRAF_HUMAN Serine/threonine-protein kinase B-raf OS=Homo sapiens OX=9606 GN=BRAF PE=1 SV=4</t>
  </si>
  <si>
    <t>FUNCTION: Protein kinase involved in the transduction of mitogenic signals from the cell membrane to the nucleus (Probable). Phosphorylates MAP2K1, and thereby activates the MAP kinase signal transduction pathway (PubMed:21441910, PubMed:29433126). May play a role in the postsynaptic responses of hippocampal neurons (PubMed:1508179). {ECO:0000269|PubMed:1508179, ECO:0000269|PubMed:21441910, ECO:0000269|PubMed:29433126, ECO:0000305}.</t>
  </si>
  <si>
    <t>SUBCELLULAR LOCATION: Nucleus {ECO:0000250}. Cytoplasm {ECO:0000269|PubMed:19710016}. Cell membrane {ECO:0000269|PubMed:19710016}. Note=Colocalizes with RGS14 and RAF1 in both the cytoplasm and membranes. {ECO:0000250}.</t>
  </si>
  <si>
    <t>DISEASE: Note=Defects in BRAF are found in a wide range of cancers. {ECO:0000269|PubMed:18974108}.; DISEASE: Colorectal cancer (CRC) [MIM:114500]: A complex disease characterized by malignant lesions arising from the inner wall of the large intestine (the colon) and the rectum. Genetic alterations are often associated with progression from premalignant lesion (adenoma) to invasive adenocarcinoma. Risk factors for cancer of the colon and rectum include colon polyps, long-standing ulcerative colitis, and genetic family history. {ECO:0000269|PubMed:12198537, ECO:0000269|PubMed:21917714, ECO:0000269|PubMed:23263490, ECO:0000269|PubMed:24455489}. Note=The disease may be caused by mutations affecting the gene represented in this entry.; DISEASE: Lung cancer (LNCR) [MIM:211980]: A common malignancy affecting tissues of the lung. The most common form of lung cancer is non-small cell lung cancer (NSCLC) that can be divided into 3 major histologic subtypes: squamous cell carcinoma, adenocarcinoma, and large cell lung cancer. NSCLC is often diagnosed at an advanced stage and has a poor prognosis. {ECO:0000269|PubMed:12460919}. Note=The gene represented in this entry is involved in disease pathogenesis.; DISEASE: Familial non-Hodgkin lymphoma (NHL) [MIM:605027]: Cancer that starts in cells of the lymph system, which is part of the body's immune system. NHLs can occur at any age and are often marked by enlarged lymph nodes, fever and weight loss. {ECO:0000269|PubMed:14612909}. Note=The gene represented in this entry is involved in disease pathogenesis.; DISEASE: Cardiofaciocutaneous syndrome 1 (CFC1) [MIM:115150]: A multiple congenital anomaly disorder characterized by a distinctive facial appearance, heart defects and mental retardation. Heart defects include pulmonic stenosis, atrial septal defects and hypertrophic cardiomyopathy. Some affected individuals present with ectodermal abnormalities such as sparse, friable hair, hyperkeratotic skin lesions and a generalized ichthyosis-like condition. Typical facial features are similar to Noonan syndrome. They include high forehead with bitemporal constriction, hypoplastic supraorbital ridges, downslanting palpebral fissures, a depressed nasal bridge, and posteriorly angulated ears with prominent helices. {ECO:0000269|PubMed:16439621, ECO:0000269|PubMed:16474404, ECO:0000269|PubMed:18042262, ECO:0000269|PubMed:19206169}. Note=The disease is caused by mutations affecting the gene represented in this entry.; DISEASE: Noonan syndrome 7 (NS7) [MIM:613706]: A form of Noonan syndrome, a disease characterized by short stature, facial dysmorphic features such as hypertelorism, a downward eyeslant and low-set posteriorly rotated ears, and a high incidence of congenital heart defects and hypertrophic cardiomyopathy. Other features can include a short neck with webbing or redundancy of skin, deafness, motor delay, variable intellectual deficits, multiple skeletal defects, cryptorchidism, and bleeding diathesis. Individuals with Noonan syndrome are at risk of juvenile myelomonocytic leukemia, a myeloproliferative disorder characterized by excessive production of myelomonocytic cells. {ECO:0000269|PubMed:19206169}. Note=The disease is caused by mutations affecting the gene represented in this entry.; DISEASE: LEOPARD syndrome 3 (LPRD3) [MIM:613707]: A disorder characterized by lentigines, electrocardiographic conduction abnormalities, ocular hypertelorism, pulmonic stenosis, abnormalities of genitalia, retardation of growth, and sensorineural deafness. {ECO:0000269|PubMed:19206169}. Note=The disease is caused by mutations affecting the gene represented in this entry.; DISEASE: Note=A chromosomal aberration involving BRAF is found in pilocytic astrocytomas. A tandem duplication of 2 Mb at 7q34 leads to the expression of a KIAA1549-BRAF fusion protein with a constitutive kinase activity and inducing cell transformation. {ECO:0000269|PubMed:18974108}.</t>
  </si>
  <si>
    <t>activation of MAPKK activity [GO:0000186]; animal organ morphogenesis [GO:0009887]; cellular response to calcium ion [GO:0071277]; epidermal growth factor receptor signaling pathway [GO:0007173]; establishment of protein localization to membrane [GO:0090150]; MAPK cascade [GO:0000165]; negative regulation of apoptotic process [GO:0043066]; positive regulation of ERK1 and ERK2 cascade [GO:0070374]; positive regulation of gene expression [GO:0010628]; positive regulation of glucose transmembrane transport [GO:0010828]; positive regulation of peptidyl-serine phosphorylation [GO:0033138]; protein phosphorylation [GO:0006468]; trehalose metabolism in response to stress [GO:0070413]</t>
  </si>
  <si>
    <t>ATP binding [GO:0005524]; calcium ion binding [GO:0005509]; identical protein binding [GO:0042802]; protein kinase activity [GO:0004672]; protein serine/threonine kinase activity [GO:0004674]; scaffold protein binding [GO:0097110]</t>
  </si>
  <si>
    <t>cytosol [GO:0005829]; intracellular membrane-bounded organelle [GO:0043231]; nucleus [GO:0005634]; plasma membrane [GO:0005886]</t>
  </si>
  <si>
    <t>GO:0000165; GO:0000186; GO:0004672; GO:0004674; GO:0005509; GO:0005524; GO:0005634; GO:0005829; GO:0005886; GO:0006468; GO:0007173; GO:0009887; GO:0010628; GO:0010828; GO:0033138; GO:0042802; GO:0043066; GO:0043231; GO:0070374; GO:0070413; GO:0071277; GO:0090150; GO:0097110</t>
  </si>
  <si>
    <t>R-HSA-1295596;R-HSA-170968;R-HSA-170984;R-HSA-187706;R-HSA-5673000;R-HSA-5674135;R-HSA-5674499;R-HSA-5675221;R-HSA-6802946;R-HSA-6802948;R-HSA-6802952;R-HSA-6802955;R-HSA-9649948;</t>
  </si>
  <si>
    <t>hsa:673;</t>
  </si>
  <si>
    <t>PDK1_Q15118</t>
  </si>
  <si>
    <t>PDK1</t>
  </si>
  <si>
    <t>[Pyruvate dehydrogenase (acetyl-transferring)] kinase isozyme 1, mitochondrial</t>
  </si>
  <si>
    <t>Q15118</t>
  </si>
  <si>
    <t>sp|Q15118|PDK1_HUMAN [Pyruvate dehydrogenase (acetyl-transferring)] kinase isozyme 1, mitochondrial OS=Homo sapiens OX=9606 GN=PDK1 PE=1 SV=1</t>
  </si>
  <si>
    <t>FUNCTION: Kinase that plays a key role in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Plays an important role in cellular responses to hypoxia and is important for cell proliferation under hypoxia. Protects cells against apoptosis in response to hypoxia and oxidative stress. {ECO:0000269|PubMed:17683942, ECO:0000269|PubMed:18541534, ECO:0000269|PubMed:22195962, ECO:0000269|PubMed:7499431}.</t>
  </si>
  <si>
    <t>SUBCELLULAR LOCATION: Mitochondrion matrix {ECO:0000269|PubMed:22195962}.</t>
  </si>
  <si>
    <t>cell population proliferation [GO:0008283]; glucose homeostasis [GO:0042593]; glucose metabolic process [GO:0006006]; hypoxia-inducible factor-1alpha signaling pathway [GO:0097411]; intrinsic apoptotic signaling pathway in response to oxidative stress [GO:0008631]; negative regulation of pyruvate dehydrogenase activity [GO:1904183]; regulation of acetyl-CoA biosynthetic process from pyruvate [GO:0010510]; regulation of glucose metabolic process [GO:0010906]</t>
  </si>
  <si>
    <t>mitochondrial matrix [GO:0005759]; mitochondrial pyruvate dehydrogenase complex [GO:0005967]; mitochondrion [GO:0005739]; nucleolus [GO:0005730]; nucleoplasm [GO:0005654]</t>
  </si>
  <si>
    <t>GO:0004672; GO:0004674; GO:0004740; GO:0005524; GO:0005654; GO:0005730; GO:0005739; GO:0005759; GO:0005967; GO:0006006; GO:0008283; GO:0008631; GO:0010510; GO:0010906; GO:0042593; GO:0097411; GO:1904183</t>
  </si>
  <si>
    <t>hsa:5163;</t>
  </si>
  <si>
    <t>DSTYK_Q6XUX3</t>
  </si>
  <si>
    <t>DSTYK</t>
  </si>
  <si>
    <t>Dual serine/threonine and tyrosine protein kinase</t>
  </si>
  <si>
    <t>Q6XUX3</t>
  </si>
  <si>
    <t>sp|Q6XUX3|DUSTY_HUMAN Dual serine/threonine and tyrosine protein kinase OS=Homo sapiens OX=9606 GN=DSTYK PE=1 SV=2</t>
  </si>
  <si>
    <t>FUNCTION: Acts as a positive regulator of ERK phosphorylation downstream of fibroblast growth factor-receptor activation (PubMed:23862974, PubMed:28157540). Involved in the regulation of both caspase-dependent apoptosis and caspase-independent cell death (PubMed:15178406). In the skin, it plays a predominant role in suppressing caspase-dependent apoptosis in response to UV stress in a range of dermal cell types (PubMed:28157540). {ECO:0000269|PubMed:15178406, ECO:0000269|PubMed:23862974, ECO:0000269|PubMed:28157540}.</t>
  </si>
  <si>
    <t>SUBCELLULAR LOCATION: Cytoplasm {ECO:0000269|PubMed:17123648, ECO:0000269|PubMed:23862974}. Cell membrane {ECO:0000250|UniProtKB:Q6XUX1}. Apical cell membrane {ECO:0000269|PubMed:23862974}. Basolateral cell membrane {ECO:0000269|PubMed:23862974}. Cell junction {ECO:0000250|UniProtKB:Q6XUX1}. Note=Detected at apical cell-cell junctions. Colocalized with FGF receptors to the cell membrane (By similarity). Detected in basolateral and apical membranes of all tubular epithelia. {ECO:0000250|UniProtKB:Q6XUX1, ECO:0000269|PubMed:23862974}.</t>
  </si>
  <si>
    <t>DISEASE: Congenital anomalies of the kidney and urinary tract 1 (CAKUT1) [MIM:610805]: A disorder encompassing a broad spectrum of renal and urinary tract malformations that include renal agenesis, kidney hypodysplasia, multicystic kidney dysplasia, duplex collecting system, posterior urethral valves and ureter abnormalities. Congenital anomalies of kidney and urinary tract are the commonest cause of chronic kidney disease in children. {ECO:0000269|PubMed:23862974}. Note=Disease susceptibility is associated with variations affecting the gene represented in this entry.; DISEASE: Spastic paraplegia 23, autosomal recessive (SPG23) [MIM:270750]: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SPG23 is an autosomal recessive form characterized by childhood-onset of gait difficulties and pigmentary abnormalities, including premature graying of the hair and vitiligo-like or hyperpigmented skin lesions. {ECO:0000269|PubMed:28157540}. Note=The disease is caused by mutations affecting the gene represented in this entry.</t>
  </si>
  <si>
    <t>cellular response to fibroblast growth factor stimulus [GO:0044344]; negative regulation of apoptotic process [GO:0043066]; positive regulation of ERK1 and ERK2 cascade [GO:0070374]; positive regulation of fibroblast growth factor receptor signaling pathway [GO:0045743]; positive regulation of kinase activity [GO:0033674]</t>
  </si>
  <si>
    <t>apical plasma membrane [GO:0016324]; basolateral plasma membrane [GO:0016323]; cell junction [GO:0030054]; cytoplasm [GO:0005737]</t>
  </si>
  <si>
    <t>GO:0004674; GO:0004712; GO:0004713; GO:0005524; GO:0005737; GO:0016323; GO:0016324; GO:0030054; GO:0033674; GO:0043066; GO:0044344; GO:0045743; GO:0070374</t>
  </si>
  <si>
    <t>hsa:25778;</t>
  </si>
  <si>
    <t>OXSR1_O95747</t>
  </si>
  <si>
    <t>OXSR1</t>
  </si>
  <si>
    <t>Serine/threonine-protein kinase OSR1</t>
  </si>
  <si>
    <t>O95747</t>
  </si>
  <si>
    <t>sp|O95747|OXSR1_HUMAN Serine/threonine-protein kinase OSR1 OS=Homo sapiens OX=9606 GN=OXSR1 PE=1 SV=1</t>
  </si>
  <si>
    <t>FUNCTION: Phosphorylates RELL1, RELL2 and RELT (PubMed:16389068, PubMed:28688764). Phosphorylates PAK1 (PubMed:14707132). Phosphorylates PLSCR1 in the presence of RELT (PubMed:22052202). {ECO:0000269|PubMed:14707132, ECO:0000269|PubMed:16389068, ECO:0000269|PubMed:22052202, ECO:0000269|PubMed:28688764}.</t>
  </si>
  <si>
    <t>SUBCELLULAR LOCATION: Cytoplasm {ECO:0000269|PubMed:22361696}.</t>
  </si>
  <si>
    <t>cellular hypotonic response [GO:0071476]; cellular response to chemokine [GO:1990869]; chemokine (C-C motif) ligand 21 signaling pathway [GO:0038116]; chemokine (C-X-C motif) ligand 12 signaling pathway [GO:0038146]; intracellular signal transduction [GO:0035556]; negative regulation of potassium ion transmembrane transporter activity [GO:1901017]; osmosensory signaling pathway [GO:0007231]; peptidyl-threonine phosphorylation [GO:0018107]; positive regulation of T cell chemotaxis [GO:0010820]; protein autophosphorylation [GO:0046777]; protein phosphorylation [GO:0006468]; response to oxidative stress [GO:0006979]; signal transduction by trans-phosphorylation [GO:0023016]</t>
  </si>
  <si>
    <t>ATP binding [GO:0005524]; identical protein binding [GO:0042802]; magnesium ion binding [GO:0000287]; protein kinase binding [GO:0019901]; protein serine/threonine kinase activity [GO:0004674]</t>
  </si>
  <si>
    <t>GO:0000287; GO:0004674; GO:0005524; GO:0005829; GO:0006468; GO:0006979; GO:0007231; GO:0010820; GO:0018107; GO:0019901; GO:0023016; GO:0035556; GO:0038116; GO:0038146; GO:0042802; GO:0046777; GO:0070062; GO:0071476; GO:1901017; GO:1990869</t>
  </si>
  <si>
    <t>hsa:9943;</t>
  </si>
  <si>
    <t>CDK17_Q00537</t>
  </si>
  <si>
    <t>CDK17</t>
  </si>
  <si>
    <t>Cyclin-dependent kinase 17</t>
  </si>
  <si>
    <t>Q00537</t>
  </si>
  <si>
    <t>sp|Q00537|CDK17_HUMAN Cyclin-dependent kinase 17 OS=Homo sapiens OX=9606 GN=CDK17 PE=1 SV=2</t>
  </si>
  <si>
    <t>FUNCTION: May play a role in terminally differentiated neurons. Has a Ser/Thr-phosphorylating activity for histone H1 (By similarity). {ECO:0000250}.</t>
  </si>
  <si>
    <t>protein phosphorylation [GO:0006468]; regulation of transcription involved in G1/S transition of mitotic cell cycle [GO:0000083]</t>
  </si>
  <si>
    <t>ATP binding [GO:0005524]; cyclin-dependent protein serine/threonine kinase activity [GO:0004693]; protein kinase activity [GO:0004672]; protein serine/threonine kinase activity [GO:0004674]</t>
  </si>
  <si>
    <t>GO:0000083; GO:0004672; GO:0004674; GO:0004693; GO:0005524; GO:0005634; GO:0005737; GO:0006468</t>
  </si>
  <si>
    <t>hsa:5128;</t>
  </si>
  <si>
    <t>CLK1_P49759</t>
  </si>
  <si>
    <t>CLK1</t>
  </si>
  <si>
    <t>Dual specificity protein kinase CLK1</t>
  </si>
  <si>
    <t>P49759</t>
  </si>
  <si>
    <t>sp|P49759|CLK1_HUMAN Dual specificity protein kinase CLK1 OS=Homo sapiens OX=9606 GN=CLK1 PE=1 SV=2</t>
  </si>
  <si>
    <t>FUNCTION: Dual specificity kinase acting on both serine/threonine and tyrosine-containing substrates. Phosphorylates serine- and arginine-rich (SR) proteins of the spliceosomal complex and may be a constituent of a network of regulatory mechanisms that enable SR proteins to control RNA splicing. Phosphorylates: SRSF1, SRSF3 and PTPN1. Regulates the alternative splicing of tissue factor (F3) pre-mRNA in endothelial cells and adenovirus E1A pre-mRNA. {ECO:0000269|PubMed:10480872, ECO:0000269|PubMed:19168442}.</t>
  </si>
  <si>
    <t>peptidyl-serine phosphorylation [GO:0018105]; peptidyl-threonine phosphorylation [GO:0018107]; protein autophosphorylation [GO:0046777]; regulation of RNA splicing [GO:0043484]</t>
  </si>
  <si>
    <t>ATP binding [GO:0005524]; non-membrane spanning protein tyrosine kinase activity [GO:0004715]; protein serine/threonine/tyrosine kinase activity [GO:0004712]; protein serine/threonine kinase activity [GO:0004674]</t>
  </si>
  <si>
    <t>GO:0004674; GO:0004712; GO:0004715; GO:0005524; GO:0005634; GO:0005737; GO:0018105; GO:0018107; GO:0043484; GO:0046777</t>
  </si>
  <si>
    <t>hsa:1195;</t>
  </si>
  <si>
    <t>TRRAP_Q9Y4A5</t>
  </si>
  <si>
    <t>TRRAP</t>
  </si>
  <si>
    <t>Transformation/transcription domain-associated protein</t>
  </si>
  <si>
    <t>Q9Y4A5</t>
  </si>
  <si>
    <t>sp|Q9Y4A5|TRRAP_HUMAN Transformation/transcription domain-associated protein OS=Homo sapiens OX=9606 GN=TRRAP PE=1 SV=3</t>
  </si>
  <si>
    <t>FUNCTION: Adapter protein, which is found in various multiprotein chromatin complexes with histone acetyltransferase activity (HAT), which gives a specific tag for epigenetic transcription activation. Component of the NuA4 histone acetyltransferase complex which is responsible for acetylation of nucleosomal histones H4 and H2A. Plays a central role in MYC transcription activation, and also participates in cell transformation by MYC. Required for p53/TP53-, E2F1- and E2F4-mediated transcription activation. Also involved in transcription activation mediated by the adenovirus E1A, a viral oncoprotein that deregulates transcription of key genes. Probably acts by linking transcription factors such as E1A, MYC or E2F1 to HAT complexes such as STAGA thereby allowing transcription activation. Probably not required in the steps following histone acetylation in processes of transcription activation. May be required for the mitotic checkpoint and normal cell cycle progression. Component of a SWR1-like complex that specifically mediates the removal of histone H2A.Z/H2AZ1 from the nucleosome. May play a role in the formation and maintenance of the auditory system (By similarity). {ECO:0000250|UniProtKB:A0A0R4ITC5, ECO:0000269|PubMed:11418595, ECO:0000269|PubMed:12138177, ECO:0000269|PubMed:12660246, ECO:0000269|PubMed:12743606, ECO:0000269|PubMed:14966270, ECO:0000269|PubMed:17967892, ECO:0000269|PubMed:24463511, ECO:0000269|PubMed:9708738}.</t>
  </si>
  <si>
    <t>SUBCELLULAR LOCATION: Nucleus {ECO:0000269|PubMed:11564863, ECO:0000269|PubMed:9708738}.</t>
  </si>
  <si>
    <t>DISEASE: Note=TRRAP mutation Phe-722 has been frequently found in cutaneous malignant melanoma, suggesting that TRRAP may play a role in the pathogenesis of melanoma. {ECO:0000269|PubMed:21499247}.; DISEASE: Developmental delay with or without dysmorphic facies and autism (DEDDFA) [MIM:618454]: An autosomal dominant neurodevelopmental disorder apparent from infancy or early childhood. Some patients present with intellectual disability and renal, cardiac, genitourinary systems, as well as structural brain abnormalities. In some cases, the phenotype is less severe, has no systemic involvement and is characterized by autism spectrum disorder and/or intellectual disability, sometimes associated with epilepsy. Affected individuals manifest variable dysmorphic features. {ECO:0000269|PubMed:30424743, ECO:0000269|PubMed:30827496}. Note=The disease is caused by mutations affecting the gene represented in this entry.; DISEASE: Deafness, autosomal dominant, 75 (DFNA75) [MIM:618778]: A form of non-syndromic deafness characterized by late-onset hearing loss that involves mid and high frequencies, and progresses to encompass all frequencies. {ECO:0000269|PubMed:31231791}. Note=The disease may be caused by mutations affecting the gene represented in this entry.</t>
  </si>
  <si>
    <t>beta-catenin-TCF complex assembly [GO:1904837]; DNA repair [GO:0006281]; histone acetylation [GO:0016573]; histone deubiquitination [GO:0016578]; histone H2A acetylation [GO:0043968]; histone H4 acetylation [GO:0043967]; phosphorylation [GO:0016310]; protein deubiquitination [GO:0016579]; regulation of transcription, DNA-templated [GO:0006355]</t>
  </si>
  <si>
    <t>transcription coregulator activity [GO:0003712]</t>
  </si>
  <si>
    <t>Golgi apparatus [GO:0005794]; NuA4 histone acetyltransferase complex [GO:0035267]; nucleoplasm [GO:0005654]; nucleus [GO:0005634]; PCAF complex [GO:0000125]; SAGA complex [GO:0000124]; STAGA complex [GO:0030914]; Swr1 complex [GO:0000812]; transcription factor TFTC complex [GO:0033276]</t>
  </si>
  <si>
    <t>GO:0000124; GO:0000125; GO:0000812; GO:0003712; GO:0005634; GO:0005654; GO:0005794; GO:0006281; GO:0006355; GO:0016310; GO:0016573; GO:0016578; GO:0016579; GO:0030914; GO:0033276; GO:0035267; GO:0043967; GO:0043968; GO:1904837</t>
  </si>
  <si>
    <t>R-HSA-201722;R-HSA-3214847;R-HSA-5689880;</t>
  </si>
  <si>
    <t>hsa:8295;</t>
  </si>
  <si>
    <t>TBK1_Q9UHD2</t>
  </si>
  <si>
    <t>TBK1</t>
  </si>
  <si>
    <t>Serine/threonine-protein kinase TBK1</t>
  </si>
  <si>
    <t>Q9UHD2</t>
  </si>
  <si>
    <t>sp|Q9UHD2|TBK1_HUMAN Serine/threonine-protein kinase TBK1 OS=Homo sapiens OX=9606 GN=TBK1 PE=1 SV=1</t>
  </si>
  <si>
    <t>FUNCTION: Serine/threonine kinase that plays an essential role in regulating inflammatory responses to foreign agents (PubMed:12692549, PubMed:14703513, PubMed:18583960, PubMed:12702806, PubMed:15367631, PubMed:10581243, PubMed:11839743, PubMed:15485837, PubMed:21138416, PubMed:25636800, PubMed:23453971, PubMed:23453972, PubMed:23746807, PubMed:26611359, PubMed:32404352). Following activation of toll-like receptors by viral or bacterial components, associates with TRAF3 and TANK and phosphorylates interferon regulatory factors (IRFs) IRF3 and IRF7 as well as DDX3X (PubMed:12692549, PubMed:14703513, PubMed:18583960, PubMed:12702806, PubMed:15367631, PubMed:25636800). This activity allows subsequent homodimerization and nuclear translocation of the IRFs leading to transcriptional activation of pro-inflammatory and antiviral genes including IFNA and IFNB (PubMed:12702806, PubMed:15367631, PubMed:25636800). In order to establish such an antiviral state, TBK1 form several different complexes whose composition depends on the type of cell and cellular stimuli (PubMed:23453971, PubMed:23453972, PubMed:23746807). Plays a key role in IRF3 activation: acts by first phosphorylating innate adapter proteins MAVS, STING1 and TICAM1 on their pLxIS motif, leading to recruitment of IRF3, thereby licensing IRF3 for phosphorylation by TBK1 (PubMed:25636800, PubMed:30842653). Phosphorylated IRF3 dissociates from the adapter proteins, dimerizes, and then enters the nucleus to induce expression of interferons (PubMed:25636800). Thus, several scaffolding molecules including FADD, TRADD, MAVS, AZI2, TANK or TBKBP1/SINTBAD can be recruited to the TBK1-containing-complexes (PubMed:21931631). Under particular conditions, functions as a NF-kappa-B effector by phosphorylating NF-kappa-B inhibitor alpha/NFKBIA, IKBKB or RELA to translocate NF-Kappa-B to the nucleus (PubMed:10783893, PubMed:15489227). Restricts bacterial proliferation by phosphorylating the autophagy receptor OPTN/Optineurin on 'Ser-177', thus enhancing LC3 binding affinity and antibacterial autophagy (PubMed:21617041). Phosphorylates SMCR8 component of the C9orf72-SMCR8 complex, promoting autophagosome maturation (PubMed:27103069). Phosphorylates and activates AKT1 (PubMed:21464307). Seems to play a role in energy balance regulation by sustaining a state of chronic, low-grade inflammation in obesity, wich leads to a negative impact on insulin sensitivity (By similarity). Attenuates retroviral budding by phosphorylating the endosomal sorting complex required for transport-I (ESCRT-I) subunit VPS37C (PubMed:21270402). Phosphorylates Borna disease virus (BDV) P protein (PubMed:16155125). Plays an essential role in the TLR3- and IFN-dependent control of herpes virus HSV-1 and HSV-2 infections in the central nervous system (PubMed:22851595). {ECO:0000250|UniProtKB:Q9WUN2, ECO:0000269|PubMed:10581243, ECO:0000269|PubMed:10783893, ECO:0000269|PubMed:11839743, ECO:0000269|PubMed:12692549, ECO:0000269|PubMed:12702806, ECO:0000269|PubMed:14703513, ECO:0000269|PubMed:15367631, ECO:0000269|PubMed:15485837, ECO:0000269|PubMed:15489227, ECO:0000269|PubMed:16155125, ECO:0000269|PubMed:18583960, ECO:0000269|PubMed:21138416, ECO:0000269|PubMed:21270402, ECO:0000269|PubMed:21464307, ECO:0000269|PubMed:21617041, ECO:0000269|PubMed:21931631, ECO:0000269|PubMed:22851595, ECO:0000269|PubMed:23453971, ECO:0000269|PubMed:23453972, ECO:0000269|PubMed:23746807, ECO:0000269|PubMed:25636800, ECO:0000269|PubMed:26611359, ECO:0000269|PubMed:27103069, ECO:0000269|PubMed:30842653}.</t>
  </si>
  <si>
    <t>SUBCELLULAR LOCATION: Cytoplasm {ECO:0000269|PubMed:15485837, ECO:0000269|PubMed:21813773, ECO:0000269|PubMed:29251827}. Note=Upon mitogen stimulation or triggering of the immune system, TBK1 is recruited to the exocyst by EXOC2. {ECO:0000269|PubMed:17018283}.</t>
  </si>
  <si>
    <t>DISEASE: Glaucoma 1, open angle, P (GLC1P) [MIM:177700]: A form of primary open angle glaucoma (POAG). POAG is characterized by a specific pattern of optic nerve and visual field defects. The angle of the anterior chamber of the eye is open, and usually the intraocular pressure is increased. However, glaucoma can occur at any intraocular pressure. The disease is generally asymptomatic until the late stages, by which time significant and irreversible optic nerve damage has already taken place. GLC1P is characterized by early onset, thin central corneas and low intraocular pressure. {ECO:0000269|PubMed:21447600, ECO:0000269|PubMed:22306015}. Note=The disease may be caused by mutations affecting the gene represented in this entry. A copy number variation on chromosome 12q14 consisting of a 300 kb duplication that includes TBK1, XPOT, RASSF3 and GNS has been found in individuals affected by glaucoma. TBK1 is the most likely candidate for the disorder (PubMed:21447600). {ECO:0000269|PubMed:21447600}.; DISEASE: Frontotemporal dementia and/or amyotrophic lateral sclerosis 4 (FTDALS4) [MIM:616439]: A neurodegenerative disorder characterized by frontotemporal dementia and/or amyotrophic lateral sclerosis in affected individuals. There is high intrafamilial variation. Frontotemporal dementia is characterized by frontal and temporal lobe atrophy associated with neuronal loss, gliosis, and dementia. Patients exhibit progressive changes in social, behavioral, and/or language function. Amyotrophic lateral sclerosis is characterized by the death of motor neurons in the brain, brainstem, and spinal cord, resulting in fatal paralysis. {ECO:0000269|PubMed:25803835, ECO:0000269|PubMed:25943890}. Note=The disease is caused by mutations affecting the gene represented in this entry.; DISEASE: Encephalopathy, acute, infection-induced, herpes-specific, 8 (IIAE8) [MIM:617900]: A rare, often fatal complication of herpes simplex infection, caused by virus spreading in the central nervous system. Disease manifestations include low-grade fever, severe headache, nausea, vomiting, and lethargy. Neurological features include confusion, acute memory disturbances, disorientation, behavioral changes, hemiparesis and seizures. {ECO:0000269|PubMed:22851595, ECO:0000269|PubMed:26513235}. Note=Disease susceptibility is associated with variations affecting the gene represented in this entry.</t>
  </si>
  <si>
    <t>activation of innate immune response [GO:0002218]; cellular response to cytokine stimulus [GO:0071345]; defense response to Gram-positive bacterium [GO:0050830]; defense response to virus [GO:0051607]; dendritic cell proliferation [GO:0044565]; I-kappaB kinase/NF-kappaB signaling [GO:0007249]; inflammatory response [GO:0006954]; innate immune response [GO:0045087]; negative regulation of type I interferon production [GO:0032480]; peptidyl-serine phosphorylation [GO:0018105]; peptidyl-threonine phosphorylation [GO:0018107]; positive regulation of I-kappaB kinase/NF-kappaB signaling [GO:0043123]; positive regulation of interferon-alpha production [GO:0032727]; positive regulation of interferon-beta production [GO:0032728]; positive regulation of macroautophagy [GO:0016239]; positive regulation of peptidyl-serine phosphorylation [GO:0033138]; positive regulation of transcription by RNA polymerase II [GO:0045944]; positive regulation of type I interferon-mediated signaling pathway [GO:0060340]; positive regulation of type I interferon production [GO:0032481]; positive regulation of xenophagy [GO:1904417]; protein phosphorylation [GO:0006468]; regulation of neuron death [GO:1901214]; regulation of type I interferon production [GO:0032479]; response to virus [GO:0009615]; TRIF-dependent toll-like receptor signaling pathway [GO:0035666]; type I interferon production [GO:0032606]; viral process [GO:0016032]</t>
  </si>
  <si>
    <t>ATP binding [GO:0005524]; identical protein binding [GO:0042802]; nucleic acid binding [GO:0003676]; phosphoprotein binding [GO:0051219]; protein kinase activity [GO:0004672]; protein phosphatase binding [GO:0019903]; protein serine/threonine kinase activity [GO:0004674]</t>
  </si>
  <si>
    <t>cytoplasm [GO:0005737]; cytosol [GO:0005829]; endosome membrane [GO:0010008]; intracellular membrane-bounded organelle [GO:0043231]; nucleoplasm [GO:0005654]</t>
  </si>
  <si>
    <t>GO:0002218; GO:0003676; GO:0004672; GO:0004674; GO:0005524; GO:0005654; GO:0005737; GO:0005829; GO:0006468; GO:0006954; GO:0007249; GO:0009615; GO:0010008; GO:0016032; GO:0016239; GO:0018105; GO:0018107; GO:0019903; GO:0032479; GO:0032480; GO:0032481; GO:0032606; GO:0032727; GO:0032728; GO:0033138; GO:0035666; GO:0042802; GO:0043123; GO:0043231; GO:0044565; GO:0045087; GO:0045944; GO:0050830; GO:0051219; GO:0051607; GO:0060340; GO:0071345; GO:1901214; GO:1904417</t>
  </si>
  <si>
    <t>R-HSA-1606341;R-HSA-3134975;R-HSA-3249367;R-HSA-3270619;R-HSA-9008059;R-HSA-9013973;R-HSA-918233;R-HSA-933541;R-HSA-936440;R-HSA-936964;</t>
  </si>
  <si>
    <t>hsa:29110;</t>
  </si>
  <si>
    <t>EIF2AK3_Q9NZJ5</t>
  </si>
  <si>
    <t>EIF2AK3</t>
  </si>
  <si>
    <t>Eukaryotic translation initiation factor 2-alpha kinase 3</t>
  </si>
  <si>
    <t>Q9NZJ5</t>
  </si>
  <si>
    <t>sp|Q9NZJ5|E2AK3_HUMAN Eukaryotic translation initiation factor 2-alpha kinase 3 OS=Homo sapiens OX=9606 GN=EIF2AK3 PE=1 SV=3</t>
  </si>
  <si>
    <t>FUNCTION: Metabolic-stress sensing protein kinase that phosphorylates the alpha subunit of eukaryotic translation initiation factor 2 (EIF2S1/eIF-2-alpha) in response to various stress conditions. Key activator of the integrated stress response (ISR) required for adaptation to various stress, such as unfolded protein response (UPR) and low amino acid availability. EIF2S1/eIF-2-alpha phosphorylation in response to stress converts EIF2S1/eIF-2-alpha in a global protein synthesis inhibitor, leading to a global attenuation of cap-dependent translation, while concomitantly initiating the preferential translation of ISR-specific mRNAs, such as the transcriptional activator ATF4, and hence allowing ATF4-mediated reprogramming. Serves as a critical effector of unfolded protein response (UPR)-induced G1 growth arrest due to the loss of cyclin-D1 (CCND1). Involved in control of mitochondrial morphology and function. {ECO:0000250|UniProtKB:Q9Z2B5}.</t>
  </si>
  <si>
    <t>SUBCELLULAR LOCATION: Endoplasmic reticulum membrane; Single-pass type I membrane protein.</t>
  </si>
  <si>
    <t>DISEASE: Wolcott-Rallison syndrome (WRS) [MIM:226980]: A rare autosomal recessive disorder, characterized by permanent neonatal or early infancy insulin-dependent diabetes and, at a later age, epiphyseal dysplasia, osteoporosis, growth retardation and other multisystem manifestations, such as hepatic and renal dysfunctions, mental retardation and cardiovascular abnormalities. {ECO:0000269|PubMed:10932183}. Note=The disease is caused by mutations affecting the gene represented in this entry.</t>
  </si>
  <si>
    <t>activation of cysteine-type endopeptidase activity involved in apoptotic process [GO:0006919]; angiogenesis [GO:0001525]; bone mineralization [GO:0030282]; calcium-mediated signaling [GO:0019722]; cellular response to amino acid starvation [GO:0034198]; cellular response to cold [GO:0070417]; cellular response to glucose starvation [GO:0042149]; chondrocyte development [GO:0002063]; eiF2alpha phosphorylation in response to endoplasmic reticulum stress [GO:0036492]; endocrine pancreas development [GO:0031018]; endoplasmic reticulum organization [GO:0007029]; endoplasmic reticulum unfolded protein response [GO:0030968]; ER overload response [GO:0006983]; insulin-like growth factor receptor signaling pathway [GO:0048009]; negative regulation of myelination [GO:0031642]; negative regulation of translation [GO:0017148]; negative regulation of translational initiation in response to stress [GO:0032057]; ossification [GO:0001503]; peptidyl-serine phosphorylation [GO:0018105]; PERK-mediated unfolded protein response [GO:0036499]; positive regulation of gene expression [GO:0010628]; positive regulation of protein localization to nucleus [GO:1900182]; positive regulation of transcription by RNA polymerase I [GO:0045943]; positive regulation of vascular endothelial growth factor production [GO:0010575]; protein autophosphorylation [GO:0046777]; protein phosphorylation [GO:0006468]; regulation of endoplasmic reticulum stress-induced eIF2 alpha phosphorylation [GO:0060734]; regulation of endoplasmic reticulum stress-induced intrinsic apoptotic signaling pathway [GO:1902235]; regulation of translational initiation by eIF2 alpha phosphorylation [GO:0010998]; response to endoplasmic reticulum stress [GO:0034976]; response to manganese-induced endoplasmic reticulum stress [GO:1990737]; skeletal system development [GO:0001501]</t>
  </si>
  <si>
    <t>ATP binding [GO:0005524]; enzyme binding [GO:0019899]; eukaryotic translation initiation factor 2alpha kinase activity [GO:0004694]; Hsp90 protein binding [GO:0051879]; identical protein binding [GO:0042802]; protein kinase activity [GO:0004672]; protein phosphatase binding [GO:0019903]; protein serine/threonine kinase activity [GO:0004674]</t>
  </si>
  <si>
    <t>cytoplasm [GO:0005737]; cytosolic ribosome [GO:0022626]; endoplasmic reticulum [GO:0005783]; endoplasmic reticulum membrane [GO:0005789]; integral component of endoplasmic reticulum membrane [GO:0030176]; membrane [GO:0016020]; perinuclear region of cytoplasm [GO:0048471]</t>
  </si>
  <si>
    <t>GO:0001501; GO:0001503; GO:0001525; GO:0002063; GO:0004672; GO:0004674; GO:0004694; GO:0005524; GO:0005737; GO:0005783; GO:0005789; GO:0006468; GO:0006919; GO:0006983; GO:0007029; GO:0010575; GO:0010628; GO:0010998; GO:0016020; GO:0017148; GO:0018105; GO:0019722; GO:0019899; GO:0019903; GO:0022626; GO:0030176; GO:0030282; GO:0030968; GO:0031018; GO:0031642; GO:0032057; GO:0034198; GO:0034976; GO:0036492; GO:0036499; GO:0042149; GO:0042802; GO:0045943; GO:0046777; GO:0048009; GO:0048471; GO:0051879; GO:0060734; GO:0070417; GO:1900182; GO:1902235; GO:1990737</t>
  </si>
  <si>
    <t>R-HSA-381042;</t>
  </si>
  <si>
    <t>hsa:9451;</t>
  </si>
  <si>
    <t>TP53RK_Q96S44</t>
  </si>
  <si>
    <t>TP53RK</t>
  </si>
  <si>
    <t>TP53-regulating kinase</t>
  </si>
  <si>
    <t>Q96S44</t>
  </si>
  <si>
    <t>sp|Q96S44|PRPK_HUMAN EKC/KEOPS complex subunit TP53RK OS=Homo sapiens OX=9606 GN=TP53RK PE=1 SV=2</t>
  </si>
  <si>
    <t>FUNCTION: Component of the EKC/KEOPS complex that is required for the formation of a threonylcarbamoyl group on adenosine at position 37 (t(6)A37) in tRNAs that read codons beginning with adenine (PubMed:22912744, PubMed:27903914). The complex is probably involved in the transfer of the threonylcarbamoyl moiety of threonylcarbamoyl-AMP (TC-AMP) to the N6 group of A37 (PubMed:22912744, PubMed:27903914). TP53RK has ATPase activity in the context of the EKC/KEOPS complex and likely plays a supporting role to the catalytic subunit OSGEP (By similarity). Atypical protein kinase that phosphorylates 'Ser-15' of p53/TP53 protein and may therefore participate in its activation (PubMed:11546806). {ECO:0000250|UniProtKB:P53323, ECO:0000250|UniProtKB:Q9UYB9, ECO:0000269|PubMed:11546806, ECO:0000305|PubMed:22912744, ECO:0000305|PubMed:27903914}.</t>
  </si>
  <si>
    <t>SUBCELLULAR LOCATION: Cytoplasm {ECO:0000269|PubMed:28805828}. Nucleus {ECO:0000269|PubMed:22912744, ECO:0000269|PubMed:27903914, ECO:0000269|PubMed:28805828}.</t>
  </si>
  <si>
    <t>DISEASE: Galloway-Mowat syndrome 4 (GAMOS4) [MIM:617730]: A form of Galloway-Mowat syndrome, a severe renal-neurological disease characterized by early-onset nephrotic syndrome associated with microcephaly, central nervous system abnormalities, developmental delays, and a propensity for seizures. Brain anomalies include gyration defects ranging from lissencephaly to pachygyria and polymicrogyria, and cerebellar hypoplasia. Most patients show facial dysmorphism characterized by a small, narrow forehead, large/floppy ears, deep-set eyes, hypertelorism and micrognathia. Additional variable features are visual impairment and arachnodactyly. Most patients die in early childhood. {ECO:0000269|PubMed:28805828}. Note=The disease is caused by mutations affecting the gene represented in this entry.</t>
  </si>
  <si>
    <t>protein phosphorylation [GO:0006468]; regulation of signal transduction by p53 class mediator [GO:1901796]; tRNA processing [GO:0008033]; tRNA threonylcarbamoyladenosine metabolic process [GO:0070525]</t>
  </si>
  <si>
    <t>ATP binding [GO:0005524]; hydrolase activity [GO:0016787]; p53 binding [GO:0002039]; protein serine/threonine kinase activity [GO:0004674]</t>
  </si>
  <si>
    <t>cytoplasm [GO:0005737]; EKC/KEOPS complex [GO:0000408]; nucleoplasm [GO:0005654]; nucleus [GO:0005634]</t>
  </si>
  <si>
    <t>GO:0000408; GO:0002039; GO:0004674; GO:0005524; GO:0005634; GO:0005654; GO:0005737; GO:0006468; GO:0008033; GO:0016787; GO:0070525; GO:1901796</t>
  </si>
  <si>
    <t>R-HSA-6782315;R-HSA-6804756;</t>
  </si>
  <si>
    <t>hsa:112858;</t>
  </si>
  <si>
    <t>CSNK1G2_P78368</t>
  </si>
  <si>
    <t>CSNK1G2</t>
  </si>
  <si>
    <t>Casein kinase I isoform gamma-2</t>
  </si>
  <si>
    <t>P78368</t>
  </si>
  <si>
    <t>sp|P78368|KC1G2_HUMAN Casein kinase I isoform gamma-2 OS=Homo sapiens OX=9606 GN=CSNK1G2 PE=1 SV=1</t>
  </si>
  <si>
    <t>FUNCTION: Serine/threonine-protein kinase. Casein kinases are operationally defined by their preferential utilization of acidic proteins such as caseins as substrates. It can phosphorylate a large number of proteins. Participates in Wnt signaling. Phosphorylates COL4A3BP/CERT, MTA1 and SMAD3. Involved in brain development and vesicular trafficking and neurotransmitter releasing from small synaptic vesicles. Regulates fast synaptic transmission mediated by glutamate. SMAD3 phosphorylation promotes its ligand-dependent ubiquitination and subsequent proteasome degradation, thus inhibiting SMAD3-mediated TGF-beta responses. Hyperphosphorylation of the serine-repeat motif of COL4A3BP/CERT leads to its inactivation by dissociation from the Golgi complex, thus down-regulating ER-to-Golgi transport of ceramide and sphingomyelin synthesis. Triggers PER1 proteasomal degradation probably through phosphorylation. {ECO:0000269|PubMed:15077195, ECO:0000269|PubMed:15342122, ECO:0000269|PubMed:15917222, ECO:0000269|PubMed:18794808, ECO:0000269|PubMed:19005213}.</t>
  </si>
  <si>
    <t>SUBCELLULAR LOCATION: Cytoplasm {ECO:0000269|PubMed:15077195}.</t>
  </si>
  <si>
    <t>endocytosis [GO:0006897]; peptidyl-serine phosphorylation [GO:0018105]; positive regulation of canonical Wnt signaling pathway [GO:0090263]; protein autophosphorylation [GO:0046777]; protein phosphorylation [GO:0006468]; signal transduction [GO:0007165]; sphingolipid biosynthetic process [GO:0030148]; Wnt signaling pathway [GO:0016055]</t>
  </si>
  <si>
    <t>cytoplasm [GO:0005737]; cytosol [GO:0005829]; membrane [GO:0016020]; nucleus [GO:0005634]; plasma membrane [GO:0005886]</t>
  </si>
  <si>
    <t>GO:0004674; GO:0005524; GO:0005634; GO:0005737; GO:0005829; GO:0005886; GO:0006468; GO:0006897; GO:0007165; GO:0016020; GO:0016055; GO:0018105; GO:0030148; GO:0046777; GO:0090263</t>
  </si>
  <si>
    <t>R-HSA-1660661;R-HSA-4641262;</t>
  </si>
  <si>
    <t>hsa:1455;</t>
  </si>
  <si>
    <t>MAPKAPK5_Q8IW41</t>
  </si>
  <si>
    <t>MAPKAPK5</t>
  </si>
  <si>
    <t>MAP kinase-activated protein kinase 5</t>
  </si>
  <si>
    <t>Q8IW41</t>
  </si>
  <si>
    <t>sp|Q8IW41|MAPK5_HUMAN MAP kinase-activated protein kinase 5 OS=Homo sapiens OX=9606 GN=MAPKAPK5 PE=1 SV=2</t>
  </si>
  <si>
    <t>FUNCTION: Tumor suppressor serine/threonine-protein kinase involved in mTORC1 signaling and post-transcriptional regulation. Phosphorylates FOXO3, ERK3/MAPK6, ERK4/MAPK4, HSP27/HSPB1, p53/TP53 and RHEB. Acts as a tumor suppressor by mediating Ras-induced senescence and phosphorylating p53/TP53. Involved in post-transcriptional regulation of MYC by mediating phosphorylation of FOXO3: phosphorylation of FOXO3 leads to promote nuclear localization of FOXO3, enabling expression of miR-34b and miR-34c, 2 post-transcriptional regulators of MYC that bind to the 3'UTR of MYC transcript and prevent MYC translation. Acts as a negative regulator of mTORC1 signaling by mediating phosphorylation and inhibition of RHEB. Part of the atypical MAPK signaling via its interaction with ERK3/MAPK6 or ERK4/MAPK4: the precise role of the complex formed with ERK3/MAPK6 or ERK4/MAPK4 is still unclear, but the complex follows a complex set of phosphorylation events: upon interaction with atypical MAPK (ERK3/MAPK6 or ERK4/MAPK4), ERK3/MAPK6 (or ERK4/MAPK4) is phosphorylated and then mediates phosphorylation and activation of MAPKAPK5, which in turn phosphorylates ERK3/MAPK6 (or ERK4/MAPK4). Mediates phosphorylation of HSP27/HSPB1 in response to PKA/PRKACA stimulation, inducing F-actin rearrangement. {ECO:0000269|PubMed:17254968, ECO:0000269|PubMed:17728103, ECO:0000269|PubMed:19166925, ECO:0000269|PubMed:21329882, ECO:0000269|PubMed:9628874}.</t>
  </si>
  <si>
    <t>SUBCELLULAR LOCATION: Cytoplasm. Nucleus. Note=Translocates to the cytoplasm following phosphorylation and activation. Interaction with ERK3/MAPK6 or ERK4/MAPK4 and phosphorylation at Thr-182, activates the protein kinase activity, followed by translocation to the cytoplasm. Phosphorylation by PKA/PRKACA at Ser-115 also induces nuclear export.</t>
  </si>
  <si>
    <t>intracellular signal transduction [GO:0035556]; negative regulation of TOR signaling [GO:0032007]; peptidyl-serine phosphorylation [GO:0018105]; positive regulation of telomerase activity [GO:0051973]; positive regulation of telomere capping [GO:1904355]; positive regulation of telomere maintenance via telomerase [GO:0032212]; protein autophosphorylation [GO:0046777]; Ras protein signal transduction [GO:0007265]; regulation of signal transduction by p53 class mediator [GO:1901796]; regulation of translation [GO:0006417]; signal transduction [GO:0007165]; stress-induced premature senescence [GO:0090400]</t>
  </si>
  <si>
    <t>ATP binding [GO:0005524]; calcium-dependent protein serine/threonine kinase activity [GO:0009931]; calmodulin binding [GO:0005516]; MAP kinase kinase activity [GO:0004708]; mitogen-activated protein kinase binding [GO:0051019]; p53 binding [GO:0002039]; protein serine/threonine kinase activity [GO:0004674]</t>
  </si>
  <si>
    <t>GO:0002039; GO:0004674; GO:0004708; GO:0005516; GO:0005524; GO:0005634; GO:0005654; GO:0005737; GO:0005829; GO:0006417; GO:0007165; GO:0007265; GO:0009931; GO:0018105; GO:0032007; GO:0032212; GO:0035556; GO:0046777; GO:0051019; GO:0051973; GO:0090400; GO:1901796; GO:1904355</t>
  </si>
  <si>
    <t>R-HSA-2559580;R-HSA-5687128;R-HSA-6804756;</t>
  </si>
  <si>
    <t>hsa:8550;</t>
  </si>
  <si>
    <t>LIMK1_P53667</t>
  </si>
  <si>
    <t>LIMK1</t>
  </si>
  <si>
    <t>LIM domain kinase 1</t>
  </si>
  <si>
    <t>P53667</t>
  </si>
  <si>
    <t>sp|P53667|LIMK1_HUMAN LIM domain kinase 1 OS=Homo sapiens OX=9606 GN=LIMK1 PE=1 SV=3</t>
  </si>
  <si>
    <t>FUNCTION: Serine/threonine-protein kinase that plays an essential role in the regulation of actin filament dynamics. Acts downstream of several Rho family GTPase signal transduction pathways (PubMed:10436159, PubMed:11832213, PubMed:12807904, PubMed:15660133, PubMed:16230460, PubMed:18028908, PubMed:22328514, PubMed:23633677). Activated by upstream kinases including ROCK1, PAK1 and PAK4, which phosphorylate LIMK1 on a threonine residue located in its activation loop (PubMed:10436159). LIMK1 subsequently phosphorylates and inactivates the actin binding/depolymerizing factors cofilin-1/CFL1, cofilin-2/CFL2 and destrin/DSTN, thereby preventing the cleavage of filamentous actin (F-actin), and stabilizing the actin cytoskeleton (PubMed:11832213, PubMed:15660133, PubMed:16230460, PubMed:23633677). In this way LIMK1 regulates several actin-dependent biological processes including cell motility, cell cycle progression, and differentiation (PubMed:11832213, PubMed:15660133, PubMed:16230460, PubMed:23633677). Phosphorylates TPPP on serine residues, thereby promoting microtubule disassembly (PubMed:18028908). Stimulates axonal outgrowth and may be involved in brain development (PubMed:18028908). {ECO:0000269|PubMed:10436159, ECO:0000269|PubMed:11832213, ECO:0000269|PubMed:12807904, ECO:0000269|PubMed:15660133, ECO:0000269|PubMed:16230460, ECO:0000269|PubMed:18028908, ECO:0000269|PubMed:22328514, ECO:0000269|PubMed:23633677}.; FUNCTION: [Isoform 3]: Has a dominant negative effect on actin cytoskeletal changes. Required for atypical chemokine receptor ACKR2-induced phosphorylation of cofilin (CFL1). {ECO:0000269|PubMed:10196227}.</t>
  </si>
  <si>
    <t>SUBCELLULAR LOCATION: Cytoplasm {ECO:0000269|PubMed:21682918}. Nucleus {ECO:0000269|PubMed:21682918}. Cytoplasm, cytoskeleton {ECO:0000269|PubMed:10196227, ECO:0000269|PubMed:16230460}. Cell projection, lamellipodium {ECO:0000250|UniProtKB:P53668}. Note=Predominantly found in the cytoplasm. Localizes in the lamellipodium in a CDC42BPA, CDC42BPB and FAM89B/LRAP25-dependent manner. {ECO:0000250|UniProtKB:P53668}.</t>
  </si>
  <si>
    <t>DISEASE: Note=LIMK1 is located in the Williams-Beuren syndrome (WBS) critical region. WBS results from a hemizygous deletion of several genes on chromosome 7q11.23, thought to arise as a consequence of unequal crossing over between highly homologous low-copy repeat sequences flanking the deleted region.</t>
  </si>
  <si>
    <t>actin cytoskeleton organization [GO:0030036]; Fc-gamma receptor signaling pathway involved in phagocytosis [GO:0038096]; negative regulation of ubiquitin-protein transferase activity [GO:0051444]; nervous system development [GO:0007399]; positive regulation of actin filament bundle assembly [GO:0032233]; positive regulation of axon extension [GO:0045773]; positive regulation of stress fiber assembly [GO:0051496]; protein phosphorylation [GO:0006468]; Rho protein signal transduction [GO:0007266]; signal transduction [GO:0007165]</t>
  </si>
  <si>
    <t>ATP binding [GO:0005524]; heat shock protein binding [GO:0031072]; metal ion binding [GO:0046872]; protein kinase activity [GO:0004672]; protein serine/threonine kinase activity [GO:0004674]</t>
  </si>
  <si>
    <t>cytoplasm [GO:0005737]; cytoskeleton [GO:0005856]; cytosol [GO:0005829]; focal adhesion [GO:0005925]; lamellipodium [GO:0030027]; membrane [GO:0016020]; neuron projection [GO:0043005]; nuclear speck [GO:0016607]; nucleus [GO:0005634]</t>
  </si>
  <si>
    <t>GO:0004672; GO:0004674; GO:0005524; GO:0005634; GO:0005737; GO:0005829; GO:0005856; GO:0005925; GO:0006468; GO:0007165; GO:0007266; GO:0007399; GO:0016020; GO:0016607; GO:0030027; GO:0030036; GO:0031072; GO:0032233; GO:0038096; GO:0043005; GO:0045773; GO:0046872; GO:0051444; GO:0051496</t>
  </si>
  <si>
    <t>R-HSA-2029482;R-HSA-3928662;R-HSA-399954;R-HSA-416572;R-HSA-5627117;R-HSA-5627123;</t>
  </si>
  <si>
    <t>hsa:3984;</t>
  </si>
  <si>
    <t>ABL2_P42684</t>
  </si>
  <si>
    <t>ABL2</t>
  </si>
  <si>
    <t>Abelson tyrosine-protein kinase 2</t>
  </si>
  <si>
    <t>P42684</t>
  </si>
  <si>
    <t>sp|P42684|ABL2_HUMAN Tyrosine-protein kinase ABL2 OS=Homo sapiens OX=9606 GN=ABL2 PE=1 SV=1</t>
  </si>
  <si>
    <t>FUNCTION: Non-receptor tyrosine-protein kinase that plays an ABL1-overlapping role in key processes linked to cell growth and survival such as cytoskeleton remodeling in response to extracellular stimuli, cell motility and adhesion and receptor endocytosis. Coordinates actin remodeling through tyrosine phosphorylation of proteins controlling cytoskeleton dynamics like MYH10 (involved in movement); CTTN (involved in signaling); or TUBA1 and TUBB (microtubule subunits). Binds directly F-actin and regulates actin cytoskeletal structure through its F-actin-bundling activity. Involved in the regulation of cell adhesion and motility through phosphorylation of key regulators of these processes such as CRK, CRKL, DOK1 or ARHGAP35. Adhesion-dependent phosphorylation of ARHGAP35 promotes its association with RASA1, resulting in recruitment of ARHGAP35 to the cell periphery where it inhibits RHO. Phosphorylates multiple receptor tyrosine kinases like PDGFRB and other substrates which are involved in endocytosis regulation such as RIN1. In brain, may regulate neurotransmission by phosphorylating proteins at the synapse. ABL2 acts also as a regulator of multiple pathological signaling cascades during infection. Pathogens can highjack ABL2 kinase signaling to reorganize the host actin cytoskeleton for multiple purposes, like facilitating intracellular movement and host cell exit. Finally, functions as its own regulator through autocatalytic activity as well as through phosphorylation of its inhibitor, ABI1. {ECO:0000269|PubMed:15735735, ECO:0000269|PubMed:15886098, ECO:0000269|PubMed:16678104, ECO:0000269|PubMed:17306540, ECO:0000269|PubMed:18945674}.</t>
  </si>
  <si>
    <t>SUBCELLULAR LOCATION: Cytoplasm, cytoskeleton.</t>
  </si>
  <si>
    <t>cell adhesion [GO:0007155]; cellular protein modification process [GO:0006464]; cellular response to retinoic acid [GO:0071300]; exploration behavior [GO:0035640]; negative regulation of Rho protein signal transduction [GO:0035024]; peptidyl-tyrosine phosphorylation [GO:0018108]; positive regulation of cytosolic calcium ion concentration [GO:0007204]; positive regulation of neuron projection development [GO:0010976]; positive regulation of oxidoreductase activity [GO:0051353]; positive regulation of phospholipase C activity [GO:0010863]; regulation of actin cytoskeleton reorganization [GO:2000249]; regulation of autophagy [GO:0010506]; regulation of cell adhesion [GO:0030155]; regulation of cell motility [GO:2000145]; regulation of endocytosis [GO:0030100]; signal transduction [GO:0007165]</t>
  </si>
  <si>
    <t>actin filament binding [GO:0051015]; actin monomer binding [GO:0003785]; ATP binding [GO:0005524]; magnesium ion binding [GO:0000287]; manganese ion binding [GO:0030145]; non-membrane spanning protein tyrosine kinase activity [GO:0004715]; phosphotyrosine residue binding [GO:0001784]; protein kinase activity [GO:0004672]; protein tyrosine kinase activity [GO:0004713]</t>
  </si>
  <si>
    <t>actin cytoskeleton [GO:0015629]; cytosol [GO:0005829]</t>
  </si>
  <si>
    <t>GO:0000287; GO:0001784; GO:0003785; GO:0004672; GO:0004713; GO:0004715; GO:0005524; GO:0005829; GO:0006464; GO:0007155; GO:0007165; GO:0007204; GO:0010506; GO:0010863; GO:0010976; GO:0015629; GO:0018108; GO:0030100; GO:0030145; GO:0030155; GO:0035024; GO:0035640; GO:0051015; GO:0051353; GO:0071300; GO:2000145; GO:2000249</t>
  </si>
  <si>
    <t>R-HSA-428890;</t>
  </si>
  <si>
    <t>hsa:27;</t>
  </si>
  <si>
    <t>DYRK2_Q92630</t>
  </si>
  <si>
    <t>DYRK2</t>
  </si>
  <si>
    <t>Dual specificity tyrosine-phosphorylation-regulated kinase 2</t>
  </si>
  <si>
    <t>Q92630</t>
  </si>
  <si>
    <t>sp|Q92630|DYRK2_HUMAN Dual specificity tyrosine-phosphorylation-regulated kinase 2 OS=Homo sapiens OX=9606 GN=DYRK2 PE=1 SV=3</t>
  </si>
  <si>
    <t>FUNCTION: Serine/threonine-protein kinase involved in the regulation of the mitotic cell cycle, cell proliferation, apoptosis, organization of the cytoskeleton and neurite outgrowth. Functions in part via its role in ubiquitin-dependent proteasomal protein degradation. Functions downstream of ATM and phosphorylates p53/TP53 at 'Ser-46', and thereby contributes to the induction of apoptosis in response to DNA damage. Phosphorylates NFATC1, and thereby inhibits its accumulation in the nucleus and its transcription factor activity. Phosphorylates EIF2B5 at 'Ser-544', enabling its subsequent phosphorylation and inhibition by GSK3B. Likewise, phosphorylation of NFATC1, CRMP2/DPYSL2 and CRMP4/DPYSL3 promotes their subsequent phosphorylation by GSK3B. May play a general role in the priming of GSK3 substrates. Inactivates GYS1 by phosphorylation at 'Ser-641', and potentially also a second phosphorylation site, thus regulating glycogen synthesis. Mediates EDVP E3 ligase complex formation and is required for the phosphorylation and subsequent degradation of KATNA1. Phosphorylates TERT at 'Ser-457', promoting TERT ubiquitination by the EDVP complex. Phosphorylates SIAH2, and thereby increases its ubiquitin ligase activity. Promotes the proteasomal degradation of MYC and JUN, and thereby regulates progress through the mitotic cell cycle and cell proliferation. Promotes proteasomal degradation of GLI2 and GLI3, and thereby plays a role in smoothened and sonic hedgehog signaling. Plays a role in cytoskeleton organization and neurite outgrowth via its phosphorylation of DCX and DPYSL2. Phosphorylates CRMP2/DPYSL2, CRMP4/DPYSL3, DCX, EIF2B5, EIF4EBP1, GLI2, GLI3, GYS1, JUN, MDM2, MYC, NFATC1, p53/TP53, TAU/MAPT and KATNA1. Can phosphorylate histone H1, histone H3 and histone H2B (in vitro). Can phosphorylate CARHSP1 (in vitro). {ECO:0000269|PubMed:11311121, ECO:0000269|PubMed:12588975, ECO:0000269|PubMed:14593110, ECO:0000269|PubMed:15910284, ECO:0000269|PubMed:16511445, ECO:0000269|PubMed:16611631, ECO:0000269|PubMed:17349958, ECO:0000269|PubMed:18455992, ECO:0000269|PubMed:18599021, ECO:0000269|PubMed:19287380, ECO:0000269|PubMed:22307329, ECO:0000269|PubMed:22878263, ECO:0000269|PubMed:23362280, ECO:0000269|PubMed:9748265}.</t>
  </si>
  <si>
    <t>SUBCELLULAR LOCATION: Cytoplasm. Nucleus. Note=Translocates into the nucleus following DNA damage.</t>
  </si>
  <si>
    <t>cellular response to DNA damage stimulus [GO:0006974]; intrinsic apoptotic signaling pathway in response to DNA damage by p53 class mediator [GO:0042771]; negative regulation of calcineurin-NFAT signaling cascade [GO:0070885]; peptidyl-serine phosphorylation [GO:0018105]; peptidyl-threonine phosphorylation [GO:0018107]; positive regulation of glycogen biosynthetic process [GO:0045725]; protein phosphorylation [GO:0006468]; regulation of signal transduction by p53 class mediator [GO:1901796]; smoothened signaling pathway [GO:0007224]</t>
  </si>
  <si>
    <t>ATP binding [GO:0005524]; magnesium ion binding [GO:0000287]; manganese ion binding [GO:0030145]; protein serine/threonine/tyrosine kinase activity [GO:0004712]; protein serine/threonine kinase activity [GO:0004674]; protein tyrosine kinase activity [GO:0004713]</t>
  </si>
  <si>
    <t>cytoplasm [GO:0005737]; cytoskeleton [GO:0005856]; cytosol [GO:0005829]; nucleoplasm [GO:0005654]; nucleus [GO:0005634]; ribonucleoprotein complex [GO:1990904]; ubiquitin ligase complex [GO:0000151]</t>
  </si>
  <si>
    <t>GO:0000151; GO:0000287; GO:0004674; GO:0004712; GO:0004713; GO:0005524; GO:0005634; GO:0005654; GO:0005737; GO:0005829; GO:0005856; GO:0006468; GO:0006974; GO:0007224; GO:0018105; GO:0018107; GO:0030145; GO:0042771; GO:0045725; GO:0070885; GO:1901796; GO:1990904</t>
  </si>
  <si>
    <t>R-HSA-6804756;</t>
  </si>
  <si>
    <t>hsa:8445;</t>
  </si>
  <si>
    <t>ZAK_Q9NYL2</t>
  </si>
  <si>
    <t>ZAK</t>
  </si>
  <si>
    <t>Mitogen-activated protein kinase kinase kinase MLT</t>
  </si>
  <si>
    <t>Q9NYL2</t>
  </si>
  <si>
    <t>sp|Q9NYL2|M3K20_HUMAN Mitogen-activated protein kinase kinase kinase 20 OS=Homo sapiens OX=9606 GN=MAP3K20 PE=1 SV=3</t>
  </si>
  <si>
    <t>FUNCTION: Stress-activated component of a protein kinase signal transduction cascade. Regulates the JNK and p38 pathways. Part of a signaling cascade that begins with the activation of the adrenergic receptor ADRA1B and leads to the activation of MAPK14. Pro-apoptotic. Role in regulation of S and G2 cell cycle checkpoint by direct phosphorylation of CHEK2 (PubMed:10924358, PubMed:11836244, PubMed:15342622, PubMed:21224381). Involved in limb development (PubMed:26755636). {ECO:0000269|PubMed:10924358, ECO:0000269|PubMed:11836244, ECO:0000269|PubMed:15342622, ECO:0000269|PubMed:21224381, ECO:0000269|PubMed:26755636}.; FUNCTION: [Isoform 1]: Phosphorylates histone H3 at 'Ser-28' (PubMed:15684425). May have role in neoplastic cell transformation and cancer development (PubMed:15172994). Causes cell shrinkage and disruption of actin stress fibers (PubMed:11042189). {ECO:0000269|PubMed:11042189, ECO:0000269|PubMed:15172994, ECO:0000269|PubMed:15684425}.</t>
  </si>
  <si>
    <t>SUBCELLULAR LOCATION: Cytoplasm {ECO:0000269|PubMed:15684425}. Nucleus {ECO:0000269|PubMed:15684425}. Note=Translocates to the nucleus upon ultraviolet B irradiation. {ECO:0000269|PubMed:15684425}.</t>
  </si>
  <si>
    <t>DISEASE: Split-foot malformation with mesoaxial polydactyly (SFMMP) [MIM:616890]: An autosomal recessive disorder characterized by a split-foot defect, mesoaxial polydactyly, nail abnormalities of the hands, and sensorineural hearing loss. {ECO:0000269|PubMed:26755636}. Note=The disease is caused by mutations affecting the gene represented in this entry.; DISEASE: Myopathy, centronuclear, 6, with fiber-type disproportion (CNM6) [MIM:617760]: A form of centronuclear myopathy, a congenital muscle disorder characterized by progressive muscular weakness and wasting involving mainly limb girdle, trunk, and neck muscles. It may also affect distal muscles. Weakness may be present during childhood or adolescence or may not become evident until the third decade of life. Ptosis is a frequent clinical feature. The most prominent histopathologic features include high frequency of centrally located nuclei in muscle fibers not secondary to regeneration, radial arrangement of sarcoplasmic strands around the central nuclei, and predominance and hypotrophy of type 1 fibers. CNM6 is an autosomal recessive, slowly progressive form with onset in infancy or early childhood. {ECO:0000269|PubMed:27816943, ECO:0000269|PubMed:30237576}. Note=The disease is caused by mutations affecting the gene represented in this entry.</t>
  </si>
  <si>
    <t>activation of JUN kinase activity [GO:0007257]; activation of MAPKK activity [GO:0000186]; cell cycle arrest [GO:0007050]; cell death [GO:0008219]; cell differentiation [GO:0030154]; cellular response to gamma radiation [GO:0071480]; cytoskeleton organization [GO:0007010]; DNA damage checkpoint [GO:0000077]; embryonic digit morphogenesis [GO:0042733]; limb development [GO:0060173]; mitotic cell cycle checkpoint [GO:0007093]; positive regulation of apoptotic process [GO:0043065]; protein phosphorylation [GO:0006468]; stress-activated MAPK cascade [GO:0051403]</t>
  </si>
  <si>
    <t>ATP binding [GO:0005524]; magnesium ion binding [GO:0000287]; MAP kinase kinase kinase activity [GO:0004709]; protein serine/threonine kinase activity [GO:0004674]; RNA binding [GO:0003723]</t>
  </si>
  <si>
    <t>GO:0000077; GO:0000186; GO:0000287; GO:0003723; GO:0004674; GO:0004709; GO:0005524; GO:0005634; GO:0005737; GO:0005829; GO:0006468; GO:0007010; GO:0007050; GO:0007093; GO:0007257; GO:0008219; GO:0030154; GO:0042733; GO:0043065; GO:0051403; GO:0060173; GO:0071480</t>
  </si>
  <si>
    <t>hsa:51776;</t>
  </si>
  <si>
    <t>CSNK1D_P48730</t>
  </si>
  <si>
    <t>CSNK1D</t>
  </si>
  <si>
    <t>Casein kinase I isoform delta</t>
  </si>
  <si>
    <t>P48730</t>
  </si>
  <si>
    <t>sp|P48730|KC1D_HUMAN Casein kinase I isoform delta OS=Homo sapiens OX=9606 GN=CSNK1D PE=1 SV=2</t>
  </si>
  <si>
    <t>FUNCTION: Essential serine/threonine-protein kinase that regulates diverse cellular growth and survival processes including Wnt signaling, DNA repair and circadian rhythms. It can phosphorylate a large number of proteins. Casein kinases are operationally defined by their preferential utilization of acidic proteins such as caseins as substrates. Phosphorylates connexin-43/GJA1, MAP1A, SNAPIN, MAPT/TAU, TOP2A, DCK, HIF1A, EIF6, p53/TP53, DVL2, DVL3, ESR1, AIB1/NCOA3, DNMT1, PKD2, YAP1, PER1 and PER2. Central component of the circadian clock. In balance with PP1, determines the circadian period length through the regulation of the speed and rhythmicity of PER1 and PER2 phosphorylation. Controls PER1 and PER2 nuclear transport and degradation. YAP1 phosphorylation promotes its SCF(beta-TRCP) E3 ubiquitin ligase-mediated ubiquitination and subsequent degradation. DNMT1 phosphorylation reduces its DNA-binding activity. Phosphorylation of ESR1 and AIB1/NCOA3 stimulates their activity and coactivation. Phosphorylation of DVL2 and DVL3 regulates WNT3A signaling pathway that controls neurite outgrowth. EIF6 phosphorylation promotes its nuclear export. Triggers down-regulation of dopamine receptors in the forebrain. Activates DCK in vitro by phosphorylation. TOP2A phosphorylation favors DNA cleavable complex formation. May regulate the formation of the mitotic spindle apparatus in extravillous trophoblast. Modulates connexin-43/GJA1 gap junction assembly by phosphorylation. Probably involved in lymphocyte physiology. Regulates fast synaptic transmission mediated by glutamate. {ECO:0000269|PubMed:10606744, ECO:0000269|PubMed:12270943, ECO:0000269|PubMed:14761950, ECO:0000269|PubMed:16027726, ECO:0000269|PubMed:17562708, ECO:0000269|PubMed:17962809, ECO:0000269|PubMed:19043076, ECO:0000269|PubMed:19339517, ECO:0000269|PubMed:20041275, ECO:0000269|PubMed:20048001, ECO:0000269|PubMed:20407760, ECO:0000269|PubMed:20637175, ECO:0000269|PubMed:20696890, ECO:0000269|PubMed:20699359, ECO:0000269|PubMed:21084295, ECO:0000269|PubMed:21422228, ECO:0000269|PubMed:23636092}.</t>
  </si>
  <si>
    <t>SUBCELLULAR LOCATION: Cytoplasm. Nucleus. Cytoplasm, cytoskeleton, microtubule organizing center, centrosome {ECO:0000269|PubMed:14654843}. Cytoplasm, perinuclear region. Cell membrane. Cytoplasm, cytoskeleton, spindle. Golgi apparatus. Note=Localized at mitotic spindle microtubules, and at the centrosomes and interphase in interphase cells. Recruited to the spindle apparatus and the centrosomes in response to DNA-damage. Correct subcellular localization requires kinase activity.</t>
  </si>
  <si>
    <t>DISEASE: Advanced sleep phase syndrome, familial, 2 (FASPS2) [MIM:615224]: A disorder characterized by very early sleep onset and offset. Individuals are 'morning larks' with a 4 hours advance of the sleep, temperature and melatonin rhythms. {ECO:0000269|PubMed:15800623, ECO:0000269|PubMed:23636092}. Note=The disease is caused by mutations affecting the gene represented in this entry.</t>
  </si>
  <si>
    <t>ciliary basal body-plasma membrane docking [GO:0097711]; circadian regulation of gene expression [GO:0032922]; COPII vesicle coating [GO:0048208]; G2/M transition of mitotic cell cycle [GO:0000086]; Golgi organization [GO:0007030]; microtubule nucleation [GO:0007020]; non-motile cilium assembly [GO:1905515]; peptidyl-serine phosphorylation [GO:0018105]; positive regulation of canonical Wnt signaling pathway [GO:0090263]; positive regulation of non-canonical Wnt signaling pathway [GO:2000052]; positive regulation of proteasomal ubiquitin-dependent protein catabolic process [GO:0032436]; positive regulation of protein phosphorylation [GO:0001934]; positive regulation of Wnt-mediated midbrain dopaminergic neuron differentiation [GO:1905426]; protein localization to centrosome [GO:0071539]; protein localization to cilium [GO:0061512]; protein localization to Golgi apparatus [GO:0034067]; protein phosphorylation [GO:0006468]; regulation of circadian rhythm [GO:0042752]; regulation of G2/M transition of mitotic cell cycle [GO:0010389]; spindle assembly [GO:0051225]; Wnt signaling pathway [GO:0016055]</t>
  </si>
  <si>
    <t>ATP binding [GO:0005524]; cadherin binding [GO:0045296]; protein kinase activity [GO:0004672]; protein serine/threonine kinase activity [GO:0004674]; tau-protein kinase activity [GO:0050321]</t>
  </si>
  <si>
    <t>centrosome [GO:0005813]; ciliary basal body [GO:0036064]; cytoplasm [GO:0005737]; cytosol [GO:0005829]; endoplasmic reticulum-Golgi intermediate compartment membrane [GO:0033116]; Golgi apparatus [GO:0005794]; Golgi membrane [GO:0000139]; nucleoplasm [GO:0005654]; nucleus [GO:0005634]; perinuclear region of cytoplasm [GO:0048471]; plasma membrane [GO:0005886]; spindle [GO:0005819]; spindle microtubule [GO:0005876]</t>
  </si>
  <si>
    <t>GO:0000086; GO:0000139; GO:0001934; GO:0004672; GO:0004674; GO:0005524; GO:0005634; GO:0005654; GO:0005737; GO:0005794; GO:0005813; GO:0005819; GO:0005829; GO:0005876; GO:0005886; GO:0006468; GO:0007020; GO:0007030; GO:0010389; GO:0016055; GO:0018105; GO:0032436; GO:0032922; GO:0033116; GO:0034067; GO:0036064; GO:0042752; GO:0045296; GO:0048208; GO:0048471; GO:0050321; GO:0051225; GO:0061512; GO:0071539; GO:0090263; GO:0097711; GO:1905426; GO:1905515; GO:2000052</t>
  </si>
  <si>
    <t>R-HSA-204005;R-HSA-2565942;R-HSA-380259;R-HSA-380270;R-HSA-380284;R-HSA-380320;R-HSA-400253;R-HSA-5620912;R-HSA-6791226;R-HSA-8854518;</t>
  </si>
  <si>
    <t>hsa:1453;</t>
  </si>
  <si>
    <t>LIMK2_P53671</t>
  </si>
  <si>
    <t>LIMK2</t>
  </si>
  <si>
    <t>LIM domain kinase 2</t>
  </si>
  <si>
    <t>P53671</t>
  </si>
  <si>
    <t>sp|P53671|LIMK2_HUMAN LIM domain kinase 2 OS=Homo sapiens OX=9606 GN=LIMK2 PE=1 SV=1</t>
  </si>
  <si>
    <t>FUNCTION: Serine/threonine-protein kinase that plays an essential role in the regulation of actin filament dynamics (PubMed:10436159, PubMed:11018042). Acts downstream of several Rho family GTPase signal transduction pathways (PubMed:10436159, PubMed:11018042). Involved in astral microtubule organization and mitotic spindle orientation during early stage of mitosis by mediating phosphorylation of TPPP (PubMed:22328514). Displays serine/threonine-specific phosphorylation of myelin basic protein and histone (MBP) in vitro (PubMed:8537403). {ECO:0000269|PubMed:10436159, ECO:0000269|PubMed:11018042, ECO:0000269|PubMed:22328514, ECO:0000269|PubMed:8537403}.</t>
  </si>
  <si>
    <t>SUBCELLULAR LOCATION: Cytoplasm {ECO:0000269|PubMed:8954941}. Nucleus {ECO:0000269|PubMed:8954941}. Cytoplasm, cytoskeleton, spindle {ECO:0000269|PubMed:22328514}.; SUBCELLULAR LOCATION: [Isoform LIMK2a]: Cytoplasm {ECO:0000269|PubMed:8954941}. Nucleus {ECO:0000269|PubMed:8954941}. Note=Isoform LIMK2a is distributed in the cytoplasm and the nucleus. {ECO:0000269|PubMed:8954941}.; SUBCELLULAR LOCATION: [Isoform LIMK2b]: Cytoplasm {ECO:0000269|PubMed:8954941}. Nucleus {ECO:0000269|PubMed:8954941}. Note=Isoform LIMK2b occurs mainly in the cytoplasm and is scarcely translocated to the nucleus. {ECO:0000269|PubMed:8954941}.</t>
  </si>
  <si>
    <t>actin cytoskeleton organization [GO:0030036]; astral microtubule organization [GO:0030953]; cornea development in camera-type eye [GO:0061303]; head development [GO:0060322]; phosphorylation [GO:0016310]; protein phosphorylation [GO:0006468]; spermatogenesis [GO:0007283]</t>
  </si>
  <si>
    <t>cis-Golgi network [GO:0005801]; cytoplasm [GO:0005737]; mitotic spindle [GO:0072686]; nucleus [GO:0005634]</t>
  </si>
  <si>
    <t>GO:0004674; GO:0005524; GO:0005634; GO:0005737; GO:0005801; GO:0006468; GO:0007283; GO:0016310; GO:0030036; GO:0030953; GO:0046872; GO:0060322; GO:0061303; GO:0072686</t>
  </si>
  <si>
    <t>R-HSA-3928662;R-HSA-416572;R-HSA-5627117;</t>
  </si>
  <si>
    <t>hsa:3985;</t>
  </si>
  <si>
    <t>LATS1_O95835</t>
  </si>
  <si>
    <t>LATS1</t>
  </si>
  <si>
    <t>Serine/threonine-protein kinase LATS1</t>
  </si>
  <si>
    <t>O95835</t>
  </si>
  <si>
    <t>sp|O95835|LATS1_HUMAN Serine/threonine-protein kinase LATS1 OS=Homo sapiens OX=9606 GN=LATS1 PE=1 SV=1</t>
  </si>
  <si>
    <t>FUNCTION: Negative regulator of YAP1 in the Hippo signaling pathway that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MOB1, which in turn phosphorylates and inactivates YAP1 oncoprotein and WWTR1/TAZ. Phosphorylation of YAP1 by LATS1 inhibits its translocation into the nucleus to regulate cellular genes important for cell proliferation, cell death, and cell migration. Acts as a tumor suppressor which plays a critical role in maintenance of ploidy through its actions in both mitotic progression and the G1 tetraploidy checkpoint. Negatively regulates G2/M transition by down-regulating CDK1 kinase activity. Involved in the control of p53 expression. Affects cytokinesis by regulating actin polymerization through negative modulation of LIMK1. May also play a role in endocrine function. Plays a role in mammary gland epithelial cells differentiation, both through the Hippo signaling pathway and the intracellular estrogen receptor signaling pathway by promoting the degradation of ESR1 (PubMed:28068668). {ECO:0000269|PubMed:10518011, ECO:0000269|PubMed:10831611, ECO:0000269|PubMed:15122335, ECO:0000269|PubMed:15220930, ECO:0000269|PubMed:18158288, ECO:0000269|PubMed:19927127, ECO:0000269|PubMed:28068668}.</t>
  </si>
  <si>
    <t>SUBCELLULAR LOCATION: Cytoplasm, cytoskeleton, microtubule organizing center, centrosome {ECO:0000269|PubMed:10518011}. Note=Localizes to the centrosomes throughout interphase but migrates to the mitotic apparatus, including spindle pole bodies, mitotic spindle, and midbody, during mitosis.</t>
  </si>
  <si>
    <t>cell division [GO:0051301]; cellular protein localization [GO:0034613]; cytoplasmic sequestering of protein [GO:0051220]; G1/S transition of mitotic cell cycle [GO:0000082]; G2/M transition of mitotic cell cycle [GO:0000086]; hippo signaling [GO:0035329]; hormone-mediated signaling pathway [GO:0009755]; inner cell mass cell fate commitment [GO:0001827]; inner cell mass cellular morphogenesis [GO:0001828]; intracellular signal transduction [GO:0035556]; keratinocyte differentiation [GO:0030216]; mammary gland epithelial cell differentiation [GO:0060644]; negative regulation of canonical Wnt signaling pathway [GO:0090090]; negative regulation of cyclin-dependent protein serine/threonine kinase activity [GO:0045736]; peptidyl-serine phosphorylation [GO:0018105]; positive regulation of apoptotic process [GO:0043065]; positive regulation of peptidyl-serine phosphorylation [GO:0033138]; protein phosphorylation [GO:0006468]; regulation of actin filament polymerization [GO:0030833]; regulation of intracellular estrogen receptor signaling pathway [GO:0033146]; regulation of organ growth [GO:0046620]; regulation of protein-containing complex assembly [GO:0043254]; regulation of ubiquitin-dependent protein catabolic process [GO:2000058]; sister chromatid segregation [GO:0000819]</t>
  </si>
  <si>
    <t>ATP binding [GO:0005524]; estrogen receptor binding [GO:0030331]; magnesium ion binding [GO:0000287]; protein kinase binding [GO:0019901]; protein serine/threonine kinase activity [GO:0004674]</t>
  </si>
  <si>
    <t>cytosol [GO:0005829]; microtubule organizing center [GO:0005815]; spindle pole [GO:0000922]</t>
  </si>
  <si>
    <t>GO:0000082; GO:0000086; GO:0000287; GO:0000819; GO:0000922; GO:0001827; GO:0001828; GO:0004674; GO:0005524; GO:0005815; GO:0005829; GO:0006468; GO:0009755; GO:0018105; GO:0019901; GO:0030216; GO:0030331; GO:0030833; GO:0033138; GO:0033146; GO:0034613; GO:0035329; GO:0035556; GO:0043065; GO:0043254; GO:0045736; GO:0046620; GO:0051220; GO:0051301; GO:0060644; GO:0090090; GO:2000058</t>
  </si>
  <si>
    <t>hsa:9113;</t>
  </si>
  <si>
    <t>TLK2_Q86UE8</t>
  </si>
  <si>
    <t>TLK2</t>
  </si>
  <si>
    <t>Serine/threonine-protein kinase tousled-like 2</t>
  </si>
  <si>
    <t>Q86UE8</t>
  </si>
  <si>
    <t>sp|Q86UE8|TLK2_HUMAN Serine/threonine-protein kinase tousled-like 2 OS=Homo sapiens OX=9606 GN=TLK2 PE=1 SV=2</t>
  </si>
  <si>
    <t>FUNCTION: Serine/threonine-protein kinase involved in the process of chromatin assembly and probably also DNA replication, transcription, repair, and chromosome segregation. Phosphorylates the chromatin assembly factors ASF1A AND ASF1B. Phosphorylation of ASF1A prevents its proteasome-mediated degradation, thereby enhancing chromatin assembly. Negative regulator of amino acid starvation-induced autophagy. {ECO:0000269|PubMed:10523312, ECO:0000269|PubMed:11470414, ECO:0000269|PubMed:12660173, ECO:0000269|PubMed:12955071, ECO:0000269|PubMed:20016786, ECO:0000269|PubMed:22354037, ECO:0000269|PubMed:9427565}.</t>
  </si>
  <si>
    <t>SUBCELLULAR LOCATION: Nucleus. Cytoplasm, perinuclear region. Cytoplasm, cytoskeleton. Note=Colocalizes with the cytoplasmic intermediate filament system during the G1 phase of the cell cycle. Present in the perinuclear region at S phase and in the nucleus at late G2.</t>
  </si>
  <si>
    <t>DISEASE: Mental retardation, autosomal dominant 57 (MRD57) [MIM:618050]: A form of mental retardation, a disorder characterized by significantly below average general intellectual functioning associated with impairments in adaptive behavior and manifested during the developmental period. MRD57 is characterized by delayed psychomotor development apparent in infancy or early childhood, and a variety of behavioral abnormalities. Affected individuals may have severe gastro-intestinal problems, and facial dysmorphism. MRD57 inheritance is autosomal dominant. {ECO:0000269|PubMed:27479843, ECO:0000269|PubMed:29861108}. Note=The disease is caused by mutations affecting the gene represented in this entry.</t>
  </si>
  <si>
    <t>cell cycle [GO:0007049]; cellular response to DNA damage stimulus [GO:0006974]; cellular response to gamma radiation [GO:0071480]; chromatin organization [GO:0006325]; chromosome segregation [GO:0007059]; intracellular signal transduction [GO:0035556]; negative regulation of autophagy [GO:0010507]; negative regulation of proteasomal ubiquitin-dependent protein catabolic process [GO:0032435]; peptidyl-serine phosphorylation [GO:0018105]; protein phosphorylation [GO:0006468]; regulation of chromatin assembly or disassembly [GO:0001672]</t>
  </si>
  <si>
    <t>ATP binding [GO:0005524]; identical protein binding [GO:0042802]; protein serine/threonine kinase activity [GO:0004674]</t>
  </si>
  <si>
    <t>intermediate filament [GO:0005882]; nucleus [GO:0005634]; perinuclear region of cytoplasm [GO:0048471]</t>
  </si>
  <si>
    <t>GO:0001672; GO:0004674; GO:0005524; GO:0005634; GO:0005882; GO:0006325; GO:0006468; GO:0006974; GO:0007049; GO:0007059; GO:0010507; GO:0018105; GO:0032435; GO:0035556; GO:0042802; GO:0048471; GO:0071480</t>
  </si>
  <si>
    <t>hsa:11011;</t>
  </si>
  <si>
    <t>PLK4_O00444</t>
  </si>
  <si>
    <t>PLK4</t>
  </si>
  <si>
    <t>Serine/threonine-protein kinase PLK4</t>
  </si>
  <si>
    <t>O00444</t>
  </si>
  <si>
    <t>sp|O00444|PLK4_HUMAN Serine/threonine-protein kinase PLK4 OS=Homo sapiens OX=9606 GN=PLK4 PE=1 SV=3</t>
  </si>
  <si>
    <t>FUNCTION: Serine/threonine-protein kinase that plays a central role in centriole duplication. Able to trigger procentriole formation on the surface of the parental centriole cylinder, leading to the recruitment of centriole biogenesis proteins such as SASS6, CENPJ/CPAP, CCP110, CEP135 and gamma-tubulin. When overexpressed, it is able to induce centrosome amplification through the simultaneous generation of multiple procentrioles adjoining each parental centriole during S phase. Phosphorylates 'Ser-151' of FBXW5 during the G1/S transition, leading to inhibit FBXW5 ability to ubiquitinate SASS6. Its central role in centriole replication suggests a possible role in tumorigenesis, centrosome aberrations being frequently observed in tumors. Also involved in deuterosome-mediated centriole amplification in multiciliated that can generate more than 100 centrioles. Also involved in trophoblast differentiation by phosphorylating HAND1, leading to disrupt the interaction between HAND1 and MDFIC and activate HAND1. Phosphorylates CDC25C and CHEK2. Required for the recruitment of STIL to the centriole and for STIL-mediated centriole amplification (PubMed:22020124). {ECO:0000269|PubMed:16244668, ECO:0000269|PubMed:16326102, ECO:0000269|PubMed:17681131, ECO:0000269|PubMed:18239451, ECO:0000269|PubMed:19164942, ECO:0000269|PubMed:21725316, ECO:0000269|PubMed:22020124, ECO:0000269|PubMed:27796307}.</t>
  </si>
  <si>
    <t>SUBCELLULAR LOCATION: Cytoplasm, cytoskeleton, microtubule organizing center, centrosome, centriole {ECO:0000269|PubMed:22020124, ECO:0000269|PubMed:27246242, ECO:0000269|PubMed:27796307}. Nucleus, nucleolus {ECO:0000250}. Cleavage furrow. Note=Component of the deuterosome, a structure that promotes de novo centriole amplification in multiciliated cells that can generate more than 100 centrioles. Associates with centrioles throughout the cell cycle. According to PubMed:16244668, it is not present at cleavage furrows.</t>
  </si>
  <si>
    <t>DISEASE: Microcephaly and chorioretinopathy, autosomal recessive, 2 (MCCRP2) [MIM:616171]: A severe disorder characterized by microcephaly, delayed psychomotor development, growth retardation with dwarfism, and ocular abnormalities. {ECO:0000269|PubMed:25344692}. Note=The disease is caused by mutations affecting the gene represented in this entry.</t>
  </si>
  <si>
    <t>centriole replication [GO:0007099]; ciliary basal body-plasma membrane docking [GO:0097711]; de novo centriole assembly involved in multi-ciliated epithelial cell differentiation [GO:0098535]; G2/M transition of mitotic cell cycle [GO:0000086]; mitotic cell cycle [GO:0000278]; positive regulation of centriole replication [GO:0046601]; protein phosphorylation [GO:0006468]; regulation of cytokinesis [GO:0032465]; regulation of G2/M transition of mitotic cell cycle [GO:0010389]; trophoblast giant cell differentiation [GO:0060707]</t>
  </si>
  <si>
    <t>centriole [GO:0005814]; centrosome [GO:0005813]; cleavage furrow [GO:0032154]; cytoplasm [GO:0005737]; cytosol [GO:0005829]; deuterosome [GO:0098536]; nucleolus [GO:0005730]; nucleus [GO:0005634]; spindle pole [GO:0000922]; XY body [GO:0001741]</t>
  </si>
  <si>
    <t>GO:0000086; GO:0000278; GO:0000922; GO:0001741; GO:0004674; GO:0005524; GO:0005634; GO:0005730; GO:0005737; GO:0005813; GO:0005814; GO:0005829; GO:0006468; GO:0007099; GO:0010389; GO:0032154; GO:0032465; GO:0042802; GO:0046601; GO:0060707; GO:0097711; GO:0098535; GO:0098536</t>
  </si>
  <si>
    <t>R-HSA-2565942;R-HSA-380259;R-HSA-380270;R-HSA-380284;R-HSA-380320;R-HSA-5620912;R-HSA-8854518;</t>
  </si>
  <si>
    <t>hsa:10733;</t>
  </si>
  <si>
    <t>MLKL_Q8NB16</t>
  </si>
  <si>
    <t>MLKL</t>
  </si>
  <si>
    <t>Mixed lineage kinase domain-like protein</t>
  </si>
  <si>
    <t>Q8NB16</t>
  </si>
  <si>
    <t>sp|Q8NB16|MLKL_HUMAN Mixed lineage kinase domain-like protein OS=Homo sapiens OX=9606 GN=MLKL PE=1 SV=1</t>
  </si>
  <si>
    <t>FUNCTION: Pseudokinase that plays a key role in TNF-induced necroptosis, a programmed cell death process (PubMed:22265413, PubMed:22265414, PubMed:22421439, PubMed:24316671). Does not have protein kinase activity (PubMed:22265413, PubMed:22265414, PubMed:22421439, PubMed:24316671). Activated following phosphorylation by RIPK3, leading to homotrimerization, localization to the plasma membrane and execution of programmed necrosis characterized by calcium influx and plasma membrane damage (PubMed:22265413, PubMed:22265414, PubMed:22421439, PubMed:24316671). In addition to TNF-induced necroptosis, necroptosis can also take place in the nucleus in response to orthomyxoviruses infection: following activation by ZBP1, MLKL is phosphorylated by RIPK3 in the nucleus, triggering disruption of the nuclear envelope and leakage of cellular DNA into the cytosol.following ZBP1 activation, which senses double-stranded Z-RNA structures, nuclear RIPK3 catalyzes phosphorylation and activation of MLKL, promoting disruption of the nuclear envelope and leakage of cellular DNA into the cytosol (By similarity). Binds to highly phosphorylated inositol phosphates such as inositolhexakisphosphate (InsP6) which is essential for its necroptotic function (PubMed:29883610). {ECO:0000250|UniProtKB:Q9D2Y4, ECO:0000269|PubMed:22265413, ECO:0000269|PubMed:22265414, ECO:0000269|PubMed:22421439, ECO:0000269|PubMed:24316671, ECO:0000269|PubMed:29883610}.</t>
  </si>
  <si>
    <t>SUBCELLULAR LOCATION: Cytoplasm {ECO:0000269|PubMed:24316671}. Cell membrane {ECO:0000269|PubMed:24316671, ECO:0000269|PubMed:29883610}. Nucleus {ECO:0000250|UniProtKB:Q9D2Y4}. Note=Localizes to the cytoplasm and translocates to the plasma membrane on necroptosis induction (PubMed:24316671). Localizes to the nucleus in response to orthomyxoviruses infection (By similarity). {ECO:0000250|UniProtKB:Q9D2Y4, ECO:0000269|PubMed:24316671}.</t>
  </si>
  <si>
    <t>activation of JUN kinase activity [GO:0007257]; cell surface receptor signaling pathway [GO:0007166]; defense response to virus [GO:0051607]; execution phase of necroptosis [GO:0097528]; necroptotic process [GO:0070266]; necroptotic signaling pathway [GO:0097527]; protein homotrimerization [GO:0070207]</t>
  </si>
  <si>
    <t>ATP binding [GO:0005524]; identical protein binding [GO:0042802]; JUN kinase kinase kinase activity [GO:0004706]; protein-containing complex binding [GO:0044877]; protein kinase activity [GO:0004672]; protein kinase binding [GO:0019901]</t>
  </si>
  <si>
    <t>GO:0004672; GO:0004706; GO:0005524; GO:0005634; GO:0005737; GO:0005829; GO:0005886; GO:0007166; GO:0007257; GO:0019901; GO:0042802; GO:0044877; GO:0051607; GO:0070207; GO:0070266; GO:0097527; GO:0097528</t>
  </si>
  <si>
    <t>R-HSA-3295583;R-HSA-5213460;</t>
  </si>
  <si>
    <t>hsa:197259;</t>
  </si>
  <si>
    <t>RAF1_P04049</t>
  </si>
  <si>
    <t>RAF1</t>
  </si>
  <si>
    <t>RAF proto-oncogene serine/threonine-protein kinase</t>
  </si>
  <si>
    <t>P04049</t>
  </si>
  <si>
    <t>sp|P04049|RAF1_HUMAN RAF proto-oncogene serine/threonine-protein kinase OS=Homo sapiens OX=9606 GN=RAF1 PE=1 SV=1</t>
  </si>
  <si>
    <t>FUNCTION: Serine/threonine-protein kinase that acts as a regulatory link between the membrane-associated Ras GTPases and the MAPK/ERK cascade, and this critical regulatory link functions as a switch determining cell fate decisions including proliferation, differentiation, apoptosis, survival and oncogenic transformation. RAF1 activation initiates a mitogen-activated protein kinase (MAPK) cascade that comprises a sequential phosphorylation of the dual-specific MAPK kinases (MAP2K1/MEK1 and MAP2K2/MEK2) and the extracellular signal-regulated kinases (MAPK3/ERK1 and MAPK1/ERK2). The phosphorylated form of RAF1 (on residues Ser-338 and Ser-339, by PAK1) phosphorylates BAD/Bcl2-antagonist of cell death at 'Ser-75'. Phosphorylates adenylyl cyclases: ADCY2, ADCY5 and ADCY6, resulting in their activation. Phosphorylates PPP1R12A resulting in inhibition of the phosphatase activity. Phosphorylates TNNT2/cardiac muscle troponin T. Can promote NF-kB activation and inhibit signal transducers involved in motility (ROCK2), apoptosis (MAP3K5/ASK1 and STK3/MST2), proliferation and angiogenesis (RB1). Can protect cells from apoptosis also by translocating to the mitochondria where it binds BCL2 and displaces BAD/Bcl2-antagonist of cell death. Regulates Rho signaling and migration, and is required for normal wound healing. Plays a role in the oncogenic transformation of epithelial cells via repression of the TJ protein, occludin (OCLN) by inducing the up-regulation of a transcriptional repressor SNAI2/SLUG, which induces down-regulation of OCLN. Restricts caspase activation in response to selected stimuli, notably Fas stimulation, pathogen-mediated macrophage apoptosis, and erythroid differentiation. {ECO:0000269|PubMed:11427728, ECO:0000269|PubMed:11719507, ECO:0000269|PubMed:15385642, ECO:0000269|PubMed:15618521, ECO:0000269|PubMed:15849194, ECO:0000269|PubMed:16892053, ECO:0000269|PubMed:16924233, ECO:0000269|PubMed:9360956}.</t>
  </si>
  <si>
    <t>SUBCELLULAR LOCATION: Cytoplasm. Cell membrane. Mitochondrion. Nucleus. Note=Colocalizes with RGS14 and BRAF in both the cytoplasm and membranes. Phosphorylation at Ser-259 impairs its membrane accumulation. Recruited to the cell membrane by the active Ras protein. Phosphorylation at Ser-338 and Ser-339 by PAK1 is required for its mitochondrial localization. Retinoic acid-induced Ser-621 phosphorylated form of RAF1 is predominantly localized at the nucleus.</t>
  </si>
  <si>
    <t>DISEASE: Noonan syndrome 5 (NS5) [MIM:611553]: A form of Noonan syndrome, a disease characterized by short stature, facial dysmorphic features such as hypertelorism, a downward eyeslant and low-set posteriorly rotated ears, and a high incidence of congenital heart defects and hypertrophic cardiomyopathy. Other features can include a short neck with webbing or redundancy of skin, deafness, motor delay, variable intellectual deficits, multiple skeletal defects, cryptorchidism, and bleeding diathesis. Individuals with Noonan syndrome are at risk of juvenile myelomonocytic leukemia, a myeloproliferative disorder characterized by excessive production of myelomonocytic cells. {ECO:0000269|PubMed:17603482, ECO:0000269|PubMed:17603483, ECO:0000269|PubMed:20683980}. Note=The disease is caused by mutations affecting the gene represented in this entry.; DISEASE: LEOPARD syndrome 2 (LPRD2) [MIM:611554]: A disorder characterized by lentigines, electrocardiographic conduction abnormalities, ocular hypertelorism, pulmonic stenosis, abnormalities of genitalia, retardation of growth, and sensorineural deafness. {ECO:0000269|PubMed:17603483}. Note=The disease is caused by mutations affecting the gene represented in this entry.; DISEASE: Cardiomyopathy, dilated 1NN (CMD1NN) [MIM:615916]: A disorder characterized by ventricular dilation and impaired systolic function, resulting in congestive heart failure and arrhythmia. Patients are at risk of premature death. {ECO:0000269|PubMed:24777450}. Note=The disease is caused by mutations affecting the gene represented in this entry.</t>
  </si>
  <si>
    <t>activation of adenylate cyclase activity [GO:0007190]; activation of MAPKK activity [GO:0000186]; apoptotic process [GO:0006915]; cell differentiation [GO:0030154]; death-inducing signaling complex assembly [GO:0071550]; face development [GO:0060324]; heart development [GO:0007507]; insulin secretion involved in cellular response to glucose stimulus [GO:0035773]; intermediate filament cytoskeleton organization [GO:0045104]; ion transmembrane transport [GO:0034220]; MAPK cascade [GO:0000165]; negative regulation of apoptotic process [GO:0043066]; negative regulation of cell population proliferation [GO:0008285]; negative regulation of cysteine-type endopeptidase activity involved in apoptotic process [GO:0043154]; negative regulation of extrinsic apoptotic signaling pathway via death domain receptors [GO:1902042]; negative regulation of protein-containing complex assembly [GO:0031333]; neurotrophin TRK receptor signaling pathway [GO:0048011]; platelet activation [GO:0030168]; positive regulation of peptidyl-serine phosphorylation [GO:0033138]; positive regulation of transcription by RNA polymerase II [GO:0045944]; protein phosphorylation [GO:0006468]; regulation of apoptotic process [GO:0042981]; regulation of cell differentiation [GO:0045595]; regulation of cell motility [GO:2000145]; regulation of Rho protein signal transduction [GO:0035023]; response to hypoxia [GO:0001666]; response to muscle stretch [GO:0035994]; signal transduction [GO:0007165]; somatic stem cell population maintenance [GO:0035019]; stimulatory C-type lectin receptor signaling pathway [GO:0002223]; thymus development [GO:0048538]; thyroid gland development [GO:0030878]; wound healing [GO:0042060]</t>
  </si>
  <si>
    <t>adenylate cyclase activator activity [GO:0010856]; adenylate cyclase binding [GO:0008179]; ATP binding [GO:0005524]; enzyme binding [GO:0019899]; identical protein binding [GO:0042802]; MAP kinase kinase kinase activity [GO:0004709]; metal ion binding [GO:0046872]; mitogen-activated protein kinase kinase binding [GO:0031434]; protein-containing complex binding [GO:0044877]; protein kinase activity [GO:0004672]; protein serine/threonine kinase activity [GO:0004674]</t>
  </si>
  <si>
    <t>cytoplasm [GO:0005737]; cytosol [GO:0005829]; Golgi apparatus [GO:0005794]; mitochondrial outer membrane [GO:0005741]; mitochondrion [GO:0005739]; nuclear speck [GO:0016607]; plasma membrane [GO:0005886]; pseudopodium [GO:0031143]</t>
  </si>
  <si>
    <t>GO:0000165; GO:0000186; GO:0001666; GO:0002223; GO:0004672; GO:0004674; GO:0004709; GO:0005524; GO:0005737; GO:0005739; GO:0005741; GO:0005794; GO:0005829; GO:0005886; GO:0006468; GO:0006915; GO:0007165; GO:0007190; GO:0007507; GO:0008179; GO:0008285; GO:0010856; GO:0016607; GO:0019899; GO:0030154; GO:0030168; GO:0030878; GO:0031143; GO:0031333; GO:0031434; GO:0033138; GO:0034220; GO:0035019; GO:0035023; GO:0035773; GO:0035994; GO:0042060; GO:0042802; GO:0042981; GO:0043066; GO:0043154; GO:0044877; GO:0045104; GO:0045595; GO:0045944; GO:0046872; GO:0048011; GO:0048538; GO:0060324; GO:0071550; GO:1902042; GO:2000145</t>
  </si>
  <si>
    <t>R-HSA-2672351;R-HSA-392517;R-HSA-430116;R-HSA-5621575;R-HSA-5673000;R-HSA-5674135;R-HSA-5674499;R-HSA-5675221;R-HSA-6802946;R-HSA-6802948;R-HSA-6802952;R-HSA-6802955;R-HSA-9649948;</t>
  </si>
  <si>
    <t>hsa:5894;</t>
  </si>
  <si>
    <t>CSNK2A2_P19784</t>
  </si>
  <si>
    <t>CSNK2A2</t>
  </si>
  <si>
    <t>Casein kinase II subunit alpha</t>
  </si>
  <si>
    <t>P19784</t>
  </si>
  <si>
    <t>sp|P19784|CSK22_HUMAN Casein kinase II subunit alpha OS=Homo sapiens OX=9606 GN=CSNK2A2 PE=1 SV=1</t>
  </si>
  <si>
    <t>FUNCTION: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t (SAC) that maintains cyclin-B-CDK1 activity and G2 arrest in response to spindle damage. Also required for p53/TP53-mediated apoptosis, phosphorylating 'Ser-392' of p53/TP53 following UV irradiation. Can also negatively regulate apoptosis. Phosphorylates the caspases CASP9 and CASP2 and the apoptotic regulator NOL3. Phosphorylation protects CASP9 from cleavage and activation by CASP8, and inhibits the dimerization of CASP2 and activation of CASP8. Regulates transcription by direct phosphorylation of RNA polymerases I, II, III and IV. Also phosphorylates and regulates numerous transcription factors including NF-kappa-B, STAT1, CREB1, IRF1, IRF2, ATF1, SRF, MAX, JUN, FOS, MYC and MYB. Phosphorylates Hsp90 and its co-chaperones FKBP4 and CDC37, which is essential for chaperone function. Regulates Wnt signaling by phosphorylating CTNNB1 and the transcription factor LEF1. Acts as an ectokinase that phosphorylates several extracellular proteins. During viral infection, phosphorylates various proteins involved in the viral life cycles of EBV, HSV, HBV, HCV, HIV, CMV and HPV. {ECO:0000269|PubMed:11239457, ECO:0000269|PubMed:11704824, ECO:0000269|PubMed:16193064}.</t>
  </si>
  <si>
    <t>apoptotic process [GO:0006915]; cell cycle [GO:0007049]; cerebral cortex development [GO:0021987]; liver regeneration [GO:0097421]; macroautophagy [GO:0016236]; negative regulation of apoptotic signaling pathway [GO:2001234]; negative regulation of ubiquitin-dependent protein catabolic process [GO:2000059]; peptidyl-serine phosphorylation [GO:0018105]; peptidyl-threonine phosphorylation [GO:0018107]; phosphatidylcholine biosynthetic process [GO:0006656]; positive regulation of protein targeting to mitochondrion [GO:1903955]; protein folding [GO:0006457]; regulation of autophagy of mitochondrion [GO:1903146]; regulation of cell cycle [GO:0051726]; regulation of chromosome separation [GO:1905818]; regulation of signal transduction by p53 class mediator [GO:1901796]; spermatogenesis [GO:0007283]; Wnt signaling pathway [GO:0016055]</t>
  </si>
  <si>
    <t>ATP binding [GO:0005524]; protein N-terminus binding [GO:0047485]; protein serine/threonine kinase activity [GO:0004674]</t>
  </si>
  <si>
    <t>acrosomal vesicle [GO:0001669]; chromatin [GO:0000785]; cytosol [GO:0005829]; nucleoplasm [GO:0005654]; nucleus [GO:0005634]; plasma membrane [GO:0005886]; protein kinase CK2 complex [GO:0005956]</t>
  </si>
  <si>
    <t>GO:0000785; GO:0001669; GO:0004674; GO:0005524; GO:0005634; GO:0005654; GO:0005829; GO:0005886; GO:0005956; GO:0006457; GO:0006656; GO:0006915; GO:0007049; GO:0007283; GO:0016055; GO:0016236; GO:0018105; GO:0018107; GO:0021987; GO:0047485; GO:0051726; GO:0097421; GO:1901796; GO:1903146; GO:1903955; GO:1905818; GO:2000059; GO:2001234</t>
  </si>
  <si>
    <t>hsa:1459;</t>
  </si>
  <si>
    <t>DYRK1A_Q13627</t>
  </si>
  <si>
    <t>DYRK1A</t>
  </si>
  <si>
    <t>Dual specificity tyrosine-phosphorylation-regulated kinase 1A</t>
  </si>
  <si>
    <t>Q13627</t>
  </si>
  <si>
    <t>sp|Q13627|DYR1A_HUMAN Dual specificity tyrosine-phosphorylation-regulated kinase 1A OS=Homo sapiens OX=9606 GN=DYRK1A PE=1 SV=2</t>
  </si>
  <si>
    <t>FUNCTION: Dual-specificity kinase which possesses both serine/threonine and tyrosine kinase activities. May play a role in a signaling pathway regulating nuclear functions of cell proliferation. Modulates alternative splicing by phosphorylating the splice factor SRSF6 (By similarity). Exhibits a substrate preference for proline at position P+1 and arginine at position P-3. Has pro-survival function and negatively regulates the apoptotic process. Promotes cell survival upon genotoxic stress through phosphorylation of SIRT1. This in turn inhibits TP53 activity and apoptosis (By similarity). {ECO:0000250|UniProtKB:Q61214, ECO:0000250|UniProtKB:Q9NR20, ECO:0000269|PubMed:20981014, ECO:0000269|PubMed:21127067, ECO:0000269|PubMed:23665168, ECO:0000269|PubMed:8769099}.</t>
  </si>
  <si>
    <t>SUBCELLULAR LOCATION: Nucleus {ECO:0000269|PubMed:20167603, ECO:0000269|PubMed:23415227}. Nucleus speckle {ECO:0000250|UniProtKB:Q61214}.</t>
  </si>
  <si>
    <t>DISEASE: Mental retardation, autosomal dominant 7 (MRD7) [MIM:614104]: A disease characterized by primary microcephaly, severe mental retardation without speech, anxious autistic behavior, and dysmorphic features, including bitemporal narrowing, deep-set eyes, large simple ears, and a pointed nasal tip. Mental retardation is characterized by significantly below average general intellectual functioning associated with impairments in adaptive behavior and manifested during the developmental period. {ECO:0000269|PubMed:21294719, ECO:0000269|PubMed:23160955}. Note=The disease is caused by mutations affecting the gene represented in this entry.</t>
  </si>
  <si>
    <t>amyloid-beta formation [GO:0034205]; circadian rhythm [GO:0007623]; negative regulation of DNA damage response, signal transduction by p53 class mediator [GO:0043518]; negative regulation of microtubule polymerization [GO:0031115]; negative regulation of mRNA splicing, via spliceosome [GO:0048025]; nervous system development [GO:0007399]; peptidyl-serine autophosphorylation [GO:0036289]; peptidyl-serine phosphorylation [GO:0018105]; peptidyl-threonine phosphorylation [GO:0018107]; peptidyl-tyrosine autophosphorylation [GO:0038083]; peptidyl-tyrosine phosphorylation [GO:0018108]; positive regulation of protein deacetylation [GO:0090312]; positive regulation of RNA splicing [GO:0033120]; positive regulation of transcription, DNA-templated [GO:0045893]; protein autophosphorylation [GO:0046777]; protein phosphorylation [GO:0006468]; regulation of alternative mRNA splicing, via spliceosome [GO:0000381]; viral process [GO:0016032]</t>
  </si>
  <si>
    <t>actin binding [GO:0003779]; ATP binding [GO:0005524]; cytoskeletal protein binding [GO:0008092]; identical protein binding [GO:0042802]; non-membrane spanning protein tyrosine kinase activity [GO:0004715]; protein kinase activity [GO:0004672]; protein self-association [GO:0043621]; protein serine/threonine/tyrosine kinase activity [GO:0004712]; protein serine/threonine kinase activity [GO:0004674]; protein tyrosine kinase activity [GO:0004713]; tau protein binding [GO:0048156]; tau-protein kinase activity [GO:0050321]; transcription coactivator activity [GO:0003713]; tubulin binding [GO:0015631]</t>
  </si>
  <si>
    <t>axon [GO:0030424]; cytoplasm [GO:0005737]; cytoskeleton [GO:0005856]; dendrite [GO:0030425]; nuclear speck [GO:0016607]; nucleoplasm [GO:0005654]; nucleus [GO:0005634]; ribonucleoprotein complex [GO:1990904]</t>
  </si>
  <si>
    <t>GO:0000381; GO:0003713; GO:0003779; GO:0004672; GO:0004674; GO:0004712; GO:0004713; GO:0004715; GO:0005524; GO:0005634; GO:0005654; GO:0005737; GO:0005856; GO:0006468; GO:0007399; GO:0007623; GO:0008092; GO:0015631; GO:0016032; GO:0016607; GO:0018105; GO:0018107; GO:0018108; GO:0030424; GO:0030425; GO:0031115; GO:0033120; GO:0034205; GO:0036289; GO:0038083; GO:0042802; GO:0043518; GO:0043621; GO:0045893; GO:0046777; GO:0048025; GO:0048156; GO:0050321; GO:0090312; GO:1990904</t>
  </si>
  <si>
    <t>R-HSA-1538133;</t>
  </si>
  <si>
    <t>hsa:1859;</t>
  </si>
  <si>
    <t>Normalized Log2 Intensity, Row Z Score</t>
  </si>
  <si>
    <t>Day_8-Day_6</t>
  </si>
  <si>
    <t>Day_10-Day_6</t>
  </si>
  <si>
    <t>Day_12-Day_6</t>
  </si>
  <si>
    <t>Acute-Day_6</t>
  </si>
  <si>
    <t>Day_10-Day_8</t>
  </si>
  <si>
    <t>Day_12-Day_8</t>
  </si>
  <si>
    <t>Acute-Day_8</t>
  </si>
  <si>
    <t>Day_12-Day_10</t>
  </si>
  <si>
    <t>Acute-Day_10</t>
  </si>
  <si>
    <t>Acute-Day_12</t>
  </si>
  <si>
    <t>Normalized Log2 Intens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rgb="FF000000"/>
      <name val="Calibri"/>
      <family val="2"/>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0000"/>
      </patternFill>
    </fill>
    <fill>
      <patternFill patternType="solid">
        <fgColor rgb="FFCCFF00"/>
      </patternFill>
    </fill>
    <fill>
      <patternFill patternType="solid">
        <fgColor rgb="FF00FF66"/>
      </patternFill>
    </fill>
    <fill>
      <patternFill patternType="solid">
        <fgColor rgb="FF0066FF"/>
      </patternFill>
    </fill>
    <fill>
      <patternFill patternType="solid">
        <fgColor rgb="FFCC00FF"/>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11" fontId="0" fillId="0" borderId="0" xfId="0" applyNumberFormat="1"/>
    <xf numFmtId="0" fontId="18" fillId="0" borderId="0" xfId="0" applyFont="1"/>
    <xf numFmtId="0" fontId="18" fillId="33" borderId="0" xfId="0" applyFont="1" applyFill="1" applyAlignment="1">
      <alignment horizontal="center" vertical="top" textRotation="90"/>
    </xf>
    <xf numFmtId="0" fontId="18" fillId="34" borderId="0" xfId="0" applyFont="1" applyFill="1" applyAlignment="1">
      <alignment horizontal="center" vertical="top" textRotation="90"/>
    </xf>
    <xf numFmtId="0" fontId="18" fillId="35" borderId="0" xfId="0" applyFont="1" applyFill="1" applyAlignment="1">
      <alignment horizontal="center" vertical="top" textRotation="90"/>
    </xf>
    <xf numFmtId="0" fontId="18" fillId="36" borderId="0" xfId="0" applyFont="1" applyFill="1" applyAlignment="1">
      <alignment horizontal="center" vertical="top" textRotation="90"/>
    </xf>
    <xf numFmtId="0" fontId="18" fillId="37" borderId="0" xfId="0" applyFont="1" applyFill="1" applyAlignment="1">
      <alignment horizontal="center" vertical="top" textRotation="90"/>
    </xf>
    <xf numFmtId="0" fontId="18" fillId="0" borderId="0" xfId="0" applyFont="1" applyAlignment="1">
      <alignment horizontal="center"/>
    </xf>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Z281"/>
  <sheetViews>
    <sheetView tabSelected="1" workbookViewId="0">
      <pane ySplit="2" topLeftCell="A3" activePane="bottomLeft" state="frozen"/>
      <selection pane="bottomLeft" activeCell="R13" sqref="R13"/>
    </sheetView>
  </sheetViews>
  <sheetFormatPr baseColWidth="10" defaultRowHeight="16" x14ac:dyDescent="0.2"/>
  <cols>
    <col min="1" max="1" width="10.83203125" customWidth="1"/>
    <col min="2" max="16" width="4.6640625" customWidth="1"/>
    <col min="18" max="18" width="36.5" customWidth="1"/>
    <col min="20" max="49" width="10.83203125" customWidth="1"/>
    <col min="53" max="77" width="10.83203125" customWidth="1"/>
  </cols>
  <sheetData>
    <row r="1" spans="1:78" ht="15" customHeight="1" x14ac:dyDescent="0.2">
      <c r="A1" s="2"/>
      <c r="B1" s="8" t="s">
        <v>3611</v>
      </c>
      <c r="C1" s="9"/>
      <c r="D1" s="9"/>
      <c r="E1" s="9"/>
      <c r="F1" s="9"/>
      <c r="G1" s="9"/>
      <c r="H1" s="9"/>
      <c r="I1" s="9"/>
      <c r="J1" s="9"/>
      <c r="K1" s="9"/>
      <c r="L1" s="9"/>
      <c r="M1" s="9"/>
      <c r="N1" s="9"/>
      <c r="O1" s="9"/>
      <c r="P1" s="9"/>
      <c r="Q1" s="2"/>
      <c r="R1" s="2"/>
      <c r="S1" s="2"/>
      <c r="T1" s="2"/>
      <c r="U1" s="8" t="s">
        <v>3612</v>
      </c>
      <c r="V1" s="9"/>
      <c r="W1" s="9"/>
      <c r="X1" s="8" t="s">
        <v>3613</v>
      </c>
      <c r="Y1" s="9"/>
      <c r="Z1" s="9"/>
      <c r="AA1" s="8" t="s">
        <v>3614</v>
      </c>
      <c r="AB1" s="9"/>
      <c r="AC1" s="9"/>
      <c r="AD1" s="8" t="s">
        <v>3615</v>
      </c>
      <c r="AE1" s="9"/>
      <c r="AF1" s="9"/>
      <c r="AG1" s="8" t="s">
        <v>3616</v>
      </c>
      <c r="AH1" s="9"/>
      <c r="AI1" s="9"/>
      <c r="AJ1" s="8" t="s">
        <v>3617</v>
      </c>
      <c r="AK1" s="9"/>
      <c r="AL1" s="9"/>
      <c r="AM1" s="8" t="s">
        <v>3618</v>
      </c>
      <c r="AN1" s="9"/>
      <c r="AO1" s="9"/>
      <c r="AP1" s="8" t="s">
        <v>3619</v>
      </c>
      <c r="AQ1" s="9"/>
      <c r="AR1" s="9"/>
      <c r="AS1" s="8" t="s">
        <v>3620</v>
      </c>
      <c r="AT1" s="9"/>
      <c r="AU1" s="9"/>
      <c r="AV1" s="8" t="s">
        <v>3621</v>
      </c>
      <c r="AW1" s="9"/>
      <c r="AX1" s="9"/>
      <c r="AY1" s="2"/>
      <c r="AZ1" s="2"/>
      <c r="BA1" s="2"/>
      <c r="BB1" s="2"/>
      <c r="BC1" s="2"/>
      <c r="BD1" s="2"/>
      <c r="BE1" s="2"/>
      <c r="BF1" s="2"/>
      <c r="BG1" s="2"/>
      <c r="BH1" s="2"/>
      <c r="BI1" s="2"/>
      <c r="BJ1" s="8" t="s">
        <v>3622</v>
      </c>
      <c r="BK1" s="9"/>
      <c r="BL1" s="9"/>
      <c r="BM1" s="9"/>
      <c r="BN1" s="9"/>
      <c r="BO1" s="9"/>
      <c r="BP1" s="9"/>
      <c r="BQ1" s="9"/>
      <c r="BR1" s="9"/>
      <c r="BS1" s="9"/>
      <c r="BT1" s="9"/>
      <c r="BU1" s="9"/>
      <c r="BV1" s="9"/>
      <c r="BW1" s="9"/>
      <c r="BX1" s="9"/>
    </row>
    <row r="2" spans="1:78" ht="43" x14ac:dyDescent="0.2">
      <c r="A2" t="s">
        <v>0</v>
      </c>
      <c r="B2" s="3" t="s">
        <v>1</v>
      </c>
      <c r="C2" s="3" t="s">
        <v>2</v>
      </c>
      <c r="D2" s="3" t="s">
        <v>3</v>
      </c>
      <c r="E2" s="4" t="s">
        <v>4</v>
      </c>
      <c r="F2" s="4" t="s">
        <v>5</v>
      </c>
      <c r="G2" s="4" t="s">
        <v>6</v>
      </c>
      <c r="H2" s="5" t="s">
        <v>7</v>
      </c>
      <c r="I2" s="5" t="s">
        <v>8</v>
      </c>
      <c r="J2" s="5" t="s">
        <v>9</v>
      </c>
      <c r="K2" s="6" t="s">
        <v>10</v>
      </c>
      <c r="L2" s="6" t="s">
        <v>11</v>
      </c>
      <c r="M2" s="6" t="s">
        <v>12</v>
      </c>
      <c r="N2" s="7" t="s">
        <v>13</v>
      </c>
      <c r="O2" s="7" t="s">
        <v>14</v>
      </c>
      <c r="P2" s="7" t="s">
        <v>15</v>
      </c>
      <c r="Q2" t="s">
        <v>16</v>
      </c>
      <c r="R2" t="s">
        <v>17</v>
      </c>
      <c r="S2" t="s">
        <v>76</v>
      </c>
      <c r="T2" t="s">
        <v>18</v>
      </c>
      <c r="U2" t="s">
        <v>19</v>
      </c>
      <c r="V2" t="s">
        <v>20</v>
      </c>
      <c r="W2" t="s">
        <v>21</v>
      </c>
      <c r="X2" t="s">
        <v>22</v>
      </c>
      <c r="Y2" t="s">
        <v>23</v>
      </c>
      <c r="Z2" t="s">
        <v>24</v>
      </c>
      <c r="AA2" t="s">
        <v>25</v>
      </c>
      <c r="AB2" t="s">
        <v>26</v>
      </c>
      <c r="AC2" t="s">
        <v>27</v>
      </c>
      <c r="AD2" t="s">
        <v>28</v>
      </c>
      <c r="AE2" t="s">
        <v>29</v>
      </c>
      <c r="AF2" t="s">
        <v>30</v>
      </c>
      <c r="AG2" t="s">
        <v>31</v>
      </c>
      <c r="AH2" t="s">
        <v>32</v>
      </c>
      <c r="AI2" t="s">
        <v>33</v>
      </c>
      <c r="AJ2" t="s">
        <v>34</v>
      </c>
      <c r="AK2" t="s">
        <v>35</v>
      </c>
      <c r="AL2" t="s">
        <v>36</v>
      </c>
      <c r="AM2" t="s">
        <v>37</v>
      </c>
      <c r="AN2" t="s">
        <v>38</v>
      </c>
      <c r="AO2" t="s">
        <v>39</v>
      </c>
      <c r="AP2" t="s">
        <v>40</v>
      </c>
      <c r="AQ2" t="s">
        <v>41</v>
      </c>
      <c r="AR2" t="s">
        <v>42</v>
      </c>
      <c r="AS2" t="s">
        <v>43</v>
      </c>
      <c r="AT2" t="s">
        <v>44</v>
      </c>
      <c r="AU2" t="s">
        <v>45</v>
      </c>
      <c r="AV2" t="s">
        <v>46</v>
      </c>
      <c r="AW2" t="s">
        <v>47</v>
      </c>
      <c r="AX2" t="s">
        <v>48</v>
      </c>
      <c r="AY2" t="s">
        <v>49</v>
      </c>
      <c r="AZ2" t="s">
        <v>50</v>
      </c>
      <c r="BA2" t="s">
        <v>51</v>
      </c>
      <c r="BB2" t="s">
        <v>52</v>
      </c>
      <c r="BC2" t="s">
        <v>53</v>
      </c>
      <c r="BD2" t="s">
        <v>54</v>
      </c>
      <c r="BE2" t="s">
        <v>55</v>
      </c>
      <c r="BF2" t="s">
        <v>56</v>
      </c>
      <c r="BG2" t="s">
        <v>57</v>
      </c>
      <c r="BH2" t="s">
        <v>58</v>
      </c>
      <c r="BI2" t="s">
        <v>59</v>
      </c>
      <c r="BJ2" t="s">
        <v>60</v>
      </c>
      <c r="BK2" t="s">
        <v>61</v>
      </c>
      <c r="BL2" t="s">
        <v>62</v>
      </c>
      <c r="BM2" t="s">
        <v>63</v>
      </c>
      <c r="BN2" t="s">
        <v>64</v>
      </c>
      <c r="BO2" t="s">
        <v>65</v>
      </c>
      <c r="BP2" t="s">
        <v>66</v>
      </c>
      <c r="BQ2" t="s">
        <v>67</v>
      </c>
      <c r="BR2" t="s">
        <v>68</v>
      </c>
      <c r="BS2" t="s">
        <v>69</v>
      </c>
      <c r="BT2" t="s">
        <v>70</v>
      </c>
      <c r="BU2" t="s">
        <v>71</v>
      </c>
      <c r="BV2" t="s">
        <v>72</v>
      </c>
      <c r="BW2" t="s">
        <v>73</v>
      </c>
      <c r="BX2" t="s">
        <v>74</v>
      </c>
      <c r="BY2" t="s">
        <v>75</v>
      </c>
      <c r="BZ2" t="s">
        <v>76</v>
      </c>
    </row>
    <row r="3" spans="1:78" x14ac:dyDescent="0.2">
      <c r="A3" t="s">
        <v>77</v>
      </c>
      <c r="B3">
        <v>1.9146333520000001</v>
      </c>
      <c r="C3">
        <v>1.9379354710000001</v>
      </c>
      <c r="D3">
        <v>1.879550372</v>
      </c>
      <c r="E3">
        <v>-0.43925306800000002</v>
      </c>
      <c r="F3">
        <v>-0.554893733</v>
      </c>
      <c r="G3">
        <v>-0.60543140399999995</v>
      </c>
      <c r="H3">
        <v>-0.71913645500000001</v>
      </c>
      <c r="I3">
        <v>-0.62838534999999995</v>
      </c>
      <c r="J3">
        <v>-0.74929743199999999</v>
      </c>
      <c r="K3">
        <v>-0.44660867700000001</v>
      </c>
      <c r="L3">
        <v>-0.32843655300000002</v>
      </c>
      <c r="M3">
        <v>-0.31521239899999998</v>
      </c>
      <c r="N3">
        <v>-0.31409379900000001</v>
      </c>
      <c r="O3">
        <v>-0.30249031100000001</v>
      </c>
      <c r="P3">
        <v>-0.32888001300000003</v>
      </c>
      <c r="Q3" t="s">
        <v>78</v>
      </c>
      <c r="R3" t="s">
        <v>79</v>
      </c>
      <c r="S3">
        <v>1</v>
      </c>
      <c r="T3" t="s">
        <v>80</v>
      </c>
      <c r="U3">
        <v>1.0796029899999999</v>
      </c>
      <c r="V3">
        <v>0.38235167199999998</v>
      </c>
      <c r="W3">
        <v>0.52009980499999997</v>
      </c>
      <c r="X3">
        <v>2.8881443E-2</v>
      </c>
      <c r="Y3">
        <v>7.4681110000000004E-3</v>
      </c>
      <c r="Z3">
        <v>1.1518192999999999E-2</v>
      </c>
      <c r="AA3">
        <v>-0.101592354</v>
      </c>
      <c r="AB3" s="1">
        <v>3.26E-5</v>
      </c>
      <c r="AC3" s="1">
        <v>9.5400000000000001E-5</v>
      </c>
      <c r="AD3">
        <v>-0.20077524399999999</v>
      </c>
      <c r="AE3" s="1">
        <v>5.85E-15</v>
      </c>
      <c r="AF3" s="1">
        <v>2.51E-12</v>
      </c>
      <c r="AG3">
        <v>1.3608351059999999</v>
      </c>
      <c r="AH3">
        <v>1.37086E-3</v>
      </c>
      <c r="AI3">
        <v>3.27269E-3</v>
      </c>
      <c r="AJ3">
        <v>-0.130473797</v>
      </c>
      <c r="AK3" s="1">
        <v>8.49E-6</v>
      </c>
      <c r="AL3" s="1">
        <v>7.4200000000000001E-5</v>
      </c>
      <c r="AM3">
        <v>-0.229656687</v>
      </c>
      <c r="AN3" s="1">
        <v>7.6399999999999995E-15</v>
      </c>
      <c r="AO3" s="1">
        <v>4.2800000000000003E-12</v>
      </c>
      <c r="AP3">
        <v>1.331953664</v>
      </c>
      <c r="AQ3">
        <v>8.6172790000000003E-3</v>
      </c>
      <c r="AR3">
        <v>7.7672518999999995E-2</v>
      </c>
      <c r="AS3">
        <v>-9.9182889999999996E-2</v>
      </c>
      <c r="AT3" s="1">
        <v>2.38E-15</v>
      </c>
      <c r="AU3" s="1">
        <v>3.3399999999999999E-12</v>
      </c>
      <c r="AV3">
        <v>1.46242746</v>
      </c>
      <c r="AW3" s="1">
        <v>1.0499999999999999E-15</v>
      </c>
      <c r="AX3" s="1">
        <v>1.47E-12</v>
      </c>
      <c r="AY3">
        <v>1.56161035</v>
      </c>
      <c r="AZ3">
        <v>818.91500959999996</v>
      </c>
      <c r="BA3" t="s">
        <v>81</v>
      </c>
      <c r="BB3" t="s">
        <v>82</v>
      </c>
      <c r="BC3" t="s">
        <v>83</v>
      </c>
      <c r="BD3" t="s">
        <v>84</v>
      </c>
      <c r="BE3" t="s">
        <v>85</v>
      </c>
      <c r="BF3" t="s">
        <v>86</v>
      </c>
      <c r="BG3" t="s">
        <v>87</v>
      </c>
      <c r="BH3" t="s">
        <v>88</v>
      </c>
      <c r="BI3" t="s">
        <v>89</v>
      </c>
      <c r="BJ3" t="s">
        <v>90</v>
      </c>
      <c r="BK3">
        <v>21.181443720000001</v>
      </c>
      <c r="BL3">
        <v>21.195387700000001</v>
      </c>
      <c r="BM3">
        <v>21.160450090000001</v>
      </c>
      <c r="BN3">
        <v>19.772879809999999</v>
      </c>
      <c r="BO3">
        <v>19.703680519999999</v>
      </c>
      <c r="BP3">
        <v>19.67343881</v>
      </c>
      <c r="BQ3">
        <v>19.605397790000001</v>
      </c>
      <c r="BR3">
        <v>19.659703189999998</v>
      </c>
      <c r="BS3">
        <v>19.587349490000001</v>
      </c>
      <c r="BT3">
        <v>19.768478219999999</v>
      </c>
      <c r="BU3">
        <v>19.839192329999999</v>
      </c>
      <c r="BV3">
        <v>19.84710565</v>
      </c>
      <c r="BW3">
        <v>19.84777502</v>
      </c>
      <c r="BX3">
        <v>19.85471854</v>
      </c>
      <c r="BY3">
        <v>19.838926959999998</v>
      </c>
      <c r="BZ3">
        <v>1</v>
      </c>
    </row>
    <row r="4" spans="1:78" x14ac:dyDescent="0.2">
      <c r="A4" t="s">
        <v>91</v>
      </c>
      <c r="B4">
        <v>1.852033407</v>
      </c>
      <c r="C4">
        <v>1.9111254580000001</v>
      </c>
      <c r="D4">
        <v>1.9173388929999999</v>
      </c>
      <c r="E4">
        <v>-0.17454935999999999</v>
      </c>
      <c r="F4">
        <v>-0.213294236</v>
      </c>
      <c r="G4">
        <v>-0.25521955200000002</v>
      </c>
      <c r="H4">
        <v>-0.52630996699999999</v>
      </c>
      <c r="I4">
        <v>-0.67525370299999998</v>
      </c>
      <c r="J4">
        <v>-0.47482138499999998</v>
      </c>
      <c r="K4">
        <v>-0.71338878800000005</v>
      </c>
      <c r="L4">
        <v>-0.83709663300000003</v>
      </c>
      <c r="M4">
        <v>-0.73561786200000001</v>
      </c>
      <c r="N4">
        <v>-0.32371674900000003</v>
      </c>
      <c r="O4">
        <v>-0.33030535500000002</v>
      </c>
      <c r="P4">
        <v>-0.42092416700000002</v>
      </c>
      <c r="Q4" t="s">
        <v>92</v>
      </c>
      <c r="R4" t="s">
        <v>93</v>
      </c>
      <c r="S4">
        <v>1</v>
      </c>
      <c r="T4" t="s">
        <v>94</v>
      </c>
      <c r="U4">
        <v>1.052923794</v>
      </c>
      <c r="V4" s="1">
        <v>3.3500000000000001E-5</v>
      </c>
      <c r="W4">
        <v>1.0106119999999999E-3</v>
      </c>
      <c r="X4">
        <v>0.17384790999999999</v>
      </c>
      <c r="Y4" s="1">
        <v>1.44E-6</v>
      </c>
      <c r="Z4" s="1">
        <v>8.6200000000000005E-6</v>
      </c>
      <c r="AA4">
        <v>0.23583985399999999</v>
      </c>
      <c r="AB4">
        <v>7.8277429999999999E-3</v>
      </c>
      <c r="AC4">
        <v>1.2328621999999999E-2</v>
      </c>
      <c r="AD4">
        <v>8.7518164999999995E-2</v>
      </c>
      <c r="AE4" s="1">
        <v>8.7899999999999997E-15</v>
      </c>
      <c r="AF4" s="1">
        <v>2.84E-12</v>
      </c>
      <c r="AG4">
        <v>1.1435156019999999</v>
      </c>
      <c r="AH4">
        <v>4.4040336999999999E-2</v>
      </c>
      <c r="AI4">
        <v>6.4772911000000002E-2</v>
      </c>
      <c r="AJ4">
        <v>6.1991944E-2</v>
      </c>
      <c r="AK4">
        <v>8.4908269999999994E-3</v>
      </c>
      <c r="AL4">
        <v>1.5729093E-2</v>
      </c>
      <c r="AM4">
        <v>-8.6329744E-2</v>
      </c>
      <c r="AN4" s="1">
        <v>6.8400000000000004E-14</v>
      </c>
      <c r="AO4" s="1">
        <v>1.6900000000000001E-11</v>
      </c>
      <c r="AP4">
        <v>0.96966769200000003</v>
      </c>
      <c r="AQ4" s="1">
        <v>1.4781700000000001E-4</v>
      </c>
      <c r="AR4">
        <v>5.1103310000000001E-3</v>
      </c>
      <c r="AS4">
        <v>-0.14832168900000001</v>
      </c>
      <c r="AT4" s="1">
        <v>1.55E-13</v>
      </c>
      <c r="AU4" s="1">
        <v>3.7599999999999998E-11</v>
      </c>
      <c r="AV4">
        <v>0.90767574799999995</v>
      </c>
      <c r="AW4" s="1">
        <v>2.3699999999999999E-14</v>
      </c>
      <c r="AX4" s="1">
        <v>8.4600000000000007E-12</v>
      </c>
      <c r="AY4">
        <v>1.055997437</v>
      </c>
      <c r="AZ4">
        <v>562.26902970000003</v>
      </c>
      <c r="BA4" t="s">
        <v>95</v>
      </c>
      <c r="BB4" t="s">
        <v>96</v>
      </c>
      <c r="BC4" t="s">
        <v>97</v>
      </c>
      <c r="BD4" t="s">
        <v>98</v>
      </c>
      <c r="BE4" t="s">
        <v>99</v>
      </c>
      <c r="BF4" t="s">
        <v>100</v>
      </c>
      <c r="BG4" t="s">
        <v>101</v>
      </c>
      <c r="BH4" t="s">
        <v>102</v>
      </c>
      <c r="BI4" t="s">
        <v>103</v>
      </c>
      <c r="BJ4" t="s">
        <v>104</v>
      </c>
      <c r="BK4">
        <v>22.732493359999999</v>
      </c>
      <c r="BL4">
        <v>22.757939350000001</v>
      </c>
      <c r="BM4">
        <v>22.760614950000001</v>
      </c>
      <c r="BN4">
        <v>21.859814159999999</v>
      </c>
      <c r="BO4">
        <v>21.843129990000001</v>
      </c>
      <c r="BP4">
        <v>21.82507627</v>
      </c>
      <c r="BQ4">
        <v>21.708340369999998</v>
      </c>
      <c r="BR4">
        <v>21.644202799999999</v>
      </c>
      <c r="BS4">
        <v>21.730512180000002</v>
      </c>
      <c r="BT4">
        <v>21.627781209999998</v>
      </c>
      <c r="BU4">
        <v>21.574510620000002</v>
      </c>
      <c r="BV4">
        <v>21.618209019999998</v>
      </c>
      <c r="BW4">
        <v>21.795580269999999</v>
      </c>
      <c r="BX4">
        <v>21.79274311</v>
      </c>
      <c r="BY4">
        <v>21.75372119</v>
      </c>
      <c r="BZ4">
        <v>1</v>
      </c>
    </row>
    <row r="5" spans="1:78" x14ac:dyDescent="0.2">
      <c r="A5" t="s">
        <v>105</v>
      </c>
      <c r="B5">
        <v>1.8753490450000001</v>
      </c>
      <c r="C5">
        <v>1.8887869580000001</v>
      </c>
      <c r="D5">
        <v>1.9065503699999999</v>
      </c>
      <c r="E5">
        <v>-0.32659591199999999</v>
      </c>
      <c r="F5">
        <v>-0.22801533299999999</v>
      </c>
      <c r="G5">
        <v>-0.501983493</v>
      </c>
      <c r="H5">
        <v>-0.79535049400000002</v>
      </c>
      <c r="I5">
        <v>-0.80902984899999997</v>
      </c>
      <c r="J5">
        <v>-0.72578458999999995</v>
      </c>
      <c r="K5">
        <v>-0.64859447699999995</v>
      </c>
      <c r="L5">
        <v>-0.571732723</v>
      </c>
      <c r="M5">
        <v>-0.40285704999999999</v>
      </c>
      <c r="N5">
        <v>-0.20207825700000001</v>
      </c>
      <c r="O5">
        <v>-0.21864940499999999</v>
      </c>
      <c r="P5">
        <v>-0.24001478900000001</v>
      </c>
      <c r="Q5" t="s">
        <v>106</v>
      </c>
      <c r="R5" t="s">
        <v>107</v>
      </c>
      <c r="S5">
        <v>1</v>
      </c>
      <c r="T5" t="s">
        <v>108</v>
      </c>
      <c r="U5">
        <v>1.059181613</v>
      </c>
      <c r="V5">
        <v>1.5541979999999999E-3</v>
      </c>
      <c r="W5">
        <v>1.1159674E-2</v>
      </c>
      <c r="X5">
        <v>0.123882544</v>
      </c>
      <c r="Y5">
        <v>3.4726879000000002E-2</v>
      </c>
      <c r="Z5">
        <v>4.7322061999999998E-2</v>
      </c>
      <c r="AA5">
        <v>7.2929656999999995E-2</v>
      </c>
      <c r="AB5">
        <v>1.1555005E-2</v>
      </c>
      <c r="AC5">
        <v>1.7563524E-2</v>
      </c>
      <c r="AD5">
        <v>-9.1000375999999994E-2</v>
      </c>
      <c r="AE5" s="1">
        <v>3.8199999999999999E-13</v>
      </c>
      <c r="AF5" s="1">
        <v>2.6499999999999999E-11</v>
      </c>
      <c r="AG5">
        <v>0.93884456199999999</v>
      </c>
      <c r="AH5">
        <v>0.12289227</v>
      </c>
      <c r="AI5">
        <v>0.16031334799999999</v>
      </c>
      <c r="AJ5">
        <v>-5.0952887000000002E-2</v>
      </c>
      <c r="AK5" s="1">
        <v>1.17E-5</v>
      </c>
      <c r="AL5" s="1">
        <v>9.1899999999999998E-5</v>
      </c>
      <c r="AM5">
        <v>-0.21488292000000001</v>
      </c>
      <c r="AN5" s="1">
        <v>2.1999999999999999E-12</v>
      </c>
      <c r="AO5" s="1">
        <v>1.3100000000000001E-10</v>
      </c>
      <c r="AP5">
        <v>0.81496201800000001</v>
      </c>
      <c r="AQ5" s="1">
        <v>1.5629199999999999E-4</v>
      </c>
      <c r="AR5">
        <v>5.3592270000000003E-3</v>
      </c>
      <c r="AS5">
        <v>-0.163930033</v>
      </c>
      <c r="AT5" s="1">
        <v>1.04E-12</v>
      </c>
      <c r="AU5" s="1">
        <v>1.09E-10</v>
      </c>
      <c r="AV5">
        <v>0.86591490500000001</v>
      </c>
      <c r="AW5" s="1">
        <v>1.2099999999999999E-13</v>
      </c>
      <c r="AX5" s="1">
        <v>1.9500000000000001E-11</v>
      </c>
      <c r="AY5">
        <v>1.0298449380000001</v>
      </c>
      <c r="AZ5">
        <v>364.69763710000001</v>
      </c>
      <c r="BA5" t="s">
        <v>109</v>
      </c>
      <c r="BB5" t="s">
        <v>110</v>
      </c>
      <c r="BC5" t="s">
        <v>111</v>
      </c>
      <c r="BD5" t="s">
        <v>112</v>
      </c>
      <c r="BE5" t="s">
        <v>113</v>
      </c>
      <c r="BF5" t="s">
        <v>114</v>
      </c>
      <c r="BG5" t="s">
        <v>115</v>
      </c>
      <c r="BH5" t="s">
        <v>116</v>
      </c>
      <c r="BI5" t="s">
        <v>117</v>
      </c>
      <c r="BJ5" t="s">
        <v>118</v>
      </c>
      <c r="BK5">
        <v>18.42553315</v>
      </c>
      <c r="BL5">
        <v>18.430722209999999</v>
      </c>
      <c r="BM5">
        <v>18.437581569999999</v>
      </c>
      <c r="BN5">
        <v>17.575250430000001</v>
      </c>
      <c r="BO5">
        <v>17.6133174</v>
      </c>
      <c r="BP5">
        <v>17.50752438</v>
      </c>
      <c r="BQ5">
        <v>17.394240490000001</v>
      </c>
      <c r="BR5">
        <v>17.388958200000001</v>
      </c>
      <c r="BS5">
        <v>17.421103420000001</v>
      </c>
      <c r="BT5">
        <v>17.450910440000001</v>
      </c>
      <c r="BU5">
        <v>17.480590670000002</v>
      </c>
      <c r="BV5">
        <v>17.545802139999999</v>
      </c>
      <c r="BW5">
        <v>17.62333302</v>
      </c>
      <c r="BX5">
        <v>17.616934059999998</v>
      </c>
      <c r="BY5">
        <v>17.608683800000001</v>
      </c>
      <c r="BZ5">
        <v>1</v>
      </c>
    </row>
    <row r="6" spans="1:78" x14ac:dyDescent="0.2">
      <c r="A6" t="s">
        <v>119</v>
      </c>
      <c r="B6">
        <v>1.837436407</v>
      </c>
      <c r="C6">
        <v>1.7563035760000001</v>
      </c>
      <c r="D6">
        <v>1.7249548349999999</v>
      </c>
      <c r="E6">
        <v>0.106318258</v>
      </c>
      <c r="F6">
        <v>0.17912075799999999</v>
      </c>
      <c r="G6">
        <v>0.13116283400000001</v>
      </c>
      <c r="H6">
        <v>-0.42596393399999999</v>
      </c>
      <c r="I6">
        <v>-0.46523613000000003</v>
      </c>
      <c r="J6">
        <v>-0.35859159800000001</v>
      </c>
      <c r="K6">
        <v>-0.91965089099999997</v>
      </c>
      <c r="L6">
        <v>-1.1526034620000001</v>
      </c>
      <c r="M6">
        <v>-1.1036471839999999</v>
      </c>
      <c r="N6">
        <v>-0.52640209400000004</v>
      </c>
      <c r="O6">
        <v>-0.40885866199999998</v>
      </c>
      <c r="P6">
        <v>-0.37434271299999999</v>
      </c>
      <c r="Q6" t="s">
        <v>120</v>
      </c>
      <c r="R6" t="s">
        <v>121</v>
      </c>
      <c r="S6">
        <v>1</v>
      </c>
      <c r="T6" t="s">
        <v>122</v>
      </c>
      <c r="U6">
        <v>1.0697353789999999</v>
      </c>
      <c r="V6" s="1">
        <v>7.8599999999999997E-7</v>
      </c>
      <c r="W6" s="1">
        <v>1.1579299999999999E-4</v>
      </c>
      <c r="X6">
        <v>0.28461234699999999</v>
      </c>
      <c r="Y6" s="1">
        <v>3.8700000000000001E-10</v>
      </c>
      <c r="Z6" s="1">
        <v>8.1400000000000001E-8</v>
      </c>
      <c r="AA6">
        <v>0.54786040700000005</v>
      </c>
      <c r="AB6" s="1">
        <v>5.5499999999999998E-7</v>
      </c>
      <c r="AC6" s="1">
        <v>3.98E-6</v>
      </c>
      <c r="AD6">
        <v>0.29373370799999998</v>
      </c>
      <c r="AE6" s="1">
        <v>9.6300000000000007E-15</v>
      </c>
      <c r="AF6" s="1">
        <v>3.0000000000000001E-12</v>
      </c>
      <c r="AG6">
        <v>1.2954345519999999</v>
      </c>
      <c r="AH6" s="1">
        <v>1.8300000000000001E-6</v>
      </c>
      <c r="AI6" s="1">
        <v>5.0800000000000002E-5</v>
      </c>
      <c r="AJ6">
        <v>0.26324806000000001</v>
      </c>
      <c r="AK6">
        <v>0.77763152000000002</v>
      </c>
      <c r="AL6">
        <v>0.81461724199999996</v>
      </c>
      <c r="AM6">
        <v>9.1213609999999997E-3</v>
      </c>
      <c r="AN6" s="1">
        <v>2.1100000000000001E-13</v>
      </c>
      <c r="AO6" s="1">
        <v>3.2700000000000001E-11</v>
      </c>
      <c r="AP6">
        <v>1.010822205</v>
      </c>
      <c r="AQ6" s="1">
        <v>2.6800000000000002E-6</v>
      </c>
      <c r="AR6" s="1">
        <v>2.9575499999999998E-4</v>
      </c>
      <c r="AS6">
        <v>-0.25412669900000001</v>
      </c>
      <c r="AT6" s="1">
        <v>8.7500000000000005E-12</v>
      </c>
      <c r="AU6" s="1">
        <v>4.4300000000000002E-10</v>
      </c>
      <c r="AV6">
        <v>0.74757414499999997</v>
      </c>
      <c r="AW6" s="1">
        <v>2.36E-13</v>
      </c>
      <c r="AX6" s="1">
        <v>2.7E-11</v>
      </c>
      <c r="AY6">
        <v>1.0017008439999999</v>
      </c>
      <c r="AZ6">
        <v>486.74726440000001</v>
      </c>
      <c r="BA6" t="s">
        <v>123</v>
      </c>
      <c r="BB6" t="s">
        <v>84</v>
      </c>
      <c r="BC6" t="s">
        <v>124</v>
      </c>
      <c r="BD6" t="s">
        <v>84</v>
      </c>
      <c r="BE6" t="s">
        <v>125</v>
      </c>
      <c r="BF6" t="s">
        <v>126</v>
      </c>
      <c r="BG6" t="s">
        <v>127</v>
      </c>
      <c r="BH6" t="s">
        <v>128</v>
      </c>
      <c r="BI6" t="s">
        <v>84</v>
      </c>
      <c r="BJ6" t="s">
        <v>129</v>
      </c>
      <c r="BK6">
        <v>19.901393330000001</v>
      </c>
      <c r="BL6">
        <v>19.864274810000001</v>
      </c>
      <c r="BM6">
        <v>19.849932670000001</v>
      </c>
      <c r="BN6">
        <v>19.109401510000001</v>
      </c>
      <c r="BO6">
        <v>19.142708880000001</v>
      </c>
      <c r="BP6">
        <v>19.12076798</v>
      </c>
      <c r="BQ6">
        <v>18.865880789999999</v>
      </c>
      <c r="BR6">
        <v>18.847913640000002</v>
      </c>
      <c r="BS6">
        <v>18.896703840000001</v>
      </c>
      <c r="BT6">
        <v>18.64001751</v>
      </c>
      <c r="BU6">
        <v>18.533441</v>
      </c>
      <c r="BV6">
        <v>18.555838640000001</v>
      </c>
      <c r="BW6">
        <v>18.819930029999998</v>
      </c>
      <c r="BX6">
        <v>18.873706510000002</v>
      </c>
      <c r="BY6">
        <v>18.88949766</v>
      </c>
      <c r="BZ6">
        <v>1</v>
      </c>
    </row>
    <row r="7" spans="1:78" x14ac:dyDescent="0.2">
      <c r="A7" t="s">
        <v>130</v>
      </c>
      <c r="B7">
        <v>-1.8644658460000001</v>
      </c>
      <c r="C7">
        <v>-1.8818295229999999</v>
      </c>
      <c r="D7">
        <v>-1.8285924730000001</v>
      </c>
      <c r="E7">
        <v>0.42650843700000002</v>
      </c>
      <c r="F7">
        <v>0.80810517100000001</v>
      </c>
      <c r="G7">
        <v>0.59704988999999997</v>
      </c>
      <c r="H7">
        <v>0.76213341999999995</v>
      </c>
      <c r="I7">
        <v>0.919862242</v>
      </c>
      <c r="J7">
        <v>0.88662181399999995</v>
      </c>
      <c r="K7">
        <v>0.137545633</v>
      </c>
      <c r="L7">
        <v>0.206854176</v>
      </c>
      <c r="M7">
        <v>0.21638791600000001</v>
      </c>
      <c r="N7">
        <v>0.212987378</v>
      </c>
      <c r="O7">
        <v>0.199333292</v>
      </c>
      <c r="P7">
        <v>0.20149847400000001</v>
      </c>
      <c r="Q7" t="s">
        <v>131</v>
      </c>
      <c r="R7" t="s">
        <v>132</v>
      </c>
      <c r="S7">
        <v>2</v>
      </c>
      <c r="T7" t="s">
        <v>133</v>
      </c>
      <c r="U7">
        <v>1.0481937240000001</v>
      </c>
      <c r="V7">
        <v>0.852011195</v>
      </c>
      <c r="W7">
        <v>0.90238855900000003</v>
      </c>
      <c r="X7">
        <v>5.4408160000000002E-3</v>
      </c>
      <c r="Y7" s="1">
        <v>5.8117100000000001E-4</v>
      </c>
      <c r="Z7">
        <v>1.1455700000000001E-3</v>
      </c>
      <c r="AA7">
        <v>0.13038687299999999</v>
      </c>
      <c r="AB7" s="1">
        <v>8.3599999999999996E-6</v>
      </c>
      <c r="AC7" s="1">
        <v>3.15E-5</v>
      </c>
      <c r="AD7">
        <v>0.20599546199999999</v>
      </c>
      <c r="AE7" s="1">
        <v>2.09E-11</v>
      </c>
      <c r="AF7" s="1">
        <v>3.9900000000000002E-10</v>
      </c>
      <c r="AG7">
        <v>-0.62949626299999994</v>
      </c>
      <c r="AH7" s="1">
        <v>8.1789000000000004E-4</v>
      </c>
      <c r="AI7">
        <v>2.1597830000000002E-3</v>
      </c>
      <c r="AJ7">
        <v>0.124946057</v>
      </c>
      <c r="AK7" s="1">
        <v>1.1E-5</v>
      </c>
      <c r="AL7" s="1">
        <v>8.7700000000000004E-5</v>
      </c>
      <c r="AM7">
        <v>0.200554647</v>
      </c>
      <c r="AN7" s="1">
        <v>1.8799999999999999E-11</v>
      </c>
      <c r="AO7" s="1">
        <v>5.5700000000000004E-10</v>
      </c>
      <c r="AP7">
        <v>-0.63493707899999996</v>
      </c>
      <c r="AQ7">
        <v>2.0651914E-2</v>
      </c>
      <c r="AR7">
        <v>0.136739626</v>
      </c>
      <c r="AS7">
        <v>7.5608590000000003E-2</v>
      </c>
      <c r="AT7" s="1">
        <v>2.0600000000000001E-12</v>
      </c>
      <c r="AU7" s="1">
        <v>1.6900000000000001E-10</v>
      </c>
      <c r="AV7">
        <v>-0.75988313600000001</v>
      </c>
      <c r="AW7" s="1">
        <v>6.3800000000000001E-13</v>
      </c>
      <c r="AX7" s="1">
        <v>5.2000000000000001E-11</v>
      </c>
      <c r="AY7">
        <v>-0.83549172500000002</v>
      </c>
      <c r="AZ7">
        <v>269.02879480000001</v>
      </c>
      <c r="BA7" t="s">
        <v>134</v>
      </c>
      <c r="BB7" t="s">
        <v>135</v>
      </c>
      <c r="BC7" t="s">
        <v>136</v>
      </c>
      <c r="BD7" t="s">
        <v>84</v>
      </c>
      <c r="BE7" t="s">
        <v>137</v>
      </c>
      <c r="BF7" t="s">
        <v>138</v>
      </c>
      <c r="BG7" t="s">
        <v>139</v>
      </c>
      <c r="BH7" t="s">
        <v>140</v>
      </c>
      <c r="BI7" t="s">
        <v>141</v>
      </c>
      <c r="BJ7" t="s">
        <v>142</v>
      </c>
      <c r="BK7">
        <v>17.334211629999999</v>
      </c>
      <c r="BL7">
        <v>17.328867299999999</v>
      </c>
      <c r="BM7">
        <v>17.345253029999999</v>
      </c>
      <c r="BN7">
        <v>18.03934658</v>
      </c>
      <c r="BO7">
        <v>18.156797560000001</v>
      </c>
      <c r="BP7">
        <v>18.091837229999999</v>
      </c>
      <c r="BQ7">
        <v>18.142648000000001</v>
      </c>
      <c r="BR7">
        <v>18.19119508</v>
      </c>
      <c r="BS7">
        <v>18.180964060000001</v>
      </c>
      <c r="BT7">
        <v>17.950407219999999</v>
      </c>
      <c r="BU7">
        <v>17.971739580000001</v>
      </c>
      <c r="BV7">
        <v>17.97467395</v>
      </c>
      <c r="BW7">
        <v>17.973627310000001</v>
      </c>
      <c r="BX7">
        <v>17.969424740000001</v>
      </c>
      <c r="BY7">
        <v>17.970091159999999</v>
      </c>
      <c r="BZ7">
        <v>2</v>
      </c>
    </row>
    <row r="8" spans="1:78" x14ac:dyDescent="0.2">
      <c r="A8" t="s">
        <v>143</v>
      </c>
      <c r="B8">
        <v>1.79360086</v>
      </c>
      <c r="C8">
        <v>1.694738737</v>
      </c>
      <c r="D8">
        <v>1.8193581560000001</v>
      </c>
      <c r="E8">
        <v>-0.64176792299999996</v>
      </c>
      <c r="F8">
        <v>-0.72948411199999996</v>
      </c>
      <c r="G8">
        <v>-0.56002574500000002</v>
      </c>
      <c r="H8">
        <v>-0.89560364699999995</v>
      </c>
      <c r="I8">
        <v>-1.0419348049999999</v>
      </c>
      <c r="J8">
        <v>-1.160402132</v>
      </c>
      <c r="K8">
        <v>-0.108788621</v>
      </c>
      <c r="L8">
        <v>-4.663813E-2</v>
      </c>
      <c r="M8">
        <v>-0.27005172500000002</v>
      </c>
      <c r="N8">
        <v>3.6917413000000003E-2</v>
      </c>
      <c r="O8">
        <v>-3.0174956999999999E-2</v>
      </c>
      <c r="P8">
        <v>0.14025663199999999</v>
      </c>
      <c r="Q8" t="s">
        <v>144</v>
      </c>
      <c r="R8" t="s">
        <v>145</v>
      </c>
      <c r="S8">
        <v>1</v>
      </c>
      <c r="T8" t="s">
        <v>146</v>
      </c>
      <c r="U8">
        <v>1.040913574</v>
      </c>
      <c r="V8">
        <v>8.0188714999999994E-2</v>
      </c>
      <c r="W8">
        <v>0.16840714600000001</v>
      </c>
      <c r="X8">
        <v>5.1890328999999999E-2</v>
      </c>
      <c r="Y8" s="1">
        <v>2.6741100000000001E-4</v>
      </c>
      <c r="Z8" s="1">
        <v>5.7662299999999996E-4</v>
      </c>
      <c r="AA8">
        <v>-0.13648817999999999</v>
      </c>
      <c r="AB8" s="1">
        <v>9.09E-7</v>
      </c>
      <c r="AC8" s="1">
        <v>5.75E-6</v>
      </c>
      <c r="AD8">
        <v>-0.24223645799999999</v>
      </c>
      <c r="AE8" s="1">
        <v>1.2199999999999999E-10</v>
      </c>
      <c r="AF8" s="1">
        <v>1.49E-9</v>
      </c>
      <c r="AG8">
        <v>0.51966473199999996</v>
      </c>
      <c r="AH8" s="1">
        <v>1.29E-5</v>
      </c>
      <c r="AI8" s="1">
        <v>1.3320300000000001E-4</v>
      </c>
      <c r="AJ8">
        <v>-0.188378509</v>
      </c>
      <c r="AK8" s="1">
        <v>1.04E-7</v>
      </c>
      <c r="AL8" s="1">
        <v>3.5200000000000002E-6</v>
      </c>
      <c r="AM8">
        <v>-0.294126787</v>
      </c>
      <c r="AN8" s="1">
        <v>4.3799999999999999E-10</v>
      </c>
      <c r="AO8" s="1">
        <v>5.28E-9</v>
      </c>
      <c r="AP8">
        <v>0.46777440300000001</v>
      </c>
      <c r="AQ8">
        <v>2.024269E-3</v>
      </c>
      <c r="AR8">
        <v>3.0919782999999999E-2</v>
      </c>
      <c r="AS8">
        <v>-0.105748278</v>
      </c>
      <c r="AT8" s="1">
        <v>7.0600000000000002E-12</v>
      </c>
      <c r="AU8" s="1">
        <v>3.7799999999999999E-10</v>
      </c>
      <c r="AV8">
        <v>0.65615291200000003</v>
      </c>
      <c r="AW8" s="1">
        <v>1.1200000000000001E-12</v>
      </c>
      <c r="AX8" s="1">
        <v>8.0299999999999997E-11</v>
      </c>
      <c r="AY8">
        <v>0.76190119000000001</v>
      </c>
      <c r="AZ8">
        <v>230.47932420000001</v>
      </c>
      <c r="BA8" t="s">
        <v>147</v>
      </c>
      <c r="BB8" t="s">
        <v>148</v>
      </c>
      <c r="BC8" t="s">
        <v>149</v>
      </c>
      <c r="BD8" t="s">
        <v>150</v>
      </c>
      <c r="BE8" t="s">
        <v>151</v>
      </c>
      <c r="BF8" t="s">
        <v>152</v>
      </c>
      <c r="BG8" t="s">
        <v>153</v>
      </c>
      <c r="BH8" t="s">
        <v>154</v>
      </c>
      <c r="BI8" t="s">
        <v>155</v>
      </c>
      <c r="BJ8" t="s">
        <v>156</v>
      </c>
      <c r="BK8">
        <v>19.390737990000002</v>
      </c>
      <c r="BL8">
        <v>19.3638549</v>
      </c>
      <c r="BM8">
        <v>19.397742050000002</v>
      </c>
      <c r="BN8">
        <v>18.728500230000002</v>
      </c>
      <c r="BO8">
        <v>18.704647999999999</v>
      </c>
      <c r="BP8">
        <v>18.75072797</v>
      </c>
      <c r="BQ8">
        <v>18.65947594</v>
      </c>
      <c r="BR8">
        <v>18.619684830000001</v>
      </c>
      <c r="BS8">
        <v>18.5874706</v>
      </c>
      <c r="BT8">
        <v>18.87343065</v>
      </c>
      <c r="BU8">
        <v>18.89033092</v>
      </c>
      <c r="BV8">
        <v>18.829579169999999</v>
      </c>
      <c r="BW8">
        <v>18.913051769999999</v>
      </c>
      <c r="BX8">
        <v>18.894807669999999</v>
      </c>
      <c r="BY8">
        <v>18.941152290000002</v>
      </c>
      <c r="BZ8">
        <v>1</v>
      </c>
    </row>
    <row r="9" spans="1:78" x14ac:dyDescent="0.2">
      <c r="A9" t="s">
        <v>157</v>
      </c>
      <c r="B9">
        <v>1.7437524390000001</v>
      </c>
      <c r="C9">
        <v>1.665597767</v>
      </c>
      <c r="D9">
        <v>1.8560988810000001</v>
      </c>
      <c r="E9">
        <v>-0.65555253800000002</v>
      </c>
      <c r="F9">
        <v>-0.73343852300000001</v>
      </c>
      <c r="G9">
        <v>-0.70773075600000002</v>
      </c>
      <c r="H9">
        <v>-0.941130782</v>
      </c>
      <c r="I9">
        <v>-1.0597247359999999</v>
      </c>
      <c r="J9">
        <v>-1.110312961</v>
      </c>
      <c r="K9">
        <v>-2.683155E-3</v>
      </c>
      <c r="L9">
        <v>8.7084930000000005E-2</v>
      </c>
      <c r="M9">
        <v>2.1211012000000001E-2</v>
      </c>
      <c r="N9">
        <v>-5.336101E-2</v>
      </c>
      <c r="O9">
        <v>-0.13549197700000001</v>
      </c>
      <c r="P9">
        <v>2.5681411000000001E-2</v>
      </c>
      <c r="Q9" t="s">
        <v>158</v>
      </c>
      <c r="R9" t="s">
        <v>159</v>
      </c>
      <c r="S9">
        <v>1</v>
      </c>
      <c r="T9" t="s">
        <v>160</v>
      </c>
      <c r="U9">
        <v>1.031456809</v>
      </c>
      <c r="V9">
        <v>0.38649888700000001</v>
      </c>
      <c r="W9">
        <v>0.52373023399999996</v>
      </c>
      <c r="X9">
        <v>-1.9941527000000001E-2</v>
      </c>
      <c r="Y9" s="1">
        <v>6.8399999999999997E-6</v>
      </c>
      <c r="Z9" s="1">
        <v>2.6800000000000001E-5</v>
      </c>
      <c r="AA9">
        <v>-0.163394602</v>
      </c>
      <c r="AB9" s="1">
        <v>1.09E-7</v>
      </c>
      <c r="AC9" s="1">
        <v>1.33E-6</v>
      </c>
      <c r="AD9">
        <v>-0.238657965</v>
      </c>
      <c r="AE9" s="1">
        <v>4.18E-10</v>
      </c>
      <c r="AF9" s="1">
        <v>3.7600000000000003E-9</v>
      </c>
      <c r="AG9">
        <v>0.38281621500000002</v>
      </c>
      <c r="AH9" s="1">
        <v>2.55E-5</v>
      </c>
      <c r="AI9" s="1">
        <v>1.9712000000000001E-4</v>
      </c>
      <c r="AJ9">
        <v>-0.14345307500000001</v>
      </c>
      <c r="AK9" s="1">
        <v>2.9299999999999999E-7</v>
      </c>
      <c r="AL9" s="1">
        <v>7.2599999999999999E-6</v>
      </c>
      <c r="AM9">
        <v>-0.21871643800000001</v>
      </c>
      <c r="AN9" s="1">
        <v>2.26E-10</v>
      </c>
      <c r="AO9" s="1">
        <v>3.1800000000000002E-9</v>
      </c>
      <c r="AP9">
        <v>0.40275774199999997</v>
      </c>
      <c r="AQ9">
        <v>5.0981100000000003E-3</v>
      </c>
      <c r="AR9">
        <v>5.6059189000000002E-2</v>
      </c>
      <c r="AS9">
        <v>-7.5263363E-2</v>
      </c>
      <c r="AT9" s="1">
        <v>5.4599999999999998E-12</v>
      </c>
      <c r="AU9" s="1">
        <v>3.1000000000000002E-10</v>
      </c>
      <c r="AV9">
        <v>0.54621081699999996</v>
      </c>
      <c r="AW9" s="1">
        <v>1.1099999999999999E-12</v>
      </c>
      <c r="AX9" s="1">
        <v>8.0299999999999997E-11</v>
      </c>
      <c r="AY9">
        <v>0.62147417999999999</v>
      </c>
      <c r="AZ9">
        <v>233.09084630000001</v>
      </c>
      <c r="BA9" t="s">
        <v>161</v>
      </c>
      <c r="BB9" t="s">
        <v>162</v>
      </c>
      <c r="BC9" t="s">
        <v>163</v>
      </c>
      <c r="BD9" t="s">
        <v>164</v>
      </c>
      <c r="BE9" t="s">
        <v>165</v>
      </c>
      <c r="BF9" t="s">
        <v>166</v>
      </c>
      <c r="BG9" t="s">
        <v>167</v>
      </c>
      <c r="BH9" t="s">
        <v>168</v>
      </c>
      <c r="BI9" t="s">
        <v>169</v>
      </c>
      <c r="BJ9" t="s">
        <v>170</v>
      </c>
      <c r="BK9">
        <v>20.375365200000001</v>
      </c>
      <c r="BL9">
        <v>20.357969950000001</v>
      </c>
      <c r="BM9">
        <v>20.400370670000001</v>
      </c>
      <c r="BN9">
        <v>19.84134079</v>
      </c>
      <c r="BO9">
        <v>19.824005339999999</v>
      </c>
      <c r="BP9">
        <v>19.82972724</v>
      </c>
      <c r="BQ9">
        <v>19.777778309999999</v>
      </c>
      <c r="BR9">
        <v>19.75138231</v>
      </c>
      <c r="BS9">
        <v>19.74012265</v>
      </c>
      <c r="BT9">
        <v>19.98665295</v>
      </c>
      <c r="BU9">
        <v>20.006633040000001</v>
      </c>
      <c r="BV9">
        <v>19.99197118</v>
      </c>
      <c r="BW9">
        <v>19.975373340000001</v>
      </c>
      <c r="BX9">
        <v>19.957093069999999</v>
      </c>
      <c r="BY9">
        <v>19.99296618</v>
      </c>
      <c r="BZ9">
        <v>1</v>
      </c>
    </row>
    <row r="10" spans="1:78" x14ac:dyDescent="0.2">
      <c r="A10" t="s">
        <v>171</v>
      </c>
      <c r="B10">
        <v>-1.8278132970000001</v>
      </c>
      <c r="C10">
        <v>-1.8808607589999999</v>
      </c>
      <c r="D10">
        <v>-1.7824032240000001</v>
      </c>
      <c r="E10">
        <v>0.20692063999999999</v>
      </c>
      <c r="F10">
        <v>8.2080592999999993E-2</v>
      </c>
      <c r="G10">
        <v>0.28241866799999998</v>
      </c>
      <c r="H10">
        <v>0.21711877399999999</v>
      </c>
      <c r="I10">
        <v>0.1474953</v>
      </c>
      <c r="J10">
        <v>6.3360320000000001E-3</v>
      </c>
      <c r="K10">
        <v>0.88776998200000001</v>
      </c>
      <c r="L10">
        <v>1.000081542</v>
      </c>
      <c r="M10">
        <v>1.0394385079999999</v>
      </c>
      <c r="N10">
        <v>0.54358399999999996</v>
      </c>
      <c r="O10">
        <v>0.56314470599999999</v>
      </c>
      <c r="P10">
        <v>0.51468853400000003</v>
      </c>
      <c r="Q10" t="s">
        <v>172</v>
      </c>
      <c r="R10" t="s">
        <v>173</v>
      </c>
      <c r="S10">
        <v>2</v>
      </c>
      <c r="T10" t="s">
        <v>174</v>
      </c>
      <c r="U10">
        <v>1.0723713210000001</v>
      </c>
      <c r="V10" s="1">
        <v>3.7400000000000001E-5</v>
      </c>
      <c r="W10">
        <v>1.075774E-3</v>
      </c>
      <c r="X10">
        <v>-0.202416915</v>
      </c>
      <c r="Y10" s="1">
        <v>6.7900000000000006E-8</v>
      </c>
      <c r="Z10" s="1">
        <v>1.3200000000000001E-6</v>
      </c>
      <c r="AA10">
        <v>-0.365171835</v>
      </c>
      <c r="AB10" s="1">
        <v>2.6400000000000001E-8</v>
      </c>
      <c r="AC10" s="1">
        <v>5.1799999999999995E-7</v>
      </c>
      <c r="AD10">
        <v>-0.39624567199999999</v>
      </c>
      <c r="AE10" s="1">
        <v>1.3E-14</v>
      </c>
      <c r="AF10" s="1">
        <v>3.42E-12</v>
      </c>
      <c r="AG10">
        <v>-1.3048896889999999</v>
      </c>
      <c r="AH10" s="1">
        <v>2.7554100000000002E-4</v>
      </c>
      <c r="AI10" s="1">
        <v>9.2666999999999999E-4</v>
      </c>
      <c r="AJ10">
        <v>-0.16275492</v>
      </c>
      <c r="AK10" s="1">
        <v>5.66E-5</v>
      </c>
      <c r="AL10" s="1">
        <v>2.8760299999999999E-4</v>
      </c>
      <c r="AM10">
        <v>-0.19382875699999999</v>
      </c>
      <c r="AN10" s="1">
        <v>1.06E-13</v>
      </c>
      <c r="AO10" s="1">
        <v>2.03E-11</v>
      </c>
      <c r="AP10">
        <v>-1.102472774</v>
      </c>
      <c r="AQ10">
        <v>0.35882208100000001</v>
      </c>
      <c r="AR10">
        <v>0.60253134200000003</v>
      </c>
      <c r="AS10">
        <v>-3.1073836000000001E-2</v>
      </c>
      <c r="AT10" s="1">
        <v>7.6899999999999995E-13</v>
      </c>
      <c r="AU10" s="1">
        <v>9.3600000000000005E-11</v>
      </c>
      <c r="AV10">
        <v>-0.93971785299999999</v>
      </c>
      <c r="AW10" s="1">
        <v>1.1599999999999999E-12</v>
      </c>
      <c r="AX10" s="1">
        <v>8.2199999999999998E-11</v>
      </c>
      <c r="AY10">
        <v>-0.90864401699999997</v>
      </c>
      <c r="AZ10">
        <v>472.0044049</v>
      </c>
      <c r="BA10" t="s">
        <v>175</v>
      </c>
      <c r="BB10" t="s">
        <v>176</v>
      </c>
      <c r="BC10" t="s">
        <v>177</v>
      </c>
      <c r="BD10" t="s">
        <v>84</v>
      </c>
      <c r="BE10" t="s">
        <v>178</v>
      </c>
      <c r="BF10" t="s">
        <v>179</v>
      </c>
      <c r="BG10" t="s">
        <v>180</v>
      </c>
      <c r="BH10" t="s">
        <v>181</v>
      </c>
      <c r="BI10" t="s">
        <v>182</v>
      </c>
      <c r="BJ10" t="s">
        <v>183</v>
      </c>
      <c r="BK10">
        <v>18.03166431</v>
      </c>
      <c r="BL10">
        <v>18.006996440000002</v>
      </c>
      <c r="BM10">
        <v>18.052780689999999</v>
      </c>
      <c r="BN10">
        <v>18.977846599999999</v>
      </c>
      <c r="BO10">
        <v>18.919794069999998</v>
      </c>
      <c r="BP10">
        <v>19.012954329999999</v>
      </c>
      <c r="BQ10">
        <v>18.982588880000002</v>
      </c>
      <c r="BR10">
        <v>18.950212910000001</v>
      </c>
      <c r="BS10">
        <v>18.884571699999999</v>
      </c>
      <c r="BT10">
        <v>19.294451909999999</v>
      </c>
      <c r="BU10">
        <v>19.346678499999999</v>
      </c>
      <c r="BV10">
        <v>19.36498009</v>
      </c>
      <c r="BW10">
        <v>19.134400190000001</v>
      </c>
      <c r="BX10">
        <v>19.143496219999999</v>
      </c>
      <c r="BY10">
        <v>19.120963360000001</v>
      </c>
      <c r="BZ10">
        <v>2</v>
      </c>
    </row>
    <row r="11" spans="1:78" x14ac:dyDescent="0.2">
      <c r="A11" t="s">
        <v>184</v>
      </c>
      <c r="B11">
        <v>-1.7516564530000001</v>
      </c>
      <c r="C11">
        <v>-1.6914749549999999</v>
      </c>
      <c r="D11">
        <v>-1.8080212389999999</v>
      </c>
      <c r="E11">
        <v>0.48023992100000001</v>
      </c>
      <c r="F11">
        <v>0.49321817400000001</v>
      </c>
      <c r="G11">
        <v>0.54376511400000005</v>
      </c>
      <c r="H11">
        <v>1.2008577549999999</v>
      </c>
      <c r="I11">
        <v>1.202996446</v>
      </c>
      <c r="J11">
        <v>0.92332551200000001</v>
      </c>
      <c r="K11">
        <v>-0.129023311</v>
      </c>
      <c r="L11">
        <v>-7.3484988000000001E-2</v>
      </c>
      <c r="M11">
        <v>-0.20771677499999999</v>
      </c>
      <c r="N11">
        <v>0.247186243</v>
      </c>
      <c r="O11">
        <v>0.31389984799999998</v>
      </c>
      <c r="P11">
        <v>0.25588870800000002</v>
      </c>
      <c r="Q11" t="s">
        <v>185</v>
      </c>
      <c r="R11" t="s">
        <v>186</v>
      </c>
      <c r="S11">
        <v>3</v>
      </c>
      <c r="T11" t="s">
        <v>187</v>
      </c>
      <c r="U11">
        <v>1.0343734419999999</v>
      </c>
      <c r="V11">
        <v>1.8140770000000001E-3</v>
      </c>
      <c r="W11">
        <v>1.2422924E-2</v>
      </c>
      <c r="X11">
        <v>9.2167219999999994E-2</v>
      </c>
      <c r="Y11" s="1">
        <v>3.8600000000000003E-5</v>
      </c>
      <c r="Z11" s="1">
        <v>1.0778E-4</v>
      </c>
      <c r="AA11">
        <v>0.14475844800000001</v>
      </c>
      <c r="AB11" s="1">
        <v>3.0600000000000003E-8</v>
      </c>
      <c r="AC11" s="1">
        <v>5.6199999999999998E-7</v>
      </c>
      <c r="AD11">
        <v>0.280692832</v>
      </c>
      <c r="AE11" s="1">
        <v>1.45E-9</v>
      </c>
      <c r="AF11" s="1">
        <v>9.6199999999999995E-9</v>
      </c>
      <c r="AG11">
        <v>-0.36357144800000002</v>
      </c>
      <c r="AH11">
        <v>4.3330068999999999E-2</v>
      </c>
      <c r="AI11">
        <v>6.3869361999999999E-2</v>
      </c>
      <c r="AJ11">
        <v>5.2591227999999997E-2</v>
      </c>
      <c r="AK11" s="1">
        <v>2.6199999999999999E-6</v>
      </c>
      <c r="AL11" s="1">
        <v>3.3099999999999998E-5</v>
      </c>
      <c r="AM11">
        <v>0.18852561200000001</v>
      </c>
      <c r="AN11" s="1">
        <v>9.4400000000000005E-11</v>
      </c>
      <c r="AO11" s="1">
        <v>1.6399999999999999E-9</v>
      </c>
      <c r="AP11">
        <v>-0.45573866699999999</v>
      </c>
      <c r="AQ11" s="1">
        <v>7.0199999999999999E-5</v>
      </c>
      <c r="AR11">
        <v>2.8749299999999999E-3</v>
      </c>
      <c r="AS11">
        <v>0.13593438399999999</v>
      </c>
      <c r="AT11" s="1">
        <v>2.4899999999999999E-11</v>
      </c>
      <c r="AU11" s="1">
        <v>8.5800000000000004E-10</v>
      </c>
      <c r="AV11">
        <v>-0.508329896</v>
      </c>
      <c r="AW11" s="1">
        <v>1.3499999999999999E-12</v>
      </c>
      <c r="AX11" s="1">
        <v>8.9000000000000003E-11</v>
      </c>
      <c r="AY11">
        <v>-0.64426428000000002</v>
      </c>
      <c r="AZ11">
        <v>215.11694230000001</v>
      </c>
      <c r="BA11" t="s">
        <v>188</v>
      </c>
      <c r="BB11" t="s">
        <v>189</v>
      </c>
      <c r="BC11" t="s">
        <v>84</v>
      </c>
      <c r="BD11" t="s">
        <v>190</v>
      </c>
      <c r="BE11" t="s">
        <v>191</v>
      </c>
      <c r="BF11" t="s">
        <v>192</v>
      </c>
      <c r="BG11" t="s">
        <v>193</v>
      </c>
      <c r="BH11" t="s">
        <v>194</v>
      </c>
      <c r="BI11" t="s">
        <v>195</v>
      </c>
      <c r="BJ11" t="s">
        <v>196</v>
      </c>
      <c r="BK11">
        <v>18.742796370000001</v>
      </c>
      <c r="BL11">
        <v>18.756355930000002</v>
      </c>
      <c r="BM11">
        <v>18.730096769999999</v>
      </c>
      <c r="BN11">
        <v>19.245667229999999</v>
      </c>
      <c r="BO11">
        <v>19.24859137</v>
      </c>
      <c r="BP11">
        <v>19.259980150000001</v>
      </c>
      <c r="BQ11">
        <v>19.408030369999999</v>
      </c>
      <c r="BR11">
        <v>19.40851224</v>
      </c>
      <c r="BS11">
        <v>19.3454993</v>
      </c>
      <c r="BT11">
        <v>19.108393509999999</v>
      </c>
      <c r="BU11">
        <v>19.120906900000001</v>
      </c>
      <c r="BV11">
        <v>19.090662999999999</v>
      </c>
      <c r="BW11">
        <v>19.193157670000002</v>
      </c>
      <c r="BX11">
        <v>19.208188979999999</v>
      </c>
      <c r="BY11">
        <v>19.195118430000001</v>
      </c>
      <c r="BZ11">
        <v>3</v>
      </c>
    </row>
    <row r="12" spans="1:78" x14ac:dyDescent="0.2">
      <c r="A12" t="s">
        <v>197</v>
      </c>
      <c r="B12">
        <v>1.849818164</v>
      </c>
      <c r="C12">
        <v>1.7658583139999999</v>
      </c>
      <c r="D12">
        <v>1.956599003</v>
      </c>
      <c r="E12">
        <v>-0.24528914399999999</v>
      </c>
      <c r="F12">
        <v>-0.46071670100000001</v>
      </c>
      <c r="G12">
        <v>-0.22344124400000001</v>
      </c>
      <c r="H12">
        <v>-0.62951782999999994</v>
      </c>
      <c r="I12">
        <v>-0.90955318799999996</v>
      </c>
      <c r="J12">
        <v>-0.75326115199999999</v>
      </c>
      <c r="K12">
        <v>-0.71071789600000002</v>
      </c>
      <c r="L12">
        <v>-0.78659016400000004</v>
      </c>
      <c r="M12">
        <v>-0.58942537100000003</v>
      </c>
      <c r="N12">
        <v>-0.16306041199999999</v>
      </c>
      <c r="O12">
        <v>-0.13803629000000001</v>
      </c>
      <c r="P12">
        <v>3.7333911999999997E-2</v>
      </c>
      <c r="Q12" t="s">
        <v>198</v>
      </c>
      <c r="R12" t="s">
        <v>199</v>
      </c>
      <c r="S12">
        <v>1</v>
      </c>
      <c r="T12" t="s">
        <v>200</v>
      </c>
      <c r="U12">
        <v>1.0599164679999999</v>
      </c>
      <c r="V12" s="1">
        <v>3.8999999999999999E-5</v>
      </c>
      <c r="W12">
        <v>1.118583E-3</v>
      </c>
      <c r="X12">
        <v>0.22963270199999999</v>
      </c>
      <c r="Y12">
        <v>1.869344E-3</v>
      </c>
      <c r="Z12">
        <v>3.2758370000000002E-3</v>
      </c>
      <c r="AA12">
        <v>0.14577897400000001</v>
      </c>
      <c r="AB12">
        <v>0.49868193100000002</v>
      </c>
      <c r="AC12">
        <v>0.54239084699999995</v>
      </c>
      <c r="AD12">
        <v>-2.5898494000000001E-2</v>
      </c>
      <c r="AE12" s="1">
        <v>2.79E-12</v>
      </c>
      <c r="AF12" s="1">
        <v>9.8700000000000006E-11</v>
      </c>
      <c r="AG12">
        <v>0.96477632199999996</v>
      </c>
      <c r="AH12">
        <v>4.2637755999999999E-2</v>
      </c>
      <c r="AI12">
        <v>6.2996798000000007E-2</v>
      </c>
      <c r="AJ12">
        <v>-8.3853728000000002E-2</v>
      </c>
      <c r="AK12" s="1">
        <v>1.36E-5</v>
      </c>
      <c r="AL12" s="1">
        <v>1.01334E-4</v>
      </c>
      <c r="AM12">
        <v>-0.25553119499999999</v>
      </c>
      <c r="AN12" s="1">
        <v>7.8099999999999994E-11</v>
      </c>
      <c r="AO12" s="1">
        <v>1.44E-9</v>
      </c>
      <c r="AP12">
        <v>0.73514362</v>
      </c>
      <c r="AQ12" s="1">
        <v>5.27309E-4</v>
      </c>
      <c r="AR12">
        <v>1.3067621E-2</v>
      </c>
      <c r="AS12">
        <v>-0.171677468</v>
      </c>
      <c r="AT12" s="1">
        <v>2.09E-11</v>
      </c>
      <c r="AU12" s="1">
        <v>7.4300000000000002E-10</v>
      </c>
      <c r="AV12">
        <v>0.81899734800000001</v>
      </c>
      <c r="AW12" s="1">
        <v>2.0100000000000001E-12</v>
      </c>
      <c r="AX12" s="1">
        <v>1.16E-10</v>
      </c>
      <c r="AY12">
        <v>0.99067481599999996</v>
      </c>
      <c r="AZ12">
        <v>238.81889659999999</v>
      </c>
      <c r="BA12" t="s">
        <v>201</v>
      </c>
      <c r="BB12" t="s">
        <v>202</v>
      </c>
      <c r="BC12" t="s">
        <v>203</v>
      </c>
      <c r="BD12" t="s">
        <v>84</v>
      </c>
      <c r="BE12" t="s">
        <v>204</v>
      </c>
      <c r="BF12" t="s">
        <v>205</v>
      </c>
      <c r="BG12" t="s">
        <v>206</v>
      </c>
      <c r="BH12" t="s">
        <v>207</v>
      </c>
      <c r="BI12" t="s">
        <v>208</v>
      </c>
      <c r="BJ12" t="s">
        <v>209</v>
      </c>
      <c r="BK12">
        <v>17.522066209999998</v>
      </c>
      <c r="BL12">
        <v>17.4903379</v>
      </c>
      <c r="BM12">
        <v>17.562418539999999</v>
      </c>
      <c r="BN12">
        <v>16.730328029999999</v>
      </c>
      <c r="BO12">
        <v>16.648918250000001</v>
      </c>
      <c r="BP12">
        <v>16.738584320000001</v>
      </c>
      <c r="BQ12">
        <v>16.585128539999999</v>
      </c>
      <c r="BR12">
        <v>16.479303560000002</v>
      </c>
      <c r="BS12">
        <v>16.538366100000001</v>
      </c>
      <c r="BT12">
        <v>16.55444314</v>
      </c>
      <c r="BU12">
        <v>16.525771120000002</v>
      </c>
      <c r="BV12">
        <v>16.60027942</v>
      </c>
      <c r="BW12">
        <v>16.761402149999999</v>
      </c>
      <c r="BX12">
        <v>16.77085873</v>
      </c>
      <c r="BY12">
        <v>16.837130890000001</v>
      </c>
      <c r="BZ12">
        <v>1</v>
      </c>
    </row>
    <row r="13" spans="1:78" x14ac:dyDescent="0.2">
      <c r="A13" t="s">
        <v>210</v>
      </c>
      <c r="B13">
        <v>-1.9769494379999999</v>
      </c>
      <c r="C13">
        <v>-1.99506783</v>
      </c>
      <c r="D13">
        <v>-1.623401815</v>
      </c>
      <c r="E13">
        <v>0.54278431800000004</v>
      </c>
      <c r="F13">
        <v>0.66593381900000004</v>
      </c>
      <c r="G13">
        <v>0.691719588</v>
      </c>
      <c r="H13">
        <v>0.748478953</v>
      </c>
      <c r="I13">
        <v>0.80748886200000003</v>
      </c>
      <c r="J13">
        <v>0.85845817199999996</v>
      </c>
      <c r="K13">
        <v>0.31704644599999998</v>
      </c>
      <c r="L13">
        <v>0.28199555599999998</v>
      </c>
      <c r="M13">
        <v>0.23936423600000001</v>
      </c>
      <c r="N13">
        <v>0.111354992</v>
      </c>
      <c r="O13">
        <v>0.21890514899999999</v>
      </c>
      <c r="P13">
        <v>0.11188899099999999</v>
      </c>
      <c r="Q13" t="s">
        <v>211</v>
      </c>
      <c r="R13" t="s">
        <v>212</v>
      </c>
      <c r="S13">
        <v>2</v>
      </c>
      <c r="T13" t="s">
        <v>213</v>
      </c>
      <c r="U13">
        <v>1.0430715580000001</v>
      </c>
      <c r="V13">
        <v>0.21273203700000001</v>
      </c>
      <c r="W13">
        <v>0.34223704500000002</v>
      </c>
      <c r="X13">
        <v>-3.9731899000000001E-2</v>
      </c>
      <c r="Y13">
        <v>3.9709840000000003E-3</v>
      </c>
      <c r="Z13">
        <v>6.4339899999999997E-3</v>
      </c>
      <c r="AA13">
        <v>0.10648775100000001</v>
      </c>
      <c r="AB13" s="1">
        <v>1.85057E-4</v>
      </c>
      <c r="AC13" s="1">
        <v>4.2535199999999999E-4</v>
      </c>
      <c r="AD13">
        <v>0.158024315</v>
      </c>
      <c r="AE13" s="1">
        <v>3.1299999999999998E-11</v>
      </c>
      <c r="AF13" s="1">
        <v>5.3200000000000002E-10</v>
      </c>
      <c r="AG13">
        <v>-0.64510666100000003</v>
      </c>
      <c r="AH13" s="1">
        <v>3.6223700000000001E-4</v>
      </c>
      <c r="AI13">
        <v>1.1401860000000001E-3</v>
      </c>
      <c r="AJ13">
        <v>0.14621965000000001</v>
      </c>
      <c r="AK13" s="1">
        <v>2.2500000000000001E-5</v>
      </c>
      <c r="AL13" s="1">
        <v>1.4617100000000001E-4</v>
      </c>
      <c r="AM13">
        <v>0.19775621400000001</v>
      </c>
      <c r="AN13" s="1">
        <v>6.7999999999999998E-11</v>
      </c>
      <c r="AO13" s="1">
        <v>1.31E-9</v>
      </c>
      <c r="AP13">
        <v>-0.60537476199999996</v>
      </c>
      <c r="AQ13">
        <v>0.113204212</v>
      </c>
      <c r="AR13">
        <v>0.33617129200000001</v>
      </c>
      <c r="AS13">
        <v>5.1536564E-2</v>
      </c>
      <c r="AT13" s="1">
        <v>4.7999999999999997E-12</v>
      </c>
      <c r="AU13" s="1">
        <v>2.8799999999999999E-10</v>
      </c>
      <c r="AV13">
        <v>-0.75159441100000002</v>
      </c>
      <c r="AW13" s="1">
        <v>2.1199999999999999E-12</v>
      </c>
      <c r="AX13" s="1">
        <v>1.19E-10</v>
      </c>
      <c r="AY13">
        <v>-0.80313097600000005</v>
      </c>
      <c r="AZ13">
        <v>228.5906129</v>
      </c>
      <c r="BA13" t="s">
        <v>214</v>
      </c>
      <c r="BB13" t="s">
        <v>215</v>
      </c>
      <c r="BC13" t="s">
        <v>216</v>
      </c>
      <c r="BD13" t="s">
        <v>217</v>
      </c>
      <c r="BE13" t="s">
        <v>218</v>
      </c>
      <c r="BF13" t="s">
        <v>219</v>
      </c>
      <c r="BG13" t="s">
        <v>220</v>
      </c>
      <c r="BH13" t="s">
        <v>221</v>
      </c>
      <c r="BI13" t="s">
        <v>222</v>
      </c>
      <c r="BJ13" t="s">
        <v>223</v>
      </c>
      <c r="BK13">
        <v>18.612801510000001</v>
      </c>
      <c r="BL13">
        <v>18.607351430000001</v>
      </c>
      <c r="BM13">
        <v>18.719150030000002</v>
      </c>
      <c r="BN13">
        <v>19.370747340000001</v>
      </c>
      <c r="BO13">
        <v>19.407791199999998</v>
      </c>
      <c r="BP13">
        <v>19.415547660000001</v>
      </c>
      <c r="BQ13">
        <v>19.432621099999999</v>
      </c>
      <c r="BR13">
        <v>19.45037151</v>
      </c>
      <c r="BS13">
        <v>19.46570328</v>
      </c>
      <c r="BT13">
        <v>19.302844499999999</v>
      </c>
      <c r="BU13">
        <v>19.29230106</v>
      </c>
      <c r="BV13">
        <v>19.27947739</v>
      </c>
      <c r="BW13">
        <v>19.240971699999999</v>
      </c>
      <c r="BX13">
        <v>19.273323210000001</v>
      </c>
      <c r="BY13">
        <v>19.241132329999999</v>
      </c>
      <c r="BZ13">
        <v>2</v>
      </c>
    </row>
    <row r="14" spans="1:78" x14ac:dyDescent="0.2">
      <c r="A14" t="s">
        <v>224</v>
      </c>
      <c r="B14">
        <v>1.718659387</v>
      </c>
      <c r="C14">
        <v>1.9206134580000001</v>
      </c>
      <c r="D14">
        <v>1.743648737</v>
      </c>
      <c r="E14">
        <v>-0.90068456500000005</v>
      </c>
      <c r="F14">
        <v>-0.98847252900000004</v>
      </c>
      <c r="G14">
        <v>-0.82971207000000002</v>
      </c>
      <c r="H14">
        <v>-0.66380534199999996</v>
      </c>
      <c r="I14">
        <v>-0.65763123800000001</v>
      </c>
      <c r="J14">
        <v>-0.90185546299999997</v>
      </c>
      <c r="K14">
        <v>-0.138371933</v>
      </c>
      <c r="L14">
        <v>0.209214382</v>
      </c>
      <c r="M14">
        <v>-7.4283550000000002E-3</v>
      </c>
      <c r="N14">
        <v>-0.11797535300000001</v>
      </c>
      <c r="O14">
        <v>-0.228347619</v>
      </c>
      <c r="P14">
        <v>-0.15785149600000001</v>
      </c>
      <c r="Q14" t="s">
        <v>225</v>
      </c>
      <c r="R14" t="s">
        <v>226</v>
      </c>
      <c r="S14">
        <v>1</v>
      </c>
      <c r="T14" t="s">
        <v>227</v>
      </c>
      <c r="U14">
        <v>1.0481250310000001</v>
      </c>
      <c r="V14">
        <v>8.9900986000000002E-2</v>
      </c>
      <c r="W14">
        <v>0.18276820599999999</v>
      </c>
      <c r="X14">
        <v>-6.5125712000000002E-2</v>
      </c>
      <c r="Y14" s="1">
        <v>7.8199999999999999E-7</v>
      </c>
      <c r="Z14" s="1">
        <v>5.6699999999999999E-6</v>
      </c>
      <c r="AA14">
        <v>-0.31924212699999999</v>
      </c>
      <c r="AB14" s="1">
        <v>6.3600000000000001E-6</v>
      </c>
      <c r="AC14" s="1">
        <v>2.5199999999999999E-5</v>
      </c>
      <c r="AD14">
        <v>-0.26237908300000001</v>
      </c>
      <c r="AE14" s="1">
        <v>4.18E-10</v>
      </c>
      <c r="AF14" s="1">
        <v>3.7600000000000003E-9</v>
      </c>
      <c r="AG14">
        <v>0.61036592199999995</v>
      </c>
      <c r="AH14" s="1">
        <v>8.8400000000000001E-6</v>
      </c>
      <c r="AI14" s="1">
        <v>1.1010699999999999E-4</v>
      </c>
      <c r="AJ14">
        <v>-0.25411641400000001</v>
      </c>
      <c r="AK14" s="1">
        <v>1.04095E-4</v>
      </c>
      <c r="AL14" s="1">
        <v>4.4823399999999999E-4</v>
      </c>
      <c r="AM14">
        <v>-0.19725337100000001</v>
      </c>
      <c r="AN14" s="1">
        <v>1.2199999999999999E-10</v>
      </c>
      <c r="AO14" s="1">
        <v>1.97E-9</v>
      </c>
      <c r="AP14">
        <v>0.67549163400000001</v>
      </c>
      <c r="AQ14">
        <v>0.133465422</v>
      </c>
      <c r="AR14">
        <v>0.36761002500000001</v>
      </c>
      <c r="AS14">
        <v>5.6863043000000002E-2</v>
      </c>
      <c r="AT14" s="1">
        <v>2.4400000000000001E-12</v>
      </c>
      <c r="AU14" s="1">
        <v>1.8999999999999999E-10</v>
      </c>
      <c r="AV14">
        <v>0.92960804900000005</v>
      </c>
      <c r="AW14" s="1">
        <v>5.3199999999999999E-12</v>
      </c>
      <c r="AX14" s="1">
        <v>2.24E-10</v>
      </c>
      <c r="AY14">
        <v>0.87274500499999996</v>
      </c>
      <c r="AZ14">
        <v>217.8729859</v>
      </c>
      <c r="BA14" t="s">
        <v>228</v>
      </c>
      <c r="BB14" t="s">
        <v>229</v>
      </c>
      <c r="BC14" t="s">
        <v>230</v>
      </c>
      <c r="BD14" t="s">
        <v>231</v>
      </c>
      <c r="BE14" t="s">
        <v>232</v>
      </c>
      <c r="BF14" t="s">
        <v>233</v>
      </c>
      <c r="BG14" t="s">
        <v>234</v>
      </c>
      <c r="BH14" t="s">
        <v>235</v>
      </c>
      <c r="BI14" t="s">
        <v>236</v>
      </c>
      <c r="BJ14" t="s">
        <v>237</v>
      </c>
      <c r="BK14">
        <v>20.220086670000001</v>
      </c>
      <c r="BL14">
        <v>20.28960395</v>
      </c>
      <c r="BM14">
        <v>20.228688590000001</v>
      </c>
      <c r="BN14">
        <v>19.31844778</v>
      </c>
      <c r="BO14">
        <v>19.288229130000001</v>
      </c>
      <c r="BP14">
        <v>19.342878160000001</v>
      </c>
      <c r="BQ14">
        <v>19.399987100000001</v>
      </c>
      <c r="BR14">
        <v>19.402112370000001</v>
      </c>
      <c r="BS14">
        <v>19.31804473</v>
      </c>
      <c r="BT14">
        <v>19.580853449999999</v>
      </c>
      <c r="BU14">
        <v>19.700500720000001</v>
      </c>
      <c r="BV14">
        <v>19.625927269999998</v>
      </c>
      <c r="BW14">
        <v>19.587874429999999</v>
      </c>
      <c r="BX14">
        <v>19.54988174</v>
      </c>
      <c r="BY14">
        <v>19.574148139999998</v>
      </c>
      <c r="BZ14">
        <v>1</v>
      </c>
    </row>
    <row r="15" spans="1:78" x14ac:dyDescent="0.2">
      <c r="A15" t="s">
        <v>238</v>
      </c>
      <c r="B15">
        <v>2</v>
      </c>
      <c r="C15">
        <v>1.9018237950000001</v>
      </c>
      <c r="D15">
        <v>1.774794472</v>
      </c>
      <c r="E15">
        <v>-0.40044412499999998</v>
      </c>
      <c r="F15">
        <v>-0.27807291899999997</v>
      </c>
      <c r="G15">
        <v>-0.42783483500000002</v>
      </c>
      <c r="H15">
        <v>-0.73264733299999996</v>
      </c>
      <c r="I15">
        <v>-0.69579988999999998</v>
      </c>
      <c r="J15">
        <v>-0.49768232499999998</v>
      </c>
      <c r="K15">
        <v>-0.49244288200000003</v>
      </c>
      <c r="L15">
        <v>-0.389111445</v>
      </c>
      <c r="M15">
        <v>-0.42209157600000002</v>
      </c>
      <c r="N15">
        <v>-0.61162781600000005</v>
      </c>
      <c r="O15">
        <v>-0.41716650999999999</v>
      </c>
      <c r="P15">
        <v>-0.38028311100000001</v>
      </c>
      <c r="Q15" t="s">
        <v>239</v>
      </c>
      <c r="R15" t="s">
        <v>240</v>
      </c>
      <c r="S15">
        <v>1</v>
      </c>
      <c r="T15" t="s">
        <v>241</v>
      </c>
      <c r="U15">
        <v>1.035177674</v>
      </c>
      <c r="V15">
        <v>0.74927940599999998</v>
      </c>
      <c r="W15">
        <v>0.83113993799999997</v>
      </c>
      <c r="X15">
        <v>-9.3701050000000001E-3</v>
      </c>
      <c r="Y15">
        <v>0.55187983100000004</v>
      </c>
      <c r="Z15">
        <v>0.59273107400000002</v>
      </c>
      <c r="AA15">
        <v>1.7534276000000001E-2</v>
      </c>
      <c r="AB15">
        <v>7.6673901000000003E-2</v>
      </c>
      <c r="AC15">
        <v>9.8900267E-2</v>
      </c>
      <c r="AD15">
        <v>-5.5322507999999999E-2</v>
      </c>
      <c r="AE15" s="1">
        <v>2.3200000000000001E-11</v>
      </c>
      <c r="AF15" s="1">
        <v>4.33E-10</v>
      </c>
      <c r="AG15">
        <v>0.62645838499999995</v>
      </c>
      <c r="AH15">
        <v>0.36592198199999998</v>
      </c>
      <c r="AI15">
        <v>0.42389831300000003</v>
      </c>
      <c r="AJ15">
        <v>2.6904381000000002E-2</v>
      </c>
      <c r="AK15">
        <v>0.133977283</v>
      </c>
      <c r="AL15">
        <v>0.17741852999999999</v>
      </c>
      <c r="AM15">
        <v>-4.5952404000000002E-2</v>
      </c>
      <c r="AN15" s="1">
        <v>1.9399999999999999E-11</v>
      </c>
      <c r="AO15" s="1">
        <v>5.6200000000000002E-10</v>
      </c>
      <c r="AP15">
        <v>0.63582848999999997</v>
      </c>
      <c r="AQ15">
        <v>2.5196698999999999E-2</v>
      </c>
      <c r="AR15">
        <v>0.15179752299999999</v>
      </c>
      <c r="AS15">
        <v>-7.2856784999999993E-2</v>
      </c>
      <c r="AT15" s="1">
        <v>3.2899999999999998E-11</v>
      </c>
      <c r="AU15" s="1">
        <v>1.0600000000000001E-9</v>
      </c>
      <c r="AV15">
        <v>0.60892410900000005</v>
      </c>
      <c r="AW15" s="1">
        <v>8.2200000000000001E-12</v>
      </c>
      <c r="AX15" s="1">
        <v>3.0399999999999998E-10</v>
      </c>
      <c r="AY15">
        <v>0.68178089399999997</v>
      </c>
      <c r="AZ15">
        <v>199.84792569999999</v>
      </c>
      <c r="BA15" t="s">
        <v>242</v>
      </c>
      <c r="BB15" t="s">
        <v>243</v>
      </c>
      <c r="BC15" t="s">
        <v>244</v>
      </c>
      <c r="BD15" t="s">
        <v>245</v>
      </c>
      <c r="BE15" t="s">
        <v>246</v>
      </c>
      <c r="BF15" t="s">
        <v>219</v>
      </c>
      <c r="BG15" t="s">
        <v>247</v>
      </c>
      <c r="BH15" t="s">
        <v>248</v>
      </c>
      <c r="BI15" t="s">
        <v>208</v>
      </c>
      <c r="BJ15" t="s">
        <v>249</v>
      </c>
      <c r="BK15">
        <v>20.103780010000001</v>
      </c>
      <c r="BL15">
        <v>20.059317490000002</v>
      </c>
      <c r="BM15">
        <v>20.025448740000002</v>
      </c>
      <c r="BN15">
        <v>19.445483360000001</v>
      </c>
      <c r="BO15">
        <v>19.478110149999999</v>
      </c>
      <c r="BP15">
        <v>19.438180410000001</v>
      </c>
      <c r="BQ15">
        <v>19.356910840000001</v>
      </c>
      <c r="BR15">
        <v>19.366735160000001</v>
      </c>
      <c r="BS15">
        <v>19.419557560000001</v>
      </c>
      <c r="BT15">
        <v>19.420954510000001</v>
      </c>
      <c r="BU15">
        <v>19.4485049</v>
      </c>
      <c r="BV15">
        <v>19.439711679999998</v>
      </c>
      <c r="BW15">
        <v>19.389177249999999</v>
      </c>
      <c r="BX15">
        <v>19.441024809999998</v>
      </c>
      <c r="BY15">
        <v>19.450858719999999</v>
      </c>
      <c r="BZ15">
        <v>1</v>
      </c>
    </row>
    <row r="16" spans="1:78" x14ac:dyDescent="0.2">
      <c r="A16" t="s">
        <v>250</v>
      </c>
      <c r="B16">
        <v>-1.8346701030000001</v>
      </c>
      <c r="C16">
        <v>-2</v>
      </c>
      <c r="D16">
        <v>-1.649439748</v>
      </c>
      <c r="E16">
        <v>0.156184142</v>
      </c>
      <c r="F16">
        <v>0.300993226</v>
      </c>
      <c r="G16">
        <v>0.36858898200000001</v>
      </c>
      <c r="H16">
        <v>0.72221582100000004</v>
      </c>
      <c r="I16">
        <v>0.915604427</v>
      </c>
      <c r="J16">
        <v>0.75429818400000004</v>
      </c>
      <c r="K16">
        <v>0.48218282600000001</v>
      </c>
      <c r="L16">
        <v>0.82800187800000002</v>
      </c>
      <c r="M16">
        <v>0.55896773700000002</v>
      </c>
      <c r="N16">
        <v>0.13583911600000001</v>
      </c>
      <c r="O16">
        <v>0.22303345799999999</v>
      </c>
      <c r="P16">
        <v>0.13948722599999999</v>
      </c>
      <c r="Q16" t="s">
        <v>251</v>
      </c>
      <c r="R16" t="s">
        <v>252</v>
      </c>
      <c r="S16">
        <v>2</v>
      </c>
      <c r="T16" t="s">
        <v>253</v>
      </c>
      <c r="U16">
        <v>1.0580167460000001</v>
      </c>
      <c r="V16">
        <v>2.0903079999999999E-3</v>
      </c>
      <c r="W16">
        <v>1.3643923000000001E-2</v>
      </c>
      <c r="X16">
        <v>-0.17639900999999999</v>
      </c>
      <c r="Y16">
        <v>1.1886302E-2</v>
      </c>
      <c r="Z16">
        <v>1.7623864999999999E-2</v>
      </c>
      <c r="AA16">
        <v>-0.134267042</v>
      </c>
      <c r="AB16">
        <v>0.16533534599999999</v>
      </c>
      <c r="AC16">
        <v>0.198937588</v>
      </c>
      <c r="AD16">
        <v>6.7297329000000003E-2</v>
      </c>
      <c r="AE16" s="1">
        <v>3.7599999999999998E-11</v>
      </c>
      <c r="AF16" s="1">
        <v>6.0899999999999996E-10</v>
      </c>
      <c r="AG16">
        <v>-0.95928086199999996</v>
      </c>
      <c r="AH16">
        <v>0.37376182499999999</v>
      </c>
      <c r="AI16">
        <v>0.43161142200000002</v>
      </c>
      <c r="AJ16">
        <v>4.2131967999999999E-2</v>
      </c>
      <c r="AK16" s="1">
        <v>1.5290099999999999E-4</v>
      </c>
      <c r="AL16" s="1">
        <v>5.9828799999999999E-4</v>
      </c>
      <c r="AM16">
        <v>0.24369633900000001</v>
      </c>
      <c r="AN16" s="1">
        <v>4.4400000000000002E-10</v>
      </c>
      <c r="AO16" s="1">
        <v>5.3499999999999999E-9</v>
      </c>
      <c r="AP16">
        <v>-0.78288185200000004</v>
      </c>
      <c r="AQ16" s="1">
        <v>7.6223700000000003E-4</v>
      </c>
      <c r="AR16">
        <v>1.6382631000000002E-2</v>
      </c>
      <c r="AS16">
        <v>0.20156437099999999</v>
      </c>
      <c r="AT16" s="1">
        <v>2.3500000000000002E-10</v>
      </c>
      <c r="AU16" s="1">
        <v>4.3899999999999999E-9</v>
      </c>
      <c r="AV16">
        <v>-0.82501382000000001</v>
      </c>
      <c r="AW16" s="1">
        <v>1.64E-11</v>
      </c>
      <c r="AX16" s="1">
        <v>5.2700000000000004E-10</v>
      </c>
      <c r="AY16">
        <v>-1.026578191</v>
      </c>
      <c r="AZ16">
        <v>164.04055750000001</v>
      </c>
      <c r="BA16" t="s">
        <v>254</v>
      </c>
      <c r="BB16" t="s">
        <v>255</v>
      </c>
      <c r="BC16" t="s">
        <v>256</v>
      </c>
      <c r="BD16" t="s">
        <v>257</v>
      </c>
      <c r="BE16" t="s">
        <v>258</v>
      </c>
      <c r="BF16" t="s">
        <v>259</v>
      </c>
      <c r="BG16" t="s">
        <v>260</v>
      </c>
      <c r="BH16" t="s">
        <v>261</v>
      </c>
      <c r="BI16" t="s">
        <v>262</v>
      </c>
      <c r="BJ16" t="s">
        <v>263</v>
      </c>
      <c r="BK16">
        <v>17.7049883</v>
      </c>
      <c r="BL16">
        <v>17.60206028</v>
      </c>
      <c r="BM16">
        <v>17.776496819999998</v>
      </c>
      <c r="BN16">
        <v>18.473561249999999</v>
      </c>
      <c r="BO16">
        <v>18.529465070000001</v>
      </c>
      <c r="BP16">
        <v>18.555560530000001</v>
      </c>
      <c r="BQ16">
        <v>18.69207883</v>
      </c>
      <c r="BR16">
        <v>18.766736860000002</v>
      </c>
      <c r="BS16">
        <v>18.70446428</v>
      </c>
      <c r="BT16">
        <v>18.599413649999999</v>
      </c>
      <c r="BU16">
        <v>18.73291773</v>
      </c>
      <c r="BV16">
        <v>18.629056599999998</v>
      </c>
      <c r="BW16">
        <v>18.46570702</v>
      </c>
      <c r="BX16">
        <v>18.49936855</v>
      </c>
      <c r="BY16">
        <v>18.467115379999999</v>
      </c>
      <c r="BZ16">
        <v>2</v>
      </c>
    </row>
    <row r="17" spans="1:78" x14ac:dyDescent="0.2">
      <c r="A17" t="s">
        <v>264</v>
      </c>
      <c r="B17">
        <v>-1.961214089</v>
      </c>
      <c r="C17">
        <v>-1.950827273</v>
      </c>
      <c r="D17">
        <v>-1.8201392729999999</v>
      </c>
      <c r="E17">
        <v>0.26332270600000002</v>
      </c>
      <c r="F17">
        <v>0.36462244500000002</v>
      </c>
      <c r="G17">
        <v>0.38730768100000001</v>
      </c>
      <c r="H17">
        <v>0.70969967499999997</v>
      </c>
      <c r="I17">
        <v>0.45105647300000001</v>
      </c>
      <c r="J17">
        <v>0.35908464800000001</v>
      </c>
      <c r="K17">
        <v>0.49661856599999998</v>
      </c>
      <c r="L17">
        <v>0.69312074300000004</v>
      </c>
      <c r="M17">
        <v>0.77514759499999997</v>
      </c>
      <c r="N17">
        <v>0.40597353400000002</v>
      </c>
      <c r="O17">
        <v>0.33373297699999999</v>
      </c>
      <c r="P17">
        <v>0.49249359100000001</v>
      </c>
      <c r="Q17" t="s">
        <v>265</v>
      </c>
      <c r="R17" t="s">
        <v>266</v>
      </c>
      <c r="S17">
        <v>3</v>
      </c>
      <c r="T17" t="s">
        <v>267</v>
      </c>
      <c r="U17">
        <v>1.0398956159999999</v>
      </c>
      <c r="V17">
        <v>4.6031669999999997E-2</v>
      </c>
      <c r="W17">
        <v>0.112645516</v>
      </c>
      <c r="X17">
        <v>-6.6926543000000005E-2</v>
      </c>
      <c r="Y17">
        <v>1.3566241E-2</v>
      </c>
      <c r="Z17">
        <v>1.9907421000000002E-2</v>
      </c>
      <c r="AA17">
        <v>-8.6743373999999998E-2</v>
      </c>
      <c r="AB17">
        <v>0.202517217</v>
      </c>
      <c r="AC17">
        <v>0.23959261200000001</v>
      </c>
      <c r="AD17">
        <v>-4.0652291E-2</v>
      </c>
      <c r="AE17" s="1">
        <v>1.0799999999999999E-11</v>
      </c>
      <c r="AF17" s="1">
        <v>2.4499999999999998E-10</v>
      </c>
      <c r="AG17">
        <v>-0.70308093000000005</v>
      </c>
      <c r="AH17">
        <v>0.52397171499999995</v>
      </c>
      <c r="AI17">
        <v>0.57881477699999995</v>
      </c>
      <c r="AJ17">
        <v>-1.9816831E-2</v>
      </c>
      <c r="AK17">
        <v>0.40110012299999998</v>
      </c>
      <c r="AL17">
        <v>0.46407411300000001</v>
      </c>
      <c r="AM17">
        <v>2.6274250999999998E-2</v>
      </c>
      <c r="AN17" s="1">
        <v>3.6600000000000002E-11</v>
      </c>
      <c r="AO17" s="1">
        <v>8.5500000000000005E-10</v>
      </c>
      <c r="AP17">
        <v>-0.63615438700000004</v>
      </c>
      <c r="AQ17">
        <v>0.152151281</v>
      </c>
      <c r="AR17">
        <v>0.39084866699999998</v>
      </c>
      <c r="AS17">
        <v>4.6091081999999998E-2</v>
      </c>
      <c r="AT17" s="1">
        <v>5.3900000000000003E-11</v>
      </c>
      <c r="AU17" s="1">
        <v>1.49E-9</v>
      </c>
      <c r="AV17">
        <v>-0.61633755599999995</v>
      </c>
      <c r="AW17" s="1">
        <v>2.23E-11</v>
      </c>
      <c r="AX17" s="1">
        <v>6.7199999999999995E-10</v>
      </c>
      <c r="AY17">
        <v>-0.66242863900000004</v>
      </c>
      <c r="AZ17">
        <v>189.79823949999999</v>
      </c>
      <c r="BA17" t="s">
        <v>268</v>
      </c>
      <c r="BB17" t="s">
        <v>269</v>
      </c>
      <c r="BC17" t="s">
        <v>270</v>
      </c>
      <c r="BD17" t="s">
        <v>84</v>
      </c>
      <c r="BE17" t="s">
        <v>271</v>
      </c>
      <c r="BF17" t="s">
        <v>272</v>
      </c>
      <c r="BG17" t="s">
        <v>273</v>
      </c>
      <c r="BH17" t="s">
        <v>274</v>
      </c>
      <c r="BI17" t="s">
        <v>275</v>
      </c>
      <c r="BJ17" t="s">
        <v>276</v>
      </c>
      <c r="BK17">
        <v>17.609177259999999</v>
      </c>
      <c r="BL17">
        <v>17.612023579999999</v>
      </c>
      <c r="BM17">
        <v>17.64783628</v>
      </c>
      <c r="BN17">
        <v>18.218771520000001</v>
      </c>
      <c r="BO17">
        <v>18.246530889999999</v>
      </c>
      <c r="BP17">
        <v>18.252747370000002</v>
      </c>
      <c r="BQ17">
        <v>18.341093099999998</v>
      </c>
      <c r="BR17">
        <v>18.27021658</v>
      </c>
      <c r="BS17">
        <v>18.245013360000002</v>
      </c>
      <c r="BT17">
        <v>18.282702050000001</v>
      </c>
      <c r="BU17">
        <v>18.336549940000001</v>
      </c>
      <c r="BV17">
        <v>18.359027919999999</v>
      </c>
      <c r="BW17">
        <v>18.257862410000001</v>
      </c>
      <c r="BX17">
        <v>18.238066190000001</v>
      </c>
      <c r="BY17">
        <v>18.281571679999999</v>
      </c>
      <c r="BZ17">
        <v>3</v>
      </c>
    </row>
    <row r="18" spans="1:78" x14ac:dyDescent="0.2">
      <c r="A18" t="s">
        <v>277</v>
      </c>
      <c r="B18">
        <v>1.6471353550000001</v>
      </c>
      <c r="C18">
        <v>1.7991846060000001</v>
      </c>
      <c r="D18">
        <v>1.598448877</v>
      </c>
      <c r="E18">
        <v>-0.42725258399999999</v>
      </c>
      <c r="F18">
        <v>-0.62405932500000005</v>
      </c>
      <c r="G18">
        <v>-0.82432190400000005</v>
      </c>
      <c r="H18">
        <v>-1.0520582650000001</v>
      </c>
      <c r="I18">
        <v>-0.93730297399999996</v>
      </c>
      <c r="J18">
        <v>-1.022396895</v>
      </c>
      <c r="K18">
        <v>-0.697894456</v>
      </c>
      <c r="L18">
        <v>-0.42107168900000003</v>
      </c>
      <c r="M18">
        <v>-0.218691038</v>
      </c>
      <c r="N18">
        <v>0.40230537100000002</v>
      </c>
      <c r="O18">
        <v>0.25477704000000001</v>
      </c>
      <c r="P18">
        <v>0.52319788</v>
      </c>
      <c r="Q18" t="s">
        <v>278</v>
      </c>
      <c r="R18" t="s">
        <v>279</v>
      </c>
      <c r="S18">
        <v>1</v>
      </c>
      <c r="T18" t="s">
        <v>280</v>
      </c>
      <c r="U18">
        <v>1.0524967409999999</v>
      </c>
      <c r="V18" s="1">
        <v>2.12E-5</v>
      </c>
      <c r="W18" s="1">
        <v>7.3994800000000004E-4</v>
      </c>
      <c r="X18">
        <v>0.31514187999999999</v>
      </c>
      <c r="Y18">
        <v>0.18440411700000001</v>
      </c>
      <c r="Z18">
        <v>0.21831721900000001</v>
      </c>
      <c r="AA18">
        <v>-6.7332477000000002E-2</v>
      </c>
      <c r="AB18" s="1">
        <v>8.2144900000000003E-4</v>
      </c>
      <c r="AC18">
        <v>1.6022740000000001E-3</v>
      </c>
      <c r="AD18">
        <v>-0.20952836499999999</v>
      </c>
      <c r="AE18" s="1">
        <v>6.2200000000000002E-10</v>
      </c>
      <c r="AF18" s="1">
        <v>5.0899999999999996E-9</v>
      </c>
      <c r="AG18">
        <v>0.79881639400000004</v>
      </c>
      <c r="AH18" s="1">
        <v>2.9000000000000002E-6</v>
      </c>
      <c r="AI18" s="1">
        <v>6.3999999999999997E-5</v>
      </c>
      <c r="AJ18">
        <v>-0.38247435699999999</v>
      </c>
      <c r="AK18" s="1">
        <v>8.79E-8</v>
      </c>
      <c r="AL18" s="1">
        <v>3.14E-6</v>
      </c>
      <c r="AM18">
        <v>-0.52467024399999995</v>
      </c>
      <c r="AN18" s="1">
        <v>2.2100000000000001E-7</v>
      </c>
      <c r="AO18" s="1">
        <v>8.0299999999999998E-7</v>
      </c>
      <c r="AP18">
        <v>0.483674514</v>
      </c>
      <c r="AQ18">
        <v>1.1291684E-2</v>
      </c>
      <c r="AR18">
        <v>9.2277660999999997E-2</v>
      </c>
      <c r="AS18">
        <v>-0.14219588799999999</v>
      </c>
      <c r="AT18" s="1">
        <v>2.3400000000000002E-10</v>
      </c>
      <c r="AU18" s="1">
        <v>4.3800000000000002E-9</v>
      </c>
      <c r="AV18">
        <v>0.86614887100000004</v>
      </c>
      <c r="AW18" s="1">
        <v>3.6799999999999998E-11</v>
      </c>
      <c r="AX18" s="1">
        <v>9.8199999999999992E-10</v>
      </c>
      <c r="AY18">
        <v>1.0083447590000001</v>
      </c>
      <c r="AZ18">
        <v>140.500405</v>
      </c>
      <c r="BA18" t="s">
        <v>281</v>
      </c>
      <c r="BB18" t="s">
        <v>282</v>
      </c>
      <c r="BC18" t="s">
        <v>283</v>
      </c>
      <c r="BD18" t="s">
        <v>84</v>
      </c>
      <c r="BE18" t="s">
        <v>284</v>
      </c>
      <c r="BF18" t="s">
        <v>285</v>
      </c>
      <c r="BG18" t="s">
        <v>286</v>
      </c>
      <c r="BH18" t="s">
        <v>287</v>
      </c>
      <c r="BI18" t="s">
        <v>84</v>
      </c>
      <c r="BJ18" t="s">
        <v>288</v>
      </c>
      <c r="BK18">
        <v>20.20316717</v>
      </c>
      <c r="BL18">
        <v>20.260258050000001</v>
      </c>
      <c r="BM18">
        <v>20.184886550000002</v>
      </c>
      <c r="BN18">
        <v>19.42428383</v>
      </c>
      <c r="BO18">
        <v>19.35038758</v>
      </c>
      <c r="BP18">
        <v>19.275193739999999</v>
      </c>
      <c r="BQ18">
        <v>19.189684159999999</v>
      </c>
      <c r="BR18">
        <v>19.23277204</v>
      </c>
      <c r="BS18">
        <v>19.200821300000001</v>
      </c>
      <c r="BT18">
        <v>19.322664240000002</v>
      </c>
      <c r="BU18">
        <v>19.426604609999998</v>
      </c>
      <c r="BV18">
        <v>19.502593730000001</v>
      </c>
      <c r="BW18">
        <v>19.735763110000001</v>
      </c>
      <c r="BX18">
        <v>19.680369729999999</v>
      </c>
      <c r="BY18">
        <v>19.781155380000001</v>
      </c>
      <c r="BZ18">
        <v>1</v>
      </c>
    </row>
    <row r="19" spans="1:78" x14ac:dyDescent="0.2">
      <c r="A19" t="s">
        <v>289</v>
      </c>
      <c r="B19">
        <v>1.7241482269999999</v>
      </c>
      <c r="C19">
        <v>1.8012953469999999</v>
      </c>
      <c r="D19">
        <v>1.7908627539999999</v>
      </c>
      <c r="E19">
        <v>-0.95326398599999995</v>
      </c>
      <c r="F19">
        <v>-0.93179772999999999</v>
      </c>
      <c r="G19">
        <v>-0.72898954999999999</v>
      </c>
      <c r="H19">
        <v>-0.64210789099999999</v>
      </c>
      <c r="I19">
        <v>-0.62243046199999996</v>
      </c>
      <c r="J19">
        <v>-0.61824438100000001</v>
      </c>
      <c r="K19">
        <v>0.54509494000000003</v>
      </c>
      <c r="L19">
        <v>0.10437260299999999</v>
      </c>
      <c r="M19">
        <v>3.9433283999999999E-2</v>
      </c>
      <c r="N19">
        <v>-0.50322505100000003</v>
      </c>
      <c r="O19">
        <v>-0.595178863</v>
      </c>
      <c r="P19">
        <v>-0.40996924099999998</v>
      </c>
      <c r="Q19" t="s">
        <v>290</v>
      </c>
      <c r="R19" t="s">
        <v>291</v>
      </c>
      <c r="S19">
        <v>1</v>
      </c>
      <c r="T19" t="s">
        <v>292</v>
      </c>
      <c r="U19">
        <v>1.0628314670000001</v>
      </c>
      <c r="V19" s="1">
        <v>2.7500000000000001E-5</v>
      </c>
      <c r="W19" s="1">
        <v>8.83007E-4</v>
      </c>
      <c r="X19">
        <v>-0.28663737900000003</v>
      </c>
      <c r="Y19" s="1">
        <v>3.7599999999999998E-7</v>
      </c>
      <c r="Z19" s="1">
        <v>3.5300000000000001E-6</v>
      </c>
      <c r="AA19">
        <v>-0.430874592</v>
      </c>
      <c r="AB19" s="1">
        <v>5.6099999999999997E-6</v>
      </c>
      <c r="AC19" s="1">
        <v>2.2799999999999999E-5</v>
      </c>
      <c r="AD19">
        <v>-0.33547961700000001</v>
      </c>
      <c r="AE19" s="1">
        <v>7.7699999999999994E-9</v>
      </c>
      <c r="AF19" s="1">
        <v>3.7E-8</v>
      </c>
      <c r="AG19">
        <v>0.60365133999999998</v>
      </c>
      <c r="AH19">
        <v>6.9570969999999998E-3</v>
      </c>
      <c r="AI19">
        <v>1.2896418999999999E-2</v>
      </c>
      <c r="AJ19">
        <v>-0.144237213</v>
      </c>
      <c r="AK19">
        <v>0.29577026699999998</v>
      </c>
      <c r="AL19">
        <v>0.355983669</v>
      </c>
      <c r="AM19">
        <v>-4.8842239000000003E-2</v>
      </c>
      <c r="AN19" s="1">
        <v>7.3000000000000006E-11</v>
      </c>
      <c r="AO19" s="1">
        <v>1.38E-9</v>
      </c>
      <c r="AP19">
        <v>0.89028871799999998</v>
      </c>
      <c r="AQ19">
        <v>5.3499762999999999E-2</v>
      </c>
      <c r="AR19">
        <v>0.23040495499999999</v>
      </c>
      <c r="AS19">
        <v>9.5394973999999993E-2</v>
      </c>
      <c r="AT19" s="1">
        <v>1.1600000000000001E-11</v>
      </c>
      <c r="AU19" s="1">
        <v>5.0400000000000002E-10</v>
      </c>
      <c r="AV19">
        <v>1.0345259309999999</v>
      </c>
      <c r="AW19" s="1">
        <v>3.7999999999999998E-11</v>
      </c>
      <c r="AX19" s="1">
        <v>1.0000000000000001E-9</v>
      </c>
      <c r="AY19">
        <v>0.93913095700000004</v>
      </c>
      <c r="AZ19">
        <v>175.73277830000001</v>
      </c>
      <c r="BA19" t="s">
        <v>293</v>
      </c>
      <c r="BB19" t="s">
        <v>294</v>
      </c>
      <c r="BC19" t="s">
        <v>84</v>
      </c>
      <c r="BD19" t="s">
        <v>84</v>
      </c>
      <c r="BE19" t="s">
        <v>295</v>
      </c>
      <c r="BF19" t="s">
        <v>296</v>
      </c>
      <c r="BG19" t="s">
        <v>286</v>
      </c>
      <c r="BH19" t="s">
        <v>297</v>
      </c>
      <c r="BI19" t="s">
        <v>298</v>
      </c>
      <c r="BJ19" t="s">
        <v>299</v>
      </c>
      <c r="BK19">
        <v>17.480851699999999</v>
      </c>
      <c r="BL19">
        <v>17.511043539999999</v>
      </c>
      <c r="BM19">
        <v>17.5069607</v>
      </c>
      <c r="BN19">
        <v>16.43303551</v>
      </c>
      <c r="BO19">
        <v>16.441436410000001</v>
      </c>
      <c r="BP19">
        <v>16.520806220000001</v>
      </c>
      <c r="BQ19">
        <v>16.554807709999999</v>
      </c>
      <c r="BR19">
        <v>16.562508560000001</v>
      </c>
      <c r="BS19">
        <v>16.5641468</v>
      </c>
      <c r="BT19">
        <v>17.01942438</v>
      </c>
      <c r="BU19">
        <v>16.846945900000001</v>
      </c>
      <c r="BV19">
        <v>16.821531629999999</v>
      </c>
      <c r="BW19">
        <v>16.609160079999999</v>
      </c>
      <c r="BX19">
        <v>16.573173579999999</v>
      </c>
      <c r="BY19">
        <v>16.645656120000002</v>
      </c>
      <c r="BZ19">
        <v>1</v>
      </c>
    </row>
    <row r="20" spans="1:78" x14ac:dyDescent="0.2">
      <c r="A20" t="s">
        <v>300</v>
      </c>
      <c r="B20">
        <v>-1.638895207</v>
      </c>
      <c r="C20">
        <v>-1.315892982</v>
      </c>
      <c r="D20">
        <v>-1.7553140810000001</v>
      </c>
      <c r="E20">
        <v>0.495946416</v>
      </c>
      <c r="F20">
        <v>0.67006194399999996</v>
      </c>
      <c r="G20">
        <v>0.62876299000000002</v>
      </c>
      <c r="H20">
        <v>1.1588489909999999</v>
      </c>
      <c r="I20">
        <v>1.112529858</v>
      </c>
      <c r="J20">
        <v>1.5243361580000001</v>
      </c>
      <c r="K20">
        <v>-0.29394948799999998</v>
      </c>
      <c r="L20">
        <v>-0.58172475700000004</v>
      </c>
      <c r="M20">
        <v>-0.23127023899999999</v>
      </c>
      <c r="N20">
        <v>4.6506974E-2</v>
      </c>
      <c r="O20">
        <v>1.8931505000000001E-2</v>
      </c>
      <c r="P20">
        <v>0.161121919</v>
      </c>
      <c r="Q20" t="s">
        <v>301</v>
      </c>
      <c r="R20" t="s">
        <v>302</v>
      </c>
      <c r="S20">
        <v>3</v>
      </c>
      <c r="T20" t="s">
        <v>303</v>
      </c>
      <c r="U20">
        <v>1.052865806</v>
      </c>
      <c r="V20">
        <v>6.4905539999999999E-3</v>
      </c>
      <c r="W20">
        <v>2.9299917000000002E-2</v>
      </c>
      <c r="X20">
        <v>0.166940161</v>
      </c>
      <c r="Y20" s="1">
        <v>9.9199999999999999E-6</v>
      </c>
      <c r="Z20" s="1">
        <v>3.57E-5</v>
      </c>
      <c r="AA20">
        <v>0.36326294399999998</v>
      </c>
      <c r="AB20" s="1">
        <v>3.1E-8</v>
      </c>
      <c r="AC20" s="1">
        <v>5.6499999999999999E-7</v>
      </c>
      <c r="AD20">
        <v>0.613759108</v>
      </c>
      <c r="AE20" s="1">
        <v>9.9999999999999995E-7</v>
      </c>
      <c r="AF20" s="1">
        <v>2.4600000000000002E-6</v>
      </c>
      <c r="AG20">
        <v>-0.45107577100000001</v>
      </c>
      <c r="AH20">
        <v>2.2078969999999999E-3</v>
      </c>
      <c r="AI20">
        <v>4.8581830000000003E-3</v>
      </c>
      <c r="AJ20">
        <v>0.196322783</v>
      </c>
      <c r="AK20" s="1">
        <v>1.11E-6</v>
      </c>
      <c r="AL20" s="1">
        <v>1.7900000000000001E-5</v>
      </c>
      <c r="AM20">
        <v>0.44681894599999999</v>
      </c>
      <c r="AN20" s="1">
        <v>2.8600000000000001E-8</v>
      </c>
      <c r="AO20" s="1">
        <v>1.43E-7</v>
      </c>
      <c r="AP20">
        <v>-0.61801593200000005</v>
      </c>
      <c r="AQ20" s="1">
        <v>3.27394E-4</v>
      </c>
      <c r="AR20">
        <v>9.5170710000000002E-3</v>
      </c>
      <c r="AS20">
        <v>0.25049616299999999</v>
      </c>
      <c r="AT20" s="1">
        <v>1.0999999999999999E-9</v>
      </c>
      <c r="AU20" s="1">
        <v>1.4500000000000001E-8</v>
      </c>
      <c r="AV20">
        <v>-0.81433871499999999</v>
      </c>
      <c r="AW20" s="1">
        <v>4.26E-11</v>
      </c>
      <c r="AX20" s="1">
        <v>1.08E-9</v>
      </c>
      <c r="AY20">
        <v>-1.0648348780000001</v>
      </c>
      <c r="AZ20">
        <v>122.6819459</v>
      </c>
      <c r="BA20" t="s">
        <v>304</v>
      </c>
      <c r="BB20" t="s">
        <v>305</v>
      </c>
      <c r="BC20" t="s">
        <v>306</v>
      </c>
      <c r="BD20" t="s">
        <v>84</v>
      </c>
      <c r="BE20" t="s">
        <v>307</v>
      </c>
      <c r="BF20" t="s">
        <v>308</v>
      </c>
      <c r="BG20" t="s">
        <v>309</v>
      </c>
      <c r="BH20" t="s">
        <v>310</v>
      </c>
      <c r="BI20" t="s">
        <v>311</v>
      </c>
      <c r="BJ20" t="s">
        <v>312</v>
      </c>
      <c r="BK20">
        <v>20.1163615</v>
      </c>
      <c r="BL20">
        <v>20.237670489999999</v>
      </c>
      <c r="BM20">
        <v>20.07263841</v>
      </c>
      <c r="BN20">
        <v>20.918137659999999</v>
      </c>
      <c r="BO20">
        <v>20.983529709999999</v>
      </c>
      <c r="BP20">
        <v>20.96801919</v>
      </c>
      <c r="BQ20">
        <v>21.167102020000002</v>
      </c>
      <c r="BR20">
        <v>21.149706080000001</v>
      </c>
      <c r="BS20">
        <v>21.304366949999999</v>
      </c>
      <c r="BT20">
        <v>20.621478790000001</v>
      </c>
      <c r="BU20">
        <v>20.513399880000001</v>
      </c>
      <c r="BV20">
        <v>20.645019049999998</v>
      </c>
      <c r="BW20">
        <v>20.749343020000001</v>
      </c>
      <c r="BX20">
        <v>20.738986579999999</v>
      </c>
      <c r="BY20">
        <v>20.79238861</v>
      </c>
      <c r="BZ20">
        <v>3</v>
      </c>
    </row>
    <row r="21" spans="1:78" x14ac:dyDescent="0.2">
      <c r="A21" t="s">
        <v>313</v>
      </c>
      <c r="B21">
        <v>1.6246805479999999</v>
      </c>
      <c r="C21">
        <v>1.8225980230000001</v>
      </c>
      <c r="D21">
        <v>1.9542658129999999</v>
      </c>
      <c r="E21">
        <v>-0.56982846099999995</v>
      </c>
      <c r="F21">
        <v>-0.82933460800000003</v>
      </c>
      <c r="G21">
        <v>-0.76061480999999997</v>
      </c>
      <c r="H21">
        <v>-0.82693818799999996</v>
      </c>
      <c r="I21">
        <v>-0.80214648899999996</v>
      </c>
      <c r="J21">
        <v>-1.03577567</v>
      </c>
      <c r="K21">
        <v>-0.29316156500000001</v>
      </c>
      <c r="L21">
        <v>4.9411996E-2</v>
      </c>
      <c r="M21">
        <v>0.15288109499999999</v>
      </c>
      <c r="N21">
        <v>-1.1201536E-2</v>
      </c>
      <c r="O21">
        <v>-0.19473078999999999</v>
      </c>
      <c r="P21">
        <v>-0.28010535800000003</v>
      </c>
      <c r="Q21" t="s">
        <v>314</v>
      </c>
      <c r="R21" t="s">
        <v>315</v>
      </c>
      <c r="S21">
        <v>1</v>
      </c>
      <c r="T21" t="s">
        <v>316</v>
      </c>
      <c r="U21">
        <v>1.060047516</v>
      </c>
      <c r="V21">
        <v>0.329530612</v>
      </c>
      <c r="W21">
        <v>0.47073400300000001</v>
      </c>
      <c r="X21">
        <v>-4.9779122000000002E-2</v>
      </c>
      <c r="Y21" s="1">
        <v>1.59087E-4</v>
      </c>
      <c r="Z21" s="1">
        <v>3.6576099999999998E-4</v>
      </c>
      <c r="AA21">
        <v>-0.26061872000000003</v>
      </c>
      <c r="AB21" s="1">
        <v>2.02E-5</v>
      </c>
      <c r="AC21" s="1">
        <v>6.4300000000000004E-5</v>
      </c>
      <c r="AD21">
        <v>-0.32424351899999998</v>
      </c>
      <c r="AE21" s="1">
        <v>4.5800000000000003E-9</v>
      </c>
      <c r="AF21" s="1">
        <v>2.4299999999999999E-8</v>
      </c>
      <c r="AG21">
        <v>0.69187447499999999</v>
      </c>
      <c r="AH21" s="1">
        <v>9.39616E-4</v>
      </c>
      <c r="AI21">
        <v>2.4111039999999999E-3</v>
      </c>
      <c r="AJ21">
        <v>-0.21083959799999999</v>
      </c>
      <c r="AK21" s="1">
        <v>9.9500000000000006E-5</v>
      </c>
      <c r="AL21" s="1">
        <v>4.32669E-4</v>
      </c>
      <c r="AM21">
        <v>-0.27446439700000003</v>
      </c>
      <c r="AN21" s="1">
        <v>2.0099999999999999E-9</v>
      </c>
      <c r="AO21" s="1">
        <v>1.7599999999999999E-8</v>
      </c>
      <c r="AP21">
        <v>0.741653597</v>
      </c>
      <c r="AQ21">
        <v>0.218103614</v>
      </c>
      <c r="AR21">
        <v>0.46849615500000003</v>
      </c>
      <c r="AS21">
        <v>-6.3624799999999995E-2</v>
      </c>
      <c r="AT21" s="1">
        <v>9.8100000000000002E-11</v>
      </c>
      <c r="AU21" s="1">
        <v>2.33E-9</v>
      </c>
      <c r="AV21">
        <v>0.95249319399999999</v>
      </c>
      <c r="AW21" s="1">
        <v>4.46E-11</v>
      </c>
      <c r="AX21" s="1">
        <v>1.1200000000000001E-9</v>
      </c>
      <c r="AY21">
        <v>1.016117994</v>
      </c>
      <c r="AZ21">
        <v>135.71594060000001</v>
      </c>
      <c r="BA21" t="s">
        <v>317</v>
      </c>
      <c r="BB21" t="s">
        <v>318</v>
      </c>
      <c r="BC21" t="s">
        <v>319</v>
      </c>
      <c r="BD21" t="s">
        <v>84</v>
      </c>
      <c r="BE21" t="s">
        <v>320</v>
      </c>
      <c r="BF21" t="s">
        <v>321</v>
      </c>
      <c r="BG21" t="s">
        <v>322</v>
      </c>
      <c r="BH21" t="s">
        <v>323</v>
      </c>
      <c r="BI21" t="s">
        <v>324</v>
      </c>
      <c r="BJ21" t="s">
        <v>325</v>
      </c>
      <c r="BK21">
        <v>17.871567939999998</v>
      </c>
      <c r="BL21">
        <v>17.94636242</v>
      </c>
      <c r="BM21">
        <v>17.996120650000002</v>
      </c>
      <c r="BN21">
        <v>17.042246760000001</v>
      </c>
      <c r="BO21">
        <v>16.94417747</v>
      </c>
      <c r="BP21">
        <v>16.970147189999999</v>
      </c>
      <c r="BQ21">
        <v>16.945083100000002</v>
      </c>
      <c r="BR21">
        <v>16.954452060000001</v>
      </c>
      <c r="BS21">
        <v>16.866161869999999</v>
      </c>
      <c r="BT21">
        <v>17.146801230000001</v>
      </c>
      <c r="BU21">
        <v>17.27626231</v>
      </c>
      <c r="BV21">
        <v>17.315364049999999</v>
      </c>
      <c r="BW21">
        <v>17.253356010000001</v>
      </c>
      <c r="BX21">
        <v>17.183998949999999</v>
      </c>
      <c r="BY21">
        <v>17.15173527</v>
      </c>
      <c r="BZ21">
        <v>1</v>
      </c>
    </row>
    <row r="22" spans="1:78" x14ac:dyDescent="0.2">
      <c r="A22" t="s">
        <v>326</v>
      </c>
      <c r="B22">
        <v>1.851319669</v>
      </c>
      <c r="C22">
        <v>2</v>
      </c>
      <c r="D22">
        <v>1.757694096</v>
      </c>
      <c r="E22">
        <v>-0.29882916199999998</v>
      </c>
      <c r="F22">
        <v>-0.22203784600000001</v>
      </c>
      <c r="G22">
        <v>-0.52736640199999996</v>
      </c>
      <c r="H22">
        <v>-0.50823934900000001</v>
      </c>
      <c r="I22">
        <v>-0.40716088700000003</v>
      </c>
      <c r="J22">
        <v>-0.43934158800000001</v>
      </c>
      <c r="K22">
        <v>-0.65423525599999999</v>
      </c>
      <c r="L22">
        <v>-0.83788757800000002</v>
      </c>
      <c r="M22">
        <v>-0.564590645</v>
      </c>
      <c r="N22">
        <v>-0.42019798000000003</v>
      </c>
      <c r="O22">
        <v>-0.46727789400000003</v>
      </c>
      <c r="P22">
        <v>-0.37490260800000003</v>
      </c>
      <c r="Q22" t="s">
        <v>327</v>
      </c>
      <c r="R22" t="s">
        <v>328</v>
      </c>
      <c r="S22">
        <v>1</v>
      </c>
      <c r="T22" t="s">
        <v>329</v>
      </c>
      <c r="U22">
        <v>1.037919311</v>
      </c>
      <c r="V22">
        <v>4.4109740000000001E-2</v>
      </c>
      <c r="W22">
        <v>0.10979135900000001</v>
      </c>
      <c r="X22">
        <v>6.9251631999999994E-2</v>
      </c>
      <c r="Y22">
        <v>1.433012E-2</v>
      </c>
      <c r="Z22">
        <v>2.0940571000000002E-2</v>
      </c>
      <c r="AA22">
        <v>8.7921206000000002E-2</v>
      </c>
      <c r="AB22">
        <v>7.0425426999999999E-2</v>
      </c>
      <c r="AC22">
        <v>9.1529084999999996E-2</v>
      </c>
      <c r="AD22">
        <v>6.1199220999999998E-2</v>
      </c>
      <c r="AE22" s="1">
        <v>2.2400000000000001E-11</v>
      </c>
      <c r="AF22" s="1">
        <v>4.2099999999999999E-10</v>
      </c>
      <c r="AG22">
        <v>0.67816885900000001</v>
      </c>
      <c r="AH22">
        <v>0.55715991300000001</v>
      </c>
      <c r="AI22">
        <v>0.61026081300000001</v>
      </c>
      <c r="AJ22">
        <v>1.8669574000000001E-2</v>
      </c>
      <c r="AK22">
        <v>0.79897389600000002</v>
      </c>
      <c r="AL22">
        <v>0.83302541200000002</v>
      </c>
      <c r="AM22">
        <v>-8.0524110000000006E-3</v>
      </c>
      <c r="AN22" s="1">
        <v>8.3400000000000004E-11</v>
      </c>
      <c r="AO22" s="1">
        <v>1.5E-9</v>
      </c>
      <c r="AP22">
        <v>0.60891722699999995</v>
      </c>
      <c r="AQ22">
        <v>0.40418140200000002</v>
      </c>
      <c r="AR22">
        <v>0.64114953900000005</v>
      </c>
      <c r="AS22">
        <v>-2.6721985E-2</v>
      </c>
      <c r="AT22" s="1">
        <v>1.2199999999999999E-10</v>
      </c>
      <c r="AU22" s="1">
        <v>2.6799999999999998E-9</v>
      </c>
      <c r="AV22">
        <v>0.59024765300000004</v>
      </c>
      <c r="AW22" s="1">
        <v>7.1E-11</v>
      </c>
      <c r="AX22" s="1">
        <v>1.5900000000000001E-9</v>
      </c>
      <c r="AY22">
        <v>0.61696963800000004</v>
      </c>
      <c r="AZ22">
        <v>164.60390219999999</v>
      </c>
      <c r="BA22" t="s">
        <v>330</v>
      </c>
      <c r="BB22" t="s">
        <v>331</v>
      </c>
      <c r="BC22" t="s">
        <v>332</v>
      </c>
      <c r="BD22" t="s">
        <v>84</v>
      </c>
      <c r="BE22" t="s">
        <v>333</v>
      </c>
      <c r="BF22" t="s">
        <v>219</v>
      </c>
      <c r="BG22" t="s">
        <v>334</v>
      </c>
      <c r="BH22" t="s">
        <v>335</v>
      </c>
      <c r="BI22" t="s">
        <v>208</v>
      </c>
      <c r="BJ22" t="s">
        <v>336</v>
      </c>
      <c r="BK22">
        <v>18.548037870000002</v>
      </c>
      <c r="BL22">
        <v>18.616493210000002</v>
      </c>
      <c r="BM22">
        <v>18.52355051</v>
      </c>
      <c r="BN22">
        <v>17.985675709999999</v>
      </c>
      <c r="BO22">
        <v>18.00576014</v>
      </c>
      <c r="BP22">
        <v>17.925902780000001</v>
      </c>
      <c r="BQ22">
        <v>17.930905370000001</v>
      </c>
      <c r="BR22">
        <v>17.957342010000001</v>
      </c>
      <c r="BS22">
        <v>17.948925289999998</v>
      </c>
      <c r="BT22">
        <v>17.89272077</v>
      </c>
      <c r="BU22">
        <v>17.8446873</v>
      </c>
      <c r="BV22">
        <v>17.916166929999999</v>
      </c>
      <c r="BW22">
        <v>17.953932210000001</v>
      </c>
      <c r="BX22">
        <v>17.94161867</v>
      </c>
      <c r="BY22">
        <v>17.965779019999999</v>
      </c>
      <c r="BZ22">
        <v>1</v>
      </c>
    </row>
    <row r="23" spans="1:78" x14ac:dyDescent="0.2">
      <c r="A23" t="s">
        <v>337</v>
      </c>
      <c r="B23">
        <v>1.8831709839999999</v>
      </c>
      <c r="C23">
        <v>1.8125334449999999</v>
      </c>
      <c r="D23">
        <v>1.7505547079999999</v>
      </c>
      <c r="E23">
        <v>-0.39265777400000001</v>
      </c>
      <c r="F23">
        <v>-0.74721939299999995</v>
      </c>
      <c r="G23">
        <v>-0.56869172300000004</v>
      </c>
      <c r="H23">
        <v>-0.86618045300000002</v>
      </c>
      <c r="I23">
        <v>-0.82846782900000004</v>
      </c>
      <c r="J23">
        <v>-1.1168027780000001</v>
      </c>
      <c r="K23">
        <v>-0.53985634699999996</v>
      </c>
      <c r="L23">
        <v>-0.269507881</v>
      </c>
      <c r="M23">
        <v>-8.7964608E-2</v>
      </c>
      <c r="N23">
        <v>-5.1161644999999999E-2</v>
      </c>
      <c r="O23">
        <v>-5.7657926999999998E-2</v>
      </c>
      <c r="P23">
        <v>7.9909222000000002E-2</v>
      </c>
      <c r="Q23" t="s">
        <v>338</v>
      </c>
      <c r="R23" t="s">
        <v>339</v>
      </c>
      <c r="S23">
        <v>1</v>
      </c>
      <c r="T23" t="s">
        <v>340</v>
      </c>
      <c r="U23">
        <v>1.0339596520000001</v>
      </c>
      <c r="V23">
        <v>5.7546526000000001E-2</v>
      </c>
      <c r="W23">
        <v>0.13189975700000001</v>
      </c>
      <c r="X23">
        <v>6.6751478000000003E-2</v>
      </c>
      <c r="Y23">
        <v>7.3519646999999994E-2</v>
      </c>
      <c r="Z23">
        <v>9.4396844999999993E-2</v>
      </c>
      <c r="AA23">
        <v>-6.2356425E-2</v>
      </c>
      <c r="AB23" s="1">
        <v>5.3764100000000005E-4</v>
      </c>
      <c r="AC23">
        <v>1.093943E-3</v>
      </c>
      <c r="AD23">
        <v>-0.14713008599999999</v>
      </c>
      <c r="AE23" s="1">
        <v>1.7700000000000001E-9</v>
      </c>
      <c r="AF23" s="1">
        <v>1.13E-8</v>
      </c>
      <c r="AG23">
        <v>0.48760347300000001</v>
      </c>
      <c r="AH23">
        <v>1.493741E-3</v>
      </c>
      <c r="AI23">
        <v>3.505284E-3</v>
      </c>
      <c r="AJ23">
        <v>-0.129107903</v>
      </c>
      <c r="AK23" s="1">
        <v>1.7600000000000001E-5</v>
      </c>
      <c r="AL23" s="1">
        <v>1.2221000000000001E-4</v>
      </c>
      <c r="AM23">
        <v>-0.213881564</v>
      </c>
      <c r="AN23" s="1">
        <v>1.02E-8</v>
      </c>
      <c r="AO23" s="1">
        <v>6.13E-8</v>
      </c>
      <c r="AP23">
        <v>0.42085199600000001</v>
      </c>
      <c r="AQ23">
        <v>2.0331321999999999E-2</v>
      </c>
      <c r="AR23">
        <v>0.13588181299999999</v>
      </c>
      <c r="AS23">
        <v>-8.4773661E-2</v>
      </c>
      <c r="AT23" s="1">
        <v>4.18E-10</v>
      </c>
      <c r="AU23" s="1">
        <v>6.6999999999999996E-9</v>
      </c>
      <c r="AV23">
        <v>0.54995989899999997</v>
      </c>
      <c r="AW23" s="1">
        <v>7.34E-11</v>
      </c>
      <c r="AX23" s="1">
        <v>1.62E-9</v>
      </c>
      <c r="AY23">
        <v>0.63473356000000003</v>
      </c>
      <c r="AZ23">
        <v>119.62703209999999</v>
      </c>
      <c r="BA23" t="s">
        <v>341</v>
      </c>
      <c r="BB23" t="s">
        <v>342</v>
      </c>
      <c r="BC23" t="s">
        <v>343</v>
      </c>
      <c r="BD23" t="s">
        <v>84</v>
      </c>
      <c r="BE23" t="s">
        <v>344</v>
      </c>
      <c r="BF23" t="s">
        <v>345</v>
      </c>
      <c r="BG23" t="s">
        <v>346</v>
      </c>
      <c r="BH23" t="s">
        <v>347</v>
      </c>
      <c r="BI23" t="s">
        <v>348</v>
      </c>
      <c r="BJ23" t="s">
        <v>349</v>
      </c>
      <c r="BK23">
        <v>19.341171509999999</v>
      </c>
      <c r="BL23">
        <v>19.324882729999999</v>
      </c>
      <c r="BM23">
        <v>19.310590640000001</v>
      </c>
      <c r="BN23">
        <v>18.816372919999999</v>
      </c>
      <c r="BO23">
        <v>18.73461219</v>
      </c>
      <c r="BP23">
        <v>18.775780080000001</v>
      </c>
      <c r="BQ23">
        <v>18.70718016</v>
      </c>
      <c r="BR23">
        <v>18.715876560000002</v>
      </c>
      <c r="BS23">
        <v>18.649387480000001</v>
      </c>
      <c r="BT23">
        <v>18.78242942</v>
      </c>
      <c r="BU23">
        <v>18.844770879999999</v>
      </c>
      <c r="BV23">
        <v>18.88663416</v>
      </c>
      <c r="BW23">
        <v>18.895120800000001</v>
      </c>
      <c r="BX23">
        <v>18.893622780000001</v>
      </c>
      <c r="BY23">
        <v>18.925345310000001</v>
      </c>
      <c r="BZ23">
        <v>1</v>
      </c>
    </row>
    <row r="24" spans="1:78" x14ac:dyDescent="0.2">
      <c r="A24" t="s">
        <v>350</v>
      </c>
      <c r="B24">
        <v>-1.950550668</v>
      </c>
      <c r="C24">
        <v>-1.848063931</v>
      </c>
      <c r="D24">
        <v>-1.9629449729999999</v>
      </c>
      <c r="E24">
        <v>0.40717641900000001</v>
      </c>
      <c r="F24">
        <v>0.42947174300000002</v>
      </c>
      <c r="G24">
        <v>0.57445740199999995</v>
      </c>
      <c r="H24">
        <v>0.53170456899999996</v>
      </c>
      <c r="I24">
        <v>0.54724396399999997</v>
      </c>
      <c r="J24">
        <v>0.71392477799999998</v>
      </c>
      <c r="K24">
        <v>0.26618566599999999</v>
      </c>
      <c r="L24">
        <v>0.35532001099999999</v>
      </c>
      <c r="M24">
        <v>0.53890952599999997</v>
      </c>
      <c r="N24">
        <v>0.54742418800000003</v>
      </c>
      <c r="O24">
        <v>0.367815271</v>
      </c>
      <c r="P24">
        <v>0.481926036</v>
      </c>
      <c r="Q24" t="s">
        <v>351</v>
      </c>
      <c r="R24" t="s">
        <v>352</v>
      </c>
      <c r="S24">
        <v>3</v>
      </c>
      <c r="T24" t="s">
        <v>353</v>
      </c>
      <c r="U24">
        <v>1.0226957400000001</v>
      </c>
      <c r="V24">
        <v>0.54457253900000002</v>
      </c>
      <c r="W24">
        <v>0.666708525</v>
      </c>
      <c r="X24">
        <v>1.4290426E-2</v>
      </c>
      <c r="Y24">
        <v>0.52151697600000002</v>
      </c>
      <c r="Z24">
        <v>0.56278280300000005</v>
      </c>
      <c r="AA24">
        <v>1.5131858999999999E-2</v>
      </c>
      <c r="AB24">
        <v>0.12092267499999999</v>
      </c>
      <c r="AC24">
        <v>0.14908591099999999</v>
      </c>
      <c r="AD24">
        <v>3.8175648999999999E-2</v>
      </c>
      <c r="AE24" s="1">
        <v>2.1299999999999999E-10</v>
      </c>
      <c r="AF24" s="1">
        <v>2.28E-9</v>
      </c>
      <c r="AG24">
        <v>-0.417815624</v>
      </c>
      <c r="AH24">
        <v>0.97132450999999997</v>
      </c>
      <c r="AI24">
        <v>0.97749127999999996</v>
      </c>
      <c r="AJ24" s="1">
        <v>8.4143300000000005E-4</v>
      </c>
      <c r="AK24">
        <v>0.31754255799999997</v>
      </c>
      <c r="AL24">
        <v>0.37882349199999998</v>
      </c>
      <c r="AM24">
        <v>2.3885223000000001E-2</v>
      </c>
      <c r="AN24" s="1">
        <v>1.42E-10</v>
      </c>
      <c r="AO24" s="1">
        <v>2.23E-9</v>
      </c>
      <c r="AP24">
        <v>-0.43210605099999999</v>
      </c>
      <c r="AQ24">
        <v>0.33421983999999999</v>
      </c>
      <c r="AR24">
        <v>0.58012001599999996</v>
      </c>
      <c r="AS24">
        <v>2.3043790000000001E-2</v>
      </c>
      <c r="AT24" s="1">
        <v>1.3799999999999999E-10</v>
      </c>
      <c r="AU24" s="1">
        <v>2.9199999999999998E-9</v>
      </c>
      <c r="AV24">
        <v>-0.43294748399999999</v>
      </c>
      <c r="AW24" s="1">
        <v>7.3700000000000001E-11</v>
      </c>
      <c r="AX24" s="1">
        <v>1.62E-9</v>
      </c>
      <c r="AY24">
        <v>-0.45599127299999997</v>
      </c>
      <c r="AZ24">
        <v>144.2828992</v>
      </c>
      <c r="BA24" t="s">
        <v>354</v>
      </c>
      <c r="BB24" t="s">
        <v>355</v>
      </c>
      <c r="BC24" t="s">
        <v>356</v>
      </c>
      <c r="BD24" t="s">
        <v>84</v>
      </c>
      <c r="BE24" t="s">
        <v>357</v>
      </c>
      <c r="BF24" t="s">
        <v>358</v>
      </c>
      <c r="BG24" t="s">
        <v>359</v>
      </c>
      <c r="BH24" t="s">
        <v>360</v>
      </c>
      <c r="BI24" t="s">
        <v>84</v>
      </c>
      <c r="BJ24" t="s">
        <v>361</v>
      </c>
      <c r="BK24">
        <v>20.08605352</v>
      </c>
      <c r="BL24">
        <v>20.10461205</v>
      </c>
      <c r="BM24">
        <v>20.083809129999999</v>
      </c>
      <c r="BN24">
        <v>20.512996080000001</v>
      </c>
      <c r="BO24">
        <v>20.51703337</v>
      </c>
      <c r="BP24">
        <v>20.5432877</v>
      </c>
      <c r="BQ24">
        <v>20.535545920000001</v>
      </c>
      <c r="BR24">
        <v>20.538359830000001</v>
      </c>
      <c r="BS24">
        <v>20.568542770000001</v>
      </c>
      <c r="BT24">
        <v>20.487465159999999</v>
      </c>
      <c r="BU24">
        <v>20.50360581</v>
      </c>
      <c r="BV24">
        <v>20.536850609999998</v>
      </c>
      <c r="BW24">
        <v>20.538392470000002</v>
      </c>
      <c r="BX24">
        <v>20.50586848</v>
      </c>
      <c r="BY24">
        <v>20.526531909999999</v>
      </c>
      <c r="BZ24">
        <v>3</v>
      </c>
    </row>
    <row r="25" spans="1:78" x14ac:dyDescent="0.2">
      <c r="A25" t="s">
        <v>362</v>
      </c>
      <c r="B25">
        <v>2</v>
      </c>
      <c r="C25">
        <v>1.678289814</v>
      </c>
      <c r="D25">
        <v>1.8602121760000001</v>
      </c>
      <c r="E25">
        <v>-0.49479582300000002</v>
      </c>
      <c r="F25">
        <v>-0.42849795200000002</v>
      </c>
      <c r="G25">
        <v>-0.61258378999999996</v>
      </c>
      <c r="H25">
        <v>-0.94482701599999996</v>
      </c>
      <c r="I25">
        <v>-0.75521981800000004</v>
      </c>
      <c r="J25">
        <v>-0.77967885000000003</v>
      </c>
      <c r="K25">
        <v>-0.33205601699999998</v>
      </c>
      <c r="L25">
        <v>-0.16683706700000001</v>
      </c>
      <c r="M25">
        <v>-0.27957199100000002</v>
      </c>
      <c r="N25">
        <v>-0.128970099</v>
      </c>
      <c r="O25">
        <v>-0.30950856900000001</v>
      </c>
      <c r="P25">
        <v>-0.394897004</v>
      </c>
      <c r="Q25" t="s">
        <v>363</v>
      </c>
      <c r="R25" t="s">
        <v>364</v>
      </c>
      <c r="S25">
        <v>1</v>
      </c>
      <c r="T25" t="s">
        <v>365</v>
      </c>
      <c r="U25">
        <v>1.0301163820000001</v>
      </c>
      <c r="V25">
        <v>0.895619304</v>
      </c>
      <c r="W25">
        <v>0.93211671799999996</v>
      </c>
      <c r="X25">
        <v>-3.5388889999999999E-3</v>
      </c>
      <c r="Y25">
        <v>8.8501009000000005E-2</v>
      </c>
      <c r="Z25">
        <v>0.111854518</v>
      </c>
      <c r="AA25">
        <v>-4.8813866999999997E-2</v>
      </c>
      <c r="AB25">
        <v>1.232206E-3</v>
      </c>
      <c r="AC25">
        <v>2.3178769999999999E-3</v>
      </c>
      <c r="AD25">
        <v>-0.109643173</v>
      </c>
      <c r="AE25" s="1">
        <v>1.3500000000000001E-9</v>
      </c>
      <c r="AF25" s="1">
        <v>9.2199999999999992E-9</v>
      </c>
      <c r="AG25">
        <v>0.41284926799999999</v>
      </c>
      <c r="AH25">
        <v>0.111326337</v>
      </c>
      <c r="AI25">
        <v>0.14661429000000001</v>
      </c>
      <c r="AJ25">
        <v>-4.5274978E-2</v>
      </c>
      <c r="AK25">
        <v>1.575924E-3</v>
      </c>
      <c r="AL25">
        <v>3.7794289999999999E-3</v>
      </c>
      <c r="AM25">
        <v>-0.10610428399999999</v>
      </c>
      <c r="AN25" s="1">
        <v>1.2199999999999999E-9</v>
      </c>
      <c r="AO25" s="1">
        <v>1.1700000000000001E-8</v>
      </c>
      <c r="AP25">
        <v>0.41638815600000001</v>
      </c>
      <c r="AQ25">
        <v>3.9232133000000002E-2</v>
      </c>
      <c r="AR25">
        <v>0.19387597100000001</v>
      </c>
      <c r="AS25">
        <v>-6.0829306E-2</v>
      </c>
      <c r="AT25" s="1">
        <v>3.5300000000000002E-10</v>
      </c>
      <c r="AU25" s="1">
        <v>5.9699999999999999E-9</v>
      </c>
      <c r="AV25">
        <v>0.46166313399999998</v>
      </c>
      <c r="AW25" s="1">
        <v>7.8600000000000005E-11</v>
      </c>
      <c r="AX25" s="1">
        <v>1.7100000000000001E-9</v>
      </c>
      <c r="AY25">
        <v>0.52249244100000003</v>
      </c>
      <c r="AZ25">
        <v>123.2840114</v>
      </c>
      <c r="BA25" t="s">
        <v>366</v>
      </c>
      <c r="BB25" t="s">
        <v>367</v>
      </c>
      <c r="BC25" t="s">
        <v>368</v>
      </c>
      <c r="BD25" t="s">
        <v>84</v>
      </c>
      <c r="BE25" t="s">
        <v>369</v>
      </c>
      <c r="BF25" t="s">
        <v>370</v>
      </c>
      <c r="BG25" t="s">
        <v>371</v>
      </c>
      <c r="BH25" t="s">
        <v>372</v>
      </c>
      <c r="BI25" t="s">
        <v>373</v>
      </c>
      <c r="BJ25" t="s">
        <v>374</v>
      </c>
      <c r="BK25">
        <v>17.912810149999999</v>
      </c>
      <c r="BL25">
        <v>17.833412769999999</v>
      </c>
      <c r="BM25">
        <v>17.868586480000001</v>
      </c>
      <c r="BN25">
        <v>17.41325844</v>
      </c>
      <c r="BO25">
        <v>17.426076779999999</v>
      </c>
      <c r="BP25">
        <v>17.390484780000001</v>
      </c>
      <c r="BQ25">
        <v>17.326247349999999</v>
      </c>
      <c r="BR25">
        <v>17.36290687</v>
      </c>
      <c r="BS25">
        <v>17.358177850000001</v>
      </c>
      <c r="BT25">
        <v>17.4447233</v>
      </c>
      <c r="BU25">
        <v>17.476667490000001</v>
      </c>
      <c r="BV25">
        <v>17.454870799999998</v>
      </c>
      <c r="BW25">
        <v>17.48398886</v>
      </c>
      <c r="BX25">
        <v>17.449082730000001</v>
      </c>
      <c r="BY25">
        <v>17.432573340000001</v>
      </c>
      <c r="BZ25">
        <v>1</v>
      </c>
    </row>
    <row r="26" spans="1:78" x14ac:dyDescent="0.2">
      <c r="A26" t="s">
        <v>375</v>
      </c>
      <c r="B26">
        <v>-1.8172212430000001</v>
      </c>
      <c r="C26">
        <v>-1.912835351</v>
      </c>
      <c r="D26">
        <v>-1.7133671989999999</v>
      </c>
      <c r="E26">
        <v>8.0164637999999996E-2</v>
      </c>
      <c r="F26">
        <v>0.15666559499999999</v>
      </c>
      <c r="G26">
        <v>5.0354784999999999E-2</v>
      </c>
      <c r="H26">
        <v>0.19877931099999999</v>
      </c>
      <c r="I26">
        <v>0.15010599999999999</v>
      </c>
      <c r="J26">
        <v>5.9657819000000001E-2</v>
      </c>
      <c r="K26">
        <v>0.67340706400000006</v>
      </c>
      <c r="L26">
        <v>1.004100883</v>
      </c>
      <c r="M26">
        <v>1.1307846399999999</v>
      </c>
      <c r="N26">
        <v>0.59449467</v>
      </c>
      <c r="O26">
        <v>0.72652727399999995</v>
      </c>
      <c r="P26">
        <v>0.61838111399999995</v>
      </c>
      <c r="Q26" t="s">
        <v>376</v>
      </c>
      <c r="R26" t="s">
        <v>377</v>
      </c>
      <c r="S26">
        <v>2</v>
      </c>
      <c r="T26" t="s">
        <v>378</v>
      </c>
      <c r="U26">
        <v>1.0628426950000001</v>
      </c>
      <c r="V26">
        <v>1.4587589999999999E-2</v>
      </c>
      <c r="W26">
        <v>5.0511977E-2</v>
      </c>
      <c r="X26">
        <v>-0.118389223</v>
      </c>
      <c r="Y26" s="1">
        <v>2.1299999999999999E-6</v>
      </c>
      <c r="Z26" s="1">
        <v>1.13E-5</v>
      </c>
      <c r="AA26">
        <v>-0.34350968399999998</v>
      </c>
      <c r="AB26" s="1">
        <v>3.5899999999999999E-6</v>
      </c>
      <c r="AC26" s="1">
        <v>1.5999999999999999E-5</v>
      </c>
      <c r="AD26">
        <v>-0.32697421900000001</v>
      </c>
      <c r="AE26" s="1">
        <v>1.8E-12</v>
      </c>
      <c r="AF26" s="1">
        <v>7.5E-11</v>
      </c>
      <c r="AG26">
        <v>-1.1243250869999999</v>
      </c>
      <c r="AH26" s="1">
        <v>1.4098299999999999E-4</v>
      </c>
      <c r="AI26" s="1">
        <v>5.6829500000000002E-4</v>
      </c>
      <c r="AJ26">
        <v>-0.22512046099999999</v>
      </c>
      <c r="AK26" s="1">
        <v>2.7613399999999998E-4</v>
      </c>
      <c r="AL26" s="1">
        <v>9.3239500000000003E-4</v>
      </c>
      <c r="AM26">
        <v>-0.208584995</v>
      </c>
      <c r="AN26" s="1">
        <v>7.1E-12</v>
      </c>
      <c r="AO26" s="1">
        <v>2.8799999999999999E-10</v>
      </c>
      <c r="AP26">
        <v>-1.005935864</v>
      </c>
      <c r="AQ26">
        <v>0.69918602500000004</v>
      </c>
      <c r="AR26">
        <v>0.84285576100000004</v>
      </c>
      <c r="AS26">
        <v>1.6535464999999999E-2</v>
      </c>
      <c r="AT26" s="1">
        <v>1.57E-10</v>
      </c>
      <c r="AU26" s="1">
        <v>3.2000000000000001E-9</v>
      </c>
      <c r="AV26">
        <v>-0.78081540299999996</v>
      </c>
      <c r="AW26" s="1">
        <v>1.2199999999999999E-10</v>
      </c>
      <c r="AX26" s="1">
        <v>2.3499999999999999E-9</v>
      </c>
      <c r="AY26">
        <v>-0.79735086799999999</v>
      </c>
      <c r="AZ26">
        <v>220.42147800000001</v>
      </c>
      <c r="BA26" t="s">
        <v>379</v>
      </c>
      <c r="BB26" t="s">
        <v>380</v>
      </c>
      <c r="BC26" t="s">
        <v>381</v>
      </c>
      <c r="BD26" t="s">
        <v>84</v>
      </c>
      <c r="BE26" t="s">
        <v>382</v>
      </c>
      <c r="BF26" t="s">
        <v>383</v>
      </c>
      <c r="BG26" t="s">
        <v>384</v>
      </c>
      <c r="BH26" t="s">
        <v>385</v>
      </c>
      <c r="BI26" t="s">
        <v>386</v>
      </c>
      <c r="BJ26" t="s">
        <v>387</v>
      </c>
      <c r="BK26">
        <v>17.889979490000002</v>
      </c>
      <c r="BL26">
        <v>17.850896219999999</v>
      </c>
      <c r="BM26">
        <v>17.932430910000001</v>
      </c>
      <c r="BN26">
        <v>18.665555789999999</v>
      </c>
      <c r="BO26">
        <v>18.696826349999998</v>
      </c>
      <c r="BP26">
        <v>18.6533707</v>
      </c>
      <c r="BQ26">
        <v>18.71404077</v>
      </c>
      <c r="BR26">
        <v>18.694145049999999</v>
      </c>
      <c r="BS26">
        <v>18.657173409999999</v>
      </c>
      <c r="BT26">
        <v>18.908049819999999</v>
      </c>
      <c r="BU26">
        <v>19.043224380000002</v>
      </c>
      <c r="BV26">
        <v>19.095007679999998</v>
      </c>
      <c r="BW26">
        <v>18.875793560000002</v>
      </c>
      <c r="BX26">
        <v>18.929763260000001</v>
      </c>
      <c r="BY26">
        <v>18.885557389999999</v>
      </c>
      <c r="BZ26">
        <v>2</v>
      </c>
    </row>
    <row r="27" spans="1:78" x14ac:dyDescent="0.2">
      <c r="A27" t="s">
        <v>388</v>
      </c>
      <c r="B27">
        <v>1.52727458</v>
      </c>
      <c r="C27">
        <v>1.5948710020000001</v>
      </c>
      <c r="D27">
        <v>1.5625538160000001</v>
      </c>
      <c r="E27">
        <v>-0.57967283300000005</v>
      </c>
      <c r="F27">
        <v>-0.83709631900000003</v>
      </c>
      <c r="G27">
        <v>-0.72287725899999999</v>
      </c>
      <c r="H27">
        <v>-0.87148459700000003</v>
      </c>
      <c r="I27">
        <v>-1.3373833939999999</v>
      </c>
      <c r="J27">
        <v>-1.3641288789999999</v>
      </c>
      <c r="K27">
        <v>-0.33441908300000001</v>
      </c>
      <c r="L27">
        <v>-0.106324525</v>
      </c>
      <c r="M27">
        <v>0.19082513000000001</v>
      </c>
      <c r="N27">
        <v>0.43090549500000003</v>
      </c>
      <c r="O27">
        <v>0.35237311399999999</v>
      </c>
      <c r="P27">
        <v>0.49458374999999999</v>
      </c>
      <c r="Q27" t="s">
        <v>389</v>
      </c>
      <c r="R27" t="s">
        <v>390</v>
      </c>
      <c r="S27">
        <v>1</v>
      </c>
      <c r="T27" t="s">
        <v>391</v>
      </c>
      <c r="U27">
        <v>1.0344275869999999</v>
      </c>
      <c r="V27">
        <v>6.5524950000000002E-3</v>
      </c>
      <c r="W27">
        <v>2.9421435999999999E-2</v>
      </c>
      <c r="X27">
        <v>0.11814183</v>
      </c>
      <c r="Y27">
        <v>1.5463510000000001E-3</v>
      </c>
      <c r="Z27">
        <v>2.7558119999999998E-3</v>
      </c>
      <c r="AA27">
        <v>-0.146130853</v>
      </c>
      <c r="AB27" s="1">
        <v>1.01E-5</v>
      </c>
      <c r="AC27" s="1">
        <v>3.68E-5</v>
      </c>
      <c r="AD27">
        <v>-0.25697047200000001</v>
      </c>
      <c r="AE27" s="1">
        <v>1.4000000000000001E-7</v>
      </c>
      <c r="AF27" s="1">
        <v>4.3099999999999998E-7</v>
      </c>
      <c r="AG27">
        <v>0.381589279</v>
      </c>
      <c r="AH27" s="1">
        <v>7.5900000000000002E-6</v>
      </c>
      <c r="AI27" s="1">
        <v>1.0210200000000001E-4</v>
      </c>
      <c r="AJ27">
        <v>-0.26427268300000001</v>
      </c>
      <c r="AK27" s="1">
        <v>1.6999999999999999E-7</v>
      </c>
      <c r="AL27" s="1">
        <v>5.0499999999999999E-6</v>
      </c>
      <c r="AM27">
        <v>-0.37511230299999998</v>
      </c>
      <c r="AN27" s="1">
        <v>7.8399999999999995E-6</v>
      </c>
      <c r="AO27" s="1">
        <v>1.84E-5</v>
      </c>
      <c r="AP27">
        <v>0.26344744799999997</v>
      </c>
      <c r="AQ27">
        <v>9.5915800000000006E-3</v>
      </c>
      <c r="AR27">
        <v>8.3074781E-2</v>
      </c>
      <c r="AS27">
        <v>-0.11083962</v>
      </c>
      <c r="AT27" s="1">
        <v>3.2000000000000001E-9</v>
      </c>
      <c r="AU27" s="1">
        <v>3.3400000000000001E-8</v>
      </c>
      <c r="AV27">
        <v>0.52772013200000001</v>
      </c>
      <c r="AW27" s="1">
        <v>3.2500000000000002E-10</v>
      </c>
      <c r="AX27" s="1">
        <v>5.0000000000000001E-9</v>
      </c>
      <c r="AY27">
        <v>0.63855975099999995</v>
      </c>
      <c r="AZ27">
        <v>92.940947230000006</v>
      </c>
      <c r="BA27" t="s">
        <v>392</v>
      </c>
      <c r="BB27" t="s">
        <v>393</v>
      </c>
      <c r="BC27" t="s">
        <v>394</v>
      </c>
      <c r="BD27" t="s">
        <v>84</v>
      </c>
      <c r="BE27" t="s">
        <v>395</v>
      </c>
      <c r="BF27" t="s">
        <v>396</v>
      </c>
      <c r="BG27" t="s">
        <v>397</v>
      </c>
      <c r="BH27" t="s">
        <v>398</v>
      </c>
      <c r="BI27" t="s">
        <v>399</v>
      </c>
      <c r="BJ27" t="s">
        <v>400</v>
      </c>
      <c r="BK27">
        <v>19.17851353</v>
      </c>
      <c r="BL27">
        <v>19.194195029999999</v>
      </c>
      <c r="BM27">
        <v>19.186697859999999</v>
      </c>
      <c r="BN27">
        <v>18.689728850000002</v>
      </c>
      <c r="BO27">
        <v>18.630009909999998</v>
      </c>
      <c r="BP27">
        <v>18.656507260000001</v>
      </c>
      <c r="BQ27">
        <v>18.622032269999998</v>
      </c>
      <c r="BR27">
        <v>18.513949749999998</v>
      </c>
      <c r="BS27">
        <v>18.507745140000001</v>
      </c>
      <c r="BT27">
        <v>18.746624560000001</v>
      </c>
      <c r="BU27">
        <v>18.799539559999999</v>
      </c>
      <c r="BV27">
        <v>18.868474460000002</v>
      </c>
      <c r="BW27">
        <v>18.924170010000001</v>
      </c>
      <c r="BX27">
        <v>18.905951510000001</v>
      </c>
      <c r="BY27">
        <v>18.93894255</v>
      </c>
      <c r="BZ27">
        <v>1</v>
      </c>
    </row>
    <row r="28" spans="1:78" x14ac:dyDescent="0.2">
      <c r="A28" t="s">
        <v>401</v>
      </c>
      <c r="B28">
        <v>-1.7844011</v>
      </c>
      <c r="C28">
        <v>-2</v>
      </c>
      <c r="D28">
        <v>-1.7551433759999999</v>
      </c>
      <c r="E28">
        <v>0.42234656799999998</v>
      </c>
      <c r="F28">
        <v>0.53686459900000005</v>
      </c>
      <c r="G28">
        <v>0.35626412800000001</v>
      </c>
      <c r="H28">
        <v>4.2958059999999999E-2</v>
      </c>
      <c r="I28">
        <v>0.146295172</v>
      </c>
      <c r="J28">
        <v>0.39801398799999999</v>
      </c>
      <c r="K28">
        <v>0.45294702799999997</v>
      </c>
      <c r="L28">
        <v>0.59045651200000004</v>
      </c>
      <c r="M28">
        <v>0.76035037299999997</v>
      </c>
      <c r="N28">
        <v>0.70941857200000003</v>
      </c>
      <c r="O28">
        <v>0.67115023500000004</v>
      </c>
      <c r="P28">
        <v>0.58217787399999998</v>
      </c>
      <c r="Q28" t="s">
        <v>402</v>
      </c>
      <c r="R28" t="s">
        <v>403</v>
      </c>
      <c r="S28">
        <v>3</v>
      </c>
      <c r="T28" t="s">
        <v>404</v>
      </c>
      <c r="U28">
        <v>1.043769001</v>
      </c>
      <c r="V28">
        <v>0.67682178299999995</v>
      </c>
      <c r="W28">
        <v>0.77402393199999997</v>
      </c>
      <c r="X28">
        <v>1.7031343000000001E-2</v>
      </c>
      <c r="Y28">
        <v>0.213524344</v>
      </c>
      <c r="Z28">
        <v>0.24990498899999999</v>
      </c>
      <c r="AA28">
        <v>-5.230452E-2</v>
      </c>
      <c r="AB28">
        <v>6.4142419999999997E-3</v>
      </c>
      <c r="AC28">
        <v>1.0326953999999999E-2</v>
      </c>
      <c r="AD28">
        <v>-0.130310341</v>
      </c>
      <c r="AE28" s="1">
        <v>6.5799999999999995E-11</v>
      </c>
      <c r="AF28" s="1">
        <v>9.2400000000000001E-10</v>
      </c>
      <c r="AG28">
        <v>-0.80050919899999995</v>
      </c>
      <c r="AH28">
        <v>0.106823581</v>
      </c>
      <c r="AI28">
        <v>0.141126734</v>
      </c>
      <c r="AJ28">
        <v>-6.9335862999999998E-2</v>
      </c>
      <c r="AK28">
        <v>2.870413E-3</v>
      </c>
      <c r="AL28">
        <v>6.2006530000000004E-3</v>
      </c>
      <c r="AM28">
        <v>-0.147341683</v>
      </c>
      <c r="AN28" s="1">
        <v>5.09E-11</v>
      </c>
      <c r="AO28" s="1">
        <v>1.09E-9</v>
      </c>
      <c r="AP28">
        <v>-0.81754054200000004</v>
      </c>
      <c r="AQ28">
        <v>7.3310219999999995E-2</v>
      </c>
      <c r="AR28">
        <v>0.268942862</v>
      </c>
      <c r="AS28">
        <v>-7.8005820000000003E-2</v>
      </c>
      <c r="AT28" s="1">
        <v>1.5E-10</v>
      </c>
      <c r="AU28" s="1">
        <v>3.1E-9</v>
      </c>
      <c r="AV28">
        <v>-0.74820467800000001</v>
      </c>
      <c r="AW28" s="1">
        <v>5.68E-10</v>
      </c>
      <c r="AX28" s="1">
        <v>7.7200000000000006E-9</v>
      </c>
      <c r="AY28">
        <v>-0.67019885800000001</v>
      </c>
      <c r="AZ28">
        <v>148.8180017</v>
      </c>
      <c r="BA28" t="s">
        <v>405</v>
      </c>
      <c r="BB28" t="s">
        <v>406</v>
      </c>
      <c r="BC28" t="s">
        <v>84</v>
      </c>
      <c r="BD28" t="s">
        <v>84</v>
      </c>
      <c r="BE28" t="s">
        <v>407</v>
      </c>
      <c r="BF28" t="s">
        <v>408</v>
      </c>
      <c r="BG28" t="s">
        <v>409</v>
      </c>
      <c r="BH28" t="s">
        <v>410</v>
      </c>
      <c r="BI28" t="s">
        <v>84</v>
      </c>
      <c r="BJ28" t="s">
        <v>411</v>
      </c>
      <c r="BK28">
        <v>18.712383039999999</v>
      </c>
      <c r="BL28">
        <v>18.601417980000001</v>
      </c>
      <c r="BM28">
        <v>18.721785319999999</v>
      </c>
      <c r="BN28">
        <v>19.421545030000001</v>
      </c>
      <c r="BO28">
        <v>19.45834662</v>
      </c>
      <c r="BP28">
        <v>19.400308729999999</v>
      </c>
      <c r="BQ28">
        <v>19.299624470000001</v>
      </c>
      <c r="BR28">
        <v>19.332832960000001</v>
      </c>
      <c r="BS28">
        <v>19.413725490000001</v>
      </c>
      <c r="BT28">
        <v>19.431378809999899</v>
      </c>
      <c r="BU28">
        <v>19.47556896</v>
      </c>
      <c r="BV28">
        <v>19.530166170000001</v>
      </c>
      <c r="BW28">
        <v>19.513798690000002</v>
      </c>
      <c r="BX28">
        <v>19.501500750000002</v>
      </c>
      <c r="BY28">
        <v>19.472908530000002</v>
      </c>
      <c r="BZ28">
        <v>3</v>
      </c>
    </row>
    <row r="29" spans="1:78" x14ac:dyDescent="0.2">
      <c r="A29" t="s">
        <v>412</v>
      </c>
      <c r="B29">
        <v>1.7553725650000001</v>
      </c>
      <c r="C29">
        <v>1.5876187660000001</v>
      </c>
      <c r="D29">
        <v>1.854995027</v>
      </c>
      <c r="E29">
        <v>-0.66607591600000005</v>
      </c>
      <c r="F29">
        <v>-0.88787348300000002</v>
      </c>
      <c r="G29">
        <v>-0.89407473599999998</v>
      </c>
      <c r="H29">
        <v>-0.94130241699999995</v>
      </c>
      <c r="I29">
        <v>-0.91470257399999999</v>
      </c>
      <c r="J29">
        <v>-0.92194795699999998</v>
      </c>
      <c r="K29">
        <v>-0.473415955</v>
      </c>
      <c r="L29">
        <v>0.23923297600000001</v>
      </c>
      <c r="M29">
        <v>-3.5700424000000001E-2</v>
      </c>
      <c r="N29">
        <v>0.123965407</v>
      </c>
      <c r="O29">
        <v>-5.4366124000000002E-2</v>
      </c>
      <c r="P29">
        <v>0.228274845</v>
      </c>
      <c r="Q29" t="s">
        <v>413</v>
      </c>
      <c r="R29" t="s">
        <v>414</v>
      </c>
      <c r="S29">
        <v>1</v>
      </c>
      <c r="T29" t="s">
        <v>415</v>
      </c>
      <c r="U29">
        <v>1.035097881</v>
      </c>
      <c r="V29">
        <v>0.260725339</v>
      </c>
      <c r="W29">
        <v>0.39585193200000002</v>
      </c>
      <c r="X29">
        <v>4.5225744999999998E-2</v>
      </c>
      <c r="Y29" s="1">
        <v>6.3003500000000004E-4</v>
      </c>
      <c r="Z29">
        <v>1.2317719999999999E-3</v>
      </c>
      <c r="AA29">
        <v>-0.17350370900000001</v>
      </c>
      <c r="AB29" s="1">
        <v>1.9099300000000001E-4</v>
      </c>
      <c r="AC29" s="1">
        <v>4.37441E-4</v>
      </c>
      <c r="AD29">
        <v>-0.19978478</v>
      </c>
      <c r="AE29" s="1">
        <v>5.8299999999999999E-8</v>
      </c>
      <c r="AF29" s="1">
        <v>2.0200000000000001E-7</v>
      </c>
      <c r="AG29">
        <v>0.43555297799999998</v>
      </c>
      <c r="AH29" s="1">
        <v>8.4099999999999998E-5</v>
      </c>
      <c r="AI29" s="1">
        <v>4.10331E-4</v>
      </c>
      <c r="AJ29">
        <v>-0.21872945299999999</v>
      </c>
      <c r="AK29" s="1">
        <v>2.8500000000000002E-5</v>
      </c>
      <c r="AL29" s="1">
        <v>1.7351199999999999E-4</v>
      </c>
      <c r="AM29">
        <v>-0.24501052500000001</v>
      </c>
      <c r="AN29" s="1">
        <v>2.03E-7</v>
      </c>
      <c r="AO29" s="1">
        <v>7.5000000000000002E-7</v>
      </c>
      <c r="AP29">
        <v>0.390327233</v>
      </c>
      <c r="AQ29">
        <v>0.50614192999999996</v>
      </c>
      <c r="AR29">
        <v>0.71947518700000002</v>
      </c>
      <c r="AS29">
        <v>-2.6281071999999999E-2</v>
      </c>
      <c r="AT29" s="1">
        <v>1.13E-9</v>
      </c>
      <c r="AU29" s="1">
        <v>1.48E-8</v>
      </c>
      <c r="AV29">
        <v>0.60905668599999996</v>
      </c>
      <c r="AW29" s="1">
        <v>6.7800000000000004E-10</v>
      </c>
      <c r="AX29" s="1">
        <v>8.8699999999999994E-9</v>
      </c>
      <c r="AY29">
        <v>0.63533775800000003</v>
      </c>
      <c r="AZ29">
        <v>87.988597420000005</v>
      </c>
      <c r="BA29" t="s">
        <v>416</v>
      </c>
      <c r="BB29" t="s">
        <v>417</v>
      </c>
      <c r="BC29" t="s">
        <v>418</v>
      </c>
      <c r="BD29" t="s">
        <v>419</v>
      </c>
      <c r="BE29" t="s">
        <v>420</v>
      </c>
      <c r="BF29" t="s">
        <v>421</v>
      </c>
      <c r="BG29" t="s">
        <v>422</v>
      </c>
      <c r="BH29" t="s">
        <v>423</v>
      </c>
      <c r="BI29" t="s">
        <v>424</v>
      </c>
      <c r="BJ29" t="s">
        <v>425</v>
      </c>
      <c r="BK29">
        <v>18.742648670000001</v>
      </c>
      <c r="BL29">
        <v>18.702560479999999</v>
      </c>
      <c r="BM29">
        <v>18.766455480000001</v>
      </c>
      <c r="BN29">
        <v>18.16399419</v>
      </c>
      <c r="BO29">
        <v>18.11099115</v>
      </c>
      <c r="BP29">
        <v>18.10950923</v>
      </c>
      <c r="BQ29">
        <v>18.09822321</v>
      </c>
      <c r="BR29">
        <v>18.104579789999999</v>
      </c>
      <c r="BS29">
        <v>18.102848359999999</v>
      </c>
      <c r="BT29">
        <v>18.210034220000001</v>
      </c>
      <c r="BU29">
        <v>18.380336209999999</v>
      </c>
      <c r="BV29">
        <v>18.31463527</v>
      </c>
      <c r="BW29">
        <v>18.352790670000001</v>
      </c>
      <c r="BX29">
        <v>18.310174719999999</v>
      </c>
      <c r="BY29">
        <v>18.377717539999999</v>
      </c>
      <c r="BZ29">
        <v>1</v>
      </c>
    </row>
    <row r="30" spans="1:78" x14ac:dyDescent="0.2">
      <c r="A30" t="s">
        <v>426</v>
      </c>
      <c r="B30">
        <v>-1.9201499310000001</v>
      </c>
      <c r="C30">
        <v>-2</v>
      </c>
      <c r="D30">
        <v>-1.6098538600000001</v>
      </c>
      <c r="E30">
        <v>0.37904141000000002</v>
      </c>
      <c r="F30">
        <v>0.46891167099999997</v>
      </c>
      <c r="G30">
        <v>0.353219212</v>
      </c>
      <c r="H30">
        <v>0.22412348400000001</v>
      </c>
      <c r="I30">
        <v>0.24671726799999999</v>
      </c>
      <c r="J30">
        <v>0.52709576899999999</v>
      </c>
      <c r="K30">
        <v>0.68663039999999997</v>
      </c>
      <c r="L30">
        <v>0.56682813099999996</v>
      </c>
      <c r="M30">
        <v>0.677793808</v>
      </c>
      <c r="N30">
        <v>0.77569888499999995</v>
      </c>
      <c r="O30">
        <v>0.447484928</v>
      </c>
      <c r="P30">
        <v>0.338706746</v>
      </c>
      <c r="Q30" t="s">
        <v>427</v>
      </c>
      <c r="R30" t="s">
        <v>428</v>
      </c>
      <c r="S30">
        <v>3</v>
      </c>
      <c r="T30" t="s">
        <v>429</v>
      </c>
      <c r="U30">
        <v>1.0485686789999999</v>
      </c>
      <c r="V30">
        <v>0.40554875899999998</v>
      </c>
      <c r="W30">
        <v>0.54234561000000003</v>
      </c>
      <c r="X30">
        <v>-4.2743222999999997E-2</v>
      </c>
      <c r="Y30">
        <v>0.11352448900000001</v>
      </c>
      <c r="Z30">
        <v>0.140232206</v>
      </c>
      <c r="AA30">
        <v>-8.4486203999999995E-2</v>
      </c>
      <c r="AB30">
        <v>4.9411871000000003E-2</v>
      </c>
      <c r="AC30">
        <v>6.6016083000000003E-2</v>
      </c>
      <c r="AD30">
        <v>-0.10800501999999999</v>
      </c>
      <c r="AE30" s="1">
        <v>2.8799999999999999E-10</v>
      </c>
      <c r="AF30" s="1">
        <v>2.8400000000000001E-9</v>
      </c>
      <c r="AG30">
        <v>-0.88220588799999999</v>
      </c>
      <c r="AH30">
        <v>0.41632463199999897</v>
      </c>
      <c r="AI30">
        <v>0.47409415599999999</v>
      </c>
      <c r="AJ30">
        <v>-4.1742979999999999E-2</v>
      </c>
      <c r="AK30">
        <v>0.21231430400000001</v>
      </c>
      <c r="AL30">
        <v>0.26609763800000003</v>
      </c>
      <c r="AM30">
        <v>-6.5261796999999996E-2</v>
      </c>
      <c r="AN30" s="1">
        <v>5.2400000000000005E-10</v>
      </c>
      <c r="AO30" s="1">
        <v>6.0699999999999999E-9</v>
      </c>
      <c r="AP30">
        <v>-0.839462665</v>
      </c>
      <c r="AQ30">
        <v>0.64392697700000001</v>
      </c>
      <c r="AR30">
        <v>0.80733982500000001</v>
      </c>
      <c r="AS30">
        <v>-2.3518817000000001E-2</v>
      </c>
      <c r="AT30" s="1">
        <v>9.6799999999999997E-10</v>
      </c>
      <c r="AU30" s="1">
        <v>1.33E-8</v>
      </c>
      <c r="AV30">
        <v>-0.79771968500000001</v>
      </c>
      <c r="AW30" s="1">
        <v>1.39E-9</v>
      </c>
      <c r="AX30" s="1">
        <v>1.6099999999999999E-8</v>
      </c>
      <c r="AY30">
        <v>-0.77420086799999999</v>
      </c>
      <c r="AZ30">
        <v>111.34218629999999</v>
      </c>
      <c r="BA30" t="s">
        <v>430</v>
      </c>
      <c r="BB30" t="s">
        <v>431</v>
      </c>
      <c r="BC30" t="s">
        <v>432</v>
      </c>
      <c r="BD30" t="s">
        <v>433</v>
      </c>
      <c r="BE30" t="s">
        <v>434</v>
      </c>
      <c r="BF30" t="s">
        <v>435</v>
      </c>
      <c r="BG30" t="s">
        <v>436</v>
      </c>
      <c r="BH30" t="s">
        <v>437</v>
      </c>
      <c r="BI30" t="s">
        <v>438</v>
      </c>
      <c r="BJ30" t="s">
        <v>439</v>
      </c>
      <c r="BK30">
        <v>18.156198509999999</v>
      </c>
      <c r="BL30">
        <v>18.072150440000001</v>
      </c>
      <c r="BM30">
        <v>18.263922610000002</v>
      </c>
      <c r="BN30">
        <v>18.954398449999999</v>
      </c>
      <c r="BO30">
        <v>18.985598299999999</v>
      </c>
      <c r="BP30">
        <v>18.945433869999999</v>
      </c>
      <c r="BQ30">
        <v>18.900616289999999</v>
      </c>
      <c r="BR30">
        <v>18.90846007</v>
      </c>
      <c r="BS30">
        <v>19.005797810000001</v>
      </c>
      <c r="BT30">
        <v>19.06118274</v>
      </c>
      <c r="BU30">
        <v>19.019591519999999</v>
      </c>
      <c r="BV30">
        <v>19.058114979999999</v>
      </c>
      <c r="BW30">
        <v>19.092104240000001</v>
      </c>
      <c r="BX30">
        <v>18.978159680000001</v>
      </c>
      <c r="BY30">
        <v>18.940395639999998</v>
      </c>
      <c r="BZ30">
        <v>3</v>
      </c>
    </row>
    <row r="31" spans="1:78" x14ac:dyDescent="0.2">
      <c r="A31" t="s">
        <v>440</v>
      </c>
      <c r="B31">
        <v>-1.7921302029999999</v>
      </c>
      <c r="C31">
        <v>-2</v>
      </c>
      <c r="D31">
        <v>-1.615070097</v>
      </c>
      <c r="E31">
        <v>0.22230888600000001</v>
      </c>
      <c r="F31">
        <v>0.60239957899999996</v>
      </c>
      <c r="G31">
        <v>0.54196128700000001</v>
      </c>
      <c r="H31">
        <v>0.33205017599999997</v>
      </c>
      <c r="I31">
        <v>0.61660765699999998</v>
      </c>
      <c r="J31">
        <v>0.46761732099999997</v>
      </c>
      <c r="K31">
        <v>0.45883388000000003</v>
      </c>
      <c r="L31">
        <v>0.338568963</v>
      </c>
      <c r="M31">
        <v>0.47120267799999999</v>
      </c>
      <c r="N31">
        <v>0.41147333800000002</v>
      </c>
      <c r="O31">
        <v>0.64396943100000004</v>
      </c>
      <c r="P31">
        <v>0.59731065100000003</v>
      </c>
      <c r="Q31" t="s">
        <v>441</v>
      </c>
      <c r="R31" t="s">
        <v>442</v>
      </c>
      <c r="S31">
        <v>3</v>
      </c>
      <c r="T31" t="s">
        <v>443</v>
      </c>
      <c r="U31">
        <v>1.0927429710000001</v>
      </c>
      <c r="V31">
        <v>0.41793082100000001</v>
      </c>
      <c r="W31">
        <v>0.55422838600000002</v>
      </c>
      <c r="X31">
        <v>6.6716644000000005E-2</v>
      </c>
      <c r="Y31">
        <v>0.83412459900000002</v>
      </c>
      <c r="Z31">
        <v>0.85540536599999994</v>
      </c>
      <c r="AA31">
        <v>1.7031243000000001E-2</v>
      </c>
      <c r="AB31">
        <v>0.75277189899999997</v>
      </c>
      <c r="AC31">
        <v>0.78045621700000001</v>
      </c>
      <c r="AD31">
        <v>2.5646430000000001E-2</v>
      </c>
      <c r="AE31" s="1">
        <v>1.87E-9</v>
      </c>
      <c r="AF31" s="1">
        <v>1.1700000000000001E-8</v>
      </c>
      <c r="AG31">
        <v>-1.211015629</v>
      </c>
      <c r="AH31">
        <v>0.54395148699999996</v>
      </c>
      <c r="AI31">
        <v>0.59778489899999998</v>
      </c>
      <c r="AJ31">
        <v>-4.9685399999999998E-2</v>
      </c>
      <c r="AK31">
        <v>0.61508882200000004</v>
      </c>
      <c r="AL31">
        <v>0.67052352500000001</v>
      </c>
      <c r="AM31">
        <v>-4.1070214000000001E-2</v>
      </c>
      <c r="AN31" s="1">
        <v>9.8399999999999991E-10</v>
      </c>
      <c r="AO31" s="1">
        <v>9.9499999999999998E-9</v>
      </c>
      <c r="AP31">
        <v>-1.277732273</v>
      </c>
      <c r="AQ31">
        <v>0.91558017599999997</v>
      </c>
      <c r="AR31">
        <v>0.96114425999999997</v>
      </c>
      <c r="AS31">
        <v>8.6151869999999998E-3</v>
      </c>
      <c r="AT31" s="1">
        <v>1.5799999999999999E-9</v>
      </c>
      <c r="AU31" s="1">
        <v>1.9399999999999998E-8</v>
      </c>
      <c r="AV31">
        <v>-1.228046873</v>
      </c>
      <c r="AW31" s="1">
        <v>1.4599999999999999E-9</v>
      </c>
      <c r="AX31" s="1">
        <v>1.6499999999999999E-8</v>
      </c>
      <c r="AY31">
        <v>-1.23666206</v>
      </c>
      <c r="AZ31">
        <v>96.872966550000001</v>
      </c>
      <c r="BA31" t="s">
        <v>444</v>
      </c>
      <c r="BB31" t="s">
        <v>445</v>
      </c>
      <c r="BC31" t="s">
        <v>446</v>
      </c>
      <c r="BD31" t="s">
        <v>447</v>
      </c>
      <c r="BE31" t="s">
        <v>448</v>
      </c>
      <c r="BF31" t="s">
        <v>449</v>
      </c>
      <c r="BG31" t="s">
        <v>450</v>
      </c>
      <c r="BH31" t="s">
        <v>451</v>
      </c>
      <c r="BI31" t="s">
        <v>452</v>
      </c>
      <c r="BJ31" t="s">
        <v>453</v>
      </c>
      <c r="BK31">
        <v>13.83408348</v>
      </c>
      <c r="BL31">
        <v>13.570980690000001</v>
      </c>
      <c r="BM31">
        <v>13.92633588</v>
      </c>
      <c r="BN31">
        <v>14.88365278</v>
      </c>
      <c r="BO31">
        <v>15.08168882</v>
      </c>
      <c r="BP31">
        <v>15.05019907</v>
      </c>
      <c r="BQ31">
        <v>14.940830529999999</v>
      </c>
      <c r="BR31">
        <v>15.089091549999999</v>
      </c>
      <c r="BS31">
        <v>15.01146415</v>
      </c>
      <c r="BT31">
        <v>15.006887770000001</v>
      </c>
      <c r="BU31">
        <v>14.944226970000001</v>
      </c>
      <c r="BV31">
        <v>15.013332200000001</v>
      </c>
      <c r="BW31">
        <v>14.982211830000001</v>
      </c>
      <c r="BX31">
        <v>15.10334767</v>
      </c>
      <c r="BY31">
        <v>15.07903737</v>
      </c>
      <c r="BZ31">
        <v>3</v>
      </c>
    </row>
    <row r="32" spans="1:78" x14ac:dyDescent="0.2">
      <c r="A32" t="s">
        <v>454</v>
      </c>
      <c r="B32">
        <v>-1.6325745439999999</v>
      </c>
      <c r="C32">
        <v>-2</v>
      </c>
      <c r="D32">
        <v>-1.8101220149999999</v>
      </c>
      <c r="E32">
        <v>0.42530994900000002</v>
      </c>
      <c r="F32">
        <v>0.57948115200000005</v>
      </c>
      <c r="G32">
        <v>0.49587672399999999</v>
      </c>
      <c r="H32">
        <v>0.23084766600000001</v>
      </c>
      <c r="I32">
        <v>0.48575312700000001</v>
      </c>
      <c r="J32">
        <v>0.61358279500000001</v>
      </c>
      <c r="K32">
        <v>0.79741382400000005</v>
      </c>
      <c r="L32">
        <v>0.42157172100000001</v>
      </c>
      <c r="M32">
        <v>0.63346478900000003</v>
      </c>
      <c r="N32">
        <v>0.31909125500000002</v>
      </c>
      <c r="O32">
        <v>0.42081625700000003</v>
      </c>
      <c r="P32">
        <v>0.26967566900000001</v>
      </c>
      <c r="Q32" t="s">
        <v>455</v>
      </c>
      <c r="R32" t="s">
        <v>456</v>
      </c>
      <c r="S32">
        <v>3</v>
      </c>
      <c r="T32" t="s">
        <v>457</v>
      </c>
      <c r="U32">
        <v>1.0469401549999999</v>
      </c>
      <c r="V32">
        <v>8.6889022999999996E-2</v>
      </c>
      <c r="W32">
        <v>0.17837786999999999</v>
      </c>
      <c r="X32">
        <v>-9.5209480999999999E-2</v>
      </c>
      <c r="Y32">
        <v>0.452600797</v>
      </c>
      <c r="Z32">
        <v>0.49496215799999999</v>
      </c>
      <c r="AA32">
        <v>-3.9737020999999997E-2</v>
      </c>
      <c r="AB32">
        <v>0.27125762199999998</v>
      </c>
      <c r="AC32">
        <v>0.31406219400000002</v>
      </c>
      <c r="AD32">
        <v>-5.8994761E-2</v>
      </c>
      <c r="AE32" s="1">
        <v>6.3899999999999996E-10</v>
      </c>
      <c r="AF32" s="1">
        <v>5.1899999999999997E-9</v>
      </c>
      <c r="AG32">
        <v>-0.85231397900000005</v>
      </c>
      <c r="AH32">
        <v>0.29955356399999999</v>
      </c>
      <c r="AI32">
        <v>0.35468134200000001</v>
      </c>
      <c r="AJ32">
        <v>5.5472460000000001E-2</v>
      </c>
      <c r="AK32">
        <v>0.49281303300000001</v>
      </c>
      <c r="AL32">
        <v>0.55453017500000001</v>
      </c>
      <c r="AM32">
        <v>3.6214720999999998E-2</v>
      </c>
      <c r="AN32" s="1">
        <v>2.64E-9</v>
      </c>
      <c r="AO32" s="1">
        <v>2.14E-8</v>
      </c>
      <c r="AP32">
        <v>-0.75710449800000001</v>
      </c>
      <c r="AQ32">
        <v>0.71343589699999999</v>
      </c>
      <c r="AR32">
        <v>0.85057469200000002</v>
      </c>
      <c r="AS32">
        <v>-1.9257738999999999E-2</v>
      </c>
      <c r="AT32" s="1">
        <v>1.13E-9</v>
      </c>
      <c r="AU32" s="1">
        <v>1.48E-8</v>
      </c>
      <c r="AV32">
        <v>-0.81257695799999996</v>
      </c>
      <c r="AW32" s="1">
        <v>1.51E-9</v>
      </c>
      <c r="AX32" s="1">
        <v>1.7E-8</v>
      </c>
      <c r="AY32">
        <v>-0.79331921800000005</v>
      </c>
      <c r="AZ32">
        <v>99.252374119999999</v>
      </c>
      <c r="BA32" t="s">
        <v>458</v>
      </c>
      <c r="BB32" t="s">
        <v>459</v>
      </c>
      <c r="BC32" t="s">
        <v>460</v>
      </c>
      <c r="BD32" t="s">
        <v>84</v>
      </c>
      <c r="BE32" t="s">
        <v>461</v>
      </c>
      <c r="BF32" t="s">
        <v>462</v>
      </c>
      <c r="BG32" t="s">
        <v>463</v>
      </c>
      <c r="BH32" t="s">
        <v>464</v>
      </c>
      <c r="BI32" t="s">
        <v>465</v>
      </c>
      <c r="BJ32" t="s">
        <v>466</v>
      </c>
      <c r="BK32">
        <v>18.247280490000001</v>
      </c>
      <c r="BL32">
        <v>18.037985259999999</v>
      </c>
      <c r="BM32">
        <v>18.187113709999998</v>
      </c>
      <c r="BN32">
        <v>18.944650589999998</v>
      </c>
      <c r="BO32">
        <v>18.996895689999999</v>
      </c>
      <c r="BP32">
        <v>18.968564059999999</v>
      </c>
      <c r="BQ32">
        <v>18.87875176</v>
      </c>
      <c r="BR32">
        <v>18.965133399999999</v>
      </c>
      <c r="BS32">
        <v>19.008451959999999</v>
      </c>
      <c r="BT32">
        <v>19.070748099999999</v>
      </c>
      <c r="BU32">
        <v>18.943383789999999</v>
      </c>
      <c r="BV32">
        <v>19.015189509999999</v>
      </c>
      <c r="BW32">
        <v>18.908655499999998</v>
      </c>
      <c r="BX32">
        <v>18.943127780000001</v>
      </c>
      <c r="BY32">
        <v>18.891909680000001</v>
      </c>
      <c r="BZ32">
        <v>3</v>
      </c>
    </row>
    <row r="33" spans="1:78" x14ac:dyDescent="0.2">
      <c r="A33" t="s">
        <v>467</v>
      </c>
      <c r="B33">
        <v>1.847591027</v>
      </c>
      <c r="C33">
        <v>1.925263983</v>
      </c>
      <c r="D33">
        <v>1.9281303380000001</v>
      </c>
      <c r="E33">
        <v>-0.60796119599999998</v>
      </c>
      <c r="F33">
        <v>-0.80499369899999995</v>
      </c>
      <c r="G33">
        <v>-0.41036566299999999</v>
      </c>
      <c r="H33">
        <v>-0.31904242300000002</v>
      </c>
      <c r="I33">
        <v>-0.28002729500000001</v>
      </c>
      <c r="J33">
        <v>-0.38161098999999998</v>
      </c>
      <c r="K33">
        <v>-0.77395516900000005</v>
      </c>
      <c r="L33">
        <v>-0.254408984</v>
      </c>
      <c r="M33">
        <v>-0.226826852</v>
      </c>
      <c r="N33">
        <v>-0.62282870800000001</v>
      </c>
      <c r="O33">
        <v>-0.62775453699999995</v>
      </c>
      <c r="P33">
        <v>-0.39120983199999998</v>
      </c>
      <c r="Q33" t="s">
        <v>468</v>
      </c>
      <c r="R33" t="s">
        <v>469</v>
      </c>
      <c r="S33">
        <v>1</v>
      </c>
      <c r="T33" t="s">
        <v>470</v>
      </c>
      <c r="U33">
        <v>1.0370787079999999</v>
      </c>
      <c r="V33">
        <v>0.39775400399999999</v>
      </c>
      <c r="W33">
        <v>0.53447399100000004</v>
      </c>
      <c r="X33">
        <v>-3.4235398E-2</v>
      </c>
      <c r="Y33">
        <v>0.22147187300000001</v>
      </c>
      <c r="Z33">
        <v>0.25784162999999999</v>
      </c>
      <c r="AA33">
        <v>-5.0310493999999997E-2</v>
      </c>
      <c r="AB33">
        <v>0.54529885</v>
      </c>
      <c r="AC33">
        <v>0.58678822100000005</v>
      </c>
      <c r="AD33">
        <v>2.4309153999999999E-2</v>
      </c>
      <c r="AE33" s="1">
        <v>1.2199999999999999E-9</v>
      </c>
      <c r="AF33" s="1">
        <v>8.5099999999999998E-9</v>
      </c>
      <c r="AG33">
        <v>0.61600152600000002</v>
      </c>
      <c r="AH33">
        <v>0.68794368900000002</v>
      </c>
      <c r="AI33">
        <v>0.73018508299999996</v>
      </c>
      <c r="AJ33">
        <v>-1.6075096000000001E-2</v>
      </c>
      <c r="AK33">
        <v>0.15908153999999999</v>
      </c>
      <c r="AL33">
        <v>0.206305035</v>
      </c>
      <c r="AM33">
        <v>5.8544552E-2</v>
      </c>
      <c r="AN33" s="1">
        <v>6.3799999999999997E-10</v>
      </c>
      <c r="AO33" s="1">
        <v>6.9999999999999998E-9</v>
      </c>
      <c r="AP33">
        <v>0.65023692399999999</v>
      </c>
      <c r="AQ33">
        <v>7.9502596999999994E-2</v>
      </c>
      <c r="AR33">
        <v>0.27980784199999997</v>
      </c>
      <c r="AS33">
        <v>7.4619647999999997E-2</v>
      </c>
      <c r="AT33" s="1">
        <v>4.7600000000000001E-10</v>
      </c>
      <c r="AU33" s="1">
        <v>7.4099999999999998E-9</v>
      </c>
      <c r="AV33">
        <v>0.66631202</v>
      </c>
      <c r="AW33" s="1">
        <v>1.9800000000000002E-9</v>
      </c>
      <c r="AX33" s="1">
        <v>2.0999999999999999E-8</v>
      </c>
      <c r="AY33">
        <v>0.59169237200000002</v>
      </c>
      <c r="AZ33">
        <v>105.28209769999999</v>
      </c>
      <c r="BA33" t="s">
        <v>471</v>
      </c>
      <c r="BB33" t="s">
        <v>472</v>
      </c>
      <c r="BC33" t="s">
        <v>473</v>
      </c>
      <c r="BD33" t="s">
        <v>84</v>
      </c>
      <c r="BE33" t="s">
        <v>474</v>
      </c>
      <c r="BF33" t="s">
        <v>475</v>
      </c>
      <c r="BG33" t="s">
        <v>476</v>
      </c>
      <c r="BH33" t="s">
        <v>477</v>
      </c>
      <c r="BI33" t="s">
        <v>478</v>
      </c>
      <c r="BJ33" t="s">
        <v>479</v>
      </c>
      <c r="BK33">
        <v>18.622507710000001</v>
      </c>
      <c r="BL33">
        <v>18.643142610000002</v>
      </c>
      <c r="BM33">
        <v>18.643904089999999</v>
      </c>
      <c r="BN33">
        <v>17.97015626</v>
      </c>
      <c r="BO33">
        <v>17.91781185</v>
      </c>
      <c r="BP33">
        <v>18.022650250000002</v>
      </c>
      <c r="BQ33">
        <v>18.046911529999999</v>
      </c>
      <c r="BR33">
        <v>18.057276439999999</v>
      </c>
      <c r="BS33">
        <v>18.030289329999999</v>
      </c>
      <c r="BT33">
        <v>17.926057660000001</v>
      </c>
      <c r="BU33">
        <v>18.064082299999999</v>
      </c>
      <c r="BV33">
        <v>18.071409880000001</v>
      </c>
      <c r="BW33">
        <v>17.966206499999998</v>
      </c>
      <c r="BX33">
        <v>17.964897879999999</v>
      </c>
      <c r="BY33">
        <v>18.027739260000001</v>
      </c>
      <c r="BZ33">
        <v>1</v>
      </c>
    </row>
    <row r="34" spans="1:78" x14ac:dyDescent="0.2">
      <c r="A34" t="s">
        <v>480</v>
      </c>
      <c r="B34">
        <v>-1.896811845</v>
      </c>
      <c r="C34">
        <v>-1.6304545079999999</v>
      </c>
      <c r="D34">
        <v>-1.950117273</v>
      </c>
      <c r="E34">
        <v>0.410935999</v>
      </c>
      <c r="F34">
        <v>0.68105645800000003</v>
      </c>
      <c r="G34">
        <v>0.218469832</v>
      </c>
      <c r="H34">
        <v>0.66744793999999996</v>
      </c>
      <c r="I34">
        <v>0.94697486099999995</v>
      </c>
      <c r="J34">
        <v>0.92373001499999996</v>
      </c>
      <c r="K34">
        <v>-0.316261022</v>
      </c>
      <c r="L34">
        <v>0.17589645900000001</v>
      </c>
      <c r="M34">
        <v>0.24561533499999999</v>
      </c>
      <c r="N34">
        <v>0.72597294499999998</v>
      </c>
      <c r="O34">
        <v>0.27952091000000001</v>
      </c>
      <c r="P34">
        <v>0.51802389400000004</v>
      </c>
      <c r="Q34" t="s">
        <v>481</v>
      </c>
      <c r="R34" t="s">
        <v>482</v>
      </c>
      <c r="S34">
        <v>2</v>
      </c>
      <c r="T34" t="s">
        <v>483</v>
      </c>
      <c r="U34">
        <v>1.043787384</v>
      </c>
      <c r="V34">
        <v>2.1394359000000002E-2</v>
      </c>
      <c r="W34">
        <v>6.6445106000000004E-2</v>
      </c>
      <c r="X34">
        <v>0.117645588</v>
      </c>
      <c r="Y34">
        <v>4.4460982000000003E-2</v>
      </c>
      <c r="Z34">
        <v>5.9515090999999999E-2</v>
      </c>
      <c r="AA34">
        <v>9.9972586000000002E-2</v>
      </c>
      <c r="AB34" s="1">
        <v>6.42703E-4</v>
      </c>
      <c r="AC34">
        <v>1.285252E-3</v>
      </c>
      <c r="AD34">
        <v>0.20180981100000001</v>
      </c>
      <c r="AE34" s="1">
        <v>1.67E-7</v>
      </c>
      <c r="AF34" s="1">
        <v>5.0500000000000004E-7</v>
      </c>
      <c r="AG34">
        <v>-0.46308086999999998</v>
      </c>
      <c r="AH34">
        <v>0.69967014400000005</v>
      </c>
      <c r="AI34">
        <v>0.74066644100000001</v>
      </c>
      <c r="AJ34">
        <v>-1.7673002E-2</v>
      </c>
      <c r="AK34">
        <v>8.3549517000000004E-2</v>
      </c>
      <c r="AL34">
        <v>0.11719811199999999</v>
      </c>
      <c r="AM34">
        <v>8.4164223999999996E-2</v>
      </c>
      <c r="AN34" s="1">
        <v>1.2299999999999999E-8</v>
      </c>
      <c r="AO34" s="1">
        <v>7.0799999999999999E-8</v>
      </c>
      <c r="AP34">
        <v>-0.580726458</v>
      </c>
      <c r="AQ34">
        <v>4.1202226000000002E-2</v>
      </c>
      <c r="AR34">
        <v>0.19933358400000001</v>
      </c>
      <c r="AS34">
        <v>0.101837225</v>
      </c>
      <c r="AT34" s="1">
        <v>1.7599999999999999E-8</v>
      </c>
      <c r="AU34" s="1">
        <v>1.35E-7</v>
      </c>
      <c r="AV34">
        <v>-0.56305345600000001</v>
      </c>
      <c r="AW34" s="1">
        <v>2.4699999999999999E-9</v>
      </c>
      <c r="AX34" s="1">
        <v>2.51E-8</v>
      </c>
      <c r="AY34">
        <v>-0.66489068200000001</v>
      </c>
      <c r="AZ34">
        <v>69.497608670000005</v>
      </c>
      <c r="BA34" t="s">
        <v>484</v>
      </c>
      <c r="BB34" t="s">
        <v>485</v>
      </c>
      <c r="BC34" t="s">
        <v>486</v>
      </c>
      <c r="BD34" t="s">
        <v>84</v>
      </c>
      <c r="BE34" t="s">
        <v>487</v>
      </c>
      <c r="BF34" t="s">
        <v>488</v>
      </c>
      <c r="BG34" t="s">
        <v>489</v>
      </c>
      <c r="BH34" t="s">
        <v>490</v>
      </c>
      <c r="BI34" t="s">
        <v>491</v>
      </c>
      <c r="BJ34" t="s">
        <v>492</v>
      </c>
      <c r="BK34">
        <v>15.16685371</v>
      </c>
      <c r="BL34">
        <v>15.23313692</v>
      </c>
      <c r="BM34">
        <v>15.15358861</v>
      </c>
      <c r="BN34">
        <v>15.741138429999999</v>
      </c>
      <c r="BO34">
        <v>15.8083581</v>
      </c>
      <c r="BP34">
        <v>15.69324308</v>
      </c>
      <c r="BQ34">
        <v>15.804971610000001</v>
      </c>
      <c r="BR34">
        <v>15.874532090000001</v>
      </c>
      <c r="BS34">
        <v>15.86874759</v>
      </c>
      <c r="BT34">
        <v>15.56017492</v>
      </c>
      <c r="BU34">
        <v>15.682648670000001</v>
      </c>
      <c r="BV34">
        <v>15.699998259999999</v>
      </c>
      <c r="BW34">
        <v>15.8195356</v>
      </c>
      <c r="BX34">
        <v>15.70843569</v>
      </c>
      <c r="BY34">
        <v>15.767787330000001</v>
      </c>
      <c r="BZ34">
        <v>2</v>
      </c>
    </row>
    <row r="35" spans="1:78" x14ac:dyDescent="0.2">
      <c r="A35" t="s">
        <v>493</v>
      </c>
      <c r="B35">
        <v>-0.72629783299999995</v>
      </c>
      <c r="C35">
        <v>-1.2881915639999999</v>
      </c>
      <c r="D35">
        <v>-0.80329661100000005</v>
      </c>
      <c r="E35">
        <v>0.63835551599999996</v>
      </c>
      <c r="F35">
        <v>0.75347955300000002</v>
      </c>
      <c r="G35">
        <v>0.78756463399999999</v>
      </c>
      <c r="H35">
        <v>1.3209247310000001</v>
      </c>
      <c r="I35">
        <v>1.3011007050000001</v>
      </c>
      <c r="J35">
        <v>1.62107197</v>
      </c>
      <c r="K35">
        <v>-0.964943247</v>
      </c>
      <c r="L35">
        <v>-1.0831956570000001</v>
      </c>
      <c r="M35">
        <v>-1.130924297</v>
      </c>
      <c r="N35">
        <v>-0.26441481500000003</v>
      </c>
      <c r="O35">
        <v>6.1458116E-2</v>
      </c>
      <c r="P35">
        <v>-0.22269120000000001</v>
      </c>
      <c r="Q35" t="s">
        <v>494</v>
      </c>
      <c r="R35" t="s">
        <v>495</v>
      </c>
      <c r="S35">
        <v>4</v>
      </c>
      <c r="T35" t="s">
        <v>496</v>
      </c>
      <c r="U35">
        <v>1.027139595</v>
      </c>
      <c r="V35" s="1">
        <v>1.04122E-4</v>
      </c>
      <c r="W35">
        <v>2.0390009999999999E-3</v>
      </c>
      <c r="X35">
        <v>0.180074073</v>
      </c>
      <c r="Y35" s="1">
        <v>9.9E-8</v>
      </c>
      <c r="Z35" s="1">
        <v>1.59E-6</v>
      </c>
      <c r="AA35">
        <v>0.350444861</v>
      </c>
      <c r="AB35" s="1">
        <v>2.1900000000000001E-9</v>
      </c>
      <c r="AC35" s="1">
        <v>9.6900000000000001E-8</v>
      </c>
      <c r="AD35">
        <v>0.485411225</v>
      </c>
      <c r="AE35">
        <v>0.47863092099999999</v>
      </c>
      <c r="AF35">
        <v>0.50802000899999999</v>
      </c>
      <c r="AG35">
        <v>2.3627622000000001E-2</v>
      </c>
      <c r="AH35" s="1">
        <v>1.7172300000000001E-4</v>
      </c>
      <c r="AI35" s="1">
        <v>6.52522E-4</v>
      </c>
      <c r="AJ35">
        <v>0.170370787</v>
      </c>
      <c r="AK35" s="1">
        <v>4.6699999999999999E-7</v>
      </c>
      <c r="AL35" s="1">
        <v>1.01E-5</v>
      </c>
      <c r="AM35">
        <v>0.30533715099999997</v>
      </c>
      <c r="AN35" s="1">
        <v>3.5978900000000001E-4</v>
      </c>
      <c r="AO35" s="1">
        <v>6.0670099999999996E-4</v>
      </c>
      <c r="AP35">
        <v>-0.15644645200000001</v>
      </c>
      <c r="AQ35">
        <v>1.1802119999999999E-3</v>
      </c>
      <c r="AR35">
        <v>2.1839127999999999E-2</v>
      </c>
      <c r="AS35">
        <v>0.13496636400000001</v>
      </c>
      <c r="AT35" s="1">
        <v>2.1799999999999999E-7</v>
      </c>
      <c r="AU35" s="1">
        <v>1.11E-6</v>
      </c>
      <c r="AV35">
        <v>-0.32681723899999998</v>
      </c>
      <c r="AW35" s="1">
        <v>3.9700000000000001E-9</v>
      </c>
      <c r="AX35" s="1">
        <v>3.7499999999999998E-8</v>
      </c>
      <c r="AY35">
        <v>-0.46178360299999999</v>
      </c>
      <c r="AZ35">
        <v>83.725559329999996</v>
      </c>
      <c r="BA35" t="s">
        <v>497</v>
      </c>
      <c r="BB35" t="s">
        <v>498</v>
      </c>
      <c r="BC35" t="s">
        <v>499</v>
      </c>
      <c r="BD35" t="s">
        <v>84</v>
      </c>
      <c r="BE35" t="s">
        <v>500</v>
      </c>
      <c r="BF35" t="s">
        <v>501</v>
      </c>
      <c r="BG35" t="s">
        <v>502</v>
      </c>
      <c r="BH35" t="s">
        <v>503</v>
      </c>
      <c r="BI35" t="s">
        <v>491</v>
      </c>
      <c r="BJ35" t="s">
        <v>504</v>
      </c>
      <c r="BK35">
        <v>17.951132550000001</v>
      </c>
      <c r="BL35">
        <v>17.84088856</v>
      </c>
      <c r="BM35">
        <v>17.93602533</v>
      </c>
      <c r="BN35">
        <v>18.2188786</v>
      </c>
      <c r="BO35">
        <v>18.241466020000001</v>
      </c>
      <c r="BP35">
        <v>18.248153540000001</v>
      </c>
      <c r="BQ35">
        <v>18.352799210000001</v>
      </c>
      <c r="BR35">
        <v>18.348909720000002</v>
      </c>
      <c r="BS35">
        <v>18.41168833</v>
      </c>
      <c r="BT35">
        <v>17.90431014</v>
      </c>
      <c r="BU35">
        <v>17.881108919999999</v>
      </c>
      <c r="BV35">
        <v>17.87174452</v>
      </c>
      <c r="BW35">
        <v>18.041754359999999</v>
      </c>
      <c r="BX35">
        <v>18.105690880000001</v>
      </c>
      <c r="BY35">
        <v>18.04994056</v>
      </c>
      <c r="BZ35">
        <v>4</v>
      </c>
    </row>
    <row r="36" spans="1:78" x14ac:dyDescent="0.2">
      <c r="A36" t="s">
        <v>505</v>
      </c>
      <c r="B36">
        <v>2</v>
      </c>
      <c r="C36">
        <v>1.7683480789999999</v>
      </c>
      <c r="D36">
        <v>1.653037809</v>
      </c>
      <c r="E36">
        <v>-0.53314720000000004</v>
      </c>
      <c r="F36">
        <v>-0.13598443900000001</v>
      </c>
      <c r="G36">
        <v>-7.0226714999999995E-2</v>
      </c>
      <c r="H36">
        <v>-0.20712583800000001</v>
      </c>
      <c r="I36">
        <v>-0.67158727699999998</v>
      </c>
      <c r="J36">
        <v>-0.64373817899999997</v>
      </c>
      <c r="K36">
        <v>-0.87656955800000003</v>
      </c>
      <c r="L36">
        <v>-1.0219212179999999</v>
      </c>
      <c r="M36">
        <v>-0.71286143800000001</v>
      </c>
      <c r="N36">
        <v>-0.27865991800000001</v>
      </c>
      <c r="O36">
        <v>-0.277349876</v>
      </c>
      <c r="P36">
        <v>-9.9140979000000004E-2</v>
      </c>
      <c r="Q36" t="s">
        <v>506</v>
      </c>
      <c r="R36" t="s">
        <v>507</v>
      </c>
      <c r="S36">
        <v>1</v>
      </c>
      <c r="T36" t="s">
        <v>508</v>
      </c>
      <c r="U36">
        <v>1.043034888</v>
      </c>
      <c r="V36">
        <v>1.8101840000000001E-3</v>
      </c>
      <c r="W36">
        <v>1.2416741E-2</v>
      </c>
      <c r="X36">
        <v>0.19502050600000001</v>
      </c>
      <c r="Y36">
        <v>2.4809879999999999E-3</v>
      </c>
      <c r="Z36">
        <v>4.22946E-3</v>
      </c>
      <c r="AA36">
        <v>0.18662556</v>
      </c>
      <c r="AB36">
        <v>4.7839786000000002E-2</v>
      </c>
      <c r="AC36">
        <v>6.4191349999999994E-2</v>
      </c>
      <c r="AD36">
        <v>0.108556309</v>
      </c>
      <c r="AE36" s="1">
        <v>7.5899999999999996E-10</v>
      </c>
      <c r="AF36" s="1">
        <v>5.8999999999999999E-9</v>
      </c>
      <c r="AG36">
        <v>0.811471418</v>
      </c>
      <c r="AH36">
        <v>0.86805554600000001</v>
      </c>
      <c r="AI36">
        <v>0.88814208299999997</v>
      </c>
      <c r="AJ36">
        <v>-8.3949460000000004E-3</v>
      </c>
      <c r="AK36">
        <v>0.105149325</v>
      </c>
      <c r="AL36">
        <v>0.14305416700000001</v>
      </c>
      <c r="AM36">
        <v>-8.6464197000000007E-2</v>
      </c>
      <c r="AN36" s="1">
        <v>1.9799999999999999E-8</v>
      </c>
      <c r="AO36" s="1">
        <v>1.05E-7</v>
      </c>
      <c r="AP36">
        <v>0.61645091200000002</v>
      </c>
      <c r="AQ36">
        <v>0.13969177199999999</v>
      </c>
      <c r="AR36">
        <v>0.375765723</v>
      </c>
      <c r="AS36">
        <v>-7.8069251000000006E-2</v>
      </c>
      <c r="AT36" s="1">
        <v>1.6899999999999999E-8</v>
      </c>
      <c r="AU36" s="1">
        <v>1.31E-7</v>
      </c>
      <c r="AV36">
        <v>0.62484585800000003</v>
      </c>
      <c r="AW36" s="1">
        <v>4.2199999999999999E-9</v>
      </c>
      <c r="AX36" s="1">
        <v>3.9500000000000003E-8</v>
      </c>
      <c r="AY36">
        <v>0.70291510899999998</v>
      </c>
      <c r="AZ36">
        <v>82.464917209999996</v>
      </c>
      <c r="BA36" t="s">
        <v>509</v>
      </c>
      <c r="BB36" t="s">
        <v>510</v>
      </c>
      <c r="BC36" t="s">
        <v>84</v>
      </c>
      <c r="BD36" t="s">
        <v>84</v>
      </c>
      <c r="BE36" t="s">
        <v>511</v>
      </c>
      <c r="BF36" t="s">
        <v>512</v>
      </c>
      <c r="BG36" t="s">
        <v>513</v>
      </c>
      <c r="BH36" t="s">
        <v>514</v>
      </c>
      <c r="BI36" t="s">
        <v>84</v>
      </c>
      <c r="BJ36" t="s">
        <v>515</v>
      </c>
      <c r="BK36">
        <v>19.74660454</v>
      </c>
      <c r="BL36">
        <v>19.645342289999999</v>
      </c>
      <c r="BM36">
        <v>19.61085525</v>
      </c>
      <c r="BN36">
        <v>18.957010149999999</v>
      </c>
      <c r="BO36">
        <v>19.075793749999999</v>
      </c>
      <c r="BP36">
        <v>19.095460599999999</v>
      </c>
      <c r="BQ36">
        <v>19.054516750000001</v>
      </c>
      <c r="BR36">
        <v>18.91560544</v>
      </c>
      <c r="BS36">
        <v>18.923934559999999</v>
      </c>
      <c r="BT36">
        <v>18.85429925</v>
      </c>
      <c r="BU36">
        <v>18.810827419999999</v>
      </c>
      <c r="BV36">
        <v>18.903261140000001</v>
      </c>
      <c r="BW36">
        <v>19.03312231</v>
      </c>
      <c r="BX36">
        <v>19.03351412</v>
      </c>
      <c r="BY36">
        <v>19.086812909999999</v>
      </c>
      <c r="BZ36">
        <v>1</v>
      </c>
    </row>
    <row r="37" spans="1:78" x14ac:dyDescent="0.2">
      <c r="A37" t="s">
        <v>516</v>
      </c>
      <c r="B37">
        <v>1.8938792470000001</v>
      </c>
      <c r="C37">
        <v>1.8251932980000001</v>
      </c>
      <c r="D37">
        <v>1.868578952</v>
      </c>
      <c r="E37">
        <v>-0.157626294</v>
      </c>
      <c r="F37">
        <v>-0.45601091599999999</v>
      </c>
      <c r="G37">
        <v>-0.50786190399999998</v>
      </c>
      <c r="H37">
        <v>-0.36470175700000002</v>
      </c>
      <c r="I37">
        <v>0.11384319699999999</v>
      </c>
      <c r="J37">
        <v>-0.349997006</v>
      </c>
      <c r="K37">
        <v>-1.075764207</v>
      </c>
      <c r="L37">
        <v>-0.56054800900000001</v>
      </c>
      <c r="M37">
        <v>-0.85297017799999997</v>
      </c>
      <c r="N37">
        <v>-0.44173615700000002</v>
      </c>
      <c r="O37">
        <v>-0.45112883999999998</v>
      </c>
      <c r="P37">
        <v>-0.48314942700000002</v>
      </c>
      <c r="Q37" t="s">
        <v>517</v>
      </c>
      <c r="R37" t="s">
        <v>518</v>
      </c>
      <c r="S37">
        <v>1</v>
      </c>
      <c r="T37" t="s">
        <v>519</v>
      </c>
      <c r="U37">
        <v>1.0583073540000001</v>
      </c>
      <c r="V37">
        <v>2.5431761000000001E-2</v>
      </c>
      <c r="W37">
        <v>7.4458733999999999E-2</v>
      </c>
      <c r="X37">
        <v>0.13974525800000001</v>
      </c>
      <c r="Y37">
        <v>8.5214680000000008E-3</v>
      </c>
      <c r="Z37">
        <v>1.2987818E-2</v>
      </c>
      <c r="AA37">
        <v>0.171693817</v>
      </c>
      <c r="AB37" s="1">
        <v>9.3307000000000004E-4</v>
      </c>
      <c r="AC37">
        <v>1.801591E-3</v>
      </c>
      <c r="AD37">
        <v>0.23704867199999999</v>
      </c>
      <c r="AE37" s="1">
        <v>1.8899999999999999E-10</v>
      </c>
      <c r="AF37" s="1">
        <v>2.04E-9</v>
      </c>
      <c r="AG37">
        <v>1.0138737849999999</v>
      </c>
      <c r="AH37">
        <v>0.57243503399999995</v>
      </c>
      <c r="AI37">
        <v>0.62511721399999998</v>
      </c>
      <c r="AJ37">
        <v>3.1948559000000001E-2</v>
      </c>
      <c r="AK37">
        <v>0.10182084600000001</v>
      </c>
      <c r="AL37">
        <v>0.13927009600000001</v>
      </c>
      <c r="AM37">
        <v>9.7303414000000005E-2</v>
      </c>
      <c r="AN37" s="1">
        <v>1.13E-9</v>
      </c>
      <c r="AO37" s="1">
        <v>1.0999999999999999E-8</v>
      </c>
      <c r="AP37">
        <v>0.87412852699999999</v>
      </c>
      <c r="AQ37">
        <v>0.25771960300000002</v>
      </c>
      <c r="AR37">
        <v>0.50835933</v>
      </c>
      <c r="AS37">
        <v>6.5354855000000003E-2</v>
      </c>
      <c r="AT37" s="1">
        <v>1.7599999999999999E-9</v>
      </c>
      <c r="AU37" s="1">
        <v>2.0999999999999999E-8</v>
      </c>
      <c r="AV37">
        <v>0.84217996799999995</v>
      </c>
      <c r="AW37" s="1">
        <v>4.6099999999999996E-9</v>
      </c>
      <c r="AX37" s="1">
        <v>4.2400000000000002E-8</v>
      </c>
      <c r="AY37">
        <v>0.77682511300000001</v>
      </c>
      <c r="AZ37">
        <v>106.13775149999999</v>
      </c>
      <c r="BA37" t="s">
        <v>520</v>
      </c>
      <c r="BB37" t="s">
        <v>521</v>
      </c>
      <c r="BC37" t="s">
        <v>522</v>
      </c>
      <c r="BD37" t="s">
        <v>84</v>
      </c>
      <c r="BE37" t="s">
        <v>523</v>
      </c>
      <c r="BF37" t="s">
        <v>524</v>
      </c>
      <c r="BG37" t="s">
        <v>525</v>
      </c>
      <c r="BH37" t="s">
        <v>526</v>
      </c>
      <c r="BI37" t="s">
        <v>527</v>
      </c>
      <c r="BJ37" t="s">
        <v>528</v>
      </c>
      <c r="BK37">
        <v>18.414109209999999</v>
      </c>
      <c r="BL37">
        <v>18.388243379999999</v>
      </c>
      <c r="BM37">
        <v>18.4045816</v>
      </c>
      <c r="BN37">
        <v>17.641550819999999</v>
      </c>
      <c r="BO37">
        <v>17.529184780000001</v>
      </c>
      <c r="BP37">
        <v>17.509658680000001</v>
      </c>
      <c r="BQ37">
        <v>17.5635701</v>
      </c>
      <c r="BR37">
        <v>17.743781120000001</v>
      </c>
      <c r="BS37">
        <v>17.569107630000001</v>
      </c>
      <c r="BT37">
        <v>17.295797350000001</v>
      </c>
      <c r="BU37">
        <v>17.489818079999999</v>
      </c>
      <c r="BV37">
        <v>17.37969739</v>
      </c>
      <c r="BW37">
        <v>17.534560389999999</v>
      </c>
      <c r="BX37">
        <v>17.531023279999999</v>
      </c>
      <c r="BY37">
        <v>17.518964929999999</v>
      </c>
      <c r="BZ37">
        <v>1</v>
      </c>
    </row>
    <row r="38" spans="1:78" x14ac:dyDescent="0.2">
      <c r="A38" t="s">
        <v>529</v>
      </c>
      <c r="B38">
        <v>-1.721374932</v>
      </c>
      <c r="C38">
        <v>-2</v>
      </c>
      <c r="D38">
        <v>-1.8379282269999999</v>
      </c>
      <c r="E38">
        <v>0.420618826</v>
      </c>
      <c r="F38">
        <v>0.30951067199999999</v>
      </c>
      <c r="G38">
        <v>0.18337995500000001</v>
      </c>
      <c r="H38">
        <v>2.4336301000000001E-2</v>
      </c>
      <c r="I38">
        <v>0.17796994299999999</v>
      </c>
      <c r="J38">
        <v>0.38505355200000002</v>
      </c>
      <c r="K38">
        <v>0.45545647099999997</v>
      </c>
      <c r="L38">
        <v>0.50578171299999997</v>
      </c>
      <c r="M38">
        <v>0.84906926299999996</v>
      </c>
      <c r="N38">
        <v>0.83541557099999997</v>
      </c>
      <c r="O38">
        <v>0.79554060800000004</v>
      </c>
      <c r="P38">
        <v>0.66890196499999999</v>
      </c>
      <c r="Q38" t="s">
        <v>530</v>
      </c>
      <c r="R38" t="s">
        <v>531</v>
      </c>
      <c r="S38">
        <v>3</v>
      </c>
      <c r="T38" t="s">
        <v>532</v>
      </c>
      <c r="U38">
        <v>1.027809626</v>
      </c>
      <c r="V38">
        <v>0.28940481400000001</v>
      </c>
      <c r="W38">
        <v>0.428169036</v>
      </c>
      <c r="X38">
        <v>3.3983918000000002E-2</v>
      </c>
      <c r="Y38">
        <v>6.4525384000000005E-2</v>
      </c>
      <c r="Z38">
        <v>8.3770321999999994E-2</v>
      </c>
      <c r="AA38">
        <v>-6.2254451000000002E-2</v>
      </c>
      <c r="AB38">
        <v>1.6573225E-2</v>
      </c>
      <c r="AC38">
        <v>2.4383828999999999E-2</v>
      </c>
      <c r="AD38">
        <v>-8.4895300000000007E-2</v>
      </c>
      <c r="AE38" s="1">
        <v>5.7699999999999997E-10</v>
      </c>
      <c r="AF38" s="1">
        <v>4.8E-9</v>
      </c>
      <c r="AG38">
        <v>-0.51517910499999997</v>
      </c>
      <c r="AH38">
        <v>8.2404560000000002E-3</v>
      </c>
      <c r="AI38">
        <v>1.494561E-2</v>
      </c>
      <c r="AJ38">
        <v>-9.6238369000000004E-2</v>
      </c>
      <c r="AK38">
        <v>2.0594630000000001E-3</v>
      </c>
      <c r="AL38">
        <v>4.7104670000000003E-3</v>
      </c>
      <c r="AM38">
        <v>-0.11887921799999999</v>
      </c>
      <c r="AN38" s="1">
        <v>2.6700000000000001E-10</v>
      </c>
      <c r="AO38" s="1">
        <v>3.6399999999999998E-9</v>
      </c>
      <c r="AP38">
        <v>-0.54916302400000006</v>
      </c>
      <c r="AQ38">
        <v>0.47469883899999998</v>
      </c>
      <c r="AR38">
        <v>0.69804742600000003</v>
      </c>
      <c r="AS38">
        <v>-2.2640849000000001E-2</v>
      </c>
      <c r="AT38" s="1">
        <v>2.7000000000000002E-9</v>
      </c>
      <c r="AU38" s="1">
        <v>2.92E-8</v>
      </c>
      <c r="AV38">
        <v>-0.45292465399999998</v>
      </c>
      <c r="AW38" s="1">
        <v>4.9600000000000002E-9</v>
      </c>
      <c r="AX38" s="1">
        <v>4.4899999999999998E-8</v>
      </c>
      <c r="AY38">
        <v>-0.43028380599999999</v>
      </c>
      <c r="AZ38">
        <v>105.25491150000001</v>
      </c>
      <c r="BA38" t="s">
        <v>533</v>
      </c>
      <c r="BB38" t="s">
        <v>534</v>
      </c>
      <c r="BC38" t="s">
        <v>535</v>
      </c>
      <c r="BD38" t="s">
        <v>536</v>
      </c>
      <c r="BE38" t="s">
        <v>537</v>
      </c>
      <c r="BF38" t="s">
        <v>538</v>
      </c>
      <c r="BG38" t="s">
        <v>539</v>
      </c>
      <c r="BH38" t="s">
        <v>540</v>
      </c>
      <c r="BI38" t="s">
        <v>541</v>
      </c>
      <c r="BJ38" t="s">
        <v>542</v>
      </c>
      <c r="BK38">
        <v>19.778252080000001</v>
      </c>
      <c r="BL38">
        <v>19.70945339</v>
      </c>
      <c r="BM38">
        <v>19.753979189999999</v>
      </c>
      <c r="BN38">
        <v>20.224334630000001</v>
      </c>
      <c r="BO38">
        <v>20.201195720000001</v>
      </c>
      <c r="BP38">
        <v>20.174928269999999</v>
      </c>
      <c r="BQ38">
        <v>20.141806509999999</v>
      </c>
      <c r="BR38">
        <v>20.173801600000001</v>
      </c>
      <c r="BS38">
        <v>20.21692796</v>
      </c>
      <c r="BT38">
        <v>20.231589769999999</v>
      </c>
      <c r="BU38">
        <v>20.242070290000001</v>
      </c>
      <c r="BV38">
        <v>20.313561910000001</v>
      </c>
      <c r="BW38">
        <v>20.31071845</v>
      </c>
      <c r="BX38">
        <v>20.302414250000002</v>
      </c>
      <c r="BY38">
        <v>20.276041029999998</v>
      </c>
      <c r="BZ38">
        <v>3</v>
      </c>
    </row>
    <row r="39" spans="1:78" x14ac:dyDescent="0.2">
      <c r="A39" t="s">
        <v>543</v>
      </c>
      <c r="B39">
        <v>1.689102023</v>
      </c>
      <c r="C39">
        <v>1.805381602</v>
      </c>
      <c r="D39">
        <v>2</v>
      </c>
      <c r="E39">
        <v>-0.18107416900000001</v>
      </c>
      <c r="F39">
        <v>-0.175144943</v>
      </c>
      <c r="G39">
        <v>0.23868384600000001</v>
      </c>
      <c r="H39">
        <v>-0.11483971</v>
      </c>
      <c r="I39">
        <v>-0.73847102399999998</v>
      </c>
      <c r="J39">
        <v>-0.62246210599999996</v>
      </c>
      <c r="K39">
        <v>-0.65396710999999996</v>
      </c>
      <c r="L39">
        <v>-0.59845625000000002</v>
      </c>
      <c r="M39">
        <v>-0.51913072800000004</v>
      </c>
      <c r="N39">
        <v>-0.87401872700000005</v>
      </c>
      <c r="O39">
        <v>-0.55678624499999996</v>
      </c>
      <c r="P39">
        <v>-0.73601070099999999</v>
      </c>
      <c r="Q39" t="s">
        <v>544</v>
      </c>
      <c r="R39" t="s">
        <v>545</v>
      </c>
      <c r="S39">
        <v>1</v>
      </c>
      <c r="T39" t="s">
        <v>546</v>
      </c>
      <c r="U39">
        <v>1.0424199300000001</v>
      </c>
      <c r="V39">
        <v>0.44986721200000002</v>
      </c>
      <c r="W39">
        <v>0.58324757599999999</v>
      </c>
      <c r="X39">
        <v>-3.8265934000000001E-2</v>
      </c>
      <c r="Y39">
        <v>6.4254630000000002E-3</v>
      </c>
      <c r="Z39">
        <v>1.0031652E-2</v>
      </c>
      <c r="AA39">
        <v>0.16012832399999999</v>
      </c>
      <c r="AB39">
        <v>0.56978523999999997</v>
      </c>
      <c r="AC39">
        <v>0.60993447999999995</v>
      </c>
      <c r="AD39">
        <v>2.8635076999999998E-2</v>
      </c>
      <c r="AE39" s="1">
        <v>3.5400000000000002E-9</v>
      </c>
      <c r="AF39" s="1">
        <v>1.9700000000000001E-8</v>
      </c>
      <c r="AG39">
        <v>0.70703808000000001</v>
      </c>
      <c r="AH39">
        <v>1.491743E-3</v>
      </c>
      <c r="AI39">
        <v>3.5025529999999998E-3</v>
      </c>
      <c r="AJ39">
        <v>0.19839425799999999</v>
      </c>
      <c r="AK39">
        <v>0.19664385200000001</v>
      </c>
      <c r="AL39">
        <v>0.24872101799999999</v>
      </c>
      <c r="AM39">
        <v>6.6901010999999996E-2</v>
      </c>
      <c r="AN39" s="1">
        <v>1.8899999999999999E-9</v>
      </c>
      <c r="AO39" s="1">
        <v>1.6800000000000002E-8</v>
      </c>
      <c r="AP39">
        <v>0.74530401400000001</v>
      </c>
      <c r="AQ39">
        <v>1.9381633999999998E-2</v>
      </c>
      <c r="AR39">
        <v>0.131960719</v>
      </c>
      <c r="AS39">
        <v>-0.13149324700000001</v>
      </c>
      <c r="AT39" s="1">
        <v>7.1200000000000002E-8</v>
      </c>
      <c r="AU39" s="1">
        <v>4.32E-7</v>
      </c>
      <c r="AV39">
        <v>0.54690975600000002</v>
      </c>
      <c r="AW39" s="1">
        <v>5.7699999999999997E-9</v>
      </c>
      <c r="AX39" s="1">
        <v>5.0899999999999999E-8</v>
      </c>
      <c r="AY39">
        <v>0.678403003</v>
      </c>
      <c r="AZ39">
        <v>79.096382439999999</v>
      </c>
      <c r="BA39" t="s">
        <v>547</v>
      </c>
      <c r="BB39" t="s">
        <v>548</v>
      </c>
      <c r="BC39" t="s">
        <v>549</v>
      </c>
      <c r="BD39" t="s">
        <v>550</v>
      </c>
      <c r="BE39" t="s">
        <v>551</v>
      </c>
      <c r="BF39" t="s">
        <v>552</v>
      </c>
      <c r="BG39" t="s">
        <v>553</v>
      </c>
      <c r="BH39" t="s">
        <v>554</v>
      </c>
      <c r="BI39" t="s">
        <v>555</v>
      </c>
      <c r="BJ39" t="s">
        <v>556</v>
      </c>
      <c r="BK39">
        <v>18.270013550000002</v>
      </c>
      <c r="BL39">
        <v>18.303785210000001</v>
      </c>
      <c r="BM39">
        <v>18.371111719999998</v>
      </c>
      <c r="BN39">
        <v>17.726848910000001</v>
      </c>
      <c r="BO39">
        <v>17.72857097</v>
      </c>
      <c r="BP39">
        <v>17.848761329999999</v>
      </c>
      <c r="BQ39">
        <v>17.74608572</v>
      </c>
      <c r="BR39">
        <v>17.564961350000001</v>
      </c>
      <c r="BS39">
        <v>17.598654400000001</v>
      </c>
      <c r="BT39">
        <v>17.58950424</v>
      </c>
      <c r="BU39">
        <v>17.605626539999999</v>
      </c>
      <c r="BV39">
        <v>17.62866545</v>
      </c>
      <c r="BW39">
        <v>17.52559355</v>
      </c>
      <c r="BX39">
        <v>17.617728970000002</v>
      </c>
      <c r="BY39">
        <v>17.56567591</v>
      </c>
      <c r="BZ39">
        <v>1</v>
      </c>
    </row>
    <row r="40" spans="1:78" x14ac:dyDescent="0.2">
      <c r="A40" t="s">
        <v>557</v>
      </c>
      <c r="B40">
        <v>-1.862996892</v>
      </c>
      <c r="C40">
        <v>-1.742734408</v>
      </c>
      <c r="D40">
        <v>-1.481792542</v>
      </c>
      <c r="E40">
        <v>0.705888501</v>
      </c>
      <c r="F40">
        <v>0.75960012899999996</v>
      </c>
      <c r="G40">
        <v>1.0459976010000001</v>
      </c>
      <c r="H40">
        <v>0.54908294400000002</v>
      </c>
      <c r="I40">
        <v>0.80019160499999997</v>
      </c>
      <c r="J40">
        <v>0.86716064900000001</v>
      </c>
      <c r="K40">
        <v>-3.6327678000000002E-2</v>
      </c>
      <c r="L40">
        <v>-0.65873702599999995</v>
      </c>
      <c r="M40">
        <v>-0.44191478200000001</v>
      </c>
      <c r="N40">
        <v>0.322494053</v>
      </c>
      <c r="O40">
        <v>0.655875765</v>
      </c>
      <c r="P40">
        <v>0.51821208299999999</v>
      </c>
      <c r="Q40" t="s">
        <v>558</v>
      </c>
      <c r="R40" t="s">
        <v>559</v>
      </c>
      <c r="S40">
        <v>3</v>
      </c>
      <c r="T40" t="s">
        <v>560</v>
      </c>
      <c r="U40">
        <v>1.032210098</v>
      </c>
      <c r="V40" s="1">
        <v>2.9982400000000002E-4</v>
      </c>
      <c r="W40">
        <v>3.9541960000000001E-3</v>
      </c>
      <c r="X40">
        <v>0.191387423</v>
      </c>
      <c r="Y40" s="1">
        <v>1.42E-5</v>
      </c>
      <c r="Z40" s="1">
        <v>4.7299999999999998E-5</v>
      </c>
      <c r="AA40">
        <v>0.265143032</v>
      </c>
      <c r="AB40" s="1">
        <v>3.2700000000000002E-5</v>
      </c>
      <c r="AC40" s="1">
        <v>9.5699999999999995E-5</v>
      </c>
      <c r="AD40">
        <v>0.243700944</v>
      </c>
      <c r="AE40" s="1">
        <v>6.2999999999999998E-6</v>
      </c>
      <c r="AF40" s="1">
        <v>1.29E-5</v>
      </c>
      <c r="AG40">
        <v>-0.28709583500000002</v>
      </c>
      <c r="AH40">
        <v>8.0119596000000001E-2</v>
      </c>
      <c r="AI40">
        <v>0.109480274</v>
      </c>
      <c r="AJ40">
        <v>7.3755609E-2</v>
      </c>
      <c r="AK40">
        <v>0.200759308</v>
      </c>
      <c r="AL40">
        <v>0.25350653099999998</v>
      </c>
      <c r="AM40">
        <v>5.2313520000000002E-2</v>
      </c>
      <c r="AN40" s="1">
        <v>2.18E-8</v>
      </c>
      <c r="AO40" s="1">
        <v>1.1300000000000001E-7</v>
      </c>
      <c r="AP40">
        <v>-0.47848325800000002</v>
      </c>
      <c r="AQ40">
        <v>0.58966467600000005</v>
      </c>
      <c r="AR40">
        <v>0.77694054899999998</v>
      </c>
      <c r="AS40">
        <v>-2.1442089000000001E-2</v>
      </c>
      <c r="AT40" s="1">
        <v>4.0300000000000004E-9</v>
      </c>
      <c r="AU40" s="1">
        <v>4.0299999999999997E-8</v>
      </c>
      <c r="AV40">
        <v>-0.55223886700000002</v>
      </c>
      <c r="AW40" s="1">
        <v>6.4400000000000001E-9</v>
      </c>
      <c r="AX40" s="1">
        <v>5.5600000000000002E-8</v>
      </c>
      <c r="AY40">
        <v>-0.53079677800000002</v>
      </c>
      <c r="AZ40">
        <v>71.495575340000002</v>
      </c>
      <c r="BA40" t="s">
        <v>561</v>
      </c>
      <c r="BB40" t="s">
        <v>562</v>
      </c>
      <c r="BC40" t="s">
        <v>563</v>
      </c>
      <c r="BD40" t="s">
        <v>84</v>
      </c>
      <c r="BE40" t="s">
        <v>564</v>
      </c>
      <c r="BF40" t="s">
        <v>321</v>
      </c>
      <c r="BG40" t="s">
        <v>565</v>
      </c>
      <c r="BH40" t="s">
        <v>566</v>
      </c>
      <c r="BI40" t="s">
        <v>84</v>
      </c>
      <c r="BJ40" t="s">
        <v>567</v>
      </c>
      <c r="BK40">
        <v>17.108455719999998</v>
      </c>
      <c r="BL40">
        <v>17.134675040000001</v>
      </c>
      <c r="BM40">
        <v>17.19156491</v>
      </c>
      <c r="BN40">
        <v>17.6685175</v>
      </c>
      <c r="BO40">
        <v>17.68022757</v>
      </c>
      <c r="BP40">
        <v>17.74266721</v>
      </c>
      <c r="BQ40">
        <v>17.634331159999999</v>
      </c>
      <c r="BR40">
        <v>17.689077220000001</v>
      </c>
      <c r="BS40">
        <v>17.703677639999999</v>
      </c>
      <c r="BT40">
        <v>17.506701440000001</v>
      </c>
      <c r="BU40">
        <v>17.371005360000002</v>
      </c>
      <c r="BV40">
        <v>17.418276379999998</v>
      </c>
      <c r="BW40">
        <v>17.584930830000001</v>
      </c>
      <c r="BX40">
        <v>17.657613850000001</v>
      </c>
      <c r="BY40">
        <v>17.627600770000001</v>
      </c>
      <c r="BZ40">
        <v>3</v>
      </c>
    </row>
    <row r="41" spans="1:78" x14ac:dyDescent="0.2">
      <c r="A41" t="s">
        <v>568</v>
      </c>
      <c r="B41">
        <v>1.6529863650000001</v>
      </c>
      <c r="C41">
        <v>1.784174312</v>
      </c>
      <c r="D41">
        <v>2</v>
      </c>
      <c r="E41">
        <v>-0.18022047999999999</v>
      </c>
      <c r="F41">
        <v>-0.50316220499999997</v>
      </c>
      <c r="G41">
        <v>-0.20704815500000001</v>
      </c>
      <c r="H41">
        <v>-0.168448548</v>
      </c>
      <c r="I41">
        <v>-2.189926E-2</v>
      </c>
      <c r="J41">
        <v>-0.44836047800000001</v>
      </c>
      <c r="K41">
        <v>-0.30600213700000001</v>
      </c>
      <c r="L41">
        <v>-0.53492446999999999</v>
      </c>
      <c r="M41">
        <v>-0.78202085099999996</v>
      </c>
      <c r="N41">
        <v>-0.92587181100000004</v>
      </c>
      <c r="O41">
        <v>-0.68279684799999996</v>
      </c>
      <c r="P41">
        <v>-0.81048264800000003</v>
      </c>
      <c r="Q41" t="s">
        <v>569</v>
      </c>
      <c r="R41" t="s">
        <v>570</v>
      </c>
      <c r="S41">
        <v>1</v>
      </c>
      <c r="T41" t="s">
        <v>571</v>
      </c>
      <c r="U41">
        <v>1.0891495659999999</v>
      </c>
      <c r="V41">
        <v>0.110402607</v>
      </c>
      <c r="W41">
        <v>0.212192244</v>
      </c>
      <c r="X41">
        <v>-0.13796384</v>
      </c>
      <c r="Y41">
        <v>0.138896133</v>
      </c>
      <c r="Z41">
        <v>0.16867106300000001</v>
      </c>
      <c r="AA41">
        <v>0.12692830599999999</v>
      </c>
      <c r="AB41">
        <v>5.4227217000000001E-2</v>
      </c>
      <c r="AC41">
        <v>7.1952198999999994E-2</v>
      </c>
      <c r="AD41">
        <v>0.17054604300000001</v>
      </c>
      <c r="AE41" s="1">
        <v>1.4599999999999999E-9</v>
      </c>
      <c r="AF41" s="1">
        <v>9.6899999999999994E-9</v>
      </c>
      <c r="AG41">
        <v>1.2465870910000001</v>
      </c>
      <c r="AH41">
        <v>6.0228720000000003E-3</v>
      </c>
      <c r="AI41">
        <v>1.1384132E-2</v>
      </c>
      <c r="AJ41">
        <v>0.26489214700000002</v>
      </c>
      <c r="AK41">
        <v>2.1710459999999998E-3</v>
      </c>
      <c r="AL41">
        <v>4.912189E-3</v>
      </c>
      <c r="AM41">
        <v>0.30850988400000001</v>
      </c>
      <c r="AN41" s="1">
        <v>4.1300000000000002E-10</v>
      </c>
      <c r="AO41" s="1">
        <v>5.0899999999999996E-9</v>
      </c>
      <c r="AP41">
        <v>1.3845509309999999</v>
      </c>
      <c r="AQ41">
        <v>0.59659618400000003</v>
      </c>
      <c r="AR41">
        <v>0.77943623299999998</v>
      </c>
      <c r="AS41">
        <v>4.3617736999999997E-2</v>
      </c>
      <c r="AT41" s="1">
        <v>5.2400000000000001E-9</v>
      </c>
      <c r="AU41" s="1">
        <v>4.9999999999999998E-8</v>
      </c>
      <c r="AV41">
        <v>1.1196587840000001</v>
      </c>
      <c r="AW41" s="1">
        <v>8.3899999999999994E-9</v>
      </c>
      <c r="AX41" s="1">
        <v>6.8799999999999994E-8</v>
      </c>
      <c r="AY41">
        <v>1.0760410469999999</v>
      </c>
      <c r="AZ41">
        <v>94.778642140000002</v>
      </c>
      <c r="BA41" t="s">
        <v>572</v>
      </c>
      <c r="BB41" t="s">
        <v>573</v>
      </c>
      <c r="BC41" t="s">
        <v>574</v>
      </c>
      <c r="BD41" t="s">
        <v>84</v>
      </c>
      <c r="BE41" t="s">
        <v>575</v>
      </c>
      <c r="BF41" t="s">
        <v>576</v>
      </c>
      <c r="BG41" t="s">
        <v>577</v>
      </c>
      <c r="BH41" t="s">
        <v>578</v>
      </c>
      <c r="BI41" t="s">
        <v>579</v>
      </c>
      <c r="BJ41" t="s">
        <v>580</v>
      </c>
      <c r="BK41">
        <v>16.809109580000001</v>
      </c>
      <c r="BL41">
        <v>16.877305150000002</v>
      </c>
      <c r="BM41">
        <v>17.059195559999999</v>
      </c>
      <c r="BN41">
        <v>15.856151649999999</v>
      </c>
      <c r="BO41">
        <v>15.688276500000001</v>
      </c>
      <c r="BP41">
        <v>15.84220579</v>
      </c>
      <c r="BQ41">
        <v>15.86227107</v>
      </c>
      <c r="BR41">
        <v>15.938451949999999</v>
      </c>
      <c r="BS41">
        <v>15.71676414</v>
      </c>
      <c r="BT41">
        <v>15.790766440000001</v>
      </c>
      <c r="BU41">
        <v>15.67176549</v>
      </c>
      <c r="BV41">
        <v>15.543317099999999</v>
      </c>
      <c r="BW41">
        <v>15.4685389</v>
      </c>
      <c r="BX41">
        <v>15.59489683</v>
      </c>
      <c r="BY41">
        <v>15.52852178</v>
      </c>
      <c r="BZ41">
        <v>1</v>
      </c>
    </row>
    <row r="42" spans="1:78" x14ac:dyDescent="0.2">
      <c r="A42" t="s">
        <v>581</v>
      </c>
      <c r="B42">
        <v>-1.2263487470000001</v>
      </c>
      <c r="C42">
        <v>-1.516796783</v>
      </c>
      <c r="D42">
        <v>-1.521172269</v>
      </c>
      <c r="E42">
        <v>0.57475085400000003</v>
      </c>
      <c r="F42">
        <v>0.77612802000000003</v>
      </c>
      <c r="G42">
        <v>0.75185037700000001</v>
      </c>
      <c r="H42">
        <v>1.2189366070000001</v>
      </c>
      <c r="I42">
        <v>1.380238273</v>
      </c>
      <c r="J42">
        <v>1.3784431509999999</v>
      </c>
      <c r="K42">
        <v>-0.23431744299999999</v>
      </c>
      <c r="L42">
        <v>-0.44731716199999999</v>
      </c>
      <c r="M42">
        <v>-0.87555909300000001</v>
      </c>
      <c r="N42">
        <v>8.1009924999999997E-2</v>
      </c>
      <c r="O42">
        <v>-0.11265984499999999</v>
      </c>
      <c r="P42">
        <v>-0.22718586499999999</v>
      </c>
      <c r="Q42" t="s">
        <v>582</v>
      </c>
      <c r="R42" t="s">
        <v>583</v>
      </c>
      <c r="S42">
        <v>3</v>
      </c>
      <c r="T42" t="s">
        <v>584</v>
      </c>
      <c r="U42">
        <v>1.0158026659999999</v>
      </c>
      <c r="V42">
        <v>5.5658925999999997E-2</v>
      </c>
      <c r="W42">
        <v>0.12881284800000001</v>
      </c>
      <c r="X42">
        <v>5.3588113999999999E-2</v>
      </c>
      <c r="Y42" s="1">
        <v>5.63E-5</v>
      </c>
      <c r="Z42" s="1">
        <v>1.49056E-4</v>
      </c>
      <c r="AA42">
        <v>0.151058786</v>
      </c>
      <c r="AB42" s="1">
        <v>7.9899999999999999E-7</v>
      </c>
      <c r="AC42" s="1">
        <v>5.2000000000000002E-6</v>
      </c>
      <c r="AD42">
        <v>0.22844249699999999</v>
      </c>
      <c r="AE42" s="1">
        <v>7.8340500000000004E-4</v>
      </c>
      <c r="AF42">
        <v>1.151598E-3</v>
      </c>
      <c r="AG42">
        <v>-0.11173319399999999</v>
      </c>
      <c r="AH42">
        <v>2.192252E-3</v>
      </c>
      <c r="AI42">
        <v>4.8313510000000002E-3</v>
      </c>
      <c r="AJ42">
        <v>9.7470670999999995E-2</v>
      </c>
      <c r="AK42" s="1">
        <v>1.34E-5</v>
      </c>
      <c r="AL42" s="1">
        <v>1.00827E-4</v>
      </c>
      <c r="AM42">
        <v>0.174854383</v>
      </c>
      <c r="AN42" s="1">
        <v>2.3499999999999999E-5</v>
      </c>
      <c r="AO42" s="1">
        <v>4.9599999999999999E-5</v>
      </c>
      <c r="AP42">
        <v>-0.165321308</v>
      </c>
      <c r="AQ42">
        <v>9.7205480000000007E-3</v>
      </c>
      <c r="AR42">
        <v>8.3842220999999995E-2</v>
      </c>
      <c r="AS42">
        <v>7.7383711999999993E-2</v>
      </c>
      <c r="AT42" s="1">
        <v>1.67E-7</v>
      </c>
      <c r="AU42" s="1">
        <v>8.85E-7</v>
      </c>
      <c r="AV42">
        <v>-0.26279197900000001</v>
      </c>
      <c r="AW42" s="1">
        <v>8.4599999999999993E-9</v>
      </c>
      <c r="AX42" s="1">
        <v>6.9300000000000005E-8</v>
      </c>
      <c r="AY42">
        <v>-0.340175691</v>
      </c>
      <c r="AZ42">
        <v>53.98116323</v>
      </c>
      <c r="BA42" t="s">
        <v>585</v>
      </c>
      <c r="BB42" t="s">
        <v>586</v>
      </c>
      <c r="BC42" t="s">
        <v>587</v>
      </c>
      <c r="BD42" t="s">
        <v>84</v>
      </c>
      <c r="BE42" t="s">
        <v>588</v>
      </c>
      <c r="BF42" t="s">
        <v>589</v>
      </c>
      <c r="BG42" t="s">
        <v>590</v>
      </c>
      <c r="BH42" t="s">
        <v>591</v>
      </c>
      <c r="BI42" t="s">
        <v>592</v>
      </c>
      <c r="BJ42" t="s">
        <v>593</v>
      </c>
      <c r="BK42">
        <v>21.550630890000001</v>
      </c>
      <c r="BL42">
        <v>21.514667240000001</v>
      </c>
      <c r="BM42">
        <v>21.514125459999999</v>
      </c>
      <c r="BN42">
        <v>21.773645349999999</v>
      </c>
      <c r="BO42">
        <v>21.798580130000001</v>
      </c>
      <c r="BP42">
        <v>21.795574040000002</v>
      </c>
      <c r="BQ42">
        <v>21.853409259999999</v>
      </c>
      <c r="BR42">
        <v>21.87338184</v>
      </c>
      <c r="BS42">
        <v>21.873159560000001</v>
      </c>
      <c r="BT42">
        <v>21.67346547</v>
      </c>
      <c r="BU42">
        <v>21.647091580000001</v>
      </c>
      <c r="BV42">
        <v>21.59406611</v>
      </c>
      <c r="BW42">
        <v>21.712509709999999</v>
      </c>
      <c r="BX42">
        <v>21.68852927</v>
      </c>
      <c r="BY42">
        <v>21.674348519999999</v>
      </c>
      <c r="BZ42">
        <v>3</v>
      </c>
    </row>
    <row r="43" spans="1:78" x14ac:dyDescent="0.2">
      <c r="A43" t="s">
        <v>594</v>
      </c>
      <c r="B43">
        <v>-1.908667229</v>
      </c>
      <c r="C43">
        <v>-2</v>
      </c>
      <c r="D43">
        <v>-1.6648783009999999</v>
      </c>
      <c r="E43">
        <v>0.41387663000000002</v>
      </c>
      <c r="F43">
        <v>0.65119448199999996</v>
      </c>
      <c r="G43">
        <v>0.71270921799999998</v>
      </c>
      <c r="H43">
        <v>0.418395566</v>
      </c>
      <c r="I43">
        <v>0.56241565999999998</v>
      </c>
      <c r="J43">
        <v>1.136888814</v>
      </c>
      <c r="K43">
        <v>0.14979851399999999</v>
      </c>
      <c r="L43">
        <v>0.41076858599999999</v>
      </c>
      <c r="M43">
        <v>0.50128653199999995</v>
      </c>
      <c r="N43">
        <v>0.101166917</v>
      </c>
      <c r="O43">
        <v>0.35888175</v>
      </c>
      <c r="P43">
        <v>0.17731469399999999</v>
      </c>
      <c r="Q43" t="s">
        <v>595</v>
      </c>
      <c r="R43" t="s">
        <v>596</v>
      </c>
      <c r="S43">
        <v>2</v>
      </c>
      <c r="T43" t="s">
        <v>597</v>
      </c>
      <c r="U43">
        <v>1.0265474670000001</v>
      </c>
      <c r="V43">
        <v>0.47591635700000001</v>
      </c>
      <c r="W43">
        <v>0.60808719600000005</v>
      </c>
      <c r="X43">
        <v>-2.6365896E-2</v>
      </c>
      <c r="Y43">
        <v>0.237866097</v>
      </c>
      <c r="Z43">
        <v>0.27543943199999998</v>
      </c>
      <c r="AA43">
        <v>4.4467566E-2</v>
      </c>
      <c r="AB43">
        <v>9.1427415999999997E-2</v>
      </c>
      <c r="AC43">
        <v>0.11586690700000001</v>
      </c>
      <c r="AD43">
        <v>6.5580624000000004E-2</v>
      </c>
      <c r="AE43" s="1">
        <v>4.8599999999999998E-8</v>
      </c>
      <c r="AF43" s="1">
        <v>1.73E-7</v>
      </c>
      <c r="AG43">
        <v>-0.413451016</v>
      </c>
      <c r="AH43">
        <v>7.0772437999999993E-2</v>
      </c>
      <c r="AI43">
        <v>9.8339274000000004E-2</v>
      </c>
      <c r="AJ43">
        <v>7.0833462E-2</v>
      </c>
      <c r="AK43">
        <v>2.4156270000000001E-2</v>
      </c>
      <c r="AL43">
        <v>3.9214844999999998E-2</v>
      </c>
      <c r="AM43">
        <v>9.1946521000000003E-2</v>
      </c>
      <c r="AN43" s="1">
        <v>1.04E-7</v>
      </c>
      <c r="AO43" s="1">
        <v>4.1699999999999999E-7</v>
      </c>
      <c r="AP43">
        <v>-0.38708512</v>
      </c>
      <c r="AQ43">
        <v>0.56665208199999995</v>
      </c>
      <c r="AR43">
        <v>0.75947792000000003</v>
      </c>
      <c r="AS43">
        <v>2.1113058000000001E-2</v>
      </c>
      <c r="AT43" s="1">
        <v>1.48E-8</v>
      </c>
      <c r="AU43" s="1">
        <v>1.17E-7</v>
      </c>
      <c r="AV43">
        <v>-0.45791858200000002</v>
      </c>
      <c r="AW43" s="1">
        <v>8.7299999999999994E-9</v>
      </c>
      <c r="AX43" s="1">
        <v>7.0799999999999999E-8</v>
      </c>
      <c r="AY43">
        <v>-0.47903164100000001</v>
      </c>
      <c r="AZ43">
        <v>60.662400900000002</v>
      </c>
      <c r="BA43" t="s">
        <v>598</v>
      </c>
      <c r="BB43" t="s">
        <v>599</v>
      </c>
      <c r="BC43" t="s">
        <v>600</v>
      </c>
      <c r="BD43" t="s">
        <v>84</v>
      </c>
      <c r="BE43" t="s">
        <v>601</v>
      </c>
      <c r="BF43" t="s">
        <v>219</v>
      </c>
      <c r="BG43" t="s">
        <v>602</v>
      </c>
      <c r="BH43" t="s">
        <v>603</v>
      </c>
      <c r="BI43" t="s">
        <v>604</v>
      </c>
      <c r="BJ43" t="s">
        <v>605</v>
      </c>
      <c r="BK43">
        <v>18.036188719999998</v>
      </c>
      <c r="BL43">
        <v>18.015228820000001</v>
      </c>
      <c r="BM43">
        <v>18.081615299999999</v>
      </c>
      <c r="BN43">
        <v>18.468961539999999</v>
      </c>
      <c r="BO43">
        <v>18.513182329999999</v>
      </c>
      <c r="BP43">
        <v>18.524644720000001</v>
      </c>
      <c r="BQ43">
        <v>18.469803580000001</v>
      </c>
      <c r="BR43">
        <v>18.49663966</v>
      </c>
      <c r="BS43">
        <v>18.603684520000002</v>
      </c>
      <c r="BT43">
        <v>18.419754359999999</v>
      </c>
      <c r="BU43">
        <v>18.468382399999999</v>
      </c>
      <c r="BV43">
        <v>18.485249119999999</v>
      </c>
      <c r="BW43">
        <v>18.410692560000001</v>
      </c>
      <c r="BX43">
        <v>18.458714029999999</v>
      </c>
      <c r="BY43">
        <v>18.42488161</v>
      </c>
      <c r="BZ43">
        <v>2</v>
      </c>
    </row>
    <row r="44" spans="1:78" x14ac:dyDescent="0.2">
      <c r="A44" t="s">
        <v>606</v>
      </c>
      <c r="B44">
        <v>1.6869302340000001</v>
      </c>
      <c r="C44">
        <v>1.6630872219999999</v>
      </c>
      <c r="D44">
        <v>1.6499769689999999</v>
      </c>
      <c r="E44">
        <v>-5.2122689E-2</v>
      </c>
      <c r="F44">
        <v>0.21022424000000001</v>
      </c>
      <c r="G44">
        <v>0.32714082900000002</v>
      </c>
      <c r="H44">
        <v>-2.5864254999999999E-2</v>
      </c>
      <c r="I44">
        <v>-8.2329497000000001E-2</v>
      </c>
      <c r="J44">
        <v>1.9131235E-2</v>
      </c>
      <c r="K44">
        <v>-0.951772065</v>
      </c>
      <c r="L44">
        <v>-1.316762725</v>
      </c>
      <c r="M44">
        <v>-1.3215343230000001</v>
      </c>
      <c r="N44">
        <v>-0.74286067499999997</v>
      </c>
      <c r="O44">
        <v>-0.50966182299999996</v>
      </c>
      <c r="P44">
        <v>-0.55358267699999997</v>
      </c>
      <c r="Q44" t="s">
        <v>607</v>
      </c>
      <c r="R44" t="s">
        <v>608</v>
      </c>
      <c r="S44">
        <v>1</v>
      </c>
      <c r="T44" t="s">
        <v>609</v>
      </c>
      <c r="U44">
        <v>1.034782028</v>
      </c>
      <c r="V44" s="1">
        <v>5.2855199999999995E-4</v>
      </c>
      <c r="W44">
        <v>5.6278370000000001E-3</v>
      </c>
      <c r="X44">
        <v>0.14585762999999999</v>
      </c>
      <c r="Y44" s="1">
        <v>1.3400000000000001E-7</v>
      </c>
      <c r="Z44" s="1">
        <v>1.9099999999999999E-6</v>
      </c>
      <c r="AA44">
        <v>0.333199154</v>
      </c>
      <c r="AB44" s="1">
        <v>7.3300000000000001E-7</v>
      </c>
      <c r="AC44" s="1">
        <v>4.8999999999999997E-6</v>
      </c>
      <c r="AD44">
        <v>0.28624374800000002</v>
      </c>
      <c r="AE44" s="1">
        <v>1.8700000000000001E-11</v>
      </c>
      <c r="AF44" s="1">
        <v>3.6900000000000002E-10</v>
      </c>
      <c r="AG44">
        <v>0.70232714900000004</v>
      </c>
      <c r="AH44" s="1">
        <v>5.7599999999999997E-5</v>
      </c>
      <c r="AI44" s="1">
        <v>3.19568E-4</v>
      </c>
      <c r="AJ44">
        <v>0.18734152400000001</v>
      </c>
      <c r="AK44" s="1">
        <v>7.2024000000000003E-4</v>
      </c>
      <c r="AL44">
        <v>1.9949690000000001E-3</v>
      </c>
      <c r="AM44">
        <v>0.140386118</v>
      </c>
      <c r="AN44" s="1">
        <v>3.1799999999999999E-10</v>
      </c>
      <c r="AO44" s="1">
        <v>4.2100000000000001E-9</v>
      </c>
      <c r="AP44">
        <v>0.55646952000000005</v>
      </c>
      <c r="AQ44">
        <v>0.161869177</v>
      </c>
      <c r="AR44">
        <v>0.40220732300000001</v>
      </c>
      <c r="AS44">
        <v>-4.6955405999999998E-2</v>
      </c>
      <c r="AT44" s="1">
        <v>4.14E-8</v>
      </c>
      <c r="AU44" s="1">
        <v>2.7700000000000001E-7</v>
      </c>
      <c r="AV44">
        <v>0.36912799499999999</v>
      </c>
      <c r="AW44" s="1">
        <v>1.02E-8</v>
      </c>
      <c r="AX44" s="1">
        <v>8.05E-8</v>
      </c>
      <c r="AY44">
        <v>0.41608340100000002</v>
      </c>
      <c r="AZ44">
        <v>138.63820179999999</v>
      </c>
      <c r="BA44" t="s">
        <v>610</v>
      </c>
      <c r="BB44" t="s">
        <v>611</v>
      </c>
      <c r="BC44" t="s">
        <v>612</v>
      </c>
      <c r="BD44" t="s">
        <v>84</v>
      </c>
      <c r="BE44" t="s">
        <v>613</v>
      </c>
      <c r="BF44" t="s">
        <v>614</v>
      </c>
      <c r="BG44" t="s">
        <v>615</v>
      </c>
      <c r="BH44" t="s">
        <v>616</v>
      </c>
      <c r="BI44" t="s">
        <v>84</v>
      </c>
      <c r="BJ44" t="s">
        <v>617</v>
      </c>
      <c r="BK44">
        <v>20.899540470000002</v>
      </c>
      <c r="BL44">
        <v>20.893692229999999</v>
      </c>
      <c r="BM44">
        <v>20.890476530000001</v>
      </c>
      <c r="BN44">
        <v>20.472983410000001</v>
      </c>
      <c r="BO44">
        <v>20.537332190000001</v>
      </c>
      <c r="BP44">
        <v>20.566009640000001</v>
      </c>
      <c r="BQ44">
        <v>20.47942411</v>
      </c>
      <c r="BR44">
        <v>20.46557425</v>
      </c>
      <c r="BS44">
        <v>20.49046066</v>
      </c>
      <c r="BT44">
        <v>20.2523163</v>
      </c>
      <c r="BU44">
        <v>20.16279093</v>
      </c>
      <c r="BV44">
        <v>20.161620549999999</v>
      </c>
      <c r="BW44">
        <v>20.303558339999999</v>
      </c>
      <c r="BX44">
        <v>20.36075765</v>
      </c>
      <c r="BY44">
        <v>20.349984679999999</v>
      </c>
      <c r="BZ44">
        <v>1</v>
      </c>
    </row>
    <row r="45" spans="1:78" x14ac:dyDescent="0.2">
      <c r="A45" t="s">
        <v>618</v>
      </c>
      <c r="B45">
        <v>1.825157929</v>
      </c>
      <c r="C45">
        <v>1.6517587279999999</v>
      </c>
      <c r="D45">
        <v>2</v>
      </c>
      <c r="E45">
        <v>-0.50247152299999998</v>
      </c>
      <c r="F45">
        <v>-0.70412530699999998</v>
      </c>
      <c r="G45">
        <v>-0.200139075</v>
      </c>
      <c r="H45">
        <v>-0.55629015400000004</v>
      </c>
      <c r="I45">
        <v>-0.55090794799999998</v>
      </c>
      <c r="J45">
        <v>-0.93224607599999998</v>
      </c>
      <c r="K45">
        <v>-0.80569530099999997</v>
      </c>
      <c r="L45">
        <v>-0.39495914999999998</v>
      </c>
      <c r="M45">
        <v>-0.250262284</v>
      </c>
      <c r="N45">
        <v>-0.52658836600000003</v>
      </c>
      <c r="O45">
        <v>-0.175737695</v>
      </c>
      <c r="P45">
        <v>2.5603729999999999E-3</v>
      </c>
      <c r="Q45" t="s">
        <v>619</v>
      </c>
      <c r="R45" t="s">
        <v>620</v>
      </c>
      <c r="S45">
        <v>1</v>
      </c>
      <c r="T45" t="s">
        <v>621</v>
      </c>
      <c r="U45">
        <v>1.0455666370000001</v>
      </c>
      <c r="V45">
        <v>0.22230196999999999</v>
      </c>
      <c r="W45">
        <v>0.35408857999999999</v>
      </c>
      <c r="X45">
        <v>7.8076914999999997E-2</v>
      </c>
      <c r="Y45">
        <v>0.94098448700000004</v>
      </c>
      <c r="Z45">
        <v>0.94946080700000002</v>
      </c>
      <c r="AA45">
        <v>4.5922890000000003E-3</v>
      </c>
      <c r="AB45">
        <v>0.33336885300000002</v>
      </c>
      <c r="AC45">
        <v>0.37805503899999998</v>
      </c>
      <c r="AD45">
        <v>-6.1173325000000001E-2</v>
      </c>
      <c r="AE45" s="1">
        <v>2.9000000000000002E-8</v>
      </c>
      <c r="AF45" s="1">
        <v>1.11E-7</v>
      </c>
      <c r="AG45">
        <v>0.73256752000000003</v>
      </c>
      <c r="AH45">
        <v>0.249100869</v>
      </c>
      <c r="AI45">
        <v>0.30106407800000001</v>
      </c>
      <c r="AJ45">
        <v>-7.3484624999999998E-2</v>
      </c>
      <c r="AK45">
        <v>4.0034036000000002E-2</v>
      </c>
      <c r="AL45">
        <v>6.1127941999999998E-2</v>
      </c>
      <c r="AM45">
        <v>-0.13925024</v>
      </c>
      <c r="AN45" s="1">
        <v>1.06E-7</v>
      </c>
      <c r="AO45" s="1">
        <v>4.2599999999999998E-7</v>
      </c>
      <c r="AP45">
        <v>0.654490605</v>
      </c>
      <c r="AQ45">
        <v>0.29976066800000001</v>
      </c>
      <c r="AR45">
        <v>0.54999206599999995</v>
      </c>
      <c r="AS45">
        <v>-6.5765614E-2</v>
      </c>
      <c r="AT45" s="1">
        <v>3.1200000000000001E-8</v>
      </c>
      <c r="AU45" s="1">
        <v>2.1799999999999999E-7</v>
      </c>
      <c r="AV45">
        <v>0.72797523099999994</v>
      </c>
      <c r="AW45" s="1">
        <v>1.14E-8</v>
      </c>
      <c r="AX45" s="1">
        <v>8.7800000000000005E-8</v>
      </c>
      <c r="AY45">
        <v>0.79374084499999997</v>
      </c>
      <c r="AZ45">
        <v>58.535996799999999</v>
      </c>
      <c r="BA45" t="s">
        <v>622</v>
      </c>
      <c r="BB45" t="s">
        <v>623</v>
      </c>
      <c r="BC45" t="s">
        <v>84</v>
      </c>
      <c r="BD45" t="s">
        <v>84</v>
      </c>
      <c r="BE45" t="s">
        <v>624</v>
      </c>
      <c r="BF45" t="s">
        <v>625</v>
      </c>
      <c r="BG45" t="s">
        <v>626</v>
      </c>
      <c r="BH45" t="s">
        <v>627</v>
      </c>
      <c r="BI45" t="s">
        <v>628</v>
      </c>
      <c r="BJ45" t="s">
        <v>629</v>
      </c>
      <c r="BK45">
        <v>18.200465390000002</v>
      </c>
      <c r="BL45">
        <v>18.146394480000001</v>
      </c>
      <c r="BM45">
        <v>18.292388840000001</v>
      </c>
      <c r="BN45">
        <v>17.474642830000001</v>
      </c>
      <c r="BO45">
        <v>17.411761309999999</v>
      </c>
      <c r="BP45">
        <v>17.568918879999998</v>
      </c>
      <c r="BQ45">
        <v>17.457860610000001</v>
      </c>
      <c r="BR45">
        <v>17.459538940000002</v>
      </c>
      <c r="BS45">
        <v>17.340626619999998</v>
      </c>
      <c r="BT45">
        <v>17.380088829999998</v>
      </c>
      <c r="BU45">
        <v>17.508168309999999</v>
      </c>
      <c r="BV45">
        <v>17.553288999999999</v>
      </c>
      <c r="BW45">
        <v>17.467122490000001</v>
      </c>
      <c r="BX45">
        <v>17.576527939999998</v>
      </c>
      <c r="BY45">
        <v>17.632126459999999</v>
      </c>
      <c r="BZ45">
        <v>1</v>
      </c>
    </row>
    <row r="46" spans="1:78" x14ac:dyDescent="0.2">
      <c r="A46" t="s">
        <v>630</v>
      </c>
      <c r="B46">
        <v>1.957180382</v>
      </c>
      <c r="C46">
        <v>1.7554186970000001</v>
      </c>
      <c r="D46">
        <v>1.658653827</v>
      </c>
      <c r="E46">
        <v>-0.312143948</v>
      </c>
      <c r="F46">
        <v>0.193967055</v>
      </c>
      <c r="G46">
        <v>-0.222898875</v>
      </c>
      <c r="H46">
        <v>-0.85254891700000002</v>
      </c>
      <c r="I46">
        <v>-0.59371849399999999</v>
      </c>
      <c r="J46">
        <v>-1.1187558870000001</v>
      </c>
      <c r="K46">
        <v>-0.80823471199999997</v>
      </c>
      <c r="L46">
        <v>-0.48278844700000001</v>
      </c>
      <c r="M46">
        <v>-0.92091893400000002</v>
      </c>
      <c r="N46">
        <v>-0.28990291099999999</v>
      </c>
      <c r="O46">
        <v>-1.3151134E-2</v>
      </c>
      <c r="P46">
        <v>4.9842298E-2</v>
      </c>
      <c r="Q46" t="s">
        <v>631</v>
      </c>
      <c r="R46" t="s">
        <v>632</v>
      </c>
      <c r="S46">
        <v>1</v>
      </c>
      <c r="T46" t="s">
        <v>633</v>
      </c>
      <c r="U46">
        <v>1.0214493200000001</v>
      </c>
      <c r="V46">
        <v>8.7765789999999996E-3</v>
      </c>
      <c r="W46">
        <v>3.5664805000000001E-2</v>
      </c>
      <c r="X46">
        <v>9.1678202E-2</v>
      </c>
      <c r="Y46">
        <v>1.1421657E-2</v>
      </c>
      <c r="Z46">
        <v>1.6979886999999999E-2</v>
      </c>
      <c r="AA46">
        <v>8.7565735000000006E-2</v>
      </c>
      <c r="AB46">
        <v>0.58620918200000005</v>
      </c>
      <c r="AC46">
        <v>0.62568204000000005</v>
      </c>
      <c r="AD46">
        <v>-1.6525934999999999E-2</v>
      </c>
      <c r="AE46" s="1">
        <v>3.0500000000000002E-8</v>
      </c>
      <c r="AF46" s="1">
        <v>1.1600000000000001E-7</v>
      </c>
      <c r="AG46">
        <v>0.354930778</v>
      </c>
      <c r="AH46">
        <v>0.891634233</v>
      </c>
      <c r="AI46">
        <v>0.908063909</v>
      </c>
      <c r="AJ46">
        <v>-4.1124680000000002E-3</v>
      </c>
      <c r="AK46">
        <v>3.0564910000000002E-3</v>
      </c>
      <c r="AL46">
        <v>6.5537479999999999E-3</v>
      </c>
      <c r="AM46">
        <v>-0.10820413700000001</v>
      </c>
      <c r="AN46" s="1">
        <v>8.9299999999999996E-7</v>
      </c>
      <c r="AO46" s="1">
        <v>2.6699999999999998E-6</v>
      </c>
      <c r="AP46">
        <v>0.26325257600000002</v>
      </c>
      <c r="AQ46">
        <v>3.9688950000000001E-3</v>
      </c>
      <c r="AR46">
        <v>4.7454885000000002E-2</v>
      </c>
      <c r="AS46">
        <v>-0.104091669</v>
      </c>
      <c r="AT46" s="1">
        <v>7.5300000000000003E-7</v>
      </c>
      <c r="AU46" s="1">
        <v>3.2200000000000001E-6</v>
      </c>
      <c r="AV46">
        <v>0.26736504300000002</v>
      </c>
      <c r="AW46" s="1">
        <v>1.7900000000000001E-8</v>
      </c>
      <c r="AX46" s="1">
        <v>1.29E-7</v>
      </c>
      <c r="AY46">
        <v>0.37145671299999999</v>
      </c>
      <c r="AZ46">
        <v>50.703946240000001</v>
      </c>
      <c r="BA46" t="s">
        <v>634</v>
      </c>
      <c r="BB46" t="s">
        <v>635</v>
      </c>
      <c r="BC46" t="s">
        <v>636</v>
      </c>
      <c r="BD46" t="s">
        <v>84</v>
      </c>
      <c r="BE46" t="s">
        <v>637</v>
      </c>
      <c r="BF46" t="s">
        <v>638</v>
      </c>
      <c r="BG46" t="s">
        <v>639</v>
      </c>
      <c r="BH46" t="s">
        <v>640</v>
      </c>
      <c r="BI46" t="s">
        <v>641</v>
      </c>
      <c r="BJ46" t="s">
        <v>642</v>
      </c>
      <c r="BK46">
        <v>17.71275073</v>
      </c>
      <c r="BL46">
        <v>17.684420419999999</v>
      </c>
      <c r="BM46">
        <v>17.670833200000001</v>
      </c>
      <c r="BN46">
        <v>17.39410415</v>
      </c>
      <c r="BO46">
        <v>17.465169589999999</v>
      </c>
      <c r="BP46">
        <v>17.406635470000001</v>
      </c>
      <c r="BQ46">
        <v>17.318223329999999</v>
      </c>
      <c r="BR46">
        <v>17.354566940000002</v>
      </c>
      <c r="BS46">
        <v>17.280843950000001</v>
      </c>
      <c r="BT46">
        <v>17.324445699999998</v>
      </c>
      <c r="BU46">
        <v>17.370143150000001</v>
      </c>
      <c r="BV46">
        <v>17.308623170000001</v>
      </c>
      <c r="BW46">
        <v>17.39722712</v>
      </c>
      <c r="BX46">
        <v>17.436087149999999</v>
      </c>
      <c r="BY46">
        <v>17.444932359999999</v>
      </c>
      <c r="BZ46">
        <v>1</v>
      </c>
    </row>
    <row r="47" spans="1:78" x14ac:dyDescent="0.2">
      <c r="A47" t="s">
        <v>643</v>
      </c>
      <c r="B47">
        <v>1.9768543000000001</v>
      </c>
      <c r="C47">
        <v>1.7881815109999999</v>
      </c>
      <c r="D47">
        <v>1.7400757579999999</v>
      </c>
      <c r="E47">
        <v>-0.32165769100000002</v>
      </c>
      <c r="F47">
        <v>-0.50004550599999997</v>
      </c>
      <c r="G47">
        <v>-0.78084045499999999</v>
      </c>
      <c r="H47">
        <v>-0.62674864500000005</v>
      </c>
      <c r="I47">
        <v>-6.5499365000000004E-2</v>
      </c>
      <c r="J47">
        <v>-0.31715610999999999</v>
      </c>
      <c r="K47">
        <v>-1.1001776619999999</v>
      </c>
      <c r="L47">
        <v>-0.84251509899999999</v>
      </c>
      <c r="M47">
        <v>-0.67372147500000001</v>
      </c>
      <c r="N47">
        <v>-3.7551186E-2</v>
      </c>
      <c r="O47">
        <v>-0.14731261200000001</v>
      </c>
      <c r="P47">
        <v>-9.1885761999999996E-2</v>
      </c>
      <c r="Q47" t="s">
        <v>644</v>
      </c>
      <c r="R47" t="s">
        <v>645</v>
      </c>
      <c r="S47">
        <v>1</v>
      </c>
      <c r="T47" t="s">
        <v>646</v>
      </c>
      <c r="U47">
        <v>1.0261289499999999</v>
      </c>
      <c r="V47" s="1">
        <v>6.6375500000000003E-4</v>
      </c>
      <c r="W47">
        <v>6.6462500000000002E-3</v>
      </c>
      <c r="X47">
        <v>0.15260111800000001</v>
      </c>
      <c r="Y47">
        <v>7.4471540000000003E-2</v>
      </c>
      <c r="Z47">
        <v>9.5429440000000004E-2</v>
      </c>
      <c r="AA47">
        <v>6.6128188000000004E-2</v>
      </c>
      <c r="AB47">
        <v>9.0419990000000002E-3</v>
      </c>
      <c r="AC47">
        <v>1.4046197E-2</v>
      </c>
      <c r="AD47">
        <v>0.104814824</v>
      </c>
      <c r="AE47" s="1">
        <v>1.39E-9</v>
      </c>
      <c r="AF47" s="1">
        <v>9.3700000000000005E-9</v>
      </c>
      <c r="AG47">
        <v>0.52971433400000001</v>
      </c>
      <c r="AH47">
        <v>2.5020955000000001E-2</v>
      </c>
      <c r="AI47">
        <v>3.9356120000000001E-2</v>
      </c>
      <c r="AJ47">
        <v>-8.6472930000000003E-2</v>
      </c>
      <c r="AK47">
        <v>0.18404593</v>
      </c>
      <c r="AL47">
        <v>0.23494451499999999</v>
      </c>
      <c r="AM47">
        <v>-4.7786294E-2</v>
      </c>
      <c r="AN47" s="1">
        <v>7.5199999999999998E-8</v>
      </c>
      <c r="AO47" s="1">
        <v>3.1800000000000002E-7</v>
      </c>
      <c r="AP47">
        <v>0.377113217</v>
      </c>
      <c r="AQ47">
        <v>0.27632670999999998</v>
      </c>
      <c r="AR47">
        <v>0.52788642200000002</v>
      </c>
      <c r="AS47">
        <v>3.8686636000000003E-2</v>
      </c>
      <c r="AT47" s="1">
        <v>6.7999999999999997E-9</v>
      </c>
      <c r="AU47" s="1">
        <v>6.2400000000000003E-8</v>
      </c>
      <c r="AV47">
        <v>0.463586147</v>
      </c>
      <c r="AW47" s="1">
        <v>1.89E-8</v>
      </c>
      <c r="AX47" s="1">
        <v>1.35E-7</v>
      </c>
      <c r="AY47">
        <v>0.42489951100000001</v>
      </c>
      <c r="AZ47">
        <v>75.140973099999997</v>
      </c>
      <c r="BA47" t="s">
        <v>647</v>
      </c>
      <c r="BB47" t="s">
        <v>648</v>
      </c>
      <c r="BC47" t="s">
        <v>649</v>
      </c>
      <c r="BD47" t="s">
        <v>650</v>
      </c>
      <c r="BE47" t="s">
        <v>651</v>
      </c>
      <c r="BF47" t="s">
        <v>652</v>
      </c>
      <c r="BG47" t="s">
        <v>653</v>
      </c>
      <c r="BH47" t="s">
        <v>654</v>
      </c>
      <c r="BI47" t="s">
        <v>141</v>
      </c>
      <c r="BJ47" t="s">
        <v>655</v>
      </c>
      <c r="BK47">
        <v>20.830545069999999</v>
      </c>
      <c r="BL47">
        <v>20.793627369999999</v>
      </c>
      <c r="BM47">
        <v>20.78421449</v>
      </c>
      <c r="BN47">
        <v>20.380794080000001</v>
      </c>
      <c r="BO47">
        <v>20.345888850000001</v>
      </c>
      <c r="BP47">
        <v>20.290945560000001</v>
      </c>
      <c r="BQ47">
        <v>20.321096780000001</v>
      </c>
      <c r="BR47">
        <v>20.430916710000002</v>
      </c>
      <c r="BS47">
        <v>20.381674910000001</v>
      </c>
      <c r="BT47">
        <v>20.228460689999999</v>
      </c>
      <c r="BU47">
        <v>20.278877649999998</v>
      </c>
      <c r="BV47">
        <v>20.311905580000001</v>
      </c>
      <c r="BW47">
        <v>20.436385340000001</v>
      </c>
      <c r="BX47">
        <v>20.414908270000002</v>
      </c>
      <c r="BY47">
        <v>20.425753669999999</v>
      </c>
      <c r="BZ47">
        <v>1</v>
      </c>
    </row>
    <row r="48" spans="1:78" x14ac:dyDescent="0.2">
      <c r="A48" t="s">
        <v>656</v>
      </c>
      <c r="B48">
        <v>-1.7099150489999999</v>
      </c>
      <c r="C48">
        <v>-1.943235947</v>
      </c>
      <c r="D48">
        <v>-1.698736284</v>
      </c>
      <c r="E48">
        <v>-7.2860513000000002E-2</v>
      </c>
      <c r="F48">
        <v>0.15851917500000001</v>
      </c>
      <c r="G48">
        <v>0.156040972</v>
      </c>
      <c r="H48">
        <v>7.0598340000000001E-3</v>
      </c>
      <c r="I48">
        <v>1.9899449999999999E-3</v>
      </c>
      <c r="J48">
        <v>0.22096123200000001</v>
      </c>
      <c r="K48">
        <v>0.74286801199999997</v>
      </c>
      <c r="L48">
        <v>1.070068598</v>
      </c>
      <c r="M48">
        <v>1.1590526999999999</v>
      </c>
      <c r="N48">
        <v>0.50412217999999998</v>
      </c>
      <c r="O48">
        <v>0.82555321199999998</v>
      </c>
      <c r="P48">
        <v>0.57851193400000001</v>
      </c>
      <c r="Q48" t="s">
        <v>657</v>
      </c>
      <c r="R48" t="s">
        <v>658</v>
      </c>
      <c r="S48">
        <v>2</v>
      </c>
      <c r="T48" t="s">
        <v>659</v>
      </c>
      <c r="U48">
        <v>1.0295468750000001</v>
      </c>
      <c r="V48">
        <v>3.8582861000000003E-2</v>
      </c>
      <c r="W48">
        <v>0.100489379</v>
      </c>
      <c r="X48">
        <v>-6.6939503999999997E-2</v>
      </c>
      <c r="Y48" s="1">
        <v>5.77E-5</v>
      </c>
      <c r="Z48" s="1">
        <v>1.52218E-4</v>
      </c>
      <c r="AA48">
        <v>-0.17180287299999999</v>
      </c>
      <c r="AB48" s="1">
        <v>5.5399999999999998E-5</v>
      </c>
      <c r="AC48" s="1">
        <v>1.49753E-4</v>
      </c>
      <c r="AD48">
        <v>-0.17253837699999999</v>
      </c>
      <c r="AE48" s="1">
        <v>2.3300000000000002E-10</v>
      </c>
      <c r="AF48" s="1">
        <v>2.4300000000000001E-9</v>
      </c>
      <c r="AG48">
        <v>-0.52377809099999995</v>
      </c>
      <c r="AH48">
        <v>3.2868620000000002E-3</v>
      </c>
      <c r="AI48">
        <v>6.7579370000000003E-3</v>
      </c>
      <c r="AJ48">
        <v>-0.104863369</v>
      </c>
      <c r="AK48">
        <v>3.133987E-3</v>
      </c>
      <c r="AL48">
        <v>6.6908840000000002E-3</v>
      </c>
      <c r="AM48">
        <v>-0.105598873</v>
      </c>
      <c r="AN48" s="1">
        <v>1.21E-9</v>
      </c>
      <c r="AO48" s="1">
        <v>1.16E-8</v>
      </c>
      <c r="AP48">
        <v>-0.45683858599999999</v>
      </c>
      <c r="AQ48">
        <v>0.98014690299999996</v>
      </c>
      <c r="AR48">
        <v>0.99111869699999999</v>
      </c>
      <c r="AS48" s="1">
        <v>-7.35504E-4</v>
      </c>
      <c r="AT48" s="1">
        <v>2.6400000000000001E-8</v>
      </c>
      <c r="AU48" s="1">
        <v>1.8799999999999999E-7</v>
      </c>
      <c r="AV48">
        <v>-0.35197521799999998</v>
      </c>
      <c r="AW48" s="1">
        <v>2.7E-8</v>
      </c>
      <c r="AX48" s="1">
        <v>1.8099999999999999E-7</v>
      </c>
      <c r="AY48">
        <v>-0.35123971300000001</v>
      </c>
      <c r="AZ48">
        <v>97.230058630000002</v>
      </c>
      <c r="BA48" t="s">
        <v>660</v>
      </c>
      <c r="BB48" t="s">
        <v>661</v>
      </c>
      <c r="BC48" t="s">
        <v>662</v>
      </c>
      <c r="BD48" t="s">
        <v>663</v>
      </c>
      <c r="BE48" t="s">
        <v>664</v>
      </c>
      <c r="BF48" t="s">
        <v>665</v>
      </c>
      <c r="BG48" t="s">
        <v>666</v>
      </c>
      <c r="BH48" t="s">
        <v>667</v>
      </c>
      <c r="BI48" t="s">
        <v>668</v>
      </c>
      <c r="BJ48" t="s">
        <v>669</v>
      </c>
      <c r="BK48">
        <v>17.74099992</v>
      </c>
      <c r="BL48">
        <v>17.69695492</v>
      </c>
      <c r="BM48">
        <v>17.743110179999999</v>
      </c>
      <c r="BN48">
        <v>18.050033800000001</v>
      </c>
      <c r="BO48">
        <v>18.093712350000001</v>
      </c>
      <c r="BP48">
        <v>18.09324453</v>
      </c>
      <c r="BQ48">
        <v>18.065120709999999</v>
      </c>
      <c r="BR48">
        <v>18.064163650000001</v>
      </c>
      <c r="BS48">
        <v>18.1054998</v>
      </c>
      <c r="BT48">
        <v>18.20402241</v>
      </c>
      <c r="BU48">
        <v>18.265789479999999</v>
      </c>
      <c r="BV48">
        <v>18.282587400000001</v>
      </c>
      <c r="BW48">
        <v>18.158953319999998</v>
      </c>
      <c r="BX48">
        <v>18.219631249999999</v>
      </c>
      <c r="BY48">
        <v>18.1729962</v>
      </c>
      <c r="BZ48">
        <v>2</v>
      </c>
    </row>
    <row r="49" spans="1:78" x14ac:dyDescent="0.2">
      <c r="A49" t="s">
        <v>670</v>
      </c>
      <c r="B49">
        <v>-1.7881383609999999</v>
      </c>
      <c r="C49">
        <v>-1.8417726860000001</v>
      </c>
      <c r="D49">
        <v>-1.6132898950000001</v>
      </c>
      <c r="E49">
        <v>5.1922866999999998E-2</v>
      </c>
      <c r="F49">
        <v>4.9813138E-2</v>
      </c>
      <c r="G49">
        <v>0.298018493</v>
      </c>
      <c r="H49">
        <v>0.175994027</v>
      </c>
      <c r="I49">
        <v>-0.12917582799999999</v>
      </c>
      <c r="J49">
        <v>-0.27803879399999998</v>
      </c>
      <c r="K49">
        <v>0.75320479500000004</v>
      </c>
      <c r="L49">
        <v>1.1935276480000001</v>
      </c>
      <c r="M49">
        <v>1.1053402510000001</v>
      </c>
      <c r="N49">
        <v>0.64534259699999996</v>
      </c>
      <c r="O49">
        <v>0.76035814099999999</v>
      </c>
      <c r="P49">
        <v>0.61689360500000001</v>
      </c>
      <c r="Q49" t="s">
        <v>671</v>
      </c>
      <c r="R49" t="s">
        <v>672</v>
      </c>
      <c r="S49">
        <v>2</v>
      </c>
      <c r="T49" t="s">
        <v>673</v>
      </c>
      <c r="U49">
        <v>1.0454431360000001</v>
      </c>
      <c r="V49">
        <v>2.8139343000000001E-2</v>
      </c>
      <c r="W49">
        <v>7.9945425000000001E-2</v>
      </c>
      <c r="X49">
        <v>-0.110834264</v>
      </c>
      <c r="Y49" s="1">
        <v>2.8E-5</v>
      </c>
      <c r="Z49" s="1">
        <v>8.2899999999999996E-5</v>
      </c>
      <c r="AA49">
        <v>-0.28555018700000001</v>
      </c>
      <c r="AB49" s="1">
        <v>3.1700000000000001E-6</v>
      </c>
      <c r="AC49" s="1">
        <v>1.4600000000000001E-5</v>
      </c>
      <c r="AD49">
        <v>-0.35348134799999997</v>
      </c>
      <c r="AE49" s="1">
        <v>6.8499999999999996E-11</v>
      </c>
      <c r="AF49" s="1">
        <v>9.5099999999999992E-10</v>
      </c>
      <c r="AG49">
        <v>-0.89307419399999999</v>
      </c>
      <c r="AH49">
        <v>1.907029E-3</v>
      </c>
      <c r="AI49">
        <v>4.2917099999999998E-3</v>
      </c>
      <c r="AJ49">
        <v>-0.174715923</v>
      </c>
      <c r="AK49" s="1">
        <v>1.30032E-4</v>
      </c>
      <c r="AL49" s="1">
        <v>5.3209700000000004E-4</v>
      </c>
      <c r="AM49">
        <v>-0.24264708400000001</v>
      </c>
      <c r="AN49" s="1">
        <v>3.4200000000000001E-10</v>
      </c>
      <c r="AO49" s="1">
        <v>4.42E-9</v>
      </c>
      <c r="AP49">
        <v>-0.78223993000000003</v>
      </c>
      <c r="AQ49">
        <v>0.15314709100000001</v>
      </c>
      <c r="AR49">
        <v>0.39197697399999998</v>
      </c>
      <c r="AS49">
        <v>-6.7931161000000004E-2</v>
      </c>
      <c r="AT49" s="1">
        <v>7.0299999999999999E-9</v>
      </c>
      <c r="AU49" s="1">
        <v>6.4200000000000006E-8</v>
      </c>
      <c r="AV49">
        <v>-0.60752400699999998</v>
      </c>
      <c r="AW49" s="1">
        <v>2.8200000000000001E-8</v>
      </c>
      <c r="AX49" s="1">
        <v>1.8699999999999999E-7</v>
      </c>
      <c r="AY49">
        <v>-0.53959284600000001</v>
      </c>
      <c r="AZ49">
        <v>119.38333249999999</v>
      </c>
      <c r="BA49" t="s">
        <v>674</v>
      </c>
      <c r="BB49" t="s">
        <v>675</v>
      </c>
      <c r="BC49" t="s">
        <v>676</v>
      </c>
      <c r="BD49" t="s">
        <v>84</v>
      </c>
      <c r="BE49" t="s">
        <v>677</v>
      </c>
      <c r="BF49" t="s">
        <v>678</v>
      </c>
      <c r="BG49" t="s">
        <v>679</v>
      </c>
      <c r="BH49" t="s">
        <v>680</v>
      </c>
      <c r="BI49" t="s">
        <v>681</v>
      </c>
      <c r="BJ49" t="s">
        <v>682</v>
      </c>
      <c r="BK49">
        <v>19.63951522</v>
      </c>
      <c r="BL49">
        <v>19.622192309999999</v>
      </c>
      <c r="BM49">
        <v>19.695988100000001</v>
      </c>
      <c r="BN49">
        <v>20.233821549999998</v>
      </c>
      <c r="BO49">
        <v>20.23314014</v>
      </c>
      <c r="BP49">
        <v>20.313305960000001</v>
      </c>
      <c r="BQ49">
        <v>20.27389428</v>
      </c>
      <c r="BR49">
        <v>20.175329959999999</v>
      </c>
      <c r="BS49">
        <v>20.127249930000001</v>
      </c>
      <c r="BT49">
        <v>20.460322860000002</v>
      </c>
      <c r="BU49">
        <v>20.602539140000001</v>
      </c>
      <c r="BV49">
        <v>20.574056209999998</v>
      </c>
      <c r="BW49">
        <v>20.425485330000001</v>
      </c>
      <c r="BX49">
        <v>20.46263326</v>
      </c>
      <c r="BY49">
        <v>20.41629683</v>
      </c>
      <c r="BZ49">
        <v>2</v>
      </c>
    </row>
    <row r="50" spans="1:78" x14ac:dyDescent="0.2">
      <c r="A50" t="s">
        <v>683</v>
      </c>
      <c r="B50">
        <v>1.672079909</v>
      </c>
      <c r="C50">
        <v>1.904308476</v>
      </c>
      <c r="D50">
        <v>2</v>
      </c>
      <c r="E50">
        <v>-0.85116972700000004</v>
      </c>
      <c r="F50">
        <v>-0.36701936200000002</v>
      </c>
      <c r="G50">
        <v>-0.14291409999999999</v>
      </c>
      <c r="H50">
        <v>-0.22364779200000001</v>
      </c>
      <c r="I50">
        <v>-0.47844872100000002</v>
      </c>
      <c r="J50">
        <v>-0.14842860799999999</v>
      </c>
      <c r="K50">
        <v>-0.64195222200000002</v>
      </c>
      <c r="L50">
        <v>-0.3500528</v>
      </c>
      <c r="M50">
        <v>-0.40306915599999998</v>
      </c>
      <c r="N50">
        <v>-0.54021541799999995</v>
      </c>
      <c r="O50">
        <v>-0.87472726099999998</v>
      </c>
      <c r="P50">
        <v>-0.61877189600000004</v>
      </c>
      <c r="Q50" t="s">
        <v>684</v>
      </c>
      <c r="R50" t="s">
        <v>685</v>
      </c>
      <c r="S50">
        <v>1</v>
      </c>
      <c r="T50" t="s">
        <v>686</v>
      </c>
      <c r="U50">
        <v>1.037795611</v>
      </c>
      <c r="V50">
        <v>0.26189114600000002</v>
      </c>
      <c r="W50">
        <v>0.397353715</v>
      </c>
      <c r="X50">
        <v>-5.2537664999999997E-2</v>
      </c>
      <c r="Y50">
        <v>0.95115673199999995</v>
      </c>
      <c r="Z50">
        <v>0.958228529</v>
      </c>
      <c r="AA50">
        <v>2.7946189999999999E-3</v>
      </c>
      <c r="AB50">
        <v>0.335410808</v>
      </c>
      <c r="AC50">
        <v>0.380268043</v>
      </c>
      <c r="AD50">
        <v>4.4797254000000002E-2</v>
      </c>
      <c r="AE50" s="1">
        <v>1.26E-8</v>
      </c>
      <c r="AF50" s="1">
        <v>5.5000000000000003E-8</v>
      </c>
      <c r="AG50">
        <v>0.57877372900000001</v>
      </c>
      <c r="AH50">
        <v>0.2386375</v>
      </c>
      <c r="AI50">
        <v>0.28983571400000002</v>
      </c>
      <c r="AJ50">
        <v>5.5332284000000002E-2</v>
      </c>
      <c r="AK50">
        <v>4.9264059999999998E-2</v>
      </c>
      <c r="AL50">
        <v>7.3199038999999994E-2</v>
      </c>
      <c r="AM50">
        <v>9.7334919000000006E-2</v>
      </c>
      <c r="AN50" s="1">
        <v>4.5200000000000001E-9</v>
      </c>
      <c r="AO50" s="1">
        <v>3.2299999999999998E-8</v>
      </c>
      <c r="AP50">
        <v>0.631311395</v>
      </c>
      <c r="AQ50">
        <v>0.36534725099999998</v>
      </c>
      <c r="AR50">
        <v>0.60898457399999995</v>
      </c>
      <c r="AS50">
        <v>4.2002635000000003E-2</v>
      </c>
      <c r="AT50" s="1">
        <v>1.33E-8</v>
      </c>
      <c r="AU50" s="1">
        <v>1.08E-7</v>
      </c>
      <c r="AV50">
        <v>0.57597911099999999</v>
      </c>
      <c r="AW50" s="1">
        <v>3.2199999999999997E-8</v>
      </c>
      <c r="AX50" s="1">
        <v>2.0900000000000001E-7</v>
      </c>
      <c r="AY50">
        <v>0.53397647500000001</v>
      </c>
      <c r="AZ50">
        <v>68.476595070000002</v>
      </c>
      <c r="BA50" t="s">
        <v>687</v>
      </c>
      <c r="BB50" t="s">
        <v>84</v>
      </c>
      <c r="BC50" t="s">
        <v>84</v>
      </c>
      <c r="BD50" t="s">
        <v>84</v>
      </c>
      <c r="BE50" t="s">
        <v>125</v>
      </c>
      <c r="BF50" t="s">
        <v>126</v>
      </c>
      <c r="BG50" t="s">
        <v>84</v>
      </c>
      <c r="BH50" t="s">
        <v>688</v>
      </c>
      <c r="BI50" t="s">
        <v>84</v>
      </c>
      <c r="BJ50" t="s">
        <v>689</v>
      </c>
      <c r="BK50">
        <v>17.2832626</v>
      </c>
      <c r="BL50">
        <v>17.340575359999999</v>
      </c>
      <c r="BM50">
        <v>17.37999344</v>
      </c>
      <c r="BN50">
        <v>16.660538240000001</v>
      </c>
      <c r="BO50">
        <v>16.780023929999999</v>
      </c>
      <c r="BP50">
        <v>16.8353319</v>
      </c>
      <c r="BQ50">
        <v>16.815407260000001</v>
      </c>
      <c r="BR50">
        <v>16.75252377</v>
      </c>
      <c r="BS50">
        <v>16.833970950000001</v>
      </c>
      <c r="BT50">
        <v>16.712171990000002</v>
      </c>
      <c r="BU50">
        <v>16.784211190000001</v>
      </c>
      <c r="BV50">
        <v>16.77112704</v>
      </c>
      <c r="BW50">
        <v>16.737280080000001</v>
      </c>
      <c r="BX50">
        <v>16.65472437</v>
      </c>
      <c r="BY50">
        <v>16.717892769999999</v>
      </c>
      <c r="BZ50">
        <v>1</v>
      </c>
    </row>
    <row r="51" spans="1:78" x14ac:dyDescent="0.2">
      <c r="A51" t="s">
        <v>690</v>
      </c>
      <c r="B51">
        <v>1.900475387</v>
      </c>
      <c r="C51">
        <v>1.859803968</v>
      </c>
      <c r="D51">
        <v>1.616247261</v>
      </c>
      <c r="E51">
        <v>-0.38358449700000002</v>
      </c>
      <c r="F51">
        <v>-0.295744069</v>
      </c>
      <c r="G51">
        <v>3.5440635999999998E-2</v>
      </c>
      <c r="H51">
        <v>-0.244830096</v>
      </c>
      <c r="I51">
        <v>0.17196487399999999</v>
      </c>
      <c r="J51">
        <v>0.109537275</v>
      </c>
      <c r="K51">
        <v>-0.837218095</v>
      </c>
      <c r="L51">
        <v>-1.0578441860000001</v>
      </c>
      <c r="M51">
        <v>-0.97124957099999998</v>
      </c>
      <c r="N51">
        <v>-0.69081501000000001</v>
      </c>
      <c r="O51">
        <v>-0.55874700700000002</v>
      </c>
      <c r="P51">
        <v>-0.653436868</v>
      </c>
      <c r="Q51" t="s">
        <v>691</v>
      </c>
      <c r="R51" t="s">
        <v>692</v>
      </c>
      <c r="S51">
        <v>1</v>
      </c>
      <c r="T51" t="s">
        <v>693</v>
      </c>
      <c r="U51">
        <v>1.034544012</v>
      </c>
      <c r="V51">
        <v>5.4175777000000001E-2</v>
      </c>
      <c r="W51">
        <v>0.12639008600000001</v>
      </c>
      <c r="X51">
        <v>6.7451931000000007E-2</v>
      </c>
      <c r="Y51" s="1">
        <v>3.2145699999999998E-4</v>
      </c>
      <c r="Z51" s="1">
        <v>6.7921500000000005E-4</v>
      </c>
      <c r="AA51">
        <v>0.15561586999999999</v>
      </c>
      <c r="AB51" s="1">
        <v>2.76E-5</v>
      </c>
      <c r="AC51" s="1">
        <v>8.3100000000000001E-5</v>
      </c>
      <c r="AD51">
        <v>0.203269215</v>
      </c>
      <c r="AE51" s="1">
        <v>2.18E-10</v>
      </c>
      <c r="AF51" s="1">
        <v>2.3199999999999998E-9</v>
      </c>
      <c r="AG51">
        <v>0.57717003</v>
      </c>
      <c r="AH51">
        <v>1.617888E-2</v>
      </c>
      <c r="AI51">
        <v>2.6850803999999999E-2</v>
      </c>
      <c r="AJ51">
        <v>8.8163938999999997E-2</v>
      </c>
      <c r="AK51" s="1">
        <v>9.74466E-4</v>
      </c>
      <c r="AL51">
        <v>2.5558830000000001E-3</v>
      </c>
      <c r="AM51">
        <v>0.13581728400000001</v>
      </c>
      <c r="AN51" s="1">
        <v>9.7700000000000004E-10</v>
      </c>
      <c r="AO51" s="1">
        <v>9.9100000000000007E-9</v>
      </c>
      <c r="AP51">
        <v>0.50971809899999998</v>
      </c>
      <c r="AQ51">
        <v>0.15821754099999999</v>
      </c>
      <c r="AR51">
        <v>0.39772159200000001</v>
      </c>
      <c r="AS51">
        <v>4.7653345E-2</v>
      </c>
      <c r="AT51" s="1">
        <v>9.3499999999999994E-9</v>
      </c>
      <c r="AU51" s="1">
        <v>8.0400000000000005E-8</v>
      </c>
      <c r="AV51">
        <v>0.42155416000000001</v>
      </c>
      <c r="AW51" s="1">
        <v>3.7900000000000002E-8</v>
      </c>
      <c r="AX51" s="1">
        <v>2.3900000000000001E-7</v>
      </c>
      <c r="AY51">
        <v>0.373900815</v>
      </c>
      <c r="AZ51">
        <v>100.046007</v>
      </c>
      <c r="BA51" t="s">
        <v>694</v>
      </c>
      <c r="BB51" t="s">
        <v>695</v>
      </c>
      <c r="BC51" t="s">
        <v>696</v>
      </c>
      <c r="BD51" t="s">
        <v>84</v>
      </c>
      <c r="BE51" t="s">
        <v>697</v>
      </c>
      <c r="BF51" t="s">
        <v>698</v>
      </c>
      <c r="BG51" t="s">
        <v>699</v>
      </c>
      <c r="BH51" t="s">
        <v>700</v>
      </c>
      <c r="BI51" t="s">
        <v>84</v>
      </c>
      <c r="BJ51" t="s">
        <v>701</v>
      </c>
      <c r="BK51">
        <v>17.308171170000001</v>
      </c>
      <c r="BL51">
        <v>17.29962763</v>
      </c>
      <c r="BM51">
        <v>17.248465540000002</v>
      </c>
      <c r="BN51">
        <v>16.828376160000001</v>
      </c>
      <c r="BO51">
        <v>16.846828129999999</v>
      </c>
      <c r="BP51">
        <v>16.916397570000001</v>
      </c>
      <c r="BQ51">
        <v>16.857523239999999</v>
      </c>
      <c r="BR51">
        <v>16.94507617</v>
      </c>
      <c r="BS51">
        <v>16.931962479999999</v>
      </c>
      <c r="BT51">
        <v>16.733084819999998</v>
      </c>
      <c r="BU51">
        <v>16.686739580000001</v>
      </c>
      <c r="BV51">
        <v>16.704929849999999</v>
      </c>
      <c r="BW51">
        <v>16.763838589999999</v>
      </c>
      <c r="BX51">
        <v>16.791581109999999</v>
      </c>
      <c r="BY51">
        <v>16.771690329999998</v>
      </c>
      <c r="BZ51">
        <v>1</v>
      </c>
    </row>
    <row r="52" spans="1:78" x14ac:dyDescent="0.2">
      <c r="A52" t="s">
        <v>702</v>
      </c>
      <c r="B52">
        <v>-1.8455620909999999</v>
      </c>
      <c r="C52">
        <v>-1.8521152910000001</v>
      </c>
      <c r="D52">
        <v>-1.8877695130000001</v>
      </c>
      <c r="E52">
        <v>0.34524923299999999</v>
      </c>
      <c r="F52">
        <v>0.31461228600000002</v>
      </c>
      <c r="G52">
        <v>-6.8662179000000004E-2</v>
      </c>
      <c r="H52">
        <v>0.319997857</v>
      </c>
      <c r="I52">
        <v>0.577061504</v>
      </c>
      <c r="J52">
        <v>0.87603014499999998</v>
      </c>
      <c r="K52">
        <v>8.3809330000000001E-2</v>
      </c>
      <c r="L52">
        <v>0.734456212</v>
      </c>
      <c r="M52">
        <v>0.91595211099999996</v>
      </c>
      <c r="N52">
        <v>0.57473784100000003</v>
      </c>
      <c r="O52">
        <v>0.31053787500000002</v>
      </c>
      <c r="P52">
        <v>0.60166467999999995</v>
      </c>
      <c r="Q52" t="s">
        <v>703</v>
      </c>
      <c r="R52" t="s">
        <v>704</v>
      </c>
      <c r="S52">
        <v>3</v>
      </c>
      <c r="T52" t="s">
        <v>705</v>
      </c>
      <c r="U52">
        <v>1.0300452680000001</v>
      </c>
      <c r="V52">
        <v>0.70302638100000003</v>
      </c>
      <c r="W52">
        <v>0.79537933500000002</v>
      </c>
      <c r="X52">
        <v>-1.7720933000000001E-2</v>
      </c>
      <c r="Y52">
        <v>9.5432848000000001E-2</v>
      </c>
      <c r="Z52">
        <v>0.119715001</v>
      </c>
      <c r="AA52">
        <v>-8.1913520000000004E-2</v>
      </c>
      <c r="AB52">
        <v>0.95207136699999995</v>
      </c>
      <c r="AC52">
        <v>0.95938005900000001</v>
      </c>
      <c r="AD52">
        <v>2.7857210000000001E-3</v>
      </c>
      <c r="AE52" s="1">
        <v>4.7500000000000002E-8</v>
      </c>
      <c r="AF52" s="1">
        <v>1.6999999999999999E-7</v>
      </c>
      <c r="AG52">
        <v>-0.52455807799999998</v>
      </c>
      <c r="AH52">
        <v>0.181982067</v>
      </c>
      <c r="AI52">
        <v>0.228013623</v>
      </c>
      <c r="AJ52">
        <v>-6.4192586999999995E-2</v>
      </c>
      <c r="AK52">
        <v>0.65941290900000005</v>
      </c>
      <c r="AL52">
        <v>0.71003945800000001</v>
      </c>
      <c r="AM52">
        <v>2.0506653999999999E-2</v>
      </c>
      <c r="AN52" s="1">
        <v>7.0599999999999997E-8</v>
      </c>
      <c r="AO52" s="1">
        <v>3.0100000000000001E-7</v>
      </c>
      <c r="AP52">
        <v>-0.50683714499999999</v>
      </c>
      <c r="AQ52">
        <v>8.5826603000000001E-2</v>
      </c>
      <c r="AR52">
        <v>0.29049258</v>
      </c>
      <c r="AS52">
        <v>8.4699240999999995E-2</v>
      </c>
      <c r="AT52" s="1">
        <v>3.2800000000000003E-7</v>
      </c>
      <c r="AU52" s="1">
        <v>1.59E-6</v>
      </c>
      <c r="AV52">
        <v>-0.44264455800000002</v>
      </c>
      <c r="AW52" s="1">
        <v>4.4700000000000003E-8</v>
      </c>
      <c r="AX52" s="1">
        <v>2.7399999999999999E-7</v>
      </c>
      <c r="AY52">
        <v>-0.52734379899999995</v>
      </c>
      <c r="AZ52">
        <v>49.654365869999999</v>
      </c>
      <c r="BA52" t="s">
        <v>706</v>
      </c>
      <c r="BB52" t="s">
        <v>707</v>
      </c>
      <c r="BC52" t="s">
        <v>708</v>
      </c>
      <c r="BD52" t="s">
        <v>84</v>
      </c>
      <c r="BE52" t="s">
        <v>709</v>
      </c>
      <c r="BF52" t="s">
        <v>710</v>
      </c>
      <c r="BG52" t="s">
        <v>286</v>
      </c>
      <c r="BH52" t="s">
        <v>711</v>
      </c>
      <c r="BI52" t="s">
        <v>84</v>
      </c>
      <c r="BJ52" t="s">
        <v>712</v>
      </c>
      <c r="BK52">
        <v>17.555136610000002</v>
      </c>
      <c r="BL52">
        <v>17.553727720000001</v>
      </c>
      <c r="BM52">
        <v>17.546062320000001</v>
      </c>
      <c r="BN52">
        <v>18.026144989999999</v>
      </c>
      <c r="BO52">
        <v>18.019558270000001</v>
      </c>
      <c r="BP52">
        <v>17.937157070000001</v>
      </c>
      <c r="BQ52">
        <v>18.02071613</v>
      </c>
      <c r="BR52">
        <v>18.075982929999999</v>
      </c>
      <c r="BS52">
        <v>18.14025899</v>
      </c>
      <c r="BT52">
        <v>17.96993732</v>
      </c>
      <c r="BU52">
        <v>18.109821629999999</v>
      </c>
      <c r="BV52">
        <v>18.148841919999999</v>
      </c>
      <c r="BW52">
        <v>18.075483349999999</v>
      </c>
      <c r="BX52">
        <v>18.018682299999998</v>
      </c>
      <c r="BY52">
        <v>18.081272429999999</v>
      </c>
      <c r="BZ52">
        <v>3</v>
      </c>
    </row>
    <row r="53" spans="1:78" x14ac:dyDescent="0.2">
      <c r="A53" t="s">
        <v>713</v>
      </c>
      <c r="B53">
        <v>1.9523088280000001</v>
      </c>
      <c r="C53">
        <v>1.9906219510000001</v>
      </c>
      <c r="D53">
        <v>1.4480024359999999</v>
      </c>
      <c r="E53">
        <v>-1.175525529</v>
      </c>
      <c r="F53">
        <v>-0.62625068299999997</v>
      </c>
      <c r="G53">
        <v>-0.62269971899999998</v>
      </c>
      <c r="H53">
        <v>-0.79207811699999997</v>
      </c>
      <c r="I53">
        <v>-0.675090356</v>
      </c>
      <c r="J53">
        <v>-0.77968494399999999</v>
      </c>
      <c r="K53">
        <v>-0.14403835300000001</v>
      </c>
      <c r="L53">
        <v>-2.1708508000000001E-2</v>
      </c>
      <c r="M53">
        <v>-0.14308891700000001</v>
      </c>
      <c r="N53">
        <v>-0.382941325</v>
      </c>
      <c r="O53">
        <v>0.19540813500000001</v>
      </c>
      <c r="P53">
        <v>-0.22323489899999999</v>
      </c>
      <c r="Q53" t="s">
        <v>714</v>
      </c>
      <c r="R53" t="s">
        <v>715</v>
      </c>
      <c r="S53">
        <v>1</v>
      </c>
      <c r="T53" t="s">
        <v>716</v>
      </c>
      <c r="U53">
        <v>1.0207106859999999</v>
      </c>
      <c r="V53">
        <v>0.882082378</v>
      </c>
      <c r="W53">
        <v>0.92237665599999996</v>
      </c>
      <c r="X53">
        <v>-4.5742020000000003E-3</v>
      </c>
      <c r="Y53">
        <v>8.0954600000000005E-3</v>
      </c>
      <c r="Z53">
        <v>1.2394743E-2</v>
      </c>
      <c r="AA53">
        <v>-9.4939139000000006E-2</v>
      </c>
      <c r="AB53">
        <v>1.334258E-2</v>
      </c>
      <c r="AC53">
        <v>2.0037721000000001E-2</v>
      </c>
      <c r="AD53">
        <v>-8.6968347000000001E-2</v>
      </c>
      <c r="AE53" s="1">
        <v>1.5400000000000001E-6</v>
      </c>
      <c r="AF53" s="1">
        <v>3.6200000000000001E-6</v>
      </c>
      <c r="AG53">
        <v>0.25577656100000001</v>
      </c>
      <c r="AH53">
        <v>1.0785176E-2</v>
      </c>
      <c r="AI53">
        <v>1.8813593999999999E-2</v>
      </c>
      <c r="AJ53">
        <v>-9.0364937000000006E-2</v>
      </c>
      <c r="AK53">
        <v>1.7756191000000001E-2</v>
      </c>
      <c r="AL53">
        <v>2.9989899E-2</v>
      </c>
      <c r="AM53">
        <v>-8.2394145000000002E-2</v>
      </c>
      <c r="AN53" s="1">
        <v>1.2699999999999999E-6</v>
      </c>
      <c r="AO53" s="1">
        <v>3.6500000000000002E-6</v>
      </c>
      <c r="AP53">
        <v>0.26035076299999999</v>
      </c>
      <c r="AQ53">
        <v>0.79622551900000005</v>
      </c>
      <c r="AR53">
        <v>0.89924082599999999</v>
      </c>
      <c r="AS53">
        <v>7.9707920000000008E-3</v>
      </c>
      <c r="AT53" s="1">
        <v>4.4799999999999997E-8</v>
      </c>
      <c r="AU53" s="1">
        <v>2.9400000000000001E-7</v>
      </c>
      <c r="AV53">
        <v>0.35071570000000002</v>
      </c>
      <c r="AW53" s="1">
        <v>5.8299999999999999E-8</v>
      </c>
      <c r="AX53" s="1">
        <v>3.41E-7</v>
      </c>
      <c r="AY53">
        <v>0.34274490800000001</v>
      </c>
      <c r="AZ53">
        <v>44.38961527</v>
      </c>
      <c r="BA53" t="s">
        <v>717</v>
      </c>
      <c r="BB53" t="s">
        <v>718</v>
      </c>
      <c r="BC53" t="s">
        <v>719</v>
      </c>
      <c r="BD53" t="s">
        <v>720</v>
      </c>
      <c r="BE53" t="s">
        <v>721</v>
      </c>
      <c r="BF53" t="s">
        <v>722</v>
      </c>
      <c r="BG53" t="s">
        <v>723</v>
      </c>
      <c r="BH53" t="s">
        <v>724</v>
      </c>
      <c r="BI53" t="s">
        <v>84</v>
      </c>
      <c r="BJ53" t="s">
        <v>725</v>
      </c>
      <c r="BK53">
        <v>17.305672260000001</v>
      </c>
      <c r="BL53">
        <v>17.310830150000001</v>
      </c>
      <c r="BM53">
        <v>17.237780170000001</v>
      </c>
      <c r="BN53">
        <v>16.8845885</v>
      </c>
      <c r="BO53">
        <v>16.95853447</v>
      </c>
      <c r="BP53">
        <v>16.959012510000001</v>
      </c>
      <c r="BQ53">
        <v>16.936209999999999</v>
      </c>
      <c r="BR53">
        <v>16.95195944</v>
      </c>
      <c r="BS53">
        <v>16.937878420000001</v>
      </c>
      <c r="BT53">
        <v>17.023452150000001</v>
      </c>
      <c r="BU53">
        <v>17.039920769999998</v>
      </c>
      <c r="BV53">
        <v>17.02357997</v>
      </c>
      <c r="BW53">
        <v>16.991289909999999</v>
      </c>
      <c r="BX53">
        <v>17.06915004</v>
      </c>
      <c r="BY53">
        <v>17.012790339999999</v>
      </c>
      <c r="BZ53">
        <v>1</v>
      </c>
    </row>
    <row r="54" spans="1:78" x14ac:dyDescent="0.2">
      <c r="A54" t="s">
        <v>726</v>
      </c>
      <c r="B54">
        <v>1.6361266830000001</v>
      </c>
      <c r="C54">
        <v>2</v>
      </c>
      <c r="D54">
        <v>1.935186692</v>
      </c>
      <c r="E54">
        <v>-0.44606285899999998</v>
      </c>
      <c r="F54">
        <v>-0.59383629299999996</v>
      </c>
      <c r="G54">
        <v>0.13782926600000001</v>
      </c>
      <c r="H54">
        <v>-0.63481355399999995</v>
      </c>
      <c r="I54">
        <v>-0.17391848900000001</v>
      </c>
      <c r="J54">
        <v>-0.42886460700000001</v>
      </c>
      <c r="K54">
        <v>-0.76822160799999994</v>
      </c>
      <c r="L54">
        <v>-0.84593712399999998</v>
      </c>
      <c r="M54">
        <v>-0.77730946499999998</v>
      </c>
      <c r="N54">
        <v>-0.57898232000000005</v>
      </c>
      <c r="O54">
        <v>-0.25814457800000001</v>
      </c>
      <c r="P54">
        <v>-0.21148441700000001</v>
      </c>
      <c r="Q54" t="s">
        <v>727</v>
      </c>
      <c r="R54" t="s">
        <v>728</v>
      </c>
      <c r="S54">
        <v>1</v>
      </c>
      <c r="T54" t="s">
        <v>729</v>
      </c>
      <c r="U54">
        <v>1.0259332720000001</v>
      </c>
      <c r="V54">
        <v>4.6843101999999998E-2</v>
      </c>
      <c r="W54">
        <v>0.114042534</v>
      </c>
      <c r="X54">
        <v>7.9777800999999995E-2</v>
      </c>
      <c r="Y54">
        <v>3.0098513E-2</v>
      </c>
      <c r="Z54">
        <v>4.1390997999999998E-2</v>
      </c>
      <c r="AA54">
        <v>8.8483682999999994E-2</v>
      </c>
      <c r="AB54">
        <v>8.1501999000000006E-2</v>
      </c>
      <c r="AC54">
        <v>0.104550053</v>
      </c>
      <c r="AD54">
        <v>6.8550369E-2</v>
      </c>
      <c r="AE54" s="1">
        <v>1.11E-8</v>
      </c>
      <c r="AF54" s="1">
        <v>4.9700000000000002E-8</v>
      </c>
      <c r="AG54">
        <v>0.473561966</v>
      </c>
      <c r="AH54">
        <v>0.81379512799999998</v>
      </c>
      <c r="AI54">
        <v>0.84371568799999996</v>
      </c>
      <c r="AJ54">
        <v>8.7058819999999999E-3</v>
      </c>
      <c r="AK54">
        <v>0.76149152499999995</v>
      </c>
      <c r="AL54">
        <v>0.80146458300000001</v>
      </c>
      <c r="AM54">
        <v>-1.1227432000000001E-2</v>
      </c>
      <c r="AN54" s="1">
        <v>9.4100000000000002E-8</v>
      </c>
      <c r="AO54" s="1">
        <v>3.8299999999999998E-7</v>
      </c>
      <c r="AP54">
        <v>0.39378416500000002</v>
      </c>
      <c r="AQ54">
        <v>0.59147303699999998</v>
      </c>
      <c r="AR54">
        <v>0.777430434</v>
      </c>
      <c r="AS54">
        <v>-1.9933314000000001E-2</v>
      </c>
      <c r="AT54" s="1">
        <v>1.2100000000000001E-7</v>
      </c>
      <c r="AU54" s="1">
        <v>6.7599999999999997E-7</v>
      </c>
      <c r="AV54">
        <v>0.38507828300000002</v>
      </c>
      <c r="AW54" s="1">
        <v>6.8200000000000002E-8</v>
      </c>
      <c r="AX54" s="1">
        <v>3.9000000000000002E-7</v>
      </c>
      <c r="AY54">
        <v>0.405011597</v>
      </c>
      <c r="AZ54">
        <v>54.289200729999997</v>
      </c>
      <c r="BA54" t="s">
        <v>730</v>
      </c>
      <c r="BB54" t="s">
        <v>731</v>
      </c>
      <c r="BC54" t="s">
        <v>84</v>
      </c>
      <c r="BD54" t="s">
        <v>84</v>
      </c>
      <c r="BE54" t="s">
        <v>732</v>
      </c>
      <c r="BF54" t="s">
        <v>733</v>
      </c>
      <c r="BG54" t="s">
        <v>734</v>
      </c>
      <c r="BH54" t="s">
        <v>735</v>
      </c>
      <c r="BI54" t="s">
        <v>736</v>
      </c>
      <c r="BJ54" t="s">
        <v>737</v>
      </c>
      <c r="BK54">
        <v>18.694464279999998</v>
      </c>
      <c r="BL54">
        <v>18.76081928</v>
      </c>
      <c r="BM54">
        <v>18.74776486</v>
      </c>
      <c r="BN54">
        <v>18.323361810000002</v>
      </c>
      <c r="BO54">
        <v>18.297024589999999</v>
      </c>
      <c r="BP54">
        <v>18.427427170000001</v>
      </c>
      <c r="BQ54">
        <v>18.289721329999999</v>
      </c>
      <c r="BR54">
        <v>18.3718653</v>
      </c>
      <c r="BS54">
        <v>18.326426999999999</v>
      </c>
      <c r="BT54">
        <v>18.265944409999999</v>
      </c>
      <c r="BU54">
        <v>18.2520934</v>
      </c>
      <c r="BV54">
        <v>18.26432471</v>
      </c>
      <c r="BW54">
        <v>18.299671969999999</v>
      </c>
      <c r="BX54">
        <v>18.35685393</v>
      </c>
      <c r="BY54">
        <v>18.365170030000002</v>
      </c>
      <c r="BZ54">
        <v>1</v>
      </c>
    </row>
    <row r="55" spans="1:78" x14ac:dyDescent="0.2">
      <c r="A55" t="s">
        <v>738</v>
      </c>
      <c r="B55">
        <v>-1.6337290360000001</v>
      </c>
      <c r="C55">
        <v>-1.882680412</v>
      </c>
      <c r="D55">
        <v>-1.476234421</v>
      </c>
      <c r="E55">
        <v>-0.34366382000000001</v>
      </c>
      <c r="F55">
        <v>-0.40682953900000002</v>
      </c>
      <c r="G55">
        <v>-0.251508605</v>
      </c>
      <c r="H55">
        <v>0.29626153</v>
      </c>
      <c r="I55">
        <v>0.31619224800000001</v>
      </c>
      <c r="J55">
        <v>5.4556980000000001E-3</v>
      </c>
      <c r="K55">
        <v>0.57790178000000003</v>
      </c>
      <c r="L55">
        <v>1.2673937260000001</v>
      </c>
      <c r="M55">
        <v>0.96553019399999995</v>
      </c>
      <c r="N55">
        <v>0.89342644100000002</v>
      </c>
      <c r="O55">
        <v>0.79619489799999998</v>
      </c>
      <c r="P55">
        <v>0.87628931700000001</v>
      </c>
      <c r="Q55" t="s">
        <v>739</v>
      </c>
      <c r="R55" t="s">
        <v>740</v>
      </c>
      <c r="S55">
        <v>2</v>
      </c>
      <c r="T55" t="s">
        <v>741</v>
      </c>
      <c r="U55">
        <v>1.0313283719999999</v>
      </c>
      <c r="V55">
        <v>0.63546853000000003</v>
      </c>
      <c r="W55">
        <v>0.74134250499999998</v>
      </c>
      <c r="X55">
        <v>-1.8402785000000001E-2</v>
      </c>
      <c r="Y55" s="1">
        <v>5.0900000000000004E-6</v>
      </c>
      <c r="Z55" s="1">
        <v>2.1299999999999999E-5</v>
      </c>
      <c r="AA55">
        <v>-0.28649382000000001</v>
      </c>
      <c r="AB55" s="1">
        <v>8.5327600000000003E-4</v>
      </c>
      <c r="AC55">
        <v>1.657045E-3</v>
      </c>
      <c r="AD55">
        <v>-0.16477454599999999</v>
      </c>
      <c r="AE55" s="1">
        <v>1.51E-9</v>
      </c>
      <c r="AF55" s="1">
        <v>9.8799999999999998E-9</v>
      </c>
      <c r="AG55">
        <v>-0.58634850599999999</v>
      </c>
      <c r="AH55" s="1">
        <v>1.01E-5</v>
      </c>
      <c r="AI55" s="1">
        <v>1.17126E-4</v>
      </c>
      <c r="AJ55">
        <v>-0.26809103499999998</v>
      </c>
      <c r="AK55">
        <v>2.0804030000000002E-3</v>
      </c>
      <c r="AL55">
        <v>4.7441540000000004E-3</v>
      </c>
      <c r="AM55">
        <v>-0.14637176099999999</v>
      </c>
      <c r="AN55" s="1">
        <v>2.21E-9</v>
      </c>
      <c r="AO55" s="1">
        <v>1.88E-8</v>
      </c>
      <c r="AP55">
        <v>-0.56794572099999996</v>
      </c>
      <c r="AQ55">
        <v>7.0718309999999998E-3</v>
      </c>
      <c r="AR55">
        <v>6.9001683999999994E-2</v>
      </c>
      <c r="AS55">
        <v>0.121719274</v>
      </c>
      <c r="AT55" s="1">
        <v>3.1499999999999999E-6</v>
      </c>
      <c r="AU55" s="1">
        <v>1.1199999999999999E-5</v>
      </c>
      <c r="AV55">
        <v>-0.29985468599999998</v>
      </c>
      <c r="AW55" s="1">
        <v>7.2600000000000002E-8</v>
      </c>
      <c r="AX55" s="1">
        <v>4.1100000000000001E-7</v>
      </c>
      <c r="AY55">
        <v>-0.42157396000000003</v>
      </c>
      <c r="AZ55">
        <v>80.263504889999993</v>
      </c>
      <c r="BA55" t="s">
        <v>742</v>
      </c>
      <c r="BB55" t="s">
        <v>743</v>
      </c>
      <c r="BC55" t="s">
        <v>744</v>
      </c>
      <c r="BD55" t="s">
        <v>745</v>
      </c>
      <c r="BE55" t="s">
        <v>746</v>
      </c>
      <c r="BF55" t="s">
        <v>747</v>
      </c>
      <c r="BG55" t="s">
        <v>748</v>
      </c>
      <c r="BH55" t="s">
        <v>749</v>
      </c>
      <c r="BI55" t="s">
        <v>84</v>
      </c>
      <c r="BJ55" t="s">
        <v>750</v>
      </c>
      <c r="BK55">
        <v>18.723085829999999</v>
      </c>
      <c r="BL55">
        <v>18.66696761</v>
      </c>
      <c r="BM55">
        <v>18.75858801</v>
      </c>
      <c r="BN55">
        <v>19.013890249999999</v>
      </c>
      <c r="BO55">
        <v>18.999651530000001</v>
      </c>
      <c r="BP55">
        <v>19.034663729999998</v>
      </c>
      <c r="BQ55">
        <v>19.158141189999998</v>
      </c>
      <c r="BR55">
        <v>19.162633939999999</v>
      </c>
      <c r="BS55">
        <v>19.092588209999999</v>
      </c>
      <c r="BT55">
        <v>19.221628079999999</v>
      </c>
      <c r="BU55">
        <v>19.377052240000001</v>
      </c>
      <c r="BV55">
        <v>19.309006650000001</v>
      </c>
      <c r="BW55">
        <v>19.292753139999999</v>
      </c>
      <c r="BX55">
        <v>19.27083536</v>
      </c>
      <c r="BY55">
        <v>19.288890110000001</v>
      </c>
      <c r="BZ55">
        <v>2</v>
      </c>
    </row>
    <row r="56" spans="1:78" x14ac:dyDescent="0.2">
      <c r="A56" t="s">
        <v>751</v>
      </c>
      <c r="B56">
        <v>-1.916431778</v>
      </c>
      <c r="C56">
        <v>-1.8234599279999999</v>
      </c>
      <c r="D56">
        <v>-1.5922583100000001</v>
      </c>
      <c r="E56">
        <v>-8.1499650000000003E-3</v>
      </c>
      <c r="F56">
        <v>-0.10186209</v>
      </c>
      <c r="G56">
        <v>0.42242604500000003</v>
      </c>
      <c r="H56">
        <v>0.143407228</v>
      </c>
      <c r="I56">
        <v>0.101823557</v>
      </c>
      <c r="J56">
        <v>-7.8584139999999993E-3</v>
      </c>
      <c r="K56">
        <v>0.81117442399999995</v>
      </c>
      <c r="L56">
        <v>1.1428721070000001</v>
      </c>
      <c r="M56">
        <v>1.0043508029999999</v>
      </c>
      <c r="N56">
        <v>0.57190331100000003</v>
      </c>
      <c r="O56">
        <v>0.91180212299999996</v>
      </c>
      <c r="P56">
        <v>0.34026088599999998</v>
      </c>
      <c r="Q56" t="s">
        <v>752</v>
      </c>
      <c r="R56" t="s">
        <v>753</v>
      </c>
      <c r="S56">
        <v>2</v>
      </c>
      <c r="T56" t="s">
        <v>754</v>
      </c>
      <c r="U56">
        <v>1.0445617359999999</v>
      </c>
      <c r="V56">
        <v>4.2234992999999998E-2</v>
      </c>
      <c r="W56">
        <v>0.106585819</v>
      </c>
      <c r="X56">
        <v>-0.107950438</v>
      </c>
      <c r="Y56" s="1">
        <v>1.6945999999999999E-4</v>
      </c>
      <c r="Z56" s="1">
        <v>3.8696100000000001E-4</v>
      </c>
      <c r="AA56">
        <v>-0.25178706899999997</v>
      </c>
      <c r="AB56" s="1">
        <v>1.31855E-4</v>
      </c>
      <c r="AC56" s="1">
        <v>3.1504900000000003E-4</v>
      </c>
      <c r="AD56">
        <v>-0.25892789599999999</v>
      </c>
      <c r="AE56" s="1">
        <v>6.89E-10</v>
      </c>
      <c r="AF56" s="1">
        <v>5.4899999999999999E-9</v>
      </c>
      <c r="AG56">
        <v>-0.788913741</v>
      </c>
      <c r="AH56">
        <v>1.0343094000000001E-2</v>
      </c>
      <c r="AI56">
        <v>1.8155523999999999E-2</v>
      </c>
      <c r="AJ56">
        <v>-0.14383663099999999</v>
      </c>
      <c r="AK56">
        <v>7.7902939999999997E-3</v>
      </c>
      <c r="AL56">
        <v>1.4631401E-2</v>
      </c>
      <c r="AM56">
        <v>-0.15097745800000001</v>
      </c>
      <c r="AN56" s="1">
        <v>4.0000000000000002E-9</v>
      </c>
      <c r="AO56" s="1">
        <v>2.92E-8</v>
      </c>
      <c r="AP56">
        <v>-0.68096330400000005</v>
      </c>
      <c r="AQ56">
        <v>0.88348515400000005</v>
      </c>
      <c r="AR56">
        <v>0.94380456400000001</v>
      </c>
      <c r="AS56">
        <v>-7.1408269999999998E-3</v>
      </c>
      <c r="AT56" s="1">
        <v>6.4099999999999998E-8</v>
      </c>
      <c r="AU56" s="1">
        <v>3.9499999999999998E-7</v>
      </c>
      <c r="AV56">
        <v>-0.53712667199999997</v>
      </c>
      <c r="AW56" s="1">
        <v>7.4799999999999995E-8</v>
      </c>
      <c r="AX56" s="1">
        <v>4.2199999999999999E-7</v>
      </c>
      <c r="AY56">
        <v>-0.52998584500000001</v>
      </c>
      <c r="AZ56">
        <v>80.768821040000006</v>
      </c>
      <c r="BA56" t="s">
        <v>755</v>
      </c>
      <c r="BB56" t="s">
        <v>756</v>
      </c>
      <c r="BC56" t="s">
        <v>757</v>
      </c>
      <c r="BD56" t="s">
        <v>758</v>
      </c>
      <c r="BE56" t="s">
        <v>759</v>
      </c>
      <c r="BF56" t="s">
        <v>760</v>
      </c>
      <c r="BG56" t="s">
        <v>761</v>
      </c>
      <c r="BH56" t="s">
        <v>762</v>
      </c>
      <c r="BI56" t="s">
        <v>763</v>
      </c>
      <c r="BJ56" t="s">
        <v>764</v>
      </c>
      <c r="BK56">
        <v>17.664142930000001</v>
      </c>
      <c r="BL56">
        <v>17.690684040000001</v>
      </c>
      <c r="BM56">
        <v>17.756686240000001</v>
      </c>
      <c r="BN56">
        <v>18.208909040000002</v>
      </c>
      <c r="BO56">
        <v>18.182156599999999</v>
      </c>
      <c r="BP56">
        <v>18.331827579999999</v>
      </c>
      <c r="BQ56">
        <v>18.252174780000001</v>
      </c>
      <c r="BR56">
        <v>18.240303699999998</v>
      </c>
      <c r="BS56">
        <v>18.20899227</v>
      </c>
      <c r="BT56">
        <v>18.442805400000001</v>
      </c>
      <c r="BU56">
        <v>18.53749668</v>
      </c>
      <c r="BV56">
        <v>18.497952359999999</v>
      </c>
      <c r="BW56">
        <v>18.37449956</v>
      </c>
      <c r="BX56">
        <v>18.471532060000001</v>
      </c>
      <c r="BY56">
        <v>18.308371510000001</v>
      </c>
      <c r="BZ56">
        <v>2</v>
      </c>
    </row>
    <row r="57" spans="1:78" x14ac:dyDescent="0.2">
      <c r="A57" t="s">
        <v>765</v>
      </c>
      <c r="B57">
        <v>-0.89024337099999995</v>
      </c>
      <c r="C57">
        <v>-0.57315247499999999</v>
      </c>
      <c r="D57">
        <v>-0.94029014200000005</v>
      </c>
      <c r="E57">
        <v>0.39936295300000002</v>
      </c>
      <c r="F57">
        <v>0.36636637700000002</v>
      </c>
      <c r="G57">
        <v>0.44303060599999999</v>
      </c>
      <c r="H57">
        <v>1.437944629</v>
      </c>
      <c r="I57">
        <v>1.7792935590000001</v>
      </c>
      <c r="J57">
        <v>1.678587415</v>
      </c>
      <c r="K57">
        <v>-0.81476713099999998</v>
      </c>
      <c r="L57">
        <v>-0.98254394300000003</v>
      </c>
      <c r="M57">
        <v>-1.2611029520000001</v>
      </c>
      <c r="N57">
        <v>-7.035276E-2</v>
      </c>
      <c r="O57">
        <v>-0.46684800500000001</v>
      </c>
      <c r="P57">
        <v>-0.105284761</v>
      </c>
      <c r="Q57" t="s">
        <v>766</v>
      </c>
      <c r="R57" t="s">
        <v>767</v>
      </c>
      <c r="S57">
        <v>4</v>
      </c>
      <c r="T57" t="s">
        <v>768</v>
      </c>
      <c r="U57">
        <v>1.014062373</v>
      </c>
      <c r="V57">
        <v>3.5069390000000001E-3</v>
      </c>
      <c r="W57">
        <v>1.9306548999999999E-2</v>
      </c>
      <c r="X57">
        <v>8.4081025000000004E-2</v>
      </c>
      <c r="Y57" s="1">
        <v>3.0700000000000001E-5</v>
      </c>
      <c r="Z57" s="1">
        <v>8.9300000000000002E-5</v>
      </c>
      <c r="AA57">
        <v>0.14850951100000001</v>
      </c>
      <c r="AB57" s="1">
        <v>3.69E-8</v>
      </c>
      <c r="AC57" s="1">
        <v>6.4499999999999997E-7</v>
      </c>
      <c r="AD57">
        <v>0.27682964199999999</v>
      </c>
      <c r="AE57">
        <v>0.349661742</v>
      </c>
      <c r="AF57">
        <v>0.37752323599999998</v>
      </c>
      <c r="AG57">
        <v>2.2786355000000001E-2</v>
      </c>
      <c r="AH57">
        <v>1.7096223000000001E-2</v>
      </c>
      <c r="AI57">
        <v>2.8167359999999999E-2</v>
      </c>
      <c r="AJ57">
        <v>6.4428485999999993E-2</v>
      </c>
      <c r="AK57" s="1">
        <v>2.12E-6</v>
      </c>
      <c r="AL57" s="1">
        <v>2.8900000000000001E-5</v>
      </c>
      <c r="AM57">
        <v>0.19274861700000001</v>
      </c>
      <c r="AN57">
        <v>2.1978323000000001E-2</v>
      </c>
      <c r="AO57">
        <v>2.8564340000000001E-2</v>
      </c>
      <c r="AP57">
        <v>-6.1294670000000002E-2</v>
      </c>
      <c r="AQ57" s="1">
        <v>1.21809E-4</v>
      </c>
      <c r="AR57">
        <v>4.3919170000000004E-3</v>
      </c>
      <c r="AS57">
        <v>0.128320131</v>
      </c>
      <c r="AT57" s="1">
        <v>1.4652099999999999E-4</v>
      </c>
      <c r="AU57" s="1">
        <v>3.3604199999999999E-4</v>
      </c>
      <c r="AV57">
        <v>-0.125723156</v>
      </c>
      <c r="AW57" s="1">
        <v>9.9E-8</v>
      </c>
      <c r="AX57" s="1">
        <v>5.3600000000000004E-7</v>
      </c>
      <c r="AY57">
        <v>-0.25404328700000001</v>
      </c>
      <c r="AZ57">
        <v>45.106446720000001</v>
      </c>
      <c r="BA57" t="s">
        <v>769</v>
      </c>
      <c r="BB57" t="s">
        <v>770</v>
      </c>
      <c r="BC57" t="s">
        <v>771</v>
      </c>
      <c r="BD57" t="s">
        <v>772</v>
      </c>
      <c r="BE57" t="s">
        <v>773</v>
      </c>
      <c r="BF57" t="s">
        <v>774</v>
      </c>
      <c r="BG57" t="s">
        <v>775</v>
      </c>
      <c r="BH57" t="s">
        <v>776</v>
      </c>
      <c r="BI57" t="s">
        <v>777</v>
      </c>
      <c r="BJ57" t="s">
        <v>778</v>
      </c>
      <c r="BK57">
        <v>19.699333729999999</v>
      </c>
      <c r="BL57">
        <v>19.732440669999999</v>
      </c>
      <c r="BM57">
        <v>19.69410843</v>
      </c>
      <c r="BN57">
        <v>19.833979379999999</v>
      </c>
      <c r="BO57">
        <v>19.830534270000001</v>
      </c>
      <c r="BP57">
        <v>19.83853865</v>
      </c>
      <c r="BQ57">
        <v>19.942415969999999</v>
      </c>
      <c r="BR57">
        <v>19.978055640000001</v>
      </c>
      <c r="BS57">
        <v>19.96754108</v>
      </c>
      <c r="BT57">
        <v>19.70721408</v>
      </c>
      <c r="BU57">
        <v>19.689696779999998</v>
      </c>
      <c r="BV57">
        <v>19.6606129</v>
      </c>
      <c r="BW57">
        <v>19.784937150000001</v>
      </c>
      <c r="BX57">
        <v>19.743539739999999</v>
      </c>
      <c r="BY57">
        <v>19.781289959999999</v>
      </c>
      <c r="BZ57">
        <v>4</v>
      </c>
    </row>
    <row r="58" spans="1:78" x14ac:dyDescent="0.2">
      <c r="A58" t="s">
        <v>779</v>
      </c>
      <c r="B58">
        <v>-1.6157156109999999</v>
      </c>
      <c r="C58">
        <v>-1.65320779</v>
      </c>
      <c r="D58">
        <v>-1.7286494320000001</v>
      </c>
      <c r="E58">
        <v>-0.14422618300000001</v>
      </c>
      <c r="F58">
        <v>-0.38542267299999999</v>
      </c>
      <c r="G58">
        <v>-0.63720033499999995</v>
      </c>
      <c r="H58">
        <v>0.20415667700000001</v>
      </c>
      <c r="I58">
        <v>0.72004400599999996</v>
      </c>
      <c r="J58">
        <v>0.237578027</v>
      </c>
      <c r="K58">
        <v>0.39417719099999998</v>
      </c>
      <c r="L58">
        <v>1.1164424850000001</v>
      </c>
      <c r="M58">
        <v>0.93635328399999995</v>
      </c>
      <c r="N58">
        <v>0.93528572399999998</v>
      </c>
      <c r="O58">
        <v>0.73942520499999997</v>
      </c>
      <c r="P58">
        <v>0.88095942199999999</v>
      </c>
      <c r="Q58" t="s">
        <v>780</v>
      </c>
      <c r="R58" t="s">
        <v>781</v>
      </c>
      <c r="S58">
        <v>2</v>
      </c>
      <c r="T58" t="s">
        <v>782</v>
      </c>
      <c r="U58">
        <v>1.036799829</v>
      </c>
      <c r="V58">
        <v>0.85307929699999996</v>
      </c>
      <c r="W58">
        <v>0.902950633</v>
      </c>
      <c r="X58">
        <v>9.6537099999999994E-3</v>
      </c>
      <c r="Y58" s="1">
        <v>3.3000000000000003E-5</v>
      </c>
      <c r="Z58" s="1">
        <v>9.5099999999999994E-5</v>
      </c>
      <c r="AA58">
        <v>-0.320953343</v>
      </c>
      <c r="AB58">
        <v>4.4273771000000003E-2</v>
      </c>
      <c r="AC58">
        <v>5.9817296999999998E-2</v>
      </c>
      <c r="AD58">
        <v>-0.114141586</v>
      </c>
      <c r="AE58" s="1">
        <v>1.2499999999999999E-8</v>
      </c>
      <c r="AF58" s="1">
        <v>5.4800000000000001E-8</v>
      </c>
      <c r="AG58">
        <v>-0.66117029699999996</v>
      </c>
      <c r="AH58" s="1">
        <v>2.4700000000000001E-5</v>
      </c>
      <c r="AI58" s="1">
        <v>1.9353E-4</v>
      </c>
      <c r="AJ58">
        <v>-0.33060705299999998</v>
      </c>
      <c r="AK58">
        <v>3.1266899000000001E-2</v>
      </c>
      <c r="AL58">
        <v>4.9208172000000001E-2</v>
      </c>
      <c r="AM58">
        <v>-0.123795296</v>
      </c>
      <c r="AN58" s="1">
        <v>1.0600000000000001E-8</v>
      </c>
      <c r="AO58" s="1">
        <v>6.2900000000000001E-8</v>
      </c>
      <c r="AP58">
        <v>-0.670824007</v>
      </c>
      <c r="AQ58">
        <v>1.4751479999999999E-3</v>
      </c>
      <c r="AR58">
        <v>2.5291261999999998E-2</v>
      </c>
      <c r="AS58">
        <v>0.20681175800000001</v>
      </c>
      <c r="AT58" s="1">
        <v>1.8600000000000001E-5</v>
      </c>
      <c r="AU58" s="1">
        <v>5.3600000000000002E-5</v>
      </c>
      <c r="AV58">
        <v>-0.34021695299999999</v>
      </c>
      <c r="AW58" s="1">
        <v>1.12E-7</v>
      </c>
      <c r="AX58" s="1">
        <v>5.9599999999999999E-7</v>
      </c>
      <c r="AY58">
        <v>-0.54702871099999995</v>
      </c>
      <c r="AZ58">
        <v>60.808691920000001</v>
      </c>
      <c r="BA58" t="s">
        <v>783</v>
      </c>
      <c r="BB58" t="s">
        <v>784</v>
      </c>
      <c r="BC58" t="s">
        <v>785</v>
      </c>
      <c r="BD58" t="s">
        <v>84</v>
      </c>
      <c r="BE58" t="s">
        <v>786</v>
      </c>
      <c r="BF58" t="s">
        <v>787</v>
      </c>
      <c r="BG58" t="s">
        <v>788</v>
      </c>
      <c r="BH58" t="s">
        <v>789</v>
      </c>
      <c r="BI58" t="s">
        <v>790</v>
      </c>
      <c r="BJ58" t="s">
        <v>791</v>
      </c>
      <c r="BK58">
        <v>18.242357479999999</v>
      </c>
      <c r="BL58">
        <v>18.232368130000001</v>
      </c>
      <c r="BM58">
        <v>18.212267600000001</v>
      </c>
      <c r="BN58">
        <v>18.63441838</v>
      </c>
      <c r="BO58">
        <v>18.570154429999999</v>
      </c>
      <c r="BP58">
        <v>18.503071259999999</v>
      </c>
      <c r="BQ58">
        <v>18.727240850000001</v>
      </c>
      <c r="BR58">
        <v>18.864692909999999</v>
      </c>
      <c r="BS58">
        <v>18.736145579999999</v>
      </c>
      <c r="BT58">
        <v>18.77786957</v>
      </c>
      <c r="BU58">
        <v>18.970308580000001</v>
      </c>
      <c r="BV58">
        <v>18.922325950000001</v>
      </c>
      <c r="BW58">
        <v>18.92204151</v>
      </c>
      <c r="BX58">
        <v>18.869856800000001</v>
      </c>
      <c r="BY58">
        <v>18.90756691</v>
      </c>
      <c r="BZ58">
        <v>2</v>
      </c>
    </row>
    <row r="59" spans="1:78" x14ac:dyDescent="0.2">
      <c r="A59" t="s">
        <v>792</v>
      </c>
      <c r="B59">
        <v>1.6772415009999999</v>
      </c>
      <c r="C59">
        <v>2</v>
      </c>
      <c r="D59">
        <v>1.7436968129999999</v>
      </c>
      <c r="E59">
        <v>-0.63108048100000003</v>
      </c>
      <c r="F59">
        <v>-0.62825726000000004</v>
      </c>
      <c r="G59">
        <v>-0.75842863000000005</v>
      </c>
      <c r="H59">
        <v>-0.92334062699999997</v>
      </c>
      <c r="I59">
        <v>-0.44667697499999998</v>
      </c>
      <c r="J59">
        <v>0.164869772</v>
      </c>
      <c r="K59">
        <v>-0.18999413800000001</v>
      </c>
      <c r="L59">
        <v>-0.23815082300000001</v>
      </c>
      <c r="M59">
        <v>-0.18883335100000001</v>
      </c>
      <c r="N59">
        <v>-0.65784324199999999</v>
      </c>
      <c r="O59">
        <v>-0.73724001800000005</v>
      </c>
      <c r="P59">
        <v>-0.30723416799999997</v>
      </c>
      <c r="Q59" t="s">
        <v>793</v>
      </c>
      <c r="R59" t="s">
        <v>794</v>
      </c>
      <c r="S59">
        <v>1</v>
      </c>
      <c r="T59" t="s">
        <v>795</v>
      </c>
      <c r="U59">
        <v>1.093638538</v>
      </c>
      <c r="V59">
        <v>0.11358280599999999</v>
      </c>
      <c r="W59">
        <v>0.21668026700000001</v>
      </c>
      <c r="X59">
        <v>-0.18940135</v>
      </c>
      <c r="Y59">
        <v>4.7608449999999997E-2</v>
      </c>
      <c r="Z59">
        <v>6.3384880000000005E-2</v>
      </c>
      <c r="AA59">
        <v>-0.244450003</v>
      </c>
      <c r="AB59">
        <v>0.37402379600000002</v>
      </c>
      <c r="AC59">
        <v>0.419571894</v>
      </c>
      <c r="AD59">
        <v>-0.10264082400000001</v>
      </c>
      <c r="AE59" s="1">
        <v>3.6399999999999998E-7</v>
      </c>
      <c r="AF59" s="1">
        <v>9.9999999999999995E-7</v>
      </c>
      <c r="AG59">
        <v>1.074833253</v>
      </c>
      <c r="AH59">
        <v>0.62958256499999998</v>
      </c>
      <c r="AI59">
        <v>0.67807542099999996</v>
      </c>
      <c r="AJ59">
        <v>-5.5048653000000003E-2</v>
      </c>
      <c r="AK59">
        <v>0.45032503000000002</v>
      </c>
      <c r="AL59">
        <v>0.51352706299999995</v>
      </c>
      <c r="AM59">
        <v>8.6760526000000004E-2</v>
      </c>
      <c r="AN59" s="1">
        <v>5.7700000000000001E-8</v>
      </c>
      <c r="AO59" s="1">
        <v>2.5400000000000002E-7</v>
      </c>
      <c r="AP59">
        <v>1.264234603</v>
      </c>
      <c r="AQ59">
        <v>0.225911323</v>
      </c>
      <c r="AR59">
        <v>0.476701506</v>
      </c>
      <c r="AS59">
        <v>0.14180917900000001</v>
      </c>
      <c r="AT59" s="1">
        <v>3.5299999999999998E-8</v>
      </c>
      <c r="AU59" s="1">
        <v>2.4200000000000002E-7</v>
      </c>
      <c r="AV59">
        <v>1.3192832560000001</v>
      </c>
      <c r="AW59" s="1">
        <v>1.3E-7</v>
      </c>
      <c r="AX59" s="1">
        <v>6.7800000000000001E-7</v>
      </c>
      <c r="AY59">
        <v>1.1774740770000001</v>
      </c>
      <c r="AZ59">
        <v>48.531947770000002</v>
      </c>
      <c r="BA59" t="s">
        <v>796</v>
      </c>
      <c r="BB59" t="s">
        <v>797</v>
      </c>
      <c r="BC59" t="s">
        <v>798</v>
      </c>
      <c r="BD59" t="s">
        <v>84</v>
      </c>
      <c r="BE59" t="s">
        <v>799</v>
      </c>
      <c r="BF59" t="s">
        <v>272</v>
      </c>
      <c r="BG59" t="s">
        <v>800</v>
      </c>
      <c r="BH59" t="s">
        <v>801</v>
      </c>
      <c r="BI59" t="s">
        <v>84</v>
      </c>
      <c r="BJ59" t="s">
        <v>802</v>
      </c>
      <c r="BK59">
        <v>15.31930468</v>
      </c>
      <c r="BL59">
        <v>15.55176633</v>
      </c>
      <c r="BM59">
        <v>15.35409581</v>
      </c>
      <c r="BN59">
        <v>14.110836389999999</v>
      </c>
      <c r="BO59">
        <v>14.11231443</v>
      </c>
      <c r="BP59">
        <v>14.04416623</v>
      </c>
      <c r="BQ59">
        <v>13.95783039</v>
      </c>
      <c r="BR59">
        <v>14.20737656</v>
      </c>
      <c r="BS59">
        <v>14.52753764</v>
      </c>
      <c r="BT59">
        <v>14.341756889999999</v>
      </c>
      <c r="BU59">
        <v>14.31654558</v>
      </c>
      <c r="BV59">
        <v>14.342364590000001</v>
      </c>
      <c r="BW59">
        <v>14.096825369999999</v>
      </c>
      <c r="BX59">
        <v>14.055259039999999</v>
      </c>
      <c r="BY59">
        <v>14.280378600000001</v>
      </c>
      <c r="BZ59">
        <v>1</v>
      </c>
    </row>
    <row r="60" spans="1:78" x14ac:dyDescent="0.2">
      <c r="A60" t="s">
        <v>803</v>
      </c>
      <c r="B60">
        <v>-1.752190465</v>
      </c>
      <c r="C60">
        <v>-1.540245699</v>
      </c>
      <c r="D60">
        <v>-1.5705088389999999</v>
      </c>
      <c r="E60">
        <v>0.72315439100000001</v>
      </c>
      <c r="F60">
        <v>0.72140824999999997</v>
      </c>
      <c r="G60">
        <v>-0.172691655</v>
      </c>
      <c r="H60">
        <v>0.97797366299999999</v>
      </c>
      <c r="I60">
        <v>0.86354101000000005</v>
      </c>
      <c r="J60">
        <v>1.607808989</v>
      </c>
      <c r="K60">
        <v>-0.57364890000000002</v>
      </c>
      <c r="L60">
        <v>-0.32338910999999998</v>
      </c>
      <c r="M60">
        <v>0.153161924</v>
      </c>
      <c r="N60">
        <v>0.29449497400000002</v>
      </c>
      <c r="O60">
        <v>0.37311007499999999</v>
      </c>
      <c r="P60">
        <v>0.21802139200000001</v>
      </c>
      <c r="Q60" t="s">
        <v>804</v>
      </c>
      <c r="R60" t="s">
        <v>805</v>
      </c>
      <c r="S60">
        <v>2</v>
      </c>
      <c r="T60" t="s">
        <v>806</v>
      </c>
      <c r="U60">
        <v>1.0309223320000001</v>
      </c>
      <c r="V60">
        <v>6.6941740999999999E-2</v>
      </c>
      <c r="W60">
        <v>0.147065263</v>
      </c>
      <c r="X60">
        <v>9.5585314000000005E-2</v>
      </c>
      <c r="Y60">
        <v>2.8131600999999999E-2</v>
      </c>
      <c r="Z60">
        <v>3.8864263000000003E-2</v>
      </c>
      <c r="AA60">
        <v>0.11824211</v>
      </c>
      <c r="AB60" s="1">
        <v>2.0502399999999999E-4</v>
      </c>
      <c r="AC60" s="1">
        <v>4.65642E-4</v>
      </c>
      <c r="AD60">
        <v>0.24596974099999999</v>
      </c>
      <c r="AE60" s="1">
        <v>2.3964099999999999E-4</v>
      </c>
      <c r="AF60" s="1">
        <v>3.7602300000000001E-4</v>
      </c>
      <c r="AG60">
        <v>-0.24162128599999999</v>
      </c>
      <c r="AH60">
        <v>0.64265562099999995</v>
      </c>
      <c r="AI60">
        <v>0.68991353499999997</v>
      </c>
      <c r="AJ60">
        <v>2.2656796E-2</v>
      </c>
      <c r="AK60">
        <v>7.8885340000000009E-3</v>
      </c>
      <c r="AL60">
        <v>1.4792761999999999E-2</v>
      </c>
      <c r="AM60">
        <v>0.15038442699999999</v>
      </c>
      <c r="AN60" s="1">
        <v>1.01E-5</v>
      </c>
      <c r="AO60" s="1">
        <v>2.3099999999999999E-5</v>
      </c>
      <c r="AP60">
        <v>-0.33720660000000002</v>
      </c>
      <c r="AQ60">
        <v>1.9383350000000001E-2</v>
      </c>
      <c r="AR60">
        <v>0.131960719</v>
      </c>
      <c r="AS60">
        <v>0.12772763100000001</v>
      </c>
      <c r="AT60" s="1">
        <v>5.1800000000000004E-6</v>
      </c>
      <c r="AU60" s="1">
        <v>1.73E-5</v>
      </c>
      <c r="AV60">
        <v>-0.359863396</v>
      </c>
      <c r="AW60" s="1">
        <v>1.8900000000000001E-7</v>
      </c>
      <c r="AX60" s="1">
        <v>9.33E-7</v>
      </c>
      <c r="AY60">
        <v>-0.48759102700000001</v>
      </c>
      <c r="AZ60">
        <v>29.16635307</v>
      </c>
      <c r="BA60" t="s">
        <v>807</v>
      </c>
      <c r="BB60" t="s">
        <v>808</v>
      </c>
      <c r="BC60" t="s">
        <v>809</v>
      </c>
      <c r="BD60" t="s">
        <v>810</v>
      </c>
      <c r="BE60" t="s">
        <v>811</v>
      </c>
      <c r="BF60" t="s">
        <v>812</v>
      </c>
      <c r="BG60" t="s">
        <v>813</v>
      </c>
      <c r="BH60" t="s">
        <v>814</v>
      </c>
      <c r="BI60" t="s">
        <v>815</v>
      </c>
      <c r="BJ60" t="s">
        <v>816</v>
      </c>
      <c r="BK60">
        <v>15.74515903</v>
      </c>
      <c r="BL60">
        <v>15.78245656</v>
      </c>
      <c r="BM60">
        <v>15.77713093</v>
      </c>
      <c r="BN60">
        <v>16.180764270000001</v>
      </c>
      <c r="BO60">
        <v>16.18045699</v>
      </c>
      <c r="BP60">
        <v>16.023115440000002</v>
      </c>
      <c r="BQ60">
        <v>16.225606760000002</v>
      </c>
      <c r="BR60">
        <v>16.205469170000001</v>
      </c>
      <c r="BS60">
        <v>16.33644366</v>
      </c>
      <c r="BT60">
        <v>15.95255594</v>
      </c>
      <c r="BU60">
        <v>15.99659606</v>
      </c>
      <c r="BV60">
        <v>16.080458369999999</v>
      </c>
      <c r="BW60">
        <v>16.105329820000001</v>
      </c>
      <c r="BX60">
        <v>16.119164309999999</v>
      </c>
      <c r="BY60">
        <v>16.091872179999999</v>
      </c>
      <c r="BZ60">
        <v>2</v>
      </c>
    </row>
    <row r="61" spans="1:78" x14ac:dyDescent="0.2">
      <c r="A61" t="s">
        <v>817</v>
      </c>
      <c r="B61">
        <v>2</v>
      </c>
      <c r="C61">
        <v>1.5853239539999999</v>
      </c>
      <c r="D61">
        <v>1.968026072</v>
      </c>
      <c r="E61">
        <v>-0.56877659199999997</v>
      </c>
      <c r="F61">
        <v>-0.25269667800000001</v>
      </c>
      <c r="G61">
        <v>-0.228998007</v>
      </c>
      <c r="H61">
        <v>-0.19315985499999999</v>
      </c>
      <c r="I61">
        <v>-0.23284839099999999</v>
      </c>
      <c r="J61">
        <v>-0.39172688100000003</v>
      </c>
      <c r="K61">
        <v>-0.36438533899999997</v>
      </c>
      <c r="L61">
        <v>-0.88165729999999998</v>
      </c>
      <c r="M61">
        <v>-0.93684912399999998</v>
      </c>
      <c r="N61">
        <v>-0.61298275099999999</v>
      </c>
      <c r="O61">
        <v>-0.55843522199999995</v>
      </c>
      <c r="P61">
        <v>-0.40242982199999999</v>
      </c>
      <c r="Q61" t="s">
        <v>818</v>
      </c>
      <c r="R61" t="s">
        <v>819</v>
      </c>
      <c r="S61">
        <v>1</v>
      </c>
      <c r="T61" t="s">
        <v>820</v>
      </c>
      <c r="U61">
        <v>1.0175175359999999</v>
      </c>
      <c r="V61">
        <v>0.35417746100000003</v>
      </c>
      <c r="W61">
        <v>0.49352211800000001</v>
      </c>
      <c r="X61">
        <v>2.6485778000000001E-2</v>
      </c>
      <c r="Y61">
        <v>9.7790761000000004E-2</v>
      </c>
      <c r="Z61">
        <v>0.122307605</v>
      </c>
      <c r="AA61">
        <v>4.9246096000000003E-2</v>
      </c>
      <c r="AB61">
        <v>5.1081015E-2</v>
      </c>
      <c r="AC61">
        <v>6.8018959000000004E-2</v>
      </c>
      <c r="AD61">
        <v>5.9367201000000001E-2</v>
      </c>
      <c r="AE61" s="1">
        <v>2.2099999999999999E-8</v>
      </c>
      <c r="AF61" s="1">
        <v>8.8199999999999996E-8</v>
      </c>
      <c r="AG61">
        <v>0.33954307</v>
      </c>
      <c r="AH61">
        <v>0.42381282399999998</v>
      </c>
      <c r="AI61">
        <v>0.48165695800000002</v>
      </c>
      <c r="AJ61">
        <v>2.2760318000000002E-2</v>
      </c>
      <c r="AK61">
        <v>0.25440636500000002</v>
      </c>
      <c r="AL61">
        <v>0.31173685400000001</v>
      </c>
      <c r="AM61">
        <v>3.2881423E-2</v>
      </c>
      <c r="AN61" s="1">
        <v>5.6699999999999998E-8</v>
      </c>
      <c r="AO61" s="1">
        <v>2.5100000000000001E-7</v>
      </c>
      <c r="AP61">
        <v>0.31305729199999999</v>
      </c>
      <c r="AQ61">
        <v>0.71926192700000002</v>
      </c>
      <c r="AR61">
        <v>0.85418708700000001</v>
      </c>
      <c r="AS61">
        <v>1.0121105E-2</v>
      </c>
      <c r="AT61" s="1">
        <v>1.3400000000000001E-7</v>
      </c>
      <c r="AU61" s="1">
        <v>7.3600000000000003E-7</v>
      </c>
      <c r="AV61">
        <v>0.29029697399999999</v>
      </c>
      <c r="AW61" s="1">
        <v>2.0100000000000001E-7</v>
      </c>
      <c r="AX61" s="1">
        <v>9.8200000000000008E-7</v>
      </c>
      <c r="AY61">
        <v>0.28017586799999999</v>
      </c>
      <c r="AZ61">
        <v>50.724207800000002</v>
      </c>
      <c r="BA61" t="s">
        <v>821</v>
      </c>
      <c r="BB61" t="s">
        <v>822</v>
      </c>
      <c r="BC61" t="s">
        <v>823</v>
      </c>
      <c r="BD61" t="s">
        <v>84</v>
      </c>
      <c r="BE61" t="s">
        <v>824</v>
      </c>
      <c r="BF61" t="s">
        <v>825</v>
      </c>
      <c r="BG61" t="s">
        <v>826</v>
      </c>
      <c r="BH61" t="s">
        <v>827</v>
      </c>
      <c r="BI61" t="s">
        <v>828</v>
      </c>
      <c r="BJ61" t="s">
        <v>829</v>
      </c>
      <c r="BK61">
        <v>19.748231950000001</v>
      </c>
      <c r="BL61">
        <v>19.684791740000001</v>
      </c>
      <c r="BM61">
        <v>19.734719980000001</v>
      </c>
      <c r="BN61">
        <v>19.403762619999998</v>
      </c>
      <c r="BO61">
        <v>19.444999169999999</v>
      </c>
      <c r="BP61">
        <v>19.448090950000001</v>
      </c>
      <c r="BQ61">
        <v>19.452766480000001</v>
      </c>
      <c r="BR61">
        <v>19.447588620000001</v>
      </c>
      <c r="BS61">
        <v>19.426860949999998</v>
      </c>
      <c r="BT61">
        <v>19.430427999999999</v>
      </c>
      <c r="BU61">
        <v>19.36294346</v>
      </c>
      <c r="BV61">
        <v>19.355743</v>
      </c>
      <c r="BW61">
        <v>19.397995380000001</v>
      </c>
      <c r="BX61">
        <v>19.405111779999999</v>
      </c>
      <c r="BY61">
        <v>19.42546462</v>
      </c>
      <c r="BZ61">
        <v>1</v>
      </c>
    </row>
    <row r="62" spans="1:78" x14ac:dyDescent="0.2">
      <c r="A62" t="s">
        <v>830</v>
      </c>
      <c r="B62">
        <v>-1.8028843539999999</v>
      </c>
      <c r="C62">
        <v>-0.90805439899999996</v>
      </c>
      <c r="D62">
        <v>-1.3840741919999999</v>
      </c>
      <c r="E62">
        <v>0.45353094399999999</v>
      </c>
      <c r="F62">
        <v>0.78405554300000002</v>
      </c>
      <c r="G62">
        <v>0.48639564699999999</v>
      </c>
      <c r="H62">
        <v>0.91448919799999995</v>
      </c>
      <c r="I62">
        <v>1.4183763810000001</v>
      </c>
      <c r="J62">
        <v>1.860204671</v>
      </c>
      <c r="K62">
        <v>-0.496660025</v>
      </c>
      <c r="L62">
        <v>-0.221945103</v>
      </c>
      <c r="M62">
        <v>-0.14033934000000001</v>
      </c>
      <c r="N62">
        <v>-0.430592366</v>
      </c>
      <c r="O62">
        <v>-0.28982037199999999</v>
      </c>
      <c r="P62">
        <v>-0.242682233</v>
      </c>
      <c r="Q62" t="s">
        <v>831</v>
      </c>
      <c r="R62" t="s">
        <v>832</v>
      </c>
      <c r="S62">
        <v>3</v>
      </c>
      <c r="T62" t="s">
        <v>833</v>
      </c>
      <c r="U62">
        <v>1.02082476</v>
      </c>
      <c r="V62">
        <v>0.90027748699999999</v>
      </c>
      <c r="W62">
        <v>0.93428088300000001</v>
      </c>
      <c r="X62">
        <v>-4.5645360000000001E-3</v>
      </c>
      <c r="Y62">
        <v>7.6589730000000003E-3</v>
      </c>
      <c r="Z62">
        <v>1.1788097000000001E-2</v>
      </c>
      <c r="AA62">
        <v>0.11320023799999999</v>
      </c>
      <c r="AB62" s="1">
        <v>3.7499999999999997E-5</v>
      </c>
      <c r="AC62" s="1">
        <v>1.07351E-4</v>
      </c>
      <c r="AD62">
        <v>0.22141135100000001</v>
      </c>
      <c r="AE62">
        <v>1.699873E-3</v>
      </c>
      <c r="AF62">
        <v>2.390465E-3</v>
      </c>
      <c r="AG62">
        <v>-0.14182506</v>
      </c>
      <c r="AH62">
        <v>6.0117649999999996E-3</v>
      </c>
      <c r="AI62">
        <v>1.1369842E-2</v>
      </c>
      <c r="AJ62">
        <v>0.117764774</v>
      </c>
      <c r="AK62" s="1">
        <v>3.0800000000000003E-5</v>
      </c>
      <c r="AL62" s="1">
        <v>1.8335000000000001E-4</v>
      </c>
      <c r="AM62">
        <v>0.22597588699999999</v>
      </c>
      <c r="AN62">
        <v>2.1547160000000001E-3</v>
      </c>
      <c r="AO62">
        <v>3.2261220000000001E-3</v>
      </c>
      <c r="AP62">
        <v>-0.13726052399999999</v>
      </c>
      <c r="AQ62">
        <v>9.9816869999999995E-3</v>
      </c>
      <c r="AR62">
        <v>8.5393229000000001E-2</v>
      </c>
      <c r="AS62">
        <v>0.108211113</v>
      </c>
      <c r="AT62" s="1">
        <v>9.1800000000000002E-6</v>
      </c>
      <c r="AU62" s="1">
        <v>2.8600000000000001E-5</v>
      </c>
      <c r="AV62">
        <v>-0.25502529800000001</v>
      </c>
      <c r="AW62" s="1">
        <v>2.0100000000000001E-7</v>
      </c>
      <c r="AX62" s="1">
        <v>9.8400000000000002E-7</v>
      </c>
      <c r="AY62">
        <v>-0.36323641099999998</v>
      </c>
      <c r="AZ62">
        <v>29.385270569999999</v>
      </c>
      <c r="BA62" t="s">
        <v>834</v>
      </c>
      <c r="BB62" t="s">
        <v>835</v>
      </c>
      <c r="BC62" t="s">
        <v>836</v>
      </c>
      <c r="BD62" t="s">
        <v>84</v>
      </c>
      <c r="BE62" t="s">
        <v>837</v>
      </c>
      <c r="BF62" t="s">
        <v>838</v>
      </c>
      <c r="BG62" t="s">
        <v>839</v>
      </c>
      <c r="BH62" t="s">
        <v>840</v>
      </c>
      <c r="BI62" t="s">
        <v>841</v>
      </c>
      <c r="BJ62" t="s">
        <v>842</v>
      </c>
      <c r="BK62">
        <v>17.384953429999999</v>
      </c>
      <c r="BL62">
        <v>17.502604810000001</v>
      </c>
      <c r="BM62">
        <v>17.440018179999999</v>
      </c>
      <c r="BN62">
        <v>17.681624750000001</v>
      </c>
      <c r="BO62">
        <v>17.725081800000002</v>
      </c>
      <c r="BP62">
        <v>17.68594577</v>
      </c>
      <c r="BQ62">
        <v>17.742231090000001</v>
      </c>
      <c r="BR62">
        <v>17.808481700000002</v>
      </c>
      <c r="BS62">
        <v>17.866572860000002</v>
      </c>
      <c r="BT62">
        <v>17.55669455</v>
      </c>
      <c r="BU62">
        <v>17.592813799999998</v>
      </c>
      <c r="BV62">
        <v>17.603543250000001</v>
      </c>
      <c r="BW62">
        <v>17.56538106</v>
      </c>
      <c r="BX62">
        <v>17.583889630000002</v>
      </c>
      <c r="BY62">
        <v>17.5900873</v>
      </c>
      <c r="BZ62">
        <v>3</v>
      </c>
    </row>
    <row r="63" spans="1:78" x14ac:dyDescent="0.2">
      <c r="A63" t="s">
        <v>843</v>
      </c>
      <c r="B63">
        <v>1.8136764830000001</v>
      </c>
      <c r="C63">
        <v>1.7516454290000001</v>
      </c>
      <c r="D63">
        <v>1.786109809</v>
      </c>
      <c r="E63">
        <v>-5.0889849000000001E-2</v>
      </c>
      <c r="F63">
        <v>-6.9403219000000002E-2</v>
      </c>
      <c r="G63">
        <v>-0.25199891000000002</v>
      </c>
      <c r="H63">
        <v>-0.25996666699999998</v>
      </c>
      <c r="I63">
        <v>-0.11996694500000001</v>
      </c>
      <c r="J63">
        <v>0.11703493700000001</v>
      </c>
      <c r="K63">
        <v>-0.90897328899999996</v>
      </c>
      <c r="L63">
        <v>-1.361806005</v>
      </c>
      <c r="M63">
        <v>-0.72359522700000001</v>
      </c>
      <c r="N63">
        <v>-0.33967977799999999</v>
      </c>
      <c r="O63">
        <v>-0.763912119</v>
      </c>
      <c r="P63">
        <v>-0.61827465000000004</v>
      </c>
      <c r="Q63" t="s">
        <v>844</v>
      </c>
      <c r="R63" t="s">
        <v>845</v>
      </c>
      <c r="S63">
        <v>1</v>
      </c>
      <c r="T63" t="s">
        <v>846</v>
      </c>
      <c r="U63">
        <v>1.025857901</v>
      </c>
      <c r="V63">
        <v>4.0738104999999997E-2</v>
      </c>
      <c r="W63">
        <v>0.104373535</v>
      </c>
      <c r="X63">
        <v>7.0027313999999993E-2</v>
      </c>
      <c r="Y63" s="1">
        <v>4.5675499999999999E-4</v>
      </c>
      <c r="Z63" s="1">
        <v>9.2351300000000005E-4</v>
      </c>
      <c r="AA63">
        <v>0.14429567600000001</v>
      </c>
      <c r="AB63" s="1">
        <v>3.2393100000000001E-4</v>
      </c>
      <c r="AC63" s="1">
        <v>6.9671000000000002E-4</v>
      </c>
      <c r="AD63">
        <v>0.150315693</v>
      </c>
      <c r="AE63" s="1">
        <v>2.2699999999999998E-9</v>
      </c>
      <c r="AF63" s="1">
        <v>1.37E-8</v>
      </c>
      <c r="AG63">
        <v>0.45927759200000001</v>
      </c>
      <c r="AH63">
        <v>3.1581505000000003E-2</v>
      </c>
      <c r="AI63">
        <v>4.8256860999999998E-2</v>
      </c>
      <c r="AJ63">
        <v>7.4268362000000004E-2</v>
      </c>
      <c r="AK63">
        <v>2.1910196E-2</v>
      </c>
      <c r="AL63">
        <v>3.5957718E-2</v>
      </c>
      <c r="AM63">
        <v>8.0288378999999993E-2</v>
      </c>
      <c r="AN63" s="1">
        <v>1.6000000000000001E-8</v>
      </c>
      <c r="AO63" s="1">
        <v>8.8199999999999996E-8</v>
      </c>
      <c r="AP63">
        <v>0.38925027699999998</v>
      </c>
      <c r="AQ63">
        <v>0.84769707699999997</v>
      </c>
      <c r="AR63">
        <v>0.92319200700000004</v>
      </c>
      <c r="AS63">
        <v>6.0200169999999999E-3</v>
      </c>
      <c r="AT63" s="1">
        <v>1.8400000000000001E-7</v>
      </c>
      <c r="AU63" s="1">
        <v>9.569999999999999E-7</v>
      </c>
      <c r="AV63">
        <v>0.314981915</v>
      </c>
      <c r="AW63" s="1">
        <v>2.28E-7</v>
      </c>
      <c r="AX63" s="1">
        <v>1.0899999999999999E-6</v>
      </c>
      <c r="AY63">
        <v>0.30896189899999998</v>
      </c>
      <c r="AZ63">
        <v>65.495534160000005</v>
      </c>
      <c r="BA63" t="s">
        <v>847</v>
      </c>
      <c r="BB63" t="s">
        <v>848</v>
      </c>
      <c r="BC63" t="s">
        <v>849</v>
      </c>
      <c r="BD63" t="s">
        <v>84</v>
      </c>
      <c r="BE63" t="s">
        <v>850</v>
      </c>
      <c r="BF63" t="s">
        <v>851</v>
      </c>
      <c r="BG63" t="s">
        <v>852</v>
      </c>
      <c r="BH63" t="s">
        <v>853</v>
      </c>
      <c r="BI63" t="s">
        <v>854</v>
      </c>
      <c r="BJ63" t="s">
        <v>855</v>
      </c>
      <c r="BK63">
        <v>18.225804579999998</v>
      </c>
      <c r="BL63">
        <v>18.21556369</v>
      </c>
      <c r="BM63">
        <v>18.221253520000001</v>
      </c>
      <c r="BN63">
        <v>17.917978040000001</v>
      </c>
      <c r="BO63">
        <v>17.914921620000001</v>
      </c>
      <c r="BP63">
        <v>17.884776380000002</v>
      </c>
      <c r="BQ63">
        <v>17.883460960000001</v>
      </c>
      <c r="BR63">
        <v>17.906573909999999</v>
      </c>
      <c r="BS63">
        <v>17.94570122</v>
      </c>
      <c r="BT63">
        <v>17.776314620000001</v>
      </c>
      <c r="BU63">
        <v>17.701555190000001</v>
      </c>
      <c r="BV63">
        <v>17.80691921</v>
      </c>
      <c r="BW63">
        <v>17.8703009</v>
      </c>
      <c r="BX63">
        <v>17.800263180000002</v>
      </c>
      <c r="BY63">
        <v>17.824306880000002</v>
      </c>
      <c r="BZ63">
        <v>1</v>
      </c>
    </row>
    <row r="64" spans="1:78" x14ac:dyDescent="0.2">
      <c r="A64" t="s">
        <v>856</v>
      </c>
      <c r="B64">
        <v>1.5904570280000001</v>
      </c>
      <c r="C64">
        <v>1.7682341100000001</v>
      </c>
      <c r="D64">
        <v>1.619833509</v>
      </c>
      <c r="E64">
        <v>-2.7345094E-2</v>
      </c>
      <c r="F64">
        <v>-1.7280024000000001E-2</v>
      </c>
      <c r="G64">
        <v>-0.211371226</v>
      </c>
      <c r="H64">
        <v>4.1120555000000003E-2</v>
      </c>
      <c r="I64">
        <v>0.120738419</v>
      </c>
      <c r="J64">
        <v>0.37946950299999999</v>
      </c>
      <c r="K64">
        <v>-1.2039963460000001</v>
      </c>
      <c r="L64">
        <v>-1.416879454</v>
      </c>
      <c r="M64">
        <v>-1.141241374</v>
      </c>
      <c r="N64">
        <v>-0.54230221899999997</v>
      </c>
      <c r="O64">
        <v>-0.478008086</v>
      </c>
      <c r="P64">
        <v>-0.48142930099999998</v>
      </c>
      <c r="Q64" t="s">
        <v>857</v>
      </c>
      <c r="R64" t="s">
        <v>858</v>
      </c>
      <c r="S64">
        <v>4</v>
      </c>
      <c r="T64" t="s">
        <v>859</v>
      </c>
      <c r="U64">
        <v>1.020990152</v>
      </c>
      <c r="V64" s="1">
        <v>2.9266999999999997E-4</v>
      </c>
      <c r="W64">
        <v>3.8965459999999999E-3</v>
      </c>
      <c r="X64">
        <v>0.11463377399999999</v>
      </c>
      <c r="Y64" s="1">
        <v>4.3100000000000002E-6</v>
      </c>
      <c r="Z64" s="1">
        <v>1.8499999999999999E-5</v>
      </c>
      <c r="AA64">
        <v>0.177810942</v>
      </c>
      <c r="AB64" s="1">
        <v>4.7E-7</v>
      </c>
      <c r="AC64" s="1">
        <v>3.5499999999999999E-6</v>
      </c>
      <c r="AD64">
        <v>0.21824682100000001</v>
      </c>
      <c r="AE64" s="1">
        <v>1.15E-10</v>
      </c>
      <c r="AF64" s="1">
        <v>1.4100000000000001E-9</v>
      </c>
      <c r="AG64">
        <v>0.44327672299999998</v>
      </c>
      <c r="AH64">
        <v>1.7637816000000001E-2</v>
      </c>
      <c r="AI64">
        <v>2.8974441E-2</v>
      </c>
      <c r="AJ64">
        <v>6.3177167000000006E-2</v>
      </c>
      <c r="AK64" s="1">
        <v>6.77704E-4</v>
      </c>
      <c r="AL64">
        <v>1.9013789999999999E-3</v>
      </c>
      <c r="AM64">
        <v>0.103613046</v>
      </c>
      <c r="AN64" s="1">
        <v>4.2000000000000004E-9</v>
      </c>
      <c r="AO64" s="1">
        <v>3.0500000000000002E-8</v>
      </c>
      <c r="AP64">
        <v>0.32864294900000002</v>
      </c>
      <c r="AQ64">
        <v>0.104956203</v>
      </c>
      <c r="AR64">
        <v>0.322980608</v>
      </c>
      <c r="AS64">
        <v>4.0435879000000001E-2</v>
      </c>
      <c r="AT64" s="1">
        <v>5.1200000000000002E-8</v>
      </c>
      <c r="AU64" s="1">
        <v>3.2800000000000003E-7</v>
      </c>
      <c r="AV64">
        <v>0.26546578100000001</v>
      </c>
      <c r="AW64" s="1">
        <v>3.34E-7</v>
      </c>
      <c r="AX64" s="1">
        <v>1.5200000000000001E-6</v>
      </c>
      <c r="AY64">
        <v>0.225029903</v>
      </c>
      <c r="AZ64">
        <v>99.804014010000003</v>
      </c>
      <c r="BA64" t="s">
        <v>860</v>
      </c>
      <c r="BB64" t="s">
        <v>861</v>
      </c>
      <c r="BC64" t="s">
        <v>862</v>
      </c>
      <c r="BD64" t="s">
        <v>84</v>
      </c>
      <c r="BE64" t="s">
        <v>863</v>
      </c>
      <c r="BF64" t="s">
        <v>864</v>
      </c>
      <c r="BG64" t="s">
        <v>865</v>
      </c>
      <c r="BH64" t="s">
        <v>866</v>
      </c>
      <c r="BI64" t="s">
        <v>867</v>
      </c>
      <c r="BJ64" t="s">
        <v>868</v>
      </c>
      <c r="BK64">
        <v>21.551090120000001</v>
      </c>
      <c r="BL64">
        <v>21.57813771</v>
      </c>
      <c r="BM64">
        <v>21.555559559999999</v>
      </c>
      <c r="BN64">
        <v>21.304952350000001</v>
      </c>
      <c r="BO64">
        <v>21.30648369</v>
      </c>
      <c r="BP64">
        <v>21.276954010000001</v>
      </c>
      <c r="BQ64">
        <v>21.315368939999999</v>
      </c>
      <c r="BR64">
        <v>21.327482270000001</v>
      </c>
      <c r="BS64">
        <v>21.366846469999999</v>
      </c>
      <c r="BT64">
        <v>21.12593274</v>
      </c>
      <c r="BU64">
        <v>21.093544000000001</v>
      </c>
      <c r="BV64">
        <v>21.135480489999999</v>
      </c>
      <c r="BW64">
        <v>21.226605070000002</v>
      </c>
      <c r="BX64">
        <v>21.23638699</v>
      </c>
      <c r="BY64">
        <v>21.235866479999999</v>
      </c>
      <c r="BZ64">
        <v>4</v>
      </c>
    </row>
    <row r="65" spans="1:78" x14ac:dyDescent="0.2">
      <c r="A65" t="s">
        <v>869</v>
      </c>
      <c r="B65">
        <v>-0.45738367600000002</v>
      </c>
      <c r="C65">
        <v>-0.63321665000000005</v>
      </c>
      <c r="D65">
        <v>-0.65698733399999998</v>
      </c>
      <c r="E65">
        <v>0.91278846999999996</v>
      </c>
      <c r="F65">
        <v>0.846593225</v>
      </c>
      <c r="G65">
        <v>1.0374989059999999</v>
      </c>
      <c r="H65">
        <v>1.2846453950000001</v>
      </c>
      <c r="I65">
        <v>1.1066688039999999</v>
      </c>
      <c r="J65">
        <v>1.3684002930000001</v>
      </c>
      <c r="K65">
        <v>-1.323922212</v>
      </c>
      <c r="L65">
        <v>-1.4298825660000001</v>
      </c>
      <c r="M65">
        <v>-1.2468266619999999</v>
      </c>
      <c r="N65">
        <v>-0.17307367500000001</v>
      </c>
      <c r="O65">
        <v>-0.29922938300000002</v>
      </c>
      <c r="P65">
        <v>-0.33607293500000002</v>
      </c>
      <c r="Q65" t="s">
        <v>870</v>
      </c>
      <c r="R65" t="s">
        <v>871</v>
      </c>
      <c r="S65">
        <v>4</v>
      </c>
      <c r="T65" t="s">
        <v>872</v>
      </c>
      <c r="U65">
        <v>1.0145436430000001</v>
      </c>
      <c r="V65" s="1">
        <v>9.2999999999999997E-5</v>
      </c>
      <c r="W65">
        <v>1.896713E-3</v>
      </c>
      <c r="X65">
        <v>0.11561368599999999</v>
      </c>
      <c r="Y65" s="1">
        <v>3.0500000000000002E-8</v>
      </c>
      <c r="Z65" s="1">
        <v>8.3900000000000004E-7</v>
      </c>
      <c r="AA65">
        <v>0.24618500500000001</v>
      </c>
      <c r="AB65" s="1">
        <v>6.4599999999999996E-9</v>
      </c>
      <c r="AC65" s="1">
        <v>1.98E-7</v>
      </c>
      <c r="AD65">
        <v>0.281055891</v>
      </c>
      <c r="AE65">
        <v>1.6886830000000001E-3</v>
      </c>
      <c r="AF65">
        <v>2.376319E-3</v>
      </c>
      <c r="AG65">
        <v>8.1598324999999999E-2</v>
      </c>
      <c r="AH65" s="1">
        <v>2.9300000000000001E-5</v>
      </c>
      <c r="AI65" s="1">
        <v>2.12618E-4</v>
      </c>
      <c r="AJ65">
        <v>0.13057131899999999</v>
      </c>
      <c r="AK65" s="1">
        <v>2.5900000000000002E-6</v>
      </c>
      <c r="AL65" s="1">
        <v>3.3000000000000003E-5</v>
      </c>
      <c r="AM65">
        <v>0.16544220500000001</v>
      </c>
      <c r="AN65">
        <v>0.122147413</v>
      </c>
      <c r="AO65">
        <v>0.14250248800000001</v>
      </c>
      <c r="AP65">
        <v>-3.4015361000000001E-2</v>
      </c>
      <c r="AQ65">
        <v>0.113878046</v>
      </c>
      <c r="AR65">
        <v>0.336923847</v>
      </c>
      <c r="AS65">
        <v>3.4870885999999997E-2</v>
      </c>
      <c r="AT65" s="1">
        <v>2.74E-6</v>
      </c>
      <c r="AU65" s="1">
        <v>9.9399999999999997E-6</v>
      </c>
      <c r="AV65">
        <v>-0.16458668100000001</v>
      </c>
      <c r="AW65" s="1">
        <v>3.3599999999999999E-7</v>
      </c>
      <c r="AX65" s="1">
        <v>1.53E-6</v>
      </c>
      <c r="AY65">
        <v>-0.199457566</v>
      </c>
      <c r="AZ65">
        <v>64.908367510000005</v>
      </c>
      <c r="BA65" t="s">
        <v>873</v>
      </c>
      <c r="BB65" t="s">
        <v>874</v>
      </c>
      <c r="BC65" t="s">
        <v>875</v>
      </c>
      <c r="BD65" t="s">
        <v>876</v>
      </c>
      <c r="BE65" t="s">
        <v>877</v>
      </c>
      <c r="BF65" t="s">
        <v>878</v>
      </c>
      <c r="BG65" t="s">
        <v>879</v>
      </c>
      <c r="BH65" t="s">
        <v>880</v>
      </c>
      <c r="BI65" t="s">
        <v>881</v>
      </c>
      <c r="BJ65" t="s">
        <v>882</v>
      </c>
      <c r="BK65">
        <v>19.420194240000001</v>
      </c>
      <c r="BL65">
        <v>19.401089850000002</v>
      </c>
      <c r="BM65">
        <v>19.39850714</v>
      </c>
      <c r="BN65">
        <v>19.569064520000001</v>
      </c>
      <c r="BO65">
        <v>19.561872350000002</v>
      </c>
      <c r="BP65">
        <v>19.582614400000001</v>
      </c>
      <c r="BQ65">
        <v>19.60946706</v>
      </c>
      <c r="BR65">
        <v>19.590129770000001</v>
      </c>
      <c r="BS65">
        <v>19.6185671</v>
      </c>
      <c r="BT65">
        <v>19.326044150000001</v>
      </c>
      <c r="BU65">
        <v>19.314531469999999</v>
      </c>
      <c r="BV65">
        <v>19.334420640000001</v>
      </c>
      <c r="BW65">
        <v>19.451084739999999</v>
      </c>
      <c r="BX65">
        <v>19.437377829999999</v>
      </c>
      <c r="BY65">
        <v>19.433374740000001</v>
      </c>
      <c r="BZ65">
        <v>4</v>
      </c>
    </row>
    <row r="66" spans="1:78" x14ac:dyDescent="0.2">
      <c r="A66" t="s">
        <v>883</v>
      </c>
      <c r="B66">
        <v>-1.588427778</v>
      </c>
      <c r="C66">
        <v>-1.785590663</v>
      </c>
      <c r="D66">
        <v>-1.752037818</v>
      </c>
      <c r="E66">
        <v>-0.41027643000000003</v>
      </c>
      <c r="F66">
        <v>-3.4407159999999999E-2</v>
      </c>
      <c r="G66">
        <v>0.109817733</v>
      </c>
      <c r="H66">
        <v>0.29211499499999999</v>
      </c>
      <c r="I66">
        <v>-5.6113828999999997E-2</v>
      </c>
      <c r="J66">
        <v>-4.1792569000000002E-2</v>
      </c>
      <c r="K66">
        <v>0.67592741899999997</v>
      </c>
      <c r="L66">
        <v>1.2809739200000001</v>
      </c>
      <c r="M66">
        <v>0.947825005</v>
      </c>
      <c r="N66">
        <v>0.58590966099999997</v>
      </c>
      <c r="O66">
        <v>0.76460968200000001</v>
      </c>
      <c r="P66">
        <v>1.011467833</v>
      </c>
      <c r="Q66" t="s">
        <v>884</v>
      </c>
      <c r="R66" t="s">
        <v>885</v>
      </c>
      <c r="S66">
        <v>2</v>
      </c>
      <c r="T66" t="s">
        <v>886</v>
      </c>
      <c r="U66">
        <v>1.0369800060000001</v>
      </c>
      <c r="V66">
        <v>0.35113839200000002</v>
      </c>
      <c r="W66">
        <v>0.49116897100000001</v>
      </c>
      <c r="X66">
        <v>-3.9686144999999999E-2</v>
      </c>
      <c r="Y66" s="1">
        <v>7.3300000000000006E-5</v>
      </c>
      <c r="Z66" s="1">
        <v>1.8712199999999999E-4</v>
      </c>
      <c r="AA66">
        <v>-0.23688529</v>
      </c>
      <c r="AB66" s="1">
        <v>3.5921800000000002E-4</v>
      </c>
      <c r="AC66" s="1">
        <v>7.6419200000000002E-4</v>
      </c>
      <c r="AD66">
        <v>-0.198198336</v>
      </c>
      <c r="AE66" s="1">
        <v>3.7900000000000004E-9</v>
      </c>
      <c r="AF66" s="1">
        <v>2.0899999999999999E-8</v>
      </c>
      <c r="AG66">
        <v>-0.58722646099999998</v>
      </c>
      <c r="AH66" s="1">
        <v>3.7486900000000001E-4</v>
      </c>
      <c r="AI66">
        <v>1.1707340000000001E-3</v>
      </c>
      <c r="AJ66">
        <v>-0.19719914499999999</v>
      </c>
      <c r="AK66">
        <v>2.0655640000000002E-3</v>
      </c>
      <c r="AL66">
        <v>4.7218520000000003E-3</v>
      </c>
      <c r="AM66">
        <v>-0.158512191</v>
      </c>
      <c r="AN66" s="1">
        <v>8.6599999999999995E-9</v>
      </c>
      <c r="AO66" s="1">
        <v>5.4200000000000002E-8</v>
      </c>
      <c r="AP66">
        <v>-0.54754031599999997</v>
      </c>
      <c r="AQ66">
        <v>0.36298085299999999</v>
      </c>
      <c r="AR66">
        <v>0.60636352100000002</v>
      </c>
      <c r="AS66">
        <v>3.8686954000000003E-2</v>
      </c>
      <c r="AT66" s="1">
        <v>1.3799999999999999E-6</v>
      </c>
      <c r="AU66" s="1">
        <v>5.4399999999999996E-6</v>
      </c>
      <c r="AV66">
        <v>-0.35034117100000001</v>
      </c>
      <c r="AW66" s="1">
        <v>4.3799999999999998E-7</v>
      </c>
      <c r="AX66" s="1">
        <v>1.9099999999999999E-6</v>
      </c>
      <c r="AY66">
        <v>-0.38902812599999997</v>
      </c>
      <c r="AZ66">
        <v>64.379099359999998</v>
      </c>
      <c r="BA66" t="s">
        <v>887</v>
      </c>
      <c r="BB66" t="s">
        <v>84</v>
      </c>
      <c r="BC66" t="s">
        <v>888</v>
      </c>
      <c r="BD66" t="s">
        <v>84</v>
      </c>
      <c r="BE66" t="s">
        <v>889</v>
      </c>
      <c r="BF66" t="s">
        <v>219</v>
      </c>
      <c r="BG66" t="s">
        <v>890</v>
      </c>
      <c r="BH66" t="s">
        <v>891</v>
      </c>
      <c r="BI66" t="s">
        <v>84</v>
      </c>
      <c r="BJ66" t="s">
        <v>892</v>
      </c>
      <c r="BK66">
        <v>15.90594688</v>
      </c>
      <c r="BL66">
        <v>15.862696079999999</v>
      </c>
      <c r="BM66">
        <v>15.870056419999999</v>
      </c>
      <c r="BN66">
        <v>16.16439304</v>
      </c>
      <c r="BO66">
        <v>16.246845919999998</v>
      </c>
      <c r="BP66">
        <v>16.27848393</v>
      </c>
      <c r="BQ66">
        <v>16.318473730000001</v>
      </c>
      <c r="BR66">
        <v>16.242084219999999</v>
      </c>
      <c r="BS66">
        <v>16.245225810000001</v>
      </c>
      <c r="BT66">
        <v>16.402669060000001</v>
      </c>
      <c r="BU66">
        <v>16.535395600000001</v>
      </c>
      <c r="BV66">
        <v>16.4623141</v>
      </c>
      <c r="BW66">
        <v>16.382922239999999</v>
      </c>
      <c r="BX66">
        <v>16.42212292</v>
      </c>
      <c r="BY66">
        <v>16.476275170000001</v>
      </c>
      <c r="BZ66">
        <v>2</v>
      </c>
    </row>
    <row r="67" spans="1:78" x14ac:dyDescent="0.2">
      <c r="A67" t="s">
        <v>893</v>
      </c>
      <c r="B67">
        <v>1.650619753</v>
      </c>
      <c r="C67">
        <v>1.5151445219999999</v>
      </c>
      <c r="D67">
        <v>1.692786677</v>
      </c>
      <c r="E67">
        <v>-0.87506971700000002</v>
      </c>
      <c r="F67">
        <v>-1.3753928600000001</v>
      </c>
      <c r="G67">
        <v>-1.4430098549999999</v>
      </c>
      <c r="H67">
        <v>-0.24092361600000001</v>
      </c>
      <c r="I67">
        <v>-0.31388084100000002</v>
      </c>
      <c r="J67">
        <v>-0.58299185099999995</v>
      </c>
      <c r="K67">
        <v>-0.140064259</v>
      </c>
      <c r="L67">
        <v>0.59659344700000005</v>
      </c>
      <c r="M67">
        <v>0.40721093400000002</v>
      </c>
      <c r="N67">
        <v>-0.48100952200000002</v>
      </c>
      <c r="O67">
        <v>-0.308210172</v>
      </c>
      <c r="P67">
        <v>-0.101802641</v>
      </c>
      <c r="Q67" t="s">
        <v>894</v>
      </c>
      <c r="R67" t="s">
        <v>895</v>
      </c>
      <c r="S67">
        <v>5</v>
      </c>
      <c r="T67" t="s">
        <v>896</v>
      </c>
      <c r="U67">
        <v>1.026417321</v>
      </c>
      <c r="V67">
        <v>1.7573289999999998E-2</v>
      </c>
      <c r="W67">
        <v>5.7782077000000001E-2</v>
      </c>
      <c r="X67">
        <v>-0.10081207</v>
      </c>
      <c r="Y67" s="1">
        <v>9.8400000000000007E-6</v>
      </c>
      <c r="Z67" s="1">
        <v>3.5500000000000002E-5</v>
      </c>
      <c r="AA67">
        <v>-0.26181437200000002</v>
      </c>
      <c r="AB67">
        <v>8.4951550000000008E-3</v>
      </c>
      <c r="AC67">
        <v>1.3277729E-2</v>
      </c>
      <c r="AD67">
        <v>-0.11498937100000001</v>
      </c>
      <c r="AE67" s="1">
        <v>3.65E-5</v>
      </c>
      <c r="AF67" s="1">
        <v>6.4900000000000005E-5</v>
      </c>
      <c r="AG67">
        <v>0.229504083</v>
      </c>
      <c r="AH67" s="1">
        <v>8.3244799999999996E-4</v>
      </c>
      <c r="AI67">
        <v>2.1922869999999998E-3</v>
      </c>
      <c r="AJ67">
        <v>-0.16100230200000001</v>
      </c>
      <c r="AK67">
        <v>0.70723102299999996</v>
      </c>
      <c r="AL67">
        <v>0.75401153499999995</v>
      </c>
      <c r="AM67">
        <v>-1.4177301E-2</v>
      </c>
      <c r="AN67" s="1">
        <v>8.3699999999999999E-7</v>
      </c>
      <c r="AO67" s="1">
        <v>2.52E-6</v>
      </c>
      <c r="AP67">
        <v>0.330316153</v>
      </c>
      <c r="AQ67">
        <v>1.6803320000000001E-3</v>
      </c>
      <c r="AR67">
        <v>2.7167186999999999E-2</v>
      </c>
      <c r="AS67">
        <v>0.14682500100000001</v>
      </c>
      <c r="AT67" s="1">
        <v>9.0099999999999993E-9</v>
      </c>
      <c r="AU67" s="1">
        <v>7.8300000000000006E-8</v>
      </c>
      <c r="AV67">
        <v>0.49131845499999999</v>
      </c>
      <c r="AW67" s="1">
        <v>5.2600000000000002E-7</v>
      </c>
      <c r="AX67" s="1">
        <v>2.2299999999999998E-6</v>
      </c>
      <c r="AY67">
        <v>0.34449345300000001</v>
      </c>
      <c r="AZ67">
        <v>48.588305120000001</v>
      </c>
      <c r="BA67" t="s">
        <v>897</v>
      </c>
      <c r="BB67" t="s">
        <v>898</v>
      </c>
      <c r="BC67" t="s">
        <v>899</v>
      </c>
      <c r="BD67" t="s">
        <v>900</v>
      </c>
      <c r="BE67" t="s">
        <v>901</v>
      </c>
      <c r="BF67" t="s">
        <v>902</v>
      </c>
      <c r="BG67" t="s">
        <v>903</v>
      </c>
      <c r="BH67" t="s">
        <v>904</v>
      </c>
      <c r="BI67" t="s">
        <v>905</v>
      </c>
      <c r="BJ67" t="s">
        <v>906</v>
      </c>
      <c r="BK67">
        <v>19.09502397</v>
      </c>
      <c r="BL67">
        <v>19.071674590000001</v>
      </c>
      <c r="BM67">
        <v>19.102291510000001</v>
      </c>
      <c r="BN67">
        <v>18.65971721</v>
      </c>
      <c r="BO67">
        <v>18.573485689999998</v>
      </c>
      <c r="BP67">
        <v>18.561831789999999</v>
      </c>
      <c r="BQ67">
        <v>18.769013340000001</v>
      </c>
      <c r="BR67">
        <v>18.75643904</v>
      </c>
      <c r="BS67">
        <v>18.710057320000001</v>
      </c>
      <c r="BT67">
        <v>18.786396620000001</v>
      </c>
      <c r="BU67">
        <v>18.913360789999999</v>
      </c>
      <c r="BV67">
        <v>18.880720400000001</v>
      </c>
      <c r="BW67">
        <v>18.727634139999999</v>
      </c>
      <c r="BX67">
        <v>18.757416389999999</v>
      </c>
      <c r="BY67">
        <v>18.792991069999999</v>
      </c>
      <c r="BZ67">
        <v>5</v>
      </c>
    </row>
    <row r="68" spans="1:78" x14ac:dyDescent="0.2">
      <c r="A68" t="s">
        <v>907</v>
      </c>
      <c r="B68">
        <v>1.5369945110000001</v>
      </c>
      <c r="C68">
        <v>1.7562409370000001</v>
      </c>
      <c r="D68">
        <v>0.81064895199999998</v>
      </c>
      <c r="E68">
        <v>-0.67269867100000003</v>
      </c>
      <c r="F68">
        <v>-0.672234365</v>
      </c>
      <c r="G68">
        <v>-0.72451558299999996</v>
      </c>
      <c r="H68">
        <v>-1.1370504539999999</v>
      </c>
      <c r="I68">
        <v>-1.030039938</v>
      </c>
      <c r="J68">
        <v>-1.1146041419999999</v>
      </c>
      <c r="K68">
        <v>-0.66915343699999996</v>
      </c>
      <c r="L68">
        <v>-0.35139769799999998</v>
      </c>
      <c r="M68">
        <v>-2.1471673E-2</v>
      </c>
      <c r="N68">
        <v>0.162436633</v>
      </c>
      <c r="O68">
        <v>1.136675857</v>
      </c>
      <c r="P68">
        <v>0.99016906999999998</v>
      </c>
      <c r="Q68" t="s">
        <v>908</v>
      </c>
      <c r="R68" t="s">
        <v>909</v>
      </c>
      <c r="S68">
        <v>5</v>
      </c>
      <c r="T68" t="s">
        <v>910</v>
      </c>
      <c r="U68">
        <v>1.045590332</v>
      </c>
      <c r="V68">
        <v>1.17646E-3</v>
      </c>
      <c r="W68">
        <v>9.3681939999999998E-3</v>
      </c>
      <c r="X68">
        <v>0.33536163600000002</v>
      </c>
      <c r="Y68">
        <v>0.221294831</v>
      </c>
      <c r="Z68">
        <v>0.25770502899999997</v>
      </c>
      <c r="AA68">
        <v>-0.10343071700000001</v>
      </c>
      <c r="AB68">
        <v>1.5299348000000001E-2</v>
      </c>
      <c r="AC68">
        <v>2.2642247000000001E-2</v>
      </c>
      <c r="AD68">
        <v>-0.22546723199999999</v>
      </c>
      <c r="AE68" s="1">
        <v>2.58E-5</v>
      </c>
      <c r="AF68" s="1">
        <v>4.71E-5</v>
      </c>
      <c r="AG68">
        <v>0.51803728199999999</v>
      </c>
      <c r="AH68" s="1">
        <v>1.2394899999999999E-4</v>
      </c>
      <c r="AI68" s="1">
        <v>5.2453099999999996E-4</v>
      </c>
      <c r="AJ68">
        <v>-0.43879235300000002</v>
      </c>
      <c r="AK68" s="1">
        <v>1.17E-5</v>
      </c>
      <c r="AL68" s="1">
        <v>9.1600000000000004E-5</v>
      </c>
      <c r="AM68">
        <v>-0.56082886799999998</v>
      </c>
      <c r="AN68">
        <v>4.1301150000000002E-2</v>
      </c>
      <c r="AO68">
        <v>5.1479371000000003E-2</v>
      </c>
      <c r="AP68">
        <v>0.182675646</v>
      </c>
      <c r="AQ68">
        <v>0.15364159699999999</v>
      </c>
      <c r="AR68">
        <v>0.39254211900000002</v>
      </c>
      <c r="AS68">
        <v>-0.122036514</v>
      </c>
      <c r="AT68" s="1">
        <v>4.0300000000000004E-6</v>
      </c>
      <c r="AU68" s="1">
        <v>1.3900000000000001E-5</v>
      </c>
      <c r="AV68">
        <v>0.62146799900000005</v>
      </c>
      <c r="AW68" s="1">
        <v>5.82E-7</v>
      </c>
      <c r="AX68" s="1">
        <v>2.4499999999999998E-6</v>
      </c>
      <c r="AY68">
        <v>0.74350451299999998</v>
      </c>
      <c r="AZ68">
        <v>29.991440359999999</v>
      </c>
      <c r="BA68" t="s">
        <v>911</v>
      </c>
      <c r="BB68" t="s">
        <v>912</v>
      </c>
      <c r="BC68" t="s">
        <v>913</v>
      </c>
      <c r="BD68" t="s">
        <v>84</v>
      </c>
      <c r="BE68" t="s">
        <v>914</v>
      </c>
      <c r="BF68" t="s">
        <v>915</v>
      </c>
      <c r="BG68" t="s">
        <v>916</v>
      </c>
      <c r="BH68" t="s">
        <v>917</v>
      </c>
      <c r="BI68" t="s">
        <v>918</v>
      </c>
      <c r="BJ68" t="s">
        <v>919</v>
      </c>
      <c r="BK68">
        <v>17.10293532</v>
      </c>
      <c r="BL68">
        <v>17.169149780000001</v>
      </c>
      <c r="BM68">
        <v>16.883572210000001</v>
      </c>
      <c r="BN68">
        <v>16.435587430000002</v>
      </c>
      <c r="BO68">
        <v>16.43572765</v>
      </c>
      <c r="BP68">
        <v>16.41993824</v>
      </c>
      <c r="BQ68">
        <v>16.295348870000002</v>
      </c>
      <c r="BR68">
        <v>16.327667040000001</v>
      </c>
      <c r="BS68">
        <v>16.302127859999999</v>
      </c>
      <c r="BT68">
        <v>16.436658120000001</v>
      </c>
      <c r="BU68">
        <v>16.532623310000002</v>
      </c>
      <c r="BV68">
        <v>16.632264039999999</v>
      </c>
      <c r="BW68">
        <v>16.68780606</v>
      </c>
      <c r="BX68">
        <v>16.982035360000001</v>
      </c>
      <c r="BY68">
        <v>16.937788950000002</v>
      </c>
      <c r="BZ68">
        <v>5</v>
      </c>
    </row>
    <row r="69" spans="1:78" x14ac:dyDescent="0.2">
      <c r="A69" t="s">
        <v>920</v>
      </c>
      <c r="B69">
        <v>-1.978246588</v>
      </c>
      <c r="C69">
        <v>-1.649864913</v>
      </c>
      <c r="D69">
        <v>-1.1756678700000001</v>
      </c>
      <c r="E69">
        <v>-9.2080809999999999E-2</v>
      </c>
      <c r="F69">
        <v>-0.52548249199999997</v>
      </c>
      <c r="G69">
        <v>-4.3025729999999998E-2</v>
      </c>
      <c r="H69">
        <v>0.69787275400000004</v>
      </c>
      <c r="I69">
        <v>1.6052590529999999</v>
      </c>
      <c r="J69">
        <v>0.63250724999999997</v>
      </c>
      <c r="K69">
        <v>0.67156858200000003</v>
      </c>
      <c r="L69">
        <v>1.0629669930000001</v>
      </c>
      <c r="M69">
        <v>0.71831357900000004</v>
      </c>
      <c r="N69">
        <v>-0.24113827900000001</v>
      </c>
      <c r="O69">
        <v>0.27384631700000001</v>
      </c>
      <c r="P69">
        <v>4.3172151999999998E-2</v>
      </c>
      <c r="Q69" t="s">
        <v>921</v>
      </c>
      <c r="R69" t="s">
        <v>922</v>
      </c>
      <c r="S69">
        <v>3</v>
      </c>
      <c r="T69" t="s">
        <v>923</v>
      </c>
      <c r="U69">
        <v>1.028341806</v>
      </c>
      <c r="V69">
        <v>1.4829339E-2</v>
      </c>
      <c r="W69">
        <v>5.1042408999999997E-2</v>
      </c>
      <c r="X69">
        <v>-0.143899311</v>
      </c>
      <c r="Y69">
        <v>2.8427880000000002E-3</v>
      </c>
      <c r="Z69">
        <v>4.7831480000000001E-3</v>
      </c>
      <c r="AA69">
        <v>-0.18848441699999999</v>
      </c>
      <c r="AB69">
        <v>0.576614917</v>
      </c>
      <c r="AC69">
        <v>0.61622464300000002</v>
      </c>
      <c r="AD69">
        <v>2.9227614999999998E-2</v>
      </c>
      <c r="AE69" s="1">
        <v>1.2699999999999999E-6</v>
      </c>
      <c r="AF69" s="1">
        <v>3.05E-6</v>
      </c>
      <c r="AG69">
        <v>-0.43930899299999998</v>
      </c>
      <c r="AH69">
        <v>0.39830792100000001</v>
      </c>
      <c r="AI69">
        <v>0.45606989799999997</v>
      </c>
      <c r="AJ69">
        <v>-4.4585105999999999E-2</v>
      </c>
      <c r="AK69">
        <v>5.0097479999999996E-3</v>
      </c>
      <c r="AL69">
        <v>1.0001638E-2</v>
      </c>
      <c r="AM69">
        <v>0.17312692599999999</v>
      </c>
      <c r="AN69" s="1">
        <v>7.1799999999999997E-5</v>
      </c>
      <c r="AO69" s="1">
        <v>1.37319E-4</v>
      </c>
      <c r="AP69">
        <v>-0.29540968299999998</v>
      </c>
      <c r="AQ69" s="1">
        <v>9.864190000000001E-4</v>
      </c>
      <c r="AR69">
        <v>1.9271875000000001E-2</v>
      </c>
      <c r="AS69">
        <v>0.217712032</v>
      </c>
      <c r="AT69" s="1">
        <v>3.1085599999999998E-4</v>
      </c>
      <c r="AU69" s="1">
        <v>6.5880400000000003E-4</v>
      </c>
      <c r="AV69">
        <v>-0.25082457699999999</v>
      </c>
      <c r="AW69" s="1">
        <v>6.2799999999999996E-7</v>
      </c>
      <c r="AX69" s="1">
        <v>2.61E-6</v>
      </c>
      <c r="AY69">
        <v>-0.46853660800000002</v>
      </c>
      <c r="AZ69">
        <v>26.893563579999999</v>
      </c>
      <c r="BA69" t="s">
        <v>924</v>
      </c>
      <c r="BB69" t="s">
        <v>925</v>
      </c>
      <c r="BC69" t="s">
        <v>84</v>
      </c>
      <c r="BD69" t="s">
        <v>84</v>
      </c>
      <c r="BE69" t="s">
        <v>926</v>
      </c>
      <c r="BF69" t="s">
        <v>927</v>
      </c>
      <c r="BG69" t="s">
        <v>928</v>
      </c>
      <c r="BH69" t="s">
        <v>929</v>
      </c>
      <c r="BI69" t="s">
        <v>930</v>
      </c>
      <c r="BJ69" t="s">
        <v>931</v>
      </c>
      <c r="BK69">
        <v>16.46317522</v>
      </c>
      <c r="BL69">
        <v>16.522814910000001</v>
      </c>
      <c r="BM69">
        <v>16.608937149999999</v>
      </c>
      <c r="BN69">
        <v>16.805734959999999</v>
      </c>
      <c r="BO69">
        <v>16.72702185</v>
      </c>
      <c r="BP69">
        <v>16.814644189999999</v>
      </c>
      <c r="BQ69">
        <v>16.94920394</v>
      </c>
      <c r="BR69">
        <v>17.114000699999998</v>
      </c>
      <c r="BS69">
        <v>16.93733246</v>
      </c>
      <c r="BT69">
        <v>16.944426660000001</v>
      </c>
      <c r="BU69">
        <v>17.01551126</v>
      </c>
      <c r="BV69">
        <v>16.952916340000002</v>
      </c>
      <c r="BW69">
        <v>16.778663590000001</v>
      </c>
      <c r="BX69">
        <v>16.872193540000001</v>
      </c>
      <c r="BY69">
        <v>16.830299190000002</v>
      </c>
      <c r="BZ69">
        <v>3</v>
      </c>
    </row>
    <row r="70" spans="1:78" x14ac:dyDescent="0.2">
      <c r="A70" t="s">
        <v>932</v>
      </c>
      <c r="B70">
        <v>-2</v>
      </c>
      <c r="C70">
        <v>-1.7381733500000001</v>
      </c>
      <c r="D70">
        <v>-1.700975777</v>
      </c>
      <c r="E70">
        <v>0.112953941</v>
      </c>
      <c r="F70">
        <v>0.88947443500000001</v>
      </c>
      <c r="G70">
        <v>0.68176238300000003</v>
      </c>
      <c r="H70">
        <v>0.38632456900000001</v>
      </c>
      <c r="I70">
        <v>1.132629296</v>
      </c>
      <c r="J70">
        <v>0.55472991100000002</v>
      </c>
      <c r="K70">
        <v>9.1472019000000002E-2</v>
      </c>
      <c r="L70">
        <v>-0.26601291599999999</v>
      </c>
      <c r="M70">
        <v>0.617256264</v>
      </c>
      <c r="N70">
        <v>0.40044258199999999</v>
      </c>
      <c r="O70">
        <v>0.61901125599999995</v>
      </c>
      <c r="P70">
        <v>0.224773107</v>
      </c>
      <c r="Q70" t="s">
        <v>933</v>
      </c>
      <c r="R70" t="s">
        <v>934</v>
      </c>
      <c r="S70">
        <v>2</v>
      </c>
      <c r="T70" t="s">
        <v>935</v>
      </c>
      <c r="U70">
        <v>1.0253019990000001</v>
      </c>
      <c r="V70">
        <v>0.35203319100000002</v>
      </c>
      <c r="W70">
        <v>0.49183948700000002</v>
      </c>
      <c r="X70">
        <v>4.1085899000000002E-2</v>
      </c>
      <c r="Y70">
        <v>0.15909531299999999</v>
      </c>
      <c r="Z70">
        <v>0.190773583</v>
      </c>
      <c r="AA70">
        <v>6.3638670999999994E-2</v>
      </c>
      <c r="AB70">
        <v>7.1722321000000006E-2</v>
      </c>
      <c r="AC70">
        <v>9.3070624000000005E-2</v>
      </c>
      <c r="AD70">
        <v>8.3604285E-2</v>
      </c>
      <c r="AE70" s="1">
        <v>9.7899999999999994E-6</v>
      </c>
      <c r="AF70" s="1">
        <v>1.9400000000000001E-5</v>
      </c>
      <c r="AG70">
        <v>-0.30179794999999998</v>
      </c>
      <c r="AH70">
        <v>0.60499172899999998</v>
      </c>
      <c r="AI70">
        <v>0.65630358200000005</v>
      </c>
      <c r="AJ70">
        <v>2.2552773000000002E-2</v>
      </c>
      <c r="AK70">
        <v>0.336092791</v>
      </c>
      <c r="AL70">
        <v>0.39773426299999998</v>
      </c>
      <c r="AM70">
        <v>4.2518386999999998E-2</v>
      </c>
      <c r="AN70" s="1">
        <v>2.5799999999999999E-6</v>
      </c>
      <c r="AO70" s="1">
        <v>6.81E-6</v>
      </c>
      <c r="AP70">
        <v>-0.34288384799999999</v>
      </c>
      <c r="AQ70">
        <v>0.64663392500000005</v>
      </c>
      <c r="AR70">
        <v>0.80809720699999998</v>
      </c>
      <c r="AS70">
        <v>1.9965614E-2</v>
      </c>
      <c r="AT70" s="1">
        <v>1.3E-6</v>
      </c>
      <c r="AU70" s="1">
        <v>5.1599999999999997E-6</v>
      </c>
      <c r="AV70">
        <v>-0.36543662100000002</v>
      </c>
      <c r="AW70" s="1">
        <v>7.2799999999999995E-7</v>
      </c>
      <c r="AX70" s="1">
        <v>2.9699999999999999E-6</v>
      </c>
      <c r="AY70">
        <v>-0.38540223499999998</v>
      </c>
      <c r="AZ70">
        <v>28.012895019999998</v>
      </c>
      <c r="BA70" t="s">
        <v>936</v>
      </c>
      <c r="BB70" t="s">
        <v>937</v>
      </c>
      <c r="BC70" t="s">
        <v>938</v>
      </c>
      <c r="BD70" t="s">
        <v>84</v>
      </c>
      <c r="BE70" t="s">
        <v>939</v>
      </c>
      <c r="BF70" t="s">
        <v>940</v>
      </c>
      <c r="BG70" t="s">
        <v>941</v>
      </c>
      <c r="BH70" t="s">
        <v>942</v>
      </c>
      <c r="BI70" t="s">
        <v>84</v>
      </c>
      <c r="BJ70" t="s">
        <v>943</v>
      </c>
      <c r="BK70">
        <v>15.202755549999999</v>
      </c>
      <c r="BL70">
        <v>15.243891250000001</v>
      </c>
      <c r="BM70">
        <v>15.249611549999999</v>
      </c>
      <c r="BN70">
        <v>15.528560479999999</v>
      </c>
      <c r="BO70">
        <v>15.647975000000001</v>
      </c>
      <c r="BP70">
        <v>15.61603272</v>
      </c>
      <c r="BQ70">
        <v>15.57059984</v>
      </c>
      <c r="BR70">
        <v>15.68536774</v>
      </c>
      <c r="BS70">
        <v>15.596497469999999</v>
      </c>
      <c r="BT70">
        <v>15.525256949999999</v>
      </c>
      <c r="BU70">
        <v>15.470282360000001</v>
      </c>
      <c r="BV70">
        <v>15.60611287</v>
      </c>
      <c r="BW70">
        <v>15.572770930000001</v>
      </c>
      <c r="BX70">
        <v>15.606382760000001</v>
      </c>
      <c r="BY70">
        <v>15.5457562</v>
      </c>
      <c r="BZ70">
        <v>2</v>
      </c>
    </row>
    <row r="71" spans="1:78" x14ac:dyDescent="0.2">
      <c r="A71" t="s">
        <v>944</v>
      </c>
      <c r="B71">
        <v>1.375695337</v>
      </c>
      <c r="C71">
        <v>2</v>
      </c>
      <c r="D71">
        <v>1.908363276</v>
      </c>
      <c r="E71">
        <v>-0.312945315</v>
      </c>
      <c r="F71">
        <v>-0.63855187300000005</v>
      </c>
      <c r="G71">
        <v>-1.04939231</v>
      </c>
      <c r="H71">
        <v>-0.37234992300000003</v>
      </c>
      <c r="I71">
        <v>-0.30350656599999998</v>
      </c>
      <c r="J71">
        <v>-0.39002867800000002</v>
      </c>
      <c r="K71">
        <v>-0.648014384</v>
      </c>
      <c r="L71">
        <v>-0.39070207099999998</v>
      </c>
      <c r="M71">
        <v>-0.19610439399999999</v>
      </c>
      <c r="N71">
        <v>-0.57215933699999999</v>
      </c>
      <c r="O71">
        <v>-0.50689906100000004</v>
      </c>
      <c r="P71">
        <v>-0.193198388</v>
      </c>
      <c r="Q71" t="s">
        <v>945</v>
      </c>
      <c r="R71" t="s">
        <v>946</v>
      </c>
      <c r="S71">
        <v>1</v>
      </c>
      <c r="T71" t="s">
        <v>947</v>
      </c>
      <c r="U71">
        <v>1.0267022290000001</v>
      </c>
      <c r="V71">
        <v>0.96014315299999997</v>
      </c>
      <c r="W71">
        <v>0.97511637200000001</v>
      </c>
      <c r="X71">
        <v>-2.0543919999999999E-3</v>
      </c>
      <c r="Y71">
        <v>0.31651644800000001</v>
      </c>
      <c r="Z71">
        <v>0.35797720500000002</v>
      </c>
      <c r="AA71">
        <v>-4.2039953999999997E-2</v>
      </c>
      <c r="AB71">
        <v>0.82175260999999999</v>
      </c>
      <c r="AC71">
        <v>0.84364459000000003</v>
      </c>
      <c r="AD71">
        <v>9.2707729999999995E-3</v>
      </c>
      <c r="AE71" s="1">
        <v>5.68E-7</v>
      </c>
      <c r="AF71" s="1">
        <v>1.4899999999999999E-6</v>
      </c>
      <c r="AG71">
        <v>0.373643155</v>
      </c>
      <c r="AH71">
        <v>0.33981683800000001</v>
      </c>
      <c r="AI71">
        <v>0.39644511199999999</v>
      </c>
      <c r="AJ71">
        <v>-3.9985562000000002E-2</v>
      </c>
      <c r="AK71">
        <v>0.78325906899999997</v>
      </c>
      <c r="AL71">
        <v>0.81911582800000005</v>
      </c>
      <c r="AM71">
        <v>1.1325164E-2</v>
      </c>
      <c r="AN71" s="1">
        <v>5.3499999999999996E-7</v>
      </c>
      <c r="AO71" s="1">
        <v>1.7099999999999999E-6</v>
      </c>
      <c r="AP71">
        <v>0.37569754700000002</v>
      </c>
      <c r="AQ71">
        <v>0.22599254499999999</v>
      </c>
      <c r="AR71">
        <v>0.476701506</v>
      </c>
      <c r="AS71">
        <v>5.1310727E-2</v>
      </c>
      <c r="AT71" s="1">
        <v>1.72E-7</v>
      </c>
      <c r="AU71" s="1">
        <v>9.09E-7</v>
      </c>
      <c r="AV71">
        <v>0.415683109</v>
      </c>
      <c r="AW71" s="1">
        <v>7.5000000000000002E-7</v>
      </c>
      <c r="AX71" s="1">
        <v>3.0400000000000001E-6</v>
      </c>
      <c r="AY71">
        <v>0.36437238199999999</v>
      </c>
      <c r="AZ71">
        <v>36.489516270000003</v>
      </c>
      <c r="BA71" t="s">
        <v>948</v>
      </c>
      <c r="BB71" t="s">
        <v>949</v>
      </c>
      <c r="BC71" t="s">
        <v>950</v>
      </c>
      <c r="BD71" t="s">
        <v>84</v>
      </c>
      <c r="BE71" t="s">
        <v>951</v>
      </c>
      <c r="BF71" t="s">
        <v>952</v>
      </c>
      <c r="BG71" t="s">
        <v>953</v>
      </c>
      <c r="BH71" t="s">
        <v>954</v>
      </c>
      <c r="BI71" t="s">
        <v>955</v>
      </c>
      <c r="BJ71" t="s">
        <v>956</v>
      </c>
      <c r="BK71">
        <v>15.903644359999999</v>
      </c>
      <c r="BL71">
        <v>16.054134730000001</v>
      </c>
      <c r="BM71">
        <v>15.991338860000001</v>
      </c>
      <c r="BN71">
        <v>15.625639079999999</v>
      </c>
      <c r="BO71">
        <v>15.57203363</v>
      </c>
      <c r="BP71">
        <v>15.50439591</v>
      </c>
      <c r="BQ71">
        <v>15.61585914</v>
      </c>
      <c r="BR71">
        <v>15.627193</v>
      </c>
      <c r="BS71">
        <v>15.61294865</v>
      </c>
      <c r="BT71">
        <v>15.57047579</v>
      </c>
      <c r="BU71">
        <v>15.61283778</v>
      </c>
      <c r="BV71">
        <v>15.6448749</v>
      </c>
      <c r="BW71">
        <v>15.582964</v>
      </c>
      <c r="BX71">
        <v>15.593707970000001</v>
      </c>
      <c r="BY71">
        <v>15.64535332</v>
      </c>
      <c r="BZ71">
        <v>1</v>
      </c>
    </row>
    <row r="72" spans="1:78" x14ac:dyDescent="0.2">
      <c r="A72" t="s">
        <v>957</v>
      </c>
      <c r="B72">
        <v>-1.751902989</v>
      </c>
      <c r="C72">
        <v>-1.703302584</v>
      </c>
      <c r="D72">
        <v>-1.4041847489999999</v>
      </c>
      <c r="E72">
        <v>0.25916238000000003</v>
      </c>
      <c r="F72">
        <v>-0.175794598</v>
      </c>
      <c r="G72">
        <v>-0.14120300699999999</v>
      </c>
      <c r="H72">
        <v>0.23811437999999999</v>
      </c>
      <c r="I72">
        <v>0.80648715500000001</v>
      </c>
      <c r="J72">
        <v>0.85337209700000005</v>
      </c>
      <c r="K72">
        <v>-0.58769658400000002</v>
      </c>
      <c r="L72">
        <v>7.1684310000000003E-3</v>
      </c>
      <c r="M72">
        <v>0.14354755199999999</v>
      </c>
      <c r="N72">
        <v>0.84979388600000005</v>
      </c>
      <c r="O72">
        <v>1.4020498400000001</v>
      </c>
      <c r="P72">
        <v>1.204388791</v>
      </c>
      <c r="Q72" t="s">
        <v>958</v>
      </c>
      <c r="R72" t="s">
        <v>959</v>
      </c>
      <c r="S72">
        <v>2</v>
      </c>
      <c r="T72" t="s">
        <v>960</v>
      </c>
      <c r="U72">
        <v>1.0236132019999999</v>
      </c>
      <c r="V72" s="1">
        <v>1.9793999999999999E-4</v>
      </c>
      <c r="W72">
        <v>2.9929729999999999E-3</v>
      </c>
      <c r="X72">
        <v>0.19323383099999999</v>
      </c>
      <c r="Y72">
        <v>0.62254646800000002</v>
      </c>
      <c r="Z72">
        <v>0.66018844700000001</v>
      </c>
      <c r="AA72">
        <v>1.8818316000000002E-2</v>
      </c>
      <c r="AB72">
        <v>8.635027E-3</v>
      </c>
      <c r="AC72">
        <v>1.3466282E-2</v>
      </c>
      <c r="AD72">
        <v>0.11589197399999999</v>
      </c>
      <c r="AE72" s="1">
        <v>6.1799999999999998E-5</v>
      </c>
      <c r="AF72" s="1">
        <v>1.05704E-4</v>
      </c>
      <c r="AG72">
        <v>-0.21949971600000001</v>
      </c>
      <c r="AH72" s="1">
        <v>4.7507099999999998E-4</v>
      </c>
      <c r="AI72">
        <v>1.4078439999999999E-3</v>
      </c>
      <c r="AJ72">
        <v>-0.17441551499999999</v>
      </c>
      <c r="AK72">
        <v>5.9254305E-2</v>
      </c>
      <c r="AL72">
        <v>8.6183417999999998E-2</v>
      </c>
      <c r="AM72">
        <v>-7.7341857E-2</v>
      </c>
      <c r="AN72" s="1">
        <v>7.7299999999999997E-8</v>
      </c>
      <c r="AO72" s="1">
        <v>3.2500000000000001E-7</v>
      </c>
      <c r="AP72">
        <v>-0.41273354699999998</v>
      </c>
      <c r="AQ72">
        <v>2.2395239000000001E-2</v>
      </c>
      <c r="AR72">
        <v>0.14359174299999999</v>
      </c>
      <c r="AS72">
        <v>9.7073657999999993E-2</v>
      </c>
      <c r="AT72" s="1">
        <v>2.8E-5</v>
      </c>
      <c r="AU72" s="1">
        <v>7.6699999999999994E-5</v>
      </c>
      <c r="AV72">
        <v>-0.23831803200000001</v>
      </c>
      <c r="AW72" s="1">
        <v>7.9500000000000001E-7</v>
      </c>
      <c r="AX72" s="1">
        <v>3.1999999999999999E-6</v>
      </c>
      <c r="AY72">
        <v>-0.33539168899999999</v>
      </c>
      <c r="AZ72">
        <v>34.862524059999998</v>
      </c>
      <c r="BA72" t="s">
        <v>961</v>
      </c>
      <c r="BB72" t="s">
        <v>962</v>
      </c>
      <c r="BC72" t="s">
        <v>963</v>
      </c>
      <c r="BD72" t="s">
        <v>964</v>
      </c>
      <c r="BE72" t="s">
        <v>965</v>
      </c>
      <c r="BF72" t="s">
        <v>966</v>
      </c>
      <c r="BG72" t="s">
        <v>967</v>
      </c>
      <c r="BH72" t="s">
        <v>968</v>
      </c>
      <c r="BI72" t="s">
        <v>969</v>
      </c>
      <c r="BJ72" t="s">
        <v>970</v>
      </c>
      <c r="BK72">
        <v>17.459261420000001</v>
      </c>
      <c r="BL72">
        <v>17.466498049999998</v>
      </c>
      <c r="BM72">
        <v>17.51103685</v>
      </c>
      <c r="BN72">
        <v>17.75871012</v>
      </c>
      <c r="BO72">
        <v>17.693944800000001</v>
      </c>
      <c r="BP72">
        <v>17.699095499999999</v>
      </c>
      <c r="BQ72">
        <v>17.755576059999999</v>
      </c>
      <c r="BR72">
        <v>17.840207070000002</v>
      </c>
      <c r="BS72">
        <v>17.847188259999999</v>
      </c>
      <c r="BT72">
        <v>17.63261237</v>
      </c>
      <c r="BU72">
        <v>17.721188089999998</v>
      </c>
      <c r="BV72">
        <v>17.741495010000001</v>
      </c>
      <c r="BW72">
        <v>17.846655460000001</v>
      </c>
      <c r="BX72">
        <v>17.928886670000001</v>
      </c>
      <c r="BY72">
        <v>17.89945483</v>
      </c>
      <c r="BZ72">
        <v>2</v>
      </c>
    </row>
    <row r="73" spans="1:78" x14ac:dyDescent="0.2">
      <c r="A73" t="s">
        <v>971</v>
      </c>
      <c r="B73">
        <v>1.913290849</v>
      </c>
      <c r="C73">
        <v>1.389578373</v>
      </c>
      <c r="D73">
        <v>1.6484833910000001</v>
      </c>
      <c r="E73">
        <v>0.112620527</v>
      </c>
      <c r="F73">
        <v>-3.5814450999999997E-2</v>
      </c>
      <c r="G73">
        <v>-0.24706773400000001</v>
      </c>
      <c r="H73">
        <v>-0.44516442000000001</v>
      </c>
      <c r="I73">
        <v>9.1009244000000003E-2</v>
      </c>
      <c r="J73">
        <v>0.176141875</v>
      </c>
      <c r="K73">
        <v>-1.4589126640000001</v>
      </c>
      <c r="L73">
        <v>-1.322589826</v>
      </c>
      <c r="M73">
        <v>-1.1419770579999999</v>
      </c>
      <c r="N73">
        <v>-0.371150969</v>
      </c>
      <c r="O73">
        <v>-0.22938867800000001</v>
      </c>
      <c r="P73">
        <v>-7.9058457999999998E-2</v>
      </c>
      <c r="Q73" t="s">
        <v>972</v>
      </c>
      <c r="R73" t="s">
        <v>973</v>
      </c>
      <c r="S73">
        <v>1</v>
      </c>
      <c r="T73" t="s">
        <v>974</v>
      </c>
      <c r="U73">
        <v>1.0327961969999999</v>
      </c>
      <c r="V73" s="1">
        <v>8.7700000000000004E-5</v>
      </c>
      <c r="W73">
        <v>1.829497E-3</v>
      </c>
      <c r="X73">
        <v>0.21884820299999999</v>
      </c>
      <c r="Y73" s="1">
        <v>2.1699999999999999E-5</v>
      </c>
      <c r="Z73" s="1">
        <v>6.7199999999999994E-5</v>
      </c>
      <c r="AA73">
        <v>0.25321054599999998</v>
      </c>
      <c r="AB73" s="1">
        <v>2.2099999999999998E-5</v>
      </c>
      <c r="AC73" s="1">
        <v>6.8999999999999997E-5</v>
      </c>
      <c r="AD73">
        <v>0.25268758200000002</v>
      </c>
      <c r="AE73" s="1">
        <v>1.4700000000000001E-9</v>
      </c>
      <c r="AF73" s="1">
        <v>9.7200000000000003E-9</v>
      </c>
      <c r="AG73">
        <v>0.59873984400000002</v>
      </c>
      <c r="AH73">
        <v>0.39006054699999998</v>
      </c>
      <c r="AI73">
        <v>0.44803098899999999</v>
      </c>
      <c r="AJ73">
        <v>3.4362342999999997E-2</v>
      </c>
      <c r="AK73">
        <v>0.39710210899999998</v>
      </c>
      <c r="AL73">
        <v>0.46027246399999999</v>
      </c>
      <c r="AM73">
        <v>3.3839379000000003E-2</v>
      </c>
      <c r="AN73" s="1">
        <v>2.9200000000000002E-7</v>
      </c>
      <c r="AO73" s="1">
        <v>1.02E-6</v>
      </c>
      <c r="AP73">
        <v>0.379891641</v>
      </c>
      <c r="AQ73">
        <v>0.98940249499999999</v>
      </c>
      <c r="AR73">
        <v>0.99640715400000002</v>
      </c>
      <c r="AS73" s="1">
        <v>-5.22964E-4</v>
      </c>
      <c r="AT73" s="1">
        <v>8.3699999999999999E-7</v>
      </c>
      <c r="AU73" s="1">
        <v>3.5200000000000002E-6</v>
      </c>
      <c r="AV73">
        <v>0.34552929900000001</v>
      </c>
      <c r="AW73" s="1">
        <v>8.23E-7</v>
      </c>
      <c r="AX73" s="1">
        <v>3.3000000000000002E-6</v>
      </c>
      <c r="AY73">
        <v>0.34605226300000003</v>
      </c>
      <c r="AZ73">
        <v>61.76655848</v>
      </c>
      <c r="BA73" t="s">
        <v>975</v>
      </c>
      <c r="BB73" t="s">
        <v>976</v>
      </c>
      <c r="BC73" t="s">
        <v>977</v>
      </c>
      <c r="BD73" t="s">
        <v>978</v>
      </c>
      <c r="BE73" t="s">
        <v>979</v>
      </c>
      <c r="BF73" t="s">
        <v>980</v>
      </c>
      <c r="BG73" t="s">
        <v>981</v>
      </c>
      <c r="BH73" t="s">
        <v>982</v>
      </c>
      <c r="BI73" t="s">
        <v>983</v>
      </c>
      <c r="BJ73" t="s">
        <v>984</v>
      </c>
      <c r="BK73">
        <v>18.908317499999999</v>
      </c>
      <c r="BL73">
        <v>18.802320829999999</v>
      </c>
      <c r="BM73">
        <v>18.854721850000001</v>
      </c>
      <c r="BN73">
        <v>18.54387126</v>
      </c>
      <c r="BO73">
        <v>18.513828790000002</v>
      </c>
      <c r="BP73">
        <v>18.471072240000002</v>
      </c>
      <c r="BQ73">
        <v>18.430978509999999</v>
      </c>
      <c r="BR73">
        <v>18.53949725</v>
      </c>
      <c r="BS73">
        <v>18.556727639999998</v>
      </c>
      <c r="BT73">
        <v>18.22580117</v>
      </c>
      <c r="BU73">
        <v>18.2533922</v>
      </c>
      <c r="BV73">
        <v>18.28994728</v>
      </c>
      <c r="BW73">
        <v>18.445958439999998</v>
      </c>
      <c r="BX73">
        <v>18.474650390000001</v>
      </c>
      <c r="BY73">
        <v>18.505076429999999</v>
      </c>
      <c r="BZ73">
        <v>1</v>
      </c>
    </row>
    <row r="74" spans="1:78" x14ac:dyDescent="0.2">
      <c r="A74" t="s">
        <v>985</v>
      </c>
      <c r="B74">
        <v>-1.5413411100000001</v>
      </c>
      <c r="C74">
        <v>-1.8664405079999999</v>
      </c>
      <c r="D74">
        <v>-1.748663812</v>
      </c>
      <c r="E74">
        <v>0.39753486100000002</v>
      </c>
      <c r="F74">
        <v>0.54676624399999996</v>
      </c>
      <c r="G74">
        <v>0.71358176500000003</v>
      </c>
      <c r="H74">
        <v>0.114200643</v>
      </c>
      <c r="I74">
        <v>1.366955937</v>
      </c>
      <c r="J74">
        <v>1.20882567</v>
      </c>
      <c r="K74">
        <v>-0.221227747</v>
      </c>
      <c r="L74">
        <v>-0.363660504</v>
      </c>
      <c r="M74">
        <v>0.36585473099999999</v>
      </c>
      <c r="N74">
        <v>0.14253585699999999</v>
      </c>
      <c r="O74">
        <v>0.28965357800000002</v>
      </c>
      <c r="P74">
        <v>0.59542439400000002</v>
      </c>
      <c r="Q74" t="s">
        <v>986</v>
      </c>
      <c r="R74" t="s">
        <v>987</v>
      </c>
      <c r="S74">
        <v>2</v>
      </c>
      <c r="T74" t="s">
        <v>988</v>
      </c>
      <c r="U74">
        <v>1.0322918299999999</v>
      </c>
      <c r="V74">
        <v>0.178899641</v>
      </c>
      <c r="W74">
        <v>0.30238246800000002</v>
      </c>
      <c r="X74">
        <v>8.3965791999999997E-2</v>
      </c>
      <c r="Y74">
        <v>5.2286933000000001E-2</v>
      </c>
      <c r="Z74">
        <v>6.9044723000000002E-2</v>
      </c>
      <c r="AA74">
        <v>0.126416481</v>
      </c>
      <c r="AB74">
        <v>5.752643E-3</v>
      </c>
      <c r="AC74">
        <v>9.3477669999999999E-3</v>
      </c>
      <c r="AD74">
        <v>0.19593176200000001</v>
      </c>
      <c r="AE74" s="1">
        <v>9.2299999999999994E-5</v>
      </c>
      <c r="AF74" s="1">
        <v>1.54077E-4</v>
      </c>
      <c r="AG74">
        <v>-0.33255090100000001</v>
      </c>
      <c r="AH74">
        <v>0.48482649799999999</v>
      </c>
      <c r="AI74">
        <v>0.54084106300000001</v>
      </c>
      <c r="AJ74">
        <v>4.2450689E-2</v>
      </c>
      <c r="AK74">
        <v>8.0858360000000004E-2</v>
      </c>
      <c r="AL74">
        <v>0.113803163</v>
      </c>
      <c r="AM74">
        <v>0.111965971</v>
      </c>
      <c r="AN74" s="1">
        <v>1.03E-5</v>
      </c>
      <c r="AO74" s="1">
        <v>2.3499999999999999E-5</v>
      </c>
      <c r="AP74">
        <v>-0.41651669299999999</v>
      </c>
      <c r="AQ74">
        <v>0.26036845600000003</v>
      </c>
      <c r="AR74">
        <v>0.51082564100000005</v>
      </c>
      <c r="AS74">
        <v>6.9515281999999998E-2</v>
      </c>
      <c r="AT74" s="1">
        <v>3.7699999999999999E-6</v>
      </c>
      <c r="AU74" s="1">
        <v>1.31E-5</v>
      </c>
      <c r="AV74">
        <v>-0.45896738199999998</v>
      </c>
      <c r="AW74" s="1">
        <v>8.2699999999999998E-7</v>
      </c>
      <c r="AX74" s="1">
        <v>3.32E-6</v>
      </c>
      <c r="AY74">
        <v>-0.52848266399999999</v>
      </c>
      <c r="AZ74">
        <v>24.57273846</v>
      </c>
      <c r="BA74" t="s">
        <v>989</v>
      </c>
      <c r="BB74" t="s">
        <v>990</v>
      </c>
      <c r="BC74" t="s">
        <v>991</v>
      </c>
      <c r="BD74" t="s">
        <v>84</v>
      </c>
      <c r="BE74" t="s">
        <v>992</v>
      </c>
      <c r="BF74" t="s">
        <v>993</v>
      </c>
      <c r="BG74" t="s">
        <v>994</v>
      </c>
      <c r="BH74" t="s">
        <v>995</v>
      </c>
      <c r="BI74" t="s">
        <v>996</v>
      </c>
      <c r="BJ74" t="s">
        <v>997</v>
      </c>
      <c r="BK74">
        <v>16.40169259</v>
      </c>
      <c r="BL74">
        <v>16.336003049999999</v>
      </c>
      <c r="BM74">
        <v>16.35980099</v>
      </c>
      <c r="BN74">
        <v>16.793461570000002</v>
      </c>
      <c r="BO74">
        <v>16.823615239999999</v>
      </c>
      <c r="BP74">
        <v>16.85732196</v>
      </c>
      <c r="BQ74">
        <v>16.736211099999998</v>
      </c>
      <c r="BR74">
        <v>16.989342650000001</v>
      </c>
      <c r="BS74">
        <v>16.957390870000001</v>
      </c>
      <c r="BT74">
        <v>16.668434489999999</v>
      </c>
      <c r="BU74">
        <v>16.639654549999999</v>
      </c>
      <c r="BV74">
        <v>16.787060289999999</v>
      </c>
      <c r="BW74">
        <v>16.741936509999999</v>
      </c>
      <c r="BX74">
        <v>16.771663100000001</v>
      </c>
      <c r="BY74">
        <v>16.833447100000001</v>
      </c>
      <c r="BZ74">
        <v>2</v>
      </c>
    </row>
    <row r="75" spans="1:78" x14ac:dyDescent="0.2">
      <c r="A75" t="s">
        <v>998</v>
      </c>
      <c r="B75">
        <v>1.8947328530000001</v>
      </c>
      <c r="C75">
        <v>1.5024335950000001</v>
      </c>
      <c r="D75">
        <v>1.8369782269999999</v>
      </c>
      <c r="E75">
        <v>-0.94560303000000001</v>
      </c>
      <c r="F75">
        <v>-0.92707764999999998</v>
      </c>
      <c r="G75">
        <v>-0.56176121700000003</v>
      </c>
      <c r="H75">
        <v>8.5231058999999998E-2</v>
      </c>
      <c r="I75">
        <v>0.31239420699999998</v>
      </c>
      <c r="J75">
        <v>0.45871336000000001</v>
      </c>
      <c r="K75">
        <v>-0.80522133100000004</v>
      </c>
      <c r="L75">
        <v>-0.35984702000000002</v>
      </c>
      <c r="M75">
        <v>-0.79060372800000001</v>
      </c>
      <c r="N75">
        <v>-0.43600271699999998</v>
      </c>
      <c r="O75">
        <v>-0.65835774300000005</v>
      </c>
      <c r="P75">
        <v>-0.60600886499999995</v>
      </c>
      <c r="Q75" t="s">
        <v>999</v>
      </c>
      <c r="R75" t="s">
        <v>1000</v>
      </c>
      <c r="S75">
        <v>1</v>
      </c>
      <c r="T75" t="s">
        <v>1001</v>
      </c>
      <c r="U75">
        <v>1.0390987460000001</v>
      </c>
      <c r="V75">
        <v>0.61447480399999999</v>
      </c>
      <c r="W75">
        <v>0.725028487</v>
      </c>
      <c r="X75">
        <v>2.1740822E-2</v>
      </c>
      <c r="Y75">
        <v>0.35103271800000002</v>
      </c>
      <c r="Z75">
        <v>0.39273216999999999</v>
      </c>
      <c r="AA75">
        <v>-4.0770610999999998E-2</v>
      </c>
      <c r="AB75" s="1">
        <v>8.5099999999999995E-5</v>
      </c>
      <c r="AC75" s="1">
        <v>2.15956E-4</v>
      </c>
      <c r="AD75">
        <v>0.23946245399999999</v>
      </c>
      <c r="AE75" s="1">
        <v>3.17E-9</v>
      </c>
      <c r="AF75" s="1">
        <v>1.7999999999999999E-8</v>
      </c>
      <c r="AG75">
        <v>0.61226337500000005</v>
      </c>
      <c r="AH75">
        <v>0.16219159999999999</v>
      </c>
      <c r="AI75">
        <v>0.20585762699999999</v>
      </c>
      <c r="AJ75">
        <v>-6.2511433000000005E-2</v>
      </c>
      <c r="AK75" s="1">
        <v>2.0112400000000001E-4</v>
      </c>
      <c r="AL75" s="1">
        <v>7.3898799999999999E-4</v>
      </c>
      <c r="AM75">
        <v>0.217721632</v>
      </c>
      <c r="AN75" s="1">
        <v>4.8600000000000002E-9</v>
      </c>
      <c r="AO75" s="1">
        <v>3.4E-8</v>
      </c>
      <c r="AP75">
        <v>0.59052255300000001</v>
      </c>
      <c r="AQ75" s="1">
        <v>1.8700000000000001E-5</v>
      </c>
      <c r="AR75">
        <v>1.1154610000000001E-3</v>
      </c>
      <c r="AS75">
        <v>0.280233065</v>
      </c>
      <c r="AT75" s="1">
        <v>1.4700000000000001E-9</v>
      </c>
      <c r="AU75" s="1">
        <v>1.8299999999999998E-8</v>
      </c>
      <c r="AV75">
        <v>0.65303398599999996</v>
      </c>
      <c r="AW75" s="1">
        <v>9.4099999999999997E-7</v>
      </c>
      <c r="AX75" s="1">
        <v>3.6899999999999998E-6</v>
      </c>
      <c r="AY75">
        <v>0.37280092100000001</v>
      </c>
      <c r="AZ75">
        <v>83.443556090000001</v>
      </c>
      <c r="BA75" t="s">
        <v>1002</v>
      </c>
      <c r="BB75" t="s">
        <v>1003</v>
      </c>
      <c r="BC75" t="s">
        <v>1004</v>
      </c>
      <c r="BD75" t="s">
        <v>84</v>
      </c>
      <c r="BE75" t="s">
        <v>1005</v>
      </c>
      <c r="BF75" t="s">
        <v>1006</v>
      </c>
      <c r="BG75" t="s">
        <v>1007</v>
      </c>
      <c r="BH75" t="s">
        <v>1008</v>
      </c>
      <c r="BI75" t="s">
        <v>491</v>
      </c>
      <c r="BJ75" t="s">
        <v>1009</v>
      </c>
      <c r="BK75">
        <v>17.393531469999999</v>
      </c>
      <c r="BL75">
        <v>17.29331036</v>
      </c>
      <c r="BM75">
        <v>17.37877683</v>
      </c>
      <c r="BN75">
        <v>16.667907840000002</v>
      </c>
      <c r="BO75">
        <v>16.67264054</v>
      </c>
      <c r="BP75">
        <v>16.765968319999999</v>
      </c>
      <c r="BQ75">
        <v>16.93125612</v>
      </c>
      <c r="BR75">
        <v>16.989289729999999</v>
      </c>
      <c r="BS75">
        <v>17.026670039999999</v>
      </c>
      <c r="BT75">
        <v>16.7037713</v>
      </c>
      <c r="BU75">
        <v>16.817551550000001</v>
      </c>
      <c r="BV75">
        <v>16.707505680000001</v>
      </c>
      <c r="BW75">
        <v>16.798095969999999</v>
      </c>
      <c r="BX75">
        <v>16.7412907</v>
      </c>
      <c r="BY75">
        <v>16.75466432</v>
      </c>
      <c r="BZ75">
        <v>1</v>
      </c>
    </row>
    <row r="76" spans="1:78" x14ac:dyDescent="0.2">
      <c r="A76" t="s">
        <v>1010</v>
      </c>
      <c r="B76">
        <v>-1.479253135</v>
      </c>
      <c r="C76">
        <v>-1.3739554389999999</v>
      </c>
      <c r="D76">
        <v>-1.5827484860000001</v>
      </c>
      <c r="E76">
        <v>-0.26466278399999998</v>
      </c>
      <c r="F76">
        <v>-0.48700922499999999</v>
      </c>
      <c r="G76">
        <v>-0.35700212199999998</v>
      </c>
      <c r="H76">
        <v>-0.13301893400000001</v>
      </c>
      <c r="I76">
        <v>-0.171628428</v>
      </c>
      <c r="J76">
        <v>-0.37341042899999999</v>
      </c>
      <c r="K76">
        <v>0.96618212000000003</v>
      </c>
      <c r="L76">
        <v>1.3242803590000001</v>
      </c>
      <c r="M76">
        <v>1.4044990310000001</v>
      </c>
      <c r="N76">
        <v>0.77171313399999997</v>
      </c>
      <c r="O76">
        <v>0.89420948499999997</v>
      </c>
      <c r="P76">
        <v>0.86180485100000004</v>
      </c>
      <c r="Q76" t="s">
        <v>1011</v>
      </c>
      <c r="R76" t="s">
        <v>1012</v>
      </c>
      <c r="S76">
        <v>2</v>
      </c>
      <c r="T76" t="s">
        <v>1013</v>
      </c>
      <c r="U76">
        <v>1.025862445</v>
      </c>
      <c r="V76">
        <v>1.7521835999999999E-2</v>
      </c>
      <c r="W76">
        <v>5.7725859999999997E-2</v>
      </c>
      <c r="X76">
        <v>-7.3817906000000003E-2</v>
      </c>
      <c r="Y76" s="1">
        <v>6.4099999999999998E-8</v>
      </c>
      <c r="Z76" s="1">
        <v>1.26E-6</v>
      </c>
      <c r="AA76">
        <v>-0.30379025500000001</v>
      </c>
      <c r="AB76" s="1">
        <v>1.8699999999999999E-7</v>
      </c>
      <c r="AC76" s="1">
        <v>1.9300000000000002E-6</v>
      </c>
      <c r="AD76">
        <v>-0.27655732999999999</v>
      </c>
      <c r="AE76" s="1">
        <v>1.2400000000000001E-10</v>
      </c>
      <c r="AF76" s="1">
        <v>1.5E-9</v>
      </c>
      <c r="AG76">
        <v>-0.51421340199999999</v>
      </c>
      <c r="AH76" s="1">
        <v>1.44E-6</v>
      </c>
      <c r="AI76" s="1">
        <v>4.6E-5</v>
      </c>
      <c r="AJ76">
        <v>-0.22997234799999999</v>
      </c>
      <c r="AK76" s="1">
        <v>5.49E-6</v>
      </c>
      <c r="AL76" s="1">
        <v>5.6100000000000002E-5</v>
      </c>
      <c r="AM76">
        <v>-0.202739424</v>
      </c>
      <c r="AN76" s="1">
        <v>8.0600000000000001E-10</v>
      </c>
      <c r="AO76" s="1">
        <v>8.4399999999999998E-9</v>
      </c>
      <c r="AP76">
        <v>-0.44039549500000003</v>
      </c>
      <c r="AQ76">
        <v>0.33223698499999998</v>
      </c>
      <c r="AR76">
        <v>0.57859098499999995</v>
      </c>
      <c r="AS76">
        <v>2.7232925000000002E-2</v>
      </c>
      <c r="AT76" s="1">
        <v>3.72E-6</v>
      </c>
      <c r="AU76" s="1">
        <v>1.29E-5</v>
      </c>
      <c r="AV76">
        <v>-0.210423147</v>
      </c>
      <c r="AW76" s="1">
        <v>1.0100000000000001E-6</v>
      </c>
      <c r="AX76" s="1">
        <v>3.9199999999999997E-6</v>
      </c>
      <c r="AY76">
        <v>-0.237656072</v>
      </c>
      <c r="AZ76">
        <v>113.577518</v>
      </c>
      <c r="BA76" t="s">
        <v>1014</v>
      </c>
      <c r="BB76" t="s">
        <v>1015</v>
      </c>
      <c r="BC76" t="s">
        <v>1016</v>
      </c>
      <c r="BD76" t="s">
        <v>84</v>
      </c>
      <c r="BE76" t="s">
        <v>1017</v>
      </c>
      <c r="BF76" t="s">
        <v>1018</v>
      </c>
      <c r="BG76" t="s">
        <v>1019</v>
      </c>
      <c r="BH76" t="s">
        <v>1020</v>
      </c>
      <c r="BI76" t="s">
        <v>1021</v>
      </c>
      <c r="BJ76" t="s">
        <v>1022</v>
      </c>
      <c r="BK76">
        <v>19.882514919999998</v>
      </c>
      <c r="BL76">
        <v>19.902492540000001</v>
      </c>
      <c r="BM76">
        <v>19.862879240000002</v>
      </c>
      <c r="BN76">
        <v>20.112953319999999</v>
      </c>
      <c r="BO76">
        <v>20.070768600000001</v>
      </c>
      <c r="BP76">
        <v>20.095434220000001</v>
      </c>
      <c r="BQ76">
        <v>20.13792948</v>
      </c>
      <c r="BR76">
        <v>20.13060428</v>
      </c>
      <c r="BS76">
        <v>20.09232115</v>
      </c>
      <c r="BT76">
        <v>20.34647562</v>
      </c>
      <c r="BU76">
        <v>20.414415890000001</v>
      </c>
      <c r="BV76">
        <v>20.429635390000001</v>
      </c>
      <c r="BW76">
        <v>20.309579960000001</v>
      </c>
      <c r="BX76">
        <v>20.332820600000002</v>
      </c>
      <c r="BY76">
        <v>20.326672630000001</v>
      </c>
      <c r="BZ76">
        <v>2</v>
      </c>
    </row>
    <row r="77" spans="1:78" x14ac:dyDescent="0.2">
      <c r="A77" t="s">
        <v>1023</v>
      </c>
      <c r="B77">
        <v>-1.588091937</v>
      </c>
      <c r="C77">
        <v>-1.418927681</v>
      </c>
      <c r="D77">
        <v>-1.9332748129999999</v>
      </c>
      <c r="E77">
        <v>-0.23707130500000001</v>
      </c>
      <c r="F77">
        <v>-0.19784201200000001</v>
      </c>
      <c r="G77">
        <v>-2.594364E-3</v>
      </c>
      <c r="H77">
        <v>0.532312118</v>
      </c>
      <c r="I77">
        <v>0.79955246199999996</v>
      </c>
      <c r="J77">
        <v>0.28100330800000001</v>
      </c>
      <c r="K77">
        <v>-0.32993883400000001</v>
      </c>
      <c r="L77">
        <v>0.28740080200000001</v>
      </c>
      <c r="M77">
        <v>0.31938363600000003</v>
      </c>
      <c r="N77">
        <v>1.460659317</v>
      </c>
      <c r="O77">
        <v>0.74179797599999997</v>
      </c>
      <c r="P77">
        <v>1.2856313269999999</v>
      </c>
      <c r="Q77" t="s">
        <v>1024</v>
      </c>
      <c r="R77" t="s">
        <v>1025</v>
      </c>
      <c r="S77">
        <v>2</v>
      </c>
      <c r="T77" t="s">
        <v>1026</v>
      </c>
      <c r="U77">
        <v>1.023845313</v>
      </c>
      <c r="V77" s="1">
        <v>9.3753599999999999E-4</v>
      </c>
      <c r="W77">
        <v>8.0947989999999997E-3</v>
      </c>
      <c r="X77">
        <v>0.15528566599999999</v>
      </c>
      <c r="Y77">
        <v>0.357085176</v>
      </c>
      <c r="Z77">
        <v>0.398813156</v>
      </c>
      <c r="AA77">
        <v>-3.4543890000000001E-2</v>
      </c>
      <c r="AB77">
        <v>9.7913052E-2</v>
      </c>
      <c r="AC77">
        <v>0.123212635</v>
      </c>
      <c r="AD77">
        <v>6.4605858000000002E-2</v>
      </c>
      <c r="AE77" s="1">
        <v>1.1600000000000001E-5</v>
      </c>
      <c r="AF77" s="1">
        <v>2.27E-5</v>
      </c>
      <c r="AG77">
        <v>-0.25228456999999999</v>
      </c>
      <c r="AH77" s="1">
        <v>1.7518300000000001E-4</v>
      </c>
      <c r="AI77" s="1">
        <v>6.6008799999999997E-4</v>
      </c>
      <c r="AJ77">
        <v>-0.18982955600000001</v>
      </c>
      <c r="AK77">
        <v>2.6669786000000001E-2</v>
      </c>
      <c r="AL77">
        <v>4.2815377000000002E-2</v>
      </c>
      <c r="AM77">
        <v>-9.0679808000000001E-2</v>
      </c>
      <c r="AN77" s="1">
        <v>6.2200000000000001E-8</v>
      </c>
      <c r="AO77" s="1">
        <v>2.7000000000000001E-7</v>
      </c>
      <c r="AP77">
        <v>-0.40757023599999997</v>
      </c>
      <c r="AQ77">
        <v>1.7182080999999998E-2</v>
      </c>
      <c r="AR77">
        <v>0.12232768099999999</v>
      </c>
      <c r="AS77">
        <v>9.9149747999999996E-2</v>
      </c>
      <c r="AT77" s="1">
        <v>4.9499999999999997E-5</v>
      </c>
      <c r="AU77" s="1">
        <v>1.26766E-4</v>
      </c>
      <c r="AV77">
        <v>-0.21774067999999999</v>
      </c>
      <c r="AW77" s="1">
        <v>1.0499999999999999E-6</v>
      </c>
      <c r="AX77" s="1">
        <v>4.0500000000000002E-6</v>
      </c>
      <c r="AY77">
        <v>-0.316890428</v>
      </c>
      <c r="AZ77">
        <v>35.327306929999999</v>
      </c>
      <c r="BA77" t="s">
        <v>1027</v>
      </c>
      <c r="BB77" t="s">
        <v>1028</v>
      </c>
      <c r="BC77" t="s">
        <v>1029</v>
      </c>
      <c r="BD77" t="s">
        <v>1030</v>
      </c>
      <c r="BE77" t="s">
        <v>1031</v>
      </c>
      <c r="BF77" t="s">
        <v>1032</v>
      </c>
      <c r="BG77" t="s">
        <v>1033</v>
      </c>
      <c r="BH77" t="s">
        <v>1034</v>
      </c>
      <c r="BI77" t="s">
        <v>84</v>
      </c>
      <c r="BJ77" t="s">
        <v>1035</v>
      </c>
      <c r="BK77">
        <v>17.100769419999999</v>
      </c>
      <c r="BL77">
        <v>17.12531018</v>
      </c>
      <c r="BM77">
        <v>17.050693519999999</v>
      </c>
      <c r="BN77">
        <v>17.296762810000001</v>
      </c>
      <c r="BO77">
        <v>17.302453830000001</v>
      </c>
      <c r="BP77">
        <v>17.330778519999999</v>
      </c>
      <c r="BQ77">
        <v>17.408377730000002</v>
      </c>
      <c r="BR77">
        <v>17.447146459999999</v>
      </c>
      <c r="BS77">
        <v>17.371920209999999</v>
      </c>
      <c r="BT77">
        <v>17.28329046</v>
      </c>
      <c r="BU77">
        <v>17.372848300000001</v>
      </c>
      <c r="BV77">
        <v>17.377488069999998</v>
      </c>
      <c r="BW77">
        <v>17.543053629999999</v>
      </c>
      <c r="BX77">
        <v>17.438767980000002</v>
      </c>
      <c r="BY77">
        <v>17.517662219999998</v>
      </c>
      <c r="BZ77">
        <v>2</v>
      </c>
    </row>
    <row r="78" spans="1:78" x14ac:dyDescent="0.2">
      <c r="A78" t="s">
        <v>1036</v>
      </c>
      <c r="B78">
        <v>1.3968479389999999</v>
      </c>
      <c r="C78">
        <v>1.762563683</v>
      </c>
      <c r="D78">
        <v>1.7029128090000001</v>
      </c>
      <c r="E78">
        <v>3.4441984000000002E-2</v>
      </c>
      <c r="F78">
        <v>0.184503322</v>
      </c>
      <c r="G78">
        <v>0.26982963199999999</v>
      </c>
      <c r="H78">
        <v>-7.2652380000000003E-2</v>
      </c>
      <c r="I78">
        <v>-8.1444567999999995E-2</v>
      </c>
      <c r="J78">
        <v>0.32369697200000003</v>
      </c>
      <c r="K78">
        <v>-0.95092271799999994</v>
      </c>
      <c r="L78">
        <v>-1.4315986570000001</v>
      </c>
      <c r="M78">
        <v>-1.304233993</v>
      </c>
      <c r="N78">
        <v>-0.77290735300000002</v>
      </c>
      <c r="O78">
        <v>-0.49512224799999999</v>
      </c>
      <c r="P78">
        <v>-0.56591442400000003</v>
      </c>
      <c r="Q78" t="s">
        <v>1037</v>
      </c>
      <c r="R78" t="s">
        <v>1038</v>
      </c>
      <c r="S78">
        <v>1</v>
      </c>
      <c r="T78" t="s">
        <v>1039</v>
      </c>
      <c r="U78">
        <v>1.0238114789999999</v>
      </c>
      <c r="V78">
        <v>4.4453679999999999E-3</v>
      </c>
      <c r="W78">
        <v>2.286854E-2</v>
      </c>
      <c r="X78">
        <v>0.106751001</v>
      </c>
      <c r="Y78" s="1">
        <v>3.7100000000000001E-6</v>
      </c>
      <c r="Z78" s="1">
        <v>1.6699999999999999E-5</v>
      </c>
      <c r="AA78">
        <v>0.24057605300000001</v>
      </c>
      <c r="AB78" s="1">
        <v>8.49E-6</v>
      </c>
      <c r="AC78" s="1">
        <v>3.18E-5</v>
      </c>
      <c r="AD78">
        <v>0.222186571</v>
      </c>
      <c r="AE78" s="1">
        <v>1.0500000000000001E-9</v>
      </c>
      <c r="AF78" s="1">
        <v>7.5699999999999993E-9</v>
      </c>
      <c r="AG78">
        <v>0.49256111800000002</v>
      </c>
      <c r="AH78" s="1">
        <v>8.7496799999999995E-4</v>
      </c>
      <c r="AI78">
        <v>2.280673E-3</v>
      </c>
      <c r="AJ78">
        <v>0.133825052</v>
      </c>
      <c r="AK78">
        <v>2.6206689999999999E-3</v>
      </c>
      <c r="AL78">
        <v>5.7528709999999997E-3</v>
      </c>
      <c r="AM78">
        <v>0.11543557</v>
      </c>
      <c r="AN78" s="1">
        <v>1.89E-8</v>
      </c>
      <c r="AO78" s="1">
        <v>1.01E-7</v>
      </c>
      <c r="AP78">
        <v>0.38581011700000001</v>
      </c>
      <c r="AQ78">
        <v>0.56187978699999996</v>
      </c>
      <c r="AR78">
        <v>0.75622430200000001</v>
      </c>
      <c r="AS78">
        <v>-1.8389481999999999E-2</v>
      </c>
      <c r="AT78" s="1">
        <v>2.2699999999999999E-6</v>
      </c>
      <c r="AU78" s="1">
        <v>8.4300000000000006E-6</v>
      </c>
      <c r="AV78">
        <v>0.25198506500000001</v>
      </c>
      <c r="AW78" s="1">
        <v>1.06E-6</v>
      </c>
      <c r="AX78" s="1">
        <v>4.0899999999999998E-6</v>
      </c>
      <c r="AY78">
        <v>0.27037454700000002</v>
      </c>
      <c r="AZ78">
        <v>71.206800799999996</v>
      </c>
      <c r="BA78" t="s">
        <v>1040</v>
      </c>
      <c r="BB78" t="s">
        <v>1041</v>
      </c>
      <c r="BC78" t="s">
        <v>535</v>
      </c>
      <c r="BD78" t="s">
        <v>84</v>
      </c>
      <c r="BE78" t="s">
        <v>1042</v>
      </c>
      <c r="BF78" t="s">
        <v>1043</v>
      </c>
      <c r="BG78" t="s">
        <v>1044</v>
      </c>
      <c r="BH78" t="s">
        <v>1045</v>
      </c>
      <c r="BI78" t="s">
        <v>84</v>
      </c>
      <c r="BJ78" t="s">
        <v>1046</v>
      </c>
      <c r="BK78">
        <v>21.13972424</v>
      </c>
      <c r="BL78">
        <v>21.20293714</v>
      </c>
      <c r="BM78">
        <v>21.192626659999998</v>
      </c>
      <c r="BN78">
        <v>20.90423637</v>
      </c>
      <c r="BO78">
        <v>20.93017403</v>
      </c>
      <c r="BP78">
        <v>20.944922439999999</v>
      </c>
      <c r="BQ78">
        <v>20.88572542</v>
      </c>
      <c r="BR78">
        <v>20.884205720000001</v>
      </c>
      <c r="BS78">
        <v>20.954233250000001</v>
      </c>
      <c r="BT78">
        <v>20.733918970000001</v>
      </c>
      <c r="BU78">
        <v>20.65083555</v>
      </c>
      <c r="BV78">
        <v>20.672850159999999</v>
      </c>
      <c r="BW78">
        <v>20.764688410000002</v>
      </c>
      <c r="BX78">
        <v>20.81270275</v>
      </c>
      <c r="BY78">
        <v>20.800466530000001</v>
      </c>
      <c r="BZ78">
        <v>1</v>
      </c>
    </row>
    <row r="79" spans="1:78" x14ac:dyDescent="0.2">
      <c r="A79" t="s">
        <v>1047</v>
      </c>
      <c r="B79">
        <v>1.3924885469999999</v>
      </c>
      <c r="C79">
        <v>1.7339958019999999</v>
      </c>
      <c r="D79">
        <v>1.8265978110000001</v>
      </c>
      <c r="E79">
        <v>-3.0734846999999999E-2</v>
      </c>
      <c r="F79">
        <v>-0.81877763100000001</v>
      </c>
      <c r="G79">
        <v>-0.47231002399999999</v>
      </c>
      <c r="H79">
        <v>-0.34662893500000003</v>
      </c>
      <c r="I79">
        <v>-0.98639818700000004</v>
      </c>
      <c r="J79">
        <v>-1.7062893560000001</v>
      </c>
      <c r="K79">
        <v>-0.312584423</v>
      </c>
      <c r="L79">
        <v>-0.43118818199999998</v>
      </c>
      <c r="M79">
        <v>-0.42292358299999999</v>
      </c>
      <c r="N79">
        <v>0.14993415900000001</v>
      </c>
      <c r="O79">
        <v>-0.13658030900000001</v>
      </c>
      <c r="P79">
        <v>0.56139915900000004</v>
      </c>
      <c r="Q79" t="s">
        <v>1048</v>
      </c>
      <c r="R79" t="s">
        <v>1049</v>
      </c>
      <c r="S79">
        <v>1</v>
      </c>
      <c r="T79" t="s">
        <v>1050</v>
      </c>
      <c r="U79">
        <v>1.0281792910000001</v>
      </c>
      <c r="V79">
        <v>9.1907521000000006E-2</v>
      </c>
      <c r="W79">
        <v>0.18591742999999999</v>
      </c>
      <c r="X79">
        <v>8.5243263999999999E-2</v>
      </c>
      <c r="Y79">
        <v>0.87345431100000004</v>
      </c>
      <c r="Z79">
        <v>0.89019649000000001</v>
      </c>
      <c r="AA79">
        <v>-7.5933729999999996E-3</v>
      </c>
      <c r="AB79">
        <v>7.2287308999999994E-2</v>
      </c>
      <c r="AC79">
        <v>9.3753992999999994E-2</v>
      </c>
      <c r="AD79">
        <v>-9.1664038000000003E-2</v>
      </c>
      <c r="AE79" s="1">
        <v>2.7100000000000001E-5</v>
      </c>
      <c r="AF79" s="1">
        <v>4.9400000000000001E-5</v>
      </c>
      <c r="AG79">
        <v>0.299560779</v>
      </c>
      <c r="AH79">
        <v>6.9148214999999999E-2</v>
      </c>
      <c r="AI79">
        <v>9.6321366000000005E-2</v>
      </c>
      <c r="AJ79">
        <v>-9.2836637E-2</v>
      </c>
      <c r="AK79">
        <v>2.4004600000000001E-3</v>
      </c>
      <c r="AL79">
        <v>5.3335800000000001E-3</v>
      </c>
      <c r="AM79">
        <v>-0.17690730099999999</v>
      </c>
      <c r="AN79" s="1">
        <v>5.5654700000000001E-4</v>
      </c>
      <c r="AO79" s="1">
        <v>9.10172E-4</v>
      </c>
      <c r="AP79">
        <v>0.21431751600000001</v>
      </c>
      <c r="AQ79">
        <v>9.5972211000000002E-2</v>
      </c>
      <c r="AR79">
        <v>0.31049518700000001</v>
      </c>
      <c r="AS79">
        <v>-8.4070665000000003E-2</v>
      </c>
      <c r="AT79" s="1">
        <v>2.12E-5</v>
      </c>
      <c r="AU79" s="1">
        <v>5.9799999999999997E-5</v>
      </c>
      <c r="AV79">
        <v>0.30715415200000001</v>
      </c>
      <c r="AW79" s="1">
        <v>1.73E-6</v>
      </c>
      <c r="AX79" s="1">
        <v>6.2199999999999997E-6</v>
      </c>
      <c r="AY79">
        <v>0.391224817</v>
      </c>
      <c r="AZ79">
        <v>20.430204209999999</v>
      </c>
      <c r="BA79" t="s">
        <v>1051</v>
      </c>
      <c r="BB79" t="s">
        <v>1052</v>
      </c>
      <c r="BC79" t="s">
        <v>1053</v>
      </c>
      <c r="BD79" t="s">
        <v>84</v>
      </c>
      <c r="BE79" t="s">
        <v>1054</v>
      </c>
      <c r="BF79" t="s">
        <v>1055</v>
      </c>
      <c r="BG79" t="s">
        <v>1056</v>
      </c>
      <c r="BH79" t="s">
        <v>1057</v>
      </c>
      <c r="BI79" t="s">
        <v>1058</v>
      </c>
      <c r="BJ79" t="s">
        <v>1059</v>
      </c>
      <c r="BK79">
        <v>14.236674430000001</v>
      </c>
      <c r="BL79">
        <v>14.28682437</v>
      </c>
      <c r="BM79">
        <v>14.30042287</v>
      </c>
      <c r="BN79">
        <v>14.02767573</v>
      </c>
      <c r="BO79">
        <v>13.91195256</v>
      </c>
      <c r="BP79">
        <v>13.962830930000001</v>
      </c>
      <c r="BQ79">
        <v>13.981287050000001</v>
      </c>
      <c r="BR79">
        <v>13.88733768</v>
      </c>
      <c r="BS79">
        <v>13.781622499999999</v>
      </c>
      <c r="BT79">
        <v>13.98628645</v>
      </c>
      <c r="BU79">
        <v>13.96886962</v>
      </c>
      <c r="BV79">
        <v>13.97008327</v>
      </c>
      <c r="BW79">
        <v>14.05420676</v>
      </c>
      <c r="BX79">
        <v>14.01213244</v>
      </c>
      <c r="BY79">
        <v>14.11462992</v>
      </c>
      <c r="BZ79">
        <v>1</v>
      </c>
    </row>
    <row r="80" spans="1:78" x14ac:dyDescent="0.2">
      <c r="A80" t="s">
        <v>1060</v>
      </c>
      <c r="B80">
        <v>1.400772028</v>
      </c>
      <c r="C80">
        <v>1.4734962330000001</v>
      </c>
      <c r="D80">
        <v>1.939524563</v>
      </c>
      <c r="E80">
        <v>-1.005610098</v>
      </c>
      <c r="F80">
        <v>-0.87463831800000003</v>
      </c>
      <c r="G80">
        <v>-1.2633779780000001</v>
      </c>
      <c r="H80">
        <v>-0.72722582599999996</v>
      </c>
      <c r="I80">
        <v>-0.95489347000000002</v>
      </c>
      <c r="J80">
        <v>-0.82868925800000004</v>
      </c>
      <c r="K80">
        <v>-0.40227106099999999</v>
      </c>
      <c r="L80">
        <v>-8.3304509999999991E-3</v>
      </c>
      <c r="M80">
        <v>0.41152747899999997</v>
      </c>
      <c r="N80">
        <v>0.15443321600000001</v>
      </c>
      <c r="O80">
        <v>0.25541702399999999</v>
      </c>
      <c r="P80">
        <v>0.42986591800000001</v>
      </c>
      <c r="Q80" t="s">
        <v>1061</v>
      </c>
      <c r="R80" t="s">
        <v>1062</v>
      </c>
      <c r="S80">
        <v>5</v>
      </c>
      <c r="T80" t="s">
        <v>1063</v>
      </c>
      <c r="U80">
        <v>1.010876914</v>
      </c>
      <c r="V80">
        <v>0.35731497899999998</v>
      </c>
      <c r="W80">
        <v>0.49641196199999998</v>
      </c>
      <c r="X80">
        <v>2.3161297000000001E-2</v>
      </c>
      <c r="Y80">
        <v>3.5216679999999999E-3</v>
      </c>
      <c r="Z80">
        <v>5.7862670000000003E-3</v>
      </c>
      <c r="AA80">
        <v>-8.6829714000000002E-2</v>
      </c>
      <c r="AB80">
        <v>1.3767732E-2</v>
      </c>
      <c r="AC80">
        <v>2.0620916999999999E-2</v>
      </c>
      <c r="AD80">
        <v>-6.9355877999999996E-2</v>
      </c>
      <c r="AE80" s="1">
        <v>1.1934099999999999E-4</v>
      </c>
      <c r="AF80" s="1">
        <v>1.9612300000000001E-4</v>
      </c>
      <c r="AG80">
        <v>0.132896452</v>
      </c>
      <c r="AH80" s="1">
        <v>6.0838799999999996E-4</v>
      </c>
      <c r="AI80">
        <v>1.70312E-3</v>
      </c>
      <c r="AJ80">
        <v>-0.109991011</v>
      </c>
      <c r="AK80">
        <v>2.2701140000000002E-3</v>
      </c>
      <c r="AL80">
        <v>5.0951709999999999E-3</v>
      </c>
      <c r="AM80">
        <v>-9.2517174999999993E-2</v>
      </c>
      <c r="AN80" s="1">
        <v>6.1996900000000005E-4</v>
      </c>
      <c r="AO80">
        <v>1.0071769999999999E-3</v>
      </c>
      <c r="AP80">
        <v>0.109735155</v>
      </c>
      <c r="AQ80">
        <v>0.48415232600000002</v>
      </c>
      <c r="AR80">
        <v>0.70407891700000003</v>
      </c>
      <c r="AS80">
        <v>1.7473836E-2</v>
      </c>
      <c r="AT80" s="1">
        <v>7.2900000000000003E-7</v>
      </c>
      <c r="AU80" s="1">
        <v>3.14E-6</v>
      </c>
      <c r="AV80">
        <v>0.219726166</v>
      </c>
      <c r="AW80" s="1">
        <v>1.7999999999999999E-6</v>
      </c>
      <c r="AX80" s="1">
        <v>6.4500000000000001E-6</v>
      </c>
      <c r="AY80">
        <v>0.20225233000000001</v>
      </c>
      <c r="AZ80">
        <v>26.001062489999999</v>
      </c>
      <c r="BA80" t="s">
        <v>1064</v>
      </c>
      <c r="BB80" t="s">
        <v>1065</v>
      </c>
      <c r="BC80" t="s">
        <v>1066</v>
      </c>
      <c r="BD80" t="s">
        <v>1067</v>
      </c>
      <c r="BE80" t="s">
        <v>1068</v>
      </c>
      <c r="BF80" t="s">
        <v>1069</v>
      </c>
      <c r="BG80" t="s">
        <v>1070</v>
      </c>
      <c r="BH80" t="s">
        <v>1071</v>
      </c>
      <c r="BI80" t="s">
        <v>1072</v>
      </c>
      <c r="BJ80" t="s">
        <v>1073</v>
      </c>
      <c r="BK80">
        <v>20.40399051</v>
      </c>
      <c r="BL80">
        <v>20.41001486</v>
      </c>
      <c r="BM80">
        <v>20.448619820000001</v>
      </c>
      <c r="BN80">
        <v>20.204650090000001</v>
      </c>
      <c r="BO80">
        <v>20.215499560000001</v>
      </c>
      <c r="BP80">
        <v>20.18329705</v>
      </c>
      <c r="BQ80">
        <v>20.227710940000001</v>
      </c>
      <c r="BR80">
        <v>20.208851360000001</v>
      </c>
      <c r="BS80">
        <v>20.219305890000001</v>
      </c>
      <c r="BT80">
        <v>20.254629619999999</v>
      </c>
      <c r="BU80">
        <v>20.28726296</v>
      </c>
      <c r="BV80">
        <v>20.32204325</v>
      </c>
      <c r="BW80">
        <v>20.300746019999998</v>
      </c>
      <c r="BX80">
        <v>20.309111340000001</v>
      </c>
      <c r="BY80">
        <v>20.323562370000001</v>
      </c>
      <c r="BZ80">
        <v>5</v>
      </c>
    </row>
    <row r="81" spans="1:78" x14ac:dyDescent="0.2">
      <c r="A81" t="s">
        <v>1074</v>
      </c>
      <c r="B81">
        <v>1.734842905</v>
      </c>
      <c r="C81">
        <v>1.4259359330000001</v>
      </c>
      <c r="D81">
        <v>1.9587687149999999</v>
      </c>
      <c r="E81">
        <v>2.4559869000000002E-2</v>
      </c>
      <c r="F81">
        <v>0.53534784199999996</v>
      </c>
      <c r="G81">
        <v>0.21751979099999999</v>
      </c>
      <c r="H81">
        <v>-0.30631788999999998</v>
      </c>
      <c r="I81">
        <v>-0.56228361100000002</v>
      </c>
      <c r="J81">
        <v>-0.47913743800000003</v>
      </c>
      <c r="K81">
        <v>-6.4046456000000002E-2</v>
      </c>
      <c r="L81">
        <v>-0.94578269299999995</v>
      </c>
      <c r="M81">
        <v>-1.100759415</v>
      </c>
      <c r="N81">
        <v>-0.89799583000000005</v>
      </c>
      <c r="O81">
        <v>-0.62422339900000001</v>
      </c>
      <c r="P81">
        <v>-0.91642832399999996</v>
      </c>
      <c r="Q81" t="s">
        <v>1075</v>
      </c>
      <c r="R81" t="s">
        <v>1076</v>
      </c>
      <c r="S81">
        <v>1</v>
      </c>
      <c r="T81" t="s">
        <v>1077</v>
      </c>
      <c r="U81">
        <v>1.0203227079999999</v>
      </c>
      <c r="V81">
        <v>0.681731376</v>
      </c>
      <c r="W81">
        <v>0.77752175999999995</v>
      </c>
      <c r="X81">
        <v>-1.6596083000000001E-2</v>
      </c>
      <c r="Y81">
        <v>2.8485210000000001E-3</v>
      </c>
      <c r="Z81">
        <v>4.789916E-3</v>
      </c>
      <c r="AA81">
        <v>0.14610102599999999</v>
      </c>
      <c r="AB81">
        <v>0.34742326800000001</v>
      </c>
      <c r="AC81">
        <v>0.39235150899999999</v>
      </c>
      <c r="AD81">
        <v>3.8591582999999999E-2</v>
      </c>
      <c r="AE81" s="1">
        <v>5.82E-7</v>
      </c>
      <c r="AF81" s="1">
        <v>1.5200000000000001E-6</v>
      </c>
      <c r="AG81">
        <v>0.36576330600000001</v>
      </c>
      <c r="AH81">
        <v>1.307948E-3</v>
      </c>
      <c r="AI81">
        <v>3.1502499999999998E-3</v>
      </c>
      <c r="AJ81">
        <v>0.16269710900000001</v>
      </c>
      <c r="AK81">
        <v>0.186932757</v>
      </c>
      <c r="AL81">
        <v>0.23823150700000001</v>
      </c>
      <c r="AM81">
        <v>5.5187666000000003E-2</v>
      </c>
      <c r="AN81" s="1">
        <v>3.5600000000000001E-7</v>
      </c>
      <c r="AO81" s="1">
        <v>1.2100000000000001E-6</v>
      </c>
      <c r="AP81">
        <v>0.38235938899999999</v>
      </c>
      <c r="AQ81">
        <v>1.8002871E-2</v>
      </c>
      <c r="AR81">
        <v>0.12603510200000001</v>
      </c>
      <c r="AS81">
        <v>-0.107509442</v>
      </c>
      <c r="AT81" s="1">
        <v>1.0574299999999999E-4</v>
      </c>
      <c r="AU81" s="1">
        <v>2.5009700000000001E-4</v>
      </c>
      <c r="AV81">
        <v>0.21966227999999999</v>
      </c>
      <c r="AW81" s="1">
        <v>1.9599999999999999E-6</v>
      </c>
      <c r="AX81" s="1">
        <v>6.9600000000000003E-6</v>
      </c>
      <c r="AY81">
        <v>0.327171722</v>
      </c>
      <c r="AZ81">
        <v>31.957428490000002</v>
      </c>
      <c r="BA81" t="s">
        <v>1078</v>
      </c>
      <c r="BB81" t="s">
        <v>1079</v>
      </c>
      <c r="BC81" t="s">
        <v>1080</v>
      </c>
      <c r="BD81" t="s">
        <v>1081</v>
      </c>
      <c r="BE81" t="s">
        <v>1082</v>
      </c>
      <c r="BF81" t="s">
        <v>1083</v>
      </c>
      <c r="BG81" t="s">
        <v>1084</v>
      </c>
      <c r="BH81" t="s">
        <v>1085</v>
      </c>
      <c r="BI81" t="s">
        <v>1086</v>
      </c>
      <c r="BJ81" t="s">
        <v>1087</v>
      </c>
      <c r="BK81">
        <v>19.201050479999999</v>
      </c>
      <c r="BL81">
        <v>19.154168850000001</v>
      </c>
      <c r="BM81">
        <v>19.23503483</v>
      </c>
      <c r="BN81">
        <v>18.941487410000001</v>
      </c>
      <c r="BO81">
        <v>19.019007729999998</v>
      </c>
      <c r="BP81">
        <v>18.970772190000002</v>
      </c>
      <c r="BQ81">
        <v>18.891271360000001</v>
      </c>
      <c r="BR81">
        <v>18.852424429999999</v>
      </c>
      <c r="BS81">
        <v>18.865043199999999</v>
      </c>
      <c r="BT81">
        <v>18.92803996</v>
      </c>
      <c r="BU81">
        <v>18.794222250000001</v>
      </c>
      <c r="BV81">
        <v>18.770702029999999</v>
      </c>
      <c r="BW81">
        <v>18.801474679999998</v>
      </c>
      <c r="BX81">
        <v>18.843024069999998</v>
      </c>
      <c r="BY81">
        <v>18.798677250000001</v>
      </c>
      <c r="BZ81">
        <v>1</v>
      </c>
    </row>
    <row r="82" spans="1:78" x14ac:dyDescent="0.2">
      <c r="A82" t="s">
        <v>1088</v>
      </c>
      <c r="B82">
        <v>1.4885687780000001</v>
      </c>
      <c r="C82">
        <v>1.417183257</v>
      </c>
      <c r="D82">
        <v>1.4793103350000001</v>
      </c>
      <c r="E82">
        <v>0.47385651899999998</v>
      </c>
      <c r="F82">
        <v>0.27891815800000003</v>
      </c>
      <c r="G82">
        <v>0.43041708400000001</v>
      </c>
      <c r="H82">
        <v>1.1074946E-2</v>
      </c>
      <c r="I82">
        <v>0.107549044</v>
      </c>
      <c r="J82">
        <v>0.332843267</v>
      </c>
      <c r="K82">
        <v>-1.136870659</v>
      </c>
      <c r="L82">
        <v>-1.665609678</v>
      </c>
      <c r="M82">
        <v>-1.2569042070000001</v>
      </c>
      <c r="N82">
        <v>-0.829802492</v>
      </c>
      <c r="O82">
        <v>-0.52550268499999997</v>
      </c>
      <c r="P82">
        <v>-0.605031667</v>
      </c>
      <c r="Q82" t="s">
        <v>1089</v>
      </c>
      <c r="R82" t="s">
        <v>1090</v>
      </c>
      <c r="S82">
        <v>1</v>
      </c>
      <c r="T82" t="s">
        <v>1091</v>
      </c>
      <c r="U82">
        <v>1.02882487</v>
      </c>
      <c r="V82" s="1">
        <v>7.7196600000000002E-4</v>
      </c>
      <c r="W82">
        <v>7.2390700000000002E-3</v>
      </c>
      <c r="X82">
        <v>0.129741105</v>
      </c>
      <c r="Y82" s="1">
        <v>8.2700000000000006E-8</v>
      </c>
      <c r="Z82" s="1">
        <v>1.4699999999999999E-6</v>
      </c>
      <c r="AA82">
        <v>0.32404106100000002</v>
      </c>
      <c r="AB82" s="1">
        <v>4.51E-7</v>
      </c>
      <c r="AC82" s="1">
        <v>3.45E-6</v>
      </c>
      <c r="AD82">
        <v>0.27881352999999998</v>
      </c>
      <c r="AE82" s="1">
        <v>2.9600000000000001E-10</v>
      </c>
      <c r="AF82" s="1">
        <v>2.9100000000000001E-9</v>
      </c>
      <c r="AG82">
        <v>0.52194710799999999</v>
      </c>
      <c r="AH82" s="1">
        <v>2.05E-5</v>
      </c>
      <c r="AI82" s="1">
        <v>1.7199000000000001E-4</v>
      </c>
      <c r="AJ82">
        <v>0.194299956</v>
      </c>
      <c r="AK82" s="1">
        <v>2.4307699999999999E-4</v>
      </c>
      <c r="AL82" s="1">
        <v>8.4819699999999997E-4</v>
      </c>
      <c r="AM82">
        <v>0.14907242400000001</v>
      </c>
      <c r="AN82" s="1">
        <v>8.9999999999999995E-9</v>
      </c>
      <c r="AO82" s="1">
        <v>5.5700000000000002E-8</v>
      </c>
      <c r="AP82">
        <v>0.392206002</v>
      </c>
      <c r="AQ82">
        <v>0.149432805</v>
      </c>
      <c r="AR82">
        <v>0.38847406400000001</v>
      </c>
      <c r="AS82">
        <v>-4.5227532000000001E-2</v>
      </c>
      <c r="AT82" s="1">
        <v>1.7099999999999999E-5</v>
      </c>
      <c r="AU82" s="1">
        <v>4.9799999999999998E-5</v>
      </c>
      <c r="AV82">
        <v>0.197906046</v>
      </c>
      <c r="AW82" s="1">
        <v>2.0099999999999998E-6</v>
      </c>
      <c r="AX82" s="1">
        <v>7.1099999999999997E-6</v>
      </c>
      <c r="AY82">
        <v>0.24313357799999999</v>
      </c>
      <c r="AZ82">
        <v>90.638027649999998</v>
      </c>
      <c r="BA82" t="s">
        <v>1092</v>
      </c>
      <c r="BB82" t="s">
        <v>1093</v>
      </c>
      <c r="BC82" t="s">
        <v>1094</v>
      </c>
      <c r="BD82" t="s">
        <v>1095</v>
      </c>
      <c r="BE82" t="s">
        <v>1096</v>
      </c>
      <c r="BF82" t="s">
        <v>1097</v>
      </c>
      <c r="BG82" t="s">
        <v>1098</v>
      </c>
      <c r="BH82" t="s">
        <v>1099</v>
      </c>
      <c r="BI82" t="s">
        <v>84</v>
      </c>
      <c r="BJ82" t="s">
        <v>1100</v>
      </c>
      <c r="BK82">
        <v>18.63445883</v>
      </c>
      <c r="BL82">
        <v>18.62122192</v>
      </c>
      <c r="BM82">
        <v>18.632742050000001</v>
      </c>
      <c r="BN82">
        <v>18.446302240000001</v>
      </c>
      <c r="BO82">
        <v>18.410155100000001</v>
      </c>
      <c r="BP82">
        <v>18.438247329999999</v>
      </c>
      <c r="BQ82">
        <v>18.36048933</v>
      </c>
      <c r="BR82">
        <v>18.378378380000001</v>
      </c>
      <c r="BS82">
        <v>18.420154360000002</v>
      </c>
      <c r="BT82">
        <v>18.14762747</v>
      </c>
      <c r="BU82">
        <v>18.04958418</v>
      </c>
      <c r="BV82">
        <v>18.12536983</v>
      </c>
      <c r="BW82">
        <v>18.204566669999998</v>
      </c>
      <c r="BX82">
        <v>18.26099254</v>
      </c>
      <c r="BY82">
        <v>18.246245590000001</v>
      </c>
      <c r="BZ82">
        <v>1</v>
      </c>
    </row>
    <row r="83" spans="1:78" x14ac:dyDescent="0.2">
      <c r="A83" t="s">
        <v>1101</v>
      </c>
      <c r="B83">
        <v>-1.807197961</v>
      </c>
      <c r="C83">
        <v>-1.6688284840000001</v>
      </c>
      <c r="D83">
        <v>-1.6767686100000001</v>
      </c>
      <c r="E83">
        <v>1.1281856E-2</v>
      </c>
      <c r="F83">
        <v>-0.168153198</v>
      </c>
      <c r="G83">
        <v>-0.28790079400000002</v>
      </c>
      <c r="H83">
        <v>0.179000189</v>
      </c>
      <c r="I83">
        <v>0.61515375900000002</v>
      </c>
      <c r="J83">
        <v>5.1486792000000003E-2</v>
      </c>
      <c r="K83">
        <v>0.35554781400000002</v>
      </c>
      <c r="L83">
        <v>1.390559428</v>
      </c>
      <c r="M83">
        <v>1.2044046509999999</v>
      </c>
      <c r="N83">
        <v>0.523756098</v>
      </c>
      <c r="O83">
        <v>0.56165429499999997</v>
      </c>
      <c r="P83">
        <v>0.71600416700000002</v>
      </c>
      <c r="Q83" t="s">
        <v>1102</v>
      </c>
      <c r="R83" t="s">
        <v>1103</v>
      </c>
      <c r="S83">
        <v>2</v>
      </c>
      <c r="T83" t="s">
        <v>1104</v>
      </c>
      <c r="U83">
        <v>1.0239586519999999</v>
      </c>
      <c r="V83">
        <v>0.14011741899999999</v>
      </c>
      <c r="W83">
        <v>0.25255101600000002</v>
      </c>
      <c r="X83">
        <v>-6.2199630999999998E-2</v>
      </c>
      <c r="Y83" s="1">
        <v>4.9528699999999996E-4</v>
      </c>
      <c r="Z83" s="1">
        <v>9.9329299999999991E-4</v>
      </c>
      <c r="AA83">
        <v>-0.183783746</v>
      </c>
      <c r="AB83">
        <v>1.3169304E-2</v>
      </c>
      <c r="AC83">
        <v>1.9805822000000001E-2</v>
      </c>
      <c r="AD83">
        <v>-0.113934829</v>
      </c>
      <c r="AE83" s="1">
        <v>7.4299999999999997E-8</v>
      </c>
      <c r="AF83" s="1">
        <v>2.4699999999999998E-7</v>
      </c>
      <c r="AG83">
        <v>-0.43862489700000001</v>
      </c>
      <c r="AH83">
        <v>9.1252490000000002E-3</v>
      </c>
      <c r="AI83">
        <v>1.6272812000000001E-2</v>
      </c>
      <c r="AJ83">
        <v>-0.12158411600000001</v>
      </c>
      <c r="AK83">
        <v>0.21365790300000001</v>
      </c>
      <c r="AL83">
        <v>0.26747798499999997</v>
      </c>
      <c r="AM83">
        <v>-5.1735198000000003E-2</v>
      </c>
      <c r="AN83" s="1">
        <v>4.1800000000000001E-7</v>
      </c>
      <c r="AO83" s="1">
        <v>1.39E-6</v>
      </c>
      <c r="AP83">
        <v>-0.37642526700000001</v>
      </c>
      <c r="AQ83">
        <v>0.10122471299999999</v>
      </c>
      <c r="AR83">
        <v>0.31683636900000001</v>
      </c>
      <c r="AS83">
        <v>6.9848916999999996E-2</v>
      </c>
      <c r="AT83" s="1">
        <v>2.55E-5</v>
      </c>
      <c r="AU83" s="1">
        <v>7.0599999999999995E-5</v>
      </c>
      <c r="AV83">
        <v>-0.25484115099999999</v>
      </c>
      <c r="AW83" s="1">
        <v>2.1100000000000001E-6</v>
      </c>
      <c r="AX83" s="1">
        <v>7.4000000000000003E-6</v>
      </c>
      <c r="AY83">
        <v>-0.324690068</v>
      </c>
      <c r="AZ83">
        <v>37.024882550000001</v>
      </c>
      <c r="BA83" t="s">
        <v>1105</v>
      </c>
      <c r="BB83" t="s">
        <v>1106</v>
      </c>
      <c r="BC83" t="s">
        <v>1107</v>
      </c>
      <c r="BD83" t="s">
        <v>84</v>
      </c>
      <c r="BE83" t="s">
        <v>1108</v>
      </c>
      <c r="BF83" t="s">
        <v>1109</v>
      </c>
      <c r="BG83" t="s">
        <v>1110</v>
      </c>
      <c r="BH83" t="s">
        <v>1111</v>
      </c>
      <c r="BI83" t="s">
        <v>1112</v>
      </c>
      <c r="BJ83" t="s">
        <v>1113</v>
      </c>
      <c r="BK83">
        <v>18.293028570000001</v>
      </c>
      <c r="BL83">
        <v>18.315498030000001</v>
      </c>
      <c r="BM83">
        <v>18.314208650000001</v>
      </c>
      <c r="BN83">
        <v>18.588326720000001</v>
      </c>
      <c r="BO83">
        <v>18.55918874</v>
      </c>
      <c r="BP83">
        <v>18.53974324</v>
      </c>
      <c r="BQ83">
        <v>18.615562059999998</v>
      </c>
      <c r="BR83">
        <v>18.686387889999999</v>
      </c>
      <c r="BS83">
        <v>18.594855500000001</v>
      </c>
      <c r="BT83">
        <v>18.644231170000001</v>
      </c>
      <c r="BU83">
        <v>18.812303979999999</v>
      </c>
      <c r="BV83">
        <v>18.7820748</v>
      </c>
      <c r="BW83">
        <v>18.671546070000002</v>
      </c>
      <c r="BX83">
        <v>18.677700260000002</v>
      </c>
      <c r="BY83">
        <v>18.702764729999998</v>
      </c>
      <c r="BZ83">
        <v>2</v>
      </c>
    </row>
    <row r="84" spans="1:78" x14ac:dyDescent="0.2">
      <c r="A84" t="s">
        <v>1114</v>
      </c>
      <c r="B84">
        <v>1.6274628449999999</v>
      </c>
      <c r="C84">
        <v>1.642275068</v>
      </c>
      <c r="D84">
        <v>1.611455592</v>
      </c>
      <c r="E84">
        <v>-0.39756947599999998</v>
      </c>
      <c r="F84">
        <v>-0.110544646</v>
      </c>
      <c r="G84">
        <v>-8.6833400000000005E-2</v>
      </c>
      <c r="H84">
        <v>-0.134251921</v>
      </c>
      <c r="I84">
        <v>0.20929463400000001</v>
      </c>
      <c r="J84">
        <v>0.18850460199999999</v>
      </c>
      <c r="K84">
        <v>-1.1546847069999999</v>
      </c>
      <c r="L84">
        <v>-1.3943247190000001</v>
      </c>
      <c r="M84">
        <v>-1.550396543</v>
      </c>
      <c r="N84">
        <v>-7.3700717999999998E-2</v>
      </c>
      <c r="O84">
        <v>-7.7035444999999994E-2</v>
      </c>
      <c r="P84">
        <v>-0.29965116600000002</v>
      </c>
      <c r="Q84" t="s">
        <v>1115</v>
      </c>
      <c r="R84" t="s">
        <v>1116</v>
      </c>
      <c r="S84">
        <v>1</v>
      </c>
      <c r="T84" t="s">
        <v>1117</v>
      </c>
      <c r="U84">
        <v>1.018421625</v>
      </c>
      <c r="V84" s="1">
        <v>3.6000000000000001E-5</v>
      </c>
      <c r="W84">
        <v>1.064307E-3</v>
      </c>
      <c r="X84">
        <v>0.14440592499999999</v>
      </c>
      <c r="Y84" s="1">
        <v>5.3100000000000003E-5</v>
      </c>
      <c r="Z84" s="1">
        <v>1.4171400000000001E-4</v>
      </c>
      <c r="AA84">
        <v>0.138685114</v>
      </c>
      <c r="AB84" s="1">
        <v>5.9800000000000003E-6</v>
      </c>
      <c r="AC84" s="1">
        <v>2.4000000000000001E-5</v>
      </c>
      <c r="AD84">
        <v>0.17265910900000001</v>
      </c>
      <c r="AE84" s="1">
        <v>1.69E-9</v>
      </c>
      <c r="AF84" s="1">
        <v>1.09E-8</v>
      </c>
      <c r="AG84">
        <v>0.355397411</v>
      </c>
      <c r="AH84">
        <v>0.80909379100000001</v>
      </c>
      <c r="AI84">
        <v>0.83945831999999998</v>
      </c>
      <c r="AJ84">
        <v>-5.7208119999999996E-3</v>
      </c>
      <c r="AK84">
        <v>0.24540993699999999</v>
      </c>
      <c r="AL84">
        <v>0.30216750399999998</v>
      </c>
      <c r="AM84">
        <v>2.8253183000000001E-2</v>
      </c>
      <c r="AN84" s="1">
        <v>6.99E-7</v>
      </c>
      <c r="AO84" s="1">
        <v>2.1600000000000001E-6</v>
      </c>
      <c r="AP84">
        <v>0.21099148600000001</v>
      </c>
      <c r="AQ84">
        <v>0.16742966000000001</v>
      </c>
      <c r="AR84">
        <v>0.409032173</v>
      </c>
      <c r="AS84">
        <v>3.3973995E-2</v>
      </c>
      <c r="AT84" s="1">
        <v>5.2E-7</v>
      </c>
      <c r="AU84" s="1">
        <v>2.3499999999999999E-6</v>
      </c>
      <c r="AV84">
        <v>0.216712297</v>
      </c>
      <c r="AW84" s="1">
        <v>3.3000000000000002E-6</v>
      </c>
      <c r="AX84" s="1">
        <v>1.1E-5</v>
      </c>
      <c r="AY84">
        <v>0.18273830199999999</v>
      </c>
      <c r="AZ84">
        <v>60.101440799999999</v>
      </c>
      <c r="BA84" t="s">
        <v>1118</v>
      </c>
      <c r="BB84" t="s">
        <v>1119</v>
      </c>
      <c r="BC84" t="s">
        <v>1120</v>
      </c>
      <c r="BD84" t="s">
        <v>84</v>
      </c>
      <c r="BE84" t="s">
        <v>1121</v>
      </c>
      <c r="BF84" t="s">
        <v>1122</v>
      </c>
      <c r="BG84" t="s">
        <v>1123</v>
      </c>
      <c r="BH84" t="s">
        <v>1124</v>
      </c>
      <c r="BI84" t="s">
        <v>84</v>
      </c>
      <c r="BJ84" t="s">
        <v>1125</v>
      </c>
      <c r="BK84">
        <v>19.64784779</v>
      </c>
      <c r="BL84">
        <v>19.64960632</v>
      </c>
      <c r="BM84">
        <v>19.645947379999999</v>
      </c>
      <c r="BN84">
        <v>19.407432459999999</v>
      </c>
      <c r="BO84">
        <v>19.441508550000002</v>
      </c>
      <c r="BP84">
        <v>19.44432359</v>
      </c>
      <c r="BQ84">
        <v>19.43869398</v>
      </c>
      <c r="BR84">
        <v>19.479480420000002</v>
      </c>
      <c r="BS84">
        <v>19.47701219</v>
      </c>
      <c r="BT84">
        <v>19.317546440000001</v>
      </c>
      <c r="BU84">
        <v>19.289095960000001</v>
      </c>
      <c r="BV84">
        <v>19.270566850000002</v>
      </c>
      <c r="BW84">
        <v>19.44588272</v>
      </c>
      <c r="BX84">
        <v>19.445486819999999</v>
      </c>
      <c r="BY84">
        <v>19.41905749</v>
      </c>
      <c r="BZ84">
        <v>1</v>
      </c>
    </row>
    <row r="85" spans="1:78" x14ac:dyDescent="0.2">
      <c r="A85" t="s">
        <v>1126</v>
      </c>
      <c r="B85">
        <v>-0.69768209599999997</v>
      </c>
      <c r="C85">
        <v>-1.035822684</v>
      </c>
      <c r="D85">
        <v>-0.93487836700000004</v>
      </c>
      <c r="E85">
        <v>0.88018611400000002</v>
      </c>
      <c r="F85">
        <v>1.4169077130000001</v>
      </c>
      <c r="G85">
        <v>1.4258629780000001</v>
      </c>
      <c r="H85">
        <v>0.65242154900000005</v>
      </c>
      <c r="I85">
        <v>0.79113774199999998</v>
      </c>
      <c r="J85">
        <v>1.3970829119999999</v>
      </c>
      <c r="K85">
        <v>-0.78281656499999996</v>
      </c>
      <c r="L85">
        <v>-1.3920616610000001</v>
      </c>
      <c r="M85">
        <v>-1.009820954</v>
      </c>
      <c r="N85">
        <v>-0.21384925199999999</v>
      </c>
      <c r="O85">
        <v>-0.31171022999999998</v>
      </c>
      <c r="P85">
        <v>-0.18495719899999999</v>
      </c>
      <c r="Q85" t="s">
        <v>1127</v>
      </c>
      <c r="R85" t="s">
        <v>1128</v>
      </c>
      <c r="S85">
        <v>4</v>
      </c>
      <c r="T85" t="s">
        <v>1129</v>
      </c>
      <c r="U85">
        <v>1.0222971350000001</v>
      </c>
      <c r="V85">
        <v>3.9543870000000002E-3</v>
      </c>
      <c r="W85">
        <v>2.0984615000000002E-2</v>
      </c>
      <c r="X85">
        <v>0.13043992500000001</v>
      </c>
      <c r="Y85" s="1">
        <v>2.9700000000000003E-7</v>
      </c>
      <c r="Z85" s="1">
        <v>3.05E-6</v>
      </c>
      <c r="AA85">
        <v>0.36417448200000002</v>
      </c>
      <c r="AB85" s="1">
        <v>1.3400000000000001E-6</v>
      </c>
      <c r="AC85" s="1">
        <v>7.5599999999999996E-6</v>
      </c>
      <c r="AD85">
        <v>0.31765849099999999</v>
      </c>
      <c r="AE85">
        <v>0.47599904300000001</v>
      </c>
      <c r="AF85">
        <v>0.50541809400000004</v>
      </c>
      <c r="AG85">
        <v>2.7220395000000001E-2</v>
      </c>
      <c r="AH85" s="1">
        <v>3.18E-5</v>
      </c>
      <c r="AI85" s="1">
        <v>2.2321900000000001E-4</v>
      </c>
      <c r="AJ85">
        <v>0.23373455700000001</v>
      </c>
      <c r="AK85" s="1">
        <v>2.46553E-4</v>
      </c>
      <c r="AL85" s="1">
        <v>8.5661400000000001E-4</v>
      </c>
      <c r="AM85">
        <v>0.187218566</v>
      </c>
      <c r="AN85">
        <v>1.5875154999999998E-2</v>
      </c>
      <c r="AO85">
        <v>2.1002705E-2</v>
      </c>
      <c r="AP85">
        <v>-0.10321953</v>
      </c>
      <c r="AQ85">
        <v>0.23214301000000001</v>
      </c>
      <c r="AR85">
        <v>0.48320947199999997</v>
      </c>
      <c r="AS85">
        <v>-4.6515991E-2</v>
      </c>
      <c r="AT85" s="1">
        <v>7.0299999999999998E-7</v>
      </c>
      <c r="AU85" s="1">
        <v>3.05E-6</v>
      </c>
      <c r="AV85">
        <v>-0.33695408700000001</v>
      </c>
      <c r="AW85" s="1">
        <v>3.49E-6</v>
      </c>
      <c r="AX85" s="1">
        <v>1.1600000000000001E-5</v>
      </c>
      <c r="AY85">
        <v>-0.29043809599999998</v>
      </c>
      <c r="AZ85">
        <v>40.195760919999998</v>
      </c>
      <c r="BA85" t="s">
        <v>1130</v>
      </c>
      <c r="BB85" t="s">
        <v>1131</v>
      </c>
      <c r="BC85" t="s">
        <v>1132</v>
      </c>
      <c r="BD85" t="s">
        <v>84</v>
      </c>
      <c r="BE85" t="s">
        <v>1133</v>
      </c>
      <c r="BF85" t="s">
        <v>1134</v>
      </c>
      <c r="BG85" t="s">
        <v>1135</v>
      </c>
      <c r="BH85" t="s">
        <v>1136</v>
      </c>
      <c r="BI85" t="s">
        <v>84</v>
      </c>
      <c r="BJ85" t="s">
        <v>1137</v>
      </c>
      <c r="BK85">
        <v>16.390344679999998</v>
      </c>
      <c r="BL85">
        <v>16.336863950000001</v>
      </c>
      <c r="BM85">
        <v>16.35282943</v>
      </c>
      <c r="BN85">
        <v>16.639902280000001</v>
      </c>
      <c r="BO85">
        <v>16.72479083</v>
      </c>
      <c r="BP85">
        <v>16.726207209999998</v>
      </c>
      <c r="BQ85">
        <v>16.60387875</v>
      </c>
      <c r="BR85">
        <v>16.625818280000001</v>
      </c>
      <c r="BS85">
        <v>16.72165532</v>
      </c>
      <c r="BT85">
        <v>16.376879710000001</v>
      </c>
      <c r="BU85">
        <v>16.280520750000001</v>
      </c>
      <c r="BV85">
        <v>16.34097641</v>
      </c>
      <c r="BW85">
        <v>16.466868290000001</v>
      </c>
      <c r="BX85">
        <v>16.45139047</v>
      </c>
      <c r="BY85">
        <v>16.471437890000001</v>
      </c>
      <c r="BZ85">
        <v>4</v>
      </c>
    </row>
    <row r="86" spans="1:78" x14ac:dyDescent="0.2">
      <c r="A86" t="s">
        <v>1138</v>
      </c>
      <c r="B86">
        <v>-0.26387495799999999</v>
      </c>
      <c r="C86">
        <v>-0.940928879</v>
      </c>
      <c r="D86">
        <v>-0.44764878000000002</v>
      </c>
      <c r="E86">
        <v>0.86829270000000003</v>
      </c>
      <c r="F86">
        <v>1.377017309</v>
      </c>
      <c r="G86">
        <v>0.73150623299999995</v>
      </c>
      <c r="H86">
        <v>1.09826695</v>
      </c>
      <c r="I86">
        <v>1.151746371</v>
      </c>
      <c r="J86">
        <v>1.1546042649999999</v>
      </c>
      <c r="K86">
        <v>-1.401030387</v>
      </c>
      <c r="L86">
        <v>-1.411751872</v>
      </c>
      <c r="M86">
        <v>-1.2381380989999999</v>
      </c>
      <c r="N86">
        <v>-0.19112063600000001</v>
      </c>
      <c r="O86">
        <v>-0.516969868</v>
      </c>
      <c r="P86">
        <v>3.0029648999999999E-2</v>
      </c>
      <c r="Q86" t="s">
        <v>1139</v>
      </c>
      <c r="R86" t="s">
        <v>1140</v>
      </c>
      <c r="S86">
        <v>4</v>
      </c>
      <c r="T86" t="s">
        <v>1141</v>
      </c>
      <c r="U86">
        <v>1.0232149290000001</v>
      </c>
      <c r="V86" s="1">
        <v>1.84809E-4</v>
      </c>
      <c r="W86">
        <v>2.8751530000000001E-3</v>
      </c>
      <c r="X86">
        <v>0.19369717</v>
      </c>
      <c r="Y86" s="1">
        <v>9.39E-8</v>
      </c>
      <c r="Z86" s="1">
        <v>1.55E-6</v>
      </c>
      <c r="AA86">
        <v>0.40359009600000001</v>
      </c>
      <c r="AB86" s="1">
        <v>4.7600000000000003E-8</v>
      </c>
      <c r="AC86" s="1">
        <v>7.7599999999999996E-7</v>
      </c>
      <c r="AD86">
        <v>0.42815794699999998</v>
      </c>
      <c r="AE86">
        <v>2.7537740000000001E-3</v>
      </c>
      <c r="AF86">
        <v>3.7733570000000002E-3</v>
      </c>
      <c r="AG86">
        <v>0.137739628</v>
      </c>
      <c r="AH86" s="1">
        <v>8.9300000000000002E-5</v>
      </c>
      <c r="AI86" s="1">
        <v>4.2449300000000002E-4</v>
      </c>
      <c r="AJ86">
        <v>0.20989292600000001</v>
      </c>
      <c r="AK86" s="1">
        <v>3.1199999999999999E-5</v>
      </c>
      <c r="AL86" s="1">
        <v>1.8539300000000001E-4</v>
      </c>
      <c r="AM86">
        <v>0.23446077700000001</v>
      </c>
      <c r="AN86">
        <v>0.15613360700000001</v>
      </c>
      <c r="AO86">
        <v>0.17968197699999999</v>
      </c>
      <c r="AP86">
        <v>-5.5957541999999999E-2</v>
      </c>
      <c r="AQ86">
        <v>0.51970066400000003</v>
      </c>
      <c r="AR86">
        <v>0.72742507199999995</v>
      </c>
      <c r="AS86">
        <v>2.4567851000000002E-2</v>
      </c>
      <c r="AT86" s="1">
        <v>8.8799999999999997E-6</v>
      </c>
      <c r="AU86" s="1">
        <v>2.7800000000000001E-5</v>
      </c>
      <c r="AV86">
        <v>-0.26585046800000001</v>
      </c>
      <c r="AW86" s="1">
        <v>3.54E-6</v>
      </c>
      <c r="AX86" s="1">
        <v>1.17E-5</v>
      </c>
      <c r="AY86">
        <v>-0.29041831899999998</v>
      </c>
      <c r="AZ86">
        <v>48.012752149999997</v>
      </c>
      <c r="BA86" t="s">
        <v>1142</v>
      </c>
      <c r="BB86" t="s">
        <v>1143</v>
      </c>
      <c r="BC86" t="s">
        <v>1144</v>
      </c>
      <c r="BD86" t="s">
        <v>84</v>
      </c>
      <c r="BE86" t="s">
        <v>1145</v>
      </c>
      <c r="BF86" t="s">
        <v>1146</v>
      </c>
      <c r="BG86" t="s">
        <v>1147</v>
      </c>
      <c r="BH86" t="s">
        <v>1148</v>
      </c>
      <c r="BI86" t="s">
        <v>84</v>
      </c>
      <c r="BJ86" t="s">
        <v>1149</v>
      </c>
      <c r="BK86">
        <v>18.630391020000001</v>
      </c>
      <c r="BL86">
        <v>18.513745100000001</v>
      </c>
      <c r="BM86">
        <v>18.598729630000001</v>
      </c>
      <c r="BN86">
        <v>18.825445989999999</v>
      </c>
      <c r="BO86">
        <v>18.91309137</v>
      </c>
      <c r="BP86">
        <v>18.801879799999998</v>
      </c>
      <c r="BQ86">
        <v>18.865067</v>
      </c>
      <c r="BR86">
        <v>18.874280670000001</v>
      </c>
      <c r="BS86">
        <v>18.874773040000001</v>
      </c>
      <c r="BT86">
        <v>18.43447673</v>
      </c>
      <c r="BU86">
        <v>18.432629590000001</v>
      </c>
      <c r="BV86">
        <v>18.46254055</v>
      </c>
      <c r="BW86">
        <v>18.642925460000001</v>
      </c>
      <c r="BX86">
        <v>18.586786679999999</v>
      </c>
      <c r="BY86">
        <v>18.681026240000001</v>
      </c>
      <c r="BZ86">
        <v>4</v>
      </c>
    </row>
    <row r="87" spans="1:78" x14ac:dyDescent="0.2">
      <c r="A87" t="s">
        <v>1150</v>
      </c>
      <c r="B87">
        <v>1.4931407839999999</v>
      </c>
      <c r="C87">
        <v>1.509478992</v>
      </c>
      <c r="D87">
        <v>1.318618598</v>
      </c>
      <c r="E87">
        <v>0.26378708000000001</v>
      </c>
      <c r="F87">
        <v>0.35480620099999999</v>
      </c>
      <c r="G87">
        <v>0.65516160000000001</v>
      </c>
      <c r="H87">
        <v>0.26228401200000001</v>
      </c>
      <c r="I87">
        <v>-0.301440708</v>
      </c>
      <c r="J87">
        <v>0.125848661</v>
      </c>
      <c r="K87">
        <v>-1.0874184410000001</v>
      </c>
      <c r="L87">
        <v>-1.4879072499999999</v>
      </c>
      <c r="M87">
        <v>-1.6875682510000001</v>
      </c>
      <c r="N87">
        <v>-0.53613593500000001</v>
      </c>
      <c r="O87">
        <v>-0.31517644099999997</v>
      </c>
      <c r="P87">
        <v>-0.56747890400000001</v>
      </c>
      <c r="Q87" t="s">
        <v>1151</v>
      </c>
      <c r="R87" t="s">
        <v>1152</v>
      </c>
      <c r="S87">
        <v>1</v>
      </c>
      <c r="T87" t="s">
        <v>1153</v>
      </c>
      <c r="U87">
        <v>1.0400854070000001</v>
      </c>
      <c r="V87" s="1">
        <v>1.92902E-4</v>
      </c>
      <c r="W87">
        <v>2.95846E-3</v>
      </c>
      <c r="X87">
        <v>0.220663215</v>
      </c>
      <c r="Y87" s="1">
        <v>2.1500000000000001E-7</v>
      </c>
      <c r="Z87" s="1">
        <v>2.5000000000000002E-6</v>
      </c>
      <c r="AA87">
        <v>0.42956773199999998</v>
      </c>
      <c r="AB87" s="1">
        <v>3.0199999999999999E-6</v>
      </c>
      <c r="AC87" s="1">
        <v>1.4100000000000001E-5</v>
      </c>
      <c r="AD87">
        <v>0.33746799</v>
      </c>
      <c r="AE87" s="1">
        <v>1.2900000000000001E-9</v>
      </c>
      <c r="AF87" s="1">
        <v>8.8699999999999994E-9</v>
      </c>
      <c r="AG87">
        <v>0.66601049899999998</v>
      </c>
      <c r="AH87" s="1">
        <v>3.1039700000000002E-4</v>
      </c>
      <c r="AI87">
        <v>1.013466E-3</v>
      </c>
      <c r="AJ87">
        <v>0.20890451700000001</v>
      </c>
      <c r="AK87">
        <v>1.6962679000000001E-2</v>
      </c>
      <c r="AL87">
        <v>2.8794395E-2</v>
      </c>
      <c r="AM87">
        <v>0.116804775</v>
      </c>
      <c r="AN87" s="1">
        <v>1.43E-7</v>
      </c>
      <c r="AO87" s="1">
        <v>5.4799999999999998E-7</v>
      </c>
      <c r="AP87">
        <v>0.44534728400000001</v>
      </c>
      <c r="AQ87">
        <v>4.9922619000000001E-2</v>
      </c>
      <c r="AR87">
        <v>0.22213979</v>
      </c>
      <c r="AS87">
        <v>-9.2099740999999999E-2</v>
      </c>
      <c r="AT87" s="1">
        <v>1.03596E-4</v>
      </c>
      <c r="AU87" s="1">
        <v>2.4550199999999998E-4</v>
      </c>
      <c r="AV87">
        <v>0.236442768</v>
      </c>
      <c r="AW87" s="1">
        <v>4.0099999999999997E-6</v>
      </c>
      <c r="AX87" s="1">
        <v>1.31E-5</v>
      </c>
      <c r="AY87">
        <v>0.32854250899999998</v>
      </c>
      <c r="AZ87">
        <v>67.599603209999998</v>
      </c>
      <c r="BA87" t="s">
        <v>1154</v>
      </c>
      <c r="BB87" t="s">
        <v>1155</v>
      </c>
      <c r="BC87" t="s">
        <v>1156</v>
      </c>
      <c r="BD87" t="s">
        <v>84</v>
      </c>
      <c r="BE87" t="s">
        <v>1157</v>
      </c>
      <c r="BF87" t="s">
        <v>1158</v>
      </c>
      <c r="BG87" t="s">
        <v>1159</v>
      </c>
      <c r="BH87" t="s">
        <v>1160</v>
      </c>
      <c r="BI87" t="s">
        <v>84</v>
      </c>
      <c r="BJ87" t="s">
        <v>1161</v>
      </c>
      <c r="BK87">
        <v>17.29307047</v>
      </c>
      <c r="BL87">
        <v>17.29687333</v>
      </c>
      <c r="BM87">
        <v>17.252448919999999</v>
      </c>
      <c r="BN87">
        <v>17.006927699999999</v>
      </c>
      <c r="BO87">
        <v>17.028113189999999</v>
      </c>
      <c r="BP87">
        <v>17.098023529999999</v>
      </c>
      <c r="BQ87">
        <v>17.006577849999999</v>
      </c>
      <c r="BR87">
        <v>16.87536601</v>
      </c>
      <c r="BS87">
        <v>16.974821330000001</v>
      </c>
      <c r="BT87">
        <v>16.692422860000001</v>
      </c>
      <c r="BU87">
        <v>16.599205600000001</v>
      </c>
      <c r="BV87">
        <v>16.552732769999999</v>
      </c>
      <c r="BW87">
        <v>16.82073866</v>
      </c>
      <c r="BX87">
        <v>16.872168899999998</v>
      </c>
      <c r="BY87">
        <v>16.81344331</v>
      </c>
      <c r="BZ87">
        <v>1</v>
      </c>
    </row>
    <row r="88" spans="1:78" x14ac:dyDescent="0.2">
      <c r="A88" t="s">
        <v>1162</v>
      </c>
      <c r="B88">
        <v>1.520182648</v>
      </c>
      <c r="C88">
        <v>2</v>
      </c>
      <c r="D88">
        <v>1.6724093520000001</v>
      </c>
      <c r="E88">
        <v>-0.44766110399999998</v>
      </c>
      <c r="F88">
        <v>-0.87222966700000004</v>
      </c>
      <c r="G88">
        <v>-1.0660912769999999</v>
      </c>
      <c r="H88">
        <v>-0.64151450799999998</v>
      </c>
      <c r="I88">
        <v>-0.53428746800000004</v>
      </c>
      <c r="J88">
        <v>-0.71082935800000002</v>
      </c>
      <c r="K88">
        <v>-0.96509957800000001</v>
      </c>
      <c r="L88">
        <v>0.19478605700000001</v>
      </c>
      <c r="M88">
        <v>0.445019791</v>
      </c>
      <c r="N88">
        <v>-0.44758343099999998</v>
      </c>
      <c r="O88">
        <v>-0.229908539</v>
      </c>
      <c r="P88">
        <v>4.0793548999999998E-2</v>
      </c>
      <c r="Q88" t="s">
        <v>1163</v>
      </c>
      <c r="R88" t="s">
        <v>1164</v>
      </c>
      <c r="S88">
        <v>1</v>
      </c>
      <c r="T88" t="s">
        <v>1165</v>
      </c>
      <c r="U88">
        <v>1.0314331720000001</v>
      </c>
      <c r="V88">
        <v>0.74069268300000002</v>
      </c>
      <c r="W88">
        <v>0.824070882</v>
      </c>
      <c r="X88">
        <v>-2.1159058000000001E-2</v>
      </c>
      <c r="Y88">
        <v>4.3968753999999999E-2</v>
      </c>
      <c r="Z88">
        <v>5.8921917999999997E-2</v>
      </c>
      <c r="AA88">
        <v>-0.14001787900000001</v>
      </c>
      <c r="AB88">
        <v>0.11445172100000001</v>
      </c>
      <c r="AC88">
        <v>0.14196204200000001</v>
      </c>
      <c r="AD88">
        <v>-0.106088426</v>
      </c>
      <c r="AE88" s="1">
        <v>4.8399999999999997E-5</v>
      </c>
      <c r="AF88" s="1">
        <v>8.42E-5</v>
      </c>
      <c r="AG88">
        <v>0.37777925800000001</v>
      </c>
      <c r="AH88">
        <v>8.0564664999999994E-2</v>
      </c>
      <c r="AI88">
        <v>0.10999898399999999</v>
      </c>
      <c r="AJ88">
        <v>-0.118858821</v>
      </c>
      <c r="AK88">
        <v>0.19835402499999999</v>
      </c>
      <c r="AL88">
        <v>0.25069537600000003</v>
      </c>
      <c r="AM88">
        <v>-8.4929368000000005E-2</v>
      </c>
      <c r="AN88" s="1">
        <v>2.8500000000000002E-5</v>
      </c>
      <c r="AO88" s="1">
        <v>5.9200000000000002E-5</v>
      </c>
      <c r="AP88">
        <v>0.39893831600000002</v>
      </c>
      <c r="AQ88">
        <v>0.59693742000000005</v>
      </c>
      <c r="AR88">
        <v>0.77943623299999998</v>
      </c>
      <c r="AS88">
        <v>3.3929452999999998E-2</v>
      </c>
      <c r="AT88" s="1">
        <v>1.95E-6</v>
      </c>
      <c r="AU88" s="1">
        <v>7.4000000000000003E-6</v>
      </c>
      <c r="AV88">
        <v>0.51779713699999996</v>
      </c>
      <c r="AW88" s="1">
        <v>4.0099999999999997E-6</v>
      </c>
      <c r="AX88" s="1">
        <v>1.31E-5</v>
      </c>
      <c r="AY88">
        <v>0.48386768299999999</v>
      </c>
      <c r="AZ88">
        <v>21.937469050000001</v>
      </c>
      <c r="BA88" t="s">
        <v>1166</v>
      </c>
      <c r="BB88" t="s">
        <v>1167</v>
      </c>
      <c r="BC88" t="s">
        <v>1168</v>
      </c>
      <c r="BD88" t="s">
        <v>1169</v>
      </c>
      <c r="BE88" t="s">
        <v>1170</v>
      </c>
      <c r="BF88" t="s">
        <v>1171</v>
      </c>
      <c r="BG88" t="s">
        <v>1172</v>
      </c>
      <c r="BH88" t="s">
        <v>1173</v>
      </c>
      <c r="BI88" t="s">
        <v>1174</v>
      </c>
      <c r="BJ88" t="s">
        <v>1175</v>
      </c>
      <c r="BK88">
        <v>16.944948920000002</v>
      </c>
      <c r="BL88">
        <v>17.051319670000002</v>
      </c>
      <c r="BM88">
        <v>16.975979030000001</v>
      </c>
      <c r="BN88">
        <v>16.543820849999999</v>
      </c>
      <c r="BO88">
        <v>16.457276190000002</v>
      </c>
      <c r="BP88">
        <v>16.41775917</v>
      </c>
      <c r="BQ88">
        <v>16.504305500000001</v>
      </c>
      <c r="BR88">
        <v>16.526162809999999</v>
      </c>
      <c r="BS88">
        <v>16.490176259999998</v>
      </c>
      <c r="BT88">
        <v>16.438345460000001</v>
      </c>
      <c r="BU88">
        <v>16.674778190000001</v>
      </c>
      <c r="BV88">
        <v>16.725786190000001</v>
      </c>
      <c r="BW88">
        <v>16.543836679999998</v>
      </c>
      <c r="BX88">
        <v>16.588207839999999</v>
      </c>
      <c r="BY88">
        <v>16.643388139999999</v>
      </c>
      <c r="BZ88">
        <v>1</v>
      </c>
    </row>
    <row r="89" spans="1:78" x14ac:dyDescent="0.2">
      <c r="A89" t="s">
        <v>1176</v>
      </c>
      <c r="B89">
        <v>-1.374431969</v>
      </c>
      <c r="C89">
        <v>-1.779601615</v>
      </c>
      <c r="D89">
        <v>-1.240539627</v>
      </c>
      <c r="E89">
        <v>0.36701840400000002</v>
      </c>
      <c r="F89">
        <v>0.159702135</v>
      </c>
      <c r="G89">
        <v>2.0396161999999999E-2</v>
      </c>
      <c r="H89">
        <v>1.2403470729999999</v>
      </c>
      <c r="I89">
        <v>1.9241231190000001</v>
      </c>
      <c r="J89">
        <v>0.73112418300000004</v>
      </c>
      <c r="K89">
        <v>-0.907987659</v>
      </c>
      <c r="L89">
        <v>0.21252436999999999</v>
      </c>
      <c r="M89">
        <v>-0.37902134300000001</v>
      </c>
      <c r="N89">
        <v>0.36672934099999999</v>
      </c>
      <c r="O89">
        <v>0.10195301800000001</v>
      </c>
      <c r="P89">
        <v>0.55766440900000003</v>
      </c>
      <c r="Q89" t="s">
        <v>1177</v>
      </c>
      <c r="R89" t="s">
        <v>1178</v>
      </c>
      <c r="S89">
        <v>2</v>
      </c>
      <c r="T89" t="s">
        <v>1179</v>
      </c>
      <c r="U89">
        <v>1.0131883020000001</v>
      </c>
      <c r="V89">
        <v>7.4397715000000003E-2</v>
      </c>
      <c r="W89">
        <v>0.15915844200000001</v>
      </c>
      <c r="X89">
        <v>6.502057E-2</v>
      </c>
      <c r="Y89">
        <v>0.15781226000000001</v>
      </c>
      <c r="Z89">
        <v>0.18937020299999999</v>
      </c>
      <c r="AA89">
        <v>5.0188436000000003E-2</v>
      </c>
      <c r="AB89" s="1">
        <v>5.4119200000000002E-4</v>
      </c>
      <c r="AC89">
        <v>1.1005940000000001E-3</v>
      </c>
      <c r="AD89">
        <v>0.153823561</v>
      </c>
      <c r="AE89">
        <v>9.1830609999999993E-3</v>
      </c>
      <c r="AF89">
        <v>1.1883378999999999E-2</v>
      </c>
      <c r="AG89">
        <v>-0.10275648499999999</v>
      </c>
      <c r="AH89">
        <v>0.66466183599999995</v>
      </c>
      <c r="AI89">
        <v>0.70932724700000005</v>
      </c>
      <c r="AJ89">
        <v>-1.4832134E-2</v>
      </c>
      <c r="AK89">
        <v>2.0215787999999998E-2</v>
      </c>
      <c r="AL89">
        <v>3.3506407000000002E-2</v>
      </c>
      <c r="AM89">
        <v>8.8802991999999997E-2</v>
      </c>
      <c r="AN89" s="1">
        <v>2.6054099999999998E-4</v>
      </c>
      <c r="AO89" s="1">
        <v>4.4926299999999998E-4</v>
      </c>
      <c r="AP89">
        <v>-0.16777705500000001</v>
      </c>
      <c r="AQ89">
        <v>8.7366000000000006E-3</v>
      </c>
      <c r="AR89">
        <v>7.8182493000000006E-2</v>
      </c>
      <c r="AS89">
        <v>0.10363512499999999</v>
      </c>
      <c r="AT89" s="1">
        <v>5.6711399999999996E-4</v>
      </c>
      <c r="AU89">
        <v>1.13843E-3</v>
      </c>
      <c r="AV89">
        <v>-0.15294492100000001</v>
      </c>
      <c r="AW89" s="1">
        <v>4.34E-6</v>
      </c>
      <c r="AX89" s="1">
        <v>1.4E-5</v>
      </c>
      <c r="AY89">
        <v>-0.25658004600000001</v>
      </c>
      <c r="AZ89">
        <v>15.871964070000001</v>
      </c>
      <c r="BA89" t="s">
        <v>1180</v>
      </c>
      <c r="BB89" t="s">
        <v>1181</v>
      </c>
      <c r="BC89" t="s">
        <v>1182</v>
      </c>
      <c r="BD89" t="s">
        <v>1183</v>
      </c>
      <c r="BE89" t="s">
        <v>1184</v>
      </c>
      <c r="BF89" t="s">
        <v>1185</v>
      </c>
      <c r="BG89" t="s">
        <v>1186</v>
      </c>
      <c r="BH89" t="s">
        <v>1187</v>
      </c>
      <c r="BI89" t="s">
        <v>1188</v>
      </c>
      <c r="BJ89" t="s">
        <v>1189</v>
      </c>
      <c r="BK89">
        <v>19.463519130000002</v>
      </c>
      <c r="BL89">
        <v>19.425899220000002</v>
      </c>
      <c r="BM89">
        <v>19.475950999999998</v>
      </c>
      <c r="BN89">
        <v>19.625212390000002</v>
      </c>
      <c r="BO89">
        <v>19.605963129999999</v>
      </c>
      <c r="BP89">
        <v>19.5930286</v>
      </c>
      <c r="BQ89">
        <v>19.706300760000001</v>
      </c>
      <c r="BR89">
        <v>19.769789209999999</v>
      </c>
      <c r="BS89">
        <v>19.659019529999998</v>
      </c>
      <c r="BT89">
        <v>19.506828380000002</v>
      </c>
      <c r="BU89">
        <v>19.61086766</v>
      </c>
      <c r="BV89">
        <v>19.555942779999999</v>
      </c>
      <c r="BW89">
        <v>19.625185550000001</v>
      </c>
      <c r="BX89">
        <v>19.600601130000001</v>
      </c>
      <c r="BY89">
        <v>19.642913830000001</v>
      </c>
      <c r="BZ89">
        <v>2</v>
      </c>
    </row>
    <row r="90" spans="1:78" x14ac:dyDescent="0.2">
      <c r="A90" t="s">
        <v>1190</v>
      </c>
      <c r="B90">
        <v>-1.5032994040000001</v>
      </c>
      <c r="C90">
        <v>-1.569794393</v>
      </c>
      <c r="D90">
        <v>-1.8054156050000001</v>
      </c>
      <c r="E90">
        <v>-0.50092511799999995</v>
      </c>
      <c r="F90">
        <v>-0.24538439200000001</v>
      </c>
      <c r="G90">
        <v>-0.130924387</v>
      </c>
      <c r="H90">
        <v>-3.9776037E-2</v>
      </c>
      <c r="I90">
        <v>-3.6425816999999999E-2</v>
      </c>
      <c r="J90">
        <v>0.27718108800000002</v>
      </c>
      <c r="K90">
        <v>0.55287082899999995</v>
      </c>
      <c r="L90">
        <v>1.240079991</v>
      </c>
      <c r="M90">
        <v>1.3483386989999999</v>
      </c>
      <c r="N90">
        <v>0.74659107000000002</v>
      </c>
      <c r="O90">
        <v>0.82445030600000002</v>
      </c>
      <c r="P90">
        <v>0.84243316800000001</v>
      </c>
      <c r="Q90" t="s">
        <v>1191</v>
      </c>
      <c r="R90" t="s">
        <v>1192</v>
      </c>
      <c r="S90">
        <v>2</v>
      </c>
      <c r="T90" t="s">
        <v>1193</v>
      </c>
      <c r="U90">
        <v>1.020815555</v>
      </c>
      <c r="V90">
        <v>0.29306354099999998</v>
      </c>
      <c r="W90">
        <v>0.43178302499999999</v>
      </c>
      <c r="X90">
        <v>-3.3202931999999998E-2</v>
      </c>
      <c r="Y90" s="1">
        <v>4.6999999999999997E-5</v>
      </c>
      <c r="Z90" s="1">
        <v>1.2737E-4</v>
      </c>
      <c r="AA90">
        <v>-0.18332510699999999</v>
      </c>
      <c r="AB90" s="1">
        <v>7.3380099999999996E-4</v>
      </c>
      <c r="AC90">
        <v>1.447444E-3</v>
      </c>
      <c r="AD90">
        <v>-0.134137006</v>
      </c>
      <c r="AE90" s="1">
        <v>2.7800000000000001E-8</v>
      </c>
      <c r="AF90" s="1">
        <v>1.0700000000000001E-7</v>
      </c>
      <c r="AG90">
        <v>-0.365863365</v>
      </c>
      <c r="AH90" s="1">
        <v>2.8875400000000001E-4</v>
      </c>
      <c r="AI90" s="1">
        <v>9.6072200000000001E-4</v>
      </c>
      <c r="AJ90">
        <v>-0.150122176</v>
      </c>
      <c r="AK90">
        <v>5.604759E-3</v>
      </c>
      <c r="AL90">
        <v>1.0980779E-2</v>
      </c>
      <c r="AM90">
        <v>-0.100934074</v>
      </c>
      <c r="AN90" s="1">
        <v>8.3400000000000006E-8</v>
      </c>
      <c r="AO90" s="1">
        <v>3.46E-7</v>
      </c>
      <c r="AP90">
        <v>-0.33266043299999998</v>
      </c>
      <c r="AQ90">
        <v>0.128833535</v>
      </c>
      <c r="AR90">
        <v>0.36029644599999999</v>
      </c>
      <c r="AS90">
        <v>4.9188101999999997E-2</v>
      </c>
      <c r="AT90" s="1">
        <v>4.8900000000000003E-5</v>
      </c>
      <c r="AU90" s="1">
        <v>1.2557900000000001E-4</v>
      </c>
      <c r="AV90">
        <v>-0.18253825700000001</v>
      </c>
      <c r="AW90" s="1">
        <v>4.4599999999999996E-6</v>
      </c>
      <c r="AX90" s="1">
        <v>1.4399999999999999E-5</v>
      </c>
      <c r="AY90">
        <v>-0.23172635899999999</v>
      </c>
      <c r="AZ90">
        <v>45.816501500000001</v>
      </c>
      <c r="BA90" t="s">
        <v>1194</v>
      </c>
      <c r="BB90" t="s">
        <v>1195</v>
      </c>
      <c r="BC90" t="s">
        <v>1196</v>
      </c>
      <c r="BD90" t="s">
        <v>84</v>
      </c>
      <c r="BE90" t="s">
        <v>1197</v>
      </c>
      <c r="BF90" t="s">
        <v>1198</v>
      </c>
      <c r="BG90" t="s">
        <v>1199</v>
      </c>
      <c r="BH90" t="s">
        <v>1200</v>
      </c>
      <c r="BI90" t="s">
        <v>1201</v>
      </c>
      <c r="BJ90" t="s">
        <v>1202</v>
      </c>
      <c r="BK90">
        <v>17.59325634</v>
      </c>
      <c r="BL90">
        <v>17.58415583</v>
      </c>
      <c r="BM90">
        <v>17.551908699999998</v>
      </c>
      <c r="BN90">
        <v>17.730441330000001</v>
      </c>
      <c r="BO90">
        <v>17.76541465</v>
      </c>
      <c r="BP90">
        <v>17.781079649999999</v>
      </c>
      <c r="BQ90">
        <v>17.793554220000001</v>
      </c>
      <c r="BR90">
        <v>17.794012729999999</v>
      </c>
      <c r="BS90">
        <v>17.836932990000001</v>
      </c>
      <c r="BT90">
        <v>17.874663900000002</v>
      </c>
      <c r="BU90">
        <v>17.968715379999999</v>
      </c>
      <c r="BV90">
        <v>17.983531670000001</v>
      </c>
      <c r="BW90">
        <v>17.901176459999999</v>
      </c>
      <c r="BX90">
        <v>17.911832279999999</v>
      </c>
      <c r="BY90">
        <v>17.91429342</v>
      </c>
      <c r="BZ90">
        <v>2</v>
      </c>
    </row>
    <row r="91" spans="1:78" x14ac:dyDescent="0.2">
      <c r="A91" t="s">
        <v>1203</v>
      </c>
      <c r="B91">
        <v>-1.16995395</v>
      </c>
      <c r="C91">
        <v>-1.9589224119999999</v>
      </c>
      <c r="D91">
        <v>-1.820491694</v>
      </c>
      <c r="E91">
        <v>-0.33736074399999999</v>
      </c>
      <c r="F91">
        <v>-0.27642741199999998</v>
      </c>
      <c r="G91">
        <v>-0.50358262399999998</v>
      </c>
      <c r="H91">
        <v>0.51717407500000001</v>
      </c>
      <c r="I91">
        <v>0.66656509100000005</v>
      </c>
      <c r="J91">
        <v>0.72716295799999997</v>
      </c>
      <c r="K91">
        <v>4.2211719999999996E-3</v>
      </c>
      <c r="L91">
        <v>0.55344967300000003</v>
      </c>
      <c r="M91">
        <v>0.808701848</v>
      </c>
      <c r="N91">
        <v>0.58782239999999997</v>
      </c>
      <c r="O91">
        <v>1.282212304</v>
      </c>
      <c r="P91">
        <v>0.919429316</v>
      </c>
      <c r="Q91" t="s">
        <v>1204</v>
      </c>
      <c r="R91" t="s">
        <v>1205</v>
      </c>
      <c r="S91">
        <v>2</v>
      </c>
      <c r="T91" t="s">
        <v>1206</v>
      </c>
      <c r="U91">
        <v>1.013930175</v>
      </c>
      <c r="V91">
        <v>0.139915285</v>
      </c>
      <c r="W91">
        <v>0.25234613700000003</v>
      </c>
      <c r="X91">
        <v>4.5511028000000002E-2</v>
      </c>
      <c r="Y91">
        <v>1.6981634999999998E-2</v>
      </c>
      <c r="Z91">
        <v>2.4457863E-2</v>
      </c>
      <c r="AA91">
        <v>-7.9431107000000001E-2</v>
      </c>
      <c r="AB91">
        <v>0.55724998100000001</v>
      </c>
      <c r="AC91">
        <v>0.59803999600000002</v>
      </c>
      <c r="AD91">
        <v>1.7414268E-2</v>
      </c>
      <c r="AE91" s="1">
        <v>1.1399999999999999E-5</v>
      </c>
      <c r="AF91" s="1">
        <v>2.23E-5</v>
      </c>
      <c r="AG91">
        <v>-0.20197990699999999</v>
      </c>
      <c r="AH91" s="1">
        <v>8.9045400000000005E-4</v>
      </c>
      <c r="AI91">
        <v>2.3131430000000001E-3</v>
      </c>
      <c r="AJ91">
        <v>-0.124942135</v>
      </c>
      <c r="AK91">
        <v>0.34898470100000001</v>
      </c>
      <c r="AL91">
        <v>0.410901236</v>
      </c>
      <c r="AM91">
        <v>-2.8096759999999998E-2</v>
      </c>
      <c r="AN91" s="1">
        <v>1.35E-6</v>
      </c>
      <c r="AO91" s="1">
        <v>3.8299999999999998E-6</v>
      </c>
      <c r="AP91">
        <v>-0.247490935</v>
      </c>
      <c r="AQ91">
        <v>5.4241039999999999E-3</v>
      </c>
      <c r="AR91">
        <v>5.8345580000000001E-2</v>
      </c>
      <c r="AS91">
        <v>9.6845374999999997E-2</v>
      </c>
      <c r="AT91">
        <v>1.0350559999999999E-3</v>
      </c>
      <c r="AU91">
        <v>1.9562450000000001E-3</v>
      </c>
      <c r="AV91">
        <v>-0.122548801</v>
      </c>
      <c r="AW91" s="1">
        <v>4.8600000000000001E-6</v>
      </c>
      <c r="AX91" s="1">
        <v>1.5500000000000001E-5</v>
      </c>
      <c r="AY91">
        <v>-0.219394176</v>
      </c>
      <c r="AZ91">
        <v>23.940021869999999</v>
      </c>
      <c r="BA91" t="s">
        <v>1207</v>
      </c>
      <c r="BB91" t="s">
        <v>1208</v>
      </c>
      <c r="BC91" t="s">
        <v>1209</v>
      </c>
      <c r="BD91" t="s">
        <v>84</v>
      </c>
      <c r="BE91" t="s">
        <v>1210</v>
      </c>
      <c r="BF91" t="s">
        <v>1211</v>
      </c>
      <c r="BG91" t="s">
        <v>286</v>
      </c>
      <c r="BH91" t="s">
        <v>1212</v>
      </c>
      <c r="BI91" t="s">
        <v>1213</v>
      </c>
      <c r="BJ91" t="s">
        <v>1214</v>
      </c>
      <c r="BK91">
        <v>17.812570439999998</v>
      </c>
      <c r="BL91">
        <v>17.736875860000001</v>
      </c>
      <c r="BM91">
        <v>17.75015707</v>
      </c>
      <c r="BN91">
        <v>17.89245043</v>
      </c>
      <c r="BO91">
        <v>17.89829645</v>
      </c>
      <c r="BP91">
        <v>17.876502899999998</v>
      </c>
      <c r="BQ91">
        <v>17.97443552</v>
      </c>
      <c r="BR91">
        <v>17.988768279999999</v>
      </c>
      <c r="BS91">
        <v>17.99458211</v>
      </c>
      <c r="BT91">
        <v>17.925222210000001</v>
      </c>
      <c r="BU91">
        <v>17.977915849999999</v>
      </c>
      <c r="BV91">
        <v>18.00240505</v>
      </c>
      <c r="BW91">
        <v>17.981213610000001</v>
      </c>
      <c r="BX91">
        <v>18.047834210000001</v>
      </c>
      <c r="BY91">
        <v>18.013028370000001</v>
      </c>
      <c r="BZ91">
        <v>2</v>
      </c>
    </row>
    <row r="92" spans="1:78" x14ac:dyDescent="0.2">
      <c r="A92" t="s">
        <v>1215</v>
      </c>
      <c r="B92">
        <v>1.86732823</v>
      </c>
      <c r="C92">
        <v>1.633936965</v>
      </c>
      <c r="D92">
        <v>1.233369835</v>
      </c>
      <c r="E92">
        <v>0.102588559</v>
      </c>
      <c r="F92">
        <v>0.37761034300000001</v>
      </c>
      <c r="G92">
        <v>0.27631496100000003</v>
      </c>
      <c r="H92">
        <v>-0.13667105199999999</v>
      </c>
      <c r="I92">
        <v>0.105301257</v>
      </c>
      <c r="J92">
        <v>0.34856479499999998</v>
      </c>
      <c r="K92">
        <v>-1.1812029100000001</v>
      </c>
      <c r="L92">
        <v>-1.3371710640000001</v>
      </c>
      <c r="M92">
        <v>-0.78655466100000004</v>
      </c>
      <c r="N92">
        <v>-0.82394030100000004</v>
      </c>
      <c r="O92">
        <v>-0.99828518499999996</v>
      </c>
      <c r="P92">
        <v>-0.681189771</v>
      </c>
      <c r="Q92" t="s">
        <v>1216</v>
      </c>
      <c r="R92" t="s">
        <v>1217</v>
      </c>
      <c r="S92">
        <v>1</v>
      </c>
      <c r="T92" t="s">
        <v>1218</v>
      </c>
      <c r="U92">
        <v>1.0319063900000001</v>
      </c>
      <c r="V92">
        <v>0.19662452999999999</v>
      </c>
      <c r="W92">
        <v>0.323320155</v>
      </c>
      <c r="X92">
        <v>5.6383927E-2</v>
      </c>
      <c r="Y92" s="1">
        <v>1.29E-5</v>
      </c>
      <c r="Z92" s="1">
        <v>4.3900000000000003E-5</v>
      </c>
      <c r="AA92">
        <v>0.285709612</v>
      </c>
      <c r="AB92" s="1">
        <v>3.9900000000000001E-5</v>
      </c>
      <c r="AC92" s="1">
        <v>1.13473E-4</v>
      </c>
      <c r="AD92">
        <v>0.25480492199999999</v>
      </c>
      <c r="AE92" s="1">
        <v>6.5599999999999997E-9</v>
      </c>
      <c r="AF92" s="1">
        <v>3.2199999999999997E-8</v>
      </c>
      <c r="AG92">
        <v>0.56555783199999998</v>
      </c>
      <c r="AH92" s="1">
        <v>1.07475E-4</v>
      </c>
      <c r="AI92" s="1">
        <v>4.7772400000000001E-4</v>
      </c>
      <c r="AJ92">
        <v>0.229325685</v>
      </c>
      <c r="AK92" s="1">
        <v>3.8345799999999999E-4</v>
      </c>
      <c r="AL92">
        <v>1.2033720000000001E-3</v>
      </c>
      <c r="AM92">
        <v>0.19842099499999999</v>
      </c>
      <c r="AN92" s="1">
        <v>2.25E-8</v>
      </c>
      <c r="AO92" s="1">
        <v>1.17E-7</v>
      </c>
      <c r="AP92">
        <v>0.50917390500000004</v>
      </c>
      <c r="AQ92">
        <v>0.46855926399999998</v>
      </c>
      <c r="AR92">
        <v>0.694122091</v>
      </c>
      <c r="AS92">
        <v>-3.0904689999999999E-2</v>
      </c>
      <c r="AT92" s="1">
        <v>1.59E-5</v>
      </c>
      <c r="AU92" s="1">
        <v>4.6699999999999997E-5</v>
      </c>
      <c r="AV92">
        <v>0.27984821999999998</v>
      </c>
      <c r="AW92" s="1">
        <v>5.4399999999999996E-6</v>
      </c>
      <c r="AX92" s="1">
        <v>1.7200000000000001E-5</v>
      </c>
      <c r="AY92">
        <v>0.31075290999999999</v>
      </c>
      <c r="AZ92">
        <v>58.301206550000003</v>
      </c>
      <c r="BA92" t="s">
        <v>1219</v>
      </c>
      <c r="BB92" t="s">
        <v>1220</v>
      </c>
      <c r="BC92" t="s">
        <v>1221</v>
      </c>
      <c r="BD92" t="s">
        <v>84</v>
      </c>
      <c r="BE92" t="s">
        <v>1222</v>
      </c>
      <c r="BF92" t="s">
        <v>1223</v>
      </c>
      <c r="BG92" t="s">
        <v>1224</v>
      </c>
      <c r="BH92" t="s">
        <v>1225</v>
      </c>
      <c r="BI92" t="s">
        <v>604</v>
      </c>
      <c r="BJ92" t="s">
        <v>1226</v>
      </c>
      <c r="BK92">
        <v>18.352108189999999</v>
      </c>
      <c r="BL92">
        <v>18.30285318</v>
      </c>
      <c r="BM92">
        <v>18.218317299999999</v>
      </c>
      <c r="BN92">
        <v>17.979676659999999</v>
      </c>
      <c r="BO92">
        <v>18.037717390000001</v>
      </c>
      <c r="BP92">
        <v>18.01633996</v>
      </c>
      <c r="BQ92">
        <v>17.92918319</v>
      </c>
      <c r="BR92">
        <v>17.980249149999999</v>
      </c>
      <c r="BS92">
        <v>18.031587600000002</v>
      </c>
      <c r="BT92">
        <v>17.708744670000002</v>
      </c>
      <c r="BU92">
        <v>17.675829069999999</v>
      </c>
      <c r="BV92">
        <v>17.792031430000002</v>
      </c>
      <c r="BW92">
        <v>17.784141550000001</v>
      </c>
      <c r="BX92">
        <v>17.74734772</v>
      </c>
      <c r="BY92">
        <v>17.814267690000001</v>
      </c>
      <c r="BZ92">
        <v>1</v>
      </c>
    </row>
    <row r="93" spans="1:78" x14ac:dyDescent="0.2">
      <c r="A93" t="s">
        <v>1227</v>
      </c>
      <c r="B93">
        <v>-1.574648016</v>
      </c>
      <c r="C93">
        <v>-2</v>
      </c>
      <c r="D93">
        <v>-1.5940599719999999</v>
      </c>
      <c r="E93">
        <v>0.370067433</v>
      </c>
      <c r="F93">
        <v>0.251676328</v>
      </c>
      <c r="G93">
        <v>0.52555040099999994</v>
      </c>
      <c r="H93">
        <v>0.27714577800000001</v>
      </c>
      <c r="I93">
        <v>-0.27798453299999998</v>
      </c>
      <c r="J93">
        <v>-0.63818723600000005</v>
      </c>
      <c r="K93">
        <v>0.98025322699999995</v>
      </c>
      <c r="L93">
        <v>1.046076134</v>
      </c>
      <c r="M93">
        <v>0.93226739999999997</v>
      </c>
      <c r="N93">
        <v>0.54734378800000005</v>
      </c>
      <c r="O93">
        <v>0.72464628900000005</v>
      </c>
      <c r="P93">
        <v>0.431462913</v>
      </c>
      <c r="Q93" t="s">
        <v>1228</v>
      </c>
      <c r="R93" t="s">
        <v>1229</v>
      </c>
      <c r="S93">
        <v>2</v>
      </c>
      <c r="T93" t="s">
        <v>1230</v>
      </c>
      <c r="U93">
        <v>1.0319829570000001</v>
      </c>
      <c r="V93">
        <v>6.0341301999999999E-2</v>
      </c>
      <c r="W93">
        <v>0.136795792</v>
      </c>
      <c r="X93">
        <v>-8.9768931999999996E-2</v>
      </c>
      <c r="Y93">
        <v>1.1034848E-2</v>
      </c>
      <c r="Z93">
        <v>1.6433923E-2</v>
      </c>
      <c r="AA93">
        <v>-0.129545876</v>
      </c>
      <c r="AB93" s="1">
        <v>5.8999999999999998E-5</v>
      </c>
      <c r="AC93" s="1">
        <v>1.58126E-4</v>
      </c>
      <c r="AD93">
        <v>-0.25730498699999999</v>
      </c>
      <c r="AE93" s="1">
        <v>8.6100000000000007E-9</v>
      </c>
      <c r="AF93" s="1">
        <v>4.0299999999999997E-8</v>
      </c>
      <c r="AG93">
        <v>-0.58138677400000005</v>
      </c>
      <c r="AH93">
        <v>0.377672122</v>
      </c>
      <c r="AI93">
        <v>0.43564787799999999</v>
      </c>
      <c r="AJ93">
        <v>-3.9776944000000002E-2</v>
      </c>
      <c r="AK93">
        <v>2.12794E-3</v>
      </c>
      <c r="AL93">
        <v>4.8302680000000004E-3</v>
      </c>
      <c r="AM93">
        <v>-0.16753605499999999</v>
      </c>
      <c r="AN93" s="1">
        <v>6.0699999999999994E-8</v>
      </c>
      <c r="AO93" s="1">
        <v>2.65E-7</v>
      </c>
      <c r="AP93">
        <v>-0.49161784200000003</v>
      </c>
      <c r="AQ93">
        <v>1.1927559000000001E-2</v>
      </c>
      <c r="AR93">
        <v>9.5431830999999995E-2</v>
      </c>
      <c r="AS93">
        <v>-0.12775911100000001</v>
      </c>
      <c r="AT93" s="1">
        <v>1.5900000000000001E-7</v>
      </c>
      <c r="AU93" s="1">
        <v>8.4799999999999997E-7</v>
      </c>
      <c r="AV93">
        <v>-0.45184089799999999</v>
      </c>
      <c r="AW93" s="1">
        <v>5.9499999999999998E-6</v>
      </c>
      <c r="AX93" s="1">
        <v>1.8600000000000001E-5</v>
      </c>
      <c r="AY93">
        <v>-0.32408178700000001</v>
      </c>
      <c r="AZ93">
        <v>54.23179347</v>
      </c>
      <c r="BA93" t="s">
        <v>1231</v>
      </c>
      <c r="BB93" t="s">
        <v>1232</v>
      </c>
      <c r="BC93" t="s">
        <v>84</v>
      </c>
      <c r="BD93" t="s">
        <v>84</v>
      </c>
      <c r="BE93" t="s">
        <v>1233</v>
      </c>
      <c r="BF93" t="s">
        <v>1234</v>
      </c>
      <c r="BG93" t="s">
        <v>1235</v>
      </c>
      <c r="BH93" t="s">
        <v>1236</v>
      </c>
      <c r="BI93" t="s">
        <v>84</v>
      </c>
      <c r="BJ93" t="s">
        <v>1237</v>
      </c>
      <c r="BK93">
        <v>18.209943500000001</v>
      </c>
      <c r="BL93">
        <v>18.11833348</v>
      </c>
      <c r="BM93">
        <v>18.205778420000001</v>
      </c>
      <c r="BN93">
        <v>18.627206529999999</v>
      </c>
      <c r="BO93">
        <v>18.601804229999999</v>
      </c>
      <c r="BP93">
        <v>18.66056734</v>
      </c>
      <c r="BQ93">
        <v>18.60726902</v>
      </c>
      <c r="BR93">
        <v>18.488158869999999</v>
      </c>
      <c r="BS93">
        <v>18.410872869999999</v>
      </c>
      <c r="BT93">
        <v>18.758129520000001</v>
      </c>
      <c r="BU93">
        <v>18.772252649999999</v>
      </c>
      <c r="BV93">
        <v>18.74783356</v>
      </c>
      <c r="BW93">
        <v>18.66524338</v>
      </c>
      <c r="BX93">
        <v>18.70328585</v>
      </c>
      <c r="BY93">
        <v>18.64037969</v>
      </c>
      <c r="BZ93">
        <v>2</v>
      </c>
    </row>
    <row r="94" spans="1:78" x14ac:dyDescent="0.2">
      <c r="A94" t="s">
        <v>1238</v>
      </c>
      <c r="B94">
        <v>-1.5533901059999999</v>
      </c>
      <c r="C94">
        <v>-1.972391298</v>
      </c>
      <c r="D94">
        <v>-1.9267748440000001</v>
      </c>
      <c r="E94">
        <v>0.44714305999999998</v>
      </c>
      <c r="F94">
        <v>1.1369655160000001</v>
      </c>
      <c r="G94">
        <v>0.81361249599999996</v>
      </c>
      <c r="H94">
        <v>0.60885664399999995</v>
      </c>
      <c r="I94">
        <v>0.14076602099999999</v>
      </c>
      <c r="J94">
        <v>0.37268177200000002</v>
      </c>
      <c r="K94">
        <v>0.98770526999999997</v>
      </c>
      <c r="L94">
        <v>0.18758391099999999</v>
      </c>
      <c r="M94">
        <v>0.319816445</v>
      </c>
      <c r="N94">
        <v>-0.13190695399999999</v>
      </c>
      <c r="O94">
        <v>0.34664804500000002</v>
      </c>
      <c r="P94">
        <v>0.22268402200000001</v>
      </c>
      <c r="Q94" t="s">
        <v>1239</v>
      </c>
      <c r="R94" t="s">
        <v>1240</v>
      </c>
      <c r="S94">
        <v>3</v>
      </c>
      <c r="T94" t="s">
        <v>1241</v>
      </c>
      <c r="U94">
        <v>1.0140741339999999</v>
      </c>
      <c r="V94">
        <v>0.255221806</v>
      </c>
      <c r="W94">
        <v>0.39034186599999998</v>
      </c>
      <c r="X94">
        <v>-3.4283141000000003E-2</v>
      </c>
      <c r="Y94">
        <v>0.32815228699999999</v>
      </c>
      <c r="Z94">
        <v>0.36954522299999998</v>
      </c>
      <c r="AA94">
        <v>2.9256938E-2</v>
      </c>
      <c r="AB94">
        <v>0.68142056799999995</v>
      </c>
      <c r="AC94">
        <v>0.71468341999999996</v>
      </c>
      <c r="AD94">
        <v>-1.2083796000000001E-2</v>
      </c>
      <c r="AE94" s="1">
        <v>3.5300000000000001E-6</v>
      </c>
      <c r="AF94" s="1">
        <v>7.6699999999999994E-6</v>
      </c>
      <c r="AG94">
        <v>-0.225198131</v>
      </c>
      <c r="AH94">
        <v>4.6379415E-2</v>
      </c>
      <c r="AI94">
        <v>6.7738780999999998E-2</v>
      </c>
      <c r="AJ94">
        <v>6.3540078999999999E-2</v>
      </c>
      <c r="AK94">
        <v>0.45439740299999998</v>
      </c>
      <c r="AL94">
        <v>0.51768274800000003</v>
      </c>
      <c r="AM94">
        <v>2.2199344999999999E-2</v>
      </c>
      <c r="AN94" s="1">
        <v>1.9199999999999999E-5</v>
      </c>
      <c r="AO94" s="1">
        <v>4.1399999999999997E-5</v>
      </c>
      <c r="AP94">
        <v>-0.19091499000000001</v>
      </c>
      <c r="AQ94">
        <v>0.17498968500000001</v>
      </c>
      <c r="AR94">
        <v>0.41740157300000003</v>
      </c>
      <c r="AS94">
        <v>-4.1340733999999997E-2</v>
      </c>
      <c r="AT94" s="1">
        <v>9.5000000000000001E-7</v>
      </c>
      <c r="AU94" s="1">
        <v>3.9299999999999996E-6</v>
      </c>
      <c r="AV94">
        <v>-0.25445506899999998</v>
      </c>
      <c r="AW94" s="1">
        <v>6.2899999999999999E-6</v>
      </c>
      <c r="AX94" s="1">
        <v>1.95E-5</v>
      </c>
      <c r="AY94">
        <v>-0.21311433499999999</v>
      </c>
      <c r="AZ94">
        <v>24.883283179999999</v>
      </c>
      <c r="BA94" t="s">
        <v>1242</v>
      </c>
      <c r="BB94" t="s">
        <v>1243</v>
      </c>
      <c r="BC94" t="s">
        <v>1244</v>
      </c>
      <c r="BD94" t="s">
        <v>84</v>
      </c>
      <c r="BE94" t="s">
        <v>1245</v>
      </c>
      <c r="BF94" t="s">
        <v>1246</v>
      </c>
      <c r="BG94" t="s">
        <v>1247</v>
      </c>
      <c r="BH94" t="s">
        <v>1248</v>
      </c>
      <c r="BI94" t="s">
        <v>1249</v>
      </c>
      <c r="BJ94" t="s">
        <v>1250</v>
      </c>
      <c r="BK94">
        <v>18.105309129999998</v>
      </c>
      <c r="BL94">
        <v>18.064565229999999</v>
      </c>
      <c r="BM94">
        <v>18.069001</v>
      </c>
      <c r="BN94">
        <v>18.29984206</v>
      </c>
      <c r="BO94">
        <v>18.366920759999999</v>
      </c>
      <c r="BP94">
        <v>18.335477740000002</v>
      </c>
      <c r="BQ94">
        <v>18.315567170000001</v>
      </c>
      <c r="BR94">
        <v>18.270049790000002</v>
      </c>
      <c r="BS94">
        <v>18.292601399999999</v>
      </c>
      <c r="BT94">
        <v>18.35240662</v>
      </c>
      <c r="BU94">
        <v>18.274602380000001</v>
      </c>
      <c r="BV94">
        <v>18.287460750000001</v>
      </c>
      <c r="BW94">
        <v>18.243534919999998</v>
      </c>
      <c r="BX94">
        <v>18.29006987</v>
      </c>
      <c r="BY94">
        <v>18.278015539999998</v>
      </c>
      <c r="BZ94">
        <v>3</v>
      </c>
    </row>
    <row r="95" spans="1:78" x14ac:dyDescent="0.2">
      <c r="A95" t="s">
        <v>1251</v>
      </c>
      <c r="B95">
        <v>-1.572973596</v>
      </c>
      <c r="C95">
        <v>-2</v>
      </c>
      <c r="D95">
        <v>-1.14778577</v>
      </c>
      <c r="E95">
        <v>0.38241949800000002</v>
      </c>
      <c r="F95">
        <v>1.062311223</v>
      </c>
      <c r="G95">
        <v>1.3025956830000001</v>
      </c>
      <c r="H95">
        <v>0.53348704300000005</v>
      </c>
      <c r="I95">
        <v>0.49633879199999997</v>
      </c>
      <c r="J95">
        <v>0.65477260999999998</v>
      </c>
      <c r="K95">
        <v>0.38768938200000003</v>
      </c>
      <c r="L95">
        <v>-0.19351706099999999</v>
      </c>
      <c r="M95">
        <v>-3.9526907999999999E-2</v>
      </c>
      <c r="N95">
        <v>0.27958377499999998</v>
      </c>
      <c r="O95">
        <v>0.45859693099999999</v>
      </c>
      <c r="P95">
        <v>-0.204505453</v>
      </c>
      <c r="Q95" t="s">
        <v>1252</v>
      </c>
      <c r="R95" t="s">
        <v>1253</v>
      </c>
      <c r="S95">
        <v>3</v>
      </c>
      <c r="T95" t="s">
        <v>1254</v>
      </c>
      <c r="U95">
        <v>1.0344695530000001</v>
      </c>
      <c r="V95">
        <v>0.69418417300000002</v>
      </c>
      <c r="W95">
        <v>0.78844117199999997</v>
      </c>
      <c r="X95">
        <v>2.5765570000000002E-2</v>
      </c>
      <c r="Y95">
        <v>1.6922058E-2</v>
      </c>
      <c r="Z95">
        <v>2.4380417000000001E-2</v>
      </c>
      <c r="AA95">
        <v>0.176244448</v>
      </c>
      <c r="AB95">
        <v>0.12918464599999999</v>
      </c>
      <c r="AC95">
        <v>0.158296413</v>
      </c>
      <c r="AD95">
        <v>0.104002663</v>
      </c>
      <c r="AE95" s="1">
        <v>9.8499999999999995E-5</v>
      </c>
      <c r="AF95" s="1">
        <v>1.6358400000000001E-4</v>
      </c>
      <c r="AG95">
        <v>-0.35857486599999999</v>
      </c>
      <c r="AH95">
        <v>3.5871805E-2</v>
      </c>
      <c r="AI95">
        <v>5.4116919999999999E-2</v>
      </c>
      <c r="AJ95">
        <v>0.15047887700000001</v>
      </c>
      <c r="AK95">
        <v>0.24424655200000001</v>
      </c>
      <c r="AL95">
        <v>0.30086734300000001</v>
      </c>
      <c r="AM95">
        <v>7.8237091999999994E-2</v>
      </c>
      <c r="AN95" s="1">
        <v>5.1400000000000003E-5</v>
      </c>
      <c r="AO95" s="1">
        <v>1.01041E-4</v>
      </c>
      <c r="AP95">
        <v>-0.38434043600000001</v>
      </c>
      <c r="AQ95">
        <v>0.28036212399999999</v>
      </c>
      <c r="AR95">
        <v>0.53179548499999996</v>
      </c>
      <c r="AS95">
        <v>-7.2241785000000003E-2</v>
      </c>
      <c r="AT95" s="1">
        <v>1.7799999999999999E-6</v>
      </c>
      <c r="AU95" s="1">
        <v>6.81E-6</v>
      </c>
      <c r="AV95">
        <v>-0.53481931299999996</v>
      </c>
      <c r="AW95" s="1">
        <v>8.1999999999999994E-6</v>
      </c>
      <c r="AX95" s="1">
        <v>2.4700000000000001E-5</v>
      </c>
      <c r="AY95">
        <v>-0.46257752800000002</v>
      </c>
      <c r="AZ95">
        <v>20.798366550000001</v>
      </c>
      <c r="BA95" t="s">
        <v>1255</v>
      </c>
      <c r="BB95" t="s">
        <v>1256</v>
      </c>
      <c r="BC95" t="s">
        <v>1257</v>
      </c>
      <c r="BD95" t="s">
        <v>84</v>
      </c>
      <c r="BE95" t="s">
        <v>1258</v>
      </c>
      <c r="BF95" t="s">
        <v>993</v>
      </c>
      <c r="BG95" t="s">
        <v>1259</v>
      </c>
      <c r="BH95" t="s">
        <v>1260</v>
      </c>
      <c r="BI95" t="s">
        <v>1261</v>
      </c>
      <c r="BJ95" t="s">
        <v>1262</v>
      </c>
      <c r="BK95">
        <v>15.542983169999999</v>
      </c>
      <c r="BL95">
        <v>15.374429940000001</v>
      </c>
      <c r="BM95">
        <v>15.629693019999999</v>
      </c>
      <c r="BN95">
        <v>15.941752449999999</v>
      </c>
      <c r="BO95">
        <v>16.08040484</v>
      </c>
      <c r="BP95">
        <v>16.12940678</v>
      </c>
      <c r="BQ95">
        <v>15.97256011</v>
      </c>
      <c r="BR95">
        <v>15.96498435</v>
      </c>
      <c r="BS95">
        <v>15.997294249999999</v>
      </c>
      <c r="BT95">
        <v>15.942827149999999</v>
      </c>
      <c r="BU95">
        <v>15.82429995</v>
      </c>
      <c r="BV95">
        <v>15.855703630000001</v>
      </c>
      <c r="BW95">
        <v>15.920780840000001</v>
      </c>
      <c r="BX95">
        <v>15.957287539999999</v>
      </c>
      <c r="BY95">
        <v>15.82205905</v>
      </c>
      <c r="BZ95">
        <v>3</v>
      </c>
    </row>
    <row r="96" spans="1:78" x14ac:dyDescent="0.2">
      <c r="A96" t="s">
        <v>1263</v>
      </c>
      <c r="B96">
        <v>1.531798725</v>
      </c>
      <c r="C96">
        <v>1.9012217819999999</v>
      </c>
      <c r="D96">
        <v>1.7032376760000001</v>
      </c>
      <c r="E96">
        <v>-9.4382795000000005E-2</v>
      </c>
      <c r="F96">
        <v>0.10678245</v>
      </c>
      <c r="G96">
        <v>-6.0660407999999999E-2</v>
      </c>
      <c r="H96">
        <v>-0.43824189400000002</v>
      </c>
      <c r="I96">
        <v>0.26269878699999999</v>
      </c>
      <c r="J96">
        <v>0.207571119</v>
      </c>
      <c r="K96">
        <v>-1.170659208</v>
      </c>
      <c r="L96">
        <v>-0.64663053599999998</v>
      </c>
      <c r="M96">
        <v>-1.106608306</v>
      </c>
      <c r="N96">
        <v>-0.37722572599999998</v>
      </c>
      <c r="O96">
        <v>-0.90137954200000003</v>
      </c>
      <c r="P96">
        <v>-0.91752212600000005</v>
      </c>
      <c r="Q96" t="s">
        <v>1264</v>
      </c>
      <c r="R96" t="s">
        <v>1265</v>
      </c>
      <c r="S96">
        <v>1</v>
      </c>
      <c r="T96" t="s">
        <v>1266</v>
      </c>
      <c r="U96">
        <v>1.0235268529999999</v>
      </c>
      <c r="V96">
        <v>0.32499109700000001</v>
      </c>
      <c r="W96">
        <v>0.46702877300000001</v>
      </c>
      <c r="X96">
        <v>3.5606349000000002E-2</v>
      </c>
      <c r="Y96">
        <v>1.4812790000000001E-3</v>
      </c>
      <c r="Z96">
        <v>2.651091E-3</v>
      </c>
      <c r="AA96">
        <v>0.140691225</v>
      </c>
      <c r="AB96">
        <v>1.2038050000000001E-3</v>
      </c>
      <c r="AC96">
        <v>2.2700699999999999E-3</v>
      </c>
      <c r="AD96">
        <v>0.144619372</v>
      </c>
      <c r="AE96" s="1">
        <v>5.8199999999999998E-8</v>
      </c>
      <c r="AF96" s="1">
        <v>2.0100000000000001E-7</v>
      </c>
      <c r="AG96">
        <v>0.39434502300000002</v>
      </c>
      <c r="AH96">
        <v>1.0136506E-2</v>
      </c>
      <c r="AI96">
        <v>1.7852575999999998E-2</v>
      </c>
      <c r="AJ96">
        <v>0.10508487599999999</v>
      </c>
      <c r="AK96">
        <v>8.182244E-3</v>
      </c>
      <c r="AL96">
        <v>1.5244851E-2</v>
      </c>
      <c r="AM96">
        <v>0.109013023</v>
      </c>
      <c r="AN96" s="1">
        <v>1.7100000000000001E-7</v>
      </c>
      <c r="AO96" s="1">
        <v>6.4300000000000003E-7</v>
      </c>
      <c r="AP96">
        <v>0.35873867399999998</v>
      </c>
      <c r="AQ96">
        <v>0.91180792200000005</v>
      </c>
      <c r="AR96">
        <v>0.96018632400000004</v>
      </c>
      <c r="AS96">
        <v>3.9281469999999999E-3</v>
      </c>
      <c r="AT96" s="1">
        <v>7.3799999999999996E-6</v>
      </c>
      <c r="AU96" s="1">
        <v>2.3600000000000001E-5</v>
      </c>
      <c r="AV96">
        <v>0.25365379799999999</v>
      </c>
      <c r="AW96" s="1">
        <v>8.67E-6</v>
      </c>
      <c r="AX96" s="1">
        <v>2.5899999999999999E-5</v>
      </c>
      <c r="AY96">
        <v>0.24972565099999999</v>
      </c>
      <c r="AZ96">
        <v>39.385102660000001</v>
      </c>
      <c r="BA96" t="s">
        <v>1267</v>
      </c>
      <c r="BB96" t="s">
        <v>1268</v>
      </c>
      <c r="BC96" t="s">
        <v>1269</v>
      </c>
      <c r="BD96" t="s">
        <v>84</v>
      </c>
      <c r="BE96" t="s">
        <v>1270</v>
      </c>
      <c r="BF96" t="s">
        <v>1271</v>
      </c>
      <c r="BG96" t="s">
        <v>1272</v>
      </c>
      <c r="BH96" t="s">
        <v>1273</v>
      </c>
      <c r="BI96" t="s">
        <v>1274</v>
      </c>
      <c r="BJ96" t="s">
        <v>1275</v>
      </c>
      <c r="BK96">
        <v>17.12936934</v>
      </c>
      <c r="BL96">
        <v>17.183591669999998</v>
      </c>
      <c r="BM96">
        <v>17.154532419999999</v>
      </c>
      <c r="BN96">
        <v>16.89068541</v>
      </c>
      <c r="BO96">
        <v>16.92021158</v>
      </c>
      <c r="BP96">
        <v>16.895635039999998</v>
      </c>
      <c r="BQ96">
        <v>16.84021525</v>
      </c>
      <c r="BR96">
        <v>16.943096310000001</v>
      </c>
      <c r="BS96">
        <v>16.93500491</v>
      </c>
      <c r="BT96">
        <v>16.732714189999999</v>
      </c>
      <c r="BU96">
        <v>16.80962886</v>
      </c>
      <c r="BV96">
        <v>16.742115309999999</v>
      </c>
      <c r="BW96">
        <v>16.84917094</v>
      </c>
      <c r="BX96">
        <v>16.7722379</v>
      </c>
      <c r="BY96">
        <v>16.769868559999999</v>
      </c>
      <c r="BZ96">
        <v>1</v>
      </c>
    </row>
    <row r="97" spans="1:78" x14ac:dyDescent="0.2">
      <c r="A97" t="s">
        <v>1276</v>
      </c>
      <c r="B97">
        <v>-1.176093858</v>
      </c>
      <c r="C97">
        <v>-0.562483917</v>
      </c>
      <c r="D97">
        <v>-0.90333670799999999</v>
      </c>
      <c r="E97">
        <v>0.68538381900000001</v>
      </c>
      <c r="F97">
        <v>1.057605015</v>
      </c>
      <c r="G97">
        <v>0.38210283699999997</v>
      </c>
      <c r="H97">
        <v>0.95704407000000002</v>
      </c>
      <c r="I97">
        <v>1.8418938520000001</v>
      </c>
      <c r="J97">
        <v>1.3213486830000001</v>
      </c>
      <c r="K97">
        <v>-1.1550911500000001</v>
      </c>
      <c r="L97">
        <v>-0.96328202200000002</v>
      </c>
      <c r="M97">
        <v>-1.1598069689999999</v>
      </c>
      <c r="N97">
        <v>-0.29651569100000003</v>
      </c>
      <c r="O97">
        <v>-1.1943395000000001E-2</v>
      </c>
      <c r="P97">
        <v>-1.6824564E-2</v>
      </c>
      <c r="Q97" t="s">
        <v>1277</v>
      </c>
      <c r="R97" t="s">
        <v>1278</v>
      </c>
      <c r="S97">
        <v>4</v>
      </c>
      <c r="T97" t="s">
        <v>1279</v>
      </c>
      <c r="U97">
        <v>1.0106605930000001</v>
      </c>
      <c r="V97">
        <v>8.8874339999999996E-3</v>
      </c>
      <c r="W97">
        <v>3.5930380999999997E-2</v>
      </c>
      <c r="X97">
        <v>7.9554342E-2</v>
      </c>
      <c r="Y97" s="1">
        <v>8.9300000000000002E-5</v>
      </c>
      <c r="Z97" s="1">
        <v>2.21683E-4</v>
      </c>
      <c r="AA97">
        <v>0.14557020000000001</v>
      </c>
      <c r="AB97" s="1">
        <v>3.9500000000000003E-6</v>
      </c>
      <c r="AC97" s="1">
        <v>1.73E-5</v>
      </c>
      <c r="AD97">
        <v>0.19932298900000001</v>
      </c>
      <c r="AE97">
        <v>0.51722773200000005</v>
      </c>
      <c r="AF97">
        <v>0.54658255700000002</v>
      </c>
      <c r="AG97">
        <v>1.7141710000000001E-2</v>
      </c>
      <c r="AH97">
        <v>2.3995202E-2</v>
      </c>
      <c r="AI97">
        <v>3.7913051000000003E-2</v>
      </c>
      <c r="AJ97">
        <v>6.6015857999999997E-2</v>
      </c>
      <c r="AK97" s="1">
        <v>4.9331600000000005E-4</v>
      </c>
      <c r="AL97">
        <v>1.4675459999999999E-3</v>
      </c>
      <c r="AM97">
        <v>0.11976864700000001</v>
      </c>
      <c r="AN97">
        <v>3.1148414999999999E-2</v>
      </c>
      <c r="AO97">
        <v>3.9606150999999999E-2</v>
      </c>
      <c r="AP97">
        <v>-6.2412632000000003E-2</v>
      </c>
      <c r="AQ97">
        <v>5.7623085999999997E-2</v>
      </c>
      <c r="AR97">
        <v>0.23846874200000001</v>
      </c>
      <c r="AS97">
        <v>5.3752788000000003E-2</v>
      </c>
      <c r="AT97" s="1">
        <v>2.7378999999999999E-4</v>
      </c>
      <c r="AU97" s="1">
        <v>5.8706199999999996E-4</v>
      </c>
      <c r="AV97">
        <v>-0.12842849000000001</v>
      </c>
      <c r="AW97" s="1">
        <v>1.0000000000000001E-5</v>
      </c>
      <c r="AX97" s="1">
        <v>2.9499999999999999E-5</v>
      </c>
      <c r="AY97">
        <v>-0.182181279</v>
      </c>
      <c r="AZ97">
        <v>21.568367330000001</v>
      </c>
      <c r="BA97" t="s">
        <v>1280</v>
      </c>
      <c r="BB97" t="s">
        <v>1281</v>
      </c>
      <c r="BC97" t="s">
        <v>1282</v>
      </c>
      <c r="BD97" t="s">
        <v>84</v>
      </c>
      <c r="BE97" t="s">
        <v>1283</v>
      </c>
      <c r="BF97" t="s">
        <v>321</v>
      </c>
      <c r="BG97" t="s">
        <v>1284</v>
      </c>
      <c r="BH97" t="s">
        <v>1285</v>
      </c>
      <c r="BI97" t="s">
        <v>84</v>
      </c>
      <c r="BJ97" t="s">
        <v>1286</v>
      </c>
      <c r="BK97">
        <v>18.690437979999999</v>
      </c>
      <c r="BL97">
        <v>18.740031999999999</v>
      </c>
      <c r="BM97">
        <v>18.712483129999999</v>
      </c>
      <c r="BN97">
        <v>18.840888870000001</v>
      </c>
      <c r="BO97">
        <v>18.870973039999999</v>
      </c>
      <c r="BP97">
        <v>18.816376680000001</v>
      </c>
      <c r="BQ97">
        <v>18.862845369999999</v>
      </c>
      <c r="BR97">
        <v>18.934361899999999</v>
      </c>
      <c r="BS97">
        <v>18.892289689999998</v>
      </c>
      <c r="BT97">
        <v>18.692135489999998</v>
      </c>
      <c r="BU97">
        <v>18.707638150000001</v>
      </c>
      <c r="BV97">
        <v>18.69175435</v>
      </c>
      <c r="BW97">
        <v>18.76152845</v>
      </c>
      <c r="BX97">
        <v>18.78452854</v>
      </c>
      <c r="BY97">
        <v>18.784134030000001</v>
      </c>
      <c r="BZ97">
        <v>4</v>
      </c>
    </row>
    <row r="98" spans="1:78" x14ac:dyDescent="0.2">
      <c r="A98" t="s">
        <v>1287</v>
      </c>
      <c r="B98">
        <v>-1.4950061610000001</v>
      </c>
      <c r="C98">
        <v>-1.651283617</v>
      </c>
      <c r="D98">
        <v>-1.3994280139999999</v>
      </c>
      <c r="E98">
        <v>-0.118630477</v>
      </c>
      <c r="F98">
        <v>-0.47488593299999998</v>
      </c>
      <c r="G98">
        <v>-0.453670299</v>
      </c>
      <c r="H98">
        <v>-0.19076357199999999</v>
      </c>
      <c r="I98">
        <v>0.108491368</v>
      </c>
      <c r="J98">
        <v>-0.29399413699999999</v>
      </c>
      <c r="K98">
        <v>0.56071277600000002</v>
      </c>
      <c r="L98">
        <v>1.4502566610000001</v>
      </c>
      <c r="M98">
        <v>1.3287081089999999</v>
      </c>
      <c r="N98">
        <v>0.95853192399999998</v>
      </c>
      <c r="O98">
        <v>0.80488546999999999</v>
      </c>
      <c r="P98">
        <v>0.86607590199999995</v>
      </c>
      <c r="Q98" t="s">
        <v>1288</v>
      </c>
      <c r="R98" t="s">
        <v>1289</v>
      </c>
      <c r="S98">
        <v>2</v>
      </c>
      <c r="T98" t="s">
        <v>1290</v>
      </c>
      <c r="U98">
        <v>1.0520712210000001</v>
      </c>
      <c r="V98">
        <v>0.24993426799999999</v>
      </c>
      <c r="W98">
        <v>0.38505369299999997</v>
      </c>
      <c r="X98">
        <v>-8.8095228999999997E-2</v>
      </c>
      <c r="Y98" s="1">
        <v>5.9499999999999998E-6</v>
      </c>
      <c r="Z98" s="1">
        <v>2.3799999999999999E-5</v>
      </c>
      <c r="AA98">
        <v>-0.54417119199999997</v>
      </c>
      <c r="AB98" s="1">
        <v>3.1699999999999998E-5</v>
      </c>
      <c r="AC98" s="1">
        <v>9.3300000000000005E-5</v>
      </c>
      <c r="AD98">
        <v>-0.46094647500000002</v>
      </c>
      <c r="AE98" s="1">
        <v>8.4100000000000005E-9</v>
      </c>
      <c r="AF98" s="1">
        <v>3.9500000000000003E-8</v>
      </c>
      <c r="AG98">
        <v>-0.978148566</v>
      </c>
      <c r="AH98" s="1">
        <v>3.5099999999999999E-5</v>
      </c>
      <c r="AI98" s="1">
        <v>2.3572900000000001E-4</v>
      </c>
      <c r="AJ98">
        <v>-0.45607596299999997</v>
      </c>
      <c r="AK98" s="1">
        <v>2.25441E-4</v>
      </c>
      <c r="AL98" s="1">
        <v>8.0013800000000004E-4</v>
      </c>
      <c r="AM98">
        <v>-0.37285124600000003</v>
      </c>
      <c r="AN98" s="1">
        <v>2.5399999999999999E-8</v>
      </c>
      <c r="AO98" s="1">
        <v>1.29E-7</v>
      </c>
      <c r="AP98">
        <v>-0.890053337</v>
      </c>
      <c r="AQ98">
        <v>0.27571716200000002</v>
      </c>
      <c r="AR98">
        <v>0.52727062899999999</v>
      </c>
      <c r="AS98">
        <v>8.3224717000000004E-2</v>
      </c>
      <c r="AT98" s="1">
        <v>5.6499999999999998E-5</v>
      </c>
      <c r="AU98" s="1">
        <v>1.42865E-4</v>
      </c>
      <c r="AV98">
        <v>-0.43397737400000003</v>
      </c>
      <c r="AW98" s="1">
        <v>1.0000000000000001E-5</v>
      </c>
      <c r="AX98" s="1">
        <v>2.9499999999999999E-5</v>
      </c>
      <c r="AY98">
        <v>-0.51720209100000003</v>
      </c>
      <c r="AZ98">
        <v>57.664477929999997</v>
      </c>
      <c r="BA98" t="s">
        <v>1291</v>
      </c>
      <c r="BB98" t="s">
        <v>1292</v>
      </c>
      <c r="BC98" t="s">
        <v>1293</v>
      </c>
      <c r="BD98" t="s">
        <v>1294</v>
      </c>
      <c r="BE98" t="s">
        <v>1295</v>
      </c>
      <c r="BF98" t="s">
        <v>1296</v>
      </c>
      <c r="BG98" t="s">
        <v>1297</v>
      </c>
      <c r="BH98" t="s">
        <v>1298</v>
      </c>
      <c r="BI98" t="s">
        <v>1299</v>
      </c>
      <c r="BJ98" t="s">
        <v>1300</v>
      </c>
      <c r="BK98">
        <v>18.792350450000001</v>
      </c>
      <c r="BL98">
        <v>18.734193860000001</v>
      </c>
      <c r="BM98">
        <v>18.8279186</v>
      </c>
      <c r="BN98">
        <v>19.30455048</v>
      </c>
      <c r="BO98">
        <v>19.171974720000001</v>
      </c>
      <c r="BP98">
        <v>19.179869830000001</v>
      </c>
      <c r="BQ98">
        <v>19.277707100000001</v>
      </c>
      <c r="BR98">
        <v>19.389070870000001</v>
      </c>
      <c r="BS98">
        <v>19.239291210000001</v>
      </c>
      <c r="BT98">
        <v>19.557359089999999</v>
      </c>
      <c r="BU98">
        <v>19.8883911</v>
      </c>
      <c r="BV98">
        <v>19.843158410000001</v>
      </c>
      <c r="BW98">
        <v>19.705402230000001</v>
      </c>
      <c r="BX98">
        <v>19.64822474</v>
      </c>
      <c r="BY98">
        <v>19.670995949999998</v>
      </c>
      <c r="BZ98">
        <v>2</v>
      </c>
    </row>
    <row r="99" spans="1:78" x14ac:dyDescent="0.2">
      <c r="A99" t="s">
        <v>1301</v>
      </c>
      <c r="B99">
        <v>2</v>
      </c>
      <c r="C99">
        <v>1.439106883</v>
      </c>
      <c r="D99">
        <v>1.5800309669999999</v>
      </c>
      <c r="E99">
        <v>-0.23074118099999999</v>
      </c>
      <c r="F99">
        <v>3.5905848999999997E-2</v>
      </c>
      <c r="G99">
        <v>-0.332095637</v>
      </c>
      <c r="H99">
        <v>0.12075538800000001</v>
      </c>
      <c r="I99">
        <v>0.27231890199999997</v>
      </c>
      <c r="J99">
        <v>0.25137643399999998</v>
      </c>
      <c r="K99">
        <v>-0.87690278600000005</v>
      </c>
      <c r="L99">
        <v>-0.75779075900000004</v>
      </c>
      <c r="M99">
        <v>-0.69433421200000001</v>
      </c>
      <c r="N99">
        <v>-0.78661841399999999</v>
      </c>
      <c r="O99">
        <v>-0.73818014700000001</v>
      </c>
      <c r="P99">
        <v>-1.3545380060000001</v>
      </c>
      <c r="Q99" t="s">
        <v>1302</v>
      </c>
      <c r="R99" t="s">
        <v>1303</v>
      </c>
      <c r="S99">
        <v>1</v>
      </c>
      <c r="T99" t="s">
        <v>1304</v>
      </c>
      <c r="U99">
        <v>1.023986507</v>
      </c>
      <c r="V99">
        <v>0.40389903700000002</v>
      </c>
      <c r="W99">
        <v>0.54065580099999999</v>
      </c>
      <c r="X99">
        <v>-2.7720201E-2</v>
      </c>
      <c r="Y99">
        <v>1.4649044E-2</v>
      </c>
      <c r="Z99">
        <v>2.1362023000000001E-2</v>
      </c>
      <c r="AA99">
        <v>9.0775368999999995E-2</v>
      </c>
      <c r="AB99" s="1">
        <v>4.8345300000000001E-4</v>
      </c>
      <c r="AC99" s="1">
        <v>9.9595E-4</v>
      </c>
      <c r="AD99">
        <v>0.149780305</v>
      </c>
      <c r="AE99" s="1">
        <v>4.3000000000000001E-8</v>
      </c>
      <c r="AF99" s="1">
        <v>1.5599999999999999E-7</v>
      </c>
      <c r="AG99">
        <v>0.37375442399999997</v>
      </c>
      <c r="AH99">
        <v>2.8649349999999999E-3</v>
      </c>
      <c r="AI99">
        <v>6.0346030000000004E-3</v>
      </c>
      <c r="AJ99">
        <v>0.11849556999999999</v>
      </c>
      <c r="AK99" s="1">
        <v>1.10214E-4</v>
      </c>
      <c r="AL99" s="1">
        <v>4.6755800000000003E-4</v>
      </c>
      <c r="AM99">
        <v>0.177500506</v>
      </c>
      <c r="AN99" s="1">
        <v>1.8699999999999999E-8</v>
      </c>
      <c r="AO99" s="1">
        <v>9.9999999999999995E-8</v>
      </c>
      <c r="AP99">
        <v>0.401474626</v>
      </c>
      <c r="AQ99">
        <v>8.9735847999999993E-2</v>
      </c>
      <c r="AR99">
        <v>0.298681007</v>
      </c>
      <c r="AS99">
        <v>5.9004936000000001E-2</v>
      </c>
      <c r="AT99" s="1">
        <v>9.8700000000000004E-7</v>
      </c>
      <c r="AU99" s="1">
        <v>4.0600000000000001E-6</v>
      </c>
      <c r="AV99">
        <v>0.28297905600000001</v>
      </c>
      <c r="AW99" s="1">
        <v>1.1600000000000001E-5</v>
      </c>
      <c r="AX99" s="1">
        <v>3.3699999999999999E-5</v>
      </c>
      <c r="AY99">
        <v>0.22397412</v>
      </c>
      <c r="AZ99">
        <v>49.678987139999997</v>
      </c>
      <c r="BA99" t="s">
        <v>1305</v>
      </c>
      <c r="BB99" t="s">
        <v>1306</v>
      </c>
      <c r="BC99" t="s">
        <v>1307</v>
      </c>
      <c r="BD99" t="s">
        <v>84</v>
      </c>
      <c r="BE99" t="s">
        <v>1308</v>
      </c>
      <c r="BF99" t="s">
        <v>1309</v>
      </c>
      <c r="BG99" t="s">
        <v>1310</v>
      </c>
      <c r="BH99" t="s">
        <v>1311</v>
      </c>
      <c r="BI99" t="s">
        <v>84</v>
      </c>
      <c r="BJ99" t="s">
        <v>1312</v>
      </c>
      <c r="BK99">
        <v>17.195626449999999</v>
      </c>
      <c r="BL99">
        <v>17.100030329999999</v>
      </c>
      <c r="BM99">
        <v>17.121326249999999</v>
      </c>
      <c r="BN99">
        <v>16.847689160000002</v>
      </c>
      <c r="BO99">
        <v>16.887983850000001</v>
      </c>
      <c r="BP99">
        <v>16.832372849999999</v>
      </c>
      <c r="BQ99">
        <v>16.900805999999999</v>
      </c>
      <c r="BR99">
        <v>16.923709710000001</v>
      </c>
      <c r="BS99">
        <v>16.920544960000001</v>
      </c>
      <c r="BT99">
        <v>16.750043640000001</v>
      </c>
      <c r="BU99">
        <v>16.7680434</v>
      </c>
      <c r="BV99">
        <v>16.77763272</v>
      </c>
      <c r="BW99">
        <v>16.76368707</v>
      </c>
      <c r="BX99">
        <v>16.771006880000002</v>
      </c>
      <c r="BY99">
        <v>16.677865189999999</v>
      </c>
      <c r="BZ99">
        <v>1</v>
      </c>
    </row>
    <row r="100" spans="1:78" x14ac:dyDescent="0.2">
      <c r="A100" t="s">
        <v>1313</v>
      </c>
      <c r="B100">
        <v>-2</v>
      </c>
      <c r="C100">
        <v>-1.0515966649999999</v>
      </c>
      <c r="D100">
        <v>-1.9792222900000001</v>
      </c>
      <c r="E100">
        <v>0.46582591299999998</v>
      </c>
      <c r="F100">
        <v>0.42316353899999998</v>
      </c>
      <c r="G100">
        <v>0.98149010199999998</v>
      </c>
      <c r="H100">
        <v>0.89092014399999997</v>
      </c>
      <c r="I100">
        <v>0.41162195899999998</v>
      </c>
      <c r="J100">
        <v>0.35522338599999997</v>
      </c>
      <c r="K100">
        <v>0.66791606699999995</v>
      </c>
      <c r="L100">
        <v>-9.2305523E-2</v>
      </c>
      <c r="M100">
        <v>0.411959358</v>
      </c>
      <c r="N100">
        <v>0.213130508</v>
      </c>
      <c r="O100">
        <v>0.31928339</v>
      </c>
      <c r="P100">
        <v>0.35537058300000002</v>
      </c>
      <c r="Q100" t="s">
        <v>1314</v>
      </c>
      <c r="R100" t="s">
        <v>1315</v>
      </c>
      <c r="S100">
        <v>3</v>
      </c>
      <c r="T100" t="s">
        <v>1316</v>
      </c>
      <c r="U100">
        <v>1.0150003540000001</v>
      </c>
      <c r="V100">
        <v>0.92349454500000006</v>
      </c>
      <c r="W100">
        <v>0.95041990399999998</v>
      </c>
      <c r="X100">
        <v>-3.580724E-3</v>
      </c>
      <c r="Y100">
        <v>0.402243819</v>
      </c>
      <c r="Z100">
        <v>0.444287447</v>
      </c>
      <c r="AA100">
        <v>3.1682540000000002E-2</v>
      </c>
      <c r="AB100">
        <v>0.52237659700000005</v>
      </c>
      <c r="AC100">
        <v>0.56466286600000004</v>
      </c>
      <c r="AD100">
        <v>2.4049457999999999E-2</v>
      </c>
      <c r="AE100" s="1">
        <v>3.3500000000000001E-5</v>
      </c>
      <c r="AF100" s="1">
        <v>6.0000000000000002E-5</v>
      </c>
      <c r="AG100">
        <v>-0.229342241</v>
      </c>
      <c r="AH100">
        <v>0.35280839200000003</v>
      </c>
      <c r="AI100">
        <v>0.40989397</v>
      </c>
      <c r="AJ100">
        <v>3.5263264000000002E-2</v>
      </c>
      <c r="AK100">
        <v>0.46356975</v>
      </c>
      <c r="AL100">
        <v>0.52677525599999997</v>
      </c>
      <c r="AM100">
        <v>2.7630182E-2</v>
      </c>
      <c r="AN100" s="1">
        <v>3.8999999999999999E-5</v>
      </c>
      <c r="AO100" s="1">
        <v>7.8300000000000006E-5</v>
      </c>
      <c r="AP100">
        <v>-0.22576151699999999</v>
      </c>
      <c r="AQ100">
        <v>0.83790267500000004</v>
      </c>
      <c r="AR100">
        <v>0.91934120500000005</v>
      </c>
      <c r="AS100">
        <v>-7.6330820000000002E-3</v>
      </c>
      <c r="AT100" s="1">
        <v>9.2E-6</v>
      </c>
      <c r="AU100" s="1">
        <v>2.8600000000000001E-5</v>
      </c>
      <c r="AV100">
        <v>-0.26102478099999998</v>
      </c>
      <c r="AW100" s="1">
        <v>1.2500000000000001E-5</v>
      </c>
      <c r="AX100" s="1">
        <v>3.57E-5</v>
      </c>
      <c r="AY100">
        <v>-0.25339169900000003</v>
      </c>
      <c r="AZ100">
        <v>17.938207909999999</v>
      </c>
      <c r="BA100" t="s">
        <v>1317</v>
      </c>
      <c r="BB100" t="s">
        <v>1318</v>
      </c>
      <c r="BC100" t="s">
        <v>1319</v>
      </c>
      <c r="BD100" t="s">
        <v>84</v>
      </c>
      <c r="BE100" t="s">
        <v>1320</v>
      </c>
      <c r="BF100" t="s">
        <v>1321</v>
      </c>
      <c r="BG100" t="s">
        <v>1322</v>
      </c>
      <c r="BH100" t="s">
        <v>1323</v>
      </c>
      <c r="BI100" t="s">
        <v>84</v>
      </c>
      <c r="BJ100" t="s">
        <v>1324</v>
      </c>
      <c r="BK100">
        <v>17.339709410000001</v>
      </c>
      <c r="BL100">
        <v>17.48193844</v>
      </c>
      <c r="BM100">
        <v>17.382077020000001</v>
      </c>
      <c r="BN100">
        <v>17.645293089999999</v>
      </c>
      <c r="BO100">
        <v>17.640700370000001</v>
      </c>
      <c r="BP100">
        <v>17.70080574</v>
      </c>
      <c r="BQ100">
        <v>17.691055639999998</v>
      </c>
      <c r="BR100">
        <v>17.639457889999999</v>
      </c>
      <c r="BS100">
        <v>17.633386430000002</v>
      </c>
      <c r="BT100">
        <v>17.667048650000002</v>
      </c>
      <c r="BU100">
        <v>17.585208730000002</v>
      </c>
      <c r="BV100">
        <v>17.639494209999999</v>
      </c>
      <c r="BW100">
        <v>17.618089749999999</v>
      </c>
      <c r="BX100">
        <v>17.62951739</v>
      </c>
      <c r="BY100">
        <v>17.633402279999999</v>
      </c>
      <c r="BZ100">
        <v>3</v>
      </c>
    </row>
    <row r="101" spans="1:78" x14ac:dyDescent="0.2">
      <c r="A101" t="s">
        <v>1325</v>
      </c>
      <c r="B101">
        <v>1.37162363</v>
      </c>
      <c r="C101">
        <v>1.53622715</v>
      </c>
      <c r="D101">
        <v>1.5264882049999999</v>
      </c>
      <c r="E101">
        <v>-0.117589713</v>
      </c>
      <c r="F101">
        <v>-4.3939172999999998E-2</v>
      </c>
      <c r="G101">
        <v>0.17978792499999999</v>
      </c>
      <c r="H101">
        <v>0.459951363</v>
      </c>
      <c r="I101">
        <v>0.34086473299999998</v>
      </c>
      <c r="J101">
        <v>0.560750941</v>
      </c>
      <c r="K101">
        <v>-1.262895761</v>
      </c>
      <c r="L101">
        <v>-1.5996265810000001</v>
      </c>
      <c r="M101">
        <v>-1.2878595660000001</v>
      </c>
      <c r="N101">
        <v>-0.51207249099999996</v>
      </c>
      <c r="O101">
        <v>-0.59152487300000001</v>
      </c>
      <c r="P101">
        <v>-0.56018579000000002</v>
      </c>
      <c r="Q101" t="s">
        <v>1326</v>
      </c>
      <c r="R101" t="s">
        <v>1327</v>
      </c>
      <c r="S101">
        <v>4</v>
      </c>
      <c r="T101" t="s">
        <v>1328</v>
      </c>
      <c r="U101">
        <v>1.0241789450000001</v>
      </c>
      <c r="V101" s="1">
        <v>9.98E-5</v>
      </c>
      <c r="W101">
        <v>1.9811469999999999E-3</v>
      </c>
      <c r="X101">
        <v>0.134783031</v>
      </c>
      <c r="Y101" s="1">
        <v>5.0399999999999996E-7</v>
      </c>
      <c r="Z101" s="1">
        <v>4.3000000000000003E-6</v>
      </c>
      <c r="AA101">
        <v>0.22595606200000001</v>
      </c>
      <c r="AB101" s="1">
        <v>2.0899999999999999E-8</v>
      </c>
      <c r="AC101" s="1">
        <v>4.4200000000000001E-7</v>
      </c>
      <c r="AD101">
        <v>0.29876842100000001</v>
      </c>
      <c r="AE101" s="1">
        <v>1.05E-10</v>
      </c>
      <c r="AF101" s="1">
        <v>1.31E-9</v>
      </c>
      <c r="AG101">
        <v>0.46532424999999999</v>
      </c>
      <c r="AH101">
        <v>2.4216160000000001E-3</v>
      </c>
      <c r="AI101">
        <v>5.2460010000000001E-3</v>
      </c>
      <c r="AJ101">
        <v>9.1173031000000002E-2</v>
      </c>
      <c r="AK101" s="1">
        <v>1.5099999999999999E-5</v>
      </c>
      <c r="AL101" s="1">
        <v>1.09014E-4</v>
      </c>
      <c r="AM101">
        <v>0.16398539100000001</v>
      </c>
      <c r="AN101" s="1">
        <v>6.3700000000000001E-9</v>
      </c>
      <c r="AO101" s="1">
        <v>4.2300000000000002E-8</v>
      </c>
      <c r="AP101">
        <v>0.330541219</v>
      </c>
      <c r="AQ101">
        <v>1.0184985000000001E-2</v>
      </c>
      <c r="AR101">
        <v>8.6625599999999997E-2</v>
      </c>
      <c r="AS101">
        <v>7.2812360000000007E-2</v>
      </c>
      <c r="AT101" s="1">
        <v>2.65E-7</v>
      </c>
      <c r="AU101" s="1">
        <v>1.31E-6</v>
      </c>
      <c r="AV101">
        <v>0.23936818900000001</v>
      </c>
      <c r="AW101" s="1">
        <v>1.29E-5</v>
      </c>
      <c r="AX101" s="1">
        <v>3.68E-5</v>
      </c>
      <c r="AY101">
        <v>0.16655582899999999</v>
      </c>
      <c r="AZ101">
        <v>104.9613081</v>
      </c>
      <c r="BA101" t="s">
        <v>1329</v>
      </c>
      <c r="BB101" t="s">
        <v>1330</v>
      </c>
      <c r="BC101" t="s">
        <v>1331</v>
      </c>
      <c r="BD101" t="s">
        <v>1332</v>
      </c>
      <c r="BE101" t="s">
        <v>1333</v>
      </c>
      <c r="BF101" t="s">
        <v>1334</v>
      </c>
      <c r="BG101" t="s">
        <v>1335</v>
      </c>
      <c r="BH101" t="s">
        <v>1336</v>
      </c>
      <c r="BI101" t="s">
        <v>1337</v>
      </c>
      <c r="BJ101" t="s">
        <v>1338</v>
      </c>
      <c r="BK101">
        <v>19.693026669999998</v>
      </c>
      <c r="BL101">
        <v>19.719793060000001</v>
      </c>
      <c r="BM101">
        <v>19.718209399999999</v>
      </c>
      <c r="BN101">
        <v>19.450863729999998</v>
      </c>
      <c r="BO101">
        <v>19.462840140000001</v>
      </c>
      <c r="BP101">
        <v>19.499220690000001</v>
      </c>
      <c r="BQ101">
        <v>19.544778440000002</v>
      </c>
      <c r="BR101">
        <v>19.525413610000001</v>
      </c>
      <c r="BS101">
        <v>19.561169589999999</v>
      </c>
      <c r="BT101">
        <v>19.264624000000001</v>
      </c>
      <c r="BU101">
        <v>19.209867760000002</v>
      </c>
      <c r="BV101">
        <v>19.260564609999999</v>
      </c>
      <c r="BW101">
        <v>19.386716360000001</v>
      </c>
      <c r="BX101">
        <v>19.373796509999998</v>
      </c>
      <c r="BY101">
        <v>19.3788926</v>
      </c>
      <c r="BZ101">
        <v>4</v>
      </c>
    </row>
    <row r="102" spans="1:78" x14ac:dyDescent="0.2">
      <c r="A102" t="s">
        <v>1339</v>
      </c>
      <c r="B102">
        <v>1.4323881510000001</v>
      </c>
      <c r="C102">
        <v>1.9008776409999999</v>
      </c>
      <c r="D102">
        <v>1.6874577209999999</v>
      </c>
      <c r="E102">
        <v>-0.34622059399999999</v>
      </c>
      <c r="F102">
        <v>-0.55499074999999998</v>
      </c>
      <c r="G102">
        <v>-1.4687854220000001</v>
      </c>
      <c r="H102">
        <v>-0.910105206</v>
      </c>
      <c r="I102">
        <v>-0.50223626899999996</v>
      </c>
      <c r="J102">
        <v>-0.201221609</v>
      </c>
      <c r="K102">
        <v>-1.1925862949999999</v>
      </c>
      <c r="L102">
        <v>-0.32700986100000001</v>
      </c>
      <c r="M102">
        <v>-7.1163960999999998E-2</v>
      </c>
      <c r="N102">
        <v>-9.5650382000000006E-2</v>
      </c>
      <c r="O102">
        <v>0.208420303</v>
      </c>
      <c r="P102">
        <v>0.44082653300000002</v>
      </c>
      <c r="Q102" t="s">
        <v>1340</v>
      </c>
      <c r="R102" t="s">
        <v>1341</v>
      </c>
      <c r="S102">
        <v>1</v>
      </c>
      <c r="T102" t="s">
        <v>1342</v>
      </c>
      <c r="U102">
        <v>1.093368552</v>
      </c>
      <c r="V102">
        <v>4.4437396999999997E-2</v>
      </c>
      <c r="W102">
        <v>0.110123472</v>
      </c>
      <c r="X102">
        <v>0.45384532700000002</v>
      </c>
      <c r="Y102">
        <v>0.43219287499999998</v>
      </c>
      <c r="Z102">
        <v>0.47443516800000002</v>
      </c>
      <c r="AA102">
        <v>-0.16492262399999999</v>
      </c>
      <c r="AB102">
        <v>0.98142737199999996</v>
      </c>
      <c r="AC102">
        <v>0.98470934600000004</v>
      </c>
      <c r="AD102">
        <v>-4.8261659999999998E-3</v>
      </c>
      <c r="AE102" s="1">
        <v>1.34E-5</v>
      </c>
      <c r="AF102" s="1">
        <v>2.58E-5</v>
      </c>
      <c r="AG102">
        <v>1.3992966419999999</v>
      </c>
      <c r="AH102">
        <v>9.7335849999999995E-3</v>
      </c>
      <c r="AI102">
        <v>1.7243958E-2</v>
      </c>
      <c r="AJ102">
        <v>-0.61876795100000004</v>
      </c>
      <c r="AK102">
        <v>4.2551402000000002E-2</v>
      </c>
      <c r="AL102">
        <v>6.4502766000000003E-2</v>
      </c>
      <c r="AM102">
        <v>-0.45867149200000001</v>
      </c>
      <c r="AN102" s="1">
        <v>4.9669299999999998E-4</v>
      </c>
      <c r="AO102" s="1">
        <v>8.1930399999999997E-4</v>
      </c>
      <c r="AP102">
        <v>0.94545131500000001</v>
      </c>
      <c r="AQ102">
        <v>0.44545739899999998</v>
      </c>
      <c r="AR102">
        <v>0.67465073200000003</v>
      </c>
      <c r="AS102">
        <v>0.160096458</v>
      </c>
      <c r="AT102" s="1">
        <v>4.2400000000000001E-6</v>
      </c>
      <c r="AU102" s="1">
        <v>1.45E-5</v>
      </c>
      <c r="AV102">
        <v>1.5642192660000001</v>
      </c>
      <c r="AW102" s="1">
        <v>1.29E-5</v>
      </c>
      <c r="AX102" s="1">
        <v>3.68E-5</v>
      </c>
      <c r="AY102">
        <v>1.4041228079999899</v>
      </c>
      <c r="AZ102">
        <v>19.666177170000001</v>
      </c>
      <c r="BA102" t="s">
        <v>1343</v>
      </c>
      <c r="BB102" t="s">
        <v>1344</v>
      </c>
      <c r="BC102" t="s">
        <v>1345</v>
      </c>
      <c r="BD102" t="s">
        <v>84</v>
      </c>
      <c r="BE102" t="s">
        <v>1346</v>
      </c>
      <c r="BF102" t="s">
        <v>1347</v>
      </c>
      <c r="BG102" t="s">
        <v>1084</v>
      </c>
      <c r="BH102" t="s">
        <v>1348</v>
      </c>
      <c r="BI102" t="s">
        <v>1349</v>
      </c>
      <c r="BJ102" t="s">
        <v>1350</v>
      </c>
      <c r="BK102">
        <v>18.164251029999999</v>
      </c>
      <c r="BL102">
        <v>18.46171335</v>
      </c>
      <c r="BM102">
        <v>18.326204690000001</v>
      </c>
      <c r="BN102">
        <v>17.03494267</v>
      </c>
      <c r="BO102">
        <v>16.902386320000002</v>
      </c>
      <c r="BP102">
        <v>16.322182290000001</v>
      </c>
      <c r="BQ102">
        <v>16.676910240000002</v>
      </c>
      <c r="BR102">
        <v>16.935882200000002</v>
      </c>
      <c r="BS102">
        <v>17.127008199999999</v>
      </c>
      <c r="BT102">
        <v>16.49755193</v>
      </c>
      <c r="BU102">
        <v>17.04714031</v>
      </c>
      <c r="BV102">
        <v>17.209586900000001</v>
      </c>
      <c r="BW102">
        <v>17.19403951</v>
      </c>
      <c r="BX102">
        <v>17.387105900000002</v>
      </c>
      <c r="BY102">
        <v>17.534669709999999</v>
      </c>
      <c r="BZ102">
        <v>1</v>
      </c>
    </row>
    <row r="103" spans="1:78" x14ac:dyDescent="0.2">
      <c r="A103" t="s">
        <v>1351</v>
      </c>
      <c r="B103">
        <v>1.358963685</v>
      </c>
      <c r="C103">
        <v>1.8477134719999999</v>
      </c>
      <c r="D103">
        <v>1.9589514619999999</v>
      </c>
      <c r="E103">
        <v>0.20806867200000001</v>
      </c>
      <c r="F103">
        <v>-0.87531405200000001</v>
      </c>
      <c r="G103">
        <v>7.2056604999999996E-2</v>
      </c>
      <c r="H103">
        <v>3.1773033999999999E-2</v>
      </c>
      <c r="I103">
        <v>-0.60665426600000005</v>
      </c>
      <c r="J103">
        <v>-0.52537444600000005</v>
      </c>
      <c r="K103">
        <v>0.21978397899999999</v>
      </c>
      <c r="L103">
        <v>-0.23913162399999999</v>
      </c>
      <c r="M103">
        <v>-0.49720484999999998</v>
      </c>
      <c r="N103">
        <v>-0.65964426300000001</v>
      </c>
      <c r="O103">
        <v>-1.039886536</v>
      </c>
      <c r="P103">
        <v>-1.25410087</v>
      </c>
      <c r="Q103" t="s">
        <v>1352</v>
      </c>
      <c r="R103" t="s">
        <v>1353</v>
      </c>
      <c r="S103">
        <v>1</v>
      </c>
      <c r="T103" t="s">
        <v>1354</v>
      </c>
      <c r="U103">
        <v>1.0333856990000001</v>
      </c>
      <c r="V103">
        <v>2.0591541000000001E-2</v>
      </c>
      <c r="W103">
        <v>6.4728684999999994E-2</v>
      </c>
      <c r="X103">
        <v>-0.154030744</v>
      </c>
      <c r="Y103">
        <v>0.933257962</v>
      </c>
      <c r="Z103">
        <v>0.94291041900000006</v>
      </c>
      <c r="AA103">
        <v>-4.9700500000000002E-3</v>
      </c>
      <c r="AB103">
        <v>0.53732662099999995</v>
      </c>
      <c r="AC103">
        <v>0.57909954399999997</v>
      </c>
      <c r="AD103">
        <v>-3.6891799000000003E-2</v>
      </c>
      <c r="AE103" s="1">
        <v>3.9199999999999997E-5</v>
      </c>
      <c r="AF103" s="1">
        <v>6.9300000000000004E-5</v>
      </c>
      <c r="AG103">
        <v>0.35913096</v>
      </c>
      <c r="AH103">
        <v>2.4167221999999999E-2</v>
      </c>
      <c r="AI103">
        <v>3.8134640999999997E-2</v>
      </c>
      <c r="AJ103">
        <v>0.14906069399999999</v>
      </c>
      <c r="AK103">
        <v>6.5989716000000004E-2</v>
      </c>
      <c r="AL103">
        <v>9.4911762999999996E-2</v>
      </c>
      <c r="AM103">
        <v>0.11713894499999999</v>
      </c>
      <c r="AN103" s="1">
        <v>9.8200000000000008E-7</v>
      </c>
      <c r="AO103" s="1">
        <v>2.9100000000000001E-6</v>
      </c>
      <c r="AP103">
        <v>0.51316170400000005</v>
      </c>
      <c r="AQ103">
        <v>0.59278693800000004</v>
      </c>
      <c r="AR103">
        <v>0.77756919599999996</v>
      </c>
      <c r="AS103">
        <v>-3.1921748999999999E-2</v>
      </c>
      <c r="AT103" s="1">
        <v>3.43E-5</v>
      </c>
      <c r="AU103" s="1">
        <v>9.1799999999999995E-5</v>
      </c>
      <c r="AV103">
        <v>0.36410101</v>
      </c>
      <c r="AW103" s="1">
        <v>1.5E-5</v>
      </c>
      <c r="AX103" s="1">
        <v>4.21E-5</v>
      </c>
      <c r="AY103">
        <v>0.39602275999999997</v>
      </c>
      <c r="AZ103">
        <v>21.982314030000001</v>
      </c>
      <c r="BA103" t="s">
        <v>1355</v>
      </c>
      <c r="BB103" t="s">
        <v>1356</v>
      </c>
      <c r="BC103" t="s">
        <v>1357</v>
      </c>
      <c r="BD103" t="s">
        <v>84</v>
      </c>
      <c r="BE103" t="s">
        <v>1358</v>
      </c>
      <c r="BF103" t="s">
        <v>1359</v>
      </c>
      <c r="BG103" t="s">
        <v>1360</v>
      </c>
      <c r="BH103" t="s">
        <v>1361</v>
      </c>
      <c r="BI103" t="s">
        <v>1362</v>
      </c>
      <c r="BJ103" t="s">
        <v>1363</v>
      </c>
      <c r="BK103">
        <v>15.81505445</v>
      </c>
      <c r="BL103">
        <v>15.90772583</v>
      </c>
      <c r="BM103">
        <v>15.928817560000001</v>
      </c>
      <c r="BN103">
        <v>15.596834360000001</v>
      </c>
      <c r="BO103">
        <v>15.391415200000001</v>
      </c>
      <c r="BP103">
        <v>15.57104524</v>
      </c>
      <c r="BQ103">
        <v>15.56340711</v>
      </c>
      <c r="BR103">
        <v>15.44235553</v>
      </c>
      <c r="BS103">
        <v>15.457766919999999</v>
      </c>
      <c r="BT103">
        <v>15.59905569</v>
      </c>
      <c r="BU103">
        <v>15.512041139999999</v>
      </c>
      <c r="BV103">
        <v>15.46310813</v>
      </c>
      <c r="BW103">
        <v>15.432308150000001</v>
      </c>
      <c r="BX103">
        <v>15.36021077</v>
      </c>
      <c r="BY103">
        <v>15.3195938</v>
      </c>
      <c r="BZ103">
        <v>1</v>
      </c>
    </row>
    <row r="104" spans="1:78" x14ac:dyDescent="0.2">
      <c r="A104" t="s">
        <v>1364</v>
      </c>
      <c r="B104">
        <v>-1.818200603</v>
      </c>
      <c r="C104">
        <v>-1.968892385</v>
      </c>
      <c r="D104">
        <v>-1.428796991</v>
      </c>
      <c r="E104">
        <v>0.17944691400000001</v>
      </c>
      <c r="F104">
        <v>0.485385656</v>
      </c>
      <c r="G104">
        <v>0.90815382899999997</v>
      </c>
      <c r="H104">
        <v>8.5363947999999995E-2</v>
      </c>
      <c r="I104">
        <v>0.93216000399999999</v>
      </c>
      <c r="J104">
        <v>0.79700193900000005</v>
      </c>
      <c r="K104">
        <v>-0.57879385299999997</v>
      </c>
      <c r="L104">
        <v>5.794258E-2</v>
      </c>
      <c r="M104">
        <v>0.78025462899999998</v>
      </c>
      <c r="N104">
        <v>0.54107428999999996</v>
      </c>
      <c r="O104">
        <v>0.96338062800000002</v>
      </c>
      <c r="P104">
        <v>6.4519412999999998E-2</v>
      </c>
      <c r="Q104" t="s">
        <v>1365</v>
      </c>
      <c r="R104" t="s">
        <v>1366</v>
      </c>
      <c r="S104">
        <v>2</v>
      </c>
      <c r="T104" t="s">
        <v>1367</v>
      </c>
      <c r="U104">
        <v>1.047789769</v>
      </c>
      <c r="V104">
        <v>0.23070371200000001</v>
      </c>
      <c r="W104">
        <v>0.36356066199999998</v>
      </c>
      <c r="X104">
        <v>0.116083958</v>
      </c>
      <c r="Y104">
        <v>0.22935952300000001</v>
      </c>
      <c r="Z104">
        <v>0.26636015400000002</v>
      </c>
      <c r="AA104">
        <v>0.116439599</v>
      </c>
      <c r="AB104">
        <v>0.15940152299999999</v>
      </c>
      <c r="AC104">
        <v>0.192459355</v>
      </c>
      <c r="AD104">
        <v>0.137850321</v>
      </c>
      <c r="AE104" s="1">
        <v>1.7144E-4</v>
      </c>
      <c r="AF104" s="1">
        <v>2.7459899999999999E-4</v>
      </c>
      <c r="AG104">
        <v>-0.48534499599999997</v>
      </c>
      <c r="AH104">
        <v>0.99698141500000004</v>
      </c>
      <c r="AI104">
        <v>0.99769396899999996</v>
      </c>
      <c r="AJ104" s="1">
        <v>3.5564100000000002E-4</v>
      </c>
      <c r="AK104">
        <v>0.81708811800000003</v>
      </c>
      <c r="AL104">
        <v>0.84855386899999996</v>
      </c>
      <c r="AM104">
        <v>2.1766363E-2</v>
      </c>
      <c r="AN104" s="1">
        <v>2.2799999999999999E-5</v>
      </c>
      <c r="AO104" s="1">
        <v>4.8199999999999999E-5</v>
      </c>
      <c r="AP104">
        <v>-0.60142895399999996</v>
      </c>
      <c r="AQ104">
        <v>0.82001877300000003</v>
      </c>
      <c r="AR104">
        <v>0.910233658</v>
      </c>
      <c r="AS104">
        <v>2.1410722E-2</v>
      </c>
      <c r="AT104" s="1">
        <v>2.27E-5</v>
      </c>
      <c r="AU104" s="1">
        <v>6.3700000000000003E-5</v>
      </c>
      <c r="AV104">
        <v>-0.60178459500000003</v>
      </c>
      <c r="AW104" s="1">
        <v>1.5999999999999999E-5</v>
      </c>
      <c r="AX104" s="1">
        <v>4.46E-5</v>
      </c>
      <c r="AY104">
        <v>-0.62319531699999997</v>
      </c>
      <c r="AZ104">
        <v>16.424602369999999</v>
      </c>
      <c r="BA104" t="s">
        <v>1368</v>
      </c>
      <c r="BB104" t="s">
        <v>1369</v>
      </c>
      <c r="BC104" t="s">
        <v>1370</v>
      </c>
      <c r="BD104" t="s">
        <v>1371</v>
      </c>
      <c r="BE104" t="s">
        <v>1372</v>
      </c>
      <c r="BF104" t="s">
        <v>1373</v>
      </c>
      <c r="BG104" t="s">
        <v>1374</v>
      </c>
      <c r="BH104" t="s">
        <v>1375</v>
      </c>
      <c r="BI104" t="s">
        <v>1376</v>
      </c>
      <c r="BJ104" t="s">
        <v>1377</v>
      </c>
      <c r="BK104">
        <v>13.019189859999999</v>
      </c>
      <c r="BL104">
        <v>12.979116660000001</v>
      </c>
      <c r="BM104">
        <v>13.12274326</v>
      </c>
      <c r="BN104">
        <v>13.5504207</v>
      </c>
      <c r="BO104">
        <v>13.63177844</v>
      </c>
      <c r="BP104">
        <v>13.74420443</v>
      </c>
      <c r="BQ104">
        <v>13.52540138</v>
      </c>
      <c r="BR104">
        <v>13.750588349999999</v>
      </c>
      <c r="BS104">
        <v>13.714646</v>
      </c>
      <c r="BT104">
        <v>13.34878308</v>
      </c>
      <c r="BU104">
        <v>13.51810927</v>
      </c>
      <c r="BV104">
        <v>13.71019242</v>
      </c>
      <c r="BW104">
        <v>13.64658762</v>
      </c>
      <c r="BX104">
        <v>13.758890790000001</v>
      </c>
      <c r="BY104">
        <v>13.519858230000001</v>
      </c>
      <c r="BZ104">
        <v>2</v>
      </c>
    </row>
    <row r="105" spans="1:78" x14ac:dyDescent="0.2">
      <c r="A105" t="s">
        <v>1378</v>
      </c>
      <c r="B105">
        <v>1.529701891</v>
      </c>
      <c r="C105">
        <v>1.7605640389999999</v>
      </c>
      <c r="D105">
        <v>1.759260072</v>
      </c>
      <c r="E105">
        <v>-0.32897773899999999</v>
      </c>
      <c r="F105">
        <v>-0.36392612600000002</v>
      </c>
      <c r="G105">
        <v>-0.87229405000000004</v>
      </c>
      <c r="H105">
        <v>-1.1736237E-2</v>
      </c>
      <c r="I105">
        <v>0.196157787</v>
      </c>
      <c r="J105">
        <v>0.344086377</v>
      </c>
      <c r="K105">
        <v>-1.674444861</v>
      </c>
      <c r="L105">
        <v>-0.90652780600000005</v>
      </c>
      <c r="M105">
        <v>-0.67034665800000004</v>
      </c>
      <c r="N105">
        <v>-0.34914595399999998</v>
      </c>
      <c r="O105">
        <v>-0.31799601500000002</v>
      </c>
      <c r="P105">
        <v>-9.4374718999999996E-2</v>
      </c>
      <c r="Q105" t="s">
        <v>1379</v>
      </c>
      <c r="R105" t="s">
        <v>1380</v>
      </c>
      <c r="S105">
        <v>1</v>
      </c>
      <c r="T105" t="s">
        <v>1381</v>
      </c>
      <c r="U105">
        <v>1.0445865240000001</v>
      </c>
      <c r="V105">
        <v>2.8473890000000001E-3</v>
      </c>
      <c r="W105">
        <v>1.6824913E-2</v>
      </c>
      <c r="X105">
        <v>0.246726854</v>
      </c>
      <c r="Y105">
        <v>2.7016668000000001E-2</v>
      </c>
      <c r="Z105">
        <v>3.7459486E-2</v>
      </c>
      <c r="AA105">
        <v>0.16708610800000001</v>
      </c>
      <c r="AB105" s="1">
        <v>9.6700000000000006E-5</v>
      </c>
      <c r="AC105">
        <v>2.4019500000000001E-4</v>
      </c>
      <c r="AD105">
        <v>0.37456177200000002</v>
      </c>
      <c r="AE105" s="1">
        <v>2.2399999999999999E-8</v>
      </c>
      <c r="AF105" s="1">
        <v>8.9000000000000003E-8</v>
      </c>
      <c r="AG105">
        <v>0.82257180699999999</v>
      </c>
      <c r="AH105">
        <v>0.25494920599999998</v>
      </c>
      <c r="AI105">
        <v>0.30742475699999999</v>
      </c>
      <c r="AJ105">
        <v>-7.9640746999999998E-2</v>
      </c>
      <c r="AK105">
        <v>7.8579510000000005E-2</v>
      </c>
      <c r="AL105">
        <v>0.110930342</v>
      </c>
      <c r="AM105">
        <v>0.12783491799999999</v>
      </c>
      <c r="AN105" s="1">
        <v>1.2500000000000001E-6</v>
      </c>
      <c r="AO105" s="1">
        <v>3.6100000000000002E-6</v>
      </c>
      <c r="AP105">
        <v>0.57584495300000005</v>
      </c>
      <c r="AQ105">
        <v>8.6354159999999999E-3</v>
      </c>
      <c r="AR105">
        <v>7.7672518999999995E-2</v>
      </c>
      <c r="AS105">
        <v>0.207475664</v>
      </c>
      <c r="AT105" s="1">
        <v>2.9999999999999999E-7</v>
      </c>
      <c r="AU105" s="1">
        <v>1.46E-6</v>
      </c>
      <c r="AV105">
        <v>0.65548569899999998</v>
      </c>
      <c r="AW105" s="1">
        <v>1.73E-5</v>
      </c>
      <c r="AX105" s="1">
        <v>4.7800000000000003E-5</v>
      </c>
      <c r="AY105">
        <v>0.44801003499999997</v>
      </c>
      <c r="AZ105">
        <v>43.383120679999998</v>
      </c>
      <c r="BA105" t="s">
        <v>1382</v>
      </c>
      <c r="BB105" t="s">
        <v>1383</v>
      </c>
      <c r="BC105" t="s">
        <v>1384</v>
      </c>
      <c r="BD105" t="s">
        <v>1385</v>
      </c>
      <c r="BE105" t="s">
        <v>1386</v>
      </c>
      <c r="BF105" t="s">
        <v>1387</v>
      </c>
      <c r="BG105" t="s">
        <v>1235</v>
      </c>
      <c r="BH105" t="s">
        <v>1388</v>
      </c>
      <c r="BI105" t="s">
        <v>84</v>
      </c>
      <c r="BJ105" t="s">
        <v>1389</v>
      </c>
      <c r="BK105">
        <v>19.225834849999998</v>
      </c>
      <c r="BL105">
        <v>19.294466669999998</v>
      </c>
      <c r="BM105">
        <v>19.294079020000002</v>
      </c>
      <c r="BN105">
        <v>18.673277590000001</v>
      </c>
      <c r="BO105">
        <v>18.662887959999999</v>
      </c>
      <c r="BP105">
        <v>18.511757889999998</v>
      </c>
      <c r="BQ105">
        <v>18.767588679999999</v>
      </c>
      <c r="BR105">
        <v>18.829392420000001</v>
      </c>
      <c r="BS105">
        <v>18.87336934</v>
      </c>
      <c r="BT105">
        <v>18.273290620000001</v>
      </c>
      <c r="BU105">
        <v>18.501580709999999</v>
      </c>
      <c r="BV105">
        <v>18.571793790000001</v>
      </c>
      <c r="BW105">
        <v>18.667281890000002</v>
      </c>
      <c r="BX105">
        <v>18.67654229</v>
      </c>
      <c r="BY105">
        <v>18.743021509999998</v>
      </c>
      <c r="BZ105">
        <v>1</v>
      </c>
    </row>
    <row r="106" spans="1:78" x14ac:dyDescent="0.2">
      <c r="A106" t="s">
        <v>1390</v>
      </c>
      <c r="B106">
        <v>-1.248969827</v>
      </c>
      <c r="C106">
        <v>-1.050361425</v>
      </c>
      <c r="D106">
        <v>-1.3907254689999999</v>
      </c>
      <c r="E106">
        <v>-0.52547306299999996</v>
      </c>
      <c r="F106">
        <v>-0.69751517699999999</v>
      </c>
      <c r="G106">
        <v>-0.83918789999999999</v>
      </c>
      <c r="H106">
        <v>-0.20873111799999999</v>
      </c>
      <c r="I106">
        <v>-0.100299735</v>
      </c>
      <c r="J106">
        <v>-0.47191004600000003</v>
      </c>
      <c r="K106">
        <v>1.0198237299999999</v>
      </c>
      <c r="L106">
        <v>1.474324398</v>
      </c>
      <c r="M106">
        <v>1.5044998730000001</v>
      </c>
      <c r="N106">
        <v>0.77047981700000001</v>
      </c>
      <c r="O106">
        <v>0.754109947</v>
      </c>
      <c r="P106">
        <v>1.0099359960000001</v>
      </c>
      <c r="Q106" t="s">
        <v>1391</v>
      </c>
      <c r="R106" t="s">
        <v>1392</v>
      </c>
      <c r="S106">
        <v>2</v>
      </c>
      <c r="T106" t="s">
        <v>1393</v>
      </c>
      <c r="U106">
        <v>1.0615499049999999</v>
      </c>
      <c r="V106">
        <v>5.8607709999999999E-3</v>
      </c>
      <c r="W106">
        <v>2.7552512000000001E-2</v>
      </c>
      <c r="X106">
        <v>-0.20072342400000001</v>
      </c>
      <c r="Y106" s="1">
        <v>6.3799999999999999E-9</v>
      </c>
      <c r="Z106" s="1">
        <v>3.6699999999999999E-7</v>
      </c>
      <c r="AA106">
        <v>-0.83090696799999997</v>
      </c>
      <c r="AB106" s="1">
        <v>1.01E-7</v>
      </c>
      <c r="AC106" s="1">
        <v>1.2500000000000001E-6</v>
      </c>
      <c r="AD106">
        <v>-0.65525638600000002</v>
      </c>
      <c r="AE106" s="1">
        <v>3.7100000000000001E-10</v>
      </c>
      <c r="AF106" s="1">
        <v>3.46E-9</v>
      </c>
      <c r="AG106">
        <v>-1.054080795</v>
      </c>
      <c r="AH106" s="1">
        <v>1.5699999999999999E-7</v>
      </c>
      <c r="AI106" s="1">
        <v>1.6099999999999998E-5</v>
      </c>
      <c r="AJ106">
        <v>-0.63018354399999998</v>
      </c>
      <c r="AK106" s="1">
        <v>5.5500000000000002E-6</v>
      </c>
      <c r="AL106" s="1">
        <v>5.63E-5</v>
      </c>
      <c r="AM106">
        <v>-0.45453296199999998</v>
      </c>
      <c r="AN106" s="1">
        <v>4.6500000000000003E-9</v>
      </c>
      <c r="AO106" s="1">
        <v>3.2899999999999997E-8</v>
      </c>
      <c r="AP106">
        <v>-0.85335737099999998</v>
      </c>
      <c r="AQ106">
        <v>1.2833188000000001E-2</v>
      </c>
      <c r="AR106">
        <v>0.100199235</v>
      </c>
      <c r="AS106">
        <v>0.175650582</v>
      </c>
      <c r="AT106">
        <v>2.916634E-3</v>
      </c>
      <c r="AU106">
        <v>5.0189759999999996E-3</v>
      </c>
      <c r="AV106">
        <v>-0.22317382699999999</v>
      </c>
      <c r="AW106" s="1">
        <v>2.0999999999999999E-5</v>
      </c>
      <c r="AX106" s="1">
        <v>5.6799999999999998E-5</v>
      </c>
      <c r="AY106">
        <v>-0.39882440899999999</v>
      </c>
      <c r="AZ106">
        <v>104.6573946</v>
      </c>
      <c r="BA106" t="s">
        <v>1394</v>
      </c>
      <c r="BB106" t="s">
        <v>1395</v>
      </c>
      <c r="BC106" t="s">
        <v>1396</v>
      </c>
      <c r="BD106" t="s">
        <v>84</v>
      </c>
      <c r="BE106" t="s">
        <v>1397</v>
      </c>
      <c r="BF106" t="s">
        <v>1398</v>
      </c>
      <c r="BG106" t="s">
        <v>1399</v>
      </c>
      <c r="BH106" t="s">
        <v>1400</v>
      </c>
      <c r="BI106" t="s">
        <v>84</v>
      </c>
      <c r="BJ106" t="s">
        <v>1401</v>
      </c>
      <c r="BK106">
        <v>17.117834080000002</v>
      </c>
      <c r="BL106">
        <v>17.199518569999999</v>
      </c>
      <c r="BM106">
        <v>17.059532239999999</v>
      </c>
      <c r="BN106">
        <v>17.41539684</v>
      </c>
      <c r="BO106">
        <v>17.344638639999999</v>
      </c>
      <c r="BP106">
        <v>17.286370900000001</v>
      </c>
      <c r="BQ106">
        <v>17.545667779999999</v>
      </c>
      <c r="BR106">
        <v>17.590263889999999</v>
      </c>
      <c r="BS106">
        <v>17.437426460000001</v>
      </c>
      <c r="BT106">
        <v>18.050952909999999</v>
      </c>
      <c r="BU106">
        <v>18.237881829999999</v>
      </c>
      <c r="BV106">
        <v>18.250292529999999</v>
      </c>
      <c r="BW106">
        <v>17.948401709999999</v>
      </c>
      <c r="BX106">
        <v>17.941669050000002</v>
      </c>
      <c r="BY106">
        <v>18.04688625</v>
      </c>
      <c r="BZ106">
        <v>2</v>
      </c>
    </row>
    <row r="107" spans="1:78" x14ac:dyDescent="0.2">
      <c r="A107" t="s">
        <v>1402</v>
      </c>
      <c r="B107">
        <v>-1.5316880559999999</v>
      </c>
      <c r="C107">
        <v>-1.3341123239999999</v>
      </c>
      <c r="D107">
        <v>-1.4660987569999999</v>
      </c>
      <c r="E107">
        <v>-0.384720703</v>
      </c>
      <c r="F107">
        <v>-0.55124320400000004</v>
      </c>
      <c r="G107">
        <v>-0.457088567</v>
      </c>
      <c r="H107">
        <v>-0.12287706499999999</v>
      </c>
      <c r="I107">
        <v>4.9387952999999998E-2</v>
      </c>
      <c r="J107">
        <v>-0.30819118600000001</v>
      </c>
      <c r="K107">
        <v>0.55470385499999997</v>
      </c>
      <c r="L107">
        <v>1.434987735</v>
      </c>
      <c r="M107">
        <v>1.531642752</v>
      </c>
      <c r="N107">
        <v>0.88434721500000002</v>
      </c>
      <c r="O107">
        <v>0.78047551599999998</v>
      </c>
      <c r="P107">
        <v>0.92047483799999996</v>
      </c>
      <c r="Q107" t="s">
        <v>1403</v>
      </c>
      <c r="R107" t="s">
        <v>1404</v>
      </c>
      <c r="S107">
        <v>2</v>
      </c>
      <c r="T107" t="s">
        <v>1405</v>
      </c>
      <c r="U107">
        <v>1.03571798</v>
      </c>
      <c r="V107">
        <v>0.15275804000000001</v>
      </c>
      <c r="W107">
        <v>0.26842089400000002</v>
      </c>
      <c r="X107">
        <v>-7.9356161999999994E-2</v>
      </c>
      <c r="Y107" s="1">
        <v>2.8499999999999998E-6</v>
      </c>
      <c r="Z107" s="1">
        <v>1.3900000000000001E-5</v>
      </c>
      <c r="AA107">
        <v>-0.41663627600000003</v>
      </c>
      <c r="AB107" s="1">
        <v>3.0000000000000001E-5</v>
      </c>
      <c r="AC107" s="1">
        <v>8.92E-5</v>
      </c>
      <c r="AD107">
        <v>-0.33089326200000002</v>
      </c>
      <c r="AE107" s="1">
        <v>1.4699999999999999E-8</v>
      </c>
      <c r="AF107" s="1">
        <v>6.2400000000000003E-8</v>
      </c>
      <c r="AG107">
        <v>-0.66578844400000003</v>
      </c>
      <c r="AH107" s="1">
        <v>2.4899999999999999E-5</v>
      </c>
      <c r="AI107" s="1">
        <v>1.93625E-4</v>
      </c>
      <c r="AJ107">
        <v>-0.33728011400000002</v>
      </c>
      <c r="AK107" s="1">
        <v>3.6647300000000003E-4</v>
      </c>
      <c r="AL107">
        <v>1.164425E-3</v>
      </c>
      <c r="AM107">
        <v>-0.25153710000000001</v>
      </c>
      <c r="AN107" s="1">
        <v>6.4200000000000006E-8</v>
      </c>
      <c r="AO107" s="1">
        <v>2.7799999999999997E-7</v>
      </c>
      <c r="AP107">
        <v>-0.58643228199999997</v>
      </c>
      <c r="AQ107">
        <v>0.124836857</v>
      </c>
      <c r="AR107">
        <v>0.35442867</v>
      </c>
      <c r="AS107">
        <v>8.5743014000000006E-2</v>
      </c>
      <c r="AT107" s="1">
        <v>3.9705399999999998E-4</v>
      </c>
      <c r="AU107" s="1">
        <v>8.2504400000000004E-4</v>
      </c>
      <c r="AV107">
        <v>-0.24915216800000001</v>
      </c>
      <c r="AW107" s="1">
        <v>2.6699999999999998E-5</v>
      </c>
      <c r="AX107" s="1">
        <v>7.0199999999999999E-5</v>
      </c>
      <c r="AY107">
        <v>-0.33489518200000001</v>
      </c>
      <c r="AZ107">
        <v>52.805559770000002</v>
      </c>
      <c r="BA107" t="s">
        <v>1406</v>
      </c>
      <c r="BB107" t="s">
        <v>1407</v>
      </c>
      <c r="BC107" t="s">
        <v>1408</v>
      </c>
      <c r="BD107" t="s">
        <v>1409</v>
      </c>
      <c r="BE107" t="s">
        <v>1410</v>
      </c>
      <c r="BF107" t="s">
        <v>1411</v>
      </c>
      <c r="BG107" t="s">
        <v>1412</v>
      </c>
      <c r="BH107" t="s">
        <v>1413</v>
      </c>
      <c r="BI107" t="s">
        <v>1414</v>
      </c>
      <c r="BJ107" t="s">
        <v>1415</v>
      </c>
      <c r="BK107">
        <v>18.61783763</v>
      </c>
      <c r="BL107">
        <v>18.668088390000001</v>
      </c>
      <c r="BM107">
        <v>18.634519399999999</v>
      </c>
      <c r="BN107">
        <v>18.909553500000001</v>
      </c>
      <c r="BO107">
        <v>18.86720072</v>
      </c>
      <c r="BP107">
        <v>18.891147700000001</v>
      </c>
      <c r="BQ107">
        <v>18.976149939999999</v>
      </c>
      <c r="BR107">
        <v>19.01996325</v>
      </c>
      <c r="BS107">
        <v>18.929017760000001</v>
      </c>
      <c r="BT107">
        <v>19.14848362</v>
      </c>
      <c r="BU107">
        <v>19.3723721</v>
      </c>
      <c r="BV107">
        <v>19.39695502</v>
      </c>
      <c r="BW107">
        <v>19.23232402</v>
      </c>
      <c r="BX107">
        <v>19.205905640000001</v>
      </c>
      <c r="BY107">
        <v>19.2415126</v>
      </c>
      <c r="BZ107">
        <v>2</v>
      </c>
    </row>
    <row r="108" spans="1:78" x14ac:dyDescent="0.2">
      <c r="A108" t="s">
        <v>1416</v>
      </c>
      <c r="B108">
        <v>1.5310200839999999</v>
      </c>
      <c r="C108">
        <v>2</v>
      </c>
      <c r="D108">
        <v>1.5365978950000001</v>
      </c>
      <c r="E108">
        <v>0.105444332</v>
      </c>
      <c r="F108">
        <v>-6.0913636E-2</v>
      </c>
      <c r="G108">
        <v>-0.37909972199999997</v>
      </c>
      <c r="H108">
        <v>0.28492527400000001</v>
      </c>
      <c r="I108">
        <v>-0.70727178999999996</v>
      </c>
      <c r="J108">
        <v>-0.70886137299999996</v>
      </c>
      <c r="K108">
        <v>-0.247028624</v>
      </c>
      <c r="L108">
        <v>-0.50428284700000003</v>
      </c>
      <c r="M108">
        <v>-1.1779216320000001</v>
      </c>
      <c r="N108">
        <v>-1.075409898</v>
      </c>
      <c r="O108">
        <v>-0.31475111900000002</v>
      </c>
      <c r="P108">
        <v>-0.48640114000000001</v>
      </c>
      <c r="Q108" t="s">
        <v>1417</v>
      </c>
      <c r="R108" t="s">
        <v>1418</v>
      </c>
      <c r="S108">
        <v>1</v>
      </c>
      <c r="T108" t="s">
        <v>1419</v>
      </c>
      <c r="U108">
        <v>1.0263211350000001</v>
      </c>
      <c r="V108">
        <v>0.95912981100000005</v>
      </c>
      <c r="W108">
        <v>0.97466880499999997</v>
      </c>
      <c r="X108">
        <v>2.7811709999999998E-3</v>
      </c>
      <c r="Y108">
        <v>0.138339502</v>
      </c>
      <c r="Z108">
        <v>0.168116615</v>
      </c>
      <c r="AA108">
        <v>8.4202659999999999E-2</v>
      </c>
      <c r="AB108">
        <v>0.44303167999999998</v>
      </c>
      <c r="AC108">
        <v>0.48824729700000002</v>
      </c>
      <c r="AD108">
        <v>4.2137931000000003E-2</v>
      </c>
      <c r="AE108" s="1">
        <v>9.1400000000000006E-6</v>
      </c>
      <c r="AF108" s="1">
        <v>1.8199999999999999E-5</v>
      </c>
      <c r="AG108">
        <v>0.380222371</v>
      </c>
      <c r="AH108">
        <v>0.15070618199999999</v>
      </c>
      <c r="AI108">
        <v>0.19261868800000001</v>
      </c>
      <c r="AJ108">
        <v>8.1421488E-2</v>
      </c>
      <c r="AK108">
        <v>0.47303551399999999</v>
      </c>
      <c r="AL108">
        <v>0.53608139099999996</v>
      </c>
      <c r="AM108">
        <v>3.9356759999999998E-2</v>
      </c>
      <c r="AN108" s="1">
        <v>9.8600000000000005E-6</v>
      </c>
      <c r="AO108" s="1">
        <v>2.26E-5</v>
      </c>
      <c r="AP108">
        <v>0.37744119999999998</v>
      </c>
      <c r="AQ108">
        <v>0.443805481</v>
      </c>
      <c r="AR108">
        <v>0.67311966999999995</v>
      </c>
      <c r="AS108">
        <v>-4.2064728000000003E-2</v>
      </c>
      <c r="AT108" s="1">
        <v>1.04356E-4</v>
      </c>
      <c r="AU108" s="1">
        <v>2.47025E-4</v>
      </c>
      <c r="AV108">
        <v>0.29601971100000002</v>
      </c>
      <c r="AW108" s="1">
        <v>2.9600000000000001E-5</v>
      </c>
      <c r="AX108" s="1">
        <v>7.7299999999999995E-5</v>
      </c>
      <c r="AY108">
        <v>0.33808443900000001</v>
      </c>
      <c r="AZ108">
        <v>17.941964169999999</v>
      </c>
      <c r="BA108" t="s">
        <v>1420</v>
      </c>
      <c r="BB108" t="s">
        <v>1421</v>
      </c>
      <c r="BC108" t="s">
        <v>1422</v>
      </c>
      <c r="BD108" t="s">
        <v>1423</v>
      </c>
      <c r="BE108" t="s">
        <v>1424</v>
      </c>
      <c r="BF108" t="s">
        <v>1425</v>
      </c>
      <c r="BG108" t="s">
        <v>1426</v>
      </c>
      <c r="BH108" t="s">
        <v>1427</v>
      </c>
      <c r="BI108" t="s">
        <v>84</v>
      </c>
      <c r="BJ108" t="s">
        <v>1428</v>
      </c>
      <c r="BK108">
        <v>14.78991098</v>
      </c>
      <c r="BL108">
        <v>14.896509310000001</v>
      </c>
      <c r="BM108">
        <v>14.790794549999999</v>
      </c>
      <c r="BN108">
        <v>14.564087990000001</v>
      </c>
      <c r="BO108">
        <v>14.537735509999999</v>
      </c>
      <c r="BP108">
        <v>14.487332200000001</v>
      </c>
      <c r="BQ108">
        <v>14.59251925</v>
      </c>
      <c r="BR108">
        <v>14.435347030000001</v>
      </c>
      <c r="BS108">
        <v>14.43509523</v>
      </c>
      <c r="BT108">
        <v>14.50825335</v>
      </c>
      <c r="BU108">
        <v>14.46750216</v>
      </c>
      <c r="BV108">
        <v>14.360792200000001</v>
      </c>
      <c r="BW108">
        <v>14.37703091</v>
      </c>
      <c r="BX108">
        <v>14.497525550000001</v>
      </c>
      <c r="BY108">
        <v>14.470334769999999</v>
      </c>
      <c r="BZ108">
        <v>1</v>
      </c>
    </row>
    <row r="109" spans="1:78" x14ac:dyDescent="0.2">
      <c r="A109" t="s">
        <v>1429</v>
      </c>
      <c r="B109">
        <v>-1.26345442</v>
      </c>
      <c r="C109">
        <v>-1.268753134</v>
      </c>
      <c r="D109">
        <v>-1.302463833</v>
      </c>
      <c r="E109">
        <v>-0.45196595099999998</v>
      </c>
      <c r="F109">
        <v>-0.64794570699999998</v>
      </c>
      <c r="G109">
        <v>-0.754182464</v>
      </c>
      <c r="H109">
        <v>-0.13044640099999999</v>
      </c>
      <c r="I109">
        <v>-3.7460279999999999E-2</v>
      </c>
      <c r="J109">
        <v>-0.47659919899999997</v>
      </c>
      <c r="K109">
        <v>0.95181797999999995</v>
      </c>
      <c r="L109">
        <v>1.7141533840000001</v>
      </c>
      <c r="M109">
        <v>1.488144884</v>
      </c>
      <c r="N109">
        <v>0.76963827799999995</v>
      </c>
      <c r="O109">
        <v>0.61959525000000004</v>
      </c>
      <c r="P109">
        <v>0.78992161400000005</v>
      </c>
      <c r="Q109" t="s">
        <v>1430</v>
      </c>
      <c r="R109" t="s">
        <v>1431</v>
      </c>
      <c r="S109">
        <v>2</v>
      </c>
      <c r="T109" t="s">
        <v>1432</v>
      </c>
      <c r="U109">
        <v>1.051442408</v>
      </c>
      <c r="V109">
        <v>1.9624519999999999E-3</v>
      </c>
      <c r="W109">
        <v>1.3084571E-2</v>
      </c>
      <c r="X109">
        <v>-0.22152158699999999</v>
      </c>
      <c r="Y109" s="1">
        <v>3.5199999999999998E-8</v>
      </c>
      <c r="Z109" s="1">
        <v>9.0599999999999999E-7</v>
      </c>
      <c r="AA109">
        <v>-0.67391114399999996</v>
      </c>
      <c r="AB109" s="1">
        <v>4.5200000000000002E-7</v>
      </c>
      <c r="AC109" s="1">
        <v>3.45E-6</v>
      </c>
      <c r="AD109">
        <v>-0.53823763300000005</v>
      </c>
      <c r="AE109" s="1">
        <v>1.2199999999999999E-9</v>
      </c>
      <c r="AF109" s="1">
        <v>8.5E-9</v>
      </c>
      <c r="AG109">
        <v>-0.89606266700000003</v>
      </c>
      <c r="AH109" s="1">
        <v>2.9900000000000002E-6</v>
      </c>
      <c r="AI109" s="1">
        <v>6.5199999999999999E-5</v>
      </c>
      <c r="AJ109">
        <v>-0.45238955600000003</v>
      </c>
      <c r="AK109" s="1">
        <v>1.0346800000000001E-4</v>
      </c>
      <c r="AL109" s="1">
        <v>4.4667900000000001E-4</v>
      </c>
      <c r="AM109">
        <v>-0.316716045</v>
      </c>
      <c r="AN109" s="1">
        <v>3.4800000000000001E-8</v>
      </c>
      <c r="AO109" s="1">
        <v>1.67E-7</v>
      </c>
      <c r="AP109">
        <v>-0.67454108000000002</v>
      </c>
      <c r="AQ109">
        <v>3.3570427999999999E-2</v>
      </c>
      <c r="AR109">
        <v>0.179862989</v>
      </c>
      <c r="AS109">
        <v>0.135673511</v>
      </c>
      <c r="AT109">
        <v>1.9225360000000001E-3</v>
      </c>
      <c r="AU109">
        <v>3.4313210000000002E-3</v>
      </c>
      <c r="AV109">
        <v>-0.22215152399999999</v>
      </c>
      <c r="AW109" s="1">
        <v>3.26E-5</v>
      </c>
      <c r="AX109" s="1">
        <v>8.4499999999999994E-5</v>
      </c>
      <c r="AY109">
        <v>-0.35782503500000001</v>
      </c>
      <c r="AZ109">
        <v>78.907876920000007</v>
      </c>
      <c r="BA109" t="s">
        <v>1433</v>
      </c>
      <c r="BB109" t="s">
        <v>1434</v>
      </c>
      <c r="BC109" t="s">
        <v>1435</v>
      </c>
      <c r="BD109" t="s">
        <v>1436</v>
      </c>
      <c r="BE109" t="s">
        <v>1437</v>
      </c>
      <c r="BF109" t="s">
        <v>1438</v>
      </c>
      <c r="BG109" t="s">
        <v>1439</v>
      </c>
      <c r="BH109" t="s">
        <v>1440</v>
      </c>
      <c r="BI109" t="s">
        <v>1441</v>
      </c>
      <c r="BJ109" t="s">
        <v>1442</v>
      </c>
      <c r="BK109">
        <v>17.423723989999999</v>
      </c>
      <c r="BL109">
        <v>17.421941</v>
      </c>
      <c r="BM109">
        <v>17.410597509999999</v>
      </c>
      <c r="BN109">
        <v>17.696785899999998</v>
      </c>
      <c r="BO109">
        <v>17.63083967</v>
      </c>
      <c r="BP109">
        <v>17.59509152</v>
      </c>
      <c r="BQ109">
        <v>17.804975649999999</v>
      </c>
      <c r="BR109">
        <v>17.83626503</v>
      </c>
      <c r="BS109">
        <v>17.688496929999999</v>
      </c>
      <c r="BT109">
        <v>18.169152329999999</v>
      </c>
      <c r="BU109">
        <v>18.425674470000001</v>
      </c>
      <c r="BV109">
        <v>18.349623709999999</v>
      </c>
      <c r="BW109">
        <v>18.10784975</v>
      </c>
      <c r="BX109">
        <v>18.057361</v>
      </c>
      <c r="BY109">
        <v>18.114674990000001</v>
      </c>
      <c r="BZ109">
        <v>2</v>
      </c>
    </row>
    <row r="110" spans="1:78" x14ac:dyDescent="0.2">
      <c r="A110" t="s">
        <v>1443</v>
      </c>
      <c r="B110">
        <v>0.92260149300000005</v>
      </c>
      <c r="C110">
        <v>1.171029361</v>
      </c>
      <c r="D110">
        <v>1.0227734209999999</v>
      </c>
      <c r="E110">
        <v>-0.71284826700000004</v>
      </c>
      <c r="F110">
        <v>-1.2387111449999999</v>
      </c>
      <c r="G110">
        <v>-1.6829228839999999</v>
      </c>
      <c r="H110">
        <v>-1.1784731580000001</v>
      </c>
      <c r="I110">
        <v>-0.67978008999999995</v>
      </c>
      <c r="J110">
        <v>-0.65957017600000001</v>
      </c>
      <c r="K110">
        <v>0.231498765</v>
      </c>
      <c r="L110">
        <v>1.288145839</v>
      </c>
      <c r="M110">
        <v>1.3363288499999999</v>
      </c>
      <c r="N110">
        <v>0.106360786</v>
      </c>
      <c r="O110">
        <v>-0.133519414</v>
      </c>
      <c r="P110">
        <v>0.207086619</v>
      </c>
      <c r="Q110" t="s">
        <v>1444</v>
      </c>
      <c r="R110" t="s">
        <v>1445</v>
      </c>
      <c r="S110">
        <v>5</v>
      </c>
      <c r="T110" t="s">
        <v>1446</v>
      </c>
      <c r="U110">
        <v>1.025741333</v>
      </c>
      <c r="V110">
        <v>1.1271226000000001E-2</v>
      </c>
      <c r="W110">
        <v>4.2031572000000003E-2</v>
      </c>
      <c r="X110">
        <v>-0.16927372700000001</v>
      </c>
      <c r="Y110" s="1">
        <v>8.5199999999999997E-6</v>
      </c>
      <c r="Z110" s="1">
        <v>3.18E-5</v>
      </c>
      <c r="AA110">
        <v>-0.41055492199999999</v>
      </c>
      <c r="AB110" s="1">
        <v>5.5099999999999998E-5</v>
      </c>
      <c r="AC110" s="1">
        <v>1.49221E-4</v>
      </c>
      <c r="AD110">
        <v>-0.33992046799999998</v>
      </c>
      <c r="AE110">
        <v>0.77746879599999996</v>
      </c>
      <c r="AF110">
        <v>0.79623495799999999</v>
      </c>
      <c r="AG110">
        <v>1.6473597E-2</v>
      </c>
      <c r="AH110">
        <v>1.0616410000000001E-3</v>
      </c>
      <c r="AI110">
        <v>2.6635420000000001E-3</v>
      </c>
      <c r="AJ110">
        <v>-0.241281195</v>
      </c>
      <c r="AK110">
        <v>1.0768926E-2</v>
      </c>
      <c r="AL110">
        <v>1.9273486999999999E-2</v>
      </c>
      <c r="AM110">
        <v>-0.17064674099999999</v>
      </c>
      <c r="AN110">
        <v>6.5215159999999998E-3</v>
      </c>
      <c r="AO110">
        <v>9.1023849999999993E-3</v>
      </c>
      <c r="AP110">
        <v>0.18574732499999999</v>
      </c>
      <c r="AQ110">
        <v>0.238311987</v>
      </c>
      <c r="AR110">
        <v>0.48974045999999999</v>
      </c>
      <c r="AS110">
        <v>7.0634453999999999E-2</v>
      </c>
      <c r="AT110" s="1">
        <v>5.6699999999999999E-6</v>
      </c>
      <c r="AU110" s="1">
        <v>1.88E-5</v>
      </c>
      <c r="AV110">
        <v>0.427028519</v>
      </c>
      <c r="AW110" s="1">
        <v>3.4999999999999997E-5</v>
      </c>
      <c r="AX110" s="1">
        <v>8.9900000000000003E-5</v>
      </c>
      <c r="AY110">
        <v>0.35639406600000001</v>
      </c>
      <c r="AZ110">
        <v>23.02270738</v>
      </c>
      <c r="BA110" t="s">
        <v>1447</v>
      </c>
      <c r="BB110" t="s">
        <v>1448</v>
      </c>
      <c r="BC110" t="s">
        <v>1449</v>
      </c>
      <c r="BD110" t="s">
        <v>1450</v>
      </c>
      <c r="BE110" t="s">
        <v>1451</v>
      </c>
      <c r="BF110" t="s">
        <v>1452</v>
      </c>
      <c r="BG110" t="s">
        <v>1453</v>
      </c>
      <c r="BH110" t="s">
        <v>1454</v>
      </c>
      <c r="BI110" t="s">
        <v>84</v>
      </c>
      <c r="BJ110" t="s">
        <v>1455</v>
      </c>
      <c r="BK110">
        <v>16.994192949999999</v>
      </c>
      <c r="BL110">
        <v>17.041336000000001</v>
      </c>
      <c r="BM110">
        <v>17.01320213</v>
      </c>
      <c r="BN110">
        <v>16.683840960000001</v>
      </c>
      <c r="BO110">
        <v>16.584050319999999</v>
      </c>
      <c r="BP110">
        <v>16.499754240000001</v>
      </c>
      <c r="BQ110">
        <v>16.595481410000001</v>
      </c>
      <c r="BR110">
        <v>16.690116159999999</v>
      </c>
      <c r="BS110">
        <v>16.693951309999999</v>
      </c>
      <c r="BT110">
        <v>16.86304548</v>
      </c>
      <c r="BU110">
        <v>17.063560670000001</v>
      </c>
      <c r="BV110">
        <v>17.072704139999999</v>
      </c>
      <c r="BW110">
        <v>16.839298599999999</v>
      </c>
      <c r="BX110">
        <v>16.793777609999999</v>
      </c>
      <c r="BY110">
        <v>16.85841289</v>
      </c>
      <c r="BZ110">
        <v>5</v>
      </c>
    </row>
    <row r="111" spans="1:78" x14ac:dyDescent="0.2">
      <c r="A111" t="s">
        <v>1456</v>
      </c>
      <c r="B111">
        <v>1.6485864139999999</v>
      </c>
      <c r="C111">
        <v>1.348909549</v>
      </c>
      <c r="D111">
        <v>1.477914634</v>
      </c>
      <c r="E111">
        <v>-1.027438224</v>
      </c>
      <c r="F111">
        <v>-1.335964108</v>
      </c>
      <c r="G111">
        <v>-1.178554954</v>
      </c>
      <c r="H111">
        <v>-0.73534687399999998</v>
      </c>
      <c r="I111">
        <v>-0.32542685700000001</v>
      </c>
      <c r="J111">
        <v>-0.77813934699999998</v>
      </c>
      <c r="K111">
        <v>-0.82451666800000001</v>
      </c>
      <c r="L111">
        <v>0.27772131700000002</v>
      </c>
      <c r="M111">
        <v>0.86734872399999996</v>
      </c>
      <c r="N111">
        <v>5.877546E-3</v>
      </c>
      <c r="O111">
        <v>4.4675617000000001E-2</v>
      </c>
      <c r="P111">
        <v>0.53435323099999998</v>
      </c>
      <c r="Q111" t="s">
        <v>1457</v>
      </c>
      <c r="R111" t="s">
        <v>1458</v>
      </c>
      <c r="S111">
        <v>5</v>
      </c>
      <c r="T111" t="s">
        <v>1459</v>
      </c>
      <c r="U111">
        <v>1.0206661349999999</v>
      </c>
      <c r="V111">
        <v>0.800049805</v>
      </c>
      <c r="W111">
        <v>0.866694831</v>
      </c>
      <c r="X111">
        <v>1.2741502E-2</v>
      </c>
      <c r="Y111">
        <v>2.4323999999999999E-3</v>
      </c>
      <c r="Z111">
        <v>4.1604600000000004E-3</v>
      </c>
      <c r="AA111">
        <v>-0.186168425</v>
      </c>
      <c r="AB111">
        <v>5.5213201000000003E-2</v>
      </c>
      <c r="AC111">
        <v>7.3138774000000004E-2</v>
      </c>
      <c r="AD111">
        <v>-0.10408371800000001</v>
      </c>
      <c r="AE111">
        <v>1.4315759999999999E-3</v>
      </c>
      <c r="AF111">
        <v>2.031532E-3</v>
      </c>
      <c r="AG111">
        <v>0.20025918200000001</v>
      </c>
      <c r="AH111">
        <v>1.5056169999999999E-3</v>
      </c>
      <c r="AI111">
        <v>3.5292100000000001E-3</v>
      </c>
      <c r="AJ111">
        <v>-0.19890992699999999</v>
      </c>
      <c r="AK111">
        <v>3.4433168E-2</v>
      </c>
      <c r="AL111">
        <v>5.3579004E-2</v>
      </c>
      <c r="AM111">
        <v>-0.11682521899999999</v>
      </c>
      <c r="AN111">
        <v>2.3112900000000001E-3</v>
      </c>
      <c r="AO111">
        <v>3.4421460000000001E-3</v>
      </c>
      <c r="AP111">
        <v>0.18751768099999999</v>
      </c>
      <c r="AQ111">
        <v>0.120319095</v>
      </c>
      <c r="AR111">
        <v>0.34640188999999999</v>
      </c>
      <c r="AS111">
        <v>8.2084708000000006E-2</v>
      </c>
      <c r="AT111" s="1">
        <v>3.4599999999999999E-6</v>
      </c>
      <c r="AU111" s="1">
        <v>1.22E-5</v>
      </c>
      <c r="AV111">
        <v>0.38642760700000001</v>
      </c>
      <c r="AW111" s="1">
        <v>3.8899999999999997E-5</v>
      </c>
      <c r="AX111" s="1">
        <v>9.8900000000000005E-5</v>
      </c>
      <c r="AY111">
        <v>0.30434290000000003</v>
      </c>
      <c r="AZ111">
        <v>17.432716370000001</v>
      </c>
      <c r="BA111" t="s">
        <v>1460</v>
      </c>
      <c r="BB111" t="s">
        <v>1461</v>
      </c>
      <c r="BC111" t="s">
        <v>283</v>
      </c>
      <c r="BD111" t="s">
        <v>84</v>
      </c>
      <c r="BE111" t="s">
        <v>1462</v>
      </c>
      <c r="BF111" t="s">
        <v>1463</v>
      </c>
      <c r="BG111" t="s">
        <v>1464</v>
      </c>
      <c r="BH111" t="s">
        <v>1465</v>
      </c>
      <c r="BI111" t="s">
        <v>1466</v>
      </c>
      <c r="BJ111" t="s">
        <v>1467</v>
      </c>
      <c r="BK111">
        <v>19.10768917</v>
      </c>
      <c r="BL111">
        <v>19.064356969999999</v>
      </c>
      <c r="BM111">
        <v>19.083010640000001</v>
      </c>
      <c r="BN111">
        <v>18.72074555</v>
      </c>
      <c r="BO111">
        <v>18.676133799999999</v>
      </c>
      <c r="BP111">
        <v>18.69889461</v>
      </c>
      <c r="BQ111">
        <v>18.76298092</v>
      </c>
      <c r="BR111">
        <v>18.822253889999999</v>
      </c>
      <c r="BS111">
        <v>18.75679328</v>
      </c>
      <c r="BT111">
        <v>18.750087279999999</v>
      </c>
      <c r="BU111">
        <v>18.90946697</v>
      </c>
      <c r="BV111">
        <v>18.994724990000002</v>
      </c>
      <c r="BW111">
        <v>18.87015933</v>
      </c>
      <c r="BX111">
        <v>18.875769389999999</v>
      </c>
      <c r="BY111">
        <v>18.946575030000002</v>
      </c>
      <c r="BZ111">
        <v>5</v>
      </c>
    </row>
    <row r="112" spans="1:78" x14ac:dyDescent="0.2">
      <c r="A112" t="s">
        <v>1468</v>
      </c>
      <c r="B112">
        <v>-1.5214717929999999</v>
      </c>
      <c r="C112">
        <v>-1.587438694</v>
      </c>
      <c r="D112">
        <v>-2</v>
      </c>
      <c r="E112">
        <v>-0.226015986</v>
      </c>
      <c r="F112">
        <v>0.14699638500000001</v>
      </c>
      <c r="G112">
        <v>-3.1540116999999999E-2</v>
      </c>
      <c r="H112">
        <v>-4.3900014000000001E-2</v>
      </c>
      <c r="I112">
        <v>0.19661378199999999</v>
      </c>
      <c r="J112">
        <v>0.25284595100000001</v>
      </c>
      <c r="K112">
        <v>-2.9994800000000001E-3</v>
      </c>
      <c r="L112">
        <v>1.0785023250000001</v>
      </c>
      <c r="M112">
        <v>1.228658904</v>
      </c>
      <c r="N112">
        <v>1.1270739789999999</v>
      </c>
      <c r="O112">
        <v>0.896185079</v>
      </c>
      <c r="P112">
        <v>0.48730705899999999</v>
      </c>
      <c r="Q112" t="s">
        <v>1469</v>
      </c>
      <c r="R112" t="s">
        <v>1470</v>
      </c>
      <c r="S112">
        <v>2</v>
      </c>
      <c r="T112" t="s">
        <v>1471</v>
      </c>
      <c r="U112">
        <v>1.021626436</v>
      </c>
      <c r="V112">
        <v>0.82116025400000003</v>
      </c>
      <c r="W112">
        <v>0.88143354500000004</v>
      </c>
      <c r="X112">
        <v>1.0149557E-2</v>
      </c>
      <c r="Y112">
        <v>1.8653587999999999E-2</v>
      </c>
      <c r="Z112">
        <v>2.6664759E-2</v>
      </c>
      <c r="AA112">
        <v>-0.11873950899999999</v>
      </c>
      <c r="AB112">
        <v>5.4231796999999998E-2</v>
      </c>
      <c r="AC112">
        <v>7.1952198999999994E-2</v>
      </c>
      <c r="AD112">
        <v>-9.3360280000000004E-2</v>
      </c>
      <c r="AE112" s="1">
        <v>1.9199999999999998E-6</v>
      </c>
      <c r="AF112" s="1">
        <v>4.4000000000000002E-6</v>
      </c>
      <c r="AG112">
        <v>-0.36456445399999998</v>
      </c>
      <c r="AH112">
        <v>1.2063219999999999E-2</v>
      </c>
      <c r="AI112">
        <v>2.0792595000000001E-2</v>
      </c>
      <c r="AJ112">
        <v>-0.128889066</v>
      </c>
      <c r="AK112">
        <v>3.5590963000000003E-2</v>
      </c>
      <c r="AL112">
        <v>5.5176173000000002E-2</v>
      </c>
      <c r="AM112">
        <v>-0.10350983699999999</v>
      </c>
      <c r="AN112" s="1">
        <v>1.4300000000000001E-6</v>
      </c>
      <c r="AO112" s="1">
        <v>4.0400000000000003E-6</v>
      </c>
      <c r="AP112">
        <v>-0.37471401100000001</v>
      </c>
      <c r="AQ112">
        <v>0.57400131099999996</v>
      </c>
      <c r="AR112">
        <v>0.76457666300000005</v>
      </c>
      <c r="AS112">
        <v>2.5379229E-2</v>
      </c>
      <c r="AT112" s="1">
        <v>9.9900000000000002E-5</v>
      </c>
      <c r="AU112" s="1">
        <v>2.3750600000000001E-4</v>
      </c>
      <c r="AV112">
        <v>-0.24582494499999999</v>
      </c>
      <c r="AW112" s="1">
        <v>3.96E-5</v>
      </c>
      <c r="AX112" s="1">
        <v>1.00444E-4</v>
      </c>
      <c r="AY112">
        <v>-0.27120417299999999</v>
      </c>
      <c r="AZ112">
        <v>23.701359920000002</v>
      </c>
      <c r="BA112" t="s">
        <v>1472</v>
      </c>
      <c r="BB112" t="s">
        <v>1473</v>
      </c>
      <c r="BC112" t="s">
        <v>1474</v>
      </c>
      <c r="BD112" t="s">
        <v>84</v>
      </c>
      <c r="BE112" t="s">
        <v>1475</v>
      </c>
      <c r="BF112" t="s">
        <v>1476</v>
      </c>
      <c r="BG112" t="s">
        <v>1477</v>
      </c>
      <c r="BH112" t="s">
        <v>1478</v>
      </c>
      <c r="BI112" t="s">
        <v>84</v>
      </c>
      <c r="BJ112" t="s">
        <v>1479</v>
      </c>
      <c r="BK112">
        <v>17.35347968</v>
      </c>
      <c r="BL112">
        <v>17.34374828</v>
      </c>
      <c r="BM112">
        <v>17.282766859999999</v>
      </c>
      <c r="BN112">
        <v>17.544584690000001</v>
      </c>
      <c r="BO112">
        <v>17.599611289999999</v>
      </c>
      <c r="BP112">
        <v>17.573273669999999</v>
      </c>
      <c r="BQ112">
        <v>17.571450349999999</v>
      </c>
      <c r="BR112">
        <v>17.606930819999999</v>
      </c>
      <c r="BS112">
        <v>17.61522617</v>
      </c>
      <c r="BT112">
        <v>17.577483969999999</v>
      </c>
      <c r="BU112">
        <v>17.737026589999999</v>
      </c>
      <c r="BV112">
        <v>17.759177609999998</v>
      </c>
      <c r="BW112">
        <v>17.744191860000001</v>
      </c>
      <c r="BX112">
        <v>17.710131239999999</v>
      </c>
      <c r="BY112">
        <v>17.64981375</v>
      </c>
      <c r="BZ112">
        <v>2</v>
      </c>
    </row>
    <row r="113" spans="1:78" x14ac:dyDescent="0.2">
      <c r="A113" t="s">
        <v>1480</v>
      </c>
      <c r="B113">
        <v>1.7086282960000001</v>
      </c>
      <c r="C113">
        <v>1.8738243370000001</v>
      </c>
      <c r="D113">
        <v>1.668926159</v>
      </c>
      <c r="E113">
        <v>-0.64733278500000002</v>
      </c>
      <c r="F113">
        <v>-0.67023802300000002</v>
      </c>
      <c r="G113">
        <v>-0.79272959399999998</v>
      </c>
      <c r="H113">
        <v>0.18415061699999999</v>
      </c>
      <c r="I113">
        <v>-5.2790768000000002E-2</v>
      </c>
      <c r="J113">
        <v>0.35693068999999999</v>
      </c>
      <c r="K113">
        <v>-1.424187868</v>
      </c>
      <c r="L113">
        <v>-0.64457465599999997</v>
      </c>
      <c r="M113">
        <v>-0.48784977299999999</v>
      </c>
      <c r="N113">
        <v>-0.26243677300000001</v>
      </c>
      <c r="O113">
        <v>-0.256308957</v>
      </c>
      <c r="P113">
        <v>-0.554010903</v>
      </c>
      <c r="Q113" t="s">
        <v>1481</v>
      </c>
      <c r="R113" t="s">
        <v>1482</v>
      </c>
      <c r="S113">
        <v>1</v>
      </c>
      <c r="T113" t="s">
        <v>1483</v>
      </c>
      <c r="U113">
        <v>1.0148944120000001</v>
      </c>
      <c r="V113">
        <v>7.9518704999999995E-2</v>
      </c>
      <c r="W113">
        <v>0.16726005099999999</v>
      </c>
      <c r="X113">
        <v>5.2727889E-2</v>
      </c>
      <c r="Y113">
        <v>0.57616437399999998</v>
      </c>
      <c r="Z113">
        <v>0.61644213800000003</v>
      </c>
      <c r="AA113">
        <v>1.5859416000000001E-2</v>
      </c>
      <c r="AB113">
        <v>1.891102E-3</v>
      </c>
      <c r="AC113">
        <v>3.4129210000000002E-3</v>
      </c>
      <c r="AD113">
        <v>0.10819873100000001</v>
      </c>
      <c r="AE113" s="1">
        <v>2.34E-7</v>
      </c>
      <c r="AF113" s="1">
        <v>6.7599999999999997E-7</v>
      </c>
      <c r="AG113">
        <v>0.27745211199999997</v>
      </c>
      <c r="AH113">
        <v>0.205848688</v>
      </c>
      <c r="AI113">
        <v>0.254794252</v>
      </c>
      <c r="AJ113">
        <v>-3.6868472999999999E-2</v>
      </c>
      <c r="AK113">
        <v>6.6745228000000004E-2</v>
      </c>
      <c r="AL113">
        <v>9.5834328999999996E-2</v>
      </c>
      <c r="AM113">
        <v>5.5470841E-2</v>
      </c>
      <c r="AN113" s="1">
        <v>2.3700000000000002E-6</v>
      </c>
      <c r="AO113" s="1">
        <v>6.3099999999999997E-6</v>
      </c>
      <c r="AP113">
        <v>0.224724223</v>
      </c>
      <c r="AQ113">
        <v>5.5472239999999999E-3</v>
      </c>
      <c r="AR113">
        <v>5.9139883999999997E-2</v>
      </c>
      <c r="AS113">
        <v>9.2339315000000005E-2</v>
      </c>
      <c r="AT113" s="1">
        <v>4.5200000000000002E-7</v>
      </c>
      <c r="AU113" s="1">
        <v>2.08E-6</v>
      </c>
      <c r="AV113">
        <v>0.26159269699999999</v>
      </c>
      <c r="AW113" s="1">
        <v>4.2400000000000001E-5</v>
      </c>
      <c r="AX113" s="1">
        <v>1.06778E-4</v>
      </c>
      <c r="AY113">
        <v>0.16925338200000001</v>
      </c>
      <c r="AZ113">
        <v>33.035454350000002</v>
      </c>
      <c r="BA113" t="s">
        <v>1484</v>
      </c>
      <c r="BB113" t="s">
        <v>1485</v>
      </c>
      <c r="BC113" t="s">
        <v>1486</v>
      </c>
      <c r="BD113" t="s">
        <v>84</v>
      </c>
      <c r="BE113" t="s">
        <v>1487</v>
      </c>
      <c r="BF113" t="s">
        <v>1488</v>
      </c>
      <c r="BG113" t="s">
        <v>1489</v>
      </c>
      <c r="BH113" t="s">
        <v>1490</v>
      </c>
      <c r="BI113" t="s">
        <v>1491</v>
      </c>
      <c r="BJ113" t="s">
        <v>1492</v>
      </c>
      <c r="BK113">
        <v>18.900925619999999</v>
      </c>
      <c r="BL113">
        <v>18.918536029999999</v>
      </c>
      <c r="BM113">
        <v>18.896693249999998</v>
      </c>
      <c r="BN113">
        <v>18.649772779999999</v>
      </c>
      <c r="BO113">
        <v>18.647331009999998</v>
      </c>
      <c r="BP113">
        <v>18.634273019999998</v>
      </c>
      <c r="BQ113">
        <v>18.73841152</v>
      </c>
      <c r="BR113">
        <v>18.713152820000001</v>
      </c>
      <c r="BS113">
        <v>18.756830409999999</v>
      </c>
      <c r="BT113">
        <v>18.566957590000001</v>
      </c>
      <c r="BU113">
        <v>18.650066800000001</v>
      </c>
      <c r="BV113">
        <v>18.66677417</v>
      </c>
      <c r="BW113">
        <v>18.690803899999999</v>
      </c>
      <c r="BX113">
        <v>18.691457150000002</v>
      </c>
      <c r="BY113">
        <v>18.659721179999998</v>
      </c>
      <c r="BZ113">
        <v>1</v>
      </c>
    </row>
    <row r="114" spans="1:78" x14ac:dyDescent="0.2">
      <c r="A114" t="s">
        <v>1493</v>
      </c>
      <c r="B114">
        <v>1.185899182</v>
      </c>
      <c r="C114">
        <v>1.599580743</v>
      </c>
      <c r="D114">
        <v>1.8494896729999999</v>
      </c>
      <c r="E114">
        <v>-0.25839938600000001</v>
      </c>
      <c r="F114">
        <v>-9.5333190000000002E-3</v>
      </c>
      <c r="G114">
        <v>-1.2567110480000001</v>
      </c>
      <c r="H114">
        <v>-0.10739393899999999</v>
      </c>
      <c r="I114">
        <v>-1.2977883379999999</v>
      </c>
      <c r="J114">
        <v>-1.732846892</v>
      </c>
      <c r="K114">
        <v>-0.19610365399999999</v>
      </c>
      <c r="L114">
        <v>0.19906079900000001</v>
      </c>
      <c r="M114">
        <v>-1.3493520000000001E-3</v>
      </c>
      <c r="N114">
        <v>-0.123515476</v>
      </c>
      <c r="O114">
        <v>-0.212519138</v>
      </c>
      <c r="P114">
        <v>0.36213014300000002</v>
      </c>
      <c r="Q114" t="s">
        <v>1494</v>
      </c>
      <c r="R114" t="s">
        <v>1495</v>
      </c>
      <c r="S114">
        <v>1</v>
      </c>
      <c r="T114" t="s">
        <v>1496</v>
      </c>
      <c r="U114">
        <v>1.0173840270000001</v>
      </c>
      <c r="V114">
        <v>0.98506533200000002</v>
      </c>
      <c r="W114">
        <v>0.99084681500000005</v>
      </c>
      <c r="X114" s="1">
        <v>8.19595E-4</v>
      </c>
      <c r="Y114">
        <v>0.25601569200000002</v>
      </c>
      <c r="Z114">
        <v>0.29470921100000003</v>
      </c>
      <c r="AA114">
        <v>-5.1083015000000002E-2</v>
      </c>
      <c r="AB114">
        <v>2.9905062999999999E-2</v>
      </c>
      <c r="AC114">
        <v>4.1823277999999998E-2</v>
      </c>
      <c r="AD114">
        <v>-0.105082364</v>
      </c>
      <c r="AE114">
        <v>3.3253979999999998E-3</v>
      </c>
      <c r="AF114">
        <v>4.5175720000000001E-3</v>
      </c>
      <c r="AG114">
        <v>0.155076723</v>
      </c>
      <c r="AH114">
        <v>0.24885806199999999</v>
      </c>
      <c r="AI114">
        <v>0.30081389600000003</v>
      </c>
      <c r="AJ114">
        <v>-5.1902609000000002E-2</v>
      </c>
      <c r="AK114">
        <v>2.8862555000000002E-2</v>
      </c>
      <c r="AL114">
        <v>4.5836356000000002E-2</v>
      </c>
      <c r="AM114">
        <v>-0.105901959</v>
      </c>
      <c r="AN114">
        <v>3.4468160000000001E-3</v>
      </c>
      <c r="AO114">
        <v>4.9865170000000002E-3</v>
      </c>
      <c r="AP114">
        <v>0.15425712899999999</v>
      </c>
      <c r="AQ114">
        <v>0.231262513</v>
      </c>
      <c r="AR114">
        <v>0.48223613199999998</v>
      </c>
      <c r="AS114">
        <v>-5.3999350000000002E-2</v>
      </c>
      <c r="AT114" s="1">
        <v>3.8066400000000001E-4</v>
      </c>
      <c r="AU114" s="1">
        <v>7.9393200000000001E-4</v>
      </c>
      <c r="AV114">
        <v>0.20615973800000001</v>
      </c>
      <c r="AW114" s="1">
        <v>4.6799999999999999E-5</v>
      </c>
      <c r="AX114" s="1">
        <v>1.1648499999999999E-4</v>
      </c>
      <c r="AY114">
        <v>0.26015908700000001</v>
      </c>
      <c r="AZ114">
        <v>10.23255689</v>
      </c>
      <c r="BA114" t="s">
        <v>1497</v>
      </c>
      <c r="BB114" t="s">
        <v>1498</v>
      </c>
      <c r="BC114" t="s">
        <v>1499</v>
      </c>
      <c r="BD114" t="s">
        <v>1500</v>
      </c>
      <c r="BE114" t="s">
        <v>1501</v>
      </c>
      <c r="BF114" t="s">
        <v>1502</v>
      </c>
      <c r="BG114" t="s">
        <v>1503</v>
      </c>
      <c r="BH114" t="s">
        <v>1504</v>
      </c>
      <c r="BI114" t="s">
        <v>1505</v>
      </c>
      <c r="BJ114" t="s">
        <v>1506</v>
      </c>
      <c r="BK114">
        <v>15.189512779999999</v>
      </c>
      <c r="BL114">
        <v>15.23105004</v>
      </c>
      <c r="BM114">
        <v>15.256143079999999</v>
      </c>
      <c r="BN114">
        <v>15.044492529999999</v>
      </c>
      <c r="BO114">
        <v>15.06948087</v>
      </c>
      <c r="BP114">
        <v>14.94425328</v>
      </c>
      <c r="BQ114">
        <v>15.059654800000001</v>
      </c>
      <c r="BR114">
        <v>14.94012876</v>
      </c>
      <c r="BS114">
        <v>14.89644507</v>
      </c>
      <c r="BT114">
        <v>15.05074757</v>
      </c>
      <c r="BU114">
        <v>15.090425550000001</v>
      </c>
      <c r="BV114">
        <v>15.070302610000001</v>
      </c>
      <c r="BW114">
        <v>15.058036059999999</v>
      </c>
      <c r="BX114">
        <v>15.049099310000001</v>
      </c>
      <c r="BY114">
        <v>15.10679914</v>
      </c>
      <c r="BZ114">
        <v>1</v>
      </c>
    </row>
    <row r="115" spans="1:78" x14ac:dyDescent="0.2">
      <c r="A115" t="s">
        <v>1507</v>
      </c>
      <c r="B115">
        <v>1.5282706669999999</v>
      </c>
      <c r="C115">
        <v>1.7042100229999999</v>
      </c>
      <c r="D115">
        <v>1.5768642930000001</v>
      </c>
      <c r="E115">
        <v>-0.51220141299999999</v>
      </c>
      <c r="F115">
        <v>-0.79736046400000005</v>
      </c>
      <c r="G115">
        <v>-0.97649174800000005</v>
      </c>
      <c r="H115">
        <v>-0.60151391300000001</v>
      </c>
      <c r="I115">
        <v>0.439731488</v>
      </c>
      <c r="J115">
        <v>-0.32243023300000001</v>
      </c>
      <c r="K115">
        <v>-1.4419807229999999</v>
      </c>
      <c r="L115">
        <v>-0.70628541099999997</v>
      </c>
      <c r="M115">
        <v>-0.81611954399999997</v>
      </c>
      <c r="N115">
        <v>-5.6547137999999997E-2</v>
      </c>
      <c r="O115">
        <v>0.36184009900000003</v>
      </c>
      <c r="P115">
        <v>0.62001401599999995</v>
      </c>
      <c r="Q115" t="s">
        <v>1508</v>
      </c>
      <c r="R115" t="s">
        <v>1509</v>
      </c>
      <c r="S115">
        <v>1</v>
      </c>
      <c r="T115" t="s">
        <v>1510</v>
      </c>
      <c r="U115">
        <v>1.0193168450000001</v>
      </c>
      <c r="V115" s="1">
        <v>7.4181300000000002E-4</v>
      </c>
      <c r="W115">
        <v>7.1222550000000001E-3</v>
      </c>
      <c r="X115">
        <v>0.17625851400000001</v>
      </c>
      <c r="Y115">
        <v>0.45433725400000002</v>
      </c>
      <c r="Z115">
        <v>0.49666717999999999</v>
      </c>
      <c r="AA115">
        <v>3.0738109999999999E-2</v>
      </c>
      <c r="AB115">
        <v>1.4805713E-2</v>
      </c>
      <c r="AC115">
        <v>2.1983526999999999E-2</v>
      </c>
      <c r="AD115">
        <v>0.112387186</v>
      </c>
      <c r="AE115" s="1">
        <v>9.5000000000000001E-7</v>
      </c>
      <c r="AF115" s="1">
        <v>2.3499999999999999E-6</v>
      </c>
      <c r="AG115">
        <v>0.35226079199999999</v>
      </c>
      <c r="AH115">
        <v>3.0714620000000001E-3</v>
      </c>
      <c r="AI115">
        <v>6.3853879999999997E-3</v>
      </c>
      <c r="AJ115">
        <v>-0.14552040399999999</v>
      </c>
      <c r="AK115">
        <v>0.13348447399999999</v>
      </c>
      <c r="AL115">
        <v>0.17690535800000001</v>
      </c>
      <c r="AM115">
        <v>-6.3871328000000005E-2</v>
      </c>
      <c r="AN115" s="1">
        <v>7.5045600000000004E-4</v>
      </c>
      <c r="AO115">
        <v>1.2017880000000001E-3</v>
      </c>
      <c r="AP115">
        <v>0.17600227800000001</v>
      </c>
      <c r="AQ115">
        <v>6.1756131999999998E-2</v>
      </c>
      <c r="AR115">
        <v>0.246818871</v>
      </c>
      <c r="AS115">
        <v>8.1649076000000001E-2</v>
      </c>
      <c r="AT115" s="1">
        <v>2.5500000000000001E-6</v>
      </c>
      <c r="AU115" s="1">
        <v>9.3100000000000006E-6</v>
      </c>
      <c r="AV115">
        <v>0.321522682</v>
      </c>
      <c r="AW115" s="1">
        <v>4.9599999999999999E-5</v>
      </c>
      <c r="AX115" s="1">
        <v>1.2257899999999999E-4</v>
      </c>
      <c r="AY115">
        <v>0.23987360599999999</v>
      </c>
      <c r="AZ115">
        <v>24.769342689999998</v>
      </c>
      <c r="BA115" t="s">
        <v>1511</v>
      </c>
      <c r="BB115" t="s">
        <v>1512</v>
      </c>
      <c r="BC115" t="s">
        <v>1513</v>
      </c>
      <c r="BD115" t="s">
        <v>84</v>
      </c>
      <c r="BE115" t="s">
        <v>1514</v>
      </c>
      <c r="BF115" t="s">
        <v>1515</v>
      </c>
      <c r="BG115" t="s">
        <v>139</v>
      </c>
      <c r="BH115" t="s">
        <v>1516</v>
      </c>
      <c r="BI115" t="s">
        <v>1517</v>
      </c>
      <c r="BJ115" t="s">
        <v>1518</v>
      </c>
      <c r="BK115">
        <v>18.578024469999999</v>
      </c>
      <c r="BL115">
        <v>18.601942149999999</v>
      </c>
      <c r="BM115">
        <v>18.584630430000001</v>
      </c>
      <c r="BN115">
        <v>18.300637070000001</v>
      </c>
      <c r="BO115">
        <v>18.261871769999999</v>
      </c>
      <c r="BP115">
        <v>18.23752017</v>
      </c>
      <c r="BQ115">
        <v>18.288495690000001</v>
      </c>
      <c r="BR115">
        <v>18.430045459999999</v>
      </c>
      <c r="BS115">
        <v>18.32643509</v>
      </c>
      <c r="BT115">
        <v>18.174240309999998</v>
      </c>
      <c r="BU115">
        <v>18.27425276</v>
      </c>
      <c r="BV115">
        <v>18.259321610000001</v>
      </c>
      <c r="BW115">
        <v>18.362579969999999</v>
      </c>
      <c r="BX115">
        <v>18.419456690000001</v>
      </c>
      <c r="BY115">
        <v>18.454553560000001</v>
      </c>
      <c r="BZ115">
        <v>1</v>
      </c>
    </row>
    <row r="116" spans="1:78" x14ac:dyDescent="0.2">
      <c r="A116" t="s">
        <v>1519</v>
      </c>
      <c r="B116">
        <v>-1.3400547039999999</v>
      </c>
      <c r="C116">
        <v>-1.719255116</v>
      </c>
      <c r="D116">
        <v>-1.811099282</v>
      </c>
      <c r="E116">
        <v>0.19532911</v>
      </c>
      <c r="F116">
        <v>0.126027062</v>
      </c>
      <c r="G116">
        <v>6.8530280999999998E-2</v>
      </c>
      <c r="H116">
        <v>0.27139205399999999</v>
      </c>
      <c r="I116">
        <v>1.5783279480000001</v>
      </c>
      <c r="J116">
        <v>0.71668712199999995</v>
      </c>
      <c r="K116">
        <v>-0.48684752999999997</v>
      </c>
      <c r="L116">
        <v>0.31137627600000001</v>
      </c>
      <c r="M116">
        <v>0.39398434900000001</v>
      </c>
      <c r="N116">
        <v>0.141446348</v>
      </c>
      <c r="O116">
        <v>3.065934E-2</v>
      </c>
      <c r="P116">
        <v>1.523496741</v>
      </c>
      <c r="Q116" t="s">
        <v>1520</v>
      </c>
      <c r="R116" t="s">
        <v>1521</v>
      </c>
      <c r="S116">
        <v>2</v>
      </c>
      <c r="T116" t="s">
        <v>1522</v>
      </c>
      <c r="U116">
        <v>1.0175094920000001</v>
      </c>
      <c r="V116">
        <v>0.25838429400000001</v>
      </c>
      <c r="W116">
        <v>0.39352546300000002</v>
      </c>
      <c r="X116">
        <v>6.4827762999999997E-2</v>
      </c>
      <c r="Y116">
        <v>0.89292504399999995</v>
      </c>
      <c r="Z116">
        <v>0.90734045799999996</v>
      </c>
      <c r="AA116">
        <v>7.5213809999999997E-3</v>
      </c>
      <c r="AB116">
        <v>8.3246029999999999E-2</v>
      </c>
      <c r="AC116">
        <v>0.106527022</v>
      </c>
      <c r="AD116">
        <v>0.103046386</v>
      </c>
      <c r="AE116">
        <v>1.3986140000000001E-3</v>
      </c>
      <c r="AF116">
        <v>1.9867700000000001E-3</v>
      </c>
      <c r="AG116">
        <v>-0.223346981</v>
      </c>
      <c r="AH116">
        <v>0.31504043999999998</v>
      </c>
      <c r="AI116">
        <v>0.370783796</v>
      </c>
      <c r="AJ116">
        <v>-5.7306382000000003E-2</v>
      </c>
      <c r="AK116">
        <v>0.49792320299999998</v>
      </c>
      <c r="AL116">
        <v>0.55938122899999998</v>
      </c>
      <c r="AM116">
        <v>3.8218623E-2</v>
      </c>
      <c r="AN116" s="1">
        <v>1.7258700000000001E-4</v>
      </c>
      <c r="AO116" s="1">
        <v>3.0750800000000001E-4</v>
      </c>
      <c r="AP116">
        <v>-0.28817474500000001</v>
      </c>
      <c r="AQ116">
        <v>0.105489004</v>
      </c>
      <c r="AR116">
        <v>0.32356868300000002</v>
      </c>
      <c r="AS116">
        <v>9.5525005999999996E-2</v>
      </c>
      <c r="AT116">
        <v>1.0876320000000001E-3</v>
      </c>
      <c r="AU116">
        <v>2.0454879999999998E-3</v>
      </c>
      <c r="AV116">
        <v>-0.23086836199999999</v>
      </c>
      <c r="AW116" s="1">
        <v>5.49E-5</v>
      </c>
      <c r="AX116" s="1">
        <v>1.34368E-4</v>
      </c>
      <c r="AY116">
        <v>-0.32639336800000002</v>
      </c>
      <c r="AZ116">
        <v>10.723240300000001</v>
      </c>
      <c r="BA116" t="s">
        <v>1523</v>
      </c>
      <c r="BB116" t="s">
        <v>1524</v>
      </c>
      <c r="BC116" t="s">
        <v>1525</v>
      </c>
      <c r="BD116" t="s">
        <v>84</v>
      </c>
      <c r="BE116" t="s">
        <v>1526</v>
      </c>
      <c r="BF116" t="s">
        <v>1527</v>
      </c>
      <c r="BG116" t="s">
        <v>1528</v>
      </c>
      <c r="BH116" t="s">
        <v>1529</v>
      </c>
      <c r="BI116" t="s">
        <v>1530</v>
      </c>
      <c r="BJ116" t="s">
        <v>1531</v>
      </c>
      <c r="BK116">
        <v>18.678255270000001</v>
      </c>
      <c r="BL116">
        <v>18.628327250000002</v>
      </c>
      <c r="BM116">
        <v>18.616234439999999</v>
      </c>
      <c r="BN116">
        <v>18.880413990000001</v>
      </c>
      <c r="BO116">
        <v>18.871289229999999</v>
      </c>
      <c r="BP116">
        <v>18.863718819999999</v>
      </c>
      <c r="BQ116">
        <v>18.89042894</v>
      </c>
      <c r="BR116">
        <v>19.062508709999999</v>
      </c>
      <c r="BS116">
        <v>18.94905941</v>
      </c>
      <c r="BT116">
        <v>18.790594129999999</v>
      </c>
      <c r="BU116">
        <v>18.895693519999998</v>
      </c>
      <c r="BV116">
        <v>18.906570240000001</v>
      </c>
      <c r="BW116">
        <v>18.873319429999999</v>
      </c>
      <c r="BX116">
        <v>18.858732490000001</v>
      </c>
      <c r="BY116">
        <v>19.055289269999999</v>
      </c>
      <c r="BZ116">
        <v>2</v>
      </c>
    </row>
    <row r="117" spans="1:78" x14ac:dyDescent="0.2">
      <c r="A117" t="s">
        <v>1532</v>
      </c>
      <c r="B117">
        <v>1.440856151</v>
      </c>
      <c r="C117">
        <v>1.3775540669999999</v>
      </c>
      <c r="D117">
        <v>2</v>
      </c>
      <c r="E117">
        <v>-0.71933121899999997</v>
      </c>
      <c r="F117">
        <v>-0.81520116300000001</v>
      </c>
      <c r="G117">
        <v>-0.48346536400000001</v>
      </c>
      <c r="H117">
        <v>-0.54131232699999998</v>
      </c>
      <c r="I117">
        <v>-0.36587394000000001</v>
      </c>
      <c r="J117">
        <v>-0.53277801800000002</v>
      </c>
      <c r="K117">
        <v>0.85609822700000004</v>
      </c>
      <c r="L117">
        <v>-0.78229214800000002</v>
      </c>
      <c r="M117">
        <v>0.43800530500000001</v>
      </c>
      <c r="N117">
        <v>-0.98227016</v>
      </c>
      <c r="O117">
        <v>-0.77552936100000003</v>
      </c>
      <c r="P117">
        <v>-0.28587751700000003</v>
      </c>
      <c r="Q117" t="s">
        <v>1533</v>
      </c>
      <c r="R117" t="s">
        <v>1534</v>
      </c>
      <c r="S117">
        <v>1</v>
      </c>
      <c r="T117" t="s">
        <v>1535</v>
      </c>
      <c r="U117">
        <v>1.0229906849999999</v>
      </c>
      <c r="V117">
        <v>3.7174195E-2</v>
      </c>
      <c r="W117">
        <v>9.7963759999999997E-2</v>
      </c>
      <c r="X117">
        <v>-0.118621557</v>
      </c>
      <c r="Y117">
        <v>3.8809820000000002E-2</v>
      </c>
      <c r="Z117">
        <v>5.2494171999999999E-2</v>
      </c>
      <c r="AA117">
        <v>-0.117429566</v>
      </c>
      <c r="AB117">
        <v>9.9287995000000004E-2</v>
      </c>
      <c r="AC117">
        <v>0.12475597400000001</v>
      </c>
      <c r="AD117">
        <v>-9.0598207E-2</v>
      </c>
      <c r="AE117">
        <v>1.3858449999999999E-3</v>
      </c>
      <c r="AF117">
        <v>1.9696309999999999E-3</v>
      </c>
      <c r="AG117">
        <v>0.20786212900000001</v>
      </c>
      <c r="AH117">
        <v>0.98168411600000005</v>
      </c>
      <c r="AI117">
        <v>0.98590893700000004</v>
      </c>
      <c r="AJ117">
        <v>1.19199E-3</v>
      </c>
      <c r="AK117">
        <v>0.59158835200000004</v>
      </c>
      <c r="AL117">
        <v>0.649325025</v>
      </c>
      <c r="AM117">
        <v>2.8023349999999999E-2</v>
      </c>
      <c r="AN117" s="1">
        <v>2.7100000000000001E-5</v>
      </c>
      <c r="AO117" s="1">
        <v>5.63E-5</v>
      </c>
      <c r="AP117">
        <v>0.326483686</v>
      </c>
      <c r="AQ117">
        <v>0.60727601099999995</v>
      </c>
      <c r="AR117">
        <v>0.78645379500000001</v>
      </c>
      <c r="AS117">
        <v>2.6831359999999999E-2</v>
      </c>
      <c r="AT117" s="1">
        <v>2.8E-5</v>
      </c>
      <c r="AU117" s="1">
        <v>7.6699999999999994E-5</v>
      </c>
      <c r="AV117">
        <v>0.32529169499999999</v>
      </c>
      <c r="AW117" s="1">
        <v>6.41E-5</v>
      </c>
      <c r="AX117" s="1">
        <v>1.5463400000000001E-4</v>
      </c>
      <c r="AY117">
        <v>0.29846033599999999</v>
      </c>
      <c r="AZ117">
        <v>14.756093399999999</v>
      </c>
      <c r="BA117" t="s">
        <v>1536</v>
      </c>
      <c r="BB117" t="s">
        <v>1537</v>
      </c>
      <c r="BC117" t="s">
        <v>1538</v>
      </c>
      <c r="BD117" t="s">
        <v>84</v>
      </c>
      <c r="BE117" t="s">
        <v>1539</v>
      </c>
      <c r="BF117" t="s">
        <v>1540</v>
      </c>
      <c r="BG117" t="s">
        <v>1235</v>
      </c>
      <c r="BH117" t="s">
        <v>1541</v>
      </c>
      <c r="BI117" t="s">
        <v>84</v>
      </c>
      <c r="BJ117" t="s">
        <v>1542</v>
      </c>
      <c r="BK117">
        <v>14.496204629999999</v>
      </c>
      <c r="BL117">
        <v>14.48738949</v>
      </c>
      <c r="BM117">
        <v>14.59793898</v>
      </c>
      <c r="BN117">
        <v>14.19538762</v>
      </c>
      <c r="BO117">
        <v>14.18203725</v>
      </c>
      <c r="BP117">
        <v>14.22823314</v>
      </c>
      <c r="BQ117">
        <v>14.22017765</v>
      </c>
      <c r="BR117">
        <v>14.244608339999999</v>
      </c>
      <c r="BS117">
        <v>14.221366099999999</v>
      </c>
      <c r="BT117">
        <v>14.41477413</v>
      </c>
      <c r="BU117">
        <v>14.18662</v>
      </c>
      <c r="BV117">
        <v>14.356552580000001</v>
      </c>
      <c r="BW117">
        <v>14.15877205</v>
      </c>
      <c r="BX117">
        <v>14.18756175</v>
      </c>
      <c r="BY117">
        <v>14.255748240000001</v>
      </c>
      <c r="BZ117">
        <v>1</v>
      </c>
    </row>
    <row r="118" spans="1:78" x14ac:dyDescent="0.2">
      <c r="A118" t="s">
        <v>1543</v>
      </c>
      <c r="B118">
        <v>1.5465952789999999</v>
      </c>
      <c r="C118">
        <v>2</v>
      </c>
      <c r="D118">
        <v>1.459000563</v>
      </c>
      <c r="E118">
        <v>-0.71317781700000005</v>
      </c>
      <c r="F118">
        <v>-0.64112940699999998</v>
      </c>
      <c r="G118">
        <v>-6.5481912000000003E-2</v>
      </c>
      <c r="H118">
        <v>0.113336752</v>
      </c>
      <c r="I118">
        <v>-0.31669716399999998</v>
      </c>
      <c r="J118">
        <v>0.28190364600000001</v>
      </c>
      <c r="K118">
        <v>-0.17427415199999999</v>
      </c>
      <c r="L118">
        <v>-1.0743809470000001</v>
      </c>
      <c r="M118">
        <v>-0.72447813800000005</v>
      </c>
      <c r="N118">
        <v>-0.83577591600000001</v>
      </c>
      <c r="O118">
        <v>-0.54529679200000003</v>
      </c>
      <c r="P118">
        <v>-0.60930373900000001</v>
      </c>
      <c r="Q118" t="s">
        <v>1544</v>
      </c>
      <c r="R118" t="s">
        <v>1545</v>
      </c>
      <c r="S118">
        <v>1</v>
      </c>
      <c r="T118" t="s">
        <v>1546</v>
      </c>
      <c r="U118">
        <v>1.019666712</v>
      </c>
      <c r="V118">
        <v>0.98506756299999998</v>
      </c>
      <c r="W118">
        <v>0.99084681500000005</v>
      </c>
      <c r="X118" s="1">
        <v>-7.6101200000000004E-4</v>
      </c>
      <c r="Y118">
        <v>0.55102538099999998</v>
      </c>
      <c r="Z118">
        <v>0.59188904600000003</v>
      </c>
      <c r="AA118">
        <v>2.4421278000000001E-2</v>
      </c>
      <c r="AB118">
        <v>4.1416899E-2</v>
      </c>
      <c r="AC118">
        <v>5.6256001999999999E-2</v>
      </c>
      <c r="AD118">
        <v>9.0548651999999993E-2</v>
      </c>
      <c r="AE118" s="1">
        <v>2.61E-6</v>
      </c>
      <c r="AF118" s="1">
        <v>5.8000000000000004E-6</v>
      </c>
      <c r="AG118">
        <v>0.32120221100000002</v>
      </c>
      <c r="AH118">
        <v>0.53887045</v>
      </c>
      <c r="AI118">
        <v>0.59347806199999997</v>
      </c>
      <c r="AJ118">
        <v>2.518229E-2</v>
      </c>
      <c r="AK118">
        <v>3.9992930000000003E-2</v>
      </c>
      <c r="AL118">
        <v>6.1076277999999998E-2</v>
      </c>
      <c r="AM118">
        <v>9.1309662999999999E-2</v>
      </c>
      <c r="AN118" s="1">
        <v>2.5399999999999998E-6</v>
      </c>
      <c r="AO118" s="1">
        <v>6.72E-6</v>
      </c>
      <c r="AP118">
        <v>0.32196322300000002</v>
      </c>
      <c r="AQ118">
        <v>0.121882566</v>
      </c>
      <c r="AR118">
        <v>0.34970472699999999</v>
      </c>
      <c r="AS118">
        <v>6.6127373000000003E-2</v>
      </c>
      <c r="AT118" s="1">
        <v>6.0000000000000002E-6</v>
      </c>
      <c r="AU118" s="1">
        <v>1.9700000000000001E-5</v>
      </c>
      <c r="AV118">
        <v>0.29678093300000002</v>
      </c>
      <c r="AW118" s="1">
        <v>7.2600000000000003E-5</v>
      </c>
      <c r="AX118" s="1">
        <v>1.7342200000000001E-4</v>
      </c>
      <c r="AY118">
        <v>0.23065356000000001</v>
      </c>
      <c r="AZ118">
        <v>23.304590999999999</v>
      </c>
      <c r="BA118" t="s">
        <v>1547</v>
      </c>
      <c r="BB118" t="s">
        <v>1548</v>
      </c>
      <c r="BC118" t="s">
        <v>1549</v>
      </c>
      <c r="BD118" t="s">
        <v>1550</v>
      </c>
      <c r="BE118" t="s">
        <v>1551</v>
      </c>
      <c r="BF118" t="s">
        <v>1552</v>
      </c>
      <c r="BG118" t="s">
        <v>1553</v>
      </c>
      <c r="BH118" t="s">
        <v>1554</v>
      </c>
      <c r="BI118" t="s">
        <v>1555</v>
      </c>
      <c r="BJ118" t="s">
        <v>1556</v>
      </c>
      <c r="BK118">
        <v>16.663589259999998</v>
      </c>
      <c r="BL118">
        <v>16.76323026</v>
      </c>
      <c r="BM118">
        <v>16.651991550000002</v>
      </c>
      <c r="BN118">
        <v>16.364390910000001</v>
      </c>
      <c r="BO118">
        <v>16.373930260000002</v>
      </c>
      <c r="BP118">
        <v>16.450147099999999</v>
      </c>
      <c r="BQ118">
        <v>16.473823039999999</v>
      </c>
      <c r="BR118">
        <v>16.41688572</v>
      </c>
      <c r="BS118">
        <v>16.49614163</v>
      </c>
      <c r="BT118">
        <v>16.4357428</v>
      </c>
      <c r="BU118">
        <v>16.316566909999999</v>
      </c>
      <c r="BV118">
        <v>16.36289472</v>
      </c>
      <c r="BW118">
        <v>16.348158680000001</v>
      </c>
      <c r="BX118">
        <v>16.386618680000002</v>
      </c>
      <c r="BY118">
        <v>16.378144039999999</v>
      </c>
      <c r="BZ118">
        <v>1</v>
      </c>
    </row>
    <row r="119" spans="1:78" x14ac:dyDescent="0.2">
      <c r="A119" t="s">
        <v>1557</v>
      </c>
      <c r="B119">
        <v>-1.7928875360000001</v>
      </c>
      <c r="C119">
        <v>-1.5914985960000001</v>
      </c>
      <c r="D119">
        <v>-1.143987305</v>
      </c>
      <c r="E119">
        <v>-1.1873521999999999E-2</v>
      </c>
      <c r="F119">
        <v>-0.42625137000000002</v>
      </c>
      <c r="G119">
        <v>-0.86636419499999995</v>
      </c>
      <c r="H119">
        <v>9.1994626999999995E-2</v>
      </c>
      <c r="I119">
        <v>1.220591601</v>
      </c>
      <c r="J119">
        <v>0.73357384400000003</v>
      </c>
      <c r="K119">
        <v>-0.46018985000000001</v>
      </c>
      <c r="L119">
        <v>0.98443975399999994</v>
      </c>
      <c r="M119">
        <v>0.56043339199999997</v>
      </c>
      <c r="N119">
        <v>1.061207725</v>
      </c>
      <c r="O119">
        <v>0.75775933799999995</v>
      </c>
      <c r="P119">
        <v>0.88305209399999995</v>
      </c>
      <c r="Q119" t="s">
        <v>1558</v>
      </c>
      <c r="R119" t="s">
        <v>1559</v>
      </c>
      <c r="S119">
        <v>2</v>
      </c>
      <c r="T119" t="s">
        <v>1560</v>
      </c>
      <c r="U119">
        <v>1.021172916</v>
      </c>
      <c r="V119">
        <v>0.179637511</v>
      </c>
      <c r="W119">
        <v>0.303359249</v>
      </c>
      <c r="X119">
        <v>7.6146498000000007E-2</v>
      </c>
      <c r="Y119">
        <v>5.6621889000000002E-2</v>
      </c>
      <c r="Z119">
        <v>7.4336691999999996E-2</v>
      </c>
      <c r="AA119">
        <v>-0.11248567199999999</v>
      </c>
      <c r="AB119">
        <v>0.41400390999999997</v>
      </c>
      <c r="AC119">
        <v>0.45989986700000002</v>
      </c>
      <c r="AD119">
        <v>4.5267709000000003E-2</v>
      </c>
      <c r="AE119" s="1">
        <v>3.0395599999999997E-4</v>
      </c>
      <c r="AF119" s="1">
        <v>4.7017700000000001E-4</v>
      </c>
      <c r="AG119">
        <v>-0.26427078300000001</v>
      </c>
      <c r="AH119">
        <v>3.9568190000000003E-3</v>
      </c>
      <c r="AI119">
        <v>7.9032890000000008E-3</v>
      </c>
      <c r="AJ119">
        <v>-0.18863216999999999</v>
      </c>
      <c r="AK119">
        <v>0.57459390700000001</v>
      </c>
      <c r="AL119">
        <v>0.63290460400000004</v>
      </c>
      <c r="AM119">
        <v>-3.0878789E-2</v>
      </c>
      <c r="AN119" s="1">
        <v>2.97E-5</v>
      </c>
      <c r="AO119" s="1">
        <v>6.1299999999999999E-5</v>
      </c>
      <c r="AP119">
        <v>-0.34041728100000002</v>
      </c>
      <c r="AQ119">
        <v>1.1773285E-2</v>
      </c>
      <c r="AR119">
        <v>9.4637385000000004E-2</v>
      </c>
      <c r="AS119">
        <v>0.157753381</v>
      </c>
      <c r="AT119">
        <v>1.4534673999999999E-2</v>
      </c>
      <c r="AU119">
        <v>2.1847522000000001E-2</v>
      </c>
      <c r="AV119">
        <v>-0.151785111</v>
      </c>
      <c r="AW119" s="1">
        <v>7.3700000000000002E-5</v>
      </c>
      <c r="AX119" s="1">
        <v>1.7561700000000001E-4</v>
      </c>
      <c r="AY119">
        <v>-0.309538492</v>
      </c>
      <c r="AZ119">
        <v>13.463266320000001</v>
      </c>
      <c r="BA119" t="s">
        <v>1561</v>
      </c>
      <c r="BB119" t="s">
        <v>1562</v>
      </c>
      <c r="BC119" t="s">
        <v>1563</v>
      </c>
      <c r="BD119" t="s">
        <v>1564</v>
      </c>
      <c r="BE119" t="s">
        <v>1565</v>
      </c>
      <c r="BF119" t="s">
        <v>219</v>
      </c>
      <c r="BG119" t="s">
        <v>1566</v>
      </c>
      <c r="BH119" t="s">
        <v>1567</v>
      </c>
      <c r="BI119" t="s">
        <v>1568</v>
      </c>
      <c r="BJ119" t="s">
        <v>1569</v>
      </c>
      <c r="BK119">
        <v>16.03792632</v>
      </c>
      <c r="BL119">
        <v>16.066371369999999</v>
      </c>
      <c r="BM119">
        <v>16.129579790000001</v>
      </c>
      <c r="BN119">
        <v>16.289484430000002</v>
      </c>
      <c r="BO119">
        <v>16.230955909999999</v>
      </c>
      <c r="BP119">
        <v>16.16879248</v>
      </c>
      <c r="BQ119">
        <v>16.304155210000001</v>
      </c>
      <c r="BR119">
        <v>16.46356312</v>
      </c>
      <c r="BS119">
        <v>16.394774630000001</v>
      </c>
      <c r="BT119">
        <v>16.226162299999999</v>
      </c>
      <c r="BU119">
        <v>16.430208010000001</v>
      </c>
      <c r="BV119">
        <v>16.37031953</v>
      </c>
      <c r="BW119">
        <v>16.441051049999999</v>
      </c>
      <c r="BX119">
        <v>16.39819069</v>
      </c>
      <c r="BY119">
        <v>16.41588758</v>
      </c>
      <c r="BZ119">
        <v>2</v>
      </c>
    </row>
    <row r="120" spans="1:78" x14ac:dyDescent="0.2">
      <c r="A120" t="s">
        <v>1570</v>
      </c>
      <c r="B120">
        <v>1.385096578</v>
      </c>
      <c r="C120">
        <v>1.2800330630000001</v>
      </c>
      <c r="D120">
        <v>1.4224470279999999</v>
      </c>
      <c r="E120">
        <v>0.32736046299999999</v>
      </c>
      <c r="F120">
        <v>0.57849545199999997</v>
      </c>
      <c r="G120">
        <v>0.54328319199999997</v>
      </c>
      <c r="H120">
        <v>0.23516632500000001</v>
      </c>
      <c r="I120">
        <v>4.2054385E-2</v>
      </c>
      <c r="J120">
        <v>0.127666586</v>
      </c>
      <c r="K120">
        <v>-0.97882010200000003</v>
      </c>
      <c r="L120">
        <v>-1.786587602</v>
      </c>
      <c r="M120">
        <v>-1.6150497029999999</v>
      </c>
      <c r="N120">
        <v>-0.63627404399999998</v>
      </c>
      <c r="O120">
        <v>-0.36649247200000001</v>
      </c>
      <c r="P120">
        <v>-0.55837915000000005</v>
      </c>
      <c r="Q120" t="s">
        <v>1571</v>
      </c>
      <c r="R120" t="s">
        <v>1572</v>
      </c>
      <c r="S120">
        <v>1</v>
      </c>
      <c r="T120" t="s">
        <v>1573</v>
      </c>
      <c r="U120">
        <v>1.0173915060000001</v>
      </c>
      <c r="V120" s="1">
        <v>7.5689099999999999E-4</v>
      </c>
      <c r="W120">
        <v>7.2018489999999998E-3</v>
      </c>
      <c r="X120">
        <v>0.123335771</v>
      </c>
      <c r="Y120" s="1">
        <v>6.7299999999999995E-7</v>
      </c>
      <c r="Z120" s="1">
        <v>5.1499999999999998E-6</v>
      </c>
      <c r="AA120">
        <v>0.25502599500000001</v>
      </c>
      <c r="AB120" s="1">
        <v>5.5899999999999998E-6</v>
      </c>
      <c r="AC120" s="1">
        <v>2.2799999999999999E-5</v>
      </c>
      <c r="AD120">
        <v>0.20934335600000001</v>
      </c>
      <c r="AE120" s="1">
        <v>9.4300000000000007E-9</v>
      </c>
      <c r="AF120" s="1">
        <v>4.3499999999999999E-8</v>
      </c>
      <c r="AG120">
        <v>0.370449107</v>
      </c>
      <c r="AH120" s="1">
        <v>4.4411599999999999E-4</v>
      </c>
      <c r="AI120">
        <v>1.3392040000000001E-3</v>
      </c>
      <c r="AJ120">
        <v>0.13169022399999999</v>
      </c>
      <c r="AK120">
        <v>9.108817E-3</v>
      </c>
      <c r="AL120">
        <v>1.6715415000000001E-2</v>
      </c>
      <c r="AM120">
        <v>8.6007583999999998E-2</v>
      </c>
      <c r="AN120" s="1">
        <v>9.5099999999999998E-7</v>
      </c>
      <c r="AO120" s="1">
        <v>2.8200000000000001E-6</v>
      </c>
      <c r="AP120">
        <v>0.24711333499999999</v>
      </c>
      <c r="AQ120">
        <v>0.12670814999999999</v>
      </c>
      <c r="AR120">
        <v>0.35720643099999999</v>
      </c>
      <c r="AS120">
        <v>-4.5682639999999997E-2</v>
      </c>
      <c r="AT120">
        <v>1.266447E-3</v>
      </c>
      <c r="AU120">
        <v>2.3445179999999999E-3</v>
      </c>
      <c r="AV120">
        <v>0.11542311099999999</v>
      </c>
      <c r="AW120" s="1">
        <v>7.47E-5</v>
      </c>
      <c r="AX120" s="1">
        <v>1.7786200000000001E-4</v>
      </c>
      <c r="AY120">
        <v>0.16110575099999999</v>
      </c>
      <c r="AZ120">
        <v>49.809801419999999</v>
      </c>
      <c r="BA120" t="s">
        <v>1574</v>
      </c>
      <c r="BB120" t="s">
        <v>1575</v>
      </c>
      <c r="BC120" t="s">
        <v>1576</v>
      </c>
      <c r="BD120" t="s">
        <v>84</v>
      </c>
      <c r="BE120" t="s">
        <v>1577</v>
      </c>
      <c r="BF120" t="s">
        <v>1578</v>
      </c>
      <c r="BG120" t="s">
        <v>1579</v>
      </c>
      <c r="BH120" t="s">
        <v>1580</v>
      </c>
      <c r="BI120" t="s">
        <v>1581</v>
      </c>
      <c r="BJ120" t="s">
        <v>1582</v>
      </c>
      <c r="BK120">
        <v>21.673988529999999</v>
      </c>
      <c r="BL120">
        <v>21.66019996</v>
      </c>
      <c r="BM120">
        <v>21.678890419999998</v>
      </c>
      <c r="BN120">
        <v>21.53517093</v>
      </c>
      <c r="BO120">
        <v>21.56812996</v>
      </c>
      <c r="BP120">
        <v>21.563508689999999</v>
      </c>
      <c r="BQ120">
        <v>21.523071340000001</v>
      </c>
      <c r="BR120">
        <v>21.497727269999999</v>
      </c>
      <c r="BS120">
        <v>21.508963040000001</v>
      </c>
      <c r="BT120">
        <v>21.363747400000001</v>
      </c>
      <c r="BU120">
        <v>21.257735749999998</v>
      </c>
      <c r="BV120">
        <v>21.280248440000001</v>
      </c>
      <c r="BW120">
        <v>21.408703249999999</v>
      </c>
      <c r="BX120">
        <v>21.44410946</v>
      </c>
      <c r="BY120">
        <v>21.418926200000001</v>
      </c>
      <c r="BZ120">
        <v>1</v>
      </c>
    </row>
    <row r="121" spans="1:78" x14ac:dyDescent="0.2">
      <c r="A121" t="s">
        <v>1583</v>
      </c>
      <c r="B121">
        <v>1.083703981</v>
      </c>
      <c r="C121">
        <v>1.744095081</v>
      </c>
      <c r="D121">
        <v>1.923150353</v>
      </c>
      <c r="E121">
        <v>-0.19441488900000001</v>
      </c>
      <c r="F121">
        <v>0.153555306</v>
      </c>
      <c r="G121">
        <v>0.63025469000000001</v>
      </c>
      <c r="H121">
        <v>7.8855786999999997E-2</v>
      </c>
      <c r="I121">
        <v>-0.19072283800000001</v>
      </c>
      <c r="J121">
        <v>-0.52610947600000002</v>
      </c>
      <c r="K121">
        <v>-0.55697469600000005</v>
      </c>
      <c r="L121">
        <v>-1.1397809379999999</v>
      </c>
      <c r="M121">
        <v>-1.7387749269999999</v>
      </c>
      <c r="N121">
        <v>-0.52674305700000001</v>
      </c>
      <c r="O121">
        <v>-0.121812377</v>
      </c>
      <c r="P121">
        <v>-0.61828199900000003</v>
      </c>
      <c r="Q121" t="s">
        <v>1584</v>
      </c>
      <c r="R121" t="s">
        <v>1585</v>
      </c>
      <c r="S121">
        <v>1</v>
      </c>
      <c r="T121" t="s">
        <v>1586</v>
      </c>
      <c r="U121">
        <v>1.0317995069999999</v>
      </c>
      <c r="V121">
        <v>4.3271669999999998E-2</v>
      </c>
      <c r="W121">
        <v>0.108385598</v>
      </c>
      <c r="X121">
        <v>0.134604208</v>
      </c>
      <c r="Y121">
        <v>1.179959E-3</v>
      </c>
      <c r="Z121">
        <v>2.1542369999999998E-3</v>
      </c>
      <c r="AA121">
        <v>0.24981493399999999</v>
      </c>
      <c r="AB121">
        <v>1.281362E-2</v>
      </c>
      <c r="AC121">
        <v>1.9315848E-2</v>
      </c>
      <c r="AD121">
        <v>0.173635698</v>
      </c>
      <c r="AE121" s="1">
        <v>1.5E-6</v>
      </c>
      <c r="AF121" s="1">
        <v>3.54E-6</v>
      </c>
      <c r="AG121">
        <v>0.50810999300000004</v>
      </c>
      <c r="AH121">
        <v>7.7348140999999995E-2</v>
      </c>
      <c r="AI121">
        <v>0.10621146400000001</v>
      </c>
      <c r="AJ121">
        <v>0.115210726</v>
      </c>
      <c r="AK121">
        <v>0.526297393</v>
      </c>
      <c r="AL121">
        <v>0.58717455500000004</v>
      </c>
      <c r="AM121">
        <v>3.9031490000000002E-2</v>
      </c>
      <c r="AN121" s="1">
        <v>3.5599999999999998E-5</v>
      </c>
      <c r="AO121" s="1">
        <v>7.2000000000000002E-5</v>
      </c>
      <c r="AP121">
        <v>0.37350578600000001</v>
      </c>
      <c r="AQ121">
        <v>0.22640239500000001</v>
      </c>
      <c r="AR121">
        <v>0.47693242600000002</v>
      </c>
      <c r="AS121">
        <v>-7.6179235999999997E-2</v>
      </c>
      <c r="AT121" s="1">
        <v>9.1181200000000002E-4</v>
      </c>
      <c r="AU121">
        <v>1.7453029999999999E-3</v>
      </c>
      <c r="AV121">
        <v>0.25829505899999999</v>
      </c>
      <c r="AW121" s="1">
        <v>1.00808E-4</v>
      </c>
      <c r="AX121" s="1">
        <v>2.3164299999999999E-4</v>
      </c>
      <c r="AY121">
        <v>0.334474296</v>
      </c>
      <c r="AZ121">
        <v>19.730526019999999</v>
      </c>
      <c r="BA121" t="s">
        <v>1587</v>
      </c>
      <c r="BB121" t="s">
        <v>1588</v>
      </c>
      <c r="BC121" t="s">
        <v>84</v>
      </c>
      <c r="BD121" t="s">
        <v>84</v>
      </c>
      <c r="BE121" t="s">
        <v>1589</v>
      </c>
      <c r="BF121" t="s">
        <v>1590</v>
      </c>
      <c r="BG121" t="s">
        <v>1056</v>
      </c>
      <c r="BH121" t="s">
        <v>1591</v>
      </c>
      <c r="BI121" t="s">
        <v>1592</v>
      </c>
      <c r="BJ121" t="s">
        <v>1593</v>
      </c>
      <c r="BK121">
        <v>16.39356914</v>
      </c>
      <c r="BL121">
        <v>16.51653456</v>
      </c>
      <c r="BM121">
        <v>16.549874809999999</v>
      </c>
      <c r="BN121">
        <v>16.155582249999998</v>
      </c>
      <c r="BO121">
        <v>16.22037461</v>
      </c>
      <c r="BP121">
        <v>16.309136469999999</v>
      </c>
      <c r="BQ121">
        <v>16.206465489999999</v>
      </c>
      <c r="BR121">
        <v>16.15626971</v>
      </c>
      <c r="BS121">
        <v>16.09382042</v>
      </c>
      <c r="BT121">
        <v>16.08807328</v>
      </c>
      <c r="BU121">
        <v>15.97955423</v>
      </c>
      <c r="BV121">
        <v>15.86802101</v>
      </c>
      <c r="BW121">
        <v>16.093702440000001</v>
      </c>
      <c r="BX121">
        <v>16.1691009</v>
      </c>
      <c r="BY121">
        <v>16.07665781</v>
      </c>
      <c r="BZ121">
        <v>1</v>
      </c>
    </row>
    <row r="122" spans="1:78" x14ac:dyDescent="0.2">
      <c r="A122" t="s">
        <v>1594</v>
      </c>
      <c r="B122">
        <v>-1.5107702329999999</v>
      </c>
      <c r="C122">
        <v>-1.4285144890000001</v>
      </c>
      <c r="D122">
        <v>-1.552616131</v>
      </c>
      <c r="E122">
        <v>-6.0994263E-2</v>
      </c>
      <c r="F122">
        <v>-0.39181094700000002</v>
      </c>
      <c r="G122">
        <v>-0.80453627000000005</v>
      </c>
      <c r="H122">
        <v>-5.0148118999999998E-2</v>
      </c>
      <c r="I122">
        <v>0.113499848</v>
      </c>
      <c r="J122">
        <v>0.130703446</v>
      </c>
      <c r="K122">
        <v>0.27354253000000001</v>
      </c>
      <c r="L122">
        <v>1.3166805690000001</v>
      </c>
      <c r="M122">
        <v>1.5999635510000001</v>
      </c>
      <c r="N122">
        <v>0.56112326599999995</v>
      </c>
      <c r="O122">
        <v>0.65790463799999999</v>
      </c>
      <c r="P122">
        <v>1.145972604</v>
      </c>
      <c r="Q122" t="s">
        <v>1595</v>
      </c>
      <c r="R122" t="s">
        <v>1596</v>
      </c>
      <c r="S122">
        <v>2</v>
      </c>
      <c r="T122" t="s">
        <v>1597</v>
      </c>
      <c r="U122">
        <v>1.100561275</v>
      </c>
      <c r="V122">
        <v>0.34883274600000003</v>
      </c>
      <c r="W122">
        <v>0.48893002400000002</v>
      </c>
      <c r="X122">
        <v>-0.14038962899999999</v>
      </c>
      <c r="Y122" s="1">
        <v>1.77758E-4</v>
      </c>
      <c r="Z122" s="1">
        <v>4.0284499999999998E-4</v>
      </c>
      <c r="AA122">
        <v>-0.75666178900000003</v>
      </c>
      <c r="AB122">
        <v>3.8609719999999998E-3</v>
      </c>
      <c r="AC122">
        <v>6.517185E-3</v>
      </c>
      <c r="AD122">
        <v>-0.50973442700000005</v>
      </c>
      <c r="AE122" s="1">
        <v>7.3399999999999998E-7</v>
      </c>
      <c r="AF122" s="1">
        <v>1.86E-6</v>
      </c>
      <c r="AG122">
        <v>-1.30696016</v>
      </c>
      <c r="AH122" s="1">
        <v>9.824250000000001E-4</v>
      </c>
      <c r="AI122">
        <v>2.501774E-3</v>
      </c>
      <c r="AJ122">
        <v>-0.61627216100000004</v>
      </c>
      <c r="AK122">
        <v>2.4265269999999999E-2</v>
      </c>
      <c r="AL122">
        <v>3.9368972000000002E-2</v>
      </c>
      <c r="AM122">
        <v>-0.36934479799999997</v>
      </c>
      <c r="AN122" s="1">
        <v>2.5100000000000001E-6</v>
      </c>
      <c r="AO122" s="1">
        <v>6.6499999999999999E-6</v>
      </c>
      <c r="AP122">
        <v>-1.1665705310000001</v>
      </c>
      <c r="AQ122">
        <v>0.111525497</v>
      </c>
      <c r="AR122">
        <v>0.33277724400000003</v>
      </c>
      <c r="AS122">
        <v>0.24692736200000001</v>
      </c>
      <c r="AT122">
        <v>2.2801399999999999E-3</v>
      </c>
      <c r="AU122">
        <v>4.0107739999999999E-3</v>
      </c>
      <c r="AV122">
        <v>-0.55029837100000001</v>
      </c>
      <c r="AW122" s="1">
        <v>1.11069E-4</v>
      </c>
      <c r="AX122" s="1">
        <v>2.5300600000000001E-4</v>
      </c>
      <c r="AY122">
        <v>-0.79722573299999999</v>
      </c>
      <c r="AZ122">
        <v>26.126939060000002</v>
      </c>
      <c r="BA122" t="s">
        <v>1598</v>
      </c>
      <c r="BB122" t="s">
        <v>1599</v>
      </c>
      <c r="BC122" t="s">
        <v>1600</v>
      </c>
      <c r="BD122" t="s">
        <v>1601</v>
      </c>
      <c r="BE122" t="s">
        <v>1602</v>
      </c>
      <c r="BF122" t="s">
        <v>1603</v>
      </c>
      <c r="BG122" t="s">
        <v>1604</v>
      </c>
      <c r="BH122" t="s">
        <v>1605</v>
      </c>
      <c r="BI122" t="s">
        <v>1606</v>
      </c>
      <c r="BJ122" t="s">
        <v>1607</v>
      </c>
      <c r="BK122">
        <v>12.989779690000001</v>
      </c>
      <c r="BL122">
        <v>13.031762410000001</v>
      </c>
      <c r="BM122">
        <v>12.96842185</v>
      </c>
      <c r="BN122">
        <v>13.72973459</v>
      </c>
      <c r="BO122">
        <v>13.56088821</v>
      </c>
      <c r="BP122">
        <v>13.35023627</v>
      </c>
      <c r="BQ122">
        <v>13.735270379999999</v>
      </c>
      <c r="BR122">
        <v>13.81879509</v>
      </c>
      <c r="BS122">
        <v>13.827575680000001</v>
      </c>
      <c r="BT122">
        <v>13.900479689999999</v>
      </c>
      <c r="BU122">
        <v>14.43288961</v>
      </c>
      <c r="BV122">
        <v>14.577475140000001</v>
      </c>
      <c r="BW122">
        <v>14.04725876</v>
      </c>
      <c r="BX122">
        <v>14.09665526</v>
      </c>
      <c r="BY122">
        <v>14.345761530000001</v>
      </c>
      <c r="BZ122">
        <v>2</v>
      </c>
    </row>
    <row r="123" spans="1:78" x14ac:dyDescent="0.2">
      <c r="A123" t="s">
        <v>1608</v>
      </c>
      <c r="B123">
        <v>-1.6100798620000001</v>
      </c>
      <c r="C123">
        <v>-1.9227484370000001</v>
      </c>
      <c r="D123">
        <v>-1.5746160650000001</v>
      </c>
      <c r="E123">
        <v>0.112668036</v>
      </c>
      <c r="F123">
        <v>0.23287919800000001</v>
      </c>
      <c r="G123">
        <v>0.141907434</v>
      </c>
      <c r="H123">
        <v>0.39298445100000001</v>
      </c>
      <c r="I123">
        <v>0.18063294199999999</v>
      </c>
      <c r="J123">
        <v>-0.38346453699999999</v>
      </c>
      <c r="K123">
        <v>0.48199609900000001</v>
      </c>
      <c r="L123">
        <v>-0.104076558</v>
      </c>
      <c r="M123">
        <v>0.77445526799999997</v>
      </c>
      <c r="N123">
        <v>0.98723983500000001</v>
      </c>
      <c r="O123">
        <v>1.5752020419999999</v>
      </c>
      <c r="P123">
        <v>0.71502015399999996</v>
      </c>
      <c r="Q123" t="s">
        <v>1609</v>
      </c>
      <c r="R123" t="s">
        <v>1610</v>
      </c>
      <c r="S123">
        <v>2</v>
      </c>
      <c r="T123" t="s">
        <v>1611</v>
      </c>
      <c r="U123">
        <v>1.0148061150000001</v>
      </c>
      <c r="V123">
        <v>4.6860472E-2</v>
      </c>
      <c r="W123">
        <v>0.114042534</v>
      </c>
      <c r="X123">
        <v>6.6421312999999996E-2</v>
      </c>
      <c r="Y123">
        <v>0.50298473099999996</v>
      </c>
      <c r="Z123">
        <v>0.54425228199999998</v>
      </c>
      <c r="AA123">
        <v>-2.0782615000000001E-2</v>
      </c>
      <c r="AB123">
        <v>0.33714959300000003</v>
      </c>
      <c r="AC123">
        <v>0.38203314399999999</v>
      </c>
      <c r="AD123">
        <v>-3.0075022E-2</v>
      </c>
      <c r="AE123" s="1">
        <v>2.4000000000000001E-5</v>
      </c>
      <c r="AF123" s="1">
        <v>4.4199999999999997E-5</v>
      </c>
      <c r="AG123">
        <v>-0.19565569199999999</v>
      </c>
      <c r="AH123">
        <v>1.2956804000000001E-2</v>
      </c>
      <c r="AI123">
        <v>2.2119511000000001E-2</v>
      </c>
      <c r="AJ123">
        <v>-8.7203928E-2</v>
      </c>
      <c r="AK123">
        <v>7.2245139999999996E-3</v>
      </c>
      <c r="AL123">
        <v>1.3697391E-2</v>
      </c>
      <c r="AM123">
        <v>-9.6496336000000002E-2</v>
      </c>
      <c r="AN123" s="1">
        <v>1.15E-6</v>
      </c>
      <c r="AO123" s="1">
        <v>3.3400000000000002E-6</v>
      </c>
      <c r="AP123">
        <v>-0.26207700499999997</v>
      </c>
      <c r="AQ123">
        <v>0.76287651999999995</v>
      </c>
      <c r="AR123">
        <v>0.88123406699999995</v>
      </c>
      <c r="AS123">
        <v>-9.2924080000000003E-3</v>
      </c>
      <c r="AT123" s="1">
        <v>7.0699999999999997E-5</v>
      </c>
      <c r="AU123" s="1">
        <v>1.74332E-4</v>
      </c>
      <c r="AV123">
        <v>-0.17487307699999999</v>
      </c>
      <c r="AW123" s="1">
        <v>1.17141E-4</v>
      </c>
      <c r="AX123" s="1">
        <v>2.6554299999999997E-4</v>
      </c>
      <c r="AY123">
        <v>-0.16558066900000001</v>
      </c>
      <c r="AZ123">
        <v>20.669211570000002</v>
      </c>
      <c r="BA123" t="s">
        <v>1612</v>
      </c>
      <c r="BB123" t="s">
        <v>1613</v>
      </c>
      <c r="BC123" t="s">
        <v>1614</v>
      </c>
      <c r="BD123" t="s">
        <v>84</v>
      </c>
      <c r="BE123" t="s">
        <v>1615</v>
      </c>
      <c r="BF123" t="s">
        <v>1616</v>
      </c>
      <c r="BG123" t="s">
        <v>1084</v>
      </c>
      <c r="BH123" t="s">
        <v>1617</v>
      </c>
      <c r="BI123" t="s">
        <v>1618</v>
      </c>
      <c r="BJ123" t="s">
        <v>1619</v>
      </c>
      <c r="BK123">
        <v>17.709256180000001</v>
      </c>
      <c r="BL123">
        <v>17.679938050000001</v>
      </c>
      <c r="BM123">
        <v>17.712581530000001</v>
      </c>
      <c r="BN123">
        <v>17.870793800000001</v>
      </c>
      <c r="BO123">
        <v>17.882065690000001</v>
      </c>
      <c r="BP123">
        <v>17.873535499999999</v>
      </c>
      <c r="BQ123">
        <v>17.897078350000001</v>
      </c>
      <c r="BR123">
        <v>17.877166689999999</v>
      </c>
      <c r="BS123">
        <v>17.824272730000001</v>
      </c>
      <c r="BT123">
        <v>17.905424740000001</v>
      </c>
      <c r="BU123">
        <v>17.850470219999998</v>
      </c>
      <c r="BV123">
        <v>17.932847880000001</v>
      </c>
      <c r="BW123">
        <v>17.952800140000001</v>
      </c>
      <c r="BX123">
        <v>18.007931840000001</v>
      </c>
      <c r="BY123">
        <v>17.927274799999999</v>
      </c>
      <c r="BZ123">
        <v>2</v>
      </c>
    </row>
    <row r="124" spans="1:78" x14ac:dyDescent="0.2">
      <c r="A124" t="s">
        <v>1620</v>
      </c>
      <c r="B124">
        <v>1.2453294720000001</v>
      </c>
      <c r="C124">
        <v>1.747351943</v>
      </c>
      <c r="D124">
        <v>1.2761232360000001</v>
      </c>
      <c r="E124">
        <v>0.274959705</v>
      </c>
      <c r="F124">
        <v>2.9021352E-2</v>
      </c>
      <c r="G124">
        <v>0.28806379300000001</v>
      </c>
      <c r="H124">
        <v>0.56241393799999995</v>
      </c>
      <c r="I124">
        <v>0.21987952599999999</v>
      </c>
      <c r="J124">
        <v>0.20894088199999999</v>
      </c>
      <c r="K124">
        <v>-1.2446349459999999</v>
      </c>
      <c r="L124">
        <v>-1.640045481</v>
      </c>
      <c r="M124">
        <v>-1.431189212</v>
      </c>
      <c r="N124">
        <v>-0.26663848000000001</v>
      </c>
      <c r="O124">
        <v>-0.76803834699999995</v>
      </c>
      <c r="P124">
        <v>-0.501537381</v>
      </c>
      <c r="Q124" t="s">
        <v>1621</v>
      </c>
      <c r="R124" t="s">
        <v>1622</v>
      </c>
      <c r="S124">
        <v>4</v>
      </c>
      <c r="T124" t="s">
        <v>1623</v>
      </c>
      <c r="U124">
        <v>1.026694931</v>
      </c>
      <c r="V124" s="1">
        <v>5.00137E-4</v>
      </c>
      <c r="W124">
        <v>5.4566939999999998E-3</v>
      </c>
      <c r="X124">
        <v>0.147387612</v>
      </c>
      <c r="Y124" s="1">
        <v>2.1500000000000002E-6</v>
      </c>
      <c r="Z124" s="1">
        <v>1.13E-5</v>
      </c>
      <c r="AA124">
        <v>0.260235779</v>
      </c>
      <c r="AB124" s="1">
        <v>9.1999999999999998E-7</v>
      </c>
      <c r="AC124" s="1">
        <v>5.8000000000000004E-6</v>
      </c>
      <c r="AD124">
        <v>0.28140228299999998</v>
      </c>
      <c r="AE124" s="1">
        <v>3.7E-9</v>
      </c>
      <c r="AF124" s="1">
        <v>2.0500000000000002E-8</v>
      </c>
      <c r="AG124">
        <v>0.455191183</v>
      </c>
      <c r="AH124">
        <v>3.6810139999999998E-3</v>
      </c>
      <c r="AI124">
        <v>7.4444380000000003E-3</v>
      </c>
      <c r="AJ124">
        <v>0.112848167</v>
      </c>
      <c r="AK124">
        <v>1.067494E-3</v>
      </c>
      <c r="AL124">
        <v>2.7419409999999999E-3</v>
      </c>
      <c r="AM124">
        <v>0.134014671</v>
      </c>
      <c r="AN124" s="1">
        <v>3.41E-7</v>
      </c>
      <c r="AO124" s="1">
        <v>1.1599999999999999E-6</v>
      </c>
      <c r="AP124">
        <v>0.307803571</v>
      </c>
      <c r="AQ124">
        <v>0.51651294000000003</v>
      </c>
      <c r="AR124">
        <v>0.72574430700000003</v>
      </c>
      <c r="AS124">
        <v>2.1166503999999999E-2</v>
      </c>
      <c r="AT124" s="1">
        <v>4.0800000000000002E-5</v>
      </c>
      <c r="AU124" s="1">
        <v>1.0718900000000001E-4</v>
      </c>
      <c r="AV124">
        <v>0.194955404</v>
      </c>
      <c r="AW124" s="1">
        <v>1.1979199999999999E-4</v>
      </c>
      <c r="AX124" s="1">
        <v>2.7089600000000002E-4</v>
      </c>
      <c r="AY124">
        <v>0.1737889</v>
      </c>
      <c r="AZ124">
        <v>56.687420719999999</v>
      </c>
      <c r="BA124" t="s">
        <v>1624</v>
      </c>
      <c r="BB124" t="s">
        <v>1625</v>
      </c>
      <c r="BC124" t="s">
        <v>1626</v>
      </c>
      <c r="BD124" t="s">
        <v>84</v>
      </c>
      <c r="BE124" t="s">
        <v>1627</v>
      </c>
      <c r="BF124" t="s">
        <v>1628</v>
      </c>
      <c r="BG124" t="s">
        <v>87</v>
      </c>
      <c r="BH124" t="s">
        <v>1629</v>
      </c>
      <c r="BI124" t="s">
        <v>1630</v>
      </c>
      <c r="BJ124" t="s">
        <v>1631</v>
      </c>
      <c r="BK124">
        <v>17.47853529</v>
      </c>
      <c r="BL124">
        <v>17.558392550000001</v>
      </c>
      <c r="BM124">
        <v>17.483433680000001</v>
      </c>
      <c r="BN124">
        <v>17.324177500000001</v>
      </c>
      <c r="BO124">
        <v>17.28505582</v>
      </c>
      <c r="BP124">
        <v>17.326261989999999</v>
      </c>
      <c r="BQ124">
        <v>17.36990316</v>
      </c>
      <c r="BR124">
        <v>17.31541584</v>
      </c>
      <c r="BS124">
        <v>17.31367582</v>
      </c>
      <c r="BT124">
        <v>17.082453919999999</v>
      </c>
      <c r="BU124">
        <v>17.019555530000002</v>
      </c>
      <c r="BV124">
        <v>17.052778530000001</v>
      </c>
      <c r="BW124">
        <v>17.238024889999998</v>
      </c>
      <c r="BX124">
        <v>17.158266659999999</v>
      </c>
      <c r="BY124">
        <v>17.200659259999998</v>
      </c>
      <c r="BZ124">
        <v>4</v>
      </c>
    </row>
    <row r="125" spans="1:78" x14ac:dyDescent="0.2">
      <c r="A125" t="s">
        <v>1632</v>
      </c>
      <c r="B125">
        <v>-1.4587774819999999</v>
      </c>
      <c r="C125">
        <v>-1.295745809</v>
      </c>
      <c r="D125">
        <v>-2</v>
      </c>
      <c r="E125">
        <v>-0.371811683</v>
      </c>
      <c r="F125">
        <v>0.80920900299999998</v>
      </c>
      <c r="G125">
        <v>1.0343372280000001</v>
      </c>
      <c r="H125">
        <v>0.43464873100000001</v>
      </c>
      <c r="I125">
        <v>1.054560197</v>
      </c>
      <c r="J125">
        <v>0.75172019899999998</v>
      </c>
      <c r="K125">
        <v>0.726609697</v>
      </c>
      <c r="L125">
        <v>7.2697508999999993E-2</v>
      </c>
      <c r="M125">
        <v>-0.99540549599999995</v>
      </c>
      <c r="N125">
        <v>0.262037503</v>
      </c>
      <c r="O125">
        <v>0.16942839000000001</v>
      </c>
      <c r="P125">
        <v>0.84031167200000001</v>
      </c>
      <c r="Q125" t="s">
        <v>1633</v>
      </c>
      <c r="R125" t="s">
        <v>1634</v>
      </c>
      <c r="S125">
        <v>3</v>
      </c>
      <c r="T125" t="s">
        <v>1635</v>
      </c>
      <c r="U125">
        <v>1.051876043</v>
      </c>
      <c r="V125">
        <v>0.277390309</v>
      </c>
      <c r="W125">
        <v>0.41487605700000002</v>
      </c>
      <c r="X125">
        <v>0.13653496600000001</v>
      </c>
      <c r="Y125">
        <v>0.22025837400000001</v>
      </c>
      <c r="Z125">
        <v>0.25666906099999998</v>
      </c>
      <c r="AA125">
        <v>0.15513403200000001</v>
      </c>
      <c r="AB125">
        <v>8.2768572999999998E-2</v>
      </c>
      <c r="AC125">
        <v>0.105980609</v>
      </c>
      <c r="AD125">
        <v>0.22668092500000001</v>
      </c>
      <c r="AE125">
        <v>3.726858E-3</v>
      </c>
      <c r="AF125">
        <v>5.0312279999999996E-3</v>
      </c>
      <c r="AG125">
        <v>-0.42714918200000002</v>
      </c>
      <c r="AH125">
        <v>0.87953362400000001</v>
      </c>
      <c r="AI125">
        <v>0.89802649199999995</v>
      </c>
      <c r="AJ125">
        <v>1.8599066000000001E-2</v>
      </c>
      <c r="AK125">
        <v>0.467257221</v>
      </c>
      <c r="AL125">
        <v>0.53053492599999996</v>
      </c>
      <c r="AM125">
        <v>9.0145957999999998E-2</v>
      </c>
      <c r="AN125" s="1">
        <v>4.6627700000000002E-4</v>
      </c>
      <c r="AO125" s="1">
        <v>7.7231800000000003E-4</v>
      </c>
      <c r="AP125">
        <v>-0.563684148</v>
      </c>
      <c r="AQ125">
        <v>0.56240484499999999</v>
      </c>
      <c r="AR125">
        <v>0.75668851699999995</v>
      </c>
      <c r="AS125">
        <v>7.1546892000000001E-2</v>
      </c>
      <c r="AT125" s="1">
        <v>3.5532800000000002E-4</v>
      </c>
      <c r="AU125" s="1">
        <v>7.4460200000000002E-4</v>
      </c>
      <c r="AV125">
        <v>-0.58228321400000005</v>
      </c>
      <c r="AW125" s="1">
        <v>1.2873600000000001E-4</v>
      </c>
      <c r="AX125" s="1">
        <v>2.88864E-4</v>
      </c>
      <c r="AY125">
        <v>-0.65383010600000002</v>
      </c>
      <c r="AZ125">
        <v>9.5062901449999995</v>
      </c>
      <c r="BA125" t="s">
        <v>1636</v>
      </c>
      <c r="BB125" t="s">
        <v>1637</v>
      </c>
      <c r="BC125" t="s">
        <v>84</v>
      </c>
      <c r="BD125" t="s">
        <v>84</v>
      </c>
      <c r="BE125" t="s">
        <v>1638</v>
      </c>
      <c r="BF125" t="s">
        <v>1639</v>
      </c>
      <c r="BG125" t="s">
        <v>1640</v>
      </c>
      <c r="BH125" t="s">
        <v>1641</v>
      </c>
      <c r="BI125" t="s">
        <v>1642</v>
      </c>
      <c r="BJ125" t="s">
        <v>1643</v>
      </c>
      <c r="BK125">
        <v>12.64202382</v>
      </c>
      <c r="BL125">
        <v>12.687517160000001</v>
      </c>
      <c r="BM125">
        <v>12.481560590000001</v>
      </c>
      <c r="BN125">
        <v>12.945337289999999</v>
      </c>
      <c r="BO125">
        <v>13.274896399999999</v>
      </c>
      <c r="BP125">
        <v>13.337717530000001</v>
      </c>
      <c r="BQ125">
        <v>13.17037685</v>
      </c>
      <c r="BR125">
        <v>13.343360669999999</v>
      </c>
      <c r="BS125">
        <v>13.25885437</v>
      </c>
      <c r="BT125">
        <v>13.25184739</v>
      </c>
      <c r="BU125">
        <v>13.0693758</v>
      </c>
      <c r="BV125">
        <v>12.771325920000001</v>
      </c>
      <c r="BW125">
        <v>13.122210369999999</v>
      </c>
      <c r="BX125">
        <v>13.09636817</v>
      </c>
      <c r="BY125">
        <v>13.283575470000001</v>
      </c>
      <c r="BZ125">
        <v>3</v>
      </c>
    </row>
    <row r="126" spans="1:78" x14ac:dyDescent="0.2">
      <c r="A126" t="s">
        <v>1644</v>
      </c>
      <c r="B126">
        <v>-1.916233147</v>
      </c>
      <c r="C126">
        <v>-1.867250012</v>
      </c>
      <c r="D126">
        <v>-1.3716739440000001</v>
      </c>
      <c r="E126">
        <v>4.8317022000000001E-2</v>
      </c>
      <c r="F126">
        <v>0.151447261</v>
      </c>
      <c r="G126">
        <v>0.24166534200000001</v>
      </c>
      <c r="H126">
        <v>0.56134982099999997</v>
      </c>
      <c r="I126">
        <v>-0.21952634600000001</v>
      </c>
      <c r="J126">
        <v>-0.36002840699999999</v>
      </c>
      <c r="K126">
        <v>0.94484014900000002</v>
      </c>
      <c r="L126">
        <v>0.93011191699999995</v>
      </c>
      <c r="M126">
        <v>0.76798152799999997</v>
      </c>
      <c r="N126">
        <v>8.4454629000000003E-2</v>
      </c>
      <c r="O126">
        <v>0.90357639599999995</v>
      </c>
      <c r="P126">
        <v>1.1009677899999999</v>
      </c>
      <c r="Q126" t="s">
        <v>1645</v>
      </c>
      <c r="R126" t="s">
        <v>1646</v>
      </c>
      <c r="S126">
        <v>2</v>
      </c>
      <c r="T126" t="s">
        <v>1647</v>
      </c>
      <c r="U126">
        <v>1.015519995</v>
      </c>
      <c r="V126">
        <v>0.56990100799999999</v>
      </c>
      <c r="W126">
        <v>0.68937917500000001</v>
      </c>
      <c r="X126">
        <v>-1.9549572000000001E-2</v>
      </c>
      <c r="Y126">
        <v>3.7976379999999997E-2</v>
      </c>
      <c r="Z126">
        <v>5.1441400999999998E-2</v>
      </c>
      <c r="AA126">
        <v>-7.7695897999999999E-2</v>
      </c>
      <c r="AB126">
        <v>1.5374768E-2</v>
      </c>
      <c r="AC126">
        <v>2.2744044000000001E-2</v>
      </c>
      <c r="AD126">
        <v>-9.3917408999999993E-2</v>
      </c>
      <c r="AE126" s="1">
        <v>2.1299999999999999E-6</v>
      </c>
      <c r="AF126" s="1">
        <v>4.8300000000000003E-6</v>
      </c>
      <c r="AG126">
        <v>-0.275211706</v>
      </c>
      <c r="AH126">
        <v>0.10712809</v>
      </c>
      <c r="AI126">
        <v>0.141484528</v>
      </c>
      <c r="AJ126">
        <v>-5.8146325999999998E-2</v>
      </c>
      <c r="AK126">
        <v>4.5548431E-2</v>
      </c>
      <c r="AL126">
        <v>6.8361335999999995E-2</v>
      </c>
      <c r="AM126">
        <v>-7.4367837000000006E-2</v>
      </c>
      <c r="AN126" s="1">
        <v>4.6399999999999996E-6</v>
      </c>
      <c r="AO126" s="1">
        <v>1.15E-5</v>
      </c>
      <c r="AP126">
        <v>-0.25566213399999999</v>
      </c>
      <c r="AQ126">
        <v>0.63661204199999999</v>
      </c>
      <c r="AR126">
        <v>0.80333989100000003</v>
      </c>
      <c r="AS126">
        <v>-1.6221511000000001E-2</v>
      </c>
      <c r="AT126" s="1">
        <v>6.0999999999999999E-5</v>
      </c>
      <c r="AU126" s="1">
        <v>1.52857E-4</v>
      </c>
      <c r="AV126">
        <v>-0.19751580699999999</v>
      </c>
      <c r="AW126" s="1">
        <v>1.34561E-4</v>
      </c>
      <c r="AX126" s="1">
        <v>3.0009299999999997E-4</v>
      </c>
      <c r="AY126">
        <v>-0.18129429699999999</v>
      </c>
      <c r="AZ126">
        <v>21.14841461</v>
      </c>
      <c r="BA126" t="s">
        <v>1648</v>
      </c>
      <c r="BB126" t="s">
        <v>1649</v>
      </c>
      <c r="BC126" t="s">
        <v>1650</v>
      </c>
      <c r="BD126" t="s">
        <v>84</v>
      </c>
      <c r="BE126" t="s">
        <v>1651</v>
      </c>
      <c r="BF126" t="s">
        <v>1652</v>
      </c>
      <c r="BG126" t="s">
        <v>1653</v>
      </c>
      <c r="BH126" t="s">
        <v>1654</v>
      </c>
      <c r="BI126" t="s">
        <v>84</v>
      </c>
      <c r="BJ126" t="s">
        <v>1655</v>
      </c>
      <c r="BK126">
        <v>17.711771110000001</v>
      </c>
      <c r="BL126">
        <v>17.716957279999999</v>
      </c>
      <c r="BM126">
        <v>17.76942717</v>
      </c>
      <c r="BN126">
        <v>17.91977095</v>
      </c>
      <c r="BO126">
        <v>17.930690030000001</v>
      </c>
      <c r="BP126">
        <v>17.940242009999999</v>
      </c>
      <c r="BQ126">
        <v>17.974089110000001</v>
      </c>
      <c r="BR126">
        <v>17.89141261</v>
      </c>
      <c r="BS126">
        <v>17.876536739999999</v>
      </c>
      <c r="BT126">
        <v>18.014691750000001</v>
      </c>
      <c r="BU126">
        <v>18.013132370000001</v>
      </c>
      <c r="BV126">
        <v>17.995966559999999</v>
      </c>
      <c r="BW126">
        <v>17.92359708</v>
      </c>
      <c r="BX126">
        <v>18.01032288</v>
      </c>
      <c r="BY126">
        <v>18.03122201</v>
      </c>
      <c r="BZ126">
        <v>2</v>
      </c>
    </row>
    <row r="127" spans="1:78" x14ac:dyDescent="0.2">
      <c r="A127" t="s">
        <v>1656</v>
      </c>
      <c r="B127">
        <v>1.68012472</v>
      </c>
      <c r="C127">
        <v>1.3847682530000001</v>
      </c>
      <c r="D127">
        <v>1.724526233</v>
      </c>
      <c r="E127">
        <v>1.418188955</v>
      </c>
      <c r="F127">
        <v>-0.22127508000000001</v>
      </c>
      <c r="G127">
        <v>-0.35929007699999999</v>
      </c>
      <c r="H127">
        <v>-0.44672124499999999</v>
      </c>
      <c r="I127">
        <v>-0.39464529300000001</v>
      </c>
      <c r="J127">
        <v>-0.26965825100000002</v>
      </c>
      <c r="K127">
        <v>-0.69322106800000005</v>
      </c>
      <c r="L127">
        <v>-0.96747509899999995</v>
      </c>
      <c r="M127">
        <v>-1.044638511</v>
      </c>
      <c r="N127">
        <v>-0.77871178200000002</v>
      </c>
      <c r="O127">
        <v>-0.412142799</v>
      </c>
      <c r="P127">
        <v>-0.61982895800000004</v>
      </c>
      <c r="Q127" t="s">
        <v>1657</v>
      </c>
      <c r="R127" t="s">
        <v>1658</v>
      </c>
      <c r="S127">
        <v>1</v>
      </c>
      <c r="T127" t="s">
        <v>1659</v>
      </c>
      <c r="U127">
        <v>1.018469681</v>
      </c>
      <c r="V127">
        <v>0.42750850499999998</v>
      </c>
      <c r="W127">
        <v>0.56271484100000002</v>
      </c>
      <c r="X127">
        <v>4.3390581999999997E-2</v>
      </c>
      <c r="Y127">
        <v>6.6294489999999999E-3</v>
      </c>
      <c r="Z127">
        <v>1.0325176E-2</v>
      </c>
      <c r="AA127">
        <v>0.171833493</v>
      </c>
      <c r="AB127">
        <v>0.168517628</v>
      </c>
      <c r="AC127">
        <v>0.202461591</v>
      </c>
      <c r="AD127">
        <v>7.7324033E-2</v>
      </c>
      <c r="AE127" s="1">
        <v>1.3699999999999999E-5</v>
      </c>
      <c r="AF127" s="1">
        <v>2.6299999999999999E-5</v>
      </c>
      <c r="AG127">
        <v>0.36349557900000001</v>
      </c>
      <c r="AH127">
        <v>3.1086551E-2</v>
      </c>
      <c r="AI127">
        <v>4.7634107000000002E-2</v>
      </c>
      <c r="AJ127">
        <v>0.12844291099999999</v>
      </c>
      <c r="AK127">
        <v>0.53287175600000003</v>
      </c>
      <c r="AL127">
        <v>0.59372090399999999</v>
      </c>
      <c r="AM127">
        <v>3.3933451000000003E-2</v>
      </c>
      <c r="AN127" s="1">
        <v>4.7700000000000001E-5</v>
      </c>
      <c r="AO127" s="1">
        <v>9.4400000000000004E-5</v>
      </c>
      <c r="AP127">
        <v>0.320104997</v>
      </c>
      <c r="AQ127">
        <v>9.8256913000000001E-2</v>
      </c>
      <c r="AR127">
        <v>0.31402738400000002</v>
      </c>
      <c r="AS127">
        <v>-9.4509460000000003E-2</v>
      </c>
      <c r="AT127">
        <v>3.2692329999999999E-3</v>
      </c>
      <c r="AU127">
        <v>5.5709590000000003E-3</v>
      </c>
      <c r="AV127">
        <v>0.19166208500000001</v>
      </c>
      <c r="AW127" s="1">
        <v>1.35201E-4</v>
      </c>
      <c r="AX127" s="1">
        <v>3.01193E-4</v>
      </c>
      <c r="AY127">
        <v>0.286171546</v>
      </c>
      <c r="AZ127">
        <v>14.90035803</v>
      </c>
      <c r="BA127" t="s">
        <v>1660</v>
      </c>
      <c r="BB127" t="s">
        <v>1661</v>
      </c>
      <c r="BC127" t="s">
        <v>1662</v>
      </c>
      <c r="BD127" t="s">
        <v>84</v>
      </c>
      <c r="BE127" t="s">
        <v>1663</v>
      </c>
      <c r="BF127" t="s">
        <v>1664</v>
      </c>
      <c r="BG127" t="s">
        <v>1665</v>
      </c>
      <c r="BH127" t="s">
        <v>1666</v>
      </c>
      <c r="BI127" t="s">
        <v>84</v>
      </c>
      <c r="BJ127" t="s">
        <v>1667</v>
      </c>
      <c r="BK127">
        <v>20.056330719999998</v>
      </c>
      <c r="BL127">
        <v>20.013356349999999</v>
      </c>
      <c r="BM127">
        <v>20.062791140000002</v>
      </c>
      <c r="BN127">
        <v>20.01821906</v>
      </c>
      <c r="BO127">
        <v>19.779677039999999</v>
      </c>
      <c r="BP127">
        <v>19.75959585</v>
      </c>
      <c r="BQ127">
        <v>19.74687462</v>
      </c>
      <c r="BR127">
        <v>19.754451670000002</v>
      </c>
      <c r="BS127">
        <v>19.772637289999999</v>
      </c>
      <c r="BT127">
        <v>19.711008889999999</v>
      </c>
      <c r="BU127">
        <v>19.671104929999998</v>
      </c>
      <c r="BV127">
        <v>19.659877649999999</v>
      </c>
      <c r="BW127">
        <v>19.698569989999999</v>
      </c>
      <c r="BX127">
        <v>19.751905780000001</v>
      </c>
      <c r="BY127">
        <v>19.721687450000001</v>
      </c>
      <c r="BZ127">
        <v>1</v>
      </c>
    </row>
    <row r="128" spans="1:78" x14ac:dyDescent="0.2">
      <c r="A128" t="s">
        <v>1668</v>
      </c>
      <c r="B128">
        <v>-0.87349784699999999</v>
      </c>
      <c r="C128">
        <v>-1.9971376199999999</v>
      </c>
      <c r="D128">
        <v>-2</v>
      </c>
      <c r="E128">
        <v>0.119151592</v>
      </c>
      <c r="F128">
        <v>0.159733281</v>
      </c>
      <c r="G128">
        <v>0.66793575299999997</v>
      </c>
      <c r="H128">
        <v>2.5222627000000001E-2</v>
      </c>
      <c r="I128">
        <v>0.20773171900000001</v>
      </c>
      <c r="J128">
        <v>0.13822298599999999</v>
      </c>
      <c r="K128">
        <v>0.42520769899999999</v>
      </c>
      <c r="L128">
        <v>1.158317614</v>
      </c>
      <c r="M128">
        <v>0.79708438400000003</v>
      </c>
      <c r="N128">
        <v>0.13344003099999999</v>
      </c>
      <c r="O128">
        <v>0.22416244099999999</v>
      </c>
      <c r="P128">
        <v>1.10588938</v>
      </c>
      <c r="Q128" t="s">
        <v>1669</v>
      </c>
      <c r="R128" t="s">
        <v>1670</v>
      </c>
      <c r="S128">
        <v>2</v>
      </c>
      <c r="T128" t="s">
        <v>1671</v>
      </c>
      <c r="U128">
        <v>1.0936851480000001</v>
      </c>
      <c r="V128">
        <v>0.38839405500000002</v>
      </c>
      <c r="W128">
        <v>0.52558194499999999</v>
      </c>
      <c r="X128">
        <v>-0.13651601399999999</v>
      </c>
      <c r="Y128">
        <v>0.18665998</v>
      </c>
      <c r="Z128">
        <v>0.220708022</v>
      </c>
      <c r="AA128">
        <v>-0.21342422799999999</v>
      </c>
      <c r="AB128">
        <v>7.2877636999999995E-2</v>
      </c>
      <c r="AC128">
        <v>9.4482257E-2</v>
      </c>
      <c r="AD128">
        <v>-0.29911062999999999</v>
      </c>
      <c r="AE128" s="1">
        <v>6.8700000000000003E-6</v>
      </c>
      <c r="AF128" s="1">
        <v>1.4E-5</v>
      </c>
      <c r="AG128">
        <v>-1.1227571220000001</v>
      </c>
      <c r="AH128">
        <v>0.62341825900000003</v>
      </c>
      <c r="AI128">
        <v>0.67240169400000005</v>
      </c>
      <c r="AJ128">
        <v>-7.6908215000000002E-2</v>
      </c>
      <c r="AK128">
        <v>0.30728464900000002</v>
      </c>
      <c r="AL128">
        <v>0.36825939200000002</v>
      </c>
      <c r="AM128">
        <v>-0.162594616</v>
      </c>
      <c r="AN128" s="1">
        <v>2.5400000000000001E-5</v>
      </c>
      <c r="AO128" s="1">
        <v>5.3199999999999999E-5</v>
      </c>
      <c r="AP128">
        <v>-0.98624110799999998</v>
      </c>
      <c r="AQ128">
        <v>0.58478716399999997</v>
      </c>
      <c r="AR128">
        <v>0.77291978500000003</v>
      </c>
      <c r="AS128">
        <v>-8.5686400999999995E-2</v>
      </c>
      <c r="AT128" s="1">
        <v>5.5699999999999999E-5</v>
      </c>
      <c r="AU128" s="1">
        <v>1.4113600000000001E-4</v>
      </c>
      <c r="AV128">
        <v>-0.90933289299999998</v>
      </c>
      <c r="AW128" s="1">
        <v>1.3916699999999999E-4</v>
      </c>
      <c r="AX128" s="1">
        <v>3.0946000000000001E-4</v>
      </c>
      <c r="AY128">
        <v>-0.82364649199999995</v>
      </c>
      <c r="AZ128">
        <v>16.84404365</v>
      </c>
      <c r="BA128" t="s">
        <v>1672</v>
      </c>
      <c r="BB128" t="s">
        <v>1673</v>
      </c>
      <c r="BC128" t="s">
        <v>1674</v>
      </c>
      <c r="BD128" t="s">
        <v>1675</v>
      </c>
      <c r="BE128" t="s">
        <v>1676</v>
      </c>
      <c r="BF128" t="s">
        <v>1677</v>
      </c>
      <c r="BG128" t="s">
        <v>1678</v>
      </c>
      <c r="BH128" t="s">
        <v>1679</v>
      </c>
      <c r="BI128" t="s">
        <v>1680</v>
      </c>
      <c r="BJ128" t="s">
        <v>1681</v>
      </c>
      <c r="BK128">
        <v>12.36269259</v>
      </c>
      <c r="BL128">
        <v>11.860920139999999</v>
      </c>
      <c r="BM128">
        <v>11.72948577</v>
      </c>
      <c r="BN128">
        <v>12.805970009999999</v>
      </c>
      <c r="BO128">
        <v>12.824092159999999</v>
      </c>
      <c r="BP128">
        <v>13.051035000000001</v>
      </c>
      <c r="BQ128">
        <v>12.7640251</v>
      </c>
      <c r="BR128">
        <v>12.845526339999999</v>
      </c>
      <c r="BS128">
        <v>12.81448653</v>
      </c>
      <c r="BT128">
        <v>12.94264239</v>
      </c>
      <c r="BU128">
        <v>13.27001987</v>
      </c>
      <c r="BV128">
        <v>13.108707600000001</v>
      </c>
      <c r="BW128">
        <v>12.812350650000001</v>
      </c>
      <c r="BX128">
        <v>12.852863640000001</v>
      </c>
      <c r="BY128">
        <v>13.24660752</v>
      </c>
      <c r="BZ128">
        <v>2</v>
      </c>
    </row>
    <row r="129" spans="1:78" x14ac:dyDescent="0.2">
      <c r="A129" t="s">
        <v>1682</v>
      </c>
      <c r="B129">
        <v>-1.7433942499999999</v>
      </c>
      <c r="C129">
        <v>-1.8819896819999999</v>
      </c>
      <c r="D129">
        <v>-1.432740025</v>
      </c>
      <c r="E129">
        <v>0.56688434700000001</v>
      </c>
      <c r="F129">
        <v>0.41647874400000001</v>
      </c>
      <c r="G129">
        <v>0.86764451600000003</v>
      </c>
      <c r="H129">
        <v>0.22557355900000001</v>
      </c>
      <c r="I129">
        <v>-0.36022154899999997</v>
      </c>
      <c r="J129">
        <v>-0.89464642999999999</v>
      </c>
      <c r="K129">
        <v>0.87439329099999996</v>
      </c>
      <c r="L129">
        <v>0.65063005100000004</v>
      </c>
      <c r="M129">
        <v>0.69948177199999995</v>
      </c>
      <c r="N129">
        <v>0.41259747600000002</v>
      </c>
      <c r="O129">
        <v>0.87383244999999998</v>
      </c>
      <c r="P129">
        <v>0.72547572999999999</v>
      </c>
      <c r="Q129" t="s">
        <v>1683</v>
      </c>
      <c r="R129" t="s">
        <v>1684</v>
      </c>
      <c r="S129">
        <v>2</v>
      </c>
      <c r="T129" t="s">
        <v>1685</v>
      </c>
      <c r="U129">
        <v>1.0220769569999999</v>
      </c>
      <c r="V129">
        <v>0.78376719699999997</v>
      </c>
      <c r="W129">
        <v>0.85600991000000004</v>
      </c>
      <c r="X129">
        <v>-1.217379E-2</v>
      </c>
      <c r="Y129">
        <v>0.63083855099999997</v>
      </c>
      <c r="Z129">
        <v>0.66797008599999996</v>
      </c>
      <c r="AA129">
        <v>-2.1387073999999999E-2</v>
      </c>
      <c r="AB129" s="1">
        <v>9.4953500000000005E-4</v>
      </c>
      <c r="AC129">
        <v>1.8316980000000001E-3</v>
      </c>
      <c r="AD129">
        <v>-0.18631784900000001</v>
      </c>
      <c r="AE129" s="1">
        <v>3.8500000000000002E-7</v>
      </c>
      <c r="AF129" s="1">
        <v>1.0499999999999999E-6</v>
      </c>
      <c r="AG129">
        <v>-0.41701517599999999</v>
      </c>
      <c r="AH129">
        <v>0.83537194199999998</v>
      </c>
      <c r="AI129">
        <v>0.861522181</v>
      </c>
      <c r="AJ129">
        <v>-9.2132840000000004E-3</v>
      </c>
      <c r="AK129">
        <v>1.586248E-3</v>
      </c>
      <c r="AL129">
        <v>3.8020179999999999E-3</v>
      </c>
      <c r="AM129">
        <v>-0.17414405899999999</v>
      </c>
      <c r="AN129" s="1">
        <v>5.3499999999999996E-7</v>
      </c>
      <c r="AO129" s="1">
        <v>1.7099999999999999E-6</v>
      </c>
      <c r="AP129">
        <v>-0.404841385</v>
      </c>
      <c r="AQ129">
        <v>2.3511000000000001E-3</v>
      </c>
      <c r="AR129">
        <v>3.4651910000000001E-2</v>
      </c>
      <c r="AS129">
        <v>-0.164930775</v>
      </c>
      <c r="AT129" s="1">
        <v>6.8899999999999999E-7</v>
      </c>
      <c r="AU129" s="1">
        <v>2.9900000000000002E-6</v>
      </c>
      <c r="AV129">
        <v>-0.39562810100000001</v>
      </c>
      <c r="AW129" s="1">
        <v>1.5859899999999999E-4</v>
      </c>
      <c r="AX129" s="1">
        <v>3.49067E-4</v>
      </c>
      <c r="AY129">
        <v>-0.23069732700000001</v>
      </c>
      <c r="AZ129">
        <v>33.970024719999998</v>
      </c>
      <c r="BA129" t="s">
        <v>1686</v>
      </c>
      <c r="BB129" t="s">
        <v>1687</v>
      </c>
      <c r="BC129" t="s">
        <v>1688</v>
      </c>
      <c r="BD129" t="s">
        <v>84</v>
      </c>
      <c r="BE129" t="s">
        <v>1689</v>
      </c>
      <c r="BF129" t="s">
        <v>1690</v>
      </c>
      <c r="BG129" t="s">
        <v>1691</v>
      </c>
      <c r="BH129" t="s">
        <v>1692</v>
      </c>
      <c r="BI129" t="s">
        <v>84</v>
      </c>
      <c r="BJ129" t="s">
        <v>1693</v>
      </c>
      <c r="BK129">
        <v>18.87930811</v>
      </c>
      <c r="BL129">
        <v>18.855499510000001</v>
      </c>
      <c r="BM129">
        <v>18.9326738</v>
      </c>
      <c r="BN129">
        <v>19.276179030000002</v>
      </c>
      <c r="BO129">
        <v>19.25034162</v>
      </c>
      <c r="BP129">
        <v>19.327845079999999</v>
      </c>
      <c r="BQ129">
        <v>19.217547</v>
      </c>
      <c r="BR129">
        <v>19.11691626</v>
      </c>
      <c r="BS129">
        <v>19.02511015</v>
      </c>
      <c r="BT129">
        <v>19.32900441</v>
      </c>
      <c r="BU129">
        <v>19.290565269999998</v>
      </c>
      <c r="BV129">
        <v>19.298957260000002</v>
      </c>
      <c r="BW129">
        <v>19.249674880000001</v>
      </c>
      <c r="BX129">
        <v>19.328908070000001</v>
      </c>
      <c r="BY129">
        <v>19.30342263</v>
      </c>
      <c r="BZ129">
        <v>2</v>
      </c>
    </row>
    <row r="130" spans="1:78" x14ac:dyDescent="0.2">
      <c r="A130" t="s">
        <v>1694</v>
      </c>
      <c r="B130">
        <v>-1.4002829560000001</v>
      </c>
      <c r="C130">
        <v>-1.471030673</v>
      </c>
      <c r="D130">
        <v>-1.54469839</v>
      </c>
      <c r="E130">
        <v>-0.59192377500000004</v>
      </c>
      <c r="F130">
        <v>-0.36274897900000003</v>
      </c>
      <c r="G130">
        <v>-0.81935486300000004</v>
      </c>
      <c r="H130">
        <v>-3.5232237999999999E-2</v>
      </c>
      <c r="I130">
        <v>0.24125506299999999</v>
      </c>
      <c r="J130">
        <v>0.77303502999999996</v>
      </c>
      <c r="K130">
        <v>0.171738155</v>
      </c>
      <c r="L130">
        <v>1.511784942</v>
      </c>
      <c r="M130">
        <v>1.281626726</v>
      </c>
      <c r="N130">
        <v>0.90977920499999998</v>
      </c>
      <c r="O130">
        <v>0.64478422899999999</v>
      </c>
      <c r="P130">
        <v>0.69126852500000002</v>
      </c>
      <c r="Q130" t="s">
        <v>1695</v>
      </c>
      <c r="R130" t="s">
        <v>1696</v>
      </c>
      <c r="S130">
        <v>2</v>
      </c>
      <c r="T130" t="s">
        <v>1697</v>
      </c>
      <c r="U130">
        <v>1.0139433019999999</v>
      </c>
      <c r="V130">
        <v>0.49212653899999997</v>
      </c>
      <c r="W130">
        <v>0.62217532799999997</v>
      </c>
      <c r="X130">
        <v>-2.4364720999999999E-2</v>
      </c>
      <c r="Y130" s="1">
        <v>4.88149E-4</v>
      </c>
      <c r="Z130" s="1">
        <v>9.8085100000000003E-4</v>
      </c>
      <c r="AA130">
        <v>-0.160525327</v>
      </c>
      <c r="AB130">
        <v>7.3392223000000006E-2</v>
      </c>
      <c r="AC130">
        <v>9.5090694000000003E-2</v>
      </c>
      <c r="AD130">
        <v>-6.7272868999999999E-2</v>
      </c>
      <c r="AE130" s="1">
        <v>7.7700000000000001E-6</v>
      </c>
      <c r="AF130" s="1">
        <v>1.5699999999999999E-5</v>
      </c>
      <c r="AG130">
        <v>-0.25001457199999999</v>
      </c>
      <c r="AH130">
        <v>1.7596980000000001E-3</v>
      </c>
      <c r="AI130">
        <v>4.0084669999999999E-3</v>
      </c>
      <c r="AJ130">
        <v>-0.13616060599999999</v>
      </c>
      <c r="AK130">
        <v>0.23547710799999999</v>
      </c>
      <c r="AL130">
        <v>0.29140002700000001</v>
      </c>
      <c r="AM130">
        <v>-4.2908148E-2</v>
      </c>
      <c r="AN130" s="1">
        <v>2.19E-5</v>
      </c>
      <c r="AO130" s="1">
        <v>4.6499999999999999E-5</v>
      </c>
      <c r="AP130">
        <v>-0.22564985100000001</v>
      </c>
      <c r="AQ130">
        <v>1.8386752999999999E-2</v>
      </c>
      <c r="AR130">
        <v>0.127870123</v>
      </c>
      <c r="AS130">
        <v>9.3252457999999996E-2</v>
      </c>
      <c r="AT130">
        <v>2.2576055000000001E-2</v>
      </c>
      <c r="AU130">
        <v>3.2672081999999998E-2</v>
      </c>
      <c r="AV130">
        <v>-8.9489244999999995E-2</v>
      </c>
      <c r="AW130" s="1">
        <v>1.6014999999999999E-4</v>
      </c>
      <c r="AX130" s="1">
        <v>3.5229700000000001E-4</v>
      </c>
      <c r="AY130">
        <v>-0.18274170300000001</v>
      </c>
      <c r="AZ130">
        <v>18.116609799999999</v>
      </c>
      <c r="BA130" t="s">
        <v>1698</v>
      </c>
      <c r="BB130" t="s">
        <v>1699</v>
      </c>
      <c r="BC130" t="s">
        <v>1700</v>
      </c>
      <c r="BD130" t="s">
        <v>1701</v>
      </c>
      <c r="BE130" t="s">
        <v>1702</v>
      </c>
      <c r="BF130" t="s">
        <v>1703</v>
      </c>
      <c r="BG130" t="s">
        <v>1704</v>
      </c>
      <c r="BH130" t="s">
        <v>1705</v>
      </c>
      <c r="BI130" t="s">
        <v>1706</v>
      </c>
      <c r="BJ130" t="s">
        <v>1707</v>
      </c>
      <c r="BK130">
        <v>17.938089439999999</v>
      </c>
      <c r="BL130">
        <v>17.930900350000002</v>
      </c>
      <c r="BM130">
        <v>17.923414529999999</v>
      </c>
      <c r="BN130">
        <v>18.020231620000001</v>
      </c>
      <c r="BO130">
        <v>18.043519440000001</v>
      </c>
      <c r="BP130">
        <v>17.997121</v>
      </c>
      <c r="BQ130">
        <v>18.07680036</v>
      </c>
      <c r="BR130">
        <v>18.104895880000001</v>
      </c>
      <c r="BS130">
        <v>18.1589332</v>
      </c>
      <c r="BT130">
        <v>18.097831849999999</v>
      </c>
      <c r="BU130">
        <v>18.234001970000001</v>
      </c>
      <c r="BV130">
        <v>18.21061422</v>
      </c>
      <c r="BW130">
        <v>18.172828590000002</v>
      </c>
      <c r="BX130">
        <v>18.145900869999998</v>
      </c>
      <c r="BY130">
        <v>18.15062442</v>
      </c>
      <c r="BZ130">
        <v>2</v>
      </c>
    </row>
    <row r="131" spans="1:78" x14ac:dyDescent="0.2">
      <c r="A131" t="s">
        <v>1708</v>
      </c>
      <c r="B131">
        <v>0.318715686</v>
      </c>
      <c r="C131">
        <v>0.62428681500000005</v>
      </c>
      <c r="D131">
        <v>0.74661904800000001</v>
      </c>
      <c r="E131">
        <v>-1.423901198</v>
      </c>
      <c r="F131">
        <v>-0.23980389799999999</v>
      </c>
      <c r="G131">
        <v>-0.20945412899999999</v>
      </c>
      <c r="H131">
        <v>-1.1267649740000001</v>
      </c>
      <c r="I131">
        <v>-1.0765376250000001</v>
      </c>
      <c r="J131">
        <v>-1.652221221</v>
      </c>
      <c r="K131">
        <v>0.61497290999999998</v>
      </c>
      <c r="L131">
        <v>1.614318218</v>
      </c>
      <c r="M131">
        <v>1.5127916340000001</v>
      </c>
      <c r="N131">
        <v>0.59011672699999995</v>
      </c>
      <c r="O131">
        <v>-0.14152015700000001</v>
      </c>
      <c r="P131">
        <v>-0.15161783600000001</v>
      </c>
      <c r="Q131" t="s">
        <v>1709</v>
      </c>
      <c r="R131" t="s">
        <v>1710</v>
      </c>
      <c r="S131">
        <v>5</v>
      </c>
      <c r="T131" t="s">
        <v>1711</v>
      </c>
      <c r="U131">
        <v>1.062226892</v>
      </c>
      <c r="V131">
        <v>6.1090809999999997E-3</v>
      </c>
      <c r="W131">
        <v>2.8228427E-2</v>
      </c>
      <c r="X131">
        <v>-0.36539589099999997</v>
      </c>
      <c r="Y131" s="1">
        <v>1.4573E-4</v>
      </c>
      <c r="Z131" s="1">
        <v>3.38666E-4</v>
      </c>
      <c r="AA131">
        <v>-0.59556586199999995</v>
      </c>
      <c r="AB131" s="1">
        <v>7.8199999999999997E-6</v>
      </c>
      <c r="AC131" s="1">
        <v>2.9899999999999998E-5</v>
      </c>
      <c r="AD131">
        <v>-0.80582014599999996</v>
      </c>
      <c r="AE131">
        <v>7.2535282000000006E-2</v>
      </c>
      <c r="AF131">
        <v>8.4929463999999996E-2</v>
      </c>
      <c r="AG131">
        <v>-0.21768889699999999</v>
      </c>
      <c r="AH131">
        <v>5.9391767999999998E-2</v>
      </c>
      <c r="AI131">
        <v>8.4168393999999994E-2</v>
      </c>
      <c r="AJ131">
        <v>-0.230169971</v>
      </c>
      <c r="AK131">
        <v>1.721509E-3</v>
      </c>
      <c r="AL131">
        <v>4.072768E-3</v>
      </c>
      <c r="AM131">
        <v>-0.44042425400000002</v>
      </c>
      <c r="AN131">
        <v>0.207131816</v>
      </c>
      <c r="AO131">
        <v>0.23413810299999999</v>
      </c>
      <c r="AP131">
        <v>0.14770699500000001</v>
      </c>
      <c r="AQ131">
        <v>8.1585531000000003E-2</v>
      </c>
      <c r="AR131">
        <v>0.28313260899999998</v>
      </c>
      <c r="AS131">
        <v>-0.21025428299999999</v>
      </c>
      <c r="AT131">
        <v>4.9394770000000003E-3</v>
      </c>
      <c r="AU131">
        <v>8.1557669999999995E-3</v>
      </c>
      <c r="AV131">
        <v>0.37787696599999998</v>
      </c>
      <c r="AW131" s="1">
        <v>1.6308199999999999E-4</v>
      </c>
      <c r="AX131" s="1">
        <v>3.5808900000000002E-4</v>
      </c>
      <c r="AY131">
        <v>0.58813124900000002</v>
      </c>
      <c r="AZ131">
        <v>16.111400339999999</v>
      </c>
      <c r="BA131" t="s">
        <v>1712</v>
      </c>
      <c r="BB131" t="s">
        <v>1713</v>
      </c>
      <c r="BC131" t="s">
        <v>84</v>
      </c>
      <c r="BD131" t="s">
        <v>84</v>
      </c>
      <c r="BE131" t="s">
        <v>1714</v>
      </c>
      <c r="BF131" t="s">
        <v>321</v>
      </c>
      <c r="BG131" t="s">
        <v>127</v>
      </c>
      <c r="BH131" t="s">
        <v>1715</v>
      </c>
      <c r="BI131" t="s">
        <v>84</v>
      </c>
      <c r="BJ131" t="s">
        <v>1716</v>
      </c>
      <c r="BK131">
        <v>13.460046220000001</v>
      </c>
      <c r="BL131">
        <v>13.55727501</v>
      </c>
      <c r="BM131">
        <v>13.59619955</v>
      </c>
      <c r="BN131">
        <v>12.905568000000001</v>
      </c>
      <c r="BO131">
        <v>13.28233249</v>
      </c>
      <c r="BP131">
        <v>13.2919894</v>
      </c>
      <c r="BQ131">
        <v>13.000112919999999</v>
      </c>
      <c r="BR131">
        <v>13.01609461</v>
      </c>
      <c r="BS131">
        <v>12.83291951</v>
      </c>
      <c r="BT131">
        <v>13.55431145</v>
      </c>
      <c r="BU131">
        <v>13.87229024</v>
      </c>
      <c r="BV131">
        <v>13.83998579</v>
      </c>
      <c r="BW131">
        <v>13.54640253</v>
      </c>
      <c r="BX131">
        <v>13.313605109999999</v>
      </c>
      <c r="BY131">
        <v>13.310392159999999</v>
      </c>
      <c r="BZ131">
        <v>5</v>
      </c>
    </row>
    <row r="132" spans="1:78" x14ac:dyDescent="0.2">
      <c r="A132" t="s">
        <v>1717</v>
      </c>
      <c r="B132">
        <v>-1.0223336949999999</v>
      </c>
      <c r="C132">
        <v>-0.67503188400000003</v>
      </c>
      <c r="D132">
        <v>-0.206330501</v>
      </c>
      <c r="E132">
        <v>0.63094444500000002</v>
      </c>
      <c r="F132">
        <v>1.507233603</v>
      </c>
      <c r="G132">
        <v>0.85329532399999997</v>
      </c>
      <c r="H132">
        <v>0.68411737900000003</v>
      </c>
      <c r="I132">
        <v>1.0199574389999999</v>
      </c>
      <c r="J132">
        <v>1.555505374</v>
      </c>
      <c r="K132">
        <v>-0.61689013100000001</v>
      </c>
      <c r="L132">
        <v>-1.620618036</v>
      </c>
      <c r="M132">
        <v>-1.348187638</v>
      </c>
      <c r="N132">
        <v>-0.103123438</v>
      </c>
      <c r="O132">
        <v>-0.13093491400000001</v>
      </c>
      <c r="P132">
        <v>-0.52760332600000004</v>
      </c>
      <c r="Q132" t="s">
        <v>1718</v>
      </c>
      <c r="R132" t="s">
        <v>1719</v>
      </c>
      <c r="S132">
        <v>4</v>
      </c>
      <c r="T132" t="s">
        <v>1720</v>
      </c>
      <c r="U132">
        <v>1.024236036</v>
      </c>
      <c r="V132">
        <v>1.3188787E-2</v>
      </c>
      <c r="W132">
        <v>4.6869290000000001E-2</v>
      </c>
      <c r="X132">
        <v>0.16474334700000001</v>
      </c>
      <c r="Y132" s="1">
        <v>1.7099999999999999E-5</v>
      </c>
      <c r="Z132" s="1">
        <v>5.5099999999999998E-5</v>
      </c>
      <c r="AA132">
        <v>0.383686888</v>
      </c>
      <c r="AB132" s="1">
        <v>1.1399999999999999E-5</v>
      </c>
      <c r="AC132" s="1">
        <v>4.0399999999999999E-5</v>
      </c>
      <c r="AD132">
        <v>0.39932721399999999</v>
      </c>
      <c r="AE132">
        <v>0.110376079</v>
      </c>
      <c r="AF132">
        <v>0.12643433900000001</v>
      </c>
      <c r="AG132">
        <v>9.8121428999999996E-2</v>
      </c>
      <c r="AH132">
        <v>2.203394E-3</v>
      </c>
      <c r="AI132">
        <v>4.8508170000000003E-3</v>
      </c>
      <c r="AJ132">
        <v>0.21894354099999999</v>
      </c>
      <c r="AK132">
        <v>1.3282260000000001E-3</v>
      </c>
      <c r="AL132">
        <v>3.2818890000000001E-3</v>
      </c>
      <c r="AM132">
        <v>0.234583867</v>
      </c>
      <c r="AN132">
        <v>0.26514369399999999</v>
      </c>
      <c r="AO132">
        <v>0.29495129399999997</v>
      </c>
      <c r="AP132">
        <v>-6.6621918000000002E-2</v>
      </c>
      <c r="AQ132">
        <v>0.78867282999999999</v>
      </c>
      <c r="AR132">
        <v>0.89463143999999895</v>
      </c>
      <c r="AS132">
        <v>1.5640326E-2</v>
      </c>
      <c r="AT132" s="1">
        <v>2.7053999999999999E-4</v>
      </c>
      <c r="AU132" s="1">
        <v>5.8113200000000005E-4</v>
      </c>
      <c r="AV132">
        <v>-0.28556545900000002</v>
      </c>
      <c r="AW132" s="1">
        <v>1.6952800000000001E-4</v>
      </c>
      <c r="AX132" s="1">
        <v>3.7098399999999998E-4</v>
      </c>
      <c r="AY132">
        <v>-0.301205785</v>
      </c>
      <c r="AZ132">
        <v>19.107682659999998</v>
      </c>
      <c r="BA132" t="s">
        <v>1721</v>
      </c>
      <c r="BB132" t="s">
        <v>1722</v>
      </c>
      <c r="BC132" t="s">
        <v>1723</v>
      </c>
      <c r="BD132" t="s">
        <v>84</v>
      </c>
      <c r="BE132" t="s">
        <v>1724</v>
      </c>
      <c r="BF132" t="s">
        <v>1725</v>
      </c>
      <c r="BG132" t="s">
        <v>1726</v>
      </c>
      <c r="BH132" t="s">
        <v>1727</v>
      </c>
      <c r="BI132" t="s">
        <v>84</v>
      </c>
      <c r="BJ132" t="s">
        <v>1728</v>
      </c>
      <c r="BK132">
        <v>16.506847990000001</v>
      </c>
      <c r="BL132">
        <v>16.567628769999999</v>
      </c>
      <c r="BM132">
        <v>16.649655500000001</v>
      </c>
      <c r="BN132">
        <v>16.79618576</v>
      </c>
      <c r="BO132">
        <v>16.94954383</v>
      </c>
      <c r="BP132">
        <v>16.835099060000001</v>
      </c>
      <c r="BQ132">
        <v>16.80549147</v>
      </c>
      <c r="BR132">
        <v>16.864266350000001</v>
      </c>
      <c r="BS132">
        <v>16.957991799999999</v>
      </c>
      <c r="BT132">
        <v>16.577804069999999</v>
      </c>
      <c r="BU132">
        <v>16.402143129999999</v>
      </c>
      <c r="BV132">
        <v>16.449820769999999</v>
      </c>
      <c r="BW132">
        <v>16.667717620000001</v>
      </c>
      <c r="BX132">
        <v>16.662850370000001</v>
      </c>
      <c r="BY132">
        <v>16.59343002</v>
      </c>
      <c r="BZ132">
        <v>4</v>
      </c>
    </row>
    <row r="133" spans="1:78" x14ac:dyDescent="0.2">
      <c r="A133" t="s">
        <v>1729</v>
      </c>
      <c r="B133">
        <v>1.256555767</v>
      </c>
      <c r="C133">
        <v>1.485810708</v>
      </c>
      <c r="D133">
        <v>1.302596619</v>
      </c>
      <c r="E133">
        <v>0.22109078900000001</v>
      </c>
      <c r="F133">
        <v>0.20213615600000001</v>
      </c>
      <c r="G133">
        <v>0.38351692599999998</v>
      </c>
      <c r="H133">
        <v>0.411839175</v>
      </c>
      <c r="I133">
        <v>0.11213606700000001</v>
      </c>
      <c r="J133">
        <v>0.42135647100000001</v>
      </c>
      <c r="K133">
        <v>-1.426005094</v>
      </c>
      <c r="L133">
        <v>-1.9169536140000001</v>
      </c>
      <c r="M133">
        <v>-1.3320440440000001</v>
      </c>
      <c r="N133">
        <v>-0.47614468599999998</v>
      </c>
      <c r="O133">
        <v>-0.35670198400000003</v>
      </c>
      <c r="P133">
        <v>-0.28918925600000001</v>
      </c>
      <c r="Q133" t="s">
        <v>1730</v>
      </c>
      <c r="R133" t="s">
        <v>1731</v>
      </c>
      <c r="S133">
        <v>4</v>
      </c>
      <c r="T133" t="s">
        <v>1732</v>
      </c>
      <c r="U133">
        <v>1.01816559</v>
      </c>
      <c r="V133" s="1">
        <v>5.3499999999999999E-5</v>
      </c>
      <c r="W133">
        <v>1.3607910000000001E-3</v>
      </c>
      <c r="X133">
        <v>0.15013170000000001</v>
      </c>
      <c r="Y133" s="1">
        <v>6.0299999999999999E-7</v>
      </c>
      <c r="Z133" s="1">
        <v>4.7899999999999999E-6</v>
      </c>
      <c r="AA133">
        <v>0.23163288000000001</v>
      </c>
      <c r="AB133" s="1">
        <v>4.58E-7</v>
      </c>
      <c r="AC133" s="1">
        <v>3.4800000000000001E-6</v>
      </c>
      <c r="AD133">
        <v>0.237488952</v>
      </c>
      <c r="AE133" s="1">
        <v>2.86E-9</v>
      </c>
      <c r="AF133" s="1">
        <v>1.6499999999999999E-8</v>
      </c>
      <c r="AG133">
        <v>0.36846482400000002</v>
      </c>
      <c r="AH133">
        <v>6.6610549999999999E-3</v>
      </c>
      <c r="AI133">
        <v>1.2424404999999999E-2</v>
      </c>
      <c r="AJ133">
        <v>8.1501180000000006E-2</v>
      </c>
      <c r="AK133">
        <v>4.2871250000000001E-3</v>
      </c>
      <c r="AL133">
        <v>8.741782E-3</v>
      </c>
      <c r="AM133">
        <v>8.7357251999999996E-2</v>
      </c>
      <c r="AN133" s="1">
        <v>1.15E-6</v>
      </c>
      <c r="AO133" s="1">
        <v>3.3500000000000001E-6</v>
      </c>
      <c r="AP133">
        <v>0.21833312399999999</v>
      </c>
      <c r="AQ133">
        <v>0.81940207300000001</v>
      </c>
      <c r="AR133">
        <v>0.90994705499999995</v>
      </c>
      <c r="AS133">
        <v>5.8560720000000004E-3</v>
      </c>
      <c r="AT133" s="1">
        <v>1.2656500000000001E-4</v>
      </c>
      <c r="AU133" s="1">
        <v>2.9494500000000002E-4</v>
      </c>
      <c r="AV133">
        <v>0.13683194400000001</v>
      </c>
      <c r="AW133" s="1">
        <v>1.8725299999999999E-4</v>
      </c>
      <c r="AX133" s="1">
        <v>4.04399E-4</v>
      </c>
      <c r="AY133">
        <v>0.13097587199999999</v>
      </c>
      <c r="AZ133">
        <v>58.051175010000001</v>
      </c>
      <c r="BA133" t="s">
        <v>1733</v>
      </c>
      <c r="BB133" t="s">
        <v>1734</v>
      </c>
      <c r="BC133" t="s">
        <v>1735</v>
      </c>
      <c r="BD133" t="s">
        <v>84</v>
      </c>
      <c r="BE133" t="s">
        <v>1736</v>
      </c>
      <c r="BF133" t="s">
        <v>1737</v>
      </c>
      <c r="BG133" t="s">
        <v>1738</v>
      </c>
      <c r="BH133" t="s">
        <v>1739</v>
      </c>
      <c r="BI133" t="s">
        <v>1740</v>
      </c>
      <c r="BJ133" t="s">
        <v>1741</v>
      </c>
      <c r="BK133">
        <v>20.64050211</v>
      </c>
      <c r="BL133">
        <v>20.66956382</v>
      </c>
      <c r="BM133">
        <v>20.64633852</v>
      </c>
      <c r="BN133">
        <v>20.509240439999999</v>
      </c>
      <c r="BO133">
        <v>20.506837640000001</v>
      </c>
      <c r="BP133">
        <v>20.529830539999999</v>
      </c>
      <c r="BQ133">
        <v>20.533420840000002</v>
      </c>
      <c r="BR133">
        <v>20.495428700000001</v>
      </c>
      <c r="BS133">
        <v>20.534627310000001</v>
      </c>
      <c r="BT133">
        <v>20.300444819999999</v>
      </c>
      <c r="BU133">
        <v>20.23820928</v>
      </c>
      <c r="BV133">
        <v>20.312355879999998</v>
      </c>
      <c r="BW133">
        <v>20.42085475</v>
      </c>
      <c r="BX133">
        <v>20.43599601</v>
      </c>
      <c r="BY133">
        <v>20.444554329999999</v>
      </c>
      <c r="BZ133">
        <v>4</v>
      </c>
    </row>
    <row r="134" spans="1:78" x14ac:dyDescent="0.2">
      <c r="A134" t="s">
        <v>1742</v>
      </c>
      <c r="B134">
        <v>1.2769448059999999</v>
      </c>
      <c r="C134">
        <v>2</v>
      </c>
      <c r="D134">
        <v>1.362472124</v>
      </c>
      <c r="E134">
        <v>-0.42357909900000001</v>
      </c>
      <c r="F134">
        <v>-0.46214747699999997</v>
      </c>
      <c r="G134">
        <v>-0.361616565</v>
      </c>
      <c r="H134">
        <v>-0.166774054</v>
      </c>
      <c r="I134">
        <v>-1.062139454</v>
      </c>
      <c r="J134">
        <v>-1.452936451</v>
      </c>
      <c r="K134">
        <v>-0.26527397400000002</v>
      </c>
      <c r="L134">
        <v>-0.18542375899999999</v>
      </c>
      <c r="M134">
        <v>0.92252105299999998</v>
      </c>
      <c r="N134">
        <v>-0.81025012200000002</v>
      </c>
      <c r="O134">
        <v>-0.36070418900000001</v>
      </c>
      <c r="P134">
        <v>-0.23070997900000001</v>
      </c>
      <c r="Q134" t="s">
        <v>1743</v>
      </c>
      <c r="R134" t="s">
        <v>1744</v>
      </c>
      <c r="S134">
        <v>1</v>
      </c>
      <c r="T134" t="s">
        <v>1745</v>
      </c>
      <c r="U134">
        <v>1.0079051050000001</v>
      </c>
      <c r="V134">
        <v>0.21892719599999999</v>
      </c>
      <c r="W134">
        <v>0.35005850300000002</v>
      </c>
      <c r="X134">
        <v>-3.6906753E-2</v>
      </c>
      <c r="Y134">
        <v>0.25700672299999999</v>
      </c>
      <c r="Z134">
        <v>0.29576897000000002</v>
      </c>
      <c r="AA134">
        <v>-3.3866703999999997E-2</v>
      </c>
      <c r="AB134">
        <v>4.9089367000000002E-2</v>
      </c>
      <c r="AC134">
        <v>6.5626953000000002E-2</v>
      </c>
      <c r="AD134">
        <v>-6.2125759000000003E-2</v>
      </c>
      <c r="AE134">
        <v>9.9983269999999996E-3</v>
      </c>
      <c r="AF134">
        <v>1.2888744000000001E-2</v>
      </c>
      <c r="AG134">
        <v>8.6425819000000001E-2</v>
      </c>
      <c r="AH134">
        <v>0.916791409</v>
      </c>
      <c r="AI134">
        <v>0.93097602099999999</v>
      </c>
      <c r="AJ134">
        <v>3.0400480000000001E-3</v>
      </c>
      <c r="AK134">
        <v>0.39315685</v>
      </c>
      <c r="AL134">
        <v>0.45635242999999998</v>
      </c>
      <c r="AM134">
        <v>-2.5219005999999999E-2</v>
      </c>
      <c r="AN134" s="1">
        <v>8.9312500000000004E-4</v>
      </c>
      <c r="AO134">
        <v>1.409836E-3</v>
      </c>
      <c r="AP134">
        <v>0.123332572</v>
      </c>
      <c r="AQ134">
        <v>0.34045263999999997</v>
      </c>
      <c r="AR134">
        <v>0.58623981199999997</v>
      </c>
      <c r="AS134">
        <v>-2.8259053999999999E-2</v>
      </c>
      <c r="AT134">
        <v>1.0840400000000001E-3</v>
      </c>
      <c r="AU134">
        <v>2.0401030000000001E-3</v>
      </c>
      <c r="AV134">
        <v>0.120292524</v>
      </c>
      <c r="AW134" s="1">
        <v>1.89061E-4</v>
      </c>
      <c r="AX134" s="1">
        <v>4.0809400000000001E-4</v>
      </c>
      <c r="AY134">
        <v>0.14855157799999999</v>
      </c>
      <c r="AZ134">
        <v>8.2419888159999992</v>
      </c>
      <c r="BA134" t="s">
        <v>1746</v>
      </c>
      <c r="BB134" t="s">
        <v>1747</v>
      </c>
      <c r="BC134" t="s">
        <v>1748</v>
      </c>
      <c r="BD134" t="s">
        <v>84</v>
      </c>
      <c r="BE134" t="s">
        <v>1749</v>
      </c>
      <c r="BF134" t="s">
        <v>1750</v>
      </c>
      <c r="BG134" t="s">
        <v>1751</v>
      </c>
      <c r="BH134" t="s">
        <v>1752</v>
      </c>
      <c r="BI134" t="s">
        <v>1753</v>
      </c>
      <c r="BJ134" t="s">
        <v>1754</v>
      </c>
      <c r="BK134">
        <v>18.920151369999999</v>
      </c>
      <c r="BL134">
        <v>18.975861869999999</v>
      </c>
      <c r="BM134">
        <v>18.925205900000002</v>
      </c>
      <c r="BN134">
        <v>18.819652999999999</v>
      </c>
      <c r="BO134">
        <v>18.817373669999998</v>
      </c>
      <c r="BP134">
        <v>18.823314889999999</v>
      </c>
      <c r="BQ134">
        <v>18.834829790000001</v>
      </c>
      <c r="BR134">
        <v>18.781915059999999</v>
      </c>
      <c r="BS134">
        <v>18.758819549999998</v>
      </c>
      <c r="BT134">
        <v>18.829008590000001</v>
      </c>
      <c r="BU134">
        <v>18.833727620000001</v>
      </c>
      <c r="BV134">
        <v>18.899205469999998</v>
      </c>
      <c r="BW134">
        <v>18.796801339999998</v>
      </c>
      <c r="BX134">
        <v>18.823368810000002</v>
      </c>
      <c r="BY134">
        <v>18.83105127</v>
      </c>
      <c r="BZ134">
        <v>1</v>
      </c>
    </row>
    <row r="135" spans="1:78" x14ac:dyDescent="0.2">
      <c r="A135" t="s">
        <v>1755</v>
      </c>
      <c r="B135">
        <v>1.332662045</v>
      </c>
      <c r="C135">
        <v>1.4323058829999999</v>
      </c>
      <c r="D135">
        <v>1.347586309</v>
      </c>
      <c r="E135">
        <v>8.2523189999999996E-2</v>
      </c>
      <c r="F135">
        <v>0.16556080100000001</v>
      </c>
      <c r="G135">
        <v>-6.5755689999999999E-3</v>
      </c>
      <c r="H135">
        <v>0.18520388400000001</v>
      </c>
      <c r="I135">
        <v>0.39173402299999999</v>
      </c>
      <c r="J135">
        <v>0.91531673099999999</v>
      </c>
      <c r="K135">
        <v>-1.4073412009999999</v>
      </c>
      <c r="L135">
        <v>-1.680769771</v>
      </c>
      <c r="M135">
        <v>-1.324320339</v>
      </c>
      <c r="N135">
        <v>-0.57670372999999997</v>
      </c>
      <c r="O135">
        <v>-0.565174238</v>
      </c>
      <c r="P135">
        <v>-0.29200801599999998</v>
      </c>
      <c r="Q135" t="s">
        <v>1756</v>
      </c>
      <c r="R135" t="s">
        <v>1757</v>
      </c>
      <c r="S135">
        <v>4</v>
      </c>
      <c r="T135" t="s">
        <v>1758</v>
      </c>
      <c r="U135">
        <v>1.0345284480000001</v>
      </c>
      <c r="V135" s="1">
        <v>7.1199999999999996E-5</v>
      </c>
      <c r="W135">
        <v>1.6360070000000001E-3</v>
      </c>
      <c r="X135">
        <v>0.22738782599999999</v>
      </c>
      <c r="Y135" s="1">
        <v>7.3300000000000001E-7</v>
      </c>
      <c r="Z135" s="1">
        <v>5.4600000000000002E-6</v>
      </c>
      <c r="AA135">
        <v>0.355290628</v>
      </c>
      <c r="AB135" s="1">
        <v>4.9999999999999998E-8</v>
      </c>
      <c r="AC135" s="1">
        <v>7.9899999999999999E-7</v>
      </c>
      <c r="AD135">
        <v>0.45077497700000002</v>
      </c>
      <c r="AE135" s="1">
        <v>6.5300000000000002E-10</v>
      </c>
      <c r="AF135" s="1">
        <v>5.2599999999999996E-9</v>
      </c>
      <c r="AG135">
        <v>0.65081364200000003</v>
      </c>
      <c r="AH135">
        <v>6.4529619999999996E-3</v>
      </c>
      <c r="AI135">
        <v>1.2079174999999999E-2</v>
      </c>
      <c r="AJ135">
        <v>0.12790280200000001</v>
      </c>
      <c r="AK135" s="1">
        <v>8.3999999999999995E-5</v>
      </c>
      <c r="AL135" s="1">
        <v>3.83211E-4</v>
      </c>
      <c r="AM135">
        <v>0.22338715100000001</v>
      </c>
      <c r="AN135" s="1">
        <v>1.03E-7</v>
      </c>
      <c r="AO135" s="1">
        <v>4.1399999999999997E-7</v>
      </c>
      <c r="AP135">
        <v>0.42342581600000001</v>
      </c>
      <c r="AQ135">
        <v>3.0653393000000001E-2</v>
      </c>
      <c r="AR135">
        <v>0.169197869</v>
      </c>
      <c r="AS135">
        <v>9.5484349999999996E-2</v>
      </c>
      <c r="AT135" s="1">
        <v>5.2900000000000002E-6</v>
      </c>
      <c r="AU135" s="1">
        <v>1.77E-5</v>
      </c>
      <c r="AV135">
        <v>0.29552301399999997</v>
      </c>
      <c r="AW135" s="1">
        <v>2.2720300000000001E-4</v>
      </c>
      <c r="AX135" s="1">
        <v>4.81273E-4</v>
      </c>
      <c r="AY135">
        <v>0.200038665</v>
      </c>
      <c r="AZ135">
        <v>77.172337839999997</v>
      </c>
      <c r="BA135" t="s">
        <v>1759</v>
      </c>
      <c r="BB135" t="s">
        <v>1760</v>
      </c>
      <c r="BC135" t="s">
        <v>1761</v>
      </c>
      <c r="BD135" t="s">
        <v>84</v>
      </c>
      <c r="BE135" t="s">
        <v>1762</v>
      </c>
      <c r="BF135" t="s">
        <v>1763</v>
      </c>
      <c r="BG135" t="s">
        <v>1764</v>
      </c>
      <c r="BH135" t="s">
        <v>1765</v>
      </c>
      <c r="BI135" t="s">
        <v>208</v>
      </c>
      <c r="BJ135" t="s">
        <v>1766</v>
      </c>
      <c r="BK135">
        <v>19.490688899999999</v>
      </c>
      <c r="BL135">
        <v>19.513509899999999</v>
      </c>
      <c r="BM135">
        <v>19.494106940000002</v>
      </c>
      <c r="BN135">
        <v>19.204374949999998</v>
      </c>
      <c r="BO135">
        <v>19.223392700000002</v>
      </c>
      <c r="BP135">
        <v>19.183969050000002</v>
      </c>
      <c r="BQ135">
        <v>19.227891469999999</v>
      </c>
      <c r="BR135">
        <v>19.275192189999999</v>
      </c>
      <c r="BS135">
        <v>19.395106089999999</v>
      </c>
      <c r="BT135">
        <v>18.863157690000001</v>
      </c>
      <c r="BU135">
        <v>18.80053552</v>
      </c>
      <c r="BV135">
        <v>18.88217161</v>
      </c>
      <c r="BW135">
        <v>19.053395040000002</v>
      </c>
      <c r="BX135">
        <v>19.05603559</v>
      </c>
      <c r="BY135">
        <v>19.118597680000001</v>
      </c>
      <c r="BZ135">
        <v>4</v>
      </c>
    </row>
    <row r="136" spans="1:78" x14ac:dyDescent="0.2">
      <c r="A136" t="s">
        <v>1767</v>
      </c>
      <c r="B136">
        <v>1.906077094</v>
      </c>
      <c r="C136">
        <v>1.7119751089999999</v>
      </c>
      <c r="D136">
        <v>1.5029267079999999</v>
      </c>
      <c r="E136">
        <v>-0.99196873600000002</v>
      </c>
      <c r="F136">
        <v>-0.62508618999999999</v>
      </c>
      <c r="G136">
        <v>-0.74296781099999998</v>
      </c>
      <c r="H136">
        <v>-0.67690341600000004</v>
      </c>
      <c r="I136">
        <v>7.6096555999999996E-2</v>
      </c>
      <c r="J136">
        <v>4.3483958000000003E-2</v>
      </c>
      <c r="K136">
        <v>-1.446658013</v>
      </c>
      <c r="L136">
        <v>0.140799864</v>
      </c>
      <c r="M136">
        <v>-0.63148236199999996</v>
      </c>
      <c r="N136">
        <v>0.27265537200000001</v>
      </c>
      <c r="O136">
        <v>-0.10573722100000001</v>
      </c>
      <c r="P136">
        <v>-0.433210912</v>
      </c>
      <c r="Q136" t="s">
        <v>1768</v>
      </c>
      <c r="R136" t="s">
        <v>1769</v>
      </c>
      <c r="S136">
        <v>1</v>
      </c>
      <c r="T136" t="s">
        <v>1770</v>
      </c>
      <c r="U136">
        <v>1.0143748130000001</v>
      </c>
      <c r="V136">
        <v>0.16121743299999999</v>
      </c>
      <c r="W136">
        <v>0.27948368400000001</v>
      </c>
      <c r="X136">
        <v>5.8040187E-2</v>
      </c>
      <c r="Y136">
        <v>0.71275865900000002</v>
      </c>
      <c r="Z136">
        <v>0.74476187800000004</v>
      </c>
      <c r="AA136">
        <v>-1.4680942000000001E-2</v>
      </c>
      <c r="AB136">
        <v>0.24141323200000001</v>
      </c>
      <c r="AC136">
        <v>0.28168335500000002</v>
      </c>
      <c r="AD136">
        <v>4.7931891999999997E-2</v>
      </c>
      <c r="AE136" s="1">
        <v>3.2799999999999998E-5</v>
      </c>
      <c r="AF136" s="1">
        <v>5.8900000000000002E-5</v>
      </c>
      <c r="AG136">
        <v>0.245155278</v>
      </c>
      <c r="AH136">
        <v>8.5661122000000006E-2</v>
      </c>
      <c r="AI136">
        <v>0.116145753</v>
      </c>
      <c r="AJ136">
        <v>-7.2721128999999995E-2</v>
      </c>
      <c r="AK136">
        <v>0.79960576800000005</v>
      </c>
      <c r="AL136">
        <v>0.83343524300000005</v>
      </c>
      <c r="AM136">
        <v>-1.0108295E-2</v>
      </c>
      <c r="AN136" s="1">
        <v>3.8282000000000002E-4</v>
      </c>
      <c r="AO136" s="1">
        <v>6.4270099999999997E-4</v>
      </c>
      <c r="AP136">
        <v>0.18711509200000001</v>
      </c>
      <c r="AQ136">
        <v>0.13309449500000001</v>
      </c>
      <c r="AR136">
        <v>0.36731957799999998</v>
      </c>
      <c r="AS136">
        <v>6.2612834000000006E-2</v>
      </c>
      <c r="AT136" s="1">
        <v>1.8499999999999999E-5</v>
      </c>
      <c r="AU136" s="1">
        <v>5.3399999999999997E-5</v>
      </c>
      <c r="AV136">
        <v>0.25983622000000001</v>
      </c>
      <c r="AW136" s="1">
        <v>2.4412300000000001E-4</v>
      </c>
      <c r="AX136" s="1">
        <v>5.13234E-4</v>
      </c>
      <c r="AY136">
        <v>0.197223387</v>
      </c>
      <c r="AZ136">
        <v>14.261323470000001</v>
      </c>
      <c r="BA136" t="s">
        <v>1771</v>
      </c>
      <c r="BB136" t="s">
        <v>1772</v>
      </c>
      <c r="BC136" t="s">
        <v>1773</v>
      </c>
      <c r="BD136" t="s">
        <v>84</v>
      </c>
      <c r="BE136" t="s">
        <v>1774</v>
      </c>
      <c r="BF136" t="s">
        <v>1775</v>
      </c>
      <c r="BG136" t="s">
        <v>1776</v>
      </c>
      <c r="BH136" t="s">
        <v>1777</v>
      </c>
      <c r="BI136" t="s">
        <v>1778</v>
      </c>
      <c r="BJ136" t="s">
        <v>1779</v>
      </c>
      <c r="BK136">
        <v>18.35637887</v>
      </c>
      <c r="BL136">
        <v>18.33615374</v>
      </c>
      <c r="BM136">
        <v>18.314371229999999</v>
      </c>
      <c r="BN136">
        <v>18.05440703</v>
      </c>
      <c r="BO136">
        <v>18.092635609999999</v>
      </c>
      <c r="BP136">
        <v>18.080352529999999</v>
      </c>
      <c r="BQ136">
        <v>18.08723634</v>
      </c>
      <c r="BR136">
        <v>18.16569776</v>
      </c>
      <c r="BS136">
        <v>18.162299579999999</v>
      </c>
      <c r="BT136">
        <v>18.007029119999999</v>
      </c>
      <c r="BU136">
        <v>18.172439740000002</v>
      </c>
      <c r="BV136">
        <v>18.09196914</v>
      </c>
      <c r="BW136">
        <v>18.18617888</v>
      </c>
      <c r="BX136">
        <v>18.146750959999999</v>
      </c>
      <c r="BY136">
        <v>18.11262872</v>
      </c>
      <c r="BZ136">
        <v>1</v>
      </c>
    </row>
    <row r="137" spans="1:78" x14ac:dyDescent="0.2">
      <c r="A137" t="s">
        <v>1780</v>
      </c>
      <c r="B137">
        <v>1.1451914519999999</v>
      </c>
      <c r="C137">
        <v>1.6054021590000001</v>
      </c>
      <c r="D137">
        <v>1.3698148029999999</v>
      </c>
      <c r="E137">
        <v>-6.5827512000000005E-2</v>
      </c>
      <c r="F137">
        <v>-0.46124954299999998</v>
      </c>
      <c r="G137">
        <v>-1.1426974219999999</v>
      </c>
      <c r="H137">
        <v>-0.354570889</v>
      </c>
      <c r="I137">
        <v>-1.0227443039999999</v>
      </c>
      <c r="J137">
        <v>-0.84250329400000001</v>
      </c>
      <c r="K137">
        <v>0.121079566</v>
      </c>
      <c r="L137">
        <v>-1.059716493</v>
      </c>
      <c r="M137">
        <v>-1.123965377</v>
      </c>
      <c r="N137">
        <v>1.014684522</v>
      </c>
      <c r="O137">
        <v>1.1386462129999999</v>
      </c>
      <c r="P137">
        <v>-0.32154388</v>
      </c>
      <c r="Q137" t="s">
        <v>1781</v>
      </c>
      <c r="R137" t="s">
        <v>1782</v>
      </c>
      <c r="S137">
        <v>1</v>
      </c>
      <c r="T137" t="s">
        <v>1783</v>
      </c>
      <c r="U137">
        <v>1.03191331</v>
      </c>
      <c r="V137">
        <v>9.0884889999999999E-3</v>
      </c>
      <c r="W137">
        <v>3.6445058000000002E-2</v>
      </c>
      <c r="X137">
        <v>0.32013195500000002</v>
      </c>
      <c r="Y137">
        <v>0.76107683500000001</v>
      </c>
      <c r="Z137">
        <v>0.78965129000000001</v>
      </c>
      <c r="AA137">
        <v>3.2291776000000001E-2</v>
      </c>
      <c r="AB137">
        <v>0.90298820199999996</v>
      </c>
      <c r="AC137">
        <v>0.91529969700000002</v>
      </c>
      <c r="AD137">
        <v>-1.2923702E-2</v>
      </c>
      <c r="AE137" s="1">
        <v>3.26313E-4</v>
      </c>
      <c r="AF137" s="1">
        <v>5.0263300000000005E-4</v>
      </c>
      <c r="AG137">
        <v>0.50826438500000004</v>
      </c>
      <c r="AH137">
        <v>1.6363112999999999E-2</v>
      </c>
      <c r="AI137">
        <v>2.7113709999999999E-2</v>
      </c>
      <c r="AJ137">
        <v>-0.28784018</v>
      </c>
      <c r="AK137">
        <v>7.1801160000000003E-3</v>
      </c>
      <c r="AL137">
        <v>1.3616288000000001E-2</v>
      </c>
      <c r="AM137">
        <v>-0.333055657</v>
      </c>
      <c r="AN137">
        <v>9.4208740999999999E-2</v>
      </c>
      <c r="AO137">
        <v>0.111440105</v>
      </c>
      <c r="AP137">
        <v>0.18813242899999999</v>
      </c>
      <c r="AQ137">
        <v>0.67084682600000001</v>
      </c>
      <c r="AR137">
        <v>0.82358383599999996</v>
      </c>
      <c r="AS137">
        <v>-4.5215476999999997E-2</v>
      </c>
      <c r="AT137" s="1">
        <v>5.6395299999999996E-4</v>
      </c>
      <c r="AU137">
        <v>1.1323539999999999E-3</v>
      </c>
      <c r="AV137">
        <v>0.47597260899999999</v>
      </c>
      <c r="AW137" s="1">
        <v>2.6308100000000002E-4</v>
      </c>
      <c r="AX137" s="1">
        <v>5.50335E-4</v>
      </c>
      <c r="AY137">
        <v>0.52118808599999999</v>
      </c>
      <c r="AZ137">
        <v>10.10867329</v>
      </c>
      <c r="BA137" t="s">
        <v>1784</v>
      </c>
      <c r="BB137" t="s">
        <v>1785</v>
      </c>
      <c r="BC137" t="s">
        <v>1786</v>
      </c>
      <c r="BD137" t="s">
        <v>1787</v>
      </c>
      <c r="BE137" t="s">
        <v>1788</v>
      </c>
      <c r="BF137" t="s">
        <v>1789</v>
      </c>
      <c r="BG137" t="s">
        <v>1790</v>
      </c>
      <c r="BH137" t="s">
        <v>1791</v>
      </c>
      <c r="BI137" t="s">
        <v>1792</v>
      </c>
      <c r="BJ137" t="s">
        <v>1793</v>
      </c>
      <c r="BK137">
        <v>16.796262729999999</v>
      </c>
      <c r="BL137">
        <v>16.909755359999998</v>
      </c>
      <c r="BM137">
        <v>16.85165713</v>
      </c>
      <c r="BN137">
        <v>16.497613179999998</v>
      </c>
      <c r="BO137">
        <v>16.40009809</v>
      </c>
      <c r="BP137">
        <v>16.232046130000001</v>
      </c>
      <c r="BQ137">
        <v>16.42640613</v>
      </c>
      <c r="BR137">
        <v>16.261627789999999</v>
      </c>
      <c r="BS137">
        <v>16.306077049999999</v>
      </c>
      <c r="BT137">
        <v>16.543706360000002</v>
      </c>
      <c r="BU137">
        <v>16.25251007</v>
      </c>
      <c r="BV137">
        <v>16.236665649999999</v>
      </c>
      <c r="BW137">
        <v>16.764078399999999</v>
      </c>
      <c r="BX137">
        <v>16.794648609999999</v>
      </c>
      <c r="BY137">
        <v>16.43455093</v>
      </c>
      <c r="BZ137">
        <v>1</v>
      </c>
    </row>
    <row r="138" spans="1:78" x14ac:dyDescent="0.2">
      <c r="A138" t="s">
        <v>1794</v>
      </c>
      <c r="B138">
        <v>-1.3893992660000001</v>
      </c>
      <c r="C138">
        <v>-1.72105299</v>
      </c>
      <c r="D138">
        <v>-1.639146161</v>
      </c>
      <c r="E138">
        <v>-0.175030346</v>
      </c>
      <c r="F138">
        <v>-9.9589342999999997E-2</v>
      </c>
      <c r="G138">
        <v>-0.207858245</v>
      </c>
      <c r="H138">
        <v>-0.26114249699999997</v>
      </c>
      <c r="I138">
        <v>0.319833688</v>
      </c>
      <c r="J138">
        <v>-0.15185900899999999</v>
      </c>
      <c r="K138">
        <v>-6.026478E-3</v>
      </c>
      <c r="L138">
        <v>1.072382854</v>
      </c>
      <c r="M138">
        <v>1.5143117800000001</v>
      </c>
      <c r="N138">
        <v>0.67397286199999995</v>
      </c>
      <c r="O138">
        <v>0.80911835799999998</v>
      </c>
      <c r="P138">
        <v>1.2614847929999999</v>
      </c>
      <c r="Q138" t="s">
        <v>1795</v>
      </c>
      <c r="R138" t="s">
        <v>1796</v>
      </c>
      <c r="S138">
        <v>2</v>
      </c>
      <c r="T138" t="s">
        <v>1797</v>
      </c>
      <c r="U138">
        <v>1.0310901560000001</v>
      </c>
      <c r="V138">
        <v>0.862794485</v>
      </c>
      <c r="W138">
        <v>0.90979496299999996</v>
      </c>
      <c r="X138">
        <v>1.2046618E-2</v>
      </c>
      <c r="Y138">
        <v>6.0397949999999997E-3</v>
      </c>
      <c r="Z138">
        <v>9.4717780000000001E-3</v>
      </c>
      <c r="AA138">
        <v>-0.22512985299999999</v>
      </c>
      <c r="AB138">
        <v>1.3356029E-2</v>
      </c>
      <c r="AC138">
        <v>2.0050750999999999E-2</v>
      </c>
      <c r="AD138">
        <v>-0.19651700599999999</v>
      </c>
      <c r="AE138" s="1">
        <v>3.27E-6</v>
      </c>
      <c r="AF138" s="1">
        <v>7.1500000000000002E-6</v>
      </c>
      <c r="AG138">
        <v>-0.53874734800000001</v>
      </c>
      <c r="AH138">
        <v>4.3280080000000004E-3</v>
      </c>
      <c r="AI138">
        <v>8.5471539999999995E-3</v>
      </c>
      <c r="AJ138">
        <v>-0.237176471</v>
      </c>
      <c r="AK138">
        <v>9.5632809999999999E-3</v>
      </c>
      <c r="AL138">
        <v>1.7389853E-2</v>
      </c>
      <c r="AM138">
        <v>-0.208563624</v>
      </c>
      <c r="AN138" s="1">
        <v>2.5900000000000002E-6</v>
      </c>
      <c r="AO138" s="1">
        <v>6.8199999999999999E-6</v>
      </c>
      <c r="AP138">
        <v>-0.55079396599999997</v>
      </c>
      <c r="AQ138">
        <v>0.68231233599999996</v>
      </c>
      <c r="AR138">
        <v>0.83174508899999999</v>
      </c>
      <c r="AS138">
        <v>2.8612846000000001E-2</v>
      </c>
      <c r="AT138" s="1">
        <v>5.5236599999999999E-4</v>
      </c>
      <c r="AU138">
        <v>1.1106810000000001E-3</v>
      </c>
      <c r="AV138">
        <v>-0.313617496</v>
      </c>
      <c r="AW138" s="1">
        <v>2.6512900000000002E-4</v>
      </c>
      <c r="AX138" s="1">
        <v>5.5448100000000001E-4</v>
      </c>
      <c r="AY138">
        <v>-0.34223034200000002</v>
      </c>
      <c r="AZ138">
        <v>21.423353079999998</v>
      </c>
      <c r="BA138" t="s">
        <v>1798</v>
      </c>
      <c r="BB138" t="s">
        <v>1799</v>
      </c>
      <c r="BC138" t="s">
        <v>1800</v>
      </c>
      <c r="BD138" t="s">
        <v>84</v>
      </c>
      <c r="BE138" t="s">
        <v>1801</v>
      </c>
      <c r="BF138" t="s">
        <v>1802</v>
      </c>
      <c r="BG138" t="s">
        <v>1803</v>
      </c>
      <c r="BH138" t="s">
        <v>1804</v>
      </c>
      <c r="BI138" t="s">
        <v>1805</v>
      </c>
      <c r="BJ138" t="s">
        <v>1806</v>
      </c>
      <c r="BK138">
        <v>17.758755319999999</v>
      </c>
      <c r="BL138">
        <v>17.685629370000001</v>
      </c>
      <c r="BM138">
        <v>17.70368891</v>
      </c>
      <c r="BN138">
        <v>18.026510120000001</v>
      </c>
      <c r="BO138">
        <v>18.04314402</v>
      </c>
      <c r="BP138">
        <v>18.019271939999999</v>
      </c>
      <c r="BQ138">
        <v>18.00752335</v>
      </c>
      <c r="BR138">
        <v>18.135622120000001</v>
      </c>
      <c r="BS138">
        <v>18.03161914</v>
      </c>
      <c r="BT138">
        <v>18.06377359</v>
      </c>
      <c r="BU138">
        <v>18.301550819999999</v>
      </c>
      <c r="BV138">
        <v>18.398991219999999</v>
      </c>
      <c r="BW138">
        <v>18.213705860000001</v>
      </c>
      <c r="BX138">
        <v>18.24350394</v>
      </c>
      <c r="BY138">
        <v>18.34324569</v>
      </c>
      <c r="BZ138">
        <v>2</v>
      </c>
    </row>
    <row r="139" spans="1:78" x14ac:dyDescent="0.2">
      <c r="A139" t="s">
        <v>1807</v>
      </c>
      <c r="B139">
        <v>2</v>
      </c>
      <c r="C139">
        <v>1.5053504120000001</v>
      </c>
      <c r="D139">
        <v>1.3680668359999999</v>
      </c>
      <c r="E139">
        <v>-0.106111234</v>
      </c>
      <c r="F139">
        <v>4.0521012000000002E-2</v>
      </c>
      <c r="G139">
        <v>0.16001076</v>
      </c>
      <c r="H139">
        <v>0.23694111800000001</v>
      </c>
      <c r="I139">
        <v>-0.40873621900000001</v>
      </c>
      <c r="J139">
        <v>9.5272630999999997E-2</v>
      </c>
      <c r="K139">
        <v>-0.53105683999999997</v>
      </c>
      <c r="L139">
        <v>-1.2924407309999999</v>
      </c>
      <c r="M139">
        <v>-0.94267209100000005</v>
      </c>
      <c r="N139">
        <v>-1.1316389179999999</v>
      </c>
      <c r="O139">
        <v>0.189197694</v>
      </c>
      <c r="P139">
        <v>-1.1882369180000001</v>
      </c>
      <c r="Q139" t="s">
        <v>1808</v>
      </c>
      <c r="R139" t="s">
        <v>1809</v>
      </c>
      <c r="S139">
        <v>1</v>
      </c>
      <c r="T139" t="s">
        <v>1810</v>
      </c>
      <c r="U139">
        <v>1.0619842340000001</v>
      </c>
      <c r="V139">
        <v>0.53427965200000005</v>
      </c>
      <c r="W139">
        <v>0.65871490499999996</v>
      </c>
      <c r="X139">
        <v>6.4565012000000005E-2</v>
      </c>
      <c r="Y139">
        <v>1.3381249E-2</v>
      </c>
      <c r="Z139">
        <v>1.9659999000000001E-2</v>
      </c>
      <c r="AA139">
        <v>0.29063179500000003</v>
      </c>
      <c r="AB139">
        <v>1.8508924999999999E-2</v>
      </c>
      <c r="AC139">
        <v>2.6981343000000001E-2</v>
      </c>
      <c r="AD139">
        <v>0.27326423500000002</v>
      </c>
      <c r="AE139" s="1">
        <v>4.2899999999999996E-6</v>
      </c>
      <c r="AF139" s="1">
        <v>9.1400000000000006E-6</v>
      </c>
      <c r="AG139">
        <v>0.77673298800000001</v>
      </c>
      <c r="AH139">
        <v>4.4083616999999999E-2</v>
      </c>
      <c r="AI139">
        <v>6.4825218000000004E-2</v>
      </c>
      <c r="AJ139">
        <v>0.22606678299999999</v>
      </c>
      <c r="AK139">
        <v>6.0154852000000002E-2</v>
      </c>
      <c r="AL139">
        <v>8.7320674000000001E-2</v>
      </c>
      <c r="AM139">
        <v>0.20869922299999999</v>
      </c>
      <c r="AN139" s="1">
        <v>1.0499999999999999E-5</v>
      </c>
      <c r="AO139" s="1">
        <v>2.3900000000000002E-5</v>
      </c>
      <c r="AP139">
        <v>0.71216797600000004</v>
      </c>
      <c r="AQ139">
        <v>0.86625626899999997</v>
      </c>
      <c r="AR139">
        <v>0.93540088799999999</v>
      </c>
      <c r="AS139">
        <v>-1.7367561E-2</v>
      </c>
      <c r="AT139" s="1">
        <v>3.7527699999999998E-4</v>
      </c>
      <c r="AU139" s="1">
        <v>7.8327900000000001E-4</v>
      </c>
      <c r="AV139">
        <v>0.48610119299999999</v>
      </c>
      <c r="AW139" s="1">
        <v>2.7829100000000001E-4</v>
      </c>
      <c r="AX139" s="1">
        <v>5.7969800000000002E-4</v>
      </c>
      <c r="AY139">
        <v>0.50346875400000002</v>
      </c>
      <c r="AZ139">
        <v>18.20776197</v>
      </c>
      <c r="BA139" t="s">
        <v>1811</v>
      </c>
      <c r="BB139" t="s">
        <v>1812</v>
      </c>
      <c r="BC139" t="s">
        <v>84</v>
      </c>
      <c r="BD139" t="s">
        <v>1813</v>
      </c>
      <c r="BE139" t="s">
        <v>1814</v>
      </c>
      <c r="BF139" t="s">
        <v>321</v>
      </c>
      <c r="BG139" t="s">
        <v>84</v>
      </c>
      <c r="BH139" t="s">
        <v>1815</v>
      </c>
      <c r="BI139" t="s">
        <v>84</v>
      </c>
      <c r="BJ139" t="s">
        <v>1816</v>
      </c>
      <c r="BK139">
        <v>13.42345437</v>
      </c>
      <c r="BL139">
        <v>13.27100106</v>
      </c>
      <c r="BM139">
        <v>13.22915763</v>
      </c>
      <c r="BN139">
        <v>12.779834599999999</v>
      </c>
      <c r="BO139">
        <v>12.82452747</v>
      </c>
      <c r="BP139">
        <v>12.86094742</v>
      </c>
      <c r="BQ139">
        <v>12.88439546</v>
      </c>
      <c r="BR139">
        <v>12.687595829999999</v>
      </c>
      <c r="BS139">
        <v>12.84121552</v>
      </c>
      <c r="BT139">
        <v>12.65031304</v>
      </c>
      <c r="BU139">
        <v>12.41824656</v>
      </c>
      <c r="BV139">
        <v>12.524854510000001</v>
      </c>
      <c r="BW139">
        <v>12.46725825</v>
      </c>
      <c r="BX139">
        <v>12.869843469999999</v>
      </c>
      <c r="BY139">
        <v>12.45000742</v>
      </c>
      <c r="BZ139">
        <v>1</v>
      </c>
    </row>
    <row r="140" spans="1:78" x14ac:dyDescent="0.2">
      <c r="A140" t="s">
        <v>1817</v>
      </c>
      <c r="B140">
        <v>1.6379170599999999</v>
      </c>
      <c r="C140">
        <v>1.634051774</v>
      </c>
      <c r="D140">
        <v>1.3476780209999999</v>
      </c>
      <c r="E140">
        <v>9.9063421999999998E-2</v>
      </c>
      <c r="F140">
        <v>4.7157767000000003E-2</v>
      </c>
      <c r="G140">
        <v>-0.28879251299999997</v>
      </c>
      <c r="H140">
        <v>0.165656576</v>
      </c>
      <c r="I140">
        <v>0.32147431500000001</v>
      </c>
      <c r="J140">
        <v>0.44696242200000003</v>
      </c>
      <c r="K140">
        <v>-1.172612832</v>
      </c>
      <c r="L140">
        <v>-1.594583334</v>
      </c>
      <c r="M140">
        <v>-1.365790815</v>
      </c>
      <c r="N140">
        <v>-0.640766065</v>
      </c>
      <c r="O140">
        <v>-0.382082437</v>
      </c>
      <c r="P140">
        <v>-0.25533336200000001</v>
      </c>
      <c r="Q140" t="s">
        <v>1818</v>
      </c>
      <c r="R140" t="s">
        <v>1819</v>
      </c>
      <c r="S140">
        <v>4</v>
      </c>
      <c r="T140" t="s">
        <v>1820</v>
      </c>
      <c r="U140">
        <v>1.0139232469999999</v>
      </c>
      <c r="V140">
        <v>2.1826369999999999E-3</v>
      </c>
      <c r="W140">
        <v>1.4029329E-2</v>
      </c>
      <c r="X140">
        <v>8.6261907999999998E-2</v>
      </c>
      <c r="Y140" s="1">
        <v>1.45303E-4</v>
      </c>
      <c r="Z140" s="1">
        <v>3.3776699999999999E-4</v>
      </c>
      <c r="AA140">
        <v>0.120575961</v>
      </c>
      <c r="AB140" s="1">
        <v>1.49E-5</v>
      </c>
      <c r="AC140" s="1">
        <v>4.99E-5</v>
      </c>
      <c r="AD140">
        <v>0.15310888</v>
      </c>
      <c r="AE140" s="1">
        <v>3.8199999999999998E-8</v>
      </c>
      <c r="AF140" s="1">
        <v>1.4100000000000001E-7</v>
      </c>
      <c r="AG140">
        <v>0.26447300800000001</v>
      </c>
      <c r="AH140">
        <v>0.15160906699999999</v>
      </c>
      <c r="AI140">
        <v>0.193654823</v>
      </c>
      <c r="AJ140">
        <v>3.4314051999999998E-2</v>
      </c>
      <c r="AK140">
        <v>1.1120240999999999E-2</v>
      </c>
      <c r="AL140">
        <v>1.9838848999999999E-2</v>
      </c>
      <c r="AM140">
        <v>6.6846972000000004E-2</v>
      </c>
      <c r="AN140" s="1">
        <v>3.1E-6</v>
      </c>
      <c r="AO140" s="1">
        <v>8.0399999999999993E-6</v>
      </c>
      <c r="AP140">
        <v>0.17821110000000001</v>
      </c>
      <c r="AQ140">
        <v>0.17225548700000001</v>
      </c>
      <c r="AR140">
        <v>0.41409728600000001</v>
      </c>
      <c r="AS140">
        <v>3.253292E-2</v>
      </c>
      <c r="AT140" s="1">
        <v>2.7500000000000001E-5</v>
      </c>
      <c r="AU140" s="1">
        <v>7.5599999999999994E-5</v>
      </c>
      <c r="AV140">
        <v>0.143897047</v>
      </c>
      <c r="AW140" s="1">
        <v>2.9210599999999998E-4</v>
      </c>
      <c r="AX140" s="1">
        <v>6.0592199999999995E-4</v>
      </c>
      <c r="AY140">
        <v>0.11136412800000001</v>
      </c>
      <c r="AZ140">
        <v>37.012108189999999</v>
      </c>
      <c r="BA140" t="s">
        <v>1821</v>
      </c>
      <c r="BB140" t="s">
        <v>1822</v>
      </c>
      <c r="BC140" t="s">
        <v>1823</v>
      </c>
      <c r="BD140" t="s">
        <v>1824</v>
      </c>
      <c r="BE140" t="s">
        <v>1825</v>
      </c>
      <c r="BF140" t="s">
        <v>1826</v>
      </c>
      <c r="BG140" t="s">
        <v>1827</v>
      </c>
      <c r="BH140" t="s">
        <v>1828</v>
      </c>
      <c r="BI140" t="s">
        <v>1829</v>
      </c>
      <c r="BJ140" t="s">
        <v>1830</v>
      </c>
      <c r="BK140">
        <v>19.26842697</v>
      </c>
      <c r="BL140">
        <v>19.26807659</v>
      </c>
      <c r="BM140">
        <v>19.24211704</v>
      </c>
      <c r="BN140">
        <v>19.12893116</v>
      </c>
      <c r="BO140">
        <v>19.12422596</v>
      </c>
      <c r="BP140">
        <v>19.093772340000001</v>
      </c>
      <c r="BQ140">
        <v>19.134967769999999</v>
      </c>
      <c r="BR140">
        <v>19.14909252</v>
      </c>
      <c r="BS140">
        <v>19.160467919999999</v>
      </c>
      <c r="BT140">
        <v>19.013654760000001</v>
      </c>
      <c r="BU140">
        <v>18.975403480000001</v>
      </c>
      <c r="BV140">
        <v>18.996143329999999</v>
      </c>
      <c r="BW140">
        <v>19.06186623</v>
      </c>
      <c r="BX140">
        <v>19.085315690000002</v>
      </c>
      <c r="BY140">
        <v>19.096805379999999</v>
      </c>
      <c r="BZ140">
        <v>4</v>
      </c>
    </row>
    <row r="141" spans="1:78" x14ac:dyDescent="0.2">
      <c r="A141" t="s">
        <v>1831</v>
      </c>
      <c r="B141">
        <v>1.789586012</v>
      </c>
      <c r="C141">
        <v>2</v>
      </c>
      <c r="D141">
        <v>1.004539727</v>
      </c>
      <c r="E141">
        <v>-0.61156538000000005</v>
      </c>
      <c r="F141">
        <v>0.139804389</v>
      </c>
      <c r="G141">
        <v>-0.64908332000000002</v>
      </c>
      <c r="H141">
        <v>-0.52158193900000005</v>
      </c>
      <c r="I141">
        <v>0.19998126599999999</v>
      </c>
      <c r="J141">
        <v>8.3223857999999998E-2</v>
      </c>
      <c r="K141">
        <v>-0.823073096</v>
      </c>
      <c r="L141">
        <v>-0.88648736400000006</v>
      </c>
      <c r="M141">
        <v>-1.2115522190000001</v>
      </c>
      <c r="N141">
        <v>-0.16323188299999999</v>
      </c>
      <c r="O141">
        <v>-0.55913448700000001</v>
      </c>
      <c r="P141">
        <v>-0.109200377</v>
      </c>
      <c r="Q141" t="s">
        <v>1832</v>
      </c>
      <c r="R141" t="s">
        <v>1833</v>
      </c>
      <c r="S141">
        <v>1</v>
      </c>
      <c r="T141" t="s">
        <v>1834</v>
      </c>
      <c r="U141">
        <v>1.014053946</v>
      </c>
      <c r="V141">
        <v>8.5405422999999994E-2</v>
      </c>
      <c r="W141">
        <v>0.17620111999999999</v>
      </c>
      <c r="X141">
        <v>6.1803078999999997E-2</v>
      </c>
      <c r="Y141">
        <v>0.13253875300000001</v>
      </c>
      <c r="Z141">
        <v>0.16140046999999999</v>
      </c>
      <c r="AA141">
        <v>5.3247036999999997E-2</v>
      </c>
      <c r="AB141">
        <v>3.2869313999999997E-2</v>
      </c>
      <c r="AC141">
        <v>4.5581892999999998E-2</v>
      </c>
      <c r="AD141">
        <v>7.9348023000000004E-2</v>
      </c>
      <c r="AE141" s="1">
        <v>8.7499999999999992E-6</v>
      </c>
      <c r="AF141" s="1">
        <v>1.7499999999999998E-5</v>
      </c>
      <c r="AG141">
        <v>0.23759466000000001</v>
      </c>
      <c r="AH141">
        <v>0.80021499399999996</v>
      </c>
      <c r="AI141">
        <v>0.83149117699999997</v>
      </c>
      <c r="AJ141">
        <v>-8.5560429999999993E-3</v>
      </c>
      <c r="AK141">
        <v>0.60531592400000001</v>
      </c>
      <c r="AL141">
        <v>0.66231558700000004</v>
      </c>
      <c r="AM141">
        <v>1.7544943E-2</v>
      </c>
      <c r="AN141" s="1">
        <v>1.5911699999999999E-4</v>
      </c>
      <c r="AO141" s="1">
        <v>2.8574999999999998E-4</v>
      </c>
      <c r="AP141">
        <v>0.17579158</v>
      </c>
      <c r="AQ141">
        <v>0.44500841299999999</v>
      </c>
      <c r="AR141">
        <v>0.674276188</v>
      </c>
      <c r="AS141">
        <v>2.6100986E-2</v>
      </c>
      <c r="AT141" s="1">
        <v>1.03471E-4</v>
      </c>
      <c r="AU141" s="1">
        <v>2.45276E-4</v>
      </c>
      <c r="AV141">
        <v>0.18434762299999999</v>
      </c>
      <c r="AW141" s="1">
        <v>3.9580099999999999E-4</v>
      </c>
      <c r="AX141" s="1">
        <v>7.9930799999999998E-4</v>
      </c>
      <c r="AY141">
        <v>0.158246637</v>
      </c>
      <c r="AZ141">
        <v>14.64037737</v>
      </c>
      <c r="BA141" t="s">
        <v>1835</v>
      </c>
      <c r="BB141" t="s">
        <v>1836</v>
      </c>
      <c r="BC141" t="s">
        <v>1837</v>
      </c>
      <c r="BD141" t="s">
        <v>84</v>
      </c>
      <c r="BE141" t="s">
        <v>1838</v>
      </c>
      <c r="BF141" t="s">
        <v>1839</v>
      </c>
      <c r="BG141" t="s">
        <v>1840</v>
      </c>
      <c r="BH141" t="s">
        <v>1841</v>
      </c>
      <c r="BI141" t="s">
        <v>1842</v>
      </c>
      <c r="BJ141" t="s">
        <v>1843</v>
      </c>
      <c r="BK141">
        <v>17.151095860000002</v>
      </c>
      <c r="BL141">
        <v>17.19796302</v>
      </c>
      <c r="BM141">
        <v>17.081437269999999</v>
      </c>
      <c r="BN141">
        <v>16.938037300000001</v>
      </c>
      <c r="BO141">
        <v>17.004707719999999</v>
      </c>
      <c r="BP141">
        <v>16.934708260000001</v>
      </c>
      <c r="BQ141">
        <v>16.946021699999999</v>
      </c>
      <c r="BR141">
        <v>17.010047320000002</v>
      </c>
      <c r="BS141">
        <v>16.999687219999998</v>
      </c>
      <c r="BT141">
        <v>16.919269830000001</v>
      </c>
      <c r="BU141">
        <v>16.913642970000001</v>
      </c>
      <c r="BV141">
        <v>16.88479937</v>
      </c>
      <c r="BW141">
        <v>16.977818750000001</v>
      </c>
      <c r="BX141">
        <v>16.942689590000001</v>
      </c>
      <c r="BY141">
        <v>16.982613069999999</v>
      </c>
      <c r="BZ141">
        <v>1</v>
      </c>
    </row>
    <row r="142" spans="1:78" x14ac:dyDescent="0.2">
      <c r="A142" t="s">
        <v>1844</v>
      </c>
      <c r="B142">
        <v>-1.5619606909999999</v>
      </c>
      <c r="C142">
        <v>-1.8338856699999999</v>
      </c>
      <c r="D142">
        <v>-1.6925960879999999</v>
      </c>
      <c r="E142">
        <v>-0.29135115900000003</v>
      </c>
      <c r="F142">
        <v>0.43570165300000002</v>
      </c>
      <c r="G142">
        <v>0.1220194</v>
      </c>
      <c r="H142">
        <v>-0.52671624800000005</v>
      </c>
      <c r="I142">
        <v>0.55474478999999999</v>
      </c>
      <c r="J142">
        <v>0.473265502</v>
      </c>
      <c r="K142">
        <v>0.36166040100000002</v>
      </c>
      <c r="L142">
        <v>1.011227793</v>
      </c>
      <c r="M142">
        <v>1.2386992130000001</v>
      </c>
      <c r="N142">
        <v>1.004529663</v>
      </c>
      <c r="O142">
        <v>0.73206029299999997</v>
      </c>
      <c r="P142">
        <v>-2.7398853000000001E-2</v>
      </c>
      <c r="Q142" t="s">
        <v>1845</v>
      </c>
      <c r="R142" t="s">
        <v>1846</v>
      </c>
      <c r="S142">
        <v>2</v>
      </c>
      <c r="T142" t="s">
        <v>1847</v>
      </c>
      <c r="U142">
        <v>1.0123810040000001</v>
      </c>
      <c r="V142">
        <v>0.45693906899999998</v>
      </c>
      <c r="W142">
        <v>0.59039451300000001</v>
      </c>
      <c r="X142">
        <v>-2.6169992E-2</v>
      </c>
      <c r="Y142">
        <v>6.8247379999999996E-2</v>
      </c>
      <c r="Z142">
        <v>8.8207114000000003E-2</v>
      </c>
      <c r="AA142">
        <v>-6.8012605000000004E-2</v>
      </c>
      <c r="AB142">
        <v>9.6762111999999997E-2</v>
      </c>
      <c r="AC142">
        <v>0.12191039400000001</v>
      </c>
      <c r="AD142">
        <v>-6.1199675000000002E-2</v>
      </c>
      <c r="AE142" s="1">
        <v>2.1999999999999999E-5</v>
      </c>
      <c r="AF142" s="1">
        <v>4.0800000000000002E-5</v>
      </c>
      <c r="AG142">
        <v>-0.22330512599999999</v>
      </c>
      <c r="AH142">
        <v>0.24225189</v>
      </c>
      <c r="AI142">
        <v>0.293546535</v>
      </c>
      <c r="AJ142">
        <v>-4.1842613000000001E-2</v>
      </c>
      <c r="AK142">
        <v>0.32361415199999999</v>
      </c>
      <c r="AL142">
        <v>0.38508250500000002</v>
      </c>
      <c r="AM142">
        <v>-3.5029682999999999E-2</v>
      </c>
      <c r="AN142" s="1">
        <v>7.3100000000000001E-5</v>
      </c>
      <c r="AO142" s="1">
        <v>1.3966200000000001E-4</v>
      </c>
      <c r="AP142">
        <v>-0.19713513399999999</v>
      </c>
      <c r="AQ142">
        <v>0.84481801400000001</v>
      </c>
      <c r="AR142">
        <v>0.92198398400000003</v>
      </c>
      <c r="AS142">
        <v>6.81293E-3</v>
      </c>
      <c r="AT142" s="1">
        <v>5.9056500000000004E-4</v>
      </c>
      <c r="AU142">
        <v>1.1793050000000001E-3</v>
      </c>
      <c r="AV142">
        <v>-0.15529252099999999</v>
      </c>
      <c r="AW142" s="1">
        <v>4.14545E-4</v>
      </c>
      <c r="AX142" s="1">
        <v>8.3455400000000005E-4</v>
      </c>
      <c r="AY142">
        <v>-0.16210545100000001</v>
      </c>
      <c r="AZ142">
        <v>13.00760732</v>
      </c>
      <c r="BA142" t="s">
        <v>1848</v>
      </c>
      <c r="BB142" t="s">
        <v>1849</v>
      </c>
      <c r="BC142" t="s">
        <v>1850</v>
      </c>
      <c r="BD142" t="s">
        <v>84</v>
      </c>
      <c r="BE142" t="s">
        <v>1851</v>
      </c>
      <c r="BF142" t="s">
        <v>1852</v>
      </c>
      <c r="BG142" t="s">
        <v>1853</v>
      </c>
      <c r="BH142" t="s">
        <v>1854</v>
      </c>
      <c r="BI142" t="s">
        <v>1855</v>
      </c>
      <c r="BJ142" t="s">
        <v>1856</v>
      </c>
      <c r="BK142">
        <v>18.047783039999999</v>
      </c>
      <c r="BL142">
        <v>18.024125120000001</v>
      </c>
      <c r="BM142">
        <v>18.036417549999999</v>
      </c>
      <c r="BN142">
        <v>18.158328180000002</v>
      </c>
      <c r="BO142">
        <v>18.221582980000001</v>
      </c>
      <c r="BP142">
        <v>18.194292109999999</v>
      </c>
      <c r="BQ142">
        <v>18.13785103</v>
      </c>
      <c r="BR142">
        <v>18.231939929999999</v>
      </c>
      <c r="BS142">
        <v>18.224851099999999</v>
      </c>
      <c r="BT142">
        <v>18.21514127</v>
      </c>
      <c r="BU142">
        <v>18.27165471</v>
      </c>
      <c r="BV142">
        <v>18.291445100000001</v>
      </c>
      <c r="BW142">
        <v>18.27107196</v>
      </c>
      <c r="BX142">
        <v>18.247366679999999</v>
      </c>
      <c r="BY142">
        <v>18.181292469999999</v>
      </c>
      <c r="BZ142">
        <v>2</v>
      </c>
    </row>
    <row r="143" spans="1:78" x14ac:dyDescent="0.2">
      <c r="A143" t="s">
        <v>1857</v>
      </c>
      <c r="B143">
        <v>-1.0714653139999999</v>
      </c>
      <c r="C143">
        <v>-1.57245261</v>
      </c>
      <c r="D143">
        <v>-1.5906617860000001</v>
      </c>
      <c r="E143">
        <v>-0.46343606700000001</v>
      </c>
      <c r="F143">
        <v>-0.43747936399999998</v>
      </c>
      <c r="G143">
        <v>-0.76537933800000002</v>
      </c>
      <c r="H143">
        <v>-0.170930096</v>
      </c>
      <c r="I143">
        <v>0.50955370300000002</v>
      </c>
      <c r="J143">
        <v>-7.617553E-3</v>
      </c>
      <c r="K143">
        <v>8.3484468000000006E-2</v>
      </c>
      <c r="L143">
        <v>1.314492081</v>
      </c>
      <c r="M143">
        <v>1.536054816</v>
      </c>
      <c r="N143">
        <v>1.166019911</v>
      </c>
      <c r="O143">
        <v>0.60422575300000003</v>
      </c>
      <c r="P143">
        <v>0.86559139600000001</v>
      </c>
      <c r="Q143" t="s">
        <v>1858</v>
      </c>
      <c r="R143" t="s">
        <v>1859</v>
      </c>
      <c r="S143">
        <v>2</v>
      </c>
      <c r="T143" t="s">
        <v>1860</v>
      </c>
      <c r="U143">
        <v>1.0274098709999999</v>
      </c>
      <c r="V143">
        <v>0.76753893200000001</v>
      </c>
      <c r="W143">
        <v>0.84526743900000001</v>
      </c>
      <c r="X143">
        <v>-2.0085542000000001E-2</v>
      </c>
      <c r="Y143" s="1">
        <v>4.8962599999999995E-4</v>
      </c>
      <c r="Z143" s="1">
        <v>9.8334799999999999E-4</v>
      </c>
      <c r="AA143">
        <v>-0.30986521900000003</v>
      </c>
      <c r="AB143">
        <v>2.1023456999999999E-2</v>
      </c>
      <c r="AC143">
        <v>3.0263548000000001E-2</v>
      </c>
      <c r="AD143">
        <v>-0.17533257099999999</v>
      </c>
      <c r="AE143" s="1">
        <v>7.7600000000000002E-6</v>
      </c>
      <c r="AF143" s="1">
        <v>1.5699999999999999E-5</v>
      </c>
      <c r="AG143">
        <v>-0.48285777499999999</v>
      </c>
      <c r="AH143" s="1">
        <v>8.4059200000000003E-4</v>
      </c>
      <c r="AI143">
        <v>2.2081969999999999E-3</v>
      </c>
      <c r="AJ143">
        <v>-0.28977967700000001</v>
      </c>
      <c r="AK143">
        <v>3.6882034000000001E-2</v>
      </c>
      <c r="AL143">
        <v>5.6883783E-2</v>
      </c>
      <c r="AM143">
        <v>-0.15524702900000001</v>
      </c>
      <c r="AN143" s="1">
        <v>1.2E-5</v>
      </c>
      <c r="AO143" s="1">
        <v>2.69E-5</v>
      </c>
      <c r="AP143">
        <v>-0.46277223299999998</v>
      </c>
      <c r="AQ143">
        <v>6.4878349000000002E-2</v>
      </c>
      <c r="AR143">
        <v>0.25339052000000001</v>
      </c>
      <c r="AS143">
        <v>0.134532648</v>
      </c>
      <c r="AT143">
        <v>2.2457761E-2</v>
      </c>
      <c r="AU143">
        <v>3.2528904999999997E-2</v>
      </c>
      <c r="AV143">
        <v>-0.17299255599999999</v>
      </c>
      <c r="AW143" s="1">
        <v>5.2114299999999995E-4</v>
      </c>
      <c r="AX143">
        <v>1.0277280000000001E-3</v>
      </c>
      <c r="AY143">
        <v>-0.307525204</v>
      </c>
      <c r="AZ143">
        <v>18.6642324</v>
      </c>
      <c r="BA143" t="s">
        <v>1861</v>
      </c>
      <c r="BB143" t="s">
        <v>1862</v>
      </c>
      <c r="BC143" t="s">
        <v>1863</v>
      </c>
      <c r="BD143" t="s">
        <v>84</v>
      </c>
      <c r="BE143" t="s">
        <v>1864</v>
      </c>
      <c r="BF143" t="s">
        <v>1865</v>
      </c>
      <c r="BG143" t="s">
        <v>1866</v>
      </c>
      <c r="BH143" t="s">
        <v>1867</v>
      </c>
      <c r="BI143" t="s">
        <v>1868</v>
      </c>
      <c r="BJ143" t="s">
        <v>1869</v>
      </c>
      <c r="BK143">
        <v>17.684917169999999</v>
      </c>
      <c r="BL143">
        <v>17.583681819999999</v>
      </c>
      <c r="BM143">
        <v>17.580002260000001</v>
      </c>
      <c r="BN143">
        <v>17.807782660000001</v>
      </c>
      <c r="BO143">
        <v>17.813027779999999</v>
      </c>
      <c r="BP143">
        <v>17.74676848</v>
      </c>
      <c r="BQ143">
        <v>17.866889839999999</v>
      </c>
      <c r="BR143">
        <v>18.00439634</v>
      </c>
      <c r="BS143">
        <v>17.899890679999999</v>
      </c>
      <c r="BT143">
        <v>17.918299820000001</v>
      </c>
      <c r="BU143">
        <v>18.167051600000001</v>
      </c>
      <c r="BV143">
        <v>18.211823150000001</v>
      </c>
      <c r="BW143">
        <v>18.137049579999999</v>
      </c>
      <c r="BX143">
        <v>18.023526889999999</v>
      </c>
      <c r="BY143">
        <v>18.07634148</v>
      </c>
      <c r="BZ143">
        <v>2</v>
      </c>
    </row>
    <row r="144" spans="1:78" x14ac:dyDescent="0.2">
      <c r="A144" t="s">
        <v>1870</v>
      </c>
      <c r="B144">
        <v>1.411792519</v>
      </c>
      <c r="C144">
        <v>1.243742256</v>
      </c>
      <c r="D144">
        <v>1.040996735</v>
      </c>
      <c r="E144">
        <v>0.35959101900000001</v>
      </c>
      <c r="F144">
        <v>1.042672804</v>
      </c>
      <c r="G144">
        <v>1.208669569</v>
      </c>
      <c r="H144">
        <v>0.46044806100000002</v>
      </c>
      <c r="I144">
        <v>-0.99205329499999995</v>
      </c>
      <c r="J144">
        <v>-1.2168892549999999</v>
      </c>
      <c r="K144">
        <v>-0.67323994399999998</v>
      </c>
      <c r="L144">
        <v>-0.57249025499999995</v>
      </c>
      <c r="M144">
        <v>-1.3695671</v>
      </c>
      <c r="N144">
        <v>-0.54020024099999997</v>
      </c>
      <c r="O144">
        <v>-0.49135422200000001</v>
      </c>
      <c r="P144">
        <v>-0.912118651</v>
      </c>
      <c r="Q144" t="s">
        <v>1871</v>
      </c>
      <c r="R144" t="s">
        <v>1872</v>
      </c>
      <c r="S144">
        <v>4</v>
      </c>
      <c r="T144" t="s">
        <v>1873</v>
      </c>
      <c r="U144">
        <v>1.0183182609999999</v>
      </c>
      <c r="V144">
        <v>0.58026268000000003</v>
      </c>
      <c r="W144">
        <v>0.69899481200000002</v>
      </c>
      <c r="X144">
        <v>3.2611893000000003E-2</v>
      </c>
      <c r="Y144" s="1">
        <v>7.5538500000000002E-4</v>
      </c>
      <c r="Z144">
        <v>1.4472039999999999E-3</v>
      </c>
      <c r="AA144">
        <v>0.25376882200000001</v>
      </c>
      <c r="AB144">
        <v>0.47722861</v>
      </c>
      <c r="AC144">
        <v>0.52135208799999999</v>
      </c>
      <c r="AD144">
        <v>4.2089135E-2</v>
      </c>
      <c r="AE144" s="1">
        <v>1.52824E-4</v>
      </c>
      <c r="AF144" s="1">
        <v>2.4708800000000002E-4</v>
      </c>
      <c r="AG144">
        <v>0.306481948</v>
      </c>
      <c r="AH144">
        <v>2.1365860000000002E-3</v>
      </c>
      <c r="AI144">
        <v>4.7222979999999998E-3</v>
      </c>
      <c r="AJ144">
        <v>0.221156929</v>
      </c>
      <c r="AK144">
        <v>0.87159235400000001</v>
      </c>
      <c r="AL144">
        <v>0.896126223</v>
      </c>
      <c r="AM144">
        <v>9.4772410000000008E-3</v>
      </c>
      <c r="AN144" s="1">
        <v>4.0537400000000001E-4</v>
      </c>
      <c r="AO144" s="1">
        <v>6.7731699999999998E-4</v>
      </c>
      <c r="AP144">
        <v>0.273870055</v>
      </c>
      <c r="AQ144">
        <v>2.9069030000000002E-3</v>
      </c>
      <c r="AR144">
        <v>3.9073421999999997E-2</v>
      </c>
      <c r="AS144">
        <v>-0.21167968700000001</v>
      </c>
      <c r="AT144">
        <v>0.37613005300000002</v>
      </c>
      <c r="AU144">
        <v>0.42591570000000001</v>
      </c>
      <c r="AV144">
        <v>5.2713125999999999E-2</v>
      </c>
      <c r="AW144" s="1">
        <v>5.4258799999999999E-4</v>
      </c>
      <c r="AX144">
        <v>1.066764E-3</v>
      </c>
      <c r="AY144">
        <v>0.264392813</v>
      </c>
      <c r="AZ144">
        <v>12.20136291</v>
      </c>
      <c r="BA144" t="s">
        <v>1874</v>
      </c>
      <c r="BB144" t="s">
        <v>1875</v>
      </c>
      <c r="BC144" t="s">
        <v>1876</v>
      </c>
      <c r="BD144" t="s">
        <v>1877</v>
      </c>
      <c r="BE144" t="s">
        <v>1878</v>
      </c>
      <c r="BF144" t="s">
        <v>1879</v>
      </c>
      <c r="BG144" t="s">
        <v>1880</v>
      </c>
      <c r="BH144" t="s">
        <v>1881</v>
      </c>
      <c r="BI144" t="s">
        <v>84</v>
      </c>
      <c r="BJ144" t="s">
        <v>1882</v>
      </c>
      <c r="BK144">
        <v>17.063598630000001</v>
      </c>
      <c r="BL144">
        <v>17.0391187</v>
      </c>
      <c r="BM144">
        <v>17.009584700000001</v>
      </c>
      <c r="BN144">
        <v>16.91032414</v>
      </c>
      <c r="BO144">
        <v>17.009828859999999</v>
      </c>
      <c r="BP144">
        <v>17.034009650000002</v>
      </c>
      <c r="BQ144">
        <v>16.925016020000001</v>
      </c>
      <c r="BR144">
        <v>16.713429739999999</v>
      </c>
      <c r="BS144">
        <v>16.68067783</v>
      </c>
      <c r="BT144">
        <v>16.759871369999999</v>
      </c>
      <c r="BU144">
        <v>16.774547609999999</v>
      </c>
      <c r="BV144">
        <v>16.658437200000002</v>
      </c>
      <c r="BW144">
        <v>16.779251299999999</v>
      </c>
      <c r="BX144">
        <v>16.78636672</v>
      </c>
      <c r="BY144">
        <v>16.725073850000001</v>
      </c>
      <c r="BZ144">
        <v>4</v>
      </c>
    </row>
    <row r="145" spans="1:78" x14ac:dyDescent="0.2">
      <c r="A145" t="s">
        <v>1883</v>
      </c>
      <c r="B145">
        <v>-1.429273075</v>
      </c>
      <c r="C145">
        <v>-1.3445457810000001</v>
      </c>
      <c r="D145">
        <v>-1.5952777600000001</v>
      </c>
      <c r="E145">
        <v>0.245427117</v>
      </c>
      <c r="F145">
        <v>0.89604136199999995</v>
      </c>
      <c r="G145">
        <v>0.50863575999999999</v>
      </c>
      <c r="H145">
        <v>-0.19571118500000001</v>
      </c>
      <c r="I145">
        <v>1.2248717840000001</v>
      </c>
      <c r="J145">
        <v>1.3755481270000001</v>
      </c>
      <c r="K145">
        <v>-0.87901361700000002</v>
      </c>
      <c r="L145">
        <v>0.49044002599999997</v>
      </c>
      <c r="M145">
        <v>0.91775124500000005</v>
      </c>
      <c r="N145">
        <v>-0.477325216</v>
      </c>
      <c r="O145">
        <v>-0.55221124399999999</v>
      </c>
      <c r="P145">
        <v>0.81464245599999996</v>
      </c>
      <c r="Q145" t="s">
        <v>1884</v>
      </c>
      <c r="R145" t="s">
        <v>1885</v>
      </c>
      <c r="S145">
        <v>2</v>
      </c>
      <c r="T145" t="s">
        <v>1886</v>
      </c>
      <c r="U145">
        <v>1.1042640379999999</v>
      </c>
      <c r="V145">
        <v>0.62865357799999999</v>
      </c>
      <c r="W145">
        <v>0.73557275099999997</v>
      </c>
      <c r="X145">
        <v>-0.150628491</v>
      </c>
      <c r="Y145">
        <v>0.46894401099999999</v>
      </c>
      <c r="Z145">
        <v>0.51170264099999996</v>
      </c>
      <c r="AA145">
        <v>0.22691830499999999</v>
      </c>
      <c r="AB145">
        <v>0.234269434</v>
      </c>
      <c r="AC145">
        <v>0.27407011799999997</v>
      </c>
      <c r="AD145">
        <v>0.37967904200000002</v>
      </c>
      <c r="AE145">
        <v>6.4313529999999999E-3</v>
      </c>
      <c r="AF145">
        <v>8.4739329999999995E-3</v>
      </c>
      <c r="AG145">
        <v>-0.99159758600000003</v>
      </c>
      <c r="AH145">
        <v>0.23675985899999999</v>
      </c>
      <c r="AI145">
        <v>0.287763249</v>
      </c>
      <c r="AJ145">
        <v>0.37754679600000002</v>
      </c>
      <c r="AK145">
        <v>0.105356888</v>
      </c>
      <c r="AL145">
        <v>0.14331334400000001</v>
      </c>
      <c r="AM145">
        <v>0.530307533</v>
      </c>
      <c r="AN145">
        <v>1.6438359999999999E-2</v>
      </c>
      <c r="AO145">
        <v>2.1710212E-2</v>
      </c>
      <c r="AP145">
        <v>-0.84096909500000006</v>
      </c>
      <c r="AQ145">
        <v>0.62384951399999999</v>
      </c>
      <c r="AR145">
        <v>0.79536665200000001</v>
      </c>
      <c r="AS145">
        <v>0.15276073700000001</v>
      </c>
      <c r="AT145">
        <v>1.587211E-3</v>
      </c>
      <c r="AU145">
        <v>2.8818160000000002E-3</v>
      </c>
      <c r="AV145">
        <v>-1.218515891</v>
      </c>
      <c r="AW145" s="1">
        <v>6.3638300000000002E-4</v>
      </c>
      <c r="AX145">
        <v>1.236699E-3</v>
      </c>
      <c r="AY145">
        <v>-1.3712766270000001</v>
      </c>
      <c r="AZ145">
        <v>6.1966741259999996</v>
      </c>
      <c r="BA145" t="s">
        <v>1887</v>
      </c>
      <c r="BB145" t="s">
        <v>84</v>
      </c>
      <c r="BC145" t="s">
        <v>84</v>
      </c>
      <c r="BD145" t="s">
        <v>84</v>
      </c>
      <c r="BE145" t="s">
        <v>1888</v>
      </c>
      <c r="BF145" t="s">
        <v>1889</v>
      </c>
      <c r="BG145" t="s">
        <v>84</v>
      </c>
      <c r="BH145" t="s">
        <v>1890</v>
      </c>
      <c r="BI145" t="s">
        <v>84</v>
      </c>
      <c r="BJ145" t="s">
        <v>1891</v>
      </c>
      <c r="BK145">
        <v>13.16841533</v>
      </c>
      <c r="BL145">
        <v>13.21987144</v>
      </c>
      <c r="BM145">
        <v>13.06759828</v>
      </c>
      <c r="BN145">
        <v>14.18548496</v>
      </c>
      <c r="BO145">
        <v>14.580612390000001</v>
      </c>
      <c r="BP145">
        <v>14.345335370000001</v>
      </c>
      <c r="BQ145">
        <v>13.91757529</v>
      </c>
      <c r="BR145">
        <v>14.78031586</v>
      </c>
      <c r="BS145">
        <v>14.87182378</v>
      </c>
      <c r="BT145">
        <v>13.502595850000001</v>
      </c>
      <c r="BU145">
        <v>14.33428484</v>
      </c>
      <c r="BV145">
        <v>14.59379712</v>
      </c>
      <c r="BW145">
        <v>13.74654702</v>
      </c>
      <c r="BX145">
        <v>13.701067650000001</v>
      </c>
      <c r="BY145">
        <v>14.531177660000001</v>
      </c>
      <c r="BZ145">
        <v>2</v>
      </c>
    </row>
    <row r="146" spans="1:78" x14ac:dyDescent="0.2">
      <c r="A146" t="s">
        <v>1892</v>
      </c>
      <c r="B146">
        <v>0.400379392</v>
      </c>
      <c r="C146">
        <v>-8.5802581000000003E-2</v>
      </c>
      <c r="D146">
        <v>0.32218573700000003</v>
      </c>
      <c r="E146">
        <v>0.55072303600000005</v>
      </c>
      <c r="F146">
        <v>0.14062055300000001</v>
      </c>
      <c r="G146">
        <v>0.41447401699999997</v>
      </c>
      <c r="H146">
        <v>1.455553876</v>
      </c>
      <c r="I146">
        <v>1.080054273</v>
      </c>
      <c r="J146">
        <v>1.839816731</v>
      </c>
      <c r="K146">
        <v>-1.094343114</v>
      </c>
      <c r="L146">
        <v>-0.73416445500000005</v>
      </c>
      <c r="M146">
        <v>-0.760883368</v>
      </c>
      <c r="N146">
        <v>-0.946496275</v>
      </c>
      <c r="O146">
        <v>-1.387346908</v>
      </c>
      <c r="P146">
        <v>-1.194770914</v>
      </c>
      <c r="Q146" t="s">
        <v>1893</v>
      </c>
      <c r="R146" t="s">
        <v>1894</v>
      </c>
      <c r="S146">
        <v>4</v>
      </c>
      <c r="T146" t="s">
        <v>1895</v>
      </c>
      <c r="U146">
        <v>1.0142610350000001</v>
      </c>
      <c r="V146">
        <v>0.278138108</v>
      </c>
      <c r="W146">
        <v>0.41540235399999997</v>
      </c>
      <c r="X146">
        <v>-2.9530702999999998E-2</v>
      </c>
      <c r="Y146" s="1">
        <v>6.9958300000000004E-4</v>
      </c>
      <c r="Z146">
        <v>1.3485999999999999E-3</v>
      </c>
      <c r="AA146">
        <v>0.116183364</v>
      </c>
      <c r="AB146" s="1">
        <v>1.66E-6</v>
      </c>
      <c r="AC146" s="1">
        <v>8.9299999999999992E-6</v>
      </c>
      <c r="AD146">
        <v>0.218985132</v>
      </c>
      <c r="AE146">
        <v>1.9680869999999999E-3</v>
      </c>
      <c r="AF146">
        <v>2.7474069999999999E-3</v>
      </c>
      <c r="AG146">
        <v>0.10143551100000001</v>
      </c>
      <c r="AH146" s="1">
        <v>9.9400000000000004E-5</v>
      </c>
      <c r="AI146" s="1">
        <v>4.5579600000000001E-4</v>
      </c>
      <c r="AJ146">
        <v>0.145714067</v>
      </c>
      <c r="AK146" s="1">
        <v>4.1399999999999997E-7</v>
      </c>
      <c r="AL146" s="1">
        <v>9.38E-6</v>
      </c>
      <c r="AM146">
        <v>0.24851583599999999</v>
      </c>
      <c r="AN146" s="1">
        <v>2.57784E-4</v>
      </c>
      <c r="AO146" s="1">
        <v>4.4505599999999999E-4</v>
      </c>
      <c r="AP146">
        <v>0.130966214</v>
      </c>
      <c r="AQ146">
        <v>1.7857859999999999E-3</v>
      </c>
      <c r="AR146">
        <v>2.8379551999999999E-2</v>
      </c>
      <c r="AS146">
        <v>0.102801768</v>
      </c>
      <c r="AT146">
        <v>0.58127467799999999</v>
      </c>
      <c r="AU146">
        <v>0.62880357600000003</v>
      </c>
      <c r="AV146">
        <v>-1.4747853999999999E-2</v>
      </c>
      <c r="AW146" s="1">
        <v>6.3682300000000001E-4</v>
      </c>
      <c r="AX146">
        <v>1.237269E-3</v>
      </c>
      <c r="AY146">
        <v>-0.11754962200000001</v>
      </c>
      <c r="AZ146">
        <v>29.085484139999998</v>
      </c>
      <c r="BA146" t="s">
        <v>1896</v>
      </c>
      <c r="BB146" t="s">
        <v>1897</v>
      </c>
      <c r="BC146" t="s">
        <v>1898</v>
      </c>
      <c r="BD146" t="s">
        <v>84</v>
      </c>
      <c r="BE146" t="s">
        <v>1899</v>
      </c>
      <c r="BF146" t="s">
        <v>1900</v>
      </c>
      <c r="BG146" t="s">
        <v>1464</v>
      </c>
      <c r="BH146" t="s">
        <v>1901</v>
      </c>
      <c r="BI146" t="s">
        <v>84</v>
      </c>
      <c r="BJ146" t="s">
        <v>1902</v>
      </c>
      <c r="BK146">
        <v>17.57492414</v>
      </c>
      <c r="BL146">
        <v>17.529065079999999</v>
      </c>
      <c r="BM146">
        <v>17.56754853</v>
      </c>
      <c r="BN146">
        <v>17.589105289999999</v>
      </c>
      <c r="BO146">
        <v>17.55042242</v>
      </c>
      <c r="BP146">
        <v>17.576253609999998</v>
      </c>
      <c r="BQ146">
        <v>17.674453339999999</v>
      </c>
      <c r="BR146">
        <v>17.639034389999999</v>
      </c>
      <c r="BS146">
        <v>17.71069889</v>
      </c>
      <c r="BT146">
        <v>17.433934619999999</v>
      </c>
      <c r="BU146">
        <v>17.467908430000001</v>
      </c>
      <c r="BV146">
        <v>17.465388170000001</v>
      </c>
      <c r="BW146">
        <v>17.447880260000002</v>
      </c>
      <c r="BX146">
        <v>17.406297080000002</v>
      </c>
      <c r="BY146">
        <v>17.424461780000001</v>
      </c>
      <c r="BZ146">
        <v>4</v>
      </c>
    </row>
    <row r="147" spans="1:78" x14ac:dyDescent="0.2">
      <c r="A147" t="s">
        <v>1903</v>
      </c>
      <c r="B147">
        <v>-0.709094997</v>
      </c>
      <c r="C147">
        <v>-0.19775178800000001</v>
      </c>
      <c r="D147">
        <v>-0.91909769200000002</v>
      </c>
      <c r="E147">
        <v>0.87719319200000001</v>
      </c>
      <c r="F147">
        <v>1.2596958659999999</v>
      </c>
      <c r="G147">
        <v>0.84059593799999999</v>
      </c>
      <c r="H147">
        <v>0.89236560399999998</v>
      </c>
      <c r="I147">
        <v>1.0531087260000001</v>
      </c>
      <c r="J147">
        <v>1.5709620769999999</v>
      </c>
      <c r="K147">
        <v>-1.1651899800000001</v>
      </c>
      <c r="L147">
        <v>-1.5272303890000001</v>
      </c>
      <c r="M147">
        <v>-0.38179001699999998</v>
      </c>
      <c r="N147">
        <v>-1.102313213</v>
      </c>
      <c r="O147">
        <v>-0.29786620899999999</v>
      </c>
      <c r="P147">
        <v>-0.193587119</v>
      </c>
      <c r="Q147" t="s">
        <v>1904</v>
      </c>
      <c r="R147" t="s">
        <v>1905</v>
      </c>
      <c r="S147">
        <v>4</v>
      </c>
      <c r="T147" t="s">
        <v>1906</v>
      </c>
      <c r="U147">
        <v>1.008774418</v>
      </c>
      <c r="V147">
        <v>0.23562175199999999</v>
      </c>
      <c r="W147">
        <v>0.368888993</v>
      </c>
      <c r="X147">
        <v>3.7650964000000002E-2</v>
      </c>
      <c r="Y147" s="1">
        <v>2.3070299999999999E-4</v>
      </c>
      <c r="Z147" s="1">
        <v>5.0829599999999999E-4</v>
      </c>
      <c r="AA147">
        <v>0.15390800800000001</v>
      </c>
      <c r="AB147" s="1">
        <v>1.07607E-4</v>
      </c>
      <c r="AC147" s="1">
        <v>2.63558E-4</v>
      </c>
      <c r="AD147">
        <v>0.16761473499999999</v>
      </c>
      <c r="AE147">
        <v>0.313359573</v>
      </c>
      <c r="AF147">
        <v>0.34060470599999998</v>
      </c>
      <c r="AG147">
        <v>3.1746165E-2</v>
      </c>
      <c r="AH147">
        <v>2.1494909999999999E-3</v>
      </c>
      <c r="AI147">
        <v>4.7458279999999997E-3</v>
      </c>
      <c r="AJ147">
        <v>0.116257044</v>
      </c>
      <c r="AK147" s="1">
        <v>9.3396400000000002E-4</v>
      </c>
      <c r="AL147">
        <v>2.4650430000000001E-3</v>
      </c>
      <c r="AM147">
        <v>0.12996377200000001</v>
      </c>
      <c r="AN147">
        <v>0.84823233799999997</v>
      </c>
      <c r="AO147">
        <v>0.86260741699999999</v>
      </c>
      <c r="AP147">
        <v>-5.9047989999999996E-3</v>
      </c>
      <c r="AQ147">
        <v>0.65792753500000001</v>
      </c>
      <c r="AR147">
        <v>0.815469051</v>
      </c>
      <c r="AS147">
        <v>1.3706727E-2</v>
      </c>
      <c r="AT147">
        <v>1.4972169999999999E-3</v>
      </c>
      <c r="AU147">
        <v>2.733779E-3</v>
      </c>
      <c r="AV147">
        <v>-0.12216184300000001</v>
      </c>
      <c r="AW147" s="1">
        <v>6.5671800000000004E-4</v>
      </c>
      <c r="AX147">
        <v>1.2712190000000001E-3</v>
      </c>
      <c r="AY147">
        <v>-0.13586856999999999</v>
      </c>
      <c r="AZ147">
        <v>12.941786240000001</v>
      </c>
      <c r="BA147" t="s">
        <v>1907</v>
      </c>
      <c r="BB147" t="s">
        <v>1908</v>
      </c>
      <c r="BC147" t="s">
        <v>1909</v>
      </c>
      <c r="BD147" t="s">
        <v>1910</v>
      </c>
      <c r="BE147" t="s">
        <v>1911</v>
      </c>
      <c r="BF147" t="s">
        <v>1912</v>
      </c>
      <c r="BG147" t="s">
        <v>1913</v>
      </c>
      <c r="BH147" t="s">
        <v>1914</v>
      </c>
      <c r="BI147" t="s">
        <v>1915</v>
      </c>
      <c r="BJ147" t="s">
        <v>1916</v>
      </c>
      <c r="BK147">
        <v>19.126743510000001</v>
      </c>
      <c r="BL147">
        <v>19.16575727</v>
      </c>
      <c r="BM147">
        <v>19.110721009999999</v>
      </c>
      <c r="BN147">
        <v>19.247771960000001</v>
      </c>
      <c r="BO147">
        <v>19.27695563</v>
      </c>
      <c r="BP147">
        <v>19.24497972</v>
      </c>
      <c r="BQ147">
        <v>19.248929570000001</v>
      </c>
      <c r="BR147">
        <v>19.261193729999999</v>
      </c>
      <c r="BS147">
        <v>19.300704199999998</v>
      </c>
      <c r="BT147">
        <v>19.091944989999998</v>
      </c>
      <c r="BU147">
        <v>19.064322520000001</v>
      </c>
      <c r="BV147">
        <v>19.15171578</v>
      </c>
      <c r="BW147">
        <v>19.096742280000001</v>
      </c>
      <c r="BX147">
        <v>19.15811888</v>
      </c>
      <c r="BY147">
        <v>19.166075020000001</v>
      </c>
      <c r="BZ147">
        <v>4</v>
      </c>
    </row>
    <row r="148" spans="1:78" x14ac:dyDescent="0.2">
      <c r="A148" t="s">
        <v>1917</v>
      </c>
      <c r="B148">
        <v>-1.60457607</v>
      </c>
      <c r="C148">
        <v>-1.151490812</v>
      </c>
      <c r="D148">
        <v>-1.249048159</v>
      </c>
      <c r="E148">
        <v>-0.30568543999999997</v>
      </c>
      <c r="F148">
        <v>-0.702973289</v>
      </c>
      <c r="G148">
        <v>-0.91096690999999996</v>
      </c>
      <c r="H148">
        <v>0.158696586</v>
      </c>
      <c r="I148">
        <v>0.24689329500000001</v>
      </c>
      <c r="J148">
        <v>-0.212828139</v>
      </c>
      <c r="K148">
        <v>0.36980927299999999</v>
      </c>
      <c r="L148">
        <v>1.3999745459999999</v>
      </c>
      <c r="M148">
        <v>1.83635254</v>
      </c>
      <c r="N148">
        <v>0.69825923099999998</v>
      </c>
      <c r="O148">
        <v>0.62739307700000002</v>
      </c>
      <c r="P148">
        <v>0.80019027099999995</v>
      </c>
      <c r="Q148" t="s">
        <v>1918</v>
      </c>
      <c r="R148" t="s">
        <v>1919</v>
      </c>
      <c r="S148">
        <v>2</v>
      </c>
      <c r="T148" t="s">
        <v>1920</v>
      </c>
      <c r="U148">
        <v>1.0216991900000001</v>
      </c>
      <c r="V148">
        <v>0.14015786699999999</v>
      </c>
      <c r="W148">
        <v>0.25256676099999997</v>
      </c>
      <c r="X148">
        <v>-7.6410249E-2</v>
      </c>
      <c r="Y148" s="1">
        <v>6.2600000000000004E-5</v>
      </c>
      <c r="Z148" s="1">
        <v>1.6348799999999999E-4</v>
      </c>
      <c r="AA148">
        <v>-0.285230443</v>
      </c>
      <c r="AB148">
        <v>3.212805E-3</v>
      </c>
      <c r="AC148">
        <v>5.5263669999999999E-3</v>
      </c>
      <c r="AD148">
        <v>-0.17619259600000001</v>
      </c>
      <c r="AE148" s="1">
        <v>2.48E-6</v>
      </c>
      <c r="AF148" s="1">
        <v>5.5400000000000003E-6</v>
      </c>
      <c r="AG148">
        <v>-0.392879861</v>
      </c>
      <c r="AH148" s="1">
        <v>9.2746899999999999E-4</v>
      </c>
      <c r="AI148">
        <v>2.3871529999999999E-3</v>
      </c>
      <c r="AJ148">
        <v>-0.20882019399999999</v>
      </c>
      <c r="AK148">
        <v>6.1143678E-2</v>
      </c>
      <c r="AL148">
        <v>8.8563454999999999E-2</v>
      </c>
      <c r="AM148">
        <v>-9.9782346999999993E-2</v>
      </c>
      <c r="AN148" s="1">
        <v>2.2900000000000001E-5</v>
      </c>
      <c r="AO148" s="1">
        <v>4.85E-5</v>
      </c>
      <c r="AP148">
        <v>-0.31646961200000001</v>
      </c>
      <c r="AQ148">
        <v>4.3306152000000001E-2</v>
      </c>
      <c r="AR148">
        <v>0.20473550099999999</v>
      </c>
      <c r="AS148">
        <v>0.10903784599999999</v>
      </c>
      <c r="AT148">
        <v>4.5626676999999997E-2</v>
      </c>
      <c r="AU148">
        <v>6.2207739999999997E-2</v>
      </c>
      <c r="AV148">
        <v>-0.107649418</v>
      </c>
      <c r="AW148" s="1">
        <v>6.9223199999999998E-4</v>
      </c>
      <c r="AX148">
        <v>1.3329010000000001E-3</v>
      </c>
      <c r="AY148">
        <v>-0.21668726499999999</v>
      </c>
      <c r="AZ148">
        <v>21.10116545</v>
      </c>
      <c r="BA148" t="s">
        <v>1921</v>
      </c>
      <c r="BB148" t="s">
        <v>1922</v>
      </c>
      <c r="BC148" t="s">
        <v>1923</v>
      </c>
      <c r="BD148" t="s">
        <v>1924</v>
      </c>
      <c r="BE148" t="s">
        <v>1925</v>
      </c>
      <c r="BF148" t="s">
        <v>1889</v>
      </c>
      <c r="BG148" t="s">
        <v>1926</v>
      </c>
      <c r="BH148" t="s">
        <v>1927</v>
      </c>
      <c r="BI148" t="s">
        <v>1928</v>
      </c>
      <c r="BJ148" t="s">
        <v>1929</v>
      </c>
      <c r="BK148">
        <v>18.063999209999999</v>
      </c>
      <c r="BL148">
        <v>18.134161679999998</v>
      </c>
      <c r="BM148">
        <v>18.11905445</v>
      </c>
      <c r="BN148">
        <v>18.265138790000002</v>
      </c>
      <c r="BO148">
        <v>18.203616820000001</v>
      </c>
      <c r="BP148">
        <v>18.171407989999999</v>
      </c>
      <c r="BQ148">
        <v>18.337050619999999</v>
      </c>
      <c r="BR148">
        <v>18.350708319999999</v>
      </c>
      <c r="BS148">
        <v>18.279518199999998</v>
      </c>
      <c r="BT148">
        <v>18.369742460000001</v>
      </c>
      <c r="BU148">
        <v>18.529268600000002</v>
      </c>
      <c r="BV148">
        <v>18.596843870000001</v>
      </c>
      <c r="BW148">
        <v>18.420604539999999</v>
      </c>
      <c r="BX148">
        <v>18.409630570000001</v>
      </c>
      <c r="BY148">
        <v>18.436389070000001</v>
      </c>
      <c r="BZ148">
        <v>2</v>
      </c>
    </row>
    <row r="149" spans="1:78" x14ac:dyDescent="0.2">
      <c r="A149" t="s">
        <v>1930</v>
      </c>
      <c r="B149">
        <v>-1.3685252320000001</v>
      </c>
      <c r="C149">
        <v>-1.783146667</v>
      </c>
      <c r="D149">
        <v>-1.6346817849999999</v>
      </c>
      <c r="E149">
        <v>0.176655068</v>
      </c>
      <c r="F149">
        <v>-0.19523252699999999</v>
      </c>
      <c r="G149">
        <v>-0.17409124400000001</v>
      </c>
      <c r="H149">
        <v>-1.5947052999999999E-2</v>
      </c>
      <c r="I149">
        <v>0.13956460100000001</v>
      </c>
      <c r="J149">
        <v>0.39749501599999998</v>
      </c>
      <c r="K149">
        <v>-0.70605069799999998</v>
      </c>
      <c r="L149">
        <v>0.88521973300000001</v>
      </c>
      <c r="M149">
        <v>1.2955026590000001</v>
      </c>
      <c r="N149">
        <v>0.99356307600000004</v>
      </c>
      <c r="O149">
        <v>0.80648010800000003</v>
      </c>
      <c r="P149">
        <v>1.183194944</v>
      </c>
      <c r="Q149" t="s">
        <v>1931</v>
      </c>
      <c r="R149" t="s">
        <v>1932</v>
      </c>
      <c r="S149">
        <v>2</v>
      </c>
      <c r="T149" t="s">
        <v>1933</v>
      </c>
      <c r="U149">
        <v>1.0186903519999999</v>
      </c>
      <c r="V149">
        <v>0.227626939</v>
      </c>
      <c r="W149">
        <v>0.35992733199999999</v>
      </c>
      <c r="X149">
        <v>6.5724808999999995E-2</v>
      </c>
      <c r="Y149">
        <v>0.185143848</v>
      </c>
      <c r="Z149">
        <v>0.21910036199999999</v>
      </c>
      <c r="AA149">
        <v>-7.2642229000000003E-2</v>
      </c>
      <c r="AB149">
        <v>0.43755975800000002</v>
      </c>
      <c r="AC149">
        <v>0.48278690899999999</v>
      </c>
      <c r="AD149">
        <v>-4.1544403000000001E-2</v>
      </c>
      <c r="AE149" s="1">
        <v>1.71979E-4</v>
      </c>
      <c r="AF149" s="1">
        <v>2.7541000000000002E-4</v>
      </c>
      <c r="AG149">
        <v>-0.27277863699999999</v>
      </c>
      <c r="AH149">
        <v>1.973434E-2</v>
      </c>
      <c r="AI149">
        <v>3.1963562000000001E-2</v>
      </c>
      <c r="AJ149">
        <v>-0.138367038</v>
      </c>
      <c r="AK149">
        <v>5.9645767000000002E-2</v>
      </c>
      <c r="AL149">
        <v>8.6677752999999996E-2</v>
      </c>
      <c r="AM149">
        <v>-0.107269211</v>
      </c>
      <c r="AN149" s="1">
        <v>2.26E-5</v>
      </c>
      <c r="AO149" s="1">
        <v>4.7800000000000003E-5</v>
      </c>
      <c r="AP149">
        <v>-0.33850344500000001</v>
      </c>
      <c r="AQ149">
        <v>0.55904178900000001</v>
      </c>
      <c r="AR149">
        <v>0.75406275499999997</v>
      </c>
      <c r="AS149">
        <v>3.1097825999999999E-2</v>
      </c>
      <c r="AT149">
        <v>2.085192E-3</v>
      </c>
      <c r="AU149">
        <v>3.6972770000000001E-3</v>
      </c>
      <c r="AV149">
        <v>-0.20013640799999999</v>
      </c>
      <c r="AW149" s="1">
        <v>6.9589200000000004E-4</v>
      </c>
      <c r="AX149">
        <v>1.3393330000000001E-3</v>
      </c>
      <c r="AY149">
        <v>-0.23123423400000001</v>
      </c>
      <c r="AZ149">
        <v>12.124502809999999</v>
      </c>
      <c r="BA149" t="s">
        <v>1934</v>
      </c>
      <c r="BB149" t="s">
        <v>1935</v>
      </c>
      <c r="BC149" t="s">
        <v>1936</v>
      </c>
      <c r="BD149" t="s">
        <v>1937</v>
      </c>
      <c r="BE149" t="s">
        <v>1938</v>
      </c>
      <c r="BF149" t="s">
        <v>1939</v>
      </c>
      <c r="BG149" t="s">
        <v>1940</v>
      </c>
      <c r="BH149" t="s">
        <v>1941</v>
      </c>
      <c r="BI149" t="s">
        <v>84</v>
      </c>
      <c r="BJ149" t="s">
        <v>1942</v>
      </c>
      <c r="BK149">
        <v>18.14079302</v>
      </c>
      <c r="BL149">
        <v>18.08660068</v>
      </c>
      <c r="BM149">
        <v>18.106005509999999</v>
      </c>
      <c r="BN149">
        <v>18.342752990000001</v>
      </c>
      <c r="BO149">
        <v>18.294146099999999</v>
      </c>
      <c r="BP149">
        <v>18.296909339999999</v>
      </c>
      <c r="BQ149">
        <v>18.31757928</v>
      </c>
      <c r="BR149">
        <v>18.337905150000001</v>
      </c>
      <c r="BS149">
        <v>18.371617480000001</v>
      </c>
      <c r="BT149">
        <v>18.227380539999999</v>
      </c>
      <c r="BU149">
        <v>18.43536465</v>
      </c>
      <c r="BV149">
        <v>18.488989929999999</v>
      </c>
      <c r="BW149">
        <v>18.449525470000001</v>
      </c>
      <c r="BX149">
        <v>18.425073130000001</v>
      </c>
      <c r="BY149">
        <v>18.47431095</v>
      </c>
      <c r="BZ149">
        <v>2</v>
      </c>
    </row>
    <row r="150" spans="1:78" x14ac:dyDescent="0.2">
      <c r="A150" t="s">
        <v>1943</v>
      </c>
      <c r="B150">
        <v>1.102497807</v>
      </c>
      <c r="C150">
        <v>1.107148464</v>
      </c>
      <c r="D150">
        <v>1.6866164910000001</v>
      </c>
      <c r="E150">
        <v>-0.344586383</v>
      </c>
      <c r="F150">
        <v>0.20765187700000001</v>
      </c>
      <c r="G150">
        <v>-1.22152189</v>
      </c>
      <c r="H150">
        <v>-0.150362581</v>
      </c>
      <c r="I150">
        <v>-0.76017781399999995</v>
      </c>
      <c r="J150">
        <v>-1.754928365</v>
      </c>
      <c r="K150">
        <v>-1.2421355730000001</v>
      </c>
      <c r="L150">
        <v>-0.67922892899999998</v>
      </c>
      <c r="M150">
        <v>0.49914577799999998</v>
      </c>
      <c r="N150">
        <v>0.87559461999999999</v>
      </c>
      <c r="O150">
        <v>7.9828473999999996E-2</v>
      </c>
      <c r="P150">
        <v>0.59445802199999997</v>
      </c>
      <c r="Q150" t="s">
        <v>1944</v>
      </c>
      <c r="R150" t="s">
        <v>1945</v>
      </c>
      <c r="S150">
        <v>1</v>
      </c>
      <c r="T150" t="s">
        <v>1946</v>
      </c>
      <c r="U150">
        <v>1.05344565</v>
      </c>
      <c r="V150">
        <v>6.6490302000000001E-2</v>
      </c>
      <c r="W150">
        <v>0.146418093</v>
      </c>
      <c r="X150">
        <v>0.264731361</v>
      </c>
      <c r="Y150">
        <v>0.96629084099999996</v>
      </c>
      <c r="Z150">
        <v>0.97068149699999995</v>
      </c>
      <c r="AA150">
        <v>5.6794489999999996E-3</v>
      </c>
      <c r="AB150">
        <v>0.41630181500000002</v>
      </c>
      <c r="AC150">
        <v>0.461940503</v>
      </c>
      <c r="AD150">
        <v>-0.11073897000000001</v>
      </c>
      <c r="AE150">
        <v>3.4336380000000001E-3</v>
      </c>
      <c r="AF150">
        <v>4.6555829999999996E-3</v>
      </c>
      <c r="AG150">
        <v>0.47372864999999997</v>
      </c>
      <c r="AH150">
        <v>7.1768252000000005E-2</v>
      </c>
      <c r="AI150">
        <v>9.9558303000000001E-2</v>
      </c>
      <c r="AJ150">
        <v>-0.25905191300000002</v>
      </c>
      <c r="AK150">
        <v>1.4068554E-2</v>
      </c>
      <c r="AL150">
        <v>2.4444658000000001E-2</v>
      </c>
      <c r="AM150">
        <v>-0.37547033099999999</v>
      </c>
      <c r="AN150">
        <v>0.13750231800000001</v>
      </c>
      <c r="AO150">
        <v>0.159310023</v>
      </c>
      <c r="AP150">
        <v>0.208997289</v>
      </c>
      <c r="AQ150">
        <v>0.39346786299999997</v>
      </c>
      <c r="AR150">
        <v>0.63227305199999995</v>
      </c>
      <c r="AS150">
        <v>-0.116418418</v>
      </c>
      <c r="AT150">
        <v>3.7234970000000001E-3</v>
      </c>
      <c r="AU150">
        <v>6.2750449999999999E-3</v>
      </c>
      <c r="AV150">
        <v>0.468049202</v>
      </c>
      <c r="AW150" s="1">
        <v>7.2979999999999996E-4</v>
      </c>
      <c r="AX150">
        <v>1.3977849999999999E-3</v>
      </c>
      <c r="AY150">
        <v>0.58446761999999997</v>
      </c>
      <c r="AZ150">
        <v>6.527266515</v>
      </c>
      <c r="BA150" t="s">
        <v>1947</v>
      </c>
      <c r="BB150" t="s">
        <v>1948</v>
      </c>
      <c r="BC150" t="s">
        <v>1876</v>
      </c>
      <c r="BD150" t="s">
        <v>84</v>
      </c>
      <c r="BE150" t="s">
        <v>1949</v>
      </c>
      <c r="BF150" t="s">
        <v>1950</v>
      </c>
      <c r="BG150" t="s">
        <v>1951</v>
      </c>
      <c r="BH150" t="s">
        <v>1952</v>
      </c>
      <c r="BI150" t="s">
        <v>1953</v>
      </c>
      <c r="BJ150" t="s">
        <v>1954</v>
      </c>
      <c r="BK150">
        <v>11.467762540000001</v>
      </c>
      <c r="BL150">
        <v>11.46900527</v>
      </c>
      <c r="BM150">
        <v>11.62384868</v>
      </c>
      <c r="BN150">
        <v>11.081077779999999</v>
      </c>
      <c r="BO150">
        <v>11.22864495</v>
      </c>
      <c r="BP150">
        <v>10.84674615</v>
      </c>
      <c r="BQ150">
        <v>11.13297758</v>
      </c>
      <c r="BR150">
        <v>10.9700249</v>
      </c>
      <c r="BS150">
        <v>10.704211150000001</v>
      </c>
      <c r="BT150">
        <v>10.84123784</v>
      </c>
      <c r="BU150">
        <v>10.99165578</v>
      </c>
      <c r="BV150">
        <v>11.30653693</v>
      </c>
      <c r="BW150">
        <v>11.40713027</v>
      </c>
      <c r="BX150">
        <v>11.19448843</v>
      </c>
      <c r="BY150">
        <v>11.332005929999999</v>
      </c>
      <c r="BZ150">
        <v>1</v>
      </c>
    </row>
    <row r="151" spans="1:78" x14ac:dyDescent="0.2">
      <c r="A151" t="s">
        <v>1955</v>
      </c>
      <c r="B151">
        <v>1.4799623589999999</v>
      </c>
      <c r="C151">
        <v>1.3353010409999999</v>
      </c>
      <c r="D151">
        <v>1.6735273319999999</v>
      </c>
      <c r="E151">
        <v>4.5284643999999999E-2</v>
      </c>
      <c r="F151">
        <v>0.58705812800000001</v>
      </c>
      <c r="G151">
        <v>-0.241135039</v>
      </c>
      <c r="H151">
        <v>0.30865810399999999</v>
      </c>
      <c r="I151">
        <v>-0.32817988599999998</v>
      </c>
      <c r="J151">
        <v>0.61737672600000004</v>
      </c>
      <c r="K151">
        <v>-1.6020376430000001</v>
      </c>
      <c r="L151">
        <v>-1.0260173400000001</v>
      </c>
      <c r="M151">
        <v>-1.2011566739999999</v>
      </c>
      <c r="N151">
        <v>-0.14283679699999999</v>
      </c>
      <c r="O151">
        <v>-0.85510008699999995</v>
      </c>
      <c r="P151">
        <v>-0.65070486599999999</v>
      </c>
      <c r="Q151" t="s">
        <v>1956</v>
      </c>
      <c r="R151" t="s">
        <v>1957</v>
      </c>
      <c r="S151">
        <v>4</v>
      </c>
      <c r="T151" t="s">
        <v>1958</v>
      </c>
      <c r="U151">
        <v>1.0270698979999999</v>
      </c>
      <c r="V151">
        <v>2.7930142000000002E-2</v>
      </c>
      <c r="W151">
        <v>7.9627650999999994E-2</v>
      </c>
      <c r="X151">
        <v>0.109819106</v>
      </c>
      <c r="Y151" s="1">
        <v>3.7639699999999999E-4</v>
      </c>
      <c r="Z151" s="1">
        <v>7.8038300000000005E-4</v>
      </c>
      <c r="AA151">
        <v>0.21255117000000001</v>
      </c>
      <c r="AB151" s="1">
        <v>2.5013100000000001E-4</v>
      </c>
      <c r="AC151" s="1">
        <v>5.5429899999999996E-4</v>
      </c>
      <c r="AD151">
        <v>0.222958455</v>
      </c>
      <c r="AE151" s="1">
        <v>4.4499999999999997E-7</v>
      </c>
      <c r="AF151" s="1">
        <v>1.1999999999999999E-6</v>
      </c>
      <c r="AG151">
        <v>0.41891598299999999</v>
      </c>
      <c r="AH151">
        <v>3.7582844999999997E-2</v>
      </c>
      <c r="AI151">
        <v>5.6370912000000002E-2</v>
      </c>
      <c r="AJ151">
        <v>0.102732064</v>
      </c>
      <c r="AK151">
        <v>2.4277112999999999E-2</v>
      </c>
      <c r="AL151">
        <v>3.9380580999999998E-2</v>
      </c>
      <c r="AM151">
        <v>0.113139349</v>
      </c>
      <c r="AN151" s="1">
        <v>1.1399999999999999E-5</v>
      </c>
      <c r="AO151" s="1">
        <v>2.5700000000000001E-5</v>
      </c>
      <c r="AP151">
        <v>0.30909687699999999</v>
      </c>
      <c r="AQ151">
        <v>0.81762174399999998</v>
      </c>
      <c r="AR151">
        <v>0.90942724900000005</v>
      </c>
      <c r="AS151">
        <v>1.0407285E-2</v>
      </c>
      <c r="AT151" s="1">
        <v>4.8156300000000001E-4</v>
      </c>
      <c r="AU151" s="1">
        <v>9.8409400000000003E-4</v>
      </c>
      <c r="AV151">
        <v>0.20636481300000001</v>
      </c>
      <c r="AW151" s="1">
        <v>7.3300399999999999E-4</v>
      </c>
      <c r="AX151">
        <v>1.4030449999999999E-3</v>
      </c>
      <c r="AY151">
        <v>0.19595752899999999</v>
      </c>
      <c r="AZ151">
        <v>24.702199159999999</v>
      </c>
      <c r="BA151" t="s">
        <v>1959</v>
      </c>
      <c r="BB151" t="s">
        <v>1960</v>
      </c>
      <c r="BC151" t="s">
        <v>1961</v>
      </c>
      <c r="BD151" t="s">
        <v>84</v>
      </c>
      <c r="BE151" t="s">
        <v>1962</v>
      </c>
      <c r="BF151" t="s">
        <v>1963</v>
      </c>
      <c r="BG151" t="s">
        <v>1964</v>
      </c>
      <c r="BH151" t="s">
        <v>1965</v>
      </c>
      <c r="BI151" t="s">
        <v>1966</v>
      </c>
      <c r="BJ151" t="s">
        <v>1967</v>
      </c>
      <c r="BK151">
        <v>15.89179728</v>
      </c>
      <c r="BL151">
        <v>15.86994073</v>
      </c>
      <c r="BM151">
        <v>15.921042569999999</v>
      </c>
      <c r="BN151">
        <v>15.675035100000001</v>
      </c>
      <c r="BO151">
        <v>15.75689042</v>
      </c>
      <c r="BP151">
        <v>15.631760610000001</v>
      </c>
      <c r="BQ151">
        <v>15.7148276</v>
      </c>
      <c r="BR151">
        <v>15.6186092</v>
      </c>
      <c r="BS151">
        <v>15.76147119</v>
      </c>
      <c r="BT151">
        <v>15.426144949999999</v>
      </c>
      <c r="BU151">
        <v>15.51317454</v>
      </c>
      <c r="BV151">
        <v>15.486713140000001</v>
      </c>
      <c r="BW151">
        <v>15.64661227</v>
      </c>
      <c r="BX151">
        <v>15.538998039999999</v>
      </c>
      <c r="BY151">
        <v>15.56987964</v>
      </c>
      <c r="BZ151">
        <v>4</v>
      </c>
    </row>
    <row r="152" spans="1:78" x14ac:dyDescent="0.2">
      <c r="A152" t="s">
        <v>1968</v>
      </c>
      <c r="B152">
        <v>-1.5769503579999999</v>
      </c>
      <c r="C152">
        <v>-0.91498267700000002</v>
      </c>
      <c r="D152">
        <v>-1.395046389</v>
      </c>
      <c r="E152">
        <v>-0.55686024599999995</v>
      </c>
      <c r="F152">
        <v>-0.76681167400000005</v>
      </c>
      <c r="G152">
        <v>-0.79659581400000001</v>
      </c>
      <c r="H152">
        <v>-0.15972486899999999</v>
      </c>
      <c r="I152">
        <v>0.22135975899999999</v>
      </c>
      <c r="J152">
        <v>-0.28240345</v>
      </c>
      <c r="K152">
        <v>0.42921672500000002</v>
      </c>
      <c r="L152">
        <v>1.3991955819999999</v>
      </c>
      <c r="M152">
        <v>1.3017748600000001</v>
      </c>
      <c r="N152">
        <v>1.0955241309999999</v>
      </c>
      <c r="O152">
        <v>0.97304607099999996</v>
      </c>
      <c r="P152">
        <v>1.029258349</v>
      </c>
      <c r="Q152" t="s">
        <v>1969</v>
      </c>
      <c r="R152" t="s">
        <v>1970</v>
      </c>
      <c r="S152">
        <v>2</v>
      </c>
      <c r="T152" t="s">
        <v>1971</v>
      </c>
      <c r="U152">
        <v>1.014969322</v>
      </c>
      <c r="V152">
        <v>0.96951034800000002</v>
      </c>
      <c r="W152">
        <v>0.98119207500000005</v>
      </c>
      <c r="X152">
        <v>-1.3003890000000001E-3</v>
      </c>
      <c r="Y152" s="1">
        <v>3.1000000000000001E-5</v>
      </c>
      <c r="Z152" s="1">
        <v>8.9900000000000003E-5</v>
      </c>
      <c r="AA152">
        <v>-0.210998879</v>
      </c>
      <c r="AB152">
        <v>1.5083340000000001E-3</v>
      </c>
      <c r="AC152">
        <v>2.7751899999999999E-3</v>
      </c>
      <c r="AD152">
        <v>-0.134664122</v>
      </c>
      <c r="AE152" s="1">
        <v>1.5600000000000001E-6</v>
      </c>
      <c r="AF152" s="1">
        <v>3.6600000000000001E-6</v>
      </c>
      <c r="AG152">
        <v>-0.28199733399999999</v>
      </c>
      <c r="AH152" s="1">
        <v>3.29E-5</v>
      </c>
      <c r="AI152" s="1">
        <v>2.2728900000000001E-4</v>
      </c>
      <c r="AJ152">
        <v>-0.20969848999999999</v>
      </c>
      <c r="AK152">
        <v>1.6207800000000001E-3</v>
      </c>
      <c r="AL152">
        <v>3.8737340000000002E-3</v>
      </c>
      <c r="AM152">
        <v>-0.13336373400000001</v>
      </c>
      <c r="AN152" s="1">
        <v>1.64E-6</v>
      </c>
      <c r="AO152" s="1">
        <v>4.5499999999999996E-6</v>
      </c>
      <c r="AP152">
        <v>-0.28069694499999998</v>
      </c>
      <c r="AQ152">
        <v>4.0134033E-2</v>
      </c>
      <c r="AR152">
        <v>0.19694276499999999</v>
      </c>
      <c r="AS152">
        <v>7.6334757000000003E-2</v>
      </c>
      <c r="AT152">
        <v>5.3696029999999999E-2</v>
      </c>
      <c r="AU152">
        <v>7.2049248999999996E-2</v>
      </c>
      <c r="AV152">
        <v>-7.0998455000000002E-2</v>
      </c>
      <c r="AW152" s="1">
        <v>7.5496899999999997E-4</v>
      </c>
      <c r="AX152">
        <v>1.4414759999999999E-3</v>
      </c>
      <c r="AY152">
        <v>-0.14733321199999999</v>
      </c>
      <c r="AZ152">
        <v>28.348786929999999</v>
      </c>
      <c r="BA152" t="s">
        <v>1972</v>
      </c>
      <c r="BB152" t="s">
        <v>1973</v>
      </c>
      <c r="BC152" t="s">
        <v>1974</v>
      </c>
      <c r="BD152" t="s">
        <v>84</v>
      </c>
      <c r="BE152" t="s">
        <v>1975</v>
      </c>
      <c r="BF152" t="s">
        <v>219</v>
      </c>
      <c r="BG152" t="s">
        <v>1976</v>
      </c>
      <c r="BH152" t="s">
        <v>1977</v>
      </c>
      <c r="BI152" t="s">
        <v>1978</v>
      </c>
      <c r="BJ152" t="s">
        <v>1979</v>
      </c>
      <c r="BK152">
        <v>18.804438569999999</v>
      </c>
      <c r="BL152">
        <v>18.884245620000002</v>
      </c>
      <c r="BM152">
        <v>18.826368980000002</v>
      </c>
      <c r="BN152">
        <v>18.927420980000001</v>
      </c>
      <c r="BO152">
        <v>18.902109169999999</v>
      </c>
      <c r="BP152">
        <v>18.898518379999999</v>
      </c>
      <c r="BQ152">
        <v>18.975299759999999</v>
      </c>
      <c r="BR152">
        <v>19.02124345</v>
      </c>
      <c r="BS152">
        <v>18.960509590000001</v>
      </c>
      <c r="BT152">
        <v>19.04630276</v>
      </c>
      <c r="BU152">
        <v>19.163243739999999</v>
      </c>
      <c r="BV152">
        <v>19.151498669999999</v>
      </c>
      <c r="BW152">
        <v>19.126633009999999</v>
      </c>
      <c r="BX152">
        <v>19.111867010000001</v>
      </c>
      <c r="BY152">
        <v>19.118643980000002</v>
      </c>
      <c r="BZ152">
        <v>2</v>
      </c>
    </row>
    <row r="153" spans="1:78" x14ac:dyDescent="0.2">
      <c r="A153" t="s">
        <v>1980</v>
      </c>
      <c r="B153">
        <v>0.53023400799999998</v>
      </c>
      <c r="C153">
        <v>0.82413468000000001</v>
      </c>
      <c r="D153">
        <v>0.650462129</v>
      </c>
      <c r="E153">
        <v>0.242648577</v>
      </c>
      <c r="F153">
        <v>0.28996817600000002</v>
      </c>
      <c r="G153">
        <v>0.53035867000000003</v>
      </c>
      <c r="H153">
        <v>1.329854627</v>
      </c>
      <c r="I153">
        <v>1.134580208</v>
      </c>
      <c r="J153">
        <v>1.192464738</v>
      </c>
      <c r="K153">
        <v>-1.121095408</v>
      </c>
      <c r="L153">
        <v>-1.2919548999999999</v>
      </c>
      <c r="M153">
        <v>-1.3826945399999999</v>
      </c>
      <c r="N153">
        <v>-1.0691511929999999</v>
      </c>
      <c r="O153">
        <v>-0.97561039000000005</v>
      </c>
      <c r="P153">
        <v>-0.88419938200000003</v>
      </c>
      <c r="Q153" t="s">
        <v>1981</v>
      </c>
      <c r="R153" t="s">
        <v>1982</v>
      </c>
      <c r="S153">
        <v>4</v>
      </c>
      <c r="T153" t="s">
        <v>1983</v>
      </c>
      <c r="U153">
        <v>1.0285097919999999</v>
      </c>
      <c r="V153">
        <v>3.8718384000000002E-2</v>
      </c>
      <c r="W153">
        <v>0.10057920200000001</v>
      </c>
      <c r="X153">
        <v>6.4977304E-2</v>
      </c>
      <c r="Y153" s="1">
        <v>1.26E-8</v>
      </c>
      <c r="Z153" s="1">
        <v>5.3499999999999996E-7</v>
      </c>
      <c r="AA153">
        <v>0.364227519</v>
      </c>
      <c r="AB153" s="1">
        <v>7.4800000000000003E-11</v>
      </c>
      <c r="AC153" s="1">
        <v>9.7399999999999999E-9</v>
      </c>
      <c r="AD153">
        <v>0.55867760099999997</v>
      </c>
      <c r="AE153" s="1">
        <v>1.5400000000000001E-9</v>
      </c>
      <c r="AF153" s="1">
        <v>1.0099999999999999E-8</v>
      </c>
      <c r="AG153">
        <v>0.434832459</v>
      </c>
      <c r="AH153" s="1">
        <v>1.2200000000000001E-7</v>
      </c>
      <c r="AI153" s="1">
        <v>1.3900000000000001E-5</v>
      </c>
      <c r="AJ153">
        <v>0.29925021499999999</v>
      </c>
      <c r="AK153" s="1">
        <v>3.3499999999999998E-10</v>
      </c>
      <c r="AL153" s="1">
        <v>5.2199999999999998E-8</v>
      </c>
      <c r="AM153">
        <v>0.49370029700000001</v>
      </c>
      <c r="AN153" s="1">
        <v>1.05E-8</v>
      </c>
      <c r="AO153" s="1">
        <v>6.2800000000000006E-8</v>
      </c>
      <c r="AP153">
        <v>0.36985515499999999</v>
      </c>
      <c r="AQ153" s="1">
        <v>1.29E-5</v>
      </c>
      <c r="AR153" s="1">
        <v>8.4393900000000004E-4</v>
      </c>
      <c r="AS153">
        <v>0.194450082</v>
      </c>
      <c r="AT153">
        <v>2.6740162000000001E-2</v>
      </c>
      <c r="AU153">
        <v>3.8217779E-2</v>
      </c>
      <c r="AV153">
        <v>7.0604940000000005E-2</v>
      </c>
      <c r="AW153" s="1">
        <v>7.7972600000000001E-4</v>
      </c>
      <c r="AX153">
        <v>1.4848540000000001E-3</v>
      </c>
      <c r="AY153">
        <v>-0.12384514200000001</v>
      </c>
      <c r="AZ153">
        <v>147.20752110000001</v>
      </c>
      <c r="BA153" t="s">
        <v>1984</v>
      </c>
      <c r="BB153" t="s">
        <v>1985</v>
      </c>
      <c r="BC153" t="s">
        <v>1986</v>
      </c>
      <c r="BD153" t="s">
        <v>84</v>
      </c>
      <c r="BE153" t="s">
        <v>1987</v>
      </c>
      <c r="BF153" t="s">
        <v>1988</v>
      </c>
      <c r="BG153" t="s">
        <v>1989</v>
      </c>
      <c r="BH153" t="s">
        <v>1990</v>
      </c>
      <c r="BI153" t="s">
        <v>1991</v>
      </c>
      <c r="BJ153" t="s">
        <v>1992</v>
      </c>
      <c r="BK153">
        <v>19.99977758</v>
      </c>
      <c r="BL153">
        <v>20.065873209999999</v>
      </c>
      <c r="BM153">
        <v>20.026815809999999</v>
      </c>
      <c r="BN153">
        <v>19.935102199999999</v>
      </c>
      <c r="BO153">
        <v>19.945743960000001</v>
      </c>
      <c r="BP153">
        <v>19.99980562</v>
      </c>
      <c r="BQ153">
        <v>20.179605080000002</v>
      </c>
      <c r="BR153">
        <v>20.135689620000001</v>
      </c>
      <c r="BS153">
        <v>20.148707330000001</v>
      </c>
      <c r="BT153">
        <v>19.62840843</v>
      </c>
      <c r="BU153">
        <v>19.589983660000001</v>
      </c>
      <c r="BV153">
        <v>19.569577129999999</v>
      </c>
      <c r="BW153">
        <v>19.640090220000001</v>
      </c>
      <c r="BX153">
        <v>19.661126700000001</v>
      </c>
      <c r="BY153">
        <v>19.681684220000001</v>
      </c>
      <c r="BZ153">
        <v>4</v>
      </c>
    </row>
    <row r="154" spans="1:78" x14ac:dyDescent="0.2">
      <c r="A154" t="s">
        <v>1993</v>
      </c>
      <c r="B154">
        <v>-1.336339722</v>
      </c>
      <c r="C154">
        <v>-1.2060675190000001</v>
      </c>
      <c r="D154">
        <v>-1.226683134</v>
      </c>
      <c r="E154">
        <v>0.235913967</v>
      </c>
      <c r="F154">
        <v>0.29580391700000003</v>
      </c>
      <c r="G154">
        <v>-6.2425232999999997E-2</v>
      </c>
      <c r="H154">
        <v>-0.16466867900000001</v>
      </c>
      <c r="I154">
        <v>2</v>
      </c>
      <c r="J154">
        <v>1.5497093399999999</v>
      </c>
      <c r="K154">
        <v>-1.1881915999999999</v>
      </c>
      <c r="L154">
        <v>0.28246844100000001</v>
      </c>
      <c r="M154">
        <v>0.24730848999999999</v>
      </c>
      <c r="N154">
        <v>0.153879665</v>
      </c>
      <c r="O154">
        <v>-0.33661348699999999</v>
      </c>
      <c r="P154">
        <v>0.60599610400000004</v>
      </c>
      <c r="Q154" t="s">
        <v>1994</v>
      </c>
      <c r="R154" t="s">
        <v>1995</v>
      </c>
      <c r="S154">
        <v>2</v>
      </c>
      <c r="T154" t="s">
        <v>1996</v>
      </c>
      <c r="U154">
        <v>1.0108484659999999</v>
      </c>
      <c r="V154">
        <v>0.53101937200000005</v>
      </c>
      <c r="W154">
        <v>0.65623620900000001</v>
      </c>
      <c r="X154">
        <v>2.8334940999999999E-2</v>
      </c>
      <c r="Y154">
        <v>0.513978092</v>
      </c>
      <c r="Z154">
        <v>0.55550365999999995</v>
      </c>
      <c r="AA154">
        <v>2.9540724000000001E-2</v>
      </c>
      <c r="AB154">
        <v>2.7285508E-2</v>
      </c>
      <c r="AC154">
        <v>3.8409106999999998E-2</v>
      </c>
      <c r="AD154">
        <v>0.109846792</v>
      </c>
      <c r="AE154">
        <v>8.7585075999999998E-2</v>
      </c>
      <c r="AF154">
        <v>0.101503963</v>
      </c>
      <c r="AG154">
        <v>-8.1485338000000004E-2</v>
      </c>
      <c r="AH154">
        <v>0.97855955400000005</v>
      </c>
      <c r="AI154">
        <v>0.98335870999999997</v>
      </c>
      <c r="AJ154">
        <v>1.205783E-3</v>
      </c>
      <c r="AK154">
        <v>8.7493476000000001E-2</v>
      </c>
      <c r="AL154">
        <v>0.122037638</v>
      </c>
      <c r="AM154">
        <v>8.1511850999999996E-2</v>
      </c>
      <c r="AN154">
        <v>2.7316165999999999E-2</v>
      </c>
      <c r="AO154">
        <v>3.5051644E-2</v>
      </c>
      <c r="AP154">
        <v>-0.10982027900000001</v>
      </c>
      <c r="AQ154">
        <v>9.1748089000000005E-2</v>
      </c>
      <c r="AR154">
        <v>0.30226497899999999</v>
      </c>
      <c r="AS154">
        <v>8.0306067999999994E-2</v>
      </c>
      <c r="AT154">
        <v>2.5955005999999999E-2</v>
      </c>
      <c r="AU154">
        <v>3.7196861999999997E-2</v>
      </c>
      <c r="AV154">
        <v>-0.11102606199999999</v>
      </c>
      <c r="AW154" s="1">
        <v>8.5276099999999995E-4</v>
      </c>
      <c r="AX154">
        <v>1.6135240000000001E-3</v>
      </c>
      <c r="AY154">
        <v>-0.19133213099999999</v>
      </c>
      <c r="AZ154">
        <v>4.8837896540000001</v>
      </c>
      <c r="BA154" t="s">
        <v>1997</v>
      </c>
      <c r="BB154" t="s">
        <v>1998</v>
      </c>
      <c r="BC154" t="s">
        <v>1538</v>
      </c>
      <c r="BD154" t="s">
        <v>84</v>
      </c>
      <c r="BE154" t="s">
        <v>1999</v>
      </c>
      <c r="BF154" t="s">
        <v>126</v>
      </c>
      <c r="BG154" t="s">
        <v>800</v>
      </c>
      <c r="BH154" t="s">
        <v>2000</v>
      </c>
      <c r="BI154" t="s">
        <v>84</v>
      </c>
      <c r="BJ154" t="s">
        <v>2001</v>
      </c>
      <c r="BK154">
        <v>17.63050629</v>
      </c>
      <c r="BL154">
        <v>17.640743879999999</v>
      </c>
      <c r="BM154">
        <v>17.639123779999998</v>
      </c>
      <c r="BN154">
        <v>17.754063649999999</v>
      </c>
      <c r="BO154">
        <v>17.758770169999998</v>
      </c>
      <c r="BP154">
        <v>17.730618320000001</v>
      </c>
      <c r="BQ154">
        <v>17.722583400000001</v>
      </c>
      <c r="BR154">
        <v>17.90447717</v>
      </c>
      <c r="BS154">
        <v>17.85730976</v>
      </c>
      <c r="BT154">
        <v>17.642148679999998</v>
      </c>
      <c r="BU154">
        <v>17.757722179999998</v>
      </c>
      <c r="BV154">
        <v>17.754959100000001</v>
      </c>
      <c r="BW154">
        <v>17.74761689</v>
      </c>
      <c r="BX154">
        <v>17.709070919999998</v>
      </c>
      <c r="BY154">
        <v>17.783146970000001</v>
      </c>
      <c r="BZ154">
        <v>2</v>
      </c>
    </row>
    <row r="155" spans="1:78" x14ac:dyDescent="0.2">
      <c r="A155" t="s">
        <v>2002</v>
      </c>
      <c r="B155">
        <v>0.93587405199999996</v>
      </c>
      <c r="C155">
        <v>0.68105943599999996</v>
      </c>
      <c r="D155">
        <v>0.74647206099999996</v>
      </c>
      <c r="E155">
        <v>-0.70588642599999996</v>
      </c>
      <c r="F155">
        <v>-1.2889492680000001</v>
      </c>
      <c r="G155">
        <v>-1.543319111</v>
      </c>
      <c r="H155">
        <v>-1.2951899410000001</v>
      </c>
      <c r="I155">
        <v>-0.522003251</v>
      </c>
      <c r="J155">
        <v>-0.498917526</v>
      </c>
      <c r="K155">
        <v>-0.81764994899999999</v>
      </c>
      <c r="L155">
        <v>0.16118301400000001</v>
      </c>
      <c r="M155">
        <v>0.63736127600000003</v>
      </c>
      <c r="N155">
        <v>0.96160000899999998</v>
      </c>
      <c r="O155">
        <v>1.0618912730000001</v>
      </c>
      <c r="P155">
        <v>1.4864743520000001</v>
      </c>
      <c r="Q155" t="s">
        <v>2003</v>
      </c>
      <c r="R155" t="s">
        <v>2004</v>
      </c>
      <c r="S155">
        <v>5</v>
      </c>
      <c r="T155" t="s">
        <v>2005</v>
      </c>
      <c r="U155">
        <v>1.013770829</v>
      </c>
      <c r="V155">
        <v>7.3769439999999999E-3</v>
      </c>
      <c r="W155">
        <v>3.1863085999999999E-2</v>
      </c>
      <c r="X155">
        <v>0.137190796</v>
      </c>
      <c r="Y155">
        <v>7.5046970000000003E-3</v>
      </c>
      <c r="Z155">
        <v>1.1572496E-2</v>
      </c>
      <c r="AA155">
        <v>-0.13680119099999999</v>
      </c>
      <c r="AB155">
        <v>5.8950836E-2</v>
      </c>
      <c r="AC155">
        <v>7.7685642999999999E-2</v>
      </c>
      <c r="AD155">
        <v>-8.9294867E-2</v>
      </c>
      <c r="AE155">
        <v>5.1288015999999999E-2</v>
      </c>
      <c r="AF155">
        <v>6.1211908000000002E-2</v>
      </c>
      <c r="AG155">
        <v>9.2618874000000004E-2</v>
      </c>
      <c r="AH155" s="1">
        <v>2.8799999999999999E-5</v>
      </c>
      <c r="AI155" s="1">
        <v>2.10993E-4</v>
      </c>
      <c r="AJ155">
        <v>-0.27399198699999999</v>
      </c>
      <c r="AK155" s="1">
        <v>1.71106E-4</v>
      </c>
      <c r="AL155" s="1">
        <v>6.5374300000000003E-4</v>
      </c>
      <c r="AM155">
        <v>-0.226485664</v>
      </c>
      <c r="AN155">
        <v>0.31943211900000001</v>
      </c>
      <c r="AO155">
        <v>0.35129588</v>
      </c>
      <c r="AP155">
        <v>-4.4571922E-2</v>
      </c>
      <c r="AQ155">
        <v>0.289908218</v>
      </c>
      <c r="AR155">
        <v>0.54150759999999998</v>
      </c>
      <c r="AS155">
        <v>4.7506323000000003E-2</v>
      </c>
      <c r="AT155" s="1">
        <v>1.5252700000000001E-4</v>
      </c>
      <c r="AU155" s="1">
        <v>3.47883E-4</v>
      </c>
      <c r="AV155">
        <v>0.22942006500000001</v>
      </c>
      <c r="AW155">
        <v>1.058399E-3</v>
      </c>
      <c r="AX155">
        <v>1.9567809999999999E-3</v>
      </c>
      <c r="AY155">
        <v>0.18191374099999999</v>
      </c>
      <c r="AZ155">
        <v>14.630238</v>
      </c>
      <c r="BA155" t="s">
        <v>2006</v>
      </c>
      <c r="BB155" t="s">
        <v>2007</v>
      </c>
      <c r="BC155" t="s">
        <v>2008</v>
      </c>
      <c r="BD155" t="s">
        <v>84</v>
      </c>
      <c r="BE155" t="s">
        <v>2009</v>
      </c>
      <c r="BF155" t="s">
        <v>2010</v>
      </c>
      <c r="BG155" t="s">
        <v>2011</v>
      </c>
      <c r="BH155" t="s">
        <v>2012</v>
      </c>
      <c r="BI155" t="s">
        <v>2013</v>
      </c>
      <c r="BJ155" t="s">
        <v>2014</v>
      </c>
      <c r="BK155">
        <v>20.143239149999999</v>
      </c>
      <c r="BL155">
        <v>20.11352179</v>
      </c>
      <c r="BM155">
        <v>20.121150440000001</v>
      </c>
      <c r="BN155">
        <v>19.951771409999999</v>
      </c>
      <c r="BO155">
        <v>19.883772629999999</v>
      </c>
      <c r="BP155">
        <v>19.85410714</v>
      </c>
      <c r="BQ155">
        <v>19.883044819999999</v>
      </c>
      <c r="BR155">
        <v>19.973216499999999</v>
      </c>
      <c r="BS155">
        <v>19.975908839999999</v>
      </c>
      <c r="BT155">
        <v>19.93873717</v>
      </c>
      <c r="BU155">
        <v>20.052892020000002</v>
      </c>
      <c r="BV155">
        <v>20.108425560000001</v>
      </c>
      <c r="BW155">
        <v>20.146239399999999</v>
      </c>
      <c r="BX155">
        <v>20.15793571</v>
      </c>
      <c r="BY155">
        <v>20.20745204</v>
      </c>
      <c r="BZ155">
        <v>5</v>
      </c>
    </row>
    <row r="156" spans="1:78" x14ac:dyDescent="0.2">
      <c r="A156" t="s">
        <v>2015</v>
      </c>
      <c r="B156">
        <v>0.44272082899999998</v>
      </c>
      <c r="C156">
        <v>1.0087476609999999</v>
      </c>
      <c r="D156">
        <v>0.97625040200000002</v>
      </c>
      <c r="E156">
        <v>-0.27492464300000002</v>
      </c>
      <c r="F156">
        <v>-1.0888465389999999</v>
      </c>
      <c r="G156">
        <v>-0.73733409999999999</v>
      </c>
      <c r="H156">
        <v>-0.650331561</v>
      </c>
      <c r="I156">
        <v>-1.272335752</v>
      </c>
      <c r="J156">
        <v>-1.7503537680000001</v>
      </c>
      <c r="K156">
        <v>-0.92469671099999995</v>
      </c>
      <c r="L156">
        <v>1.0954864129999999</v>
      </c>
      <c r="M156">
        <v>0.82835932499999998</v>
      </c>
      <c r="N156">
        <v>1.235428821</v>
      </c>
      <c r="O156">
        <v>0.41931072000000003</v>
      </c>
      <c r="P156">
        <v>0.69251890199999999</v>
      </c>
      <c r="Q156" t="s">
        <v>2016</v>
      </c>
      <c r="R156" t="s">
        <v>2017</v>
      </c>
      <c r="S156">
        <v>5</v>
      </c>
      <c r="T156" t="s">
        <v>2018</v>
      </c>
      <c r="U156">
        <v>1.016150291</v>
      </c>
      <c r="V156">
        <v>0.36977968900000002</v>
      </c>
      <c r="W156">
        <v>0.50834874299999999</v>
      </c>
      <c r="X156">
        <v>5.2055216000000001E-2</v>
      </c>
      <c r="Y156">
        <v>5.2688858999999998E-2</v>
      </c>
      <c r="Z156">
        <v>6.9520826999999993E-2</v>
      </c>
      <c r="AA156">
        <v>-0.119711654</v>
      </c>
      <c r="AB156">
        <v>6.9287510000000004E-3</v>
      </c>
      <c r="AC156">
        <v>1.1068346E-2</v>
      </c>
      <c r="AD156">
        <v>-0.180408816</v>
      </c>
      <c r="AE156">
        <v>0.34285907799999998</v>
      </c>
      <c r="AF156">
        <v>0.37070258900000003</v>
      </c>
      <c r="AG156">
        <v>5.5162074999999998E-2</v>
      </c>
      <c r="AH156">
        <v>9.2843800000000001E-3</v>
      </c>
      <c r="AI156">
        <v>1.6528517E-2</v>
      </c>
      <c r="AJ156">
        <v>-0.17176686999999999</v>
      </c>
      <c r="AK156">
        <v>1.217891E-3</v>
      </c>
      <c r="AL156">
        <v>3.0505369999999999E-3</v>
      </c>
      <c r="AM156">
        <v>-0.23246403199999999</v>
      </c>
      <c r="AN156">
        <v>0.95659636400000003</v>
      </c>
      <c r="AO156">
        <v>0.961172833</v>
      </c>
      <c r="AP156">
        <v>3.106859E-3</v>
      </c>
      <c r="AQ156">
        <v>0.29844848899999998</v>
      </c>
      <c r="AR156">
        <v>0.54827591399999998</v>
      </c>
      <c r="AS156">
        <v>-6.0697162999999998E-2</v>
      </c>
      <c r="AT156">
        <v>8.3570439999999992E-3</v>
      </c>
      <c r="AU156">
        <v>1.3140094E-2</v>
      </c>
      <c r="AV156">
        <v>0.17487372900000001</v>
      </c>
      <c r="AW156">
        <v>1.100399E-3</v>
      </c>
      <c r="AX156">
        <v>2.0281819999999999E-3</v>
      </c>
      <c r="AY156">
        <v>0.235570891</v>
      </c>
      <c r="AZ156">
        <v>7.2160130990000004</v>
      </c>
      <c r="BA156" t="s">
        <v>2019</v>
      </c>
      <c r="BB156" t="s">
        <v>2020</v>
      </c>
      <c r="BC156" t="s">
        <v>2021</v>
      </c>
      <c r="BD156" t="s">
        <v>84</v>
      </c>
      <c r="BE156" t="s">
        <v>2022</v>
      </c>
      <c r="BF156" t="s">
        <v>2023</v>
      </c>
      <c r="BG156" t="s">
        <v>2024</v>
      </c>
      <c r="BH156" t="s">
        <v>2025</v>
      </c>
      <c r="BI156" t="s">
        <v>84</v>
      </c>
      <c r="BJ156" t="s">
        <v>2026</v>
      </c>
      <c r="BK156">
        <v>14.779282970000001</v>
      </c>
      <c r="BL156">
        <v>14.84485179</v>
      </c>
      <c r="BM156">
        <v>14.841087290000001</v>
      </c>
      <c r="BN156">
        <v>14.69615057</v>
      </c>
      <c r="BO156">
        <v>14.601865460000001</v>
      </c>
      <c r="BP156">
        <v>14.642584830000001</v>
      </c>
      <c r="BQ156">
        <v>14.65266325</v>
      </c>
      <c r="BR156">
        <v>14.58060998</v>
      </c>
      <c r="BS156">
        <v>14.525236140000001</v>
      </c>
      <c r="BT156">
        <v>14.620880659999999</v>
      </c>
      <c r="BU156">
        <v>14.85489965</v>
      </c>
      <c r="BV156">
        <v>14.82395552</v>
      </c>
      <c r="BW156">
        <v>14.871110639999999</v>
      </c>
      <c r="BX156">
        <v>14.776571130000001</v>
      </c>
      <c r="BY156">
        <v>14.8082197</v>
      </c>
      <c r="BZ156">
        <v>5</v>
      </c>
    </row>
    <row r="157" spans="1:78" x14ac:dyDescent="0.2">
      <c r="A157" t="s">
        <v>2027</v>
      </c>
      <c r="B157">
        <v>-0.63467850199999998</v>
      </c>
      <c r="C157">
        <v>-0.82163567800000004</v>
      </c>
      <c r="D157">
        <v>-0.57689320799999999</v>
      </c>
      <c r="E157">
        <v>9.3044556E-2</v>
      </c>
      <c r="F157">
        <v>8.5981971000000004E-2</v>
      </c>
      <c r="G157">
        <v>-0.13920210799999999</v>
      </c>
      <c r="H157">
        <v>0.38715127799999999</v>
      </c>
      <c r="I157">
        <v>2</v>
      </c>
      <c r="J157">
        <v>1.5283279700000001</v>
      </c>
      <c r="K157">
        <v>-1.8318002069999999</v>
      </c>
      <c r="L157">
        <v>-0.82513029400000004</v>
      </c>
      <c r="M157">
        <v>-0.92993205000000001</v>
      </c>
      <c r="N157">
        <v>0.32600181700000003</v>
      </c>
      <c r="O157">
        <v>0.85603738699999998</v>
      </c>
      <c r="P157">
        <v>0.45204653099999997</v>
      </c>
      <c r="Q157" t="s">
        <v>2028</v>
      </c>
      <c r="R157" t="s">
        <v>2029</v>
      </c>
      <c r="S157">
        <v>4</v>
      </c>
      <c r="T157" t="s">
        <v>2030</v>
      </c>
      <c r="U157">
        <v>1.0075753059999999</v>
      </c>
      <c r="V157">
        <v>3.122849E-3</v>
      </c>
      <c r="W157">
        <v>1.7919510999999999E-2</v>
      </c>
      <c r="X157">
        <v>9.9331763000000003E-2</v>
      </c>
      <c r="Y157">
        <v>2.5537737000000001E-2</v>
      </c>
      <c r="Z157">
        <v>3.5561500000000003E-2</v>
      </c>
      <c r="AA157">
        <v>6.8999958E-2</v>
      </c>
      <c r="AB157" s="1">
        <v>1.7300900000000001E-4</v>
      </c>
      <c r="AC157" s="1">
        <v>4.0172599999999998E-4</v>
      </c>
      <c r="AD157">
        <v>0.14332039899999999</v>
      </c>
      <c r="AE157">
        <v>0.298267053</v>
      </c>
      <c r="AF157">
        <v>0.32504105700000002</v>
      </c>
      <c r="AG157">
        <v>2.9559248E-2</v>
      </c>
      <c r="AH157">
        <v>0.28636800200000001</v>
      </c>
      <c r="AI157">
        <v>0.34119665100000002</v>
      </c>
      <c r="AJ157">
        <v>-3.0331805E-2</v>
      </c>
      <c r="AK157">
        <v>0.13119413899999999</v>
      </c>
      <c r="AL157">
        <v>0.17442031399999999</v>
      </c>
      <c r="AM157">
        <v>4.3988635999999998E-2</v>
      </c>
      <c r="AN157">
        <v>2.4219735999999999E-2</v>
      </c>
      <c r="AO157">
        <v>3.1341650999999998E-2</v>
      </c>
      <c r="AP157">
        <v>-6.9772514999999993E-2</v>
      </c>
      <c r="AQ157">
        <v>1.7703244E-2</v>
      </c>
      <c r="AR157">
        <v>0.124488104</v>
      </c>
      <c r="AS157">
        <v>7.4320441000000001E-2</v>
      </c>
      <c r="AT157">
        <v>0.172167663</v>
      </c>
      <c r="AU157">
        <v>0.210535741</v>
      </c>
      <c r="AV157">
        <v>-3.9440708999999997E-2</v>
      </c>
      <c r="AW157">
        <v>1.170068E-3</v>
      </c>
      <c r="AX157">
        <v>2.1450900000000001E-3</v>
      </c>
      <c r="AY157">
        <v>-0.113761151</v>
      </c>
      <c r="AZ157">
        <v>8.5964089399999999</v>
      </c>
      <c r="BA157" t="s">
        <v>2031</v>
      </c>
      <c r="BB157" t="s">
        <v>2032</v>
      </c>
      <c r="BC157" t="s">
        <v>2033</v>
      </c>
      <c r="BD157" t="s">
        <v>84</v>
      </c>
      <c r="BE157" t="s">
        <v>2034</v>
      </c>
      <c r="BF157" t="s">
        <v>2035</v>
      </c>
      <c r="BG157" t="s">
        <v>2036</v>
      </c>
      <c r="BH157" t="s">
        <v>2037</v>
      </c>
      <c r="BI157" t="s">
        <v>2038</v>
      </c>
      <c r="BJ157" t="s">
        <v>2039</v>
      </c>
      <c r="BK157">
        <v>18.95143655</v>
      </c>
      <c r="BL157">
        <v>18.940765620000001</v>
      </c>
      <c r="BM157">
        <v>18.95473475</v>
      </c>
      <c r="BN157">
        <v>18.992972689999998</v>
      </c>
      <c r="BO157">
        <v>18.992569580000001</v>
      </c>
      <c r="BP157">
        <v>18.97971678</v>
      </c>
      <c r="BQ157">
        <v>19.009759370000001</v>
      </c>
      <c r="BR157">
        <v>19.10356685</v>
      </c>
      <c r="BS157">
        <v>19.074894140000001</v>
      </c>
      <c r="BT157">
        <v>18.883108610000001</v>
      </c>
      <c r="BU157">
        <v>18.940566159999999</v>
      </c>
      <c r="BV157">
        <v>18.934584399999999</v>
      </c>
      <c r="BW157">
        <v>19.006269150000001</v>
      </c>
      <c r="BX157">
        <v>19.036521910000001</v>
      </c>
      <c r="BY157">
        <v>19.013463389999998</v>
      </c>
      <c r="BZ157">
        <v>4</v>
      </c>
    </row>
    <row r="158" spans="1:78" x14ac:dyDescent="0.2">
      <c r="A158" t="s">
        <v>2040</v>
      </c>
      <c r="B158">
        <v>-1.4875654309999999</v>
      </c>
      <c r="C158">
        <v>-1.545206122</v>
      </c>
      <c r="D158">
        <v>-1.820739382</v>
      </c>
      <c r="E158">
        <v>-0.33627003</v>
      </c>
      <c r="F158">
        <v>0.446127145</v>
      </c>
      <c r="G158">
        <v>0.40189348000000003</v>
      </c>
      <c r="H158">
        <v>-0.11066732</v>
      </c>
      <c r="I158">
        <v>0.31568619999999997</v>
      </c>
      <c r="J158">
        <v>0.41610503799999998</v>
      </c>
      <c r="K158">
        <v>-0.35438920899999998</v>
      </c>
      <c r="L158">
        <v>0.98832929199999997</v>
      </c>
      <c r="M158">
        <v>1.9391562200000001</v>
      </c>
      <c r="N158">
        <v>0.440421281</v>
      </c>
      <c r="O158">
        <v>0.25601792200000001</v>
      </c>
      <c r="P158">
        <v>0.45110091899999999</v>
      </c>
      <c r="Q158" t="s">
        <v>2041</v>
      </c>
      <c r="R158" t="s">
        <v>2042</v>
      </c>
      <c r="S158">
        <v>2</v>
      </c>
      <c r="T158" t="s">
        <v>2043</v>
      </c>
      <c r="U158">
        <v>1.019284399</v>
      </c>
      <c r="V158">
        <v>0.30162098500000001</v>
      </c>
      <c r="W158">
        <v>0.44136508200000002</v>
      </c>
      <c r="X158">
        <v>-6.3123506999999995E-2</v>
      </c>
      <c r="Y158">
        <v>0.14414168599999999</v>
      </c>
      <c r="Z158">
        <v>0.17433548900000001</v>
      </c>
      <c r="AA158">
        <v>-9.1276212999999995E-2</v>
      </c>
      <c r="AB158">
        <v>0.164826905</v>
      </c>
      <c r="AC158">
        <v>0.19843949999999999</v>
      </c>
      <c r="AD158">
        <v>-8.6433172000000003E-2</v>
      </c>
      <c r="AE158" s="1">
        <v>9.6399999999999999E-5</v>
      </c>
      <c r="AF158" s="1">
        <v>1.6056299999999999E-4</v>
      </c>
      <c r="AG158">
        <v>-0.328849538</v>
      </c>
      <c r="AH158">
        <v>0.63916043899999997</v>
      </c>
      <c r="AI158">
        <v>0.68673575200000003</v>
      </c>
      <c r="AJ158">
        <v>-2.8152706E-2</v>
      </c>
      <c r="AK158">
        <v>0.69745009700000005</v>
      </c>
      <c r="AL158">
        <v>0.74498134299999996</v>
      </c>
      <c r="AM158">
        <v>-2.3309665E-2</v>
      </c>
      <c r="AN158" s="1">
        <v>6.1176999999999998E-4</v>
      </c>
      <c r="AO158" s="1">
        <v>9.9505800000000005E-4</v>
      </c>
      <c r="AP158">
        <v>-0.265726032</v>
      </c>
      <c r="AQ158">
        <v>0.93543032000000004</v>
      </c>
      <c r="AR158">
        <v>0.97110015599999999</v>
      </c>
      <c r="AS158">
        <v>4.8430410000000002E-3</v>
      </c>
      <c r="AT158">
        <v>1.4626800000000001E-3</v>
      </c>
      <c r="AU158">
        <v>2.6753710000000002E-3</v>
      </c>
      <c r="AV158">
        <v>-0.237573325</v>
      </c>
      <c r="AW158">
        <v>1.256713E-3</v>
      </c>
      <c r="AX158">
        <v>2.2906580000000001E-3</v>
      </c>
      <c r="AY158">
        <v>-0.24241636699999999</v>
      </c>
      <c r="AZ158">
        <v>9.1780853370000006</v>
      </c>
      <c r="BA158" t="s">
        <v>2044</v>
      </c>
      <c r="BB158" t="s">
        <v>2045</v>
      </c>
      <c r="BC158" t="s">
        <v>2046</v>
      </c>
      <c r="BD158" t="s">
        <v>84</v>
      </c>
      <c r="BE158" t="s">
        <v>2047</v>
      </c>
      <c r="BF158" t="s">
        <v>2048</v>
      </c>
      <c r="BG158" t="s">
        <v>2049</v>
      </c>
      <c r="BH158" t="s">
        <v>2050</v>
      </c>
      <c r="BI158" t="s">
        <v>1249</v>
      </c>
      <c r="BJ158" t="s">
        <v>2051</v>
      </c>
      <c r="BK158">
        <v>17.06992576</v>
      </c>
      <c r="BL158">
        <v>17.06226878</v>
      </c>
      <c r="BM158">
        <v>17.025667009999999</v>
      </c>
      <c r="BN158">
        <v>17.22286355</v>
      </c>
      <c r="BO158">
        <v>17.326796989999998</v>
      </c>
      <c r="BP158">
        <v>17.320920999999998</v>
      </c>
      <c r="BQ158">
        <v>17.252832550000001</v>
      </c>
      <c r="BR158">
        <v>17.309469249999999</v>
      </c>
      <c r="BS158">
        <v>17.322808859999999</v>
      </c>
      <c r="BT158">
        <v>17.220456599999999</v>
      </c>
      <c r="BU158">
        <v>17.398822979999998</v>
      </c>
      <c r="BV158">
        <v>17.52513059</v>
      </c>
      <c r="BW158">
        <v>17.32603902</v>
      </c>
      <c r="BX158">
        <v>17.30154293</v>
      </c>
      <c r="BY158">
        <v>17.3274577</v>
      </c>
      <c r="BZ158">
        <v>2</v>
      </c>
    </row>
    <row r="159" spans="1:78" x14ac:dyDescent="0.2">
      <c r="A159" t="s">
        <v>2052</v>
      </c>
      <c r="B159">
        <v>1.0802950010000001</v>
      </c>
      <c r="C159">
        <v>1.3681617020000001</v>
      </c>
      <c r="D159">
        <v>1.171095019</v>
      </c>
      <c r="E159">
        <v>0.39130095300000001</v>
      </c>
      <c r="F159">
        <v>0.47030817800000002</v>
      </c>
      <c r="G159">
        <v>0.61030014899999996</v>
      </c>
      <c r="H159">
        <v>0.116906388</v>
      </c>
      <c r="I159">
        <v>0.39970292000000002</v>
      </c>
      <c r="J159">
        <v>0.70397447599999996</v>
      </c>
      <c r="K159">
        <v>-1.3601500769999999</v>
      </c>
      <c r="L159">
        <v>-1.6928093769999999</v>
      </c>
      <c r="M159">
        <v>-1.5837967230000001</v>
      </c>
      <c r="N159">
        <v>-0.48125073800000001</v>
      </c>
      <c r="O159">
        <v>-0.54524406299999995</v>
      </c>
      <c r="P159">
        <v>-0.64879380900000005</v>
      </c>
      <c r="Q159" t="s">
        <v>2053</v>
      </c>
      <c r="R159" t="s">
        <v>2054</v>
      </c>
      <c r="S159">
        <v>4</v>
      </c>
      <c r="T159" t="s">
        <v>2055</v>
      </c>
      <c r="U159">
        <v>1.0175694630000001</v>
      </c>
      <c r="V159" s="1">
        <v>2.26949E-4</v>
      </c>
      <c r="W159">
        <v>3.24252E-3</v>
      </c>
      <c r="X159">
        <v>0.128283552</v>
      </c>
      <c r="Y159" s="1">
        <v>1.37E-7</v>
      </c>
      <c r="Z159" s="1">
        <v>1.9300000000000002E-6</v>
      </c>
      <c r="AA159">
        <v>0.26461248999999998</v>
      </c>
      <c r="AB159" s="1">
        <v>2.2100000000000001E-7</v>
      </c>
      <c r="AC159" s="1">
        <v>2.1399999999999998E-6</v>
      </c>
      <c r="AD159">
        <v>0.25372568200000001</v>
      </c>
      <c r="AE159" s="1">
        <v>4.1299999999999996E-9</v>
      </c>
      <c r="AF159" s="1">
        <v>2.2300000000000001E-8</v>
      </c>
      <c r="AG159">
        <v>0.35764312199999998</v>
      </c>
      <c r="AH159" s="1">
        <v>1.3217200000000001E-4</v>
      </c>
      <c r="AI159" s="1">
        <v>5.4752299999999996E-4</v>
      </c>
      <c r="AJ159">
        <v>0.13632893700000001</v>
      </c>
      <c r="AK159" s="1">
        <v>2.7562099999999998E-4</v>
      </c>
      <c r="AL159" s="1">
        <v>9.3103800000000003E-4</v>
      </c>
      <c r="AM159">
        <v>0.12544213000000001</v>
      </c>
      <c r="AN159" s="1">
        <v>6.8100000000000002E-7</v>
      </c>
      <c r="AO159" s="1">
        <v>2.1100000000000001E-6</v>
      </c>
      <c r="AP159">
        <v>0.22935957000000001</v>
      </c>
      <c r="AQ159">
        <v>0.67238644400000003</v>
      </c>
      <c r="AR159">
        <v>0.82463044100000005</v>
      </c>
      <c r="AS159">
        <v>-1.0886808E-2</v>
      </c>
      <c r="AT159">
        <v>2.826201E-3</v>
      </c>
      <c r="AU159">
        <v>4.8793489999999998E-3</v>
      </c>
      <c r="AV159">
        <v>9.3030633000000001E-2</v>
      </c>
      <c r="AW159">
        <v>1.266945E-3</v>
      </c>
      <c r="AX159">
        <v>2.3088079999999999E-3</v>
      </c>
      <c r="AY159">
        <v>0.10391744</v>
      </c>
      <c r="AZ159">
        <v>60.935294970000001</v>
      </c>
      <c r="BA159" t="s">
        <v>2056</v>
      </c>
      <c r="BB159" t="s">
        <v>2057</v>
      </c>
      <c r="BC159" t="s">
        <v>2058</v>
      </c>
      <c r="BD159" t="s">
        <v>2059</v>
      </c>
      <c r="BE159" t="s">
        <v>2060</v>
      </c>
      <c r="BF159" t="s">
        <v>2061</v>
      </c>
      <c r="BG159" t="s">
        <v>2062</v>
      </c>
      <c r="BH159" t="s">
        <v>2063</v>
      </c>
      <c r="BI159" t="s">
        <v>2064</v>
      </c>
      <c r="BJ159" t="s">
        <v>2065</v>
      </c>
      <c r="BK159">
        <v>20.697191320000002</v>
      </c>
      <c r="BL159">
        <v>20.734600369999999</v>
      </c>
      <c r="BM159">
        <v>20.70899103</v>
      </c>
      <c r="BN159">
        <v>20.607654700000001</v>
      </c>
      <c r="BO159">
        <v>20.617921899999999</v>
      </c>
      <c r="BP159">
        <v>20.63611423</v>
      </c>
      <c r="BQ159">
        <v>20.571996389999999</v>
      </c>
      <c r="BR159">
        <v>20.60874656</v>
      </c>
      <c r="BS159">
        <v>20.648287459999999</v>
      </c>
      <c r="BT159">
        <v>20.380048939999899</v>
      </c>
      <c r="BU159">
        <v>20.336818969999999</v>
      </c>
      <c r="BV159">
        <v>20.35098545</v>
      </c>
      <c r="BW159">
        <v>20.494264260000001</v>
      </c>
      <c r="BX159">
        <v>20.48594816</v>
      </c>
      <c r="BY159">
        <v>20.472491590000001</v>
      </c>
      <c r="BZ159">
        <v>4</v>
      </c>
    </row>
    <row r="160" spans="1:78" x14ac:dyDescent="0.2">
      <c r="A160" t="s">
        <v>2066</v>
      </c>
      <c r="B160">
        <v>-1.2979612359999999</v>
      </c>
      <c r="C160">
        <v>-1.623428761</v>
      </c>
      <c r="D160">
        <v>-1.670629227</v>
      </c>
      <c r="E160">
        <v>-1.0039898E-2</v>
      </c>
      <c r="F160">
        <v>0.106340133</v>
      </c>
      <c r="G160">
        <v>0.123506458</v>
      </c>
      <c r="H160">
        <v>-0.67193460900000002</v>
      </c>
      <c r="I160">
        <v>-0.28710824699999998</v>
      </c>
      <c r="J160">
        <v>7.674887E-3</v>
      </c>
      <c r="K160">
        <v>0.246285952</v>
      </c>
      <c r="L160">
        <v>0.92091171400000005</v>
      </c>
      <c r="M160">
        <v>0.32891790199999998</v>
      </c>
      <c r="N160">
        <v>1.7226459249999999</v>
      </c>
      <c r="O160">
        <v>1.3059464709999999</v>
      </c>
      <c r="P160">
        <v>0.79887253599999997</v>
      </c>
      <c r="Q160" t="s">
        <v>2067</v>
      </c>
      <c r="R160" t="s">
        <v>2068</v>
      </c>
      <c r="S160">
        <v>2</v>
      </c>
      <c r="T160" t="s">
        <v>2069</v>
      </c>
      <c r="U160">
        <v>1.0153962860000001</v>
      </c>
      <c r="V160">
        <v>2.1345741000000001E-2</v>
      </c>
      <c r="W160">
        <v>6.6343162999999997E-2</v>
      </c>
      <c r="X160">
        <v>8.0309776999999999E-2</v>
      </c>
      <c r="Y160">
        <v>0.17457852500000001</v>
      </c>
      <c r="Z160">
        <v>0.20767972100000001</v>
      </c>
      <c r="AA160">
        <v>-4.3965988999999997E-2</v>
      </c>
      <c r="AB160">
        <v>1.6684942000000001E-2</v>
      </c>
      <c r="AC160">
        <v>2.4535306E-2</v>
      </c>
      <c r="AD160">
        <v>-8.4310339999999998E-2</v>
      </c>
      <c r="AE160" s="1">
        <v>1.38E-5</v>
      </c>
      <c r="AF160" s="1">
        <v>2.65E-5</v>
      </c>
      <c r="AG160">
        <v>-0.20972264199999999</v>
      </c>
      <c r="AH160">
        <v>1.4269389999999999E-3</v>
      </c>
      <c r="AI160">
        <v>3.3810770000000001E-3</v>
      </c>
      <c r="AJ160">
        <v>-0.124275766</v>
      </c>
      <c r="AK160" s="1">
        <v>1.3969699999999999E-4</v>
      </c>
      <c r="AL160" s="1">
        <v>5.6006399999999998E-4</v>
      </c>
      <c r="AM160">
        <v>-0.16462011700000001</v>
      </c>
      <c r="AN160" s="1">
        <v>4.3700000000000001E-7</v>
      </c>
      <c r="AO160" s="1">
        <v>1.44E-6</v>
      </c>
      <c r="AP160">
        <v>-0.29003241899999999</v>
      </c>
      <c r="AQ160">
        <v>0.21020829099999999</v>
      </c>
      <c r="AR160">
        <v>0.458810043</v>
      </c>
      <c r="AS160">
        <v>-4.0344351000000001E-2</v>
      </c>
      <c r="AT160" s="1">
        <v>1.31285E-4</v>
      </c>
      <c r="AU160" s="1">
        <v>3.0501200000000001E-4</v>
      </c>
      <c r="AV160">
        <v>-0.165756652</v>
      </c>
      <c r="AW160">
        <v>1.3326670000000001E-3</v>
      </c>
      <c r="AX160">
        <v>2.4196539999999998E-3</v>
      </c>
      <c r="AY160">
        <v>-0.125412302</v>
      </c>
      <c r="AZ160">
        <v>24.748460860000002</v>
      </c>
      <c r="BA160" t="s">
        <v>2070</v>
      </c>
      <c r="BB160" t="s">
        <v>2071</v>
      </c>
      <c r="BC160" t="s">
        <v>2072</v>
      </c>
      <c r="BD160" t="s">
        <v>84</v>
      </c>
      <c r="BE160" t="s">
        <v>2073</v>
      </c>
      <c r="BF160" t="s">
        <v>2074</v>
      </c>
      <c r="BG160" t="s">
        <v>2075</v>
      </c>
      <c r="BH160" t="s">
        <v>2076</v>
      </c>
      <c r="BI160" t="s">
        <v>84</v>
      </c>
      <c r="BJ160" t="s">
        <v>2077</v>
      </c>
      <c r="BK160">
        <v>18.861866639999999</v>
      </c>
      <c r="BL160">
        <v>18.82823175</v>
      </c>
      <c r="BM160">
        <v>18.823353900000001</v>
      </c>
      <c r="BN160">
        <v>18.994964679999999</v>
      </c>
      <c r="BO160">
        <v>19.00699178</v>
      </c>
      <c r="BP160">
        <v>19.008765799999999</v>
      </c>
      <c r="BQ160">
        <v>18.926562300000001</v>
      </c>
      <c r="BR160">
        <v>18.966331520000001</v>
      </c>
      <c r="BS160">
        <v>18.996795379999998</v>
      </c>
      <c r="BT160">
        <v>19.021454240000001</v>
      </c>
      <c r="BU160">
        <v>19.091172289999999</v>
      </c>
      <c r="BV160">
        <v>19.029993699999999</v>
      </c>
      <c r="BW160">
        <v>19.17402615</v>
      </c>
      <c r="BX160">
        <v>19.130963049999998</v>
      </c>
      <c r="BY160">
        <v>19.078560360000001</v>
      </c>
      <c r="BZ160">
        <v>2</v>
      </c>
    </row>
    <row r="161" spans="1:78" x14ac:dyDescent="0.2">
      <c r="A161" t="s">
        <v>2078</v>
      </c>
      <c r="B161">
        <v>-1.5153862849999999</v>
      </c>
      <c r="C161">
        <v>-1.125772</v>
      </c>
      <c r="D161">
        <v>-2</v>
      </c>
      <c r="E161">
        <v>8.4918547999999996E-2</v>
      </c>
      <c r="F161">
        <v>-0.31049597400000001</v>
      </c>
      <c r="G161">
        <v>-0.130797041</v>
      </c>
      <c r="H161">
        <v>-5.3266090000000004E-3</v>
      </c>
      <c r="I161">
        <v>0.30306783999999998</v>
      </c>
      <c r="J161">
        <v>0.69740358199999997</v>
      </c>
      <c r="K161">
        <v>-0.39699520100000002</v>
      </c>
      <c r="L161">
        <v>0.368326447</v>
      </c>
      <c r="M161">
        <v>1.242002713</v>
      </c>
      <c r="N161">
        <v>1.6303473479999999</v>
      </c>
      <c r="O161">
        <v>0.46088436199999999</v>
      </c>
      <c r="P161">
        <v>0.79513798599999996</v>
      </c>
      <c r="Q161" t="s">
        <v>2079</v>
      </c>
      <c r="R161" t="s">
        <v>2080</v>
      </c>
      <c r="S161">
        <v>2</v>
      </c>
      <c r="T161" t="s">
        <v>2081</v>
      </c>
      <c r="U161">
        <v>1.0095904200000001</v>
      </c>
      <c r="V161">
        <v>0.25907893399999998</v>
      </c>
      <c r="W161">
        <v>0.39426686700000002</v>
      </c>
      <c r="X161">
        <v>3.9618581E-2</v>
      </c>
      <c r="Y161">
        <v>0.28819002100000002</v>
      </c>
      <c r="Z161">
        <v>0.32840563900000003</v>
      </c>
      <c r="AA161">
        <v>-3.7171722999999997E-2</v>
      </c>
      <c r="AB161">
        <v>0.87993106700000001</v>
      </c>
      <c r="AC161">
        <v>0.89571075899999997</v>
      </c>
      <c r="AD161">
        <v>-5.1668620000000004E-3</v>
      </c>
      <c r="AE161">
        <v>1.109528E-3</v>
      </c>
      <c r="AF161">
        <v>1.5922690000000001E-3</v>
      </c>
      <c r="AG161">
        <v>-0.140942708</v>
      </c>
      <c r="AH161">
        <v>3.9962479000000002E-2</v>
      </c>
      <c r="AI161">
        <v>5.9483485000000003E-2</v>
      </c>
      <c r="AJ161">
        <v>-7.6790304000000004E-2</v>
      </c>
      <c r="AK161">
        <v>0.20518693800000001</v>
      </c>
      <c r="AL161">
        <v>0.258437101</v>
      </c>
      <c r="AM161">
        <v>-4.4785443000000001E-2</v>
      </c>
      <c r="AN161" s="1">
        <v>1.3997099999999999E-4</v>
      </c>
      <c r="AO161" s="1">
        <v>2.5353499999999999E-4</v>
      </c>
      <c r="AP161">
        <v>-0.18056128900000001</v>
      </c>
      <c r="AQ161">
        <v>0.35764431400000002</v>
      </c>
      <c r="AR161">
        <v>0.60139509199999996</v>
      </c>
      <c r="AS161">
        <v>3.2004861000000003E-2</v>
      </c>
      <c r="AT161">
        <v>8.8278090000000007E-3</v>
      </c>
      <c r="AU161">
        <v>1.3800227999999999E-2</v>
      </c>
      <c r="AV161">
        <v>-0.103770985</v>
      </c>
      <c r="AW161">
        <v>1.4718070000000001E-3</v>
      </c>
      <c r="AX161">
        <v>2.6454109999999999E-3</v>
      </c>
      <c r="AY161">
        <v>-0.13577584600000001</v>
      </c>
      <c r="AZ161">
        <v>8.3307714829999995</v>
      </c>
      <c r="BA161" t="s">
        <v>2082</v>
      </c>
      <c r="BB161" t="s">
        <v>2083</v>
      </c>
      <c r="BC161" t="s">
        <v>2084</v>
      </c>
      <c r="BD161" t="s">
        <v>2085</v>
      </c>
      <c r="BE161" t="s">
        <v>2086</v>
      </c>
      <c r="BF161" t="s">
        <v>2087</v>
      </c>
      <c r="BG161" t="s">
        <v>2088</v>
      </c>
      <c r="BH161" t="s">
        <v>2089</v>
      </c>
      <c r="BI161" t="s">
        <v>2090</v>
      </c>
      <c r="BJ161" t="s">
        <v>2091</v>
      </c>
      <c r="BK161">
        <v>18.83181007</v>
      </c>
      <c r="BL161">
        <v>18.859489029999999</v>
      </c>
      <c r="BM161">
        <v>18.790468659999998</v>
      </c>
      <c r="BN161">
        <v>18.945498860000001</v>
      </c>
      <c r="BO161">
        <v>18.917407839999999</v>
      </c>
      <c r="BP161">
        <v>18.930174000000001</v>
      </c>
      <c r="BQ161">
        <v>18.939087669999999</v>
      </c>
      <c r="BR161">
        <v>18.96099662</v>
      </c>
      <c r="BS161">
        <v>18.989011000000001</v>
      </c>
      <c r="BT161">
        <v>18.91126276</v>
      </c>
      <c r="BU161">
        <v>18.965632719999999</v>
      </c>
      <c r="BV161">
        <v>19.02770039</v>
      </c>
      <c r="BW161">
        <v>19.055289160000001</v>
      </c>
      <c r="BX161">
        <v>18.972208210000002</v>
      </c>
      <c r="BY161">
        <v>18.99595425</v>
      </c>
      <c r="BZ161">
        <v>2</v>
      </c>
    </row>
    <row r="162" spans="1:78" x14ac:dyDescent="0.2">
      <c r="A162" t="s">
        <v>2092</v>
      </c>
      <c r="B162">
        <v>-1.0347482189999999</v>
      </c>
      <c r="C162">
        <v>-1.221304129</v>
      </c>
      <c r="D162">
        <v>-1.511097567</v>
      </c>
      <c r="E162">
        <v>-0.40179899299999999</v>
      </c>
      <c r="F162">
        <v>-0.39759051000000001</v>
      </c>
      <c r="G162">
        <v>-0.31562384100000002</v>
      </c>
      <c r="H162">
        <v>-0.31866676300000002</v>
      </c>
      <c r="I162">
        <v>-0.26541867200000002</v>
      </c>
      <c r="J162">
        <v>-0.34645985899999998</v>
      </c>
      <c r="K162">
        <v>0.837846392</v>
      </c>
      <c r="L162">
        <v>1.857152747</v>
      </c>
      <c r="M162">
        <v>1.929667177</v>
      </c>
      <c r="N162">
        <v>0.64153730399999997</v>
      </c>
      <c r="O162">
        <v>0.21158733699999999</v>
      </c>
      <c r="P162">
        <v>0.33491759500000001</v>
      </c>
      <c r="Q162" t="s">
        <v>2093</v>
      </c>
      <c r="R162" t="s">
        <v>2094</v>
      </c>
      <c r="S162">
        <v>2</v>
      </c>
      <c r="T162" t="s">
        <v>2095</v>
      </c>
      <c r="U162">
        <v>1.0531721700000001</v>
      </c>
      <c r="V162" s="1">
        <v>3.41128E-4</v>
      </c>
      <c r="W162">
        <v>4.3421470000000002E-3</v>
      </c>
      <c r="X162">
        <v>-0.33774372600000002</v>
      </c>
      <c r="Y162" s="1">
        <v>2.3800000000000001E-6</v>
      </c>
      <c r="Z162" s="1">
        <v>1.22E-5</v>
      </c>
      <c r="AA162">
        <v>-0.56408287700000004</v>
      </c>
      <c r="AB162" s="1">
        <v>3.3699999999999999E-6</v>
      </c>
      <c r="AC162" s="1">
        <v>1.5299999999999999E-5</v>
      </c>
      <c r="AD162">
        <v>-0.54595376900000003</v>
      </c>
      <c r="AE162" s="1">
        <v>3.4100000000000001E-8</v>
      </c>
      <c r="AF162" s="1">
        <v>1.2800000000000001E-7</v>
      </c>
      <c r="AG162">
        <v>-0.82472892600000003</v>
      </c>
      <c r="AH162">
        <v>6.4618219999999999E-3</v>
      </c>
      <c r="AI162">
        <v>1.2092412E-2</v>
      </c>
      <c r="AJ162">
        <v>-0.22633914999999999</v>
      </c>
      <c r="AK162">
        <v>1.0599463999999999E-2</v>
      </c>
      <c r="AL162">
        <v>1.8994474000000001E-2</v>
      </c>
      <c r="AM162">
        <v>-0.20821004300000001</v>
      </c>
      <c r="AN162" s="1">
        <v>1.1E-5</v>
      </c>
      <c r="AO162" s="1">
        <v>2.5000000000000001E-5</v>
      </c>
      <c r="AP162">
        <v>-0.48698519899999998</v>
      </c>
      <c r="AQ162">
        <v>0.79818306500000002</v>
      </c>
      <c r="AR162">
        <v>0.90060513799999997</v>
      </c>
      <c r="AS162">
        <v>1.8129106999999998E-2</v>
      </c>
      <c r="AT162">
        <v>2.548327E-3</v>
      </c>
      <c r="AU162">
        <v>4.4351549999999997E-3</v>
      </c>
      <c r="AV162">
        <v>-0.26064604899999999</v>
      </c>
      <c r="AW162">
        <v>1.5692869999999999E-3</v>
      </c>
      <c r="AX162">
        <v>2.8032270000000001E-3</v>
      </c>
      <c r="AY162">
        <v>-0.27877515600000002</v>
      </c>
      <c r="AZ162">
        <v>39.193793820000003</v>
      </c>
      <c r="BA162" t="s">
        <v>2096</v>
      </c>
      <c r="BB162" t="s">
        <v>2097</v>
      </c>
      <c r="BC162" t="s">
        <v>2098</v>
      </c>
      <c r="BD162" t="s">
        <v>2099</v>
      </c>
      <c r="BE162" t="s">
        <v>2100</v>
      </c>
      <c r="BF162" t="s">
        <v>2101</v>
      </c>
      <c r="BG162" t="s">
        <v>2102</v>
      </c>
      <c r="BH162" t="s">
        <v>2103</v>
      </c>
      <c r="BI162" t="s">
        <v>2104</v>
      </c>
      <c r="BJ162" t="s">
        <v>2105</v>
      </c>
      <c r="BK162">
        <v>15.575686259999999</v>
      </c>
      <c r="BL162">
        <v>15.52068337</v>
      </c>
      <c r="BM162">
        <v>15.43524262</v>
      </c>
      <c r="BN162">
        <v>15.76230077</v>
      </c>
      <c r="BO162">
        <v>15.763541569999999</v>
      </c>
      <c r="BP162">
        <v>15.787708070000001</v>
      </c>
      <c r="BQ162">
        <v>15.78681091</v>
      </c>
      <c r="BR162">
        <v>15.80251022</v>
      </c>
      <c r="BS162">
        <v>15.77861658</v>
      </c>
      <c r="BT162">
        <v>16.127789490000001</v>
      </c>
      <c r="BU162">
        <v>16.42831494</v>
      </c>
      <c r="BV162">
        <v>16.449694600000001</v>
      </c>
      <c r="BW162">
        <v>16.069911040000001</v>
      </c>
      <c r="BX162">
        <v>15.94314747</v>
      </c>
      <c r="BY162">
        <v>15.97950934</v>
      </c>
      <c r="BZ162">
        <v>2</v>
      </c>
    </row>
    <row r="163" spans="1:78" x14ac:dyDescent="0.2">
      <c r="A163" t="s">
        <v>2106</v>
      </c>
      <c r="B163">
        <v>-0.19520742899999999</v>
      </c>
      <c r="C163">
        <v>-5.2890014999999999E-2</v>
      </c>
      <c r="D163">
        <v>-0.13947973899999999</v>
      </c>
      <c r="E163">
        <v>-0.630533079</v>
      </c>
      <c r="F163">
        <v>-1.107866381</v>
      </c>
      <c r="G163">
        <v>-0.921370468</v>
      </c>
      <c r="H163">
        <v>-1.174523362</v>
      </c>
      <c r="I163">
        <v>-0.85742808800000003</v>
      </c>
      <c r="J163">
        <v>-1.3224798250000001</v>
      </c>
      <c r="K163">
        <v>0.31908472999999998</v>
      </c>
      <c r="L163">
        <v>1.3720241660000001</v>
      </c>
      <c r="M163">
        <v>1.3281026950000001</v>
      </c>
      <c r="N163">
        <v>1.1367656930000001</v>
      </c>
      <c r="O163">
        <v>0.98153566000000003</v>
      </c>
      <c r="P163">
        <v>1.264265441</v>
      </c>
      <c r="Q163" t="s">
        <v>2107</v>
      </c>
      <c r="R163" t="s">
        <v>2108</v>
      </c>
      <c r="S163">
        <v>5</v>
      </c>
      <c r="T163" t="s">
        <v>2109</v>
      </c>
      <c r="U163">
        <v>1.021912514</v>
      </c>
      <c r="V163">
        <v>0.63358580200000003</v>
      </c>
      <c r="W163">
        <v>0.73968236899999995</v>
      </c>
      <c r="X163">
        <v>2.4049593000000001E-2</v>
      </c>
      <c r="Y163" s="1">
        <v>4.6099999999999999E-6</v>
      </c>
      <c r="Z163" s="1">
        <v>1.9599999999999999E-5</v>
      </c>
      <c r="AA163">
        <v>-0.37587790500000001</v>
      </c>
      <c r="AB163" s="1">
        <v>1.35E-6</v>
      </c>
      <c r="AC163" s="1">
        <v>7.5900000000000002E-6</v>
      </c>
      <c r="AD163">
        <v>-0.42185584100000001</v>
      </c>
      <c r="AE163" s="1">
        <v>5.6400999999999999E-4</v>
      </c>
      <c r="AF163" s="1">
        <v>8.4250500000000001E-4</v>
      </c>
      <c r="AG163">
        <v>-0.22548702100000001</v>
      </c>
      <c r="AH163" s="1">
        <v>2.39E-6</v>
      </c>
      <c r="AI163" s="1">
        <v>5.8300000000000001E-5</v>
      </c>
      <c r="AJ163">
        <v>-0.39992749799999999</v>
      </c>
      <c r="AK163" s="1">
        <v>7.3499999999999995E-7</v>
      </c>
      <c r="AL163" s="1">
        <v>1.34E-5</v>
      </c>
      <c r="AM163">
        <v>-0.44590543399999999</v>
      </c>
      <c r="AN163" s="1">
        <v>2.4001799999999999E-4</v>
      </c>
      <c r="AO163" s="1">
        <v>4.1678199999999998E-4</v>
      </c>
      <c r="AP163">
        <v>-0.24953661399999999</v>
      </c>
      <c r="AQ163">
        <v>0.36792411200000003</v>
      </c>
      <c r="AR163">
        <v>0.61142762399999995</v>
      </c>
      <c r="AS163">
        <v>-4.5977937000000003E-2</v>
      </c>
      <c r="AT163">
        <v>9.5439610000000001E-3</v>
      </c>
      <c r="AU163">
        <v>1.4817744000000001E-2</v>
      </c>
      <c r="AV163">
        <v>0.150390884</v>
      </c>
      <c r="AW163">
        <v>1.6503150000000001E-3</v>
      </c>
      <c r="AX163">
        <v>2.9361080000000002E-3</v>
      </c>
      <c r="AY163">
        <v>0.19636882</v>
      </c>
      <c r="AZ163">
        <v>35.283868849999998</v>
      </c>
      <c r="BA163" t="s">
        <v>2110</v>
      </c>
      <c r="BB163" t="s">
        <v>2111</v>
      </c>
      <c r="BC163" t="s">
        <v>2112</v>
      </c>
      <c r="BD163" t="s">
        <v>2113</v>
      </c>
      <c r="BE163" t="s">
        <v>2114</v>
      </c>
      <c r="BF163" t="s">
        <v>2115</v>
      </c>
      <c r="BG163" t="s">
        <v>2116</v>
      </c>
      <c r="BH163" t="s">
        <v>2117</v>
      </c>
      <c r="BI163" t="s">
        <v>2118</v>
      </c>
      <c r="BJ163" t="s">
        <v>2119</v>
      </c>
      <c r="BK163">
        <v>20.53261131</v>
      </c>
      <c r="BL163">
        <v>20.56087024</v>
      </c>
      <c r="BM163">
        <v>20.543676749999999</v>
      </c>
      <c r="BN163">
        <v>20.446171889999999</v>
      </c>
      <c r="BO163">
        <v>20.351391320000001</v>
      </c>
      <c r="BP163">
        <v>20.388422439999999</v>
      </c>
      <c r="BQ163">
        <v>20.33815573</v>
      </c>
      <c r="BR163">
        <v>20.401119009999999</v>
      </c>
      <c r="BS163">
        <v>20.3087771</v>
      </c>
      <c r="BT163">
        <v>20.63473054</v>
      </c>
      <c r="BU163">
        <v>20.843805</v>
      </c>
      <c r="BV163">
        <v>20.835083829999999</v>
      </c>
      <c r="BW163">
        <v>20.79709145</v>
      </c>
      <c r="BX163">
        <v>20.76626856</v>
      </c>
      <c r="BY163">
        <v>20.82240814</v>
      </c>
      <c r="BZ163">
        <v>5</v>
      </c>
    </row>
    <row r="164" spans="1:78" x14ac:dyDescent="0.2">
      <c r="A164" t="s">
        <v>2120</v>
      </c>
      <c r="B164">
        <v>-1.518364762</v>
      </c>
      <c r="C164">
        <v>-1.4083259539999999</v>
      </c>
      <c r="D164">
        <v>-0.91102894000000001</v>
      </c>
      <c r="E164">
        <v>-0.86896150500000002</v>
      </c>
      <c r="F164">
        <v>-0.79515622699999999</v>
      </c>
      <c r="G164">
        <v>-9.2397248000000001E-2</v>
      </c>
      <c r="H164">
        <v>-0.26570458899999999</v>
      </c>
      <c r="I164">
        <v>-2.6685393000000002E-2</v>
      </c>
      <c r="J164">
        <v>-0.17971976200000001</v>
      </c>
      <c r="K164">
        <v>1.3490255440000001</v>
      </c>
      <c r="L164">
        <v>1.372704793</v>
      </c>
      <c r="M164">
        <v>1.159176263</v>
      </c>
      <c r="N164">
        <v>0.62982652900000002</v>
      </c>
      <c r="O164">
        <v>1.380787843</v>
      </c>
      <c r="P164">
        <v>0.17482340699999999</v>
      </c>
      <c r="Q164" t="s">
        <v>2121</v>
      </c>
      <c r="R164" t="s">
        <v>2122</v>
      </c>
      <c r="S164">
        <v>2</v>
      </c>
      <c r="T164" t="s">
        <v>2123</v>
      </c>
      <c r="U164">
        <v>1.0486819570000001</v>
      </c>
      <c r="V164">
        <v>6.6559069999999998E-2</v>
      </c>
      <c r="W164">
        <v>0.14645436100000001</v>
      </c>
      <c r="X164">
        <v>-0.13623168399999999</v>
      </c>
      <c r="Y164" s="1">
        <v>1.8099999999999999E-5</v>
      </c>
      <c r="Z164" s="1">
        <v>5.7899999999999998E-5</v>
      </c>
      <c r="AA164">
        <v>-0.45296936599999998</v>
      </c>
      <c r="AB164" s="1">
        <v>2.0623899999999999E-4</v>
      </c>
      <c r="AC164" s="1">
        <v>4.68021E-4</v>
      </c>
      <c r="AD164">
        <v>-0.34976682599999998</v>
      </c>
      <c r="AE164" s="1">
        <v>6.61E-7</v>
      </c>
      <c r="AF164" s="1">
        <v>1.7E-6</v>
      </c>
      <c r="AG164">
        <v>-0.6201951</v>
      </c>
      <c r="AH164" s="1">
        <v>4.8059600000000002E-4</v>
      </c>
      <c r="AI164">
        <v>1.4211510000000001E-3</v>
      </c>
      <c r="AJ164">
        <v>-0.31673768200000002</v>
      </c>
      <c r="AK164">
        <v>7.9892469999999997E-3</v>
      </c>
      <c r="AL164">
        <v>1.493824E-2</v>
      </c>
      <c r="AM164">
        <v>-0.21353514200000001</v>
      </c>
      <c r="AN164" s="1">
        <v>9.2799999999999992E-6</v>
      </c>
      <c r="AO164" s="1">
        <v>2.1399999999999998E-5</v>
      </c>
      <c r="AP164">
        <v>-0.48396341599999998</v>
      </c>
      <c r="AQ164">
        <v>0.15283345300000001</v>
      </c>
      <c r="AR164">
        <v>0.39155749899999998</v>
      </c>
      <c r="AS164">
        <v>0.10320254</v>
      </c>
      <c r="AT164">
        <v>2.8935009000000001E-2</v>
      </c>
      <c r="AU164">
        <v>4.1054383999999999E-2</v>
      </c>
      <c r="AV164">
        <v>-0.16722573399999999</v>
      </c>
      <c r="AW164">
        <v>1.6540070000000001E-3</v>
      </c>
      <c r="AX164">
        <v>2.9408070000000001E-3</v>
      </c>
      <c r="AY164">
        <v>-0.27042827400000002</v>
      </c>
      <c r="AZ164">
        <v>26.587181220000002</v>
      </c>
      <c r="BA164" t="s">
        <v>2124</v>
      </c>
      <c r="BB164" t="s">
        <v>2125</v>
      </c>
      <c r="BC164" t="s">
        <v>2126</v>
      </c>
      <c r="BD164" t="s">
        <v>84</v>
      </c>
      <c r="BE164" t="s">
        <v>2127</v>
      </c>
      <c r="BF164" t="s">
        <v>1889</v>
      </c>
      <c r="BG164" t="s">
        <v>2128</v>
      </c>
      <c r="BH164" t="s">
        <v>2129</v>
      </c>
      <c r="BI164" t="s">
        <v>84</v>
      </c>
      <c r="BJ164" t="s">
        <v>2130</v>
      </c>
      <c r="BK164">
        <v>12.68209092</v>
      </c>
      <c r="BL164">
        <v>12.70861592</v>
      </c>
      <c r="BM164">
        <v>12.82849004</v>
      </c>
      <c r="BN164">
        <v>12.83863045</v>
      </c>
      <c r="BO164">
        <v>12.85642131</v>
      </c>
      <c r="BP164">
        <v>13.025822310000001</v>
      </c>
      <c r="BQ164">
        <v>12.984046340000001</v>
      </c>
      <c r="BR164">
        <v>13.04166225</v>
      </c>
      <c r="BS164">
        <v>13.0047731</v>
      </c>
      <c r="BT164">
        <v>13.37327923</v>
      </c>
      <c r="BU164">
        <v>13.37898714</v>
      </c>
      <c r="BV164">
        <v>13.3275158</v>
      </c>
      <c r="BW164">
        <v>13.19991533</v>
      </c>
      <c r="BX164">
        <v>13.38093557</v>
      </c>
      <c r="BY164">
        <v>13.09023621</v>
      </c>
      <c r="BZ164">
        <v>2</v>
      </c>
    </row>
    <row r="165" spans="1:78" x14ac:dyDescent="0.2">
      <c r="A165" t="s">
        <v>2131</v>
      </c>
      <c r="B165">
        <v>-1.2589792879999999</v>
      </c>
      <c r="C165">
        <v>-1.418994678</v>
      </c>
      <c r="D165">
        <v>-1.5709102930000001</v>
      </c>
      <c r="E165">
        <v>5.9190827000000001E-2</v>
      </c>
      <c r="F165">
        <v>-0.689470641</v>
      </c>
      <c r="G165">
        <v>-0.73352901400000003</v>
      </c>
      <c r="H165">
        <v>9.1934136E-2</v>
      </c>
      <c r="I165">
        <v>0.77276051899999998</v>
      </c>
      <c r="J165">
        <v>-0.19813172200000001</v>
      </c>
      <c r="K165">
        <v>-0.49839643</v>
      </c>
      <c r="L165">
        <v>1.2477271489999999</v>
      </c>
      <c r="M165">
        <v>0.99534307099999997</v>
      </c>
      <c r="N165">
        <v>0.97724041900000003</v>
      </c>
      <c r="O165">
        <v>0.95821823900000003</v>
      </c>
      <c r="P165">
        <v>1.2659977060000001</v>
      </c>
      <c r="Q165" t="s">
        <v>2132</v>
      </c>
      <c r="R165" t="s">
        <v>2133</v>
      </c>
      <c r="S165">
        <v>2</v>
      </c>
      <c r="T165" t="s">
        <v>2134</v>
      </c>
      <c r="U165">
        <v>1.0160620380000001</v>
      </c>
      <c r="V165">
        <v>0.26231420300000002</v>
      </c>
      <c r="W165">
        <v>0.39785188999999999</v>
      </c>
      <c r="X165">
        <v>5.9710894E-2</v>
      </c>
      <c r="Y165">
        <v>2.6937692999999999E-2</v>
      </c>
      <c r="Z165">
        <v>3.7368486999999999E-2</v>
      </c>
      <c r="AA165">
        <v>-0.127411103</v>
      </c>
      <c r="AB165">
        <v>0.40136961999999998</v>
      </c>
      <c r="AC165">
        <v>0.44708382099999999</v>
      </c>
      <c r="AD165">
        <v>-4.4189821999999997E-2</v>
      </c>
      <c r="AE165" s="1">
        <v>3.6394900000000002E-4</v>
      </c>
      <c r="AF165" s="1">
        <v>5.57944E-4</v>
      </c>
      <c r="AG165">
        <v>-0.245665148</v>
      </c>
      <c r="AH165">
        <v>2.9433879999999999E-3</v>
      </c>
      <c r="AI165">
        <v>6.1710519999999998E-3</v>
      </c>
      <c r="AJ165">
        <v>-0.18712199700000001</v>
      </c>
      <c r="AK165">
        <v>6.2720670000000006E-2</v>
      </c>
      <c r="AL165">
        <v>9.0608339999999996E-2</v>
      </c>
      <c r="AM165">
        <v>-0.103900715</v>
      </c>
      <c r="AN165" s="1">
        <v>5.1400000000000003E-5</v>
      </c>
      <c r="AO165" s="1">
        <v>1.00979E-4</v>
      </c>
      <c r="AP165">
        <v>-0.30537604200000001</v>
      </c>
      <c r="AQ165">
        <v>0.12669908399999999</v>
      </c>
      <c r="AR165">
        <v>0.35720643099999999</v>
      </c>
      <c r="AS165">
        <v>8.3221280999999994E-2</v>
      </c>
      <c r="AT165">
        <v>3.7596866999999999E-2</v>
      </c>
      <c r="AU165">
        <v>5.2146487999999998E-2</v>
      </c>
      <c r="AV165">
        <v>-0.118254045</v>
      </c>
      <c r="AW165">
        <v>1.7406749999999999E-3</v>
      </c>
      <c r="AX165">
        <v>3.0857580000000001E-3</v>
      </c>
      <c r="AY165">
        <v>-0.20147532600000001</v>
      </c>
      <c r="AZ165">
        <v>10.92159408</v>
      </c>
      <c r="BA165" t="s">
        <v>2135</v>
      </c>
      <c r="BB165" t="s">
        <v>2136</v>
      </c>
      <c r="BC165" t="s">
        <v>2137</v>
      </c>
      <c r="BD165" t="s">
        <v>2138</v>
      </c>
      <c r="BE165" t="s">
        <v>2139</v>
      </c>
      <c r="BF165" t="s">
        <v>2140</v>
      </c>
      <c r="BG165" t="s">
        <v>2141</v>
      </c>
      <c r="BH165" t="s">
        <v>2142</v>
      </c>
      <c r="BI165" t="s">
        <v>2143</v>
      </c>
      <c r="BJ165" t="s">
        <v>2144</v>
      </c>
      <c r="BK165">
        <v>19.03162914</v>
      </c>
      <c r="BL165">
        <v>19.011952910000002</v>
      </c>
      <c r="BM165">
        <v>18.99327267</v>
      </c>
      <c r="BN165">
        <v>19.193717400000001</v>
      </c>
      <c r="BO165">
        <v>19.101658539999999</v>
      </c>
      <c r="BP165">
        <v>19.09624092</v>
      </c>
      <c r="BQ165">
        <v>19.197743670000001</v>
      </c>
      <c r="BR165">
        <v>19.28146121</v>
      </c>
      <c r="BS165">
        <v>19.162075829999999</v>
      </c>
      <c r="BT165">
        <v>19.125153910000002</v>
      </c>
      <c r="BU165">
        <v>19.339865289999999</v>
      </c>
      <c r="BV165">
        <v>19.30883098</v>
      </c>
      <c r="BW165">
        <v>19.30660499</v>
      </c>
      <c r="BX165">
        <v>19.304265940000001</v>
      </c>
      <c r="BY165">
        <v>19.342111920000001</v>
      </c>
      <c r="BZ165">
        <v>2</v>
      </c>
    </row>
    <row r="166" spans="1:78" x14ac:dyDescent="0.2">
      <c r="A166" t="s">
        <v>2145</v>
      </c>
      <c r="B166">
        <v>1.9313341150000001</v>
      </c>
      <c r="C166">
        <v>1.163058766</v>
      </c>
      <c r="D166">
        <v>1.6543608860000001</v>
      </c>
      <c r="E166">
        <v>-0.45166022</v>
      </c>
      <c r="F166">
        <v>-0.48216682999999999</v>
      </c>
      <c r="G166">
        <v>0.56461660599999997</v>
      </c>
      <c r="H166">
        <v>0.226613024</v>
      </c>
      <c r="I166">
        <v>0.27071123200000002</v>
      </c>
      <c r="J166">
        <v>-0.24792673100000001</v>
      </c>
      <c r="K166">
        <v>-0.46128504199999998</v>
      </c>
      <c r="L166">
        <v>-0.793972648</v>
      </c>
      <c r="M166">
        <v>-0.52411622599999996</v>
      </c>
      <c r="N166">
        <v>1.7479990000000001E-2</v>
      </c>
      <c r="O166">
        <v>-1.360057042</v>
      </c>
      <c r="P166">
        <v>-1.506989881</v>
      </c>
      <c r="Q166" t="s">
        <v>2146</v>
      </c>
      <c r="R166" t="s">
        <v>2147</v>
      </c>
      <c r="S166">
        <v>1</v>
      </c>
      <c r="T166" t="s">
        <v>2148</v>
      </c>
      <c r="U166">
        <v>1.0609914659999999</v>
      </c>
      <c r="V166">
        <v>0.366224614</v>
      </c>
      <c r="W166">
        <v>0.50528050300000005</v>
      </c>
      <c r="X166">
        <v>-0.109433375</v>
      </c>
      <c r="Y166">
        <v>0.239369951</v>
      </c>
      <c r="Z166">
        <v>0.27714263500000003</v>
      </c>
      <c r="AA166">
        <v>0.144197305</v>
      </c>
      <c r="AB166">
        <v>9.9780266000000006E-2</v>
      </c>
      <c r="AC166">
        <v>0.125318286</v>
      </c>
      <c r="AD166">
        <v>0.207453518</v>
      </c>
      <c r="AE166" s="1">
        <v>8.1100000000000006E-5</v>
      </c>
      <c r="AF166" s="1">
        <v>1.36126E-4</v>
      </c>
      <c r="AG166">
        <v>0.667538505</v>
      </c>
      <c r="AH166">
        <v>4.9606063999999998E-2</v>
      </c>
      <c r="AI166">
        <v>7.1901404000000002E-2</v>
      </c>
      <c r="AJ166">
        <v>0.25363068</v>
      </c>
      <c r="AK166">
        <v>1.8169471999999999E-2</v>
      </c>
      <c r="AL166">
        <v>3.0558906E-2</v>
      </c>
      <c r="AM166">
        <v>0.316886893</v>
      </c>
      <c r="AN166" s="1">
        <v>1.88E-5</v>
      </c>
      <c r="AO166" s="1">
        <v>4.0500000000000002E-5</v>
      </c>
      <c r="AP166">
        <v>0.77697187999999995</v>
      </c>
      <c r="AQ166">
        <v>0.59739629599999999</v>
      </c>
      <c r="AR166">
        <v>0.77943623299999998</v>
      </c>
      <c r="AS166">
        <v>6.3256214000000005E-2</v>
      </c>
      <c r="AT166" s="1">
        <v>6.7133099999999995E-4</v>
      </c>
      <c r="AU166">
        <v>1.322667E-3</v>
      </c>
      <c r="AV166">
        <v>0.52334120100000003</v>
      </c>
      <c r="AW166">
        <v>1.80303E-3</v>
      </c>
      <c r="AX166">
        <v>3.1855429999999999E-3</v>
      </c>
      <c r="AY166">
        <v>0.460084987</v>
      </c>
      <c r="AZ166">
        <v>13.057761790000001</v>
      </c>
      <c r="BA166" t="s">
        <v>2149</v>
      </c>
      <c r="BB166" t="s">
        <v>2150</v>
      </c>
      <c r="BC166" t="s">
        <v>2151</v>
      </c>
      <c r="BD166" t="s">
        <v>84</v>
      </c>
      <c r="BE166" t="s">
        <v>2152</v>
      </c>
      <c r="BF166" t="s">
        <v>2153</v>
      </c>
      <c r="BG166" t="s">
        <v>2154</v>
      </c>
      <c r="BH166" t="s">
        <v>2155</v>
      </c>
      <c r="BI166" t="s">
        <v>2156</v>
      </c>
      <c r="BJ166" t="s">
        <v>2157</v>
      </c>
      <c r="BK166">
        <v>13.622880670000001</v>
      </c>
      <c r="BL166">
        <v>13.387198980000001</v>
      </c>
      <c r="BM166">
        <v>13.53791436</v>
      </c>
      <c r="BN166">
        <v>12.89185614</v>
      </c>
      <c r="BO166">
        <v>12.88249772</v>
      </c>
      <c r="BP166">
        <v>13.20361655</v>
      </c>
      <c r="BQ166">
        <v>13.09992813</v>
      </c>
      <c r="BR166">
        <v>13.113456019999999</v>
      </c>
      <c r="BS166">
        <v>12.9543549</v>
      </c>
      <c r="BT166">
        <v>12.888903559999999</v>
      </c>
      <c r="BU166">
        <v>12.786845919999999</v>
      </c>
      <c r="BV166">
        <v>12.86962902</v>
      </c>
      <c r="BW166">
        <v>13.035772980000001</v>
      </c>
      <c r="BX166">
        <v>12.61318979</v>
      </c>
      <c r="BY166">
        <v>12.56811561</v>
      </c>
      <c r="BZ166">
        <v>1</v>
      </c>
    </row>
    <row r="167" spans="1:78" x14ac:dyDescent="0.2">
      <c r="A167" t="s">
        <v>2158</v>
      </c>
      <c r="B167">
        <v>0.28590209900000002</v>
      </c>
      <c r="C167">
        <v>0.50028318699999996</v>
      </c>
      <c r="D167">
        <v>0.44051432200000001</v>
      </c>
      <c r="E167">
        <v>-0.41115475699999998</v>
      </c>
      <c r="F167">
        <v>-1.463385138</v>
      </c>
      <c r="G167">
        <v>-1.323515805</v>
      </c>
      <c r="H167">
        <v>-1.037761495</v>
      </c>
      <c r="I167">
        <v>-0.64727000099999998</v>
      </c>
      <c r="J167">
        <v>-1.4704141479999999</v>
      </c>
      <c r="K167">
        <v>2.0031718E-2</v>
      </c>
      <c r="L167">
        <v>1.349772658</v>
      </c>
      <c r="M167">
        <v>1.316666933</v>
      </c>
      <c r="N167">
        <v>0.47035321600000002</v>
      </c>
      <c r="O167">
        <v>1.1193831059999999</v>
      </c>
      <c r="P167">
        <v>0.85059410599999996</v>
      </c>
      <c r="Q167" t="s">
        <v>2159</v>
      </c>
      <c r="R167" t="s">
        <v>2160</v>
      </c>
      <c r="S167">
        <v>5</v>
      </c>
      <c r="T167" t="s">
        <v>2161</v>
      </c>
      <c r="U167">
        <v>1.021461572</v>
      </c>
      <c r="V167">
        <v>0.82913879000000001</v>
      </c>
      <c r="W167">
        <v>0.88665923800000002</v>
      </c>
      <c r="X167">
        <v>-1.3937892E-2</v>
      </c>
      <c r="Y167" s="1">
        <v>1.71072E-4</v>
      </c>
      <c r="Z167" s="1">
        <v>3.8990200000000002E-4</v>
      </c>
      <c r="AA167">
        <v>-0.33321526699999998</v>
      </c>
      <c r="AB167" s="1">
        <v>1.8247399999999999E-4</v>
      </c>
      <c r="AC167" s="1">
        <v>4.2046100000000001E-4</v>
      </c>
      <c r="AD167">
        <v>-0.33080244399999997</v>
      </c>
      <c r="AE167">
        <v>0.21470908</v>
      </c>
      <c r="AF167">
        <v>0.23783900099999999</v>
      </c>
      <c r="AG167">
        <v>-8.2660546000000001E-2</v>
      </c>
      <c r="AH167" s="1">
        <v>2.49029E-4</v>
      </c>
      <c r="AI167" s="1">
        <v>8.5847199999999999E-4</v>
      </c>
      <c r="AJ167">
        <v>-0.31927737499999997</v>
      </c>
      <c r="AK167" s="1">
        <v>2.6593400000000001E-4</v>
      </c>
      <c r="AL167" s="1">
        <v>9.0559799999999997E-4</v>
      </c>
      <c r="AM167">
        <v>-0.31686455200000002</v>
      </c>
      <c r="AN167">
        <v>0.29769310100000002</v>
      </c>
      <c r="AO167">
        <v>0.32911169099999998</v>
      </c>
      <c r="AP167">
        <v>-6.8722654999999994E-2</v>
      </c>
      <c r="AQ167">
        <v>0.97017123199999999</v>
      </c>
      <c r="AR167">
        <v>0.98722300900000004</v>
      </c>
      <c r="AS167">
        <v>2.4128230000000001E-3</v>
      </c>
      <c r="AT167">
        <v>1.7375870000000001E-3</v>
      </c>
      <c r="AU167">
        <v>3.1298179999999999E-3</v>
      </c>
      <c r="AV167">
        <v>0.25055472099999998</v>
      </c>
      <c r="AW167">
        <v>1.8647309999999999E-3</v>
      </c>
      <c r="AX167">
        <v>3.2841939999999998E-3</v>
      </c>
      <c r="AY167">
        <v>0.248141898</v>
      </c>
      <c r="AZ167">
        <v>13.970080299999999</v>
      </c>
      <c r="BA167" t="s">
        <v>2162</v>
      </c>
      <c r="BB167" t="s">
        <v>2163</v>
      </c>
      <c r="BC167" t="s">
        <v>2164</v>
      </c>
      <c r="BD167" t="s">
        <v>2165</v>
      </c>
      <c r="BE167" t="s">
        <v>2166</v>
      </c>
      <c r="BF167" t="s">
        <v>2167</v>
      </c>
      <c r="BG167" t="s">
        <v>2168</v>
      </c>
      <c r="BH167" t="s">
        <v>2169</v>
      </c>
      <c r="BI167" t="s">
        <v>2170</v>
      </c>
      <c r="BJ167" t="s">
        <v>2171</v>
      </c>
      <c r="BK167">
        <v>15.75579538</v>
      </c>
      <c r="BL167">
        <v>15.792213800000001</v>
      </c>
      <c r="BM167">
        <v>15.782060449999999</v>
      </c>
      <c r="BN167">
        <v>15.63738146</v>
      </c>
      <c r="BO167">
        <v>15.45863172</v>
      </c>
      <c r="BP167">
        <v>15.482392300000001</v>
      </c>
      <c r="BQ167">
        <v>15.530935380000001</v>
      </c>
      <c r="BR167">
        <v>15.597270910000001</v>
      </c>
      <c r="BS167">
        <v>15.457437649999999</v>
      </c>
      <c r="BT167">
        <v>15.710630119999999</v>
      </c>
      <c r="BU167">
        <v>15.93652252</v>
      </c>
      <c r="BV167">
        <v>15.930898620000001</v>
      </c>
      <c r="BW167">
        <v>15.78712939</v>
      </c>
      <c r="BX167">
        <v>15.89738464</v>
      </c>
      <c r="BY167">
        <v>15.851723570000001</v>
      </c>
      <c r="BZ167">
        <v>5</v>
      </c>
    </row>
    <row r="168" spans="1:78" x14ac:dyDescent="0.2">
      <c r="A168" t="s">
        <v>2172</v>
      </c>
      <c r="B168">
        <v>-1.3873381330000001</v>
      </c>
      <c r="C168">
        <v>-1.5521314589999999</v>
      </c>
      <c r="D168">
        <v>-1.3282961129999999</v>
      </c>
      <c r="E168">
        <v>-0.40635965000000002</v>
      </c>
      <c r="F168">
        <v>-0.28206884599999998</v>
      </c>
      <c r="G168">
        <v>-0.32533816100000001</v>
      </c>
      <c r="H168">
        <v>7.8908004000000004E-2</v>
      </c>
      <c r="I168">
        <v>-0.167774692</v>
      </c>
      <c r="J168">
        <v>-0.50632221499999996</v>
      </c>
      <c r="K168">
        <v>0.21160563399999999</v>
      </c>
      <c r="L168">
        <v>1.7148095480000001</v>
      </c>
      <c r="M168">
        <v>1.478745744</v>
      </c>
      <c r="N168">
        <v>0.75373026499999995</v>
      </c>
      <c r="O168">
        <v>0.70904800700000004</v>
      </c>
      <c r="P168">
        <v>1.0087820670000001</v>
      </c>
      <c r="Q168" t="s">
        <v>2173</v>
      </c>
      <c r="R168" t="s">
        <v>2174</v>
      </c>
      <c r="S168">
        <v>2</v>
      </c>
      <c r="T168" t="s">
        <v>2175</v>
      </c>
      <c r="U168">
        <v>1.020783416</v>
      </c>
      <c r="V168">
        <v>0.33913417299999998</v>
      </c>
      <c r="W168">
        <v>0.480773909</v>
      </c>
      <c r="X168">
        <v>-4.7972156000000002E-2</v>
      </c>
      <c r="Y168" s="1">
        <v>4.5360799999999998E-4</v>
      </c>
      <c r="Z168" s="1">
        <v>9.1743200000000003E-4</v>
      </c>
      <c r="AA168">
        <v>-0.227062288</v>
      </c>
      <c r="AB168">
        <v>1.008108E-3</v>
      </c>
      <c r="AC168">
        <v>1.9327050000000001E-3</v>
      </c>
      <c r="AD168">
        <v>-0.205554078</v>
      </c>
      <c r="AE168" s="1">
        <v>2.26E-6</v>
      </c>
      <c r="AF168" s="1">
        <v>5.1100000000000002E-6</v>
      </c>
      <c r="AG168">
        <v>-0.39426585800000002</v>
      </c>
      <c r="AH168">
        <v>2.7740450000000002E-3</v>
      </c>
      <c r="AI168">
        <v>5.8791010000000003E-3</v>
      </c>
      <c r="AJ168">
        <v>-0.17909013100000001</v>
      </c>
      <c r="AK168">
        <v>6.4212740000000003E-3</v>
      </c>
      <c r="AL168">
        <v>1.2384094999999999E-2</v>
      </c>
      <c r="AM168">
        <v>-0.15758192100000001</v>
      </c>
      <c r="AN168" s="1">
        <v>8.8100000000000004E-6</v>
      </c>
      <c r="AO168" s="1">
        <v>2.0400000000000001E-5</v>
      </c>
      <c r="AP168">
        <v>-0.34629370100000001</v>
      </c>
      <c r="AQ168">
        <v>0.66352307600000004</v>
      </c>
      <c r="AR168">
        <v>0.81868472199999998</v>
      </c>
      <c r="AS168">
        <v>2.150821E-2</v>
      </c>
      <c r="AT168">
        <v>4.4058120000000003E-3</v>
      </c>
      <c r="AU168">
        <v>7.3337080000000004E-3</v>
      </c>
      <c r="AV168">
        <v>-0.16720357</v>
      </c>
      <c r="AW168">
        <v>1.913697E-3</v>
      </c>
      <c r="AX168">
        <v>3.3612730000000001E-3</v>
      </c>
      <c r="AY168">
        <v>-0.18871178</v>
      </c>
      <c r="AZ168">
        <v>21.129348929999999</v>
      </c>
      <c r="BA168" t="s">
        <v>2176</v>
      </c>
      <c r="BB168" t="s">
        <v>2177</v>
      </c>
      <c r="BC168" t="s">
        <v>2178</v>
      </c>
      <c r="BD168" t="s">
        <v>84</v>
      </c>
      <c r="BE168" t="s">
        <v>2179</v>
      </c>
      <c r="BF168" t="s">
        <v>2180</v>
      </c>
      <c r="BG168" t="s">
        <v>2181</v>
      </c>
      <c r="BH168" t="s">
        <v>2182</v>
      </c>
      <c r="BI168" t="s">
        <v>2183</v>
      </c>
      <c r="BJ168" t="s">
        <v>2184</v>
      </c>
      <c r="BK168">
        <v>18.975648530000001</v>
      </c>
      <c r="BL168">
        <v>18.950245299999999</v>
      </c>
      <c r="BM168">
        <v>18.98474998</v>
      </c>
      <c r="BN168">
        <v>19.126868399999999</v>
      </c>
      <c r="BO168">
        <v>19.146028090000001</v>
      </c>
      <c r="BP168">
        <v>19.139358040000001</v>
      </c>
      <c r="BQ168">
        <v>19.201673419999999</v>
      </c>
      <c r="BR168">
        <v>19.16364677</v>
      </c>
      <c r="BS168">
        <v>19.111458970000001</v>
      </c>
      <c r="BT168">
        <v>19.222129039999999</v>
      </c>
      <c r="BU168">
        <v>19.45385104</v>
      </c>
      <c r="BV168">
        <v>19.417461320000001</v>
      </c>
      <c r="BW168">
        <v>19.305698670000002</v>
      </c>
      <c r="BX168">
        <v>19.298810809999999</v>
      </c>
      <c r="BY168">
        <v>19.345015440000001</v>
      </c>
      <c r="BZ168">
        <v>2</v>
      </c>
    </row>
    <row r="169" spans="1:78" x14ac:dyDescent="0.2">
      <c r="A169" t="s">
        <v>2185</v>
      </c>
      <c r="B169">
        <v>1.4345682310000001</v>
      </c>
      <c r="C169">
        <v>1.382160407</v>
      </c>
      <c r="D169">
        <v>1.4776092919999999</v>
      </c>
      <c r="E169">
        <v>0.121954034</v>
      </c>
      <c r="F169">
        <v>0.12818518400000001</v>
      </c>
      <c r="G169">
        <v>0.480429104</v>
      </c>
      <c r="H169">
        <v>0.76220913300000004</v>
      </c>
      <c r="I169">
        <v>7.9791116999999995E-2</v>
      </c>
      <c r="J169">
        <v>-5.792251E-3</v>
      </c>
      <c r="K169">
        <v>-0.43683018000000001</v>
      </c>
      <c r="L169">
        <v>-1.4922112359999999</v>
      </c>
      <c r="M169">
        <v>-1.644277381</v>
      </c>
      <c r="N169">
        <v>-0.91335747099999998</v>
      </c>
      <c r="O169">
        <v>-0.46483053499999999</v>
      </c>
      <c r="P169">
        <v>-0.90960744900000001</v>
      </c>
      <c r="Q169" t="s">
        <v>2186</v>
      </c>
      <c r="R169" t="s">
        <v>2187</v>
      </c>
      <c r="S169">
        <v>1</v>
      </c>
      <c r="T169" t="s">
        <v>2188</v>
      </c>
      <c r="U169">
        <v>1.0235064899999999</v>
      </c>
      <c r="V169">
        <v>0.17335710600000001</v>
      </c>
      <c r="W169">
        <v>0.29535044500000002</v>
      </c>
      <c r="X169">
        <v>7.4844439999999998E-2</v>
      </c>
      <c r="Y169" s="1">
        <v>3.6129199999999998E-4</v>
      </c>
      <c r="Z169" s="1">
        <v>7.51996E-4</v>
      </c>
      <c r="AA169">
        <v>0.250576564</v>
      </c>
      <c r="AB169" s="1">
        <v>2.9390900000000002E-4</v>
      </c>
      <c r="AC169" s="1">
        <v>6.3950599999999997E-4</v>
      </c>
      <c r="AD169">
        <v>0.25672700999999998</v>
      </c>
      <c r="AE169" s="1">
        <v>9.6700000000000002E-7</v>
      </c>
      <c r="AF169" s="1">
        <v>2.39E-6</v>
      </c>
      <c r="AG169">
        <v>0.45806275400000002</v>
      </c>
      <c r="AH169">
        <v>5.0670439999999997E-3</v>
      </c>
      <c r="AI169">
        <v>9.7835519999999992E-3</v>
      </c>
      <c r="AJ169">
        <v>0.17573212399999999</v>
      </c>
      <c r="AK169">
        <v>4.0509750000000001E-3</v>
      </c>
      <c r="AL169">
        <v>8.3188069999999992E-3</v>
      </c>
      <c r="AM169">
        <v>0.18188256999999999</v>
      </c>
      <c r="AN169" s="1">
        <v>6.4699999999999999E-6</v>
      </c>
      <c r="AO169" s="1">
        <v>1.5500000000000001E-5</v>
      </c>
      <c r="AP169">
        <v>0.383218314</v>
      </c>
      <c r="AQ169">
        <v>0.90744771199999996</v>
      </c>
      <c r="AR169">
        <v>0.957241114</v>
      </c>
      <c r="AS169">
        <v>6.1504469999999999E-3</v>
      </c>
      <c r="AT169">
        <v>1.6116520000000001E-3</v>
      </c>
      <c r="AU169">
        <v>2.9211419999999998E-3</v>
      </c>
      <c r="AV169">
        <v>0.20748619099999999</v>
      </c>
      <c r="AW169">
        <v>2.0074490000000001E-3</v>
      </c>
      <c r="AX169">
        <v>3.516384E-3</v>
      </c>
      <c r="AY169">
        <v>0.20133574400000001</v>
      </c>
      <c r="AZ169">
        <v>23.755870009999999</v>
      </c>
      <c r="BA169" t="s">
        <v>2189</v>
      </c>
      <c r="BB169" t="s">
        <v>2190</v>
      </c>
      <c r="BC169" t="s">
        <v>2191</v>
      </c>
      <c r="BD169" t="s">
        <v>84</v>
      </c>
      <c r="BE169" t="s">
        <v>2192</v>
      </c>
      <c r="BF169" t="s">
        <v>2193</v>
      </c>
      <c r="BG169" t="s">
        <v>2194</v>
      </c>
      <c r="BH169" t="s">
        <v>2195</v>
      </c>
      <c r="BI169" t="s">
        <v>2196</v>
      </c>
      <c r="BJ169" t="s">
        <v>2197</v>
      </c>
      <c r="BK169">
        <v>19.945258490000001</v>
      </c>
      <c r="BL169">
        <v>19.936104780000001</v>
      </c>
      <c r="BM169">
        <v>19.95277617</v>
      </c>
      <c r="BN169">
        <v>19.715993399999999</v>
      </c>
      <c r="BO169">
        <v>19.717081749999998</v>
      </c>
      <c r="BP169">
        <v>19.778605720000002</v>
      </c>
      <c r="BQ169">
        <v>19.827822250000001</v>
      </c>
      <c r="BR169">
        <v>19.7086291</v>
      </c>
      <c r="BS169">
        <v>19.69368085</v>
      </c>
      <c r="BT169">
        <v>19.61839449</v>
      </c>
      <c r="BU169">
        <v>19.434058499999999</v>
      </c>
      <c r="BV169">
        <v>19.407498180000001</v>
      </c>
      <c r="BW169">
        <v>19.53516282</v>
      </c>
      <c r="BX169">
        <v>19.613503869999999</v>
      </c>
      <c r="BY169">
        <v>19.535817810000001</v>
      </c>
      <c r="BZ169">
        <v>1</v>
      </c>
    </row>
    <row r="170" spans="1:78" x14ac:dyDescent="0.2">
      <c r="A170" t="s">
        <v>2198</v>
      </c>
      <c r="B170">
        <v>-1.6170049849999999</v>
      </c>
      <c r="C170">
        <v>-1.6263500980000001</v>
      </c>
      <c r="D170">
        <v>-1.432984721</v>
      </c>
      <c r="E170">
        <v>1.17570047</v>
      </c>
      <c r="F170">
        <v>-0.46154757299999999</v>
      </c>
      <c r="G170">
        <v>-0.68491414699999997</v>
      </c>
      <c r="H170">
        <v>-0.31570769900000001</v>
      </c>
      <c r="I170">
        <v>0.19420475600000001</v>
      </c>
      <c r="J170">
        <v>0.44136840999999999</v>
      </c>
      <c r="K170">
        <v>-0.22327647</v>
      </c>
      <c r="L170">
        <v>0.72984112400000001</v>
      </c>
      <c r="M170">
        <v>0.88736373599999996</v>
      </c>
      <c r="N170">
        <v>1.089240287</v>
      </c>
      <c r="O170">
        <v>0.79248359099999999</v>
      </c>
      <c r="P170">
        <v>1.051583318</v>
      </c>
      <c r="Q170" t="s">
        <v>2199</v>
      </c>
      <c r="R170" t="s">
        <v>2200</v>
      </c>
      <c r="S170">
        <v>2</v>
      </c>
      <c r="T170" t="s">
        <v>2201</v>
      </c>
      <c r="U170">
        <v>1.01979138</v>
      </c>
      <c r="V170">
        <v>0.25450732999999998</v>
      </c>
      <c r="W170">
        <v>0.389818469</v>
      </c>
      <c r="X170">
        <v>7.4483312999999995E-2</v>
      </c>
      <c r="Y170">
        <v>0.30972076199999998</v>
      </c>
      <c r="Z170">
        <v>0.35100015099999998</v>
      </c>
      <c r="AA170">
        <v>-6.6030924000000005E-2</v>
      </c>
      <c r="AB170">
        <v>0.42031677099999998</v>
      </c>
      <c r="AC170">
        <v>0.46607430100000002</v>
      </c>
      <c r="AD170">
        <v>-5.1968861999999998E-2</v>
      </c>
      <c r="AE170" s="1">
        <v>4.4930799999999999E-4</v>
      </c>
      <c r="AF170" s="1">
        <v>6.7999200000000003E-4</v>
      </c>
      <c r="AG170">
        <v>-0.29371177700000001</v>
      </c>
      <c r="AH170">
        <v>4.2876072000000001E-2</v>
      </c>
      <c r="AI170">
        <v>6.3315499999999997E-2</v>
      </c>
      <c r="AJ170">
        <v>-0.14051423699999999</v>
      </c>
      <c r="AK170">
        <v>6.4417670999999996E-2</v>
      </c>
      <c r="AL170">
        <v>9.2873322999999994E-2</v>
      </c>
      <c r="AM170">
        <v>-0.126452175</v>
      </c>
      <c r="AN170" s="1">
        <v>6.02E-5</v>
      </c>
      <c r="AO170" s="1">
        <v>1.16823E-4</v>
      </c>
      <c r="AP170">
        <v>-0.36819508899999998</v>
      </c>
      <c r="AQ170">
        <v>0.82526021400000005</v>
      </c>
      <c r="AR170">
        <v>0.91291823100000002</v>
      </c>
      <c r="AS170">
        <v>1.4062062E-2</v>
      </c>
      <c r="AT170">
        <v>3.1011210000000001E-3</v>
      </c>
      <c r="AU170">
        <v>5.3081739999999997E-3</v>
      </c>
      <c r="AV170">
        <v>-0.22768085299999999</v>
      </c>
      <c r="AW170">
        <v>2.0359610000000002E-3</v>
      </c>
      <c r="AX170">
        <v>3.5640989999999998E-3</v>
      </c>
      <c r="AY170">
        <v>-0.241742915</v>
      </c>
      <c r="AZ170">
        <v>9.7842963100000002</v>
      </c>
      <c r="BA170" t="s">
        <v>2202</v>
      </c>
      <c r="BB170" t="s">
        <v>2203</v>
      </c>
      <c r="BC170" t="s">
        <v>2204</v>
      </c>
      <c r="BD170" t="s">
        <v>2205</v>
      </c>
      <c r="BE170" t="s">
        <v>2206</v>
      </c>
      <c r="BF170" t="s">
        <v>2207</v>
      </c>
      <c r="BG170" t="s">
        <v>2208</v>
      </c>
      <c r="BH170" t="s">
        <v>2209</v>
      </c>
      <c r="BI170" t="s">
        <v>2210</v>
      </c>
      <c r="BJ170" t="s">
        <v>2211</v>
      </c>
      <c r="BK170">
        <v>18.595359070000001</v>
      </c>
      <c r="BL170">
        <v>18.594002580000002</v>
      </c>
      <c r="BM170">
        <v>18.622070699999998</v>
      </c>
      <c r="BN170">
        <v>19.000736790000001</v>
      </c>
      <c r="BO170">
        <v>18.763080550000002</v>
      </c>
      <c r="BP170">
        <v>18.730657570000002</v>
      </c>
      <c r="BQ170">
        <v>18.784250069999999</v>
      </c>
      <c r="BR170">
        <v>18.858266879999999</v>
      </c>
      <c r="BS170">
        <v>18.894144149999999</v>
      </c>
      <c r="BT170">
        <v>18.797667010000001</v>
      </c>
      <c r="BU170">
        <v>18.936017669999998</v>
      </c>
      <c r="BV170">
        <v>18.958883010000001</v>
      </c>
      <c r="BW170">
        <v>18.988186580000001</v>
      </c>
      <c r="BX170">
        <v>18.945110589999999</v>
      </c>
      <c r="BY170">
        <v>18.982720449999999</v>
      </c>
      <c r="BZ170">
        <v>2</v>
      </c>
    </row>
    <row r="171" spans="1:78" x14ac:dyDescent="0.2">
      <c r="A171" t="s">
        <v>2212</v>
      </c>
      <c r="B171">
        <v>-1.362253103</v>
      </c>
      <c r="C171">
        <v>-1.1223497010000001</v>
      </c>
      <c r="D171">
        <v>-1.1002555279999999</v>
      </c>
      <c r="E171">
        <v>-0.632542312</v>
      </c>
      <c r="F171">
        <v>-0.78232972499999998</v>
      </c>
      <c r="G171">
        <v>-0.86681624400000001</v>
      </c>
      <c r="H171">
        <v>-0.454036041</v>
      </c>
      <c r="I171">
        <v>0.25475409199999999</v>
      </c>
      <c r="J171">
        <v>-0.244633766</v>
      </c>
      <c r="K171">
        <v>0.364518218</v>
      </c>
      <c r="L171">
        <v>1.4650112239999999</v>
      </c>
      <c r="M171">
        <v>1.5108369509999999</v>
      </c>
      <c r="N171">
        <v>0.94520721100000005</v>
      </c>
      <c r="O171">
        <v>0.81962601599999996</v>
      </c>
      <c r="P171">
        <v>1.2052627060000001</v>
      </c>
      <c r="Q171" t="s">
        <v>2213</v>
      </c>
      <c r="R171" t="s">
        <v>2214</v>
      </c>
      <c r="S171">
        <v>2</v>
      </c>
      <c r="T171" t="s">
        <v>2215</v>
      </c>
      <c r="U171">
        <v>1.0285204020000001</v>
      </c>
      <c r="V171">
        <v>0.65780556000000001</v>
      </c>
      <c r="W171">
        <v>0.75940971599999996</v>
      </c>
      <c r="X171">
        <v>-2.7095008E-2</v>
      </c>
      <c r="Y171" s="1">
        <v>1.33E-5</v>
      </c>
      <c r="Z171" s="1">
        <v>4.49E-5</v>
      </c>
      <c r="AA171">
        <v>-0.41140094300000002</v>
      </c>
      <c r="AB171" s="1">
        <v>5.1046800000000003E-4</v>
      </c>
      <c r="AC171">
        <v>1.045451E-3</v>
      </c>
      <c r="AD171">
        <v>-0.27691961700000001</v>
      </c>
      <c r="AE171" s="1">
        <v>1.5E-6</v>
      </c>
      <c r="AF171" s="1">
        <v>3.54E-6</v>
      </c>
      <c r="AG171">
        <v>-0.50676205600000002</v>
      </c>
      <c r="AH171" s="1">
        <v>2.62E-5</v>
      </c>
      <c r="AI171" s="1">
        <v>1.9918299999999999E-4</v>
      </c>
      <c r="AJ171">
        <v>-0.38430593499999999</v>
      </c>
      <c r="AK171">
        <v>1.1555929999999999E-3</v>
      </c>
      <c r="AL171">
        <v>2.9276660000000002E-3</v>
      </c>
      <c r="AM171">
        <v>-0.249824609</v>
      </c>
      <c r="AN171" s="1">
        <v>2.7E-6</v>
      </c>
      <c r="AO171" s="1">
        <v>7.1099999999999997E-6</v>
      </c>
      <c r="AP171">
        <v>-0.47966704799999998</v>
      </c>
      <c r="AQ171">
        <v>4.2956069E-2</v>
      </c>
      <c r="AR171">
        <v>0.20399883299999999</v>
      </c>
      <c r="AS171">
        <v>0.13448132600000001</v>
      </c>
      <c r="AT171">
        <v>0.13519187799999999</v>
      </c>
      <c r="AU171">
        <v>0.16893454899999999</v>
      </c>
      <c r="AV171">
        <v>-9.5361111999999998E-2</v>
      </c>
      <c r="AW171">
        <v>2.1416389999999999E-3</v>
      </c>
      <c r="AX171">
        <v>3.7436349999999999E-3</v>
      </c>
      <c r="AY171">
        <v>-0.22984243800000001</v>
      </c>
      <c r="AZ171">
        <v>28.7000314</v>
      </c>
      <c r="BA171" t="s">
        <v>2216</v>
      </c>
      <c r="BB171" t="s">
        <v>2217</v>
      </c>
      <c r="BC171" t="s">
        <v>2218</v>
      </c>
      <c r="BD171" t="s">
        <v>2219</v>
      </c>
      <c r="BE171" t="s">
        <v>2220</v>
      </c>
      <c r="BF171" t="s">
        <v>2221</v>
      </c>
      <c r="BG171" t="s">
        <v>2222</v>
      </c>
      <c r="BH171" t="s">
        <v>2223</v>
      </c>
      <c r="BI171" t="s">
        <v>2224</v>
      </c>
      <c r="BJ171" t="s">
        <v>2225</v>
      </c>
      <c r="BK171">
        <v>17.731677739999999</v>
      </c>
      <c r="BL171">
        <v>17.784343440000001</v>
      </c>
      <c r="BM171">
        <v>17.789193749999999</v>
      </c>
      <c r="BN171">
        <v>17.891870260000001</v>
      </c>
      <c r="BO171">
        <v>17.85898761</v>
      </c>
      <c r="BP171">
        <v>17.840440390000001</v>
      </c>
      <c r="BQ171">
        <v>17.93105753</v>
      </c>
      <c r="BR171">
        <v>18.08665736</v>
      </c>
      <c r="BS171">
        <v>17.97702735</v>
      </c>
      <c r="BT171">
        <v>18.110753750000001</v>
      </c>
      <c r="BU171">
        <v>18.352343640000001</v>
      </c>
      <c r="BV171">
        <v>18.362403709999999</v>
      </c>
      <c r="BW171">
        <v>18.2382317</v>
      </c>
      <c r="BX171">
        <v>18.210663010000001</v>
      </c>
      <c r="BY171">
        <v>18.295321359999999</v>
      </c>
      <c r="BZ171">
        <v>2</v>
      </c>
    </row>
    <row r="172" spans="1:78" x14ac:dyDescent="0.2">
      <c r="A172" t="s">
        <v>2226</v>
      </c>
      <c r="B172">
        <v>1.21474777</v>
      </c>
      <c r="C172">
        <v>1.9635212520000001</v>
      </c>
      <c r="D172">
        <v>1.3238967639999999</v>
      </c>
      <c r="E172">
        <v>-0.91698998499999995</v>
      </c>
      <c r="F172">
        <v>-0.94718270199999999</v>
      </c>
      <c r="G172">
        <v>-1.08382365</v>
      </c>
      <c r="H172">
        <v>-0.87520214100000004</v>
      </c>
      <c r="I172">
        <v>0.10206530599999999</v>
      </c>
      <c r="J172">
        <v>0.155263863</v>
      </c>
      <c r="K172">
        <v>-1.374769632</v>
      </c>
      <c r="L172">
        <v>-0.56541907199999997</v>
      </c>
      <c r="M172">
        <v>-0.19889382799999999</v>
      </c>
      <c r="N172">
        <v>0.439182709</v>
      </c>
      <c r="O172">
        <v>-0.102652458</v>
      </c>
      <c r="P172">
        <v>0.86625580499999999</v>
      </c>
      <c r="Q172" t="s">
        <v>2227</v>
      </c>
      <c r="R172" t="s">
        <v>2228</v>
      </c>
      <c r="S172">
        <v>1</v>
      </c>
      <c r="T172" t="s">
        <v>2229</v>
      </c>
      <c r="U172">
        <v>1.008448915</v>
      </c>
      <c r="V172">
        <v>2.7345209999999998E-2</v>
      </c>
      <c r="W172">
        <v>7.8405156000000004E-2</v>
      </c>
      <c r="X172">
        <v>7.3183859000000004E-2</v>
      </c>
      <c r="Y172">
        <v>0.55643991100000001</v>
      </c>
      <c r="Z172">
        <v>0.59686563999999998</v>
      </c>
      <c r="AA172">
        <v>-1.7714470999999999E-2</v>
      </c>
      <c r="AB172">
        <v>0.27705067300000003</v>
      </c>
      <c r="AC172">
        <v>0.32010764800000002</v>
      </c>
      <c r="AD172">
        <v>3.3313095000000001E-2</v>
      </c>
      <c r="AE172" s="1">
        <v>2.8920500000000001E-4</v>
      </c>
      <c r="AF172" s="1">
        <v>4.4901300000000001E-4</v>
      </c>
      <c r="AG172">
        <v>0.14543725099999999</v>
      </c>
      <c r="AH172">
        <v>8.7547830000000004E-3</v>
      </c>
      <c r="AI172">
        <v>1.5708870999999999E-2</v>
      </c>
      <c r="AJ172">
        <v>-9.0898329999999999E-2</v>
      </c>
      <c r="AK172">
        <v>0.19775547800000001</v>
      </c>
      <c r="AL172">
        <v>0.25001411200000001</v>
      </c>
      <c r="AM172">
        <v>-3.9870764000000003E-2</v>
      </c>
      <c r="AN172">
        <v>2.9009E-2</v>
      </c>
      <c r="AO172">
        <v>3.7082259999999999E-2</v>
      </c>
      <c r="AP172">
        <v>7.2253392E-2</v>
      </c>
      <c r="AQ172">
        <v>0.10619975199999999</v>
      </c>
      <c r="AR172">
        <v>0.32375088200000002</v>
      </c>
      <c r="AS172">
        <v>5.1027566000000003E-2</v>
      </c>
      <c r="AT172" s="1">
        <v>1.04202E-4</v>
      </c>
      <c r="AU172" s="1">
        <v>2.4673000000000002E-4</v>
      </c>
      <c r="AV172">
        <v>0.163151722</v>
      </c>
      <c r="AW172">
        <v>2.2387179999999998E-3</v>
      </c>
      <c r="AX172">
        <v>3.8987290000000001E-3</v>
      </c>
      <c r="AY172">
        <v>0.112124156</v>
      </c>
      <c r="AZ172">
        <v>9.8668497380000009</v>
      </c>
      <c r="BA172" t="s">
        <v>2230</v>
      </c>
      <c r="BB172" t="s">
        <v>2231</v>
      </c>
      <c r="BC172" t="s">
        <v>2232</v>
      </c>
      <c r="BD172" t="s">
        <v>84</v>
      </c>
      <c r="BE172" t="s">
        <v>2233</v>
      </c>
      <c r="BF172" t="s">
        <v>2234</v>
      </c>
      <c r="BG172" t="s">
        <v>2235</v>
      </c>
      <c r="BH172" t="s">
        <v>2236</v>
      </c>
      <c r="BI172" t="s">
        <v>2237</v>
      </c>
      <c r="BJ172" t="s">
        <v>2238</v>
      </c>
      <c r="BK172">
        <v>19.454738460000002</v>
      </c>
      <c r="BL172">
        <v>19.503930820000001</v>
      </c>
      <c r="BM172">
        <v>19.461909250000001</v>
      </c>
      <c r="BN172">
        <v>19.31468915</v>
      </c>
      <c r="BO172">
        <v>19.312705569999999</v>
      </c>
      <c r="BP172">
        <v>19.303728639999999</v>
      </c>
      <c r="BQ172">
        <v>19.317434500000001</v>
      </c>
      <c r="BR172">
        <v>19.381638280000001</v>
      </c>
      <c r="BS172">
        <v>19.385133280000002</v>
      </c>
      <c r="BT172">
        <v>19.28461429</v>
      </c>
      <c r="BU172">
        <v>19.337786399999999</v>
      </c>
      <c r="BV172">
        <v>19.3618661</v>
      </c>
      <c r="BW172">
        <v>19.403785970000001</v>
      </c>
      <c r="BX172">
        <v>19.368188889999999</v>
      </c>
      <c r="BY172">
        <v>19.431843499999999</v>
      </c>
      <c r="BZ172">
        <v>1</v>
      </c>
    </row>
    <row r="173" spans="1:78" x14ac:dyDescent="0.2">
      <c r="A173" t="s">
        <v>2239</v>
      </c>
      <c r="B173">
        <v>1.947639662</v>
      </c>
      <c r="C173">
        <v>0.807503152</v>
      </c>
      <c r="D173">
        <v>0.88151949900000004</v>
      </c>
      <c r="E173">
        <v>-0.53421472299999995</v>
      </c>
      <c r="F173">
        <v>-0.61627786799999995</v>
      </c>
      <c r="G173">
        <v>-0.59855281000000005</v>
      </c>
      <c r="H173">
        <v>-0.40651490000000001</v>
      </c>
      <c r="I173">
        <v>-1.483968559</v>
      </c>
      <c r="J173">
        <v>-0.50675412099999995</v>
      </c>
      <c r="K173">
        <v>-0.427070275</v>
      </c>
      <c r="L173">
        <v>2</v>
      </c>
      <c r="M173">
        <v>0.195451597</v>
      </c>
      <c r="N173">
        <v>-0.244569116</v>
      </c>
      <c r="O173">
        <v>-0.18927754099999999</v>
      </c>
      <c r="P173">
        <v>-0.84829330599999997</v>
      </c>
      <c r="Q173" t="s">
        <v>2240</v>
      </c>
      <c r="R173" t="s">
        <v>2241</v>
      </c>
      <c r="S173">
        <v>5</v>
      </c>
      <c r="T173" t="s">
        <v>2242</v>
      </c>
      <c r="U173">
        <v>1.0227962930000001</v>
      </c>
      <c r="V173">
        <v>7.5782347E-2</v>
      </c>
      <c r="W173">
        <v>0.16162668099999999</v>
      </c>
      <c r="X173">
        <v>-0.17170930600000001</v>
      </c>
      <c r="Y173">
        <v>4.4734372000000001E-2</v>
      </c>
      <c r="Z173">
        <v>5.9842908E-2</v>
      </c>
      <c r="AA173">
        <v>-0.197790829</v>
      </c>
      <c r="AB173">
        <v>2.0994397000000001E-2</v>
      </c>
      <c r="AC173">
        <v>3.0232075000000001E-2</v>
      </c>
      <c r="AD173">
        <v>-0.23399910199999999</v>
      </c>
      <c r="AE173">
        <v>0.26698726299999997</v>
      </c>
      <c r="AF173">
        <v>0.292814621</v>
      </c>
      <c r="AG173">
        <v>0.10305694</v>
      </c>
      <c r="AH173">
        <v>0.77356703400000004</v>
      </c>
      <c r="AI173">
        <v>0.80739677700000001</v>
      </c>
      <c r="AJ173">
        <v>-2.6081522999999999E-2</v>
      </c>
      <c r="AK173">
        <v>0.49540832600000001</v>
      </c>
      <c r="AL173">
        <v>0.556928321</v>
      </c>
      <c r="AM173">
        <v>-6.2289795000000002E-2</v>
      </c>
      <c r="AN173">
        <v>8.811536E-3</v>
      </c>
      <c r="AO173">
        <v>1.2058269E-2</v>
      </c>
      <c r="AP173">
        <v>0.27476624599999999</v>
      </c>
      <c r="AQ173">
        <v>0.69004400399999999</v>
      </c>
      <c r="AR173">
        <v>0.83736236799999997</v>
      </c>
      <c r="AS173">
        <v>-3.6208272E-2</v>
      </c>
      <c r="AT173">
        <v>5.0504130000000001E-3</v>
      </c>
      <c r="AU173">
        <v>8.3258480000000003E-3</v>
      </c>
      <c r="AV173">
        <v>0.30084776899999999</v>
      </c>
      <c r="AW173">
        <v>2.3467449999999999E-3</v>
      </c>
      <c r="AX173">
        <v>4.0651460000000004E-3</v>
      </c>
      <c r="AY173">
        <v>0.33705604099999997</v>
      </c>
      <c r="AZ173">
        <v>5.3298765929999998</v>
      </c>
      <c r="BA173" t="s">
        <v>2243</v>
      </c>
      <c r="BB173" t="s">
        <v>84</v>
      </c>
      <c r="BC173" t="s">
        <v>84</v>
      </c>
      <c r="BD173" t="s">
        <v>84</v>
      </c>
      <c r="BE173" t="s">
        <v>2244</v>
      </c>
      <c r="BF173" t="s">
        <v>1889</v>
      </c>
      <c r="BG173" t="s">
        <v>84</v>
      </c>
      <c r="BH173" t="s">
        <v>2245</v>
      </c>
      <c r="BI173" t="s">
        <v>84</v>
      </c>
      <c r="BJ173" t="s">
        <v>2246</v>
      </c>
      <c r="BK173">
        <v>15.2458619</v>
      </c>
      <c r="BL173">
        <v>15.054796469999999</v>
      </c>
      <c r="BM173">
        <v>15.06720022</v>
      </c>
      <c r="BN173">
        <v>14.829949790000001</v>
      </c>
      <c r="BO173">
        <v>14.81619755</v>
      </c>
      <c r="BP173">
        <v>14.81916794</v>
      </c>
      <c r="BQ173">
        <v>14.851349880000001</v>
      </c>
      <c r="BR173">
        <v>14.670788910000001</v>
      </c>
      <c r="BS173">
        <v>14.83455167</v>
      </c>
      <c r="BT173">
        <v>14.847905190000001</v>
      </c>
      <c r="BU173">
        <v>15.258554439999999</v>
      </c>
      <c r="BV173">
        <v>14.952228140000001</v>
      </c>
      <c r="BW173">
        <v>14.878488949999999</v>
      </c>
      <c r="BX173">
        <v>14.887754770000001</v>
      </c>
      <c r="BY173">
        <v>14.777316130000001</v>
      </c>
      <c r="BZ173">
        <v>5</v>
      </c>
    </row>
    <row r="174" spans="1:78" x14ac:dyDescent="0.2">
      <c r="A174" t="s">
        <v>2247</v>
      </c>
      <c r="B174">
        <v>-0.93643080499999998</v>
      </c>
      <c r="C174">
        <v>-2</v>
      </c>
      <c r="D174">
        <v>-1.08920536</v>
      </c>
      <c r="E174">
        <v>3.0725476000000002E-2</v>
      </c>
      <c r="F174">
        <v>0.99281717199999997</v>
      </c>
      <c r="G174">
        <v>0.89145869799999999</v>
      </c>
      <c r="H174">
        <v>-0.25776782999999998</v>
      </c>
      <c r="I174">
        <v>-4.9398280000000003E-3</v>
      </c>
      <c r="J174">
        <v>0.48636839900000001</v>
      </c>
      <c r="K174">
        <v>1.4404284140000001</v>
      </c>
      <c r="L174">
        <v>0.4347432</v>
      </c>
      <c r="M174">
        <v>0.88723008299999995</v>
      </c>
      <c r="N174">
        <v>-0.325709627</v>
      </c>
      <c r="O174">
        <v>-0.164753659</v>
      </c>
      <c r="P174">
        <v>0.19028800800000001</v>
      </c>
      <c r="Q174" t="s">
        <v>2248</v>
      </c>
      <c r="R174" t="s">
        <v>2249</v>
      </c>
      <c r="S174">
        <v>3</v>
      </c>
      <c r="T174" t="s">
        <v>2250</v>
      </c>
      <c r="U174">
        <v>1.026778932</v>
      </c>
      <c r="V174">
        <v>3.2085640999999998E-2</v>
      </c>
      <c r="W174">
        <v>8.8232885999999996E-2</v>
      </c>
      <c r="X174">
        <v>-0.167960626</v>
      </c>
      <c r="Y174">
        <v>0.51689861400000003</v>
      </c>
      <c r="Z174">
        <v>0.55830100999999999</v>
      </c>
      <c r="AA174">
        <v>-4.6473898999999999E-2</v>
      </c>
      <c r="AB174">
        <v>6.786114E-2</v>
      </c>
      <c r="AC174">
        <v>8.8538816000000006E-2</v>
      </c>
      <c r="AD174">
        <v>-0.139231936</v>
      </c>
      <c r="AE174" s="1">
        <v>7.1600000000000006E-5</v>
      </c>
      <c r="AF174" s="1">
        <v>1.21295E-4</v>
      </c>
      <c r="AG174">
        <v>-0.403824244</v>
      </c>
      <c r="AH174">
        <v>0.10569682900000001</v>
      </c>
      <c r="AI174">
        <v>0.13985809799999999</v>
      </c>
      <c r="AJ174">
        <v>0.121486727</v>
      </c>
      <c r="AK174">
        <v>0.68709779400000004</v>
      </c>
      <c r="AL174">
        <v>0.73552667000000005</v>
      </c>
      <c r="AM174">
        <v>2.8728690000000001E-2</v>
      </c>
      <c r="AN174">
        <v>5.1125220000000004E-3</v>
      </c>
      <c r="AO174">
        <v>7.2343429999999999E-3</v>
      </c>
      <c r="AP174">
        <v>-0.235863618</v>
      </c>
      <c r="AQ174">
        <v>0.206830553</v>
      </c>
      <c r="AR174">
        <v>0.455341581</v>
      </c>
      <c r="AS174">
        <v>-9.2758036000000002E-2</v>
      </c>
      <c r="AT174" s="1">
        <v>2.1696899999999999E-4</v>
      </c>
      <c r="AU174" s="1">
        <v>4.7766099999999999E-4</v>
      </c>
      <c r="AV174">
        <v>-0.35735034500000001</v>
      </c>
      <c r="AW174">
        <v>2.3570330000000001E-3</v>
      </c>
      <c r="AX174">
        <v>4.0819280000000003E-3</v>
      </c>
      <c r="AY174">
        <v>-0.26459230900000003</v>
      </c>
      <c r="AZ174">
        <v>10.09828613</v>
      </c>
      <c r="BA174" t="s">
        <v>2251</v>
      </c>
      <c r="BB174" t="s">
        <v>2252</v>
      </c>
      <c r="BC174" t="s">
        <v>1748</v>
      </c>
      <c r="BD174" t="s">
        <v>84</v>
      </c>
      <c r="BE174" t="s">
        <v>2253</v>
      </c>
      <c r="BF174" t="s">
        <v>2254</v>
      </c>
      <c r="BG174" t="s">
        <v>1084</v>
      </c>
      <c r="BH174" t="s">
        <v>2255</v>
      </c>
      <c r="BI174" t="s">
        <v>2256</v>
      </c>
      <c r="BJ174" t="s">
        <v>2257</v>
      </c>
      <c r="BK174">
        <v>15.178179780000001</v>
      </c>
      <c r="BL174">
        <v>14.90854657</v>
      </c>
      <c r="BM174">
        <v>15.15304398</v>
      </c>
      <c r="BN174">
        <v>15.337304769999999</v>
      </c>
      <c r="BO174">
        <v>15.495596490000001</v>
      </c>
      <c r="BP174">
        <v>15.478920110000001</v>
      </c>
      <c r="BQ174">
        <v>15.28983933</v>
      </c>
      <c r="BR174">
        <v>15.331436800000001</v>
      </c>
      <c r="BS174">
        <v>15.41227112</v>
      </c>
      <c r="BT174">
        <v>15.56924139</v>
      </c>
      <c r="BU174">
        <v>15.403777290000001</v>
      </c>
      <c r="BV174">
        <v>15.47822438</v>
      </c>
      <c r="BW174">
        <v>15.27866096</v>
      </c>
      <c r="BX174">
        <v>15.30514284</v>
      </c>
      <c r="BY174">
        <v>15.36355739</v>
      </c>
      <c r="BZ174">
        <v>3</v>
      </c>
    </row>
    <row r="175" spans="1:78" x14ac:dyDescent="0.2">
      <c r="A175" t="s">
        <v>2258</v>
      </c>
      <c r="B175">
        <v>-0.86827139499999995</v>
      </c>
      <c r="C175">
        <v>1.69359E-3</v>
      </c>
      <c r="D175">
        <v>-0.39943001299999997</v>
      </c>
      <c r="E175">
        <v>0.87971586899999998</v>
      </c>
      <c r="F175">
        <v>0.67846689699999996</v>
      </c>
      <c r="G175">
        <v>1.0046993900000001</v>
      </c>
      <c r="H175">
        <v>1.301373069</v>
      </c>
      <c r="I175">
        <v>0.59542087700000002</v>
      </c>
      <c r="J175">
        <v>0.65797298999999998</v>
      </c>
      <c r="K175">
        <v>-1.5554912009999999</v>
      </c>
      <c r="L175">
        <v>-1.952842454</v>
      </c>
      <c r="M175">
        <v>-1.311385502</v>
      </c>
      <c r="N175">
        <v>8.6067932999999999E-2</v>
      </c>
      <c r="O175">
        <v>0.52049116699999998</v>
      </c>
      <c r="P175">
        <v>0.36151878300000001</v>
      </c>
      <c r="Q175" t="s">
        <v>2259</v>
      </c>
      <c r="R175" t="s">
        <v>2260</v>
      </c>
      <c r="S175">
        <v>4</v>
      </c>
      <c r="T175" t="s">
        <v>2261</v>
      </c>
      <c r="U175">
        <v>1.0091264849999999</v>
      </c>
      <c r="V175" s="1">
        <v>7.8399999999999995E-5</v>
      </c>
      <c r="W175">
        <v>1.727171E-3</v>
      </c>
      <c r="X175">
        <v>0.151032841</v>
      </c>
      <c r="Y175" s="1">
        <v>7.1400000000000002E-6</v>
      </c>
      <c r="Z175" s="1">
        <v>2.7699999999999999E-5</v>
      </c>
      <c r="AA175">
        <v>0.192649335</v>
      </c>
      <c r="AB175" s="1">
        <v>7.2200000000000003E-6</v>
      </c>
      <c r="AC175" s="1">
        <v>2.7900000000000001E-5</v>
      </c>
      <c r="AD175">
        <v>0.192437568</v>
      </c>
      <c r="AE175">
        <v>3.9313819999999998E-3</v>
      </c>
      <c r="AF175">
        <v>5.291179E-3</v>
      </c>
      <c r="AG175">
        <v>9.2734267999999995E-2</v>
      </c>
      <c r="AH175">
        <v>0.13863674600000001</v>
      </c>
      <c r="AI175">
        <v>0.17887994300000001</v>
      </c>
      <c r="AJ175">
        <v>4.1616493999999997E-2</v>
      </c>
      <c r="AK175">
        <v>0.14048486700000001</v>
      </c>
      <c r="AL175">
        <v>0.18501542000000001</v>
      </c>
      <c r="AM175">
        <v>4.1404727000000002E-2</v>
      </c>
      <c r="AN175">
        <v>4.5900277000000003E-2</v>
      </c>
      <c r="AO175">
        <v>5.6832458000000002E-2</v>
      </c>
      <c r="AP175">
        <v>-5.8298572999999999E-2</v>
      </c>
      <c r="AQ175">
        <v>0.99370568599999998</v>
      </c>
      <c r="AR175">
        <v>0.99735093600000002</v>
      </c>
      <c r="AS175" s="1">
        <v>-2.1176699999999999E-4</v>
      </c>
      <c r="AT175">
        <v>2.3575610000000002E-3</v>
      </c>
      <c r="AU175">
        <v>4.138292E-3</v>
      </c>
      <c r="AV175">
        <v>-9.9915066999999996E-2</v>
      </c>
      <c r="AW175">
        <v>2.3931970000000001E-3</v>
      </c>
      <c r="AX175">
        <v>4.1377330000000002E-3</v>
      </c>
      <c r="AY175">
        <v>-9.9703299999999995E-2</v>
      </c>
      <c r="AZ175">
        <v>19.109178249999999</v>
      </c>
      <c r="BA175" t="s">
        <v>2262</v>
      </c>
      <c r="BB175" t="s">
        <v>2263</v>
      </c>
      <c r="BC175" t="s">
        <v>2264</v>
      </c>
      <c r="BD175" t="s">
        <v>2265</v>
      </c>
      <c r="BE175" t="s">
        <v>2266</v>
      </c>
      <c r="BF175" t="s">
        <v>2267</v>
      </c>
      <c r="BG175" t="s">
        <v>2268</v>
      </c>
      <c r="BH175" t="s">
        <v>2269</v>
      </c>
      <c r="BI175" t="s">
        <v>2270</v>
      </c>
      <c r="BJ175" t="s">
        <v>2271</v>
      </c>
      <c r="BK175">
        <v>21.166618549999999</v>
      </c>
      <c r="BL175">
        <v>21.234723890000001</v>
      </c>
      <c r="BM175">
        <v>21.20332187</v>
      </c>
      <c r="BN175">
        <v>21.30345999</v>
      </c>
      <c r="BO175">
        <v>21.28770518</v>
      </c>
      <c r="BP175">
        <v>21.313244340000001</v>
      </c>
      <c r="BQ175">
        <v>21.336469480000002</v>
      </c>
      <c r="BR175">
        <v>21.281203909999999</v>
      </c>
      <c r="BS175">
        <v>21.286100810000001</v>
      </c>
      <c r="BT175">
        <v>21.11281945</v>
      </c>
      <c r="BU175">
        <v>21.081712750000001</v>
      </c>
      <c r="BV175">
        <v>21.131929299999999</v>
      </c>
      <c r="BW175">
        <v>21.241329149999999</v>
      </c>
      <c r="BX175">
        <v>21.27533803</v>
      </c>
      <c r="BY175">
        <v>21.26289285</v>
      </c>
      <c r="BZ175">
        <v>4</v>
      </c>
    </row>
    <row r="176" spans="1:78" x14ac:dyDescent="0.2">
      <c r="A176" t="s">
        <v>2272</v>
      </c>
      <c r="B176">
        <v>-1.509068788</v>
      </c>
      <c r="C176">
        <v>-1.361615832</v>
      </c>
      <c r="D176">
        <v>-2</v>
      </c>
      <c r="E176">
        <v>0.381808282</v>
      </c>
      <c r="F176">
        <v>-0.226719695</v>
      </c>
      <c r="G176">
        <v>0.59547095699999997</v>
      </c>
      <c r="H176">
        <v>-0.47714454299999998</v>
      </c>
      <c r="I176">
        <v>0.487692609</v>
      </c>
      <c r="J176">
        <v>0.32086880699999998</v>
      </c>
      <c r="K176">
        <v>0.330886603</v>
      </c>
      <c r="L176">
        <v>-0.14488546299999999</v>
      </c>
      <c r="M176">
        <v>1.6078821459999999</v>
      </c>
      <c r="N176">
        <v>1.131505558</v>
      </c>
      <c r="O176">
        <v>0.359720979</v>
      </c>
      <c r="P176">
        <v>0.57531821800000005</v>
      </c>
      <c r="Q176" t="s">
        <v>2273</v>
      </c>
      <c r="R176" t="s">
        <v>2274</v>
      </c>
      <c r="S176">
        <v>2</v>
      </c>
      <c r="T176" t="s">
        <v>2275</v>
      </c>
      <c r="U176">
        <v>1.011732847</v>
      </c>
      <c r="V176">
        <v>0.84961321300000003</v>
      </c>
      <c r="W176">
        <v>0.90087095800000005</v>
      </c>
      <c r="X176">
        <v>7.3542240000000004E-3</v>
      </c>
      <c r="Y176">
        <v>0.47252562999999997</v>
      </c>
      <c r="Z176">
        <v>0.51507562200000001</v>
      </c>
      <c r="AA176">
        <v>-2.8140524E-2</v>
      </c>
      <c r="AB176">
        <v>0.31875803000000003</v>
      </c>
      <c r="AC176">
        <v>0.36310321499999998</v>
      </c>
      <c r="AD176">
        <v>-3.9445638999999998E-2</v>
      </c>
      <c r="AE176" s="1">
        <v>3.9495300000000002E-4</v>
      </c>
      <c r="AF176" s="1">
        <v>6.0217799999999998E-4</v>
      </c>
      <c r="AG176">
        <v>-0.18169112900000001</v>
      </c>
      <c r="AH176">
        <v>0.36781171800000001</v>
      </c>
      <c r="AI176">
        <v>0.425676573</v>
      </c>
      <c r="AJ176">
        <v>-3.5494748E-2</v>
      </c>
      <c r="AK176">
        <v>0.24061217100000001</v>
      </c>
      <c r="AL176">
        <v>0.296694972</v>
      </c>
      <c r="AM176">
        <v>-4.6799862999999997E-2</v>
      </c>
      <c r="AN176" s="1">
        <v>2.8191799999999998E-4</v>
      </c>
      <c r="AO176" s="1">
        <v>4.8334499999999999E-4</v>
      </c>
      <c r="AP176">
        <v>-0.189045353</v>
      </c>
      <c r="AQ176">
        <v>0.77091098199999997</v>
      </c>
      <c r="AR176">
        <v>0.88657401199999997</v>
      </c>
      <c r="AS176">
        <v>-1.1305114999999999E-2</v>
      </c>
      <c r="AT176">
        <v>1.4982369999999999E-3</v>
      </c>
      <c r="AU176">
        <v>2.7350479999999999E-3</v>
      </c>
      <c r="AV176">
        <v>-0.15355060500000001</v>
      </c>
      <c r="AW176">
        <v>2.6023190000000001E-3</v>
      </c>
      <c r="AX176">
        <v>4.4634710000000001E-3</v>
      </c>
      <c r="AY176">
        <v>-0.14224549</v>
      </c>
      <c r="AZ176">
        <v>8.2121918160000007</v>
      </c>
      <c r="BA176" t="s">
        <v>2276</v>
      </c>
      <c r="BB176" t="s">
        <v>2277</v>
      </c>
      <c r="BC176" t="s">
        <v>2278</v>
      </c>
      <c r="BD176" t="s">
        <v>84</v>
      </c>
      <c r="BE176" t="s">
        <v>2279</v>
      </c>
      <c r="BF176" t="s">
        <v>219</v>
      </c>
      <c r="BG176" t="s">
        <v>2280</v>
      </c>
      <c r="BH176" t="s">
        <v>2281</v>
      </c>
      <c r="BI176" t="s">
        <v>84</v>
      </c>
      <c r="BJ176" t="s">
        <v>2282</v>
      </c>
      <c r="BK176">
        <v>16.123686190000001</v>
      </c>
      <c r="BL176">
        <v>16.135617490000001</v>
      </c>
      <c r="BM176">
        <v>16.078158729999998</v>
      </c>
      <c r="BN176">
        <v>16.27668838</v>
      </c>
      <c r="BO176">
        <v>16.22744874</v>
      </c>
      <c r="BP176">
        <v>16.29397711</v>
      </c>
      <c r="BQ176">
        <v>16.20718536</v>
      </c>
      <c r="BR176">
        <v>16.28525612</v>
      </c>
      <c r="BS176">
        <v>16.271757399999998</v>
      </c>
      <c r="BT176">
        <v>16.272568</v>
      </c>
      <c r="BU176">
        <v>16.23407044</v>
      </c>
      <c r="BV176">
        <v>16.37589736</v>
      </c>
      <c r="BW176">
        <v>16.337350879999999</v>
      </c>
      <c r="BX176">
        <v>16.27490117</v>
      </c>
      <c r="BY176">
        <v>16.292346429999998</v>
      </c>
      <c r="BZ176">
        <v>2</v>
      </c>
    </row>
    <row r="177" spans="1:78" x14ac:dyDescent="0.2">
      <c r="A177" t="s">
        <v>2283</v>
      </c>
      <c r="B177">
        <v>1.333607177</v>
      </c>
      <c r="C177">
        <v>1.5239666650000001</v>
      </c>
      <c r="D177">
        <v>1.8627904689999999</v>
      </c>
      <c r="E177">
        <v>-0.16286503299999999</v>
      </c>
      <c r="F177">
        <v>-0.66332466099999998</v>
      </c>
      <c r="G177">
        <v>-0.30114159099999999</v>
      </c>
      <c r="H177">
        <v>0.31701483400000002</v>
      </c>
      <c r="I177">
        <v>0.41077337000000003</v>
      </c>
      <c r="J177">
        <v>0.60891886399999995</v>
      </c>
      <c r="K177">
        <v>-1.101769333</v>
      </c>
      <c r="L177">
        <v>-0.32918336799999998</v>
      </c>
      <c r="M177">
        <v>-1.1879778030000001</v>
      </c>
      <c r="N177">
        <v>-0.16908246499999999</v>
      </c>
      <c r="O177">
        <v>-0.77407414900000004</v>
      </c>
      <c r="P177">
        <v>-1.3676529740000001</v>
      </c>
      <c r="Q177" t="s">
        <v>2284</v>
      </c>
      <c r="R177" t="s">
        <v>2285</v>
      </c>
      <c r="S177">
        <v>1</v>
      </c>
      <c r="T177" t="s">
        <v>2286</v>
      </c>
      <c r="U177">
        <v>1.0264021590000001</v>
      </c>
      <c r="V177">
        <v>0.73961655900000001</v>
      </c>
      <c r="W177">
        <v>0.823418859</v>
      </c>
      <c r="X177">
        <v>1.7361069999999999E-2</v>
      </c>
      <c r="Y177">
        <v>0.124768798</v>
      </c>
      <c r="Z177">
        <v>0.15275177400000001</v>
      </c>
      <c r="AA177">
        <v>8.4044144000000001E-2</v>
      </c>
      <c r="AB177" s="1">
        <v>8.3405999999999997E-4</v>
      </c>
      <c r="AC177">
        <v>1.624985E-3</v>
      </c>
      <c r="AD177">
        <v>0.222880361</v>
      </c>
      <c r="AE177" s="1">
        <v>2.4899999999999999E-6</v>
      </c>
      <c r="AF177" s="1">
        <v>5.5600000000000001E-6</v>
      </c>
      <c r="AG177">
        <v>0.41353249600000003</v>
      </c>
      <c r="AH177">
        <v>0.215248519</v>
      </c>
      <c r="AI177">
        <v>0.26464258899999998</v>
      </c>
      <c r="AJ177">
        <v>6.6683073999999995E-2</v>
      </c>
      <c r="AK177">
        <v>1.551104E-3</v>
      </c>
      <c r="AL177">
        <v>3.7252219999999998E-3</v>
      </c>
      <c r="AM177">
        <v>0.20551929099999999</v>
      </c>
      <c r="AN177" s="1">
        <v>3.9199999999999997E-6</v>
      </c>
      <c r="AO177" s="1">
        <v>9.9299999999999998E-6</v>
      </c>
      <c r="AP177">
        <v>0.39617142599999999</v>
      </c>
      <c r="AQ177">
        <v>1.8069434999999998E-2</v>
      </c>
      <c r="AR177">
        <v>0.126288805</v>
      </c>
      <c r="AS177">
        <v>0.13883621800000001</v>
      </c>
      <c r="AT177" s="1">
        <v>2.5700000000000001E-5</v>
      </c>
      <c r="AU177" s="1">
        <v>7.1000000000000005E-5</v>
      </c>
      <c r="AV177">
        <v>0.32948835300000001</v>
      </c>
      <c r="AW177">
        <v>2.6626430000000001E-3</v>
      </c>
      <c r="AX177">
        <v>4.5559370000000004E-3</v>
      </c>
      <c r="AY177">
        <v>0.190652135</v>
      </c>
      <c r="AZ177">
        <v>22.82899866</v>
      </c>
      <c r="BA177" t="s">
        <v>2287</v>
      </c>
      <c r="BB177" t="s">
        <v>2288</v>
      </c>
      <c r="BC177" t="s">
        <v>2289</v>
      </c>
      <c r="BD177" t="s">
        <v>2290</v>
      </c>
      <c r="BE177" t="s">
        <v>2291</v>
      </c>
      <c r="BF177" t="s">
        <v>2292</v>
      </c>
      <c r="BG177" t="s">
        <v>2293</v>
      </c>
      <c r="BH177" t="s">
        <v>2294</v>
      </c>
      <c r="BI177" t="s">
        <v>2295</v>
      </c>
      <c r="BJ177" t="s">
        <v>2296</v>
      </c>
      <c r="BK177">
        <v>16.03581883</v>
      </c>
      <c r="BL177">
        <v>16.067996239999999</v>
      </c>
      <c r="BM177">
        <v>16.125269320000001</v>
      </c>
      <c r="BN177">
        <v>15.782862700000001</v>
      </c>
      <c r="BO177">
        <v>15.69826752</v>
      </c>
      <c r="BP177">
        <v>15.75948912</v>
      </c>
      <c r="BQ177">
        <v>15.86397917</v>
      </c>
      <c r="BR177">
        <v>15.879827649999999</v>
      </c>
      <c r="BS177">
        <v>15.913321160000001</v>
      </c>
      <c r="BT177">
        <v>15.624155030000001</v>
      </c>
      <c r="BU177">
        <v>15.75474908</v>
      </c>
      <c r="BV177">
        <v>15.609582789999999</v>
      </c>
      <c r="BW177">
        <v>15.781811729999999</v>
      </c>
      <c r="BX177">
        <v>15.67954698</v>
      </c>
      <c r="BY177">
        <v>15.5792114</v>
      </c>
      <c r="BZ177">
        <v>1</v>
      </c>
    </row>
    <row r="178" spans="1:78" x14ac:dyDescent="0.2">
      <c r="A178" t="s">
        <v>2297</v>
      </c>
      <c r="B178">
        <v>1.275928838</v>
      </c>
      <c r="C178">
        <v>2</v>
      </c>
      <c r="D178">
        <v>1.375468919</v>
      </c>
      <c r="E178">
        <v>8.9079775E-2</v>
      </c>
      <c r="F178">
        <v>-0.35243490500000002</v>
      </c>
      <c r="G178">
        <v>-0.234048008</v>
      </c>
      <c r="H178">
        <v>0.51585865399999997</v>
      </c>
      <c r="I178">
        <v>-0.49888967000000001</v>
      </c>
      <c r="J178">
        <v>-0.30076900000000001</v>
      </c>
      <c r="K178">
        <v>-1.1021038809999999</v>
      </c>
      <c r="L178">
        <v>-1.066695094</v>
      </c>
      <c r="M178">
        <v>-1.1735336409999999</v>
      </c>
      <c r="N178">
        <v>-0.65621433799999995</v>
      </c>
      <c r="O178">
        <v>8.3620429999999996E-2</v>
      </c>
      <c r="P178">
        <v>-0.28720978000000003</v>
      </c>
      <c r="Q178" t="s">
        <v>2298</v>
      </c>
      <c r="R178" t="s">
        <v>2299</v>
      </c>
      <c r="S178">
        <v>1</v>
      </c>
      <c r="T178" t="s">
        <v>2300</v>
      </c>
      <c r="U178">
        <v>1.007039043</v>
      </c>
      <c r="V178">
        <v>0.10296948</v>
      </c>
      <c r="W178">
        <v>0.202188701</v>
      </c>
      <c r="X178">
        <v>4.2405507000000002E-2</v>
      </c>
      <c r="Y178">
        <v>6.5793434999999997E-2</v>
      </c>
      <c r="Z178">
        <v>8.5245319E-2</v>
      </c>
      <c r="AA178">
        <v>4.8595880000000001E-2</v>
      </c>
      <c r="AB178">
        <v>5.0139288999999997E-2</v>
      </c>
      <c r="AC178">
        <v>6.6892198E-2</v>
      </c>
      <c r="AD178">
        <v>5.2244558000000003E-2</v>
      </c>
      <c r="AE178" s="1">
        <v>6.0699999999999998E-5</v>
      </c>
      <c r="AF178" s="1">
        <v>1.03799E-4</v>
      </c>
      <c r="AG178">
        <v>0.142215602</v>
      </c>
      <c r="AH178">
        <v>0.80154153500000003</v>
      </c>
      <c r="AI178">
        <v>0.83276656400000004</v>
      </c>
      <c r="AJ178">
        <v>6.1903729999999999E-3</v>
      </c>
      <c r="AK178">
        <v>0.69010375099999999</v>
      </c>
      <c r="AL178">
        <v>0.73816674500000001</v>
      </c>
      <c r="AM178">
        <v>9.8390509999999997E-3</v>
      </c>
      <c r="AN178">
        <v>1.251451E-3</v>
      </c>
      <c r="AO178">
        <v>1.9333289999999999E-3</v>
      </c>
      <c r="AP178">
        <v>9.9810095000000001E-2</v>
      </c>
      <c r="AQ178">
        <v>0.88212500900000002</v>
      </c>
      <c r="AR178">
        <v>0.94296121600000005</v>
      </c>
      <c r="AS178">
        <v>3.6486779999999998E-3</v>
      </c>
      <c r="AT178">
        <v>2.009467E-3</v>
      </c>
      <c r="AU178">
        <v>3.5758389999999999E-3</v>
      </c>
      <c r="AV178">
        <v>9.3619722000000002E-2</v>
      </c>
      <c r="AW178">
        <v>2.6639060000000002E-3</v>
      </c>
      <c r="AX178">
        <v>4.5570089999999999E-3</v>
      </c>
      <c r="AY178">
        <v>8.9971044E-2</v>
      </c>
      <c r="AZ178">
        <v>9.3030438370000006</v>
      </c>
      <c r="BA178" t="s">
        <v>2301</v>
      </c>
      <c r="BB178" t="s">
        <v>2302</v>
      </c>
      <c r="BC178" t="s">
        <v>991</v>
      </c>
      <c r="BD178" t="s">
        <v>84</v>
      </c>
      <c r="BE178" t="s">
        <v>2303</v>
      </c>
      <c r="BF178" t="s">
        <v>2254</v>
      </c>
      <c r="BG178" t="s">
        <v>2304</v>
      </c>
      <c r="BH178" t="s">
        <v>2305</v>
      </c>
      <c r="BI178" t="s">
        <v>84</v>
      </c>
      <c r="BJ178" t="s">
        <v>2306</v>
      </c>
      <c r="BK178">
        <v>20.326302630000001</v>
      </c>
      <c r="BL178">
        <v>20.380417720000001</v>
      </c>
      <c r="BM178">
        <v>20.331403529999999</v>
      </c>
      <c r="BN178">
        <v>20.26548287</v>
      </c>
      <c r="BO178">
        <v>20.242857570000002</v>
      </c>
      <c r="BP178">
        <v>20.248924280000001</v>
      </c>
      <c r="BQ178">
        <v>20.287353039999999</v>
      </c>
      <c r="BR178">
        <v>20.235352540000001</v>
      </c>
      <c r="BS178">
        <v>20.245505179999999</v>
      </c>
      <c r="BT178">
        <v>20.204440989999998</v>
      </c>
      <c r="BU178">
        <v>20.206255500000001</v>
      </c>
      <c r="BV178">
        <v>20.200780590000001</v>
      </c>
      <c r="BW178">
        <v>20.227290480000001</v>
      </c>
      <c r="BX178">
        <v>20.265203110000002</v>
      </c>
      <c r="BY178">
        <v>20.24620002</v>
      </c>
      <c r="BZ178">
        <v>1</v>
      </c>
    </row>
    <row r="179" spans="1:78" x14ac:dyDescent="0.2">
      <c r="A179" t="s">
        <v>2307</v>
      </c>
      <c r="B179">
        <v>0.73020521000000005</v>
      </c>
      <c r="C179">
        <v>0.66365906699999999</v>
      </c>
      <c r="D179">
        <v>0.53700861200000005</v>
      </c>
      <c r="E179">
        <v>-1.0168257940000001</v>
      </c>
      <c r="F179">
        <v>-1.5759755600000001</v>
      </c>
      <c r="G179">
        <v>-1.2819784919999999</v>
      </c>
      <c r="H179">
        <v>-0.74507326600000001</v>
      </c>
      <c r="I179">
        <v>-0.53460777100000001</v>
      </c>
      <c r="J179">
        <v>-1.1139869689999999</v>
      </c>
      <c r="K179">
        <v>-0.59214365800000002</v>
      </c>
      <c r="L179">
        <v>1.26524763</v>
      </c>
      <c r="M179">
        <v>1.1606009639999999</v>
      </c>
      <c r="N179">
        <v>0.74171092800000005</v>
      </c>
      <c r="O179">
        <v>0.66457099500000005</v>
      </c>
      <c r="P179">
        <v>1.0975881030000001</v>
      </c>
      <c r="Q179" t="s">
        <v>2308</v>
      </c>
      <c r="R179" t="s">
        <v>2309</v>
      </c>
      <c r="S179">
        <v>5</v>
      </c>
      <c r="T179" t="s">
        <v>2310</v>
      </c>
      <c r="U179">
        <v>1.0194046569999999</v>
      </c>
      <c r="V179">
        <v>0.57523437899999996</v>
      </c>
      <c r="W179">
        <v>0.69430718199999997</v>
      </c>
      <c r="X179">
        <v>4.0153741999999999E-2</v>
      </c>
      <c r="Y179" s="1">
        <v>3.2107499999999998E-4</v>
      </c>
      <c r="Z179" s="1">
        <v>6.7867800000000005E-4</v>
      </c>
      <c r="AA179">
        <v>-0.34203068199999997</v>
      </c>
      <c r="AB179">
        <v>3.2260700000000002E-3</v>
      </c>
      <c r="AC179">
        <v>5.5457780000000003E-3</v>
      </c>
      <c r="AD179">
        <v>-0.25328809800000002</v>
      </c>
      <c r="AE179">
        <v>0.93483439999999995</v>
      </c>
      <c r="AF179">
        <v>0.941193909</v>
      </c>
      <c r="AG179">
        <v>5.821934E-3</v>
      </c>
      <c r="AH179" s="1">
        <v>1.20758E-4</v>
      </c>
      <c r="AI179" s="1">
        <v>5.1654200000000004E-4</v>
      </c>
      <c r="AJ179">
        <v>-0.38218442400000002</v>
      </c>
      <c r="AK179">
        <v>1.1111560000000001E-3</v>
      </c>
      <c r="AL179">
        <v>2.8364689999999999E-3</v>
      </c>
      <c r="AM179">
        <v>-0.29344183899999998</v>
      </c>
      <c r="AN179">
        <v>0.63126914199999995</v>
      </c>
      <c r="AO179">
        <v>0.65969549199999999</v>
      </c>
      <c r="AP179">
        <v>-3.4331807999999998E-2</v>
      </c>
      <c r="AQ179">
        <v>0.22660113900000001</v>
      </c>
      <c r="AR179">
        <v>0.47711182200000002</v>
      </c>
      <c r="AS179">
        <v>8.8742583999999999E-2</v>
      </c>
      <c r="AT179" s="1">
        <v>2.7785E-4</v>
      </c>
      <c r="AU179" s="1">
        <v>5.9500899999999997E-4</v>
      </c>
      <c r="AV179">
        <v>0.347852616</v>
      </c>
      <c r="AW179">
        <v>2.7593079999999998E-3</v>
      </c>
      <c r="AX179">
        <v>4.7058359999999997E-3</v>
      </c>
      <c r="AY179">
        <v>0.25911003199999999</v>
      </c>
      <c r="AZ179">
        <v>12.56774753</v>
      </c>
      <c r="BA179" t="s">
        <v>2311</v>
      </c>
      <c r="BB179" t="s">
        <v>2312</v>
      </c>
      <c r="BC179" t="s">
        <v>2313</v>
      </c>
      <c r="BD179" t="s">
        <v>2314</v>
      </c>
      <c r="BE179" t="s">
        <v>2315</v>
      </c>
      <c r="BF179" t="s">
        <v>2316</v>
      </c>
      <c r="BG179" t="s">
        <v>1464</v>
      </c>
      <c r="BH179" t="s">
        <v>2317</v>
      </c>
      <c r="BI179" t="s">
        <v>1466</v>
      </c>
      <c r="BJ179" t="s">
        <v>2318</v>
      </c>
      <c r="BK179">
        <v>20.05891518</v>
      </c>
      <c r="BL179">
        <v>20.046953599999998</v>
      </c>
      <c r="BM179">
        <v>20.02418836</v>
      </c>
      <c r="BN179">
        <v>19.744888830000001</v>
      </c>
      <c r="BO179">
        <v>19.644382449999998</v>
      </c>
      <c r="BP179">
        <v>19.69722801</v>
      </c>
      <c r="BQ179">
        <v>19.793735959999999</v>
      </c>
      <c r="BR179">
        <v>19.831566840000001</v>
      </c>
      <c r="BS179">
        <v>19.727424249999999</v>
      </c>
      <c r="BT179">
        <v>19.821224839999999</v>
      </c>
      <c r="BU179">
        <v>20.155088299999999</v>
      </c>
      <c r="BV179">
        <v>20.13627821</v>
      </c>
      <c r="BW179">
        <v>20.060983319999998</v>
      </c>
      <c r="BX179">
        <v>20.04711752</v>
      </c>
      <c r="BY179">
        <v>20.124951729999999</v>
      </c>
      <c r="BZ179">
        <v>5</v>
      </c>
    </row>
    <row r="180" spans="1:78" x14ac:dyDescent="0.2">
      <c r="A180" t="s">
        <v>2319</v>
      </c>
      <c r="B180">
        <v>-0.82388320000000004</v>
      </c>
      <c r="C180">
        <v>-0.75720752999999996</v>
      </c>
      <c r="D180">
        <v>-0.66295201999999998</v>
      </c>
      <c r="E180">
        <v>-1.2141892919999999</v>
      </c>
      <c r="F180">
        <v>-1.350426795</v>
      </c>
      <c r="G180">
        <v>-1.483831264</v>
      </c>
      <c r="H180">
        <v>0.59669076799999998</v>
      </c>
      <c r="I180">
        <v>0.93100847799999997</v>
      </c>
      <c r="J180">
        <v>0.13206351499999999</v>
      </c>
      <c r="K180">
        <v>6.0905697000000002E-2</v>
      </c>
      <c r="L180">
        <v>1.6629218189999999</v>
      </c>
      <c r="M180">
        <v>1.4150079499999999</v>
      </c>
      <c r="N180">
        <v>0.33356758399999997</v>
      </c>
      <c r="O180">
        <v>0.50042040300000001</v>
      </c>
      <c r="P180">
        <v>0.65990388600000005</v>
      </c>
      <c r="Q180" t="s">
        <v>2320</v>
      </c>
      <c r="R180" t="s">
        <v>2321</v>
      </c>
      <c r="S180">
        <v>2</v>
      </c>
      <c r="T180" t="s">
        <v>2322</v>
      </c>
      <c r="U180">
        <v>1.016246043</v>
      </c>
      <c r="V180">
        <v>0.14435362299999999</v>
      </c>
      <c r="W180">
        <v>0.25747659899999997</v>
      </c>
      <c r="X180">
        <v>-6.8671720000000006E-2</v>
      </c>
      <c r="Y180" s="1">
        <v>1.5099999999999999E-5</v>
      </c>
      <c r="Z180" s="1">
        <v>4.9700000000000002E-5</v>
      </c>
      <c r="AA180">
        <v>-0.30004862900000001</v>
      </c>
      <c r="AB180">
        <v>0.18578404800000001</v>
      </c>
      <c r="AC180">
        <v>0.221606104</v>
      </c>
      <c r="AD180">
        <v>-6.1747081000000002E-2</v>
      </c>
      <c r="AE180" s="1">
        <v>2.29743E-4</v>
      </c>
      <c r="AF180" s="1">
        <v>3.6143599999999997E-4</v>
      </c>
      <c r="AG180">
        <v>-0.22471986499999999</v>
      </c>
      <c r="AH180" s="1">
        <v>1.7768999999999999E-4</v>
      </c>
      <c r="AI180" s="1">
        <v>6.6552400000000002E-4</v>
      </c>
      <c r="AJ180">
        <v>-0.23137690899999999</v>
      </c>
      <c r="AK180">
        <v>0.87774994799999995</v>
      </c>
      <c r="AL180">
        <v>0.90047347799999999</v>
      </c>
      <c r="AM180">
        <v>6.9246380000000003E-3</v>
      </c>
      <c r="AN180">
        <v>3.8306049999999999E-3</v>
      </c>
      <c r="AO180">
        <v>5.5028919999999997E-3</v>
      </c>
      <c r="AP180">
        <v>-0.156048146</v>
      </c>
      <c r="AQ180" s="1">
        <v>1.3647400000000001E-4</v>
      </c>
      <c r="AR180">
        <v>4.7753370000000002E-3</v>
      </c>
      <c r="AS180">
        <v>0.238301547</v>
      </c>
      <c r="AT180">
        <v>0.112276533</v>
      </c>
      <c r="AU180">
        <v>0.14222484199999999</v>
      </c>
      <c r="AV180">
        <v>7.5328763000000007E-2</v>
      </c>
      <c r="AW180">
        <v>2.8528939999999999E-3</v>
      </c>
      <c r="AX180">
        <v>4.8487080000000002E-3</v>
      </c>
      <c r="AY180">
        <v>-0.16297278400000001</v>
      </c>
      <c r="AZ180">
        <v>16.242800020000001</v>
      </c>
      <c r="BA180" t="s">
        <v>2323</v>
      </c>
      <c r="BB180" t="s">
        <v>2324</v>
      </c>
      <c r="BC180" t="s">
        <v>535</v>
      </c>
      <c r="BD180" t="s">
        <v>2325</v>
      </c>
      <c r="BE180" t="s">
        <v>2326</v>
      </c>
      <c r="BF180" t="s">
        <v>2327</v>
      </c>
      <c r="BG180" t="s">
        <v>2328</v>
      </c>
      <c r="BH180" t="s">
        <v>2329</v>
      </c>
      <c r="BI180" t="s">
        <v>2330</v>
      </c>
      <c r="BJ180" t="s">
        <v>2331</v>
      </c>
      <c r="BK180">
        <v>18.534854859999999</v>
      </c>
      <c r="BL180">
        <v>18.54320542</v>
      </c>
      <c r="BM180">
        <v>18.555010119999999</v>
      </c>
      <c r="BN180">
        <v>18.485972350000001</v>
      </c>
      <c r="BO180">
        <v>18.46890977</v>
      </c>
      <c r="BP180">
        <v>18.452202</v>
      </c>
      <c r="BQ180">
        <v>18.712769640000001</v>
      </c>
      <c r="BR180">
        <v>18.754640080000001</v>
      </c>
      <c r="BS180">
        <v>18.654579040000002</v>
      </c>
      <c r="BT180">
        <v>18.64566713</v>
      </c>
      <c r="BU180">
        <v>18.846305990000001</v>
      </c>
      <c r="BV180">
        <v>18.815256890000001</v>
      </c>
      <c r="BW180">
        <v>18.679815699999999</v>
      </c>
      <c r="BX180">
        <v>18.700712599999999</v>
      </c>
      <c r="BY180">
        <v>18.720686539999999</v>
      </c>
      <c r="BZ180">
        <v>2</v>
      </c>
    </row>
    <row r="181" spans="1:78" x14ac:dyDescent="0.2">
      <c r="A181" t="s">
        <v>2332</v>
      </c>
      <c r="B181">
        <v>0.49008689599999999</v>
      </c>
      <c r="C181">
        <v>0.46992136600000001</v>
      </c>
      <c r="D181">
        <v>0.387346739</v>
      </c>
      <c r="E181">
        <v>0.244600289</v>
      </c>
      <c r="F181">
        <v>0.67767497099999996</v>
      </c>
      <c r="G181">
        <v>0.521161918</v>
      </c>
      <c r="H181">
        <v>1.488380043</v>
      </c>
      <c r="I181">
        <v>1.2944317460000001</v>
      </c>
      <c r="J181">
        <v>0.976007544</v>
      </c>
      <c r="K181">
        <v>-1.107524825</v>
      </c>
      <c r="L181">
        <v>-1.395576299</v>
      </c>
      <c r="M181">
        <v>-1.5857542650000001</v>
      </c>
      <c r="N181">
        <v>-0.91385335000000001</v>
      </c>
      <c r="O181">
        <v>-0.64229053700000005</v>
      </c>
      <c r="P181">
        <v>-0.90461223599999996</v>
      </c>
      <c r="Q181" t="s">
        <v>2333</v>
      </c>
      <c r="R181" t="s">
        <v>2334</v>
      </c>
      <c r="S181">
        <v>4</v>
      </c>
      <c r="T181" t="s">
        <v>2335</v>
      </c>
      <c r="U181">
        <v>1.015860781</v>
      </c>
      <c r="V181">
        <v>2.7643035999999999E-2</v>
      </c>
      <c r="W181">
        <v>7.8989506000000001E-2</v>
      </c>
      <c r="X181">
        <v>6.2850455999999999E-2</v>
      </c>
      <c r="Y181" s="1">
        <v>1.5400000000000001E-6</v>
      </c>
      <c r="Z181" s="1">
        <v>9.0000000000000002E-6</v>
      </c>
      <c r="AA181">
        <v>0.21356628499999999</v>
      </c>
      <c r="AB181" s="1">
        <v>3.03E-8</v>
      </c>
      <c r="AC181" s="1">
        <v>5.5899999999999996E-7</v>
      </c>
      <c r="AD181">
        <v>0.30294831999999999</v>
      </c>
      <c r="AE181" s="1">
        <v>1.86E-6</v>
      </c>
      <c r="AF181" s="1">
        <v>4.2799999999999997E-6</v>
      </c>
      <c r="AG181">
        <v>0.20985717000000001</v>
      </c>
      <c r="AH181" s="1">
        <v>5.3900000000000002E-5</v>
      </c>
      <c r="AI181" s="1">
        <v>3.0579899999999999E-4</v>
      </c>
      <c r="AJ181">
        <v>0.150715829</v>
      </c>
      <c r="AK181" s="1">
        <v>4.27E-7</v>
      </c>
      <c r="AL181" s="1">
        <v>9.5699999999999999E-6</v>
      </c>
      <c r="AM181">
        <v>0.24009786399999999</v>
      </c>
      <c r="AN181" s="1">
        <v>6.8200000000000004E-5</v>
      </c>
      <c r="AO181" s="1">
        <v>1.3115300000000001E-4</v>
      </c>
      <c r="AP181">
        <v>0.14700671300000001</v>
      </c>
      <c r="AQ181">
        <v>3.8011469999999999E-3</v>
      </c>
      <c r="AR181">
        <v>4.6213367999999998E-2</v>
      </c>
      <c r="AS181">
        <v>8.9382034999999999E-2</v>
      </c>
      <c r="AT181">
        <v>0.88548278499999999</v>
      </c>
      <c r="AU181">
        <v>0.90230019699999997</v>
      </c>
      <c r="AV181">
        <v>-3.7091160000000001E-3</v>
      </c>
      <c r="AW181">
        <v>2.8846240000000001E-3</v>
      </c>
      <c r="AX181">
        <v>4.8976799999999997E-3</v>
      </c>
      <c r="AY181">
        <v>-9.3091149999999998E-2</v>
      </c>
      <c r="AZ181">
        <v>47.739956530000001</v>
      </c>
      <c r="BA181" t="s">
        <v>2336</v>
      </c>
      <c r="BB181" t="s">
        <v>2337</v>
      </c>
      <c r="BC181" t="s">
        <v>2338</v>
      </c>
      <c r="BD181" t="s">
        <v>2339</v>
      </c>
      <c r="BE181" t="s">
        <v>2340</v>
      </c>
      <c r="BF181" t="s">
        <v>2341</v>
      </c>
      <c r="BG181" t="s">
        <v>2342</v>
      </c>
      <c r="BH181" t="s">
        <v>2343</v>
      </c>
      <c r="BI181" t="s">
        <v>2344</v>
      </c>
      <c r="BJ181" t="s">
        <v>2345</v>
      </c>
      <c r="BK181">
        <v>19.315068660000001</v>
      </c>
      <c r="BL181">
        <v>19.312733269999999</v>
      </c>
      <c r="BM181">
        <v>19.30317024</v>
      </c>
      <c r="BN181">
        <v>19.286638669999999</v>
      </c>
      <c r="BO181">
        <v>19.336793369999999</v>
      </c>
      <c r="BP181">
        <v>19.318667479999998</v>
      </c>
      <c r="BQ181">
        <v>19.430681719999999</v>
      </c>
      <c r="BR181">
        <v>19.408220419999999</v>
      </c>
      <c r="BS181">
        <v>19.37134348</v>
      </c>
      <c r="BT181">
        <v>19.130048070000001</v>
      </c>
      <c r="BU181">
        <v>19.096688619999998</v>
      </c>
      <c r="BV181">
        <v>19.07466397</v>
      </c>
      <c r="BW181">
        <v>19.152477309999998</v>
      </c>
      <c r="BX181">
        <v>19.183927199999999</v>
      </c>
      <c r="BY181">
        <v>19.153547530000001</v>
      </c>
      <c r="BZ181">
        <v>4</v>
      </c>
    </row>
    <row r="182" spans="1:78" x14ac:dyDescent="0.2">
      <c r="A182" t="s">
        <v>2346</v>
      </c>
      <c r="B182">
        <v>1.4980488590000001</v>
      </c>
      <c r="C182">
        <v>0.98002175499999999</v>
      </c>
      <c r="D182">
        <v>2</v>
      </c>
      <c r="E182">
        <v>5.3129214000000001E-2</v>
      </c>
      <c r="F182">
        <v>-1.151004854</v>
      </c>
      <c r="G182">
        <v>-0.35776887699999999</v>
      </c>
      <c r="H182">
        <v>0.119166071</v>
      </c>
      <c r="I182">
        <v>-1.1886001239999999</v>
      </c>
      <c r="J182">
        <v>-0.61043651399999999</v>
      </c>
      <c r="K182">
        <v>-1.312880388</v>
      </c>
      <c r="L182">
        <v>0.78491565699999999</v>
      </c>
      <c r="M182">
        <v>-0.18146437800000001</v>
      </c>
      <c r="N182">
        <v>-0.16429611399999999</v>
      </c>
      <c r="O182">
        <v>-0.67711454500000001</v>
      </c>
      <c r="P182">
        <v>4.4954651999999998E-2</v>
      </c>
      <c r="Q182" t="s">
        <v>2347</v>
      </c>
      <c r="R182" t="s">
        <v>2348</v>
      </c>
      <c r="S182">
        <v>1</v>
      </c>
      <c r="T182" t="s">
        <v>2349</v>
      </c>
      <c r="U182">
        <v>1.00784462</v>
      </c>
      <c r="V182">
        <v>0.960294231</v>
      </c>
      <c r="W182">
        <v>0.97515191999999995</v>
      </c>
      <c r="X182">
        <v>-2.0348020000000001E-3</v>
      </c>
      <c r="Y182">
        <v>0.67061029000000005</v>
      </c>
      <c r="Z182">
        <v>0.70475319599999997</v>
      </c>
      <c r="AA182">
        <v>-1.7447484999999999E-2</v>
      </c>
      <c r="AB182">
        <v>0.58115352799999997</v>
      </c>
      <c r="AC182">
        <v>0.62060134600000005</v>
      </c>
      <c r="AD182">
        <v>-2.2690181E-2</v>
      </c>
      <c r="AE182">
        <v>8.3966969999999998E-3</v>
      </c>
      <c r="AF182">
        <v>1.0920697E-2</v>
      </c>
      <c r="AG182">
        <v>0.12510933399999999</v>
      </c>
      <c r="AH182">
        <v>0.70690546300000001</v>
      </c>
      <c r="AI182">
        <v>0.746538378</v>
      </c>
      <c r="AJ182">
        <v>-1.5412683E-2</v>
      </c>
      <c r="AK182">
        <v>0.61513210399999996</v>
      </c>
      <c r="AL182">
        <v>0.67052352500000001</v>
      </c>
      <c r="AM182">
        <v>-2.0655379000000001E-2</v>
      </c>
      <c r="AN182">
        <v>7.626224E-3</v>
      </c>
      <c r="AO182">
        <v>1.0543847E-2</v>
      </c>
      <c r="AP182">
        <v>0.12714413599999999</v>
      </c>
      <c r="AQ182">
        <v>0.89796440499999997</v>
      </c>
      <c r="AR182">
        <v>0.95175828900000004</v>
      </c>
      <c r="AS182">
        <v>-5.2426959999999998E-3</v>
      </c>
      <c r="AT182">
        <v>3.6868360000000002E-3</v>
      </c>
      <c r="AU182">
        <v>6.2232490000000001E-3</v>
      </c>
      <c r="AV182">
        <v>0.142556819</v>
      </c>
      <c r="AW182">
        <v>2.884054E-3</v>
      </c>
      <c r="AX182">
        <v>4.8976799999999997E-3</v>
      </c>
      <c r="AY182">
        <v>0.14779951499999999</v>
      </c>
      <c r="AZ182">
        <v>4.7035178000000002</v>
      </c>
      <c r="BA182" t="s">
        <v>2350</v>
      </c>
      <c r="BB182" t="s">
        <v>2351</v>
      </c>
      <c r="BC182" t="s">
        <v>84</v>
      </c>
      <c r="BD182" t="s">
        <v>2352</v>
      </c>
      <c r="BE182" t="s">
        <v>2353</v>
      </c>
      <c r="BF182" t="s">
        <v>2354</v>
      </c>
      <c r="BG182" t="s">
        <v>2355</v>
      </c>
      <c r="BH182" t="s">
        <v>2356</v>
      </c>
      <c r="BI182" t="s">
        <v>2357</v>
      </c>
      <c r="BJ182" t="s">
        <v>2358</v>
      </c>
      <c r="BK182">
        <v>18.98523179</v>
      </c>
      <c r="BL182">
        <v>18.948895350000001</v>
      </c>
      <c r="BM182">
        <v>19.031897170000001</v>
      </c>
      <c r="BN182">
        <v>18.883879499999999</v>
      </c>
      <c r="BO182">
        <v>18.79941685</v>
      </c>
      <c r="BP182">
        <v>18.855057510000002</v>
      </c>
      <c r="BQ182">
        <v>18.888511579999999</v>
      </c>
      <c r="BR182">
        <v>18.796779770000001</v>
      </c>
      <c r="BS182">
        <v>18.837334420000001</v>
      </c>
      <c r="BT182">
        <v>18.788062270000001</v>
      </c>
      <c r="BU182">
        <v>18.93520985</v>
      </c>
      <c r="BV182">
        <v>18.867424190000001</v>
      </c>
      <c r="BW182">
        <v>18.868628439999998</v>
      </c>
      <c r="BX182">
        <v>18.832657359999999</v>
      </c>
      <c r="BY182">
        <v>18.883306099999999</v>
      </c>
      <c r="BZ182">
        <v>1</v>
      </c>
    </row>
    <row r="183" spans="1:78" x14ac:dyDescent="0.2">
      <c r="A183" t="s">
        <v>2359</v>
      </c>
      <c r="B183">
        <v>-1.6583756000000002E-2</v>
      </c>
      <c r="C183">
        <v>0.48699389700000001</v>
      </c>
      <c r="D183">
        <v>1.233275482</v>
      </c>
      <c r="E183">
        <v>-0.28465999800000003</v>
      </c>
      <c r="F183">
        <v>-0.99569725899999995</v>
      </c>
      <c r="G183">
        <v>-1.600425167</v>
      </c>
      <c r="H183">
        <v>-0.99208814000000001</v>
      </c>
      <c r="I183">
        <v>-0.77983726200000003</v>
      </c>
      <c r="J183">
        <v>-1.43295722</v>
      </c>
      <c r="K183">
        <v>-0.12857653799999999</v>
      </c>
      <c r="L183">
        <v>1.4239524290000001</v>
      </c>
      <c r="M183">
        <v>1.191542699</v>
      </c>
      <c r="N183">
        <v>1.0668090269999999</v>
      </c>
      <c r="O183">
        <v>0.50634450499999994</v>
      </c>
      <c r="P183">
        <v>0.32190730299999998</v>
      </c>
      <c r="Q183" t="s">
        <v>2360</v>
      </c>
      <c r="R183" t="s">
        <v>2361</v>
      </c>
      <c r="S183">
        <v>5</v>
      </c>
      <c r="T183" t="s">
        <v>2362</v>
      </c>
      <c r="U183">
        <v>1.018414237</v>
      </c>
      <c r="V183">
        <v>0.67210940200000002</v>
      </c>
      <c r="W183">
        <v>0.77073315399999998</v>
      </c>
      <c r="X183">
        <v>-2.8539312000000001E-2</v>
      </c>
      <c r="Y183">
        <v>1.8401190000000001E-3</v>
      </c>
      <c r="Z183">
        <v>3.2259680000000001E-3</v>
      </c>
      <c r="AA183">
        <v>-0.25882991300000002</v>
      </c>
      <c r="AB183">
        <v>1.1888459999999999E-3</v>
      </c>
      <c r="AC183">
        <v>2.2433729999999999E-3</v>
      </c>
      <c r="AD183">
        <v>-0.27445798700000001</v>
      </c>
      <c r="AE183">
        <v>0.57645014999999999</v>
      </c>
      <c r="AF183">
        <v>0.603684581</v>
      </c>
      <c r="AG183">
        <v>-3.7767401999999999E-2</v>
      </c>
      <c r="AH183">
        <v>4.1375200000000004E-3</v>
      </c>
      <c r="AI183">
        <v>8.2251070000000006E-3</v>
      </c>
      <c r="AJ183">
        <v>-0.23029060200000001</v>
      </c>
      <c r="AK183">
        <v>2.650276E-3</v>
      </c>
      <c r="AL183">
        <v>5.8038910000000003E-3</v>
      </c>
      <c r="AM183">
        <v>-0.245918675</v>
      </c>
      <c r="AN183">
        <v>0.89078492600000003</v>
      </c>
      <c r="AO183">
        <v>0.90173323999999999</v>
      </c>
      <c r="AP183">
        <v>-9.2280899999999996E-3</v>
      </c>
      <c r="AQ183">
        <v>0.81624871200000004</v>
      </c>
      <c r="AR183">
        <v>0.90863534999999995</v>
      </c>
      <c r="AS183">
        <v>-1.5628072999999999E-2</v>
      </c>
      <c r="AT183">
        <v>5.3902359999999996E-3</v>
      </c>
      <c r="AU183">
        <v>8.8409549999999993E-3</v>
      </c>
      <c r="AV183">
        <v>0.22106251099999999</v>
      </c>
      <c r="AW183">
        <v>3.4461140000000001E-3</v>
      </c>
      <c r="AX183">
        <v>5.763649E-3</v>
      </c>
      <c r="AY183">
        <v>0.23669058500000001</v>
      </c>
      <c r="AZ183">
        <v>8.3766099740000008</v>
      </c>
      <c r="BA183" t="s">
        <v>2363</v>
      </c>
      <c r="BB183" t="s">
        <v>2364</v>
      </c>
      <c r="BC183" t="s">
        <v>2365</v>
      </c>
      <c r="BD183" t="s">
        <v>84</v>
      </c>
      <c r="BE183" t="s">
        <v>2366</v>
      </c>
      <c r="BF183" t="s">
        <v>2367</v>
      </c>
      <c r="BG183" t="s">
        <v>2368</v>
      </c>
      <c r="BH183" t="s">
        <v>2369</v>
      </c>
      <c r="BI183" t="s">
        <v>84</v>
      </c>
      <c r="BJ183" t="s">
        <v>2370</v>
      </c>
      <c r="BK183">
        <v>15.05680218</v>
      </c>
      <c r="BL183">
        <v>15.129649540000001</v>
      </c>
      <c r="BM183">
        <v>15.23760637</v>
      </c>
      <c r="BN183">
        <v>15.01802236</v>
      </c>
      <c r="BO183">
        <v>14.915163959999999</v>
      </c>
      <c r="BP183">
        <v>14.82768424</v>
      </c>
      <c r="BQ183">
        <v>14.915686060000001</v>
      </c>
      <c r="BR183">
        <v>14.946390190000001</v>
      </c>
      <c r="BS183">
        <v>14.851910090000001</v>
      </c>
      <c r="BT183">
        <v>15.04060134</v>
      </c>
      <c r="BU183">
        <v>15.26518963</v>
      </c>
      <c r="BV183">
        <v>15.23156932</v>
      </c>
      <c r="BW183">
        <v>15.213525389999999</v>
      </c>
      <c r="BX183">
        <v>15.13244879</v>
      </c>
      <c r="BY183">
        <v>15.105768169999999</v>
      </c>
      <c r="BZ183">
        <v>5</v>
      </c>
    </row>
    <row r="184" spans="1:78" x14ac:dyDescent="0.2">
      <c r="A184" t="s">
        <v>2371</v>
      </c>
      <c r="B184">
        <v>0.53172323499999996</v>
      </c>
      <c r="C184">
        <v>1.4437183709999999</v>
      </c>
      <c r="D184">
        <v>1.3093805169999999</v>
      </c>
      <c r="E184">
        <v>-0.83492122599999996</v>
      </c>
      <c r="F184">
        <v>-0.89257910299999998</v>
      </c>
      <c r="G184">
        <v>-1.806760092</v>
      </c>
      <c r="H184">
        <v>-0.95986574300000005</v>
      </c>
      <c r="I184">
        <v>-0.67851029900000004</v>
      </c>
      <c r="J184">
        <v>-0.35938405400000001</v>
      </c>
      <c r="K184">
        <v>-0.44375462300000001</v>
      </c>
      <c r="L184">
        <v>0.97631480800000003</v>
      </c>
      <c r="M184">
        <v>1.4338314539999999</v>
      </c>
      <c r="N184">
        <v>0.55743890699999998</v>
      </c>
      <c r="O184">
        <v>-0.35561748199999998</v>
      </c>
      <c r="P184">
        <v>7.8985329000000007E-2</v>
      </c>
      <c r="Q184" t="s">
        <v>2372</v>
      </c>
      <c r="R184" t="s">
        <v>2373</v>
      </c>
      <c r="S184">
        <v>5</v>
      </c>
      <c r="T184" t="s">
        <v>2374</v>
      </c>
      <c r="U184">
        <v>1.010268771</v>
      </c>
      <c r="V184">
        <v>0.27385982399999997</v>
      </c>
      <c r="W184">
        <v>0.41105884999999998</v>
      </c>
      <c r="X184">
        <v>-4.7098146E-2</v>
      </c>
      <c r="Y184">
        <v>2.6500170000000002E-3</v>
      </c>
      <c r="Z184">
        <v>4.4920899999999998E-3</v>
      </c>
      <c r="AA184">
        <v>-0.153697695</v>
      </c>
      <c r="AB184">
        <v>1.8987553000000001E-2</v>
      </c>
      <c r="AC184">
        <v>2.7617322999999999E-2</v>
      </c>
      <c r="AD184">
        <v>-0.11076522900000001</v>
      </c>
      <c r="AE184">
        <v>0.387608909</v>
      </c>
      <c r="AF184">
        <v>0.41678003899999999</v>
      </c>
      <c r="AG184">
        <v>3.6839218999999999E-2</v>
      </c>
      <c r="AH184">
        <v>2.2960085000000002E-2</v>
      </c>
      <c r="AI184">
        <v>3.6490291000000001E-2</v>
      </c>
      <c r="AJ184">
        <v>-0.10659955</v>
      </c>
      <c r="AK184">
        <v>0.146739323</v>
      </c>
      <c r="AL184">
        <v>0.19228002499999999</v>
      </c>
      <c r="AM184">
        <v>-6.3667082999999999E-2</v>
      </c>
      <c r="AN184">
        <v>6.3052707999999999E-2</v>
      </c>
      <c r="AO184">
        <v>7.6469727000000001E-2</v>
      </c>
      <c r="AP184">
        <v>8.3937365E-2</v>
      </c>
      <c r="AQ184">
        <v>0.316587595</v>
      </c>
      <c r="AR184">
        <v>0.564625877</v>
      </c>
      <c r="AS184">
        <v>4.2932466000000002E-2</v>
      </c>
      <c r="AT184" s="1">
        <v>5.1726799999999998E-4</v>
      </c>
      <c r="AU184">
        <v>1.048389E-3</v>
      </c>
      <c r="AV184">
        <v>0.190536914</v>
      </c>
      <c r="AW184">
        <v>3.4974110000000002E-3</v>
      </c>
      <c r="AX184">
        <v>5.8389799999999997E-3</v>
      </c>
      <c r="AY184">
        <v>0.147604448</v>
      </c>
      <c r="AZ184">
        <v>7.1936683529999996</v>
      </c>
      <c r="BA184" t="s">
        <v>2375</v>
      </c>
      <c r="BB184" t="s">
        <v>2376</v>
      </c>
      <c r="BC184" t="s">
        <v>2377</v>
      </c>
      <c r="BD184" t="s">
        <v>84</v>
      </c>
      <c r="BE184" t="s">
        <v>2378</v>
      </c>
      <c r="BF184" t="s">
        <v>2379</v>
      </c>
      <c r="BG184" t="s">
        <v>2380</v>
      </c>
      <c r="BH184" t="s">
        <v>2381</v>
      </c>
      <c r="BI184" t="s">
        <v>84</v>
      </c>
      <c r="BJ184" t="s">
        <v>2382</v>
      </c>
      <c r="BK184">
        <v>18.69831263</v>
      </c>
      <c r="BL184">
        <v>18.774760780000001</v>
      </c>
      <c r="BM184">
        <v>18.763499880000001</v>
      </c>
      <c r="BN184">
        <v>18.583753430000002</v>
      </c>
      <c r="BO184">
        <v>18.578920249999999</v>
      </c>
      <c r="BP184">
        <v>18.502288870000001</v>
      </c>
      <c r="BQ184">
        <v>18.573279930000002</v>
      </c>
      <c r="BR184">
        <v>18.5968646</v>
      </c>
      <c r="BS184">
        <v>18.623615409999999</v>
      </c>
      <c r="BT184">
        <v>18.61654304</v>
      </c>
      <c r="BU184">
        <v>18.735580590000001</v>
      </c>
      <c r="BV184">
        <v>18.773931999999999</v>
      </c>
      <c r="BW184">
        <v>18.70046825</v>
      </c>
      <c r="BX184">
        <v>18.623931150000001</v>
      </c>
      <c r="BY184">
        <v>18.6603618</v>
      </c>
      <c r="BZ184">
        <v>5</v>
      </c>
    </row>
    <row r="185" spans="1:78" x14ac:dyDescent="0.2">
      <c r="A185" t="s">
        <v>2383</v>
      </c>
      <c r="B185">
        <v>1.335901327</v>
      </c>
      <c r="C185">
        <v>1.4746003350000001</v>
      </c>
      <c r="D185">
        <v>1.457738679</v>
      </c>
      <c r="E185">
        <v>0.246384981</v>
      </c>
      <c r="F185">
        <v>0.16218858799999999</v>
      </c>
      <c r="G185">
        <v>-4.4848635999999997E-2</v>
      </c>
      <c r="H185">
        <v>0.65214160600000004</v>
      </c>
      <c r="I185">
        <v>-0.165687904</v>
      </c>
      <c r="J185">
        <v>0.51412595000000005</v>
      </c>
      <c r="K185">
        <v>-0.68035224500000002</v>
      </c>
      <c r="L185">
        <v>-2</v>
      </c>
      <c r="M185">
        <v>-1.026929091</v>
      </c>
      <c r="N185">
        <v>-0.26828025599999999</v>
      </c>
      <c r="O185">
        <v>-0.74004431400000004</v>
      </c>
      <c r="P185">
        <v>-0.85911083399999999</v>
      </c>
      <c r="Q185" t="s">
        <v>2384</v>
      </c>
      <c r="R185" t="s">
        <v>2385</v>
      </c>
      <c r="S185">
        <v>4</v>
      </c>
      <c r="T185" t="s">
        <v>2386</v>
      </c>
      <c r="U185">
        <v>1.043566142</v>
      </c>
      <c r="V185">
        <v>6.0426973000000002E-2</v>
      </c>
      <c r="W185">
        <v>0.13686896800000001</v>
      </c>
      <c r="X185">
        <v>0.15716050200000001</v>
      </c>
      <c r="Y185" s="1">
        <v>6.6444900000000001E-4</v>
      </c>
      <c r="Z185">
        <v>1.290345E-3</v>
      </c>
      <c r="AA185">
        <v>0.34193947800000002</v>
      </c>
      <c r="AB185" s="1">
        <v>1.9818900000000001E-4</v>
      </c>
      <c r="AC185" s="1">
        <v>4.5182799999999998E-4</v>
      </c>
      <c r="AD185">
        <v>0.39468215200000001</v>
      </c>
      <c r="AE185" s="1">
        <v>1.1000000000000001E-6</v>
      </c>
      <c r="AF185" s="1">
        <v>2.6699999999999998E-6</v>
      </c>
      <c r="AG185">
        <v>0.66530142800000003</v>
      </c>
      <c r="AH185">
        <v>3.1182668E-2</v>
      </c>
      <c r="AI185">
        <v>4.7742953999999997E-2</v>
      </c>
      <c r="AJ185">
        <v>0.18477897600000001</v>
      </c>
      <c r="AK185">
        <v>8.4696300000000006E-3</v>
      </c>
      <c r="AL185">
        <v>1.5707143E-2</v>
      </c>
      <c r="AM185">
        <v>0.23752165</v>
      </c>
      <c r="AN185" s="1">
        <v>1.84E-5</v>
      </c>
      <c r="AO185" s="1">
        <v>3.9700000000000003E-5</v>
      </c>
      <c r="AP185">
        <v>0.50814092499999997</v>
      </c>
      <c r="AQ185">
        <v>0.50130650399999999</v>
      </c>
      <c r="AR185">
        <v>0.716846969</v>
      </c>
      <c r="AS185">
        <v>5.2742674000000003E-2</v>
      </c>
      <c r="AT185">
        <v>1.032215E-3</v>
      </c>
      <c r="AU185">
        <v>1.9513130000000001E-3</v>
      </c>
      <c r="AV185">
        <v>0.32336195000000001</v>
      </c>
      <c r="AW185">
        <v>3.7255220000000002E-3</v>
      </c>
      <c r="AX185">
        <v>6.181733E-3</v>
      </c>
      <c r="AY185">
        <v>0.27061927600000002</v>
      </c>
      <c r="AZ185">
        <v>21.875864190000001</v>
      </c>
      <c r="BA185" t="s">
        <v>2387</v>
      </c>
      <c r="BB185" t="s">
        <v>2388</v>
      </c>
      <c r="BC185" t="s">
        <v>535</v>
      </c>
      <c r="BD185" t="s">
        <v>84</v>
      </c>
      <c r="BE185" t="s">
        <v>2389</v>
      </c>
      <c r="BF185" t="s">
        <v>126</v>
      </c>
      <c r="BG185" t="s">
        <v>800</v>
      </c>
      <c r="BH185" t="s">
        <v>2390</v>
      </c>
      <c r="BI185" t="s">
        <v>84</v>
      </c>
      <c r="BJ185" t="s">
        <v>2391</v>
      </c>
      <c r="BK185">
        <v>15.914790480000001</v>
      </c>
      <c r="BL185">
        <v>15.949250559999999</v>
      </c>
      <c r="BM185">
        <v>15.94506125</v>
      </c>
      <c r="BN185">
        <v>15.644097629999999</v>
      </c>
      <c r="BO185">
        <v>15.62317884</v>
      </c>
      <c r="BP185">
        <v>15.571739969999999</v>
      </c>
      <c r="BQ185">
        <v>15.744908799999999</v>
      </c>
      <c r="BR185">
        <v>15.54171717</v>
      </c>
      <c r="BS185">
        <v>15.71061849</v>
      </c>
      <c r="BT185">
        <v>15.413847629999999</v>
      </c>
      <c r="BU185">
        <v>15.07161056</v>
      </c>
      <c r="BV185">
        <v>15.327739810000001</v>
      </c>
      <c r="BW185">
        <v>15.51622787</v>
      </c>
      <c r="BX185">
        <v>15.399017000000001</v>
      </c>
      <c r="BY185">
        <v>15.369434650000001</v>
      </c>
      <c r="BZ185">
        <v>4</v>
      </c>
    </row>
    <row r="186" spans="1:78" x14ac:dyDescent="0.2">
      <c r="A186" t="s">
        <v>2392</v>
      </c>
      <c r="B186">
        <v>0.74586159799999996</v>
      </c>
      <c r="C186">
        <v>0.39123699499999998</v>
      </c>
      <c r="D186">
        <v>0.29545849200000002</v>
      </c>
      <c r="E186">
        <v>-0.14539563</v>
      </c>
      <c r="F186">
        <v>-1.014217852</v>
      </c>
      <c r="G186">
        <v>-0.62329307</v>
      </c>
      <c r="H186">
        <v>-0.88045621500000004</v>
      </c>
      <c r="I186">
        <v>-0.57297052400000004</v>
      </c>
      <c r="J186">
        <v>-1.7344439060000001</v>
      </c>
      <c r="K186">
        <v>-0.87056858800000003</v>
      </c>
      <c r="L186">
        <v>-0.338860043</v>
      </c>
      <c r="M186">
        <v>0.44917749099999998</v>
      </c>
      <c r="N186">
        <v>0.91011519699999999</v>
      </c>
      <c r="O186">
        <v>1.7648819389999999</v>
      </c>
      <c r="P186">
        <v>1.6234741159999999</v>
      </c>
      <c r="Q186" t="s">
        <v>2393</v>
      </c>
      <c r="R186" t="s">
        <v>2394</v>
      </c>
      <c r="S186">
        <v>5</v>
      </c>
      <c r="T186" t="s">
        <v>2395</v>
      </c>
      <c r="U186">
        <v>1.009767458</v>
      </c>
      <c r="V186">
        <v>1.9994349999999999E-3</v>
      </c>
      <c r="W186">
        <v>1.3247048000000001E-2</v>
      </c>
      <c r="X186">
        <v>0.13543353399999999</v>
      </c>
      <c r="Y186">
        <v>0.446753807</v>
      </c>
      <c r="Z186">
        <v>0.48920473599999997</v>
      </c>
      <c r="AA186">
        <v>-2.7378817E-2</v>
      </c>
      <c r="AB186">
        <v>8.5794745000000006E-2</v>
      </c>
      <c r="AC186">
        <v>0.10947169700000001</v>
      </c>
      <c r="AD186">
        <v>-6.4992910000000001E-2</v>
      </c>
      <c r="AE186">
        <v>0.11683020299999999</v>
      </c>
      <c r="AF186">
        <v>0.13348164500000001</v>
      </c>
      <c r="AG186">
        <v>5.8706477E-2</v>
      </c>
      <c r="AH186" s="1">
        <v>4.8047299999999998E-4</v>
      </c>
      <c r="AI186">
        <v>1.4211510000000001E-3</v>
      </c>
      <c r="AJ186">
        <v>-0.16281235199999999</v>
      </c>
      <c r="AK186" s="1">
        <v>7.7000000000000001E-5</v>
      </c>
      <c r="AL186" s="1">
        <v>3.5776699999999999E-4</v>
      </c>
      <c r="AM186">
        <v>-0.20042644400000001</v>
      </c>
      <c r="AN186">
        <v>4.7100600999999999E-2</v>
      </c>
      <c r="AO186">
        <v>5.8190022000000001E-2</v>
      </c>
      <c r="AP186">
        <v>-7.6727058000000001E-2</v>
      </c>
      <c r="AQ186">
        <v>0.30084332800000002</v>
      </c>
      <c r="AR186">
        <v>0.55096813499999997</v>
      </c>
      <c r="AS186">
        <v>-3.7614093000000001E-2</v>
      </c>
      <c r="AT186">
        <v>2.8736435000000001E-2</v>
      </c>
      <c r="AU186">
        <v>4.0786414999999999E-2</v>
      </c>
      <c r="AV186">
        <v>8.6085294000000007E-2</v>
      </c>
      <c r="AW186">
        <v>3.7520449999999999E-3</v>
      </c>
      <c r="AX186">
        <v>6.2122439999999996E-3</v>
      </c>
      <c r="AY186">
        <v>0.12369938699999999</v>
      </c>
      <c r="AZ186">
        <v>10.161231409999999</v>
      </c>
      <c r="BA186" t="s">
        <v>2396</v>
      </c>
      <c r="BB186" t="s">
        <v>2397</v>
      </c>
      <c r="BC186" t="s">
        <v>2398</v>
      </c>
      <c r="BD186" t="s">
        <v>84</v>
      </c>
      <c r="BE186" t="s">
        <v>2399</v>
      </c>
      <c r="BF186" t="s">
        <v>2400</v>
      </c>
      <c r="BG186" t="s">
        <v>2401</v>
      </c>
      <c r="BH186" t="s">
        <v>2402</v>
      </c>
      <c r="BI186" t="s">
        <v>2403</v>
      </c>
      <c r="BJ186" t="s">
        <v>2404</v>
      </c>
      <c r="BK186">
        <v>20.665068389999998</v>
      </c>
      <c r="BL186">
        <v>20.63658607</v>
      </c>
      <c r="BM186">
        <v>20.628893439999999</v>
      </c>
      <c r="BN186">
        <v>20.593485430000001</v>
      </c>
      <c r="BO186">
        <v>20.523704370000001</v>
      </c>
      <c r="BP186">
        <v>20.555102219999998</v>
      </c>
      <c r="BQ186">
        <v>20.53444768</v>
      </c>
      <c r="BR186">
        <v>20.55914396</v>
      </c>
      <c r="BS186">
        <v>20.465858090000001</v>
      </c>
      <c r="BT186">
        <v>20.53524183</v>
      </c>
      <c r="BU186">
        <v>20.57794698</v>
      </c>
      <c r="BV186">
        <v>20.64123966</v>
      </c>
      <c r="BW186">
        <v>20.678260720000001</v>
      </c>
      <c r="BX186">
        <v>20.746912890000001</v>
      </c>
      <c r="BY186">
        <v>20.73555546</v>
      </c>
      <c r="BZ186">
        <v>5</v>
      </c>
    </row>
    <row r="187" spans="1:78" x14ac:dyDescent="0.2">
      <c r="A187" t="s">
        <v>2405</v>
      </c>
      <c r="B187">
        <v>-0.26316025399999998</v>
      </c>
      <c r="C187">
        <v>-1.1946847810000001</v>
      </c>
      <c r="D187">
        <v>-0.72137195200000004</v>
      </c>
      <c r="E187">
        <v>0.121157289</v>
      </c>
      <c r="F187">
        <v>0.372995189</v>
      </c>
      <c r="G187">
        <v>0.95122854899999998</v>
      </c>
      <c r="H187">
        <v>0.69450982999999999</v>
      </c>
      <c r="I187">
        <v>1.462050928</v>
      </c>
      <c r="J187">
        <v>1.840982874</v>
      </c>
      <c r="K187">
        <v>0.25076683999999999</v>
      </c>
      <c r="L187">
        <v>-1.9233490550000001</v>
      </c>
      <c r="M187">
        <v>-0.32698043700000001</v>
      </c>
      <c r="N187">
        <v>-0.186745987</v>
      </c>
      <c r="O187">
        <v>-7.4500075999999998E-2</v>
      </c>
      <c r="P187">
        <v>-1.002898957</v>
      </c>
      <c r="Q187" t="s">
        <v>2406</v>
      </c>
      <c r="R187" t="s">
        <v>2407</v>
      </c>
      <c r="S187">
        <v>4</v>
      </c>
      <c r="T187" t="s">
        <v>2408</v>
      </c>
      <c r="U187">
        <v>1.0071419509999999</v>
      </c>
      <c r="V187">
        <v>0.67977949299999996</v>
      </c>
      <c r="W187">
        <v>0.77647391899999996</v>
      </c>
      <c r="X187">
        <v>1.48503E-2</v>
      </c>
      <c r="Y187">
        <v>7.0148822E-2</v>
      </c>
      <c r="Z187">
        <v>9.0414276000000002E-2</v>
      </c>
      <c r="AA187">
        <v>6.9563804000000007E-2</v>
      </c>
      <c r="AB187">
        <v>4.556722E-3</v>
      </c>
      <c r="AC187">
        <v>7.5579499999999999E-3</v>
      </c>
      <c r="AD187">
        <v>0.121099664</v>
      </c>
      <c r="AE187">
        <v>0.91941780200000001</v>
      </c>
      <c r="AF187">
        <v>0.92725437600000005</v>
      </c>
      <c r="AG187">
        <v>-3.627763E-3</v>
      </c>
      <c r="AH187">
        <v>0.14437473300000001</v>
      </c>
      <c r="AI187">
        <v>0.18553473000000001</v>
      </c>
      <c r="AJ187">
        <v>5.4713502999999997E-2</v>
      </c>
      <c r="AK187">
        <v>1.0139267E-2</v>
      </c>
      <c r="AL187">
        <v>1.828289E-2</v>
      </c>
      <c r="AM187">
        <v>0.106249364</v>
      </c>
      <c r="AN187">
        <v>0.60821815899999998</v>
      </c>
      <c r="AO187">
        <v>0.63818217799999999</v>
      </c>
      <c r="AP187">
        <v>-1.8478062999999999E-2</v>
      </c>
      <c r="AQ187">
        <v>0.167156421</v>
      </c>
      <c r="AR187">
        <v>0.409032173</v>
      </c>
      <c r="AS187">
        <v>5.1535861000000002E-2</v>
      </c>
      <c r="AT187">
        <v>5.8362246E-2</v>
      </c>
      <c r="AU187">
        <v>7.7998922999999998E-2</v>
      </c>
      <c r="AV187">
        <v>-7.3191566E-2</v>
      </c>
      <c r="AW187">
        <v>3.7513469999999999E-3</v>
      </c>
      <c r="AX187">
        <v>6.2122439999999996E-3</v>
      </c>
      <c r="AY187">
        <v>-0.124727427</v>
      </c>
      <c r="AZ187">
        <v>4.6901795079999999</v>
      </c>
      <c r="BA187" t="s">
        <v>2409</v>
      </c>
      <c r="BB187" t="s">
        <v>2410</v>
      </c>
      <c r="BC187" t="s">
        <v>991</v>
      </c>
      <c r="BD187" t="s">
        <v>84</v>
      </c>
      <c r="BE187" t="s">
        <v>2411</v>
      </c>
      <c r="BF187" t="s">
        <v>2412</v>
      </c>
      <c r="BG187" t="s">
        <v>2413</v>
      </c>
      <c r="BH187" t="s">
        <v>2414</v>
      </c>
      <c r="BI187" t="s">
        <v>2415</v>
      </c>
      <c r="BJ187" t="s">
        <v>2416</v>
      </c>
      <c r="BK187">
        <v>17.492117220000001</v>
      </c>
      <c r="BL187">
        <v>17.435686350000001</v>
      </c>
      <c r="BM187">
        <v>17.46435919</v>
      </c>
      <c r="BN187">
        <v>17.515398810000001</v>
      </c>
      <c r="BO187">
        <v>17.530654909999999</v>
      </c>
      <c r="BP187">
        <v>17.56568373</v>
      </c>
      <c r="BQ187">
        <v>17.550131960000002</v>
      </c>
      <c r="BR187">
        <v>17.59662887</v>
      </c>
      <c r="BS187">
        <v>17.619584209999999</v>
      </c>
      <c r="BT187">
        <v>17.523250430000001</v>
      </c>
      <c r="BU187">
        <v>17.39154456</v>
      </c>
      <c r="BV187">
        <v>17.488251049999999</v>
      </c>
      <c r="BW187">
        <v>17.49674632</v>
      </c>
      <c r="BX187">
        <v>17.503546069999999</v>
      </c>
      <c r="BY187">
        <v>17.447304549999998</v>
      </c>
      <c r="BZ187">
        <v>4</v>
      </c>
    </row>
    <row r="188" spans="1:78" x14ac:dyDescent="0.2">
      <c r="A188" t="s">
        <v>2417</v>
      </c>
      <c r="B188">
        <v>1.502875221</v>
      </c>
      <c r="C188">
        <v>0.69596488099999998</v>
      </c>
      <c r="D188">
        <v>1.8236542650000001</v>
      </c>
      <c r="E188">
        <v>-4.6769276999999998E-2</v>
      </c>
      <c r="F188">
        <v>-2.8937648999999999E-2</v>
      </c>
      <c r="G188">
        <v>-0.140826586</v>
      </c>
      <c r="H188">
        <v>-0.83755269399999999</v>
      </c>
      <c r="I188">
        <v>-0.31639922300000001</v>
      </c>
      <c r="J188">
        <v>-8.7603505999999998E-2</v>
      </c>
      <c r="K188">
        <v>-1.997254254</v>
      </c>
      <c r="L188">
        <v>-1.2901730840000001</v>
      </c>
      <c r="M188">
        <v>-0.68726328599999997</v>
      </c>
      <c r="N188">
        <v>5.5176744999999999E-2</v>
      </c>
      <c r="O188">
        <v>0.516240955</v>
      </c>
      <c r="P188">
        <v>0.83886749400000005</v>
      </c>
      <c r="Q188" t="s">
        <v>2418</v>
      </c>
      <c r="R188" t="s">
        <v>2419</v>
      </c>
      <c r="S188">
        <v>1</v>
      </c>
      <c r="T188" t="s">
        <v>2420</v>
      </c>
      <c r="U188">
        <v>1.0074894350000001</v>
      </c>
      <c r="V188">
        <v>3.242708E-3</v>
      </c>
      <c r="W188">
        <v>1.8381908999999998E-2</v>
      </c>
      <c r="X188">
        <v>9.3117882999999999E-2</v>
      </c>
      <c r="Y188">
        <v>2.5640026E-2</v>
      </c>
      <c r="Z188">
        <v>3.5698022000000003E-2</v>
      </c>
      <c r="AA188">
        <v>6.4986667999999997E-2</v>
      </c>
      <c r="AB188">
        <v>8.9441230999999996E-2</v>
      </c>
      <c r="AC188">
        <v>0.113521042</v>
      </c>
      <c r="AD188">
        <v>4.7261821000000002E-2</v>
      </c>
      <c r="AE188" s="1">
        <v>1.4039900000000001E-4</v>
      </c>
      <c r="AF188" s="1">
        <v>2.2805300000000001E-4</v>
      </c>
      <c r="AG188">
        <v>0.138288631</v>
      </c>
      <c r="AH188">
        <v>0.29385070899999999</v>
      </c>
      <c r="AI188">
        <v>0.34882574599999999</v>
      </c>
      <c r="AJ188">
        <v>-2.8131215000000001E-2</v>
      </c>
      <c r="AK188">
        <v>9.8295219000000003E-2</v>
      </c>
      <c r="AL188">
        <v>0.13508557700000001</v>
      </c>
      <c r="AM188">
        <v>-4.5856062000000003E-2</v>
      </c>
      <c r="AN188">
        <v>0.10289023799999999</v>
      </c>
      <c r="AO188">
        <v>0.121129609</v>
      </c>
      <c r="AP188">
        <v>4.5170747999999997E-2</v>
      </c>
      <c r="AQ188">
        <v>0.50257845800000001</v>
      </c>
      <c r="AR188">
        <v>0.71768853099999996</v>
      </c>
      <c r="AS188">
        <v>-1.7724846999999998E-2</v>
      </c>
      <c r="AT188">
        <v>1.3946622000000001E-2</v>
      </c>
      <c r="AU188">
        <v>2.1020015999999999E-2</v>
      </c>
      <c r="AV188">
        <v>7.3301963999999997E-2</v>
      </c>
      <c r="AW188">
        <v>3.7789210000000002E-3</v>
      </c>
      <c r="AX188">
        <v>6.2518139999999996E-3</v>
      </c>
      <c r="AY188">
        <v>9.102681E-2</v>
      </c>
      <c r="AZ188">
        <v>8.0627826500000008</v>
      </c>
      <c r="BA188" t="s">
        <v>2421</v>
      </c>
      <c r="BB188" t="s">
        <v>2422</v>
      </c>
      <c r="BC188" t="s">
        <v>2423</v>
      </c>
      <c r="BD188" t="s">
        <v>2424</v>
      </c>
      <c r="BE188" t="s">
        <v>2425</v>
      </c>
      <c r="BF188" t="s">
        <v>2426</v>
      </c>
      <c r="BG188" t="s">
        <v>2427</v>
      </c>
      <c r="BH188" t="s">
        <v>2428</v>
      </c>
      <c r="BI188" t="s">
        <v>2429</v>
      </c>
      <c r="BJ188" t="s">
        <v>2430</v>
      </c>
      <c r="BK188">
        <v>18.611189929999998</v>
      </c>
      <c r="BL188">
        <v>18.56933025</v>
      </c>
      <c r="BM188">
        <v>18.62783082</v>
      </c>
      <c r="BN188">
        <v>18.530799810000001</v>
      </c>
      <c r="BO188">
        <v>18.53172485</v>
      </c>
      <c r="BP188">
        <v>18.525920450000001</v>
      </c>
      <c r="BQ188">
        <v>18.48977674</v>
      </c>
      <c r="BR188">
        <v>18.516812359999999</v>
      </c>
      <c r="BS188">
        <v>18.528681479999999</v>
      </c>
      <c r="BT188">
        <v>18.429615500000001</v>
      </c>
      <c r="BU188">
        <v>18.46629639</v>
      </c>
      <c r="BV188">
        <v>18.49757323</v>
      </c>
      <c r="BW188">
        <v>18.536088410000001</v>
      </c>
      <c r="BX188">
        <v>18.560006810000001</v>
      </c>
      <c r="BY188">
        <v>18.576743539999999</v>
      </c>
      <c r="BZ188">
        <v>1</v>
      </c>
    </row>
    <row r="189" spans="1:78" x14ac:dyDescent="0.2">
      <c r="A189" t="s">
        <v>2431</v>
      </c>
      <c r="B189">
        <v>0.86435854000000001</v>
      </c>
      <c r="C189">
        <v>2</v>
      </c>
      <c r="D189">
        <v>1.3103971109999999</v>
      </c>
      <c r="E189">
        <v>-1.0675895609999999</v>
      </c>
      <c r="F189">
        <v>-1.0587200729999999</v>
      </c>
      <c r="G189">
        <v>-0.15160884699999999</v>
      </c>
      <c r="H189">
        <v>0.44053488000000002</v>
      </c>
      <c r="I189">
        <v>-0.59531900400000004</v>
      </c>
      <c r="J189">
        <v>-1.074485012</v>
      </c>
      <c r="K189">
        <v>-1.002522565</v>
      </c>
      <c r="L189">
        <v>-0.218046454</v>
      </c>
      <c r="M189">
        <v>0.45584793000000001</v>
      </c>
      <c r="N189">
        <v>0.19474449699999999</v>
      </c>
      <c r="O189">
        <v>-0.52460333800000003</v>
      </c>
      <c r="P189">
        <v>-1.7430391E-2</v>
      </c>
      <c r="Q189" t="s">
        <v>2432</v>
      </c>
      <c r="R189" t="s">
        <v>2433</v>
      </c>
      <c r="S189">
        <v>1</v>
      </c>
      <c r="T189" t="s">
        <v>2434</v>
      </c>
      <c r="U189">
        <v>1.008261842</v>
      </c>
      <c r="V189">
        <v>0.80553097299999998</v>
      </c>
      <c r="W189">
        <v>0.86982849600000001</v>
      </c>
      <c r="X189">
        <v>9.773281E-3</v>
      </c>
      <c r="Y189">
        <v>0.37919066499999998</v>
      </c>
      <c r="Z189">
        <v>0.421094617</v>
      </c>
      <c r="AA189">
        <v>-3.5428305E-2</v>
      </c>
      <c r="AB189">
        <v>0.78415954700000001</v>
      </c>
      <c r="AC189">
        <v>0.80880593700000003</v>
      </c>
      <c r="AD189">
        <v>-1.0876406E-2</v>
      </c>
      <c r="AE189">
        <v>6.6819499999999999E-3</v>
      </c>
      <c r="AF189">
        <v>8.7862050000000001E-3</v>
      </c>
      <c r="AG189">
        <v>0.12605303700000001</v>
      </c>
      <c r="AH189">
        <v>0.26647184200000001</v>
      </c>
      <c r="AI189">
        <v>0.31994139599999999</v>
      </c>
      <c r="AJ189">
        <v>-4.5201586000000002E-2</v>
      </c>
      <c r="AK189">
        <v>0.60448981899999998</v>
      </c>
      <c r="AL189">
        <v>0.66158402400000005</v>
      </c>
      <c r="AM189">
        <v>-2.0649687E-2</v>
      </c>
      <c r="AN189">
        <v>1.0760481000000001E-2</v>
      </c>
      <c r="AO189">
        <v>1.4526562999999999E-2</v>
      </c>
      <c r="AP189">
        <v>0.116279756</v>
      </c>
      <c r="AQ189">
        <v>0.53892215799999998</v>
      </c>
      <c r="AR189">
        <v>0.73918123300000005</v>
      </c>
      <c r="AS189">
        <v>2.4551898999999999E-2</v>
      </c>
      <c r="AT189">
        <v>1.2169730000000001E-3</v>
      </c>
      <c r="AU189">
        <v>2.2618999999999998E-3</v>
      </c>
      <c r="AV189">
        <v>0.161481342</v>
      </c>
      <c r="AW189">
        <v>3.9383939999999996E-3</v>
      </c>
      <c r="AX189">
        <v>6.4913569999999997E-3</v>
      </c>
      <c r="AY189">
        <v>0.13692944300000001</v>
      </c>
      <c r="AZ189">
        <v>5.2150108910000004</v>
      </c>
      <c r="BA189" t="s">
        <v>2435</v>
      </c>
      <c r="BB189" t="s">
        <v>2436</v>
      </c>
      <c r="BC189" t="s">
        <v>2437</v>
      </c>
      <c r="BD189" t="s">
        <v>2438</v>
      </c>
      <c r="BE189" t="s">
        <v>2439</v>
      </c>
      <c r="BF189" t="s">
        <v>2440</v>
      </c>
      <c r="BG189" t="s">
        <v>2441</v>
      </c>
      <c r="BH189" t="s">
        <v>2442</v>
      </c>
      <c r="BI189" t="s">
        <v>2443</v>
      </c>
      <c r="BJ189" t="s">
        <v>2444</v>
      </c>
      <c r="BK189">
        <v>19.659485579999998</v>
      </c>
      <c r="BL189">
        <v>19.7704685</v>
      </c>
      <c r="BM189">
        <v>19.690814719999999</v>
      </c>
      <c r="BN189">
        <v>19.523788190000001</v>
      </c>
      <c r="BO189">
        <v>19.52441117</v>
      </c>
      <c r="BP189">
        <v>19.588125420000001</v>
      </c>
      <c r="BQ189">
        <v>19.62971679</v>
      </c>
      <c r="BR189">
        <v>19.55695983</v>
      </c>
      <c r="BS189">
        <v>19.523303859999999</v>
      </c>
      <c r="BT189">
        <v>19.528358409999999</v>
      </c>
      <c r="BU189">
        <v>19.58345894</v>
      </c>
      <c r="BV189">
        <v>19.630792360000001</v>
      </c>
      <c r="BW189">
        <v>19.612452810000001</v>
      </c>
      <c r="BX189">
        <v>19.561926799999998</v>
      </c>
      <c r="BY189">
        <v>19.59754993</v>
      </c>
      <c r="BZ189">
        <v>1</v>
      </c>
    </row>
    <row r="190" spans="1:78" x14ac:dyDescent="0.2">
      <c r="A190" t="s">
        <v>2445</v>
      </c>
      <c r="B190">
        <v>0.97160803399999995</v>
      </c>
      <c r="C190">
        <v>0.99211961100000001</v>
      </c>
      <c r="D190">
        <v>0.83968100199999995</v>
      </c>
      <c r="E190">
        <v>0.443922706</v>
      </c>
      <c r="F190">
        <v>0.60661666999999997</v>
      </c>
      <c r="G190">
        <v>0.53518665399999998</v>
      </c>
      <c r="H190">
        <v>0.38241101700000002</v>
      </c>
      <c r="I190">
        <v>0.45805232200000001</v>
      </c>
      <c r="J190">
        <v>0.35840629299999999</v>
      </c>
      <c r="K190">
        <v>-1.668824957</v>
      </c>
      <c r="L190">
        <v>-2</v>
      </c>
      <c r="M190">
        <v>-1.685155586</v>
      </c>
      <c r="N190">
        <v>-0.32142990799999999</v>
      </c>
      <c r="O190">
        <v>2.7643091000000002E-2</v>
      </c>
      <c r="P190">
        <v>0.12978245499999999</v>
      </c>
      <c r="Q190" t="s">
        <v>2446</v>
      </c>
      <c r="R190" t="s">
        <v>2447</v>
      </c>
      <c r="S190">
        <v>4</v>
      </c>
      <c r="T190" t="s">
        <v>2448</v>
      </c>
      <c r="U190">
        <v>1.026307541</v>
      </c>
      <c r="V190" s="1">
        <v>5.3400000000000002E-8</v>
      </c>
      <c r="W190" s="1">
        <v>2.1399999999999998E-5</v>
      </c>
      <c r="X190">
        <v>0.32290571899999998</v>
      </c>
      <c r="Y190" s="1">
        <v>1.8300000000000001E-9</v>
      </c>
      <c r="Z190" s="1">
        <v>2.0200000000000001E-7</v>
      </c>
      <c r="AA190">
        <v>0.43031986799999999</v>
      </c>
      <c r="AB190" s="1">
        <v>3.6E-9</v>
      </c>
      <c r="AC190" s="1">
        <v>1.37E-7</v>
      </c>
      <c r="AD190">
        <v>0.40657115100000002</v>
      </c>
      <c r="AE190" s="1">
        <v>2.6600000000000001E-10</v>
      </c>
      <c r="AF190" s="1">
        <v>2.69E-9</v>
      </c>
      <c r="AG190">
        <v>0.50507215100000002</v>
      </c>
      <c r="AH190">
        <v>2.3350250000000001E-3</v>
      </c>
      <c r="AI190">
        <v>5.0946610000000003E-3</v>
      </c>
      <c r="AJ190">
        <v>0.107414149</v>
      </c>
      <c r="AK190">
        <v>1.1396883999999999E-2</v>
      </c>
      <c r="AL190">
        <v>2.0302209000000002E-2</v>
      </c>
      <c r="AM190">
        <v>8.3665432999999997E-2</v>
      </c>
      <c r="AN190" s="1">
        <v>2.5700000000000001E-5</v>
      </c>
      <c r="AO190" s="1">
        <v>5.3699999999999997E-5</v>
      </c>
      <c r="AP190">
        <v>0.18216643199999999</v>
      </c>
      <c r="AQ190">
        <v>0.41629513600000001</v>
      </c>
      <c r="AR190">
        <v>0.64945133499999996</v>
      </c>
      <c r="AS190">
        <v>-2.3748716E-2</v>
      </c>
      <c r="AT190">
        <v>2.0671373E-2</v>
      </c>
      <c r="AU190">
        <v>3.0133588999999999E-2</v>
      </c>
      <c r="AV190">
        <v>7.4752283000000003E-2</v>
      </c>
      <c r="AW190">
        <v>4.218818E-3</v>
      </c>
      <c r="AX190">
        <v>6.9277339999999996E-3</v>
      </c>
      <c r="AY190">
        <v>9.8501000000000005E-2</v>
      </c>
      <c r="AZ190">
        <v>97.402611160000006</v>
      </c>
      <c r="BA190" t="s">
        <v>2449</v>
      </c>
      <c r="BB190" t="s">
        <v>2450</v>
      </c>
      <c r="BC190" t="s">
        <v>2451</v>
      </c>
      <c r="BD190" t="s">
        <v>84</v>
      </c>
      <c r="BE190" t="s">
        <v>2452</v>
      </c>
      <c r="BF190" t="s">
        <v>2453</v>
      </c>
      <c r="BG190" t="s">
        <v>2454</v>
      </c>
      <c r="BH190" t="s">
        <v>2455</v>
      </c>
      <c r="BI190" t="s">
        <v>2456</v>
      </c>
      <c r="BJ190" t="s">
        <v>2457</v>
      </c>
      <c r="BK190">
        <v>19.710671600000001</v>
      </c>
      <c r="BL190">
        <v>19.714449160000001</v>
      </c>
      <c r="BM190">
        <v>19.686375009999999</v>
      </c>
      <c r="BN190">
        <v>19.613489420000001</v>
      </c>
      <c r="BO190">
        <v>19.643452270000001</v>
      </c>
      <c r="BP190">
        <v>19.630297219999999</v>
      </c>
      <c r="BQ190">
        <v>19.60216101</v>
      </c>
      <c r="BR190">
        <v>19.61609163</v>
      </c>
      <c r="BS190">
        <v>19.597740129999998</v>
      </c>
      <c r="BT190">
        <v>19.22439121</v>
      </c>
      <c r="BU190">
        <v>19.150504460000001</v>
      </c>
      <c r="BV190">
        <v>19.22138365</v>
      </c>
      <c r="BW190">
        <v>19.4725368</v>
      </c>
      <c r="BX190">
        <v>19.536824490000001</v>
      </c>
      <c r="BY190">
        <v>19.555635179999999</v>
      </c>
      <c r="BZ190">
        <v>4</v>
      </c>
    </row>
    <row r="191" spans="1:78" x14ac:dyDescent="0.2">
      <c r="A191" t="s">
        <v>2458</v>
      </c>
      <c r="B191">
        <v>-0.70356825300000003</v>
      </c>
      <c r="C191">
        <v>-1.402966929</v>
      </c>
      <c r="D191">
        <v>-2</v>
      </c>
      <c r="E191">
        <v>0.656676123</v>
      </c>
      <c r="F191">
        <v>-0.32075985000000001</v>
      </c>
      <c r="G191">
        <v>-0.16045847999999999</v>
      </c>
      <c r="H191">
        <v>0.18276226300000001</v>
      </c>
      <c r="I191">
        <v>-0.26768213600000001</v>
      </c>
      <c r="J191">
        <v>0.92296566700000005</v>
      </c>
      <c r="K191">
        <v>-0.51686506499999996</v>
      </c>
      <c r="L191">
        <v>1.016891244</v>
      </c>
      <c r="M191">
        <v>1.0830058389999999</v>
      </c>
      <c r="N191">
        <v>0.62920024500000005</v>
      </c>
      <c r="O191">
        <v>0.16102801799999999</v>
      </c>
      <c r="P191">
        <v>1.135338009</v>
      </c>
      <c r="Q191" t="s">
        <v>2459</v>
      </c>
      <c r="R191" t="s">
        <v>2460</v>
      </c>
      <c r="S191">
        <v>2</v>
      </c>
      <c r="T191" t="s">
        <v>2461</v>
      </c>
      <c r="U191">
        <v>1.025112955</v>
      </c>
      <c r="V191">
        <v>0.830307558</v>
      </c>
      <c r="W191">
        <v>0.88745722500000002</v>
      </c>
      <c r="X191">
        <v>1.8368803999999999E-2</v>
      </c>
      <c r="Y191">
        <v>0.38547559399999998</v>
      </c>
      <c r="Z191">
        <v>0.42728334400000001</v>
      </c>
      <c r="AA191">
        <v>-7.5482832E-2</v>
      </c>
      <c r="AB191">
        <v>0.64230953300000004</v>
      </c>
      <c r="AC191">
        <v>0.67849143599999995</v>
      </c>
      <c r="AD191">
        <v>-3.9950766999999998E-2</v>
      </c>
      <c r="AE191">
        <v>1.945689E-3</v>
      </c>
      <c r="AF191">
        <v>2.7187719999999999E-3</v>
      </c>
      <c r="AG191">
        <v>-0.32739502399999998</v>
      </c>
      <c r="AH191">
        <v>0.28450526700000001</v>
      </c>
      <c r="AI191">
        <v>0.339217818</v>
      </c>
      <c r="AJ191">
        <v>-9.3851636000000002E-2</v>
      </c>
      <c r="AK191">
        <v>0.49987911699999998</v>
      </c>
      <c r="AL191">
        <v>0.56097842200000003</v>
      </c>
      <c r="AM191">
        <v>-5.8319571000000001E-2</v>
      </c>
      <c r="AN191">
        <v>1.299456E-3</v>
      </c>
      <c r="AO191">
        <v>2.000866E-3</v>
      </c>
      <c r="AP191">
        <v>-0.345763828</v>
      </c>
      <c r="AQ191">
        <v>0.67925368699999999</v>
      </c>
      <c r="AR191">
        <v>0.82990259200000005</v>
      </c>
      <c r="AS191">
        <v>3.5532065000000002E-2</v>
      </c>
      <c r="AT191">
        <v>1.0575065E-2</v>
      </c>
      <c r="AU191">
        <v>1.6292154E-2</v>
      </c>
      <c r="AV191">
        <v>-0.25191219199999998</v>
      </c>
      <c r="AW191">
        <v>4.7451630000000002E-3</v>
      </c>
      <c r="AX191">
        <v>7.7286000000000004E-3</v>
      </c>
      <c r="AY191">
        <v>-0.28744425699999998</v>
      </c>
      <c r="AZ191">
        <v>5.5903335119999999</v>
      </c>
      <c r="BA191" t="s">
        <v>2462</v>
      </c>
      <c r="BB191" t="s">
        <v>2463</v>
      </c>
      <c r="BC191" t="s">
        <v>2464</v>
      </c>
      <c r="BD191" t="s">
        <v>84</v>
      </c>
      <c r="BE191" t="s">
        <v>2465</v>
      </c>
      <c r="BF191" t="s">
        <v>2466</v>
      </c>
      <c r="BG191" t="s">
        <v>2467</v>
      </c>
      <c r="BH191" t="s">
        <v>2468</v>
      </c>
      <c r="BI191" t="s">
        <v>2469</v>
      </c>
      <c r="BJ191" t="s">
        <v>2470</v>
      </c>
      <c r="BK191">
        <v>13.89765901</v>
      </c>
      <c r="BL191">
        <v>13.78514077</v>
      </c>
      <c r="BM191">
        <v>13.62223519</v>
      </c>
      <c r="BN191">
        <v>14.11649315</v>
      </c>
      <c r="BO191">
        <v>13.95924467</v>
      </c>
      <c r="BP191">
        <v>13.98503373</v>
      </c>
      <c r="BQ191">
        <v>14.04025058</v>
      </c>
      <c r="BR191">
        <v>13.96778374</v>
      </c>
      <c r="BS191">
        <v>14.15933343</v>
      </c>
      <c r="BT191">
        <v>13.927695549999999</v>
      </c>
      <c r="BU191">
        <v>14.174444039999999</v>
      </c>
      <c r="BV191">
        <v>14.18508046</v>
      </c>
      <c r="BW191">
        <v>14.11207287</v>
      </c>
      <c r="BX191">
        <v>14.036754009999999</v>
      </c>
      <c r="BY191">
        <v>14.193499579999999</v>
      </c>
      <c r="BZ191">
        <v>2</v>
      </c>
    </row>
    <row r="192" spans="1:78" x14ac:dyDescent="0.2">
      <c r="A192" t="s">
        <v>2471</v>
      </c>
      <c r="B192">
        <v>-0.89833674900000005</v>
      </c>
      <c r="C192">
        <v>-0.99101155600000002</v>
      </c>
      <c r="D192">
        <v>-0.76166737600000001</v>
      </c>
      <c r="E192">
        <v>-0.15203898699999999</v>
      </c>
      <c r="F192">
        <v>-0.53211290200000005</v>
      </c>
      <c r="G192">
        <v>-1.7193580150000001</v>
      </c>
      <c r="H192">
        <v>-0.29242295400000001</v>
      </c>
      <c r="I192">
        <v>1.7156846830000001</v>
      </c>
      <c r="J192">
        <v>1.59005032</v>
      </c>
      <c r="K192">
        <v>-0.802706535</v>
      </c>
      <c r="L192">
        <v>0.35146844900000002</v>
      </c>
      <c r="M192">
        <v>1.1809915959999999</v>
      </c>
      <c r="N192">
        <v>0.39556056499999998</v>
      </c>
      <c r="O192">
        <v>0.26763445600000002</v>
      </c>
      <c r="P192">
        <v>0.64826500499999995</v>
      </c>
      <c r="Q192" t="s">
        <v>2472</v>
      </c>
      <c r="R192" t="s">
        <v>2473</v>
      </c>
      <c r="S192">
        <v>2</v>
      </c>
      <c r="T192" t="s">
        <v>2474</v>
      </c>
      <c r="U192">
        <v>1.0119153190000001</v>
      </c>
      <c r="V192">
        <v>0.74613034199999995</v>
      </c>
      <c r="W192">
        <v>0.82880351699999999</v>
      </c>
      <c r="X192">
        <v>2.2202204E-2</v>
      </c>
      <c r="Y192">
        <v>9.8829722999999994E-2</v>
      </c>
      <c r="Z192">
        <v>0.123441645</v>
      </c>
      <c r="AA192">
        <v>-0.119588403</v>
      </c>
      <c r="AB192">
        <v>0.21722348699999999</v>
      </c>
      <c r="AC192">
        <v>0.255385156</v>
      </c>
      <c r="AD192">
        <v>8.7157408000000006E-2</v>
      </c>
      <c r="AE192">
        <v>7.7400007000000007E-2</v>
      </c>
      <c r="AF192">
        <v>9.0348402999999994E-2</v>
      </c>
      <c r="AG192">
        <v>-0.12903504599999999</v>
      </c>
      <c r="AH192">
        <v>5.5187957000000003E-2</v>
      </c>
      <c r="AI192">
        <v>7.8822513999999996E-2</v>
      </c>
      <c r="AJ192">
        <v>-0.14179060700000001</v>
      </c>
      <c r="AK192">
        <v>0.351195965</v>
      </c>
      <c r="AL192">
        <v>0.41298954399999999</v>
      </c>
      <c r="AM192">
        <v>6.4955204000000002E-2</v>
      </c>
      <c r="AN192">
        <v>4.2742468999999998E-2</v>
      </c>
      <c r="AO192">
        <v>5.3149716E-2</v>
      </c>
      <c r="AP192">
        <v>-0.15123724999999999</v>
      </c>
      <c r="AQ192">
        <v>9.0702660000000004E-3</v>
      </c>
      <c r="AR192">
        <v>8.0548945999999996E-2</v>
      </c>
      <c r="AS192">
        <v>0.206745811</v>
      </c>
      <c r="AT192">
        <v>0.89024684700000001</v>
      </c>
      <c r="AU192">
        <v>0.90621153099999996</v>
      </c>
      <c r="AV192">
        <v>-9.4466429999999994E-3</v>
      </c>
      <c r="AW192">
        <v>6.9459420000000001E-3</v>
      </c>
      <c r="AX192">
        <v>1.0925456E-2</v>
      </c>
      <c r="AY192">
        <v>-0.21619245400000001</v>
      </c>
      <c r="AZ192">
        <v>3.9068222330000002</v>
      </c>
      <c r="BA192" t="s">
        <v>2475</v>
      </c>
      <c r="BB192" t="s">
        <v>2476</v>
      </c>
      <c r="BC192" t="s">
        <v>2477</v>
      </c>
      <c r="BD192" t="s">
        <v>84</v>
      </c>
      <c r="BE192" t="s">
        <v>2478</v>
      </c>
      <c r="BF192" t="s">
        <v>2479</v>
      </c>
      <c r="BG192" t="s">
        <v>2480</v>
      </c>
      <c r="BH192" t="s">
        <v>2481</v>
      </c>
      <c r="BI192" t="s">
        <v>2482</v>
      </c>
      <c r="BJ192" t="s">
        <v>2483</v>
      </c>
      <c r="BK192">
        <v>18.1423971</v>
      </c>
      <c r="BL192">
        <v>18.13178564</v>
      </c>
      <c r="BM192">
        <v>18.158046030000001</v>
      </c>
      <c r="BN192">
        <v>18.227849750000001</v>
      </c>
      <c r="BO192">
        <v>18.184330500000002</v>
      </c>
      <c r="BP192">
        <v>18.048388450000001</v>
      </c>
      <c r="BQ192">
        <v>18.211775500000002</v>
      </c>
      <c r="BR192">
        <v>18.44170802</v>
      </c>
      <c r="BS192">
        <v>18.427322620000002</v>
      </c>
      <c r="BT192">
        <v>18.15334696</v>
      </c>
      <c r="BU192">
        <v>18.285502409999999</v>
      </c>
      <c r="BV192">
        <v>18.380484540000001</v>
      </c>
      <c r="BW192">
        <v>18.290551050000001</v>
      </c>
      <c r="BX192">
        <v>18.275903240000002</v>
      </c>
      <c r="BY192">
        <v>18.319486229999999</v>
      </c>
      <c r="BZ192">
        <v>2</v>
      </c>
    </row>
    <row r="193" spans="1:78" x14ac:dyDescent="0.2">
      <c r="A193" t="s">
        <v>2484</v>
      </c>
      <c r="B193">
        <v>-0.96222928200000002</v>
      </c>
      <c r="C193">
        <v>-1.3886605380000001</v>
      </c>
      <c r="D193">
        <v>-0.94065710899999999</v>
      </c>
      <c r="E193">
        <v>-0.86841376599999998</v>
      </c>
      <c r="F193">
        <v>-0.61793516800000003</v>
      </c>
      <c r="G193">
        <v>-1.1371594629999999</v>
      </c>
      <c r="H193">
        <v>-0.19386706000000001</v>
      </c>
      <c r="I193">
        <v>0.396326385</v>
      </c>
      <c r="J193">
        <v>-0.49523329500000002</v>
      </c>
      <c r="K193">
        <v>0.213498614</v>
      </c>
      <c r="L193">
        <v>1.4539007530000001</v>
      </c>
      <c r="M193">
        <v>1.321887743</v>
      </c>
      <c r="N193">
        <v>1.1616982929999999</v>
      </c>
      <c r="O193">
        <v>0.927860299</v>
      </c>
      <c r="P193">
        <v>1.1289835939999999</v>
      </c>
      <c r="Q193" t="s">
        <v>2485</v>
      </c>
      <c r="R193" t="s">
        <v>2486</v>
      </c>
      <c r="S193">
        <v>2</v>
      </c>
      <c r="T193" t="s">
        <v>2487</v>
      </c>
      <c r="U193">
        <v>1.021159334</v>
      </c>
      <c r="V193">
        <v>0.81175780099999995</v>
      </c>
      <c r="W193">
        <v>0.87385664900000004</v>
      </c>
      <c r="X193">
        <v>1.3156255E-2</v>
      </c>
      <c r="Y193" s="1">
        <v>5.5399999999999998E-5</v>
      </c>
      <c r="Z193" s="1">
        <v>1.4702500000000001E-4</v>
      </c>
      <c r="AA193">
        <v>-0.32210134400000001</v>
      </c>
      <c r="AB193">
        <v>4.254196E-3</v>
      </c>
      <c r="AC193">
        <v>7.1109240000000002E-3</v>
      </c>
      <c r="AD193">
        <v>-0.18834755</v>
      </c>
      <c r="AE193" s="1">
        <v>1.8600000000000001E-5</v>
      </c>
      <c r="AF193" s="1">
        <v>3.4900000000000001E-5</v>
      </c>
      <c r="AG193">
        <v>-0.36043805299999998</v>
      </c>
      <c r="AH193" s="1">
        <v>3.7799999999999997E-5</v>
      </c>
      <c r="AI193" s="1">
        <v>2.47018E-4</v>
      </c>
      <c r="AJ193">
        <v>-0.33525759900000002</v>
      </c>
      <c r="AK193">
        <v>2.6943969999999999E-3</v>
      </c>
      <c r="AL193">
        <v>5.8870299999999997E-3</v>
      </c>
      <c r="AM193">
        <v>-0.20150380500000001</v>
      </c>
      <c r="AN193" s="1">
        <v>1.29E-5</v>
      </c>
      <c r="AO193" s="1">
        <v>2.8900000000000001E-5</v>
      </c>
      <c r="AP193">
        <v>-0.37359430799999999</v>
      </c>
      <c r="AQ193">
        <v>2.8571197E-2</v>
      </c>
      <c r="AR193">
        <v>0.16297482399999999</v>
      </c>
      <c r="AS193">
        <v>0.13375379400000001</v>
      </c>
      <c r="AT193">
        <v>0.49143120000000001</v>
      </c>
      <c r="AU193">
        <v>0.54187078499999997</v>
      </c>
      <c r="AV193">
        <v>-3.8336708999999997E-2</v>
      </c>
      <c r="AW193">
        <v>7.509801E-3</v>
      </c>
      <c r="AX193">
        <v>1.1728916000000001E-2</v>
      </c>
      <c r="AY193">
        <v>-0.17209050300000001</v>
      </c>
      <c r="AZ193">
        <v>20.879299060000001</v>
      </c>
      <c r="BA193" t="s">
        <v>2488</v>
      </c>
      <c r="BB193" t="s">
        <v>2489</v>
      </c>
      <c r="BC193" t="s">
        <v>2490</v>
      </c>
      <c r="BD193" t="s">
        <v>2491</v>
      </c>
      <c r="BE193" t="s">
        <v>2492</v>
      </c>
      <c r="BF193" t="s">
        <v>2493</v>
      </c>
      <c r="BG193" t="s">
        <v>2494</v>
      </c>
      <c r="BH193" t="s">
        <v>2495</v>
      </c>
      <c r="BI193" t="s">
        <v>2496</v>
      </c>
      <c r="BJ193" t="s">
        <v>2497</v>
      </c>
      <c r="BK193">
        <v>17.67947522</v>
      </c>
      <c r="BL193">
        <v>17.606060419999999</v>
      </c>
      <c r="BM193">
        <v>17.6831891</v>
      </c>
      <c r="BN193">
        <v>17.695626579999999</v>
      </c>
      <c r="BO193">
        <v>17.738749210000002</v>
      </c>
      <c r="BP193">
        <v>17.64935908</v>
      </c>
      <c r="BQ193">
        <v>17.81175717</v>
      </c>
      <c r="BR193">
        <v>17.913365410000001</v>
      </c>
      <c r="BS193">
        <v>17.759873679999998</v>
      </c>
      <c r="BT193">
        <v>17.881889610000002</v>
      </c>
      <c r="BU193">
        <v>18.095438390000002</v>
      </c>
      <c r="BV193">
        <v>18.072710910000001</v>
      </c>
      <c r="BW193">
        <v>18.045132540000001</v>
      </c>
      <c r="BX193">
        <v>18.004874780000002</v>
      </c>
      <c r="BY193">
        <v>18.039500350000001</v>
      </c>
      <c r="BZ193">
        <v>2</v>
      </c>
    </row>
    <row r="194" spans="1:78" x14ac:dyDescent="0.2">
      <c r="A194" t="s">
        <v>2498</v>
      </c>
      <c r="B194">
        <v>-1.291821951</v>
      </c>
      <c r="C194">
        <v>-1.2885593769999999</v>
      </c>
      <c r="D194">
        <v>-0.95831724399999996</v>
      </c>
      <c r="E194">
        <v>0.31308004</v>
      </c>
      <c r="F194">
        <v>0.33104404999999998</v>
      </c>
      <c r="G194">
        <v>2</v>
      </c>
      <c r="H194">
        <v>0.558831419</v>
      </c>
      <c r="I194">
        <v>0.39707225000000002</v>
      </c>
      <c r="J194">
        <v>0.58827529599999995</v>
      </c>
      <c r="K194">
        <v>0.242384512</v>
      </c>
      <c r="L194">
        <v>-0.36490369299999997</v>
      </c>
      <c r="M194">
        <v>-8.1588996999999996E-2</v>
      </c>
      <c r="N194">
        <v>-0.61572728799999998</v>
      </c>
      <c r="O194">
        <v>-0.73222041699999996</v>
      </c>
      <c r="P194">
        <v>0.14683653499999999</v>
      </c>
      <c r="Q194" t="s">
        <v>2499</v>
      </c>
      <c r="R194" t="s">
        <v>2500</v>
      </c>
      <c r="S194">
        <v>3</v>
      </c>
      <c r="T194" t="s">
        <v>2501</v>
      </c>
      <c r="U194">
        <v>1.012939177</v>
      </c>
      <c r="V194">
        <v>0.54474192300000002</v>
      </c>
      <c r="W194">
        <v>0.666818723</v>
      </c>
      <c r="X194">
        <v>-3.2808431999999998E-2</v>
      </c>
      <c r="Y194">
        <v>4.3075664999999999E-2</v>
      </c>
      <c r="Z194">
        <v>5.7882062999999997E-2</v>
      </c>
      <c r="AA194">
        <v>0.11859199500000001</v>
      </c>
      <c r="AB194">
        <v>0.29551367499999998</v>
      </c>
      <c r="AC194">
        <v>0.33901110600000001</v>
      </c>
      <c r="AD194">
        <v>5.7530981000000002E-2</v>
      </c>
      <c r="AE194">
        <v>5.8408012000000002E-2</v>
      </c>
      <c r="AF194">
        <v>6.9286318999999999E-2</v>
      </c>
      <c r="AG194">
        <v>-0.109731549</v>
      </c>
      <c r="AH194">
        <v>1.3479270999999999E-2</v>
      </c>
      <c r="AI194">
        <v>2.2904399999999998E-2</v>
      </c>
      <c r="AJ194">
        <v>0.151400427</v>
      </c>
      <c r="AK194">
        <v>0.11107544</v>
      </c>
      <c r="AL194">
        <v>0.15028906</v>
      </c>
      <c r="AM194">
        <v>9.0339412999999993E-2</v>
      </c>
      <c r="AN194">
        <v>0.16898258899999999</v>
      </c>
      <c r="AO194">
        <v>0.19338350800000001</v>
      </c>
      <c r="AP194">
        <v>-7.6923116999999999E-2</v>
      </c>
      <c r="AQ194">
        <v>0.268191022</v>
      </c>
      <c r="AR194">
        <v>0.51973997100000002</v>
      </c>
      <c r="AS194">
        <v>-6.1061013999999997E-2</v>
      </c>
      <c r="AT194" s="1">
        <v>8.8082299999999998E-4</v>
      </c>
      <c r="AU194">
        <v>1.691768E-3</v>
      </c>
      <c r="AV194">
        <v>-0.22832354399999999</v>
      </c>
      <c r="AW194">
        <v>7.622027E-3</v>
      </c>
      <c r="AX194">
        <v>1.1886513E-2</v>
      </c>
      <c r="AY194">
        <v>-0.16726252999999999</v>
      </c>
      <c r="AZ194">
        <v>5.4484194300000004</v>
      </c>
      <c r="BA194" t="s">
        <v>2502</v>
      </c>
      <c r="BB194" t="s">
        <v>2503</v>
      </c>
      <c r="BC194" t="s">
        <v>2504</v>
      </c>
      <c r="BD194" t="s">
        <v>84</v>
      </c>
      <c r="BE194" t="s">
        <v>2505</v>
      </c>
      <c r="BF194" t="s">
        <v>2506</v>
      </c>
      <c r="BG194" t="s">
        <v>2507</v>
      </c>
      <c r="BH194" t="s">
        <v>2508</v>
      </c>
      <c r="BI194" t="s">
        <v>2509</v>
      </c>
      <c r="BJ194" t="s">
        <v>2510</v>
      </c>
      <c r="BK194">
        <v>17.634826759999999</v>
      </c>
      <c r="BL194">
        <v>17.63514885</v>
      </c>
      <c r="BM194">
        <v>17.667750739999999</v>
      </c>
      <c r="BN194">
        <v>17.793264560000001</v>
      </c>
      <c r="BO194">
        <v>17.795037990000001</v>
      </c>
      <c r="BP194">
        <v>18.03439444</v>
      </c>
      <c r="BQ194">
        <v>17.817525419999999</v>
      </c>
      <c r="BR194">
        <v>17.80155637</v>
      </c>
      <c r="BS194">
        <v>17.820432149999998</v>
      </c>
      <c r="BT194">
        <v>17.786285410000001</v>
      </c>
      <c r="BU194">
        <v>17.72633321</v>
      </c>
      <c r="BV194">
        <v>17.754302370000001</v>
      </c>
      <c r="BW194">
        <v>17.701571619999999</v>
      </c>
      <c r="BX194">
        <v>17.690071280000002</v>
      </c>
      <c r="BY194">
        <v>17.776852810000001</v>
      </c>
      <c r="BZ194">
        <v>3</v>
      </c>
    </row>
    <row r="195" spans="1:78" x14ac:dyDescent="0.2">
      <c r="A195" t="s">
        <v>2511</v>
      </c>
      <c r="B195">
        <v>1.2118015209999999</v>
      </c>
      <c r="C195">
        <v>1.1326547570000001</v>
      </c>
      <c r="D195">
        <v>0.79889233999999998</v>
      </c>
      <c r="E195">
        <v>-1.0671440109999999</v>
      </c>
      <c r="F195">
        <v>-1.603453223</v>
      </c>
      <c r="G195">
        <v>-1.31629084</v>
      </c>
      <c r="H195">
        <v>-1.7725306E-2</v>
      </c>
      <c r="I195">
        <v>-0.68261991399999999</v>
      </c>
      <c r="J195">
        <v>-0.88566258799999997</v>
      </c>
      <c r="K195">
        <v>-0.86111791699999995</v>
      </c>
      <c r="L195">
        <v>1.369691795</v>
      </c>
      <c r="M195">
        <v>0.98335254299999997</v>
      </c>
      <c r="N195">
        <v>0.15529775400000001</v>
      </c>
      <c r="O195">
        <v>0.355490898</v>
      </c>
      <c r="P195">
        <v>0.42683219100000003</v>
      </c>
      <c r="Q195" t="s">
        <v>2512</v>
      </c>
      <c r="R195" t="s">
        <v>2513</v>
      </c>
      <c r="S195">
        <v>5</v>
      </c>
      <c r="T195" t="s">
        <v>2514</v>
      </c>
      <c r="U195">
        <v>1.0095142699999999</v>
      </c>
      <c r="V195">
        <v>0.71674370600000004</v>
      </c>
      <c r="W195">
        <v>0.80633909500000001</v>
      </c>
      <c r="X195">
        <v>-1.4146728000000001E-2</v>
      </c>
      <c r="Y195">
        <v>2.9991280000000002E-3</v>
      </c>
      <c r="Z195">
        <v>5.0160600000000001E-3</v>
      </c>
      <c r="AA195">
        <v>-0.139827745</v>
      </c>
      <c r="AB195">
        <v>6.0692044000000001E-2</v>
      </c>
      <c r="AC195">
        <v>7.9854950999999993E-2</v>
      </c>
      <c r="AD195">
        <v>-7.8553600000000001E-2</v>
      </c>
      <c r="AE195">
        <v>0.28963046599999998</v>
      </c>
      <c r="AF195">
        <v>0.31632677399999998</v>
      </c>
      <c r="AG195">
        <v>4.2146825999999998E-2</v>
      </c>
      <c r="AH195">
        <v>6.0352779999999998E-3</v>
      </c>
      <c r="AI195">
        <v>1.1401478E-2</v>
      </c>
      <c r="AJ195">
        <v>-0.12568101700000001</v>
      </c>
      <c r="AK195">
        <v>0.11578153400000001</v>
      </c>
      <c r="AL195">
        <v>0.15587831199999999</v>
      </c>
      <c r="AM195">
        <v>-6.4406872000000004E-2</v>
      </c>
      <c r="AN195">
        <v>0.16439485200000001</v>
      </c>
      <c r="AO195">
        <v>0.188569245</v>
      </c>
      <c r="AP195">
        <v>5.6293554000000003E-2</v>
      </c>
      <c r="AQ195">
        <v>0.13282402300000001</v>
      </c>
      <c r="AR195">
        <v>0.36670056499999998</v>
      </c>
      <c r="AS195">
        <v>6.1274145000000002E-2</v>
      </c>
      <c r="AT195" s="1">
        <v>4.0084700000000002E-4</v>
      </c>
      <c r="AU195" s="1">
        <v>8.32306E-4</v>
      </c>
      <c r="AV195">
        <v>0.181974571</v>
      </c>
      <c r="AW195">
        <v>7.729657E-3</v>
      </c>
      <c r="AX195">
        <v>1.2032027000000001E-2</v>
      </c>
      <c r="AY195">
        <v>0.120700426</v>
      </c>
      <c r="AZ195">
        <v>7.0366161429999998</v>
      </c>
      <c r="BA195" t="s">
        <v>2515</v>
      </c>
      <c r="BB195" t="s">
        <v>2516</v>
      </c>
      <c r="BC195" t="s">
        <v>2517</v>
      </c>
      <c r="BD195" t="s">
        <v>2518</v>
      </c>
      <c r="BE195" t="s">
        <v>2519</v>
      </c>
      <c r="BF195" t="s">
        <v>2520</v>
      </c>
      <c r="BG195" t="s">
        <v>2521</v>
      </c>
      <c r="BH195" t="s">
        <v>2522</v>
      </c>
      <c r="BI195" t="s">
        <v>2523</v>
      </c>
      <c r="BJ195" t="s">
        <v>2524</v>
      </c>
      <c r="BK195">
        <v>19.32102102</v>
      </c>
      <c r="BL195">
        <v>19.314961180000001</v>
      </c>
      <c r="BM195">
        <v>19.289406799999998</v>
      </c>
      <c r="BN195">
        <v>19.146534469999999</v>
      </c>
      <c r="BO195">
        <v>19.105472169999999</v>
      </c>
      <c r="BP195">
        <v>19.127458650000001</v>
      </c>
      <c r="BQ195">
        <v>19.226882790000001</v>
      </c>
      <c r="BR195">
        <v>19.175975409999999</v>
      </c>
      <c r="BS195">
        <v>19.160429520000001</v>
      </c>
      <c r="BT195">
        <v>19.16230878</v>
      </c>
      <c r="BU195">
        <v>19.333109830000001</v>
      </c>
      <c r="BV195">
        <v>19.303529919999999</v>
      </c>
      <c r="BW195">
        <v>19.240130239999999</v>
      </c>
      <c r="BX195">
        <v>19.255457939999999</v>
      </c>
      <c r="BY195">
        <v>19.260920160000001</v>
      </c>
      <c r="BZ195">
        <v>5</v>
      </c>
    </row>
    <row r="196" spans="1:78" x14ac:dyDescent="0.2">
      <c r="A196" t="s">
        <v>2525</v>
      </c>
      <c r="B196">
        <v>-1.310068547</v>
      </c>
      <c r="C196">
        <v>-0.64410157800000001</v>
      </c>
      <c r="D196">
        <v>-0.56776729199999998</v>
      </c>
      <c r="E196">
        <v>0.36459797999999999</v>
      </c>
      <c r="F196">
        <v>-0.62072223500000001</v>
      </c>
      <c r="G196">
        <v>-1.5578393290000001</v>
      </c>
      <c r="H196">
        <v>-0.15956182799999999</v>
      </c>
      <c r="I196">
        <v>1.7325482560000001</v>
      </c>
      <c r="J196">
        <v>1.953545994</v>
      </c>
      <c r="K196">
        <v>0.77118334200000005</v>
      </c>
      <c r="L196">
        <v>2.775354E-2</v>
      </c>
      <c r="M196">
        <v>0.91684497899999995</v>
      </c>
      <c r="N196">
        <v>-0.34559304600000001</v>
      </c>
      <c r="O196">
        <v>-0.13026955500000001</v>
      </c>
      <c r="P196">
        <v>-0.43055068099999999</v>
      </c>
      <c r="Q196" t="s">
        <v>2526</v>
      </c>
      <c r="R196" t="s">
        <v>2527</v>
      </c>
      <c r="S196">
        <v>2</v>
      </c>
      <c r="T196" t="s">
        <v>2528</v>
      </c>
      <c r="U196">
        <v>1.004974397</v>
      </c>
      <c r="V196">
        <v>0.20861463899999999</v>
      </c>
      <c r="W196">
        <v>0.33761733399999999</v>
      </c>
      <c r="X196">
        <v>-4.2521548999999999E-2</v>
      </c>
      <c r="Y196">
        <v>9.8552466000000005E-2</v>
      </c>
      <c r="Z196">
        <v>0.12315027000000001</v>
      </c>
      <c r="AA196">
        <v>-5.7238397000000003E-2</v>
      </c>
      <c r="AB196">
        <v>0.377257762</v>
      </c>
      <c r="AC196">
        <v>0.42280448999999998</v>
      </c>
      <c r="AD196">
        <v>2.9363153999999999E-2</v>
      </c>
      <c r="AE196">
        <v>5.2416886000000003E-2</v>
      </c>
      <c r="AF196">
        <v>6.2479321999999997E-2</v>
      </c>
      <c r="AG196">
        <v>-6.8718908999999995E-2</v>
      </c>
      <c r="AH196">
        <v>0.65423719300000005</v>
      </c>
      <c r="AI196">
        <v>0.70015881000000002</v>
      </c>
      <c r="AJ196">
        <v>-1.4716847E-2</v>
      </c>
      <c r="AK196">
        <v>4.3815173999999998E-2</v>
      </c>
      <c r="AL196">
        <v>6.6179661000000001E-2</v>
      </c>
      <c r="AM196">
        <v>7.1884702999999994E-2</v>
      </c>
      <c r="AN196">
        <v>0.42934894600000001</v>
      </c>
      <c r="AO196">
        <v>0.46240210999999998</v>
      </c>
      <c r="AP196">
        <v>-2.6197359999999999E-2</v>
      </c>
      <c r="AQ196">
        <v>1.8684829E-2</v>
      </c>
      <c r="AR196">
        <v>0.12947750799999999</v>
      </c>
      <c r="AS196">
        <v>8.6601549999999999E-2</v>
      </c>
      <c r="AT196">
        <v>0.72637265200000001</v>
      </c>
      <c r="AU196">
        <v>0.762782081</v>
      </c>
      <c r="AV196">
        <v>-1.1480512999999999E-2</v>
      </c>
      <c r="AW196">
        <v>9.4988720000000002E-3</v>
      </c>
      <c r="AX196">
        <v>1.4543471000000001E-2</v>
      </c>
      <c r="AY196">
        <v>-9.8082062999999997E-2</v>
      </c>
      <c r="AZ196">
        <v>3.3032683299999999</v>
      </c>
      <c r="BA196" t="s">
        <v>2529</v>
      </c>
      <c r="BB196" t="s">
        <v>2530</v>
      </c>
      <c r="BC196" t="s">
        <v>2531</v>
      </c>
      <c r="BD196" t="s">
        <v>84</v>
      </c>
      <c r="BE196" t="s">
        <v>2532</v>
      </c>
      <c r="BF196" t="s">
        <v>2533</v>
      </c>
      <c r="BG196" t="s">
        <v>2534</v>
      </c>
      <c r="BH196" t="s">
        <v>2535</v>
      </c>
      <c r="BI196" t="s">
        <v>2536</v>
      </c>
      <c r="BJ196" t="s">
        <v>2537</v>
      </c>
      <c r="BK196">
        <v>19.694541390000001</v>
      </c>
      <c r="BL196">
        <v>19.72693937</v>
      </c>
      <c r="BM196">
        <v>19.730652890000002</v>
      </c>
      <c r="BN196">
        <v>19.776010629999998</v>
      </c>
      <c r="BO196">
        <v>19.728076730000002</v>
      </c>
      <c r="BP196">
        <v>19.682487829999999</v>
      </c>
      <c r="BQ196">
        <v>19.750511280000001</v>
      </c>
      <c r="BR196">
        <v>19.84255873</v>
      </c>
      <c r="BS196">
        <v>19.853309830000001</v>
      </c>
      <c r="BT196">
        <v>19.79579021</v>
      </c>
      <c r="BU196">
        <v>19.759623810000001</v>
      </c>
      <c r="BV196">
        <v>19.802876359999999</v>
      </c>
      <c r="BW196">
        <v>19.741461229999999</v>
      </c>
      <c r="BX196">
        <v>19.75193629</v>
      </c>
      <c r="BY196">
        <v>19.737328210000001</v>
      </c>
      <c r="BZ196">
        <v>2</v>
      </c>
    </row>
    <row r="197" spans="1:78" x14ac:dyDescent="0.2">
      <c r="A197" t="s">
        <v>2538</v>
      </c>
      <c r="B197">
        <v>1.2737236510000001</v>
      </c>
      <c r="C197">
        <v>1.202063294</v>
      </c>
      <c r="D197">
        <v>0.84946882000000001</v>
      </c>
      <c r="E197">
        <v>0.85508254699999997</v>
      </c>
      <c r="F197">
        <v>0.70110042800000005</v>
      </c>
      <c r="G197">
        <v>0.40759311399999998</v>
      </c>
      <c r="H197">
        <v>0.57837482200000001</v>
      </c>
      <c r="I197">
        <v>-0.11064608300000001</v>
      </c>
      <c r="J197">
        <v>0.37772771100000002</v>
      </c>
      <c r="K197">
        <v>-1.4880591089999999</v>
      </c>
      <c r="L197">
        <v>-1.264980075</v>
      </c>
      <c r="M197">
        <v>-1.749898266</v>
      </c>
      <c r="N197">
        <v>-1.1563703110000001</v>
      </c>
      <c r="O197">
        <v>-0.29266873999999998</v>
      </c>
      <c r="P197">
        <v>-0.182511805</v>
      </c>
      <c r="Q197" t="s">
        <v>2539</v>
      </c>
      <c r="R197" t="s">
        <v>2540</v>
      </c>
      <c r="S197">
        <v>4</v>
      </c>
      <c r="T197" t="s">
        <v>2541</v>
      </c>
      <c r="U197">
        <v>1.022449589</v>
      </c>
      <c r="V197">
        <v>4.6848539999999996E-3</v>
      </c>
      <c r="W197">
        <v>2.3553234999999999E-2</v>
      </c>
      <c r="X197">
        <v>0.137692491</v>
      </c>
      <c r="Y197" s="1">
        <v>4.07E-6</v>
      </c>
      <c r="Z197" s="1">
        <v>1.7799999999999999E-5</v>
      </c>
      <c r="AA197">
        <v>0.31010031799999999</v>
      </c>
      <c r="AB197" s="1">
        <v>2.8099999999999999E-5</v>
      </c>
      <c r="AC197" s="1">
        <v>8.42E-5</v>
      </c>
      <c r="AD197">
        <v>0.25647319000000002</v>
      </c>
      <c r="AE197" s="1">
        <v>5.1600000000000001E-7</v>
      </c>
      <c r="AF197" s="1">
        <v>1.37E-6</v>
      </c>
      <c r="AG197">
        <v>0.37538777499999998</v>
      </c>
      <c r="AH197" s="1">
        <v>9.4074499999999999E-4</v>
      </c>
      <c r="AI197">
        <v>2.412455E-3</v>
      </c>
      <c r="AJ197">
        <v>0.17240782700000001</v>
      </c>
      <c r="AK197">
        <v>1.1433027E-2</v>
      </c>
      <c r="AL197">
        <v>2.0362275999999999E-2</v>
      </c>
      <c r="AM197">
        <v>0.118780699</v>
      </c>
      <c r="AN197" s="1">
        <v>5.8300000000000001E-5</v>
      </c>
      <c r="AO197" s="1">
        <v>1.1357300000000001E-4</v>
      </c>
      <c r="AP197">
        <v>0.23769528400000001</v>
      </c>
      <c r="AQ197">
        <v>0.205187645</v>
      </c>
      <c r="AR197">
        <v>0.45286411999999998</v>
      </c>
      <c r="AS197">
        <v>-5.3627128000000003E-2</v>
      </c>
      <c r="AT197">
        <v>0.12861123499999999</v>
      </c>
      <c r="AU197">
        <v>0.161335372</v>
      </c>
      <c r="AV197">
        <v>6.5287456999999993E-2</v>
      </c>
      <c r="AW197">
        <v>1.1361022E-2</v>
      </c>
      <c r="AX197">
        <v>1.7104649999999999E-2</v>
      </c>
      <c r="AY197">
        <v>0.118914585</v>
      </c>
      <c r="AZ197">
        <v>27.532666809999998</v>
      </c>
      <c r="BA197" t="s">
        <v>2542</v>
      </c>
      <c r="BB197" t="s">
        <v>2543</v>
      </c>
      <c r="BC197" t="s">
        <v>2544</v>
      </c>
      <c r="BD197" t="s">
        <v>2545</v>
      </c>
      <c r="BE197" t="s">
        <v>2546</v>
      </c>
      <c r="BF197" t="s">
        <v>2547</v>
      </c>
      <c r="BG197" t="s">
        <v>2548</v>
      </c>
      <c r="BH197" t="s">
        <v>2549</v>
      </c>
      <c r="BI197" t="s">
        <v>2550</v>
      </c>
      <c r="BJ197" t="s">
        <v>2551</v>
      </c>
      <c r="BK197">
        <v>17.120533309999999</v>
      </c>
      <c r="BL197">
        <v>17.110224259999999</v>
      </c>
      <c r="BM197">
        <v>17.05950004</v>
      </c>
      <c r="BN197">
        <v>17.060307630000001</v>
      </c>
      <c r="BO197">
        <v>17.038155769999999</v>
      </c>
      <c r="BP197">
        <v>16.99593183</v>
      </c>
      <c r="BQ197">
        <v>17.020500479999999</v>
      </c>
      <c r="BR197">
        <v>16.921377979999999</v>
      </c>
      <c r="BS197">
        <v>16.9916354</v>
      </c>
      <c r="BT197">
        <v>16.723223440000002</v>
      </c>
      <c r="BU197">
        <v>16.75531557</v>
      </c>
      <c r="BV197">
        <v>16.685555269999998</v>
      </c>
      <c r="BW197">
        <v>16.770940159999999</v>
      </c>
      <c r="BX197">
        <v>16.895192210000001</v>
      </c>
      <c r="BY197">
        <v>16.911039379999998</v>
      </c>
      <c r="BZ197">
        <v>4</v>
      </c>
    </row>
    <row r="198" spans="1:78" x14ac:dyDescent="0.2">
      <c r="A198" t="s">
        <v>2552</v>
      </c>
      <c r="B198">
        <v>-0.92055091499999997</v>
      </c>
      <c r="C198">
        <v>-1.428362379</v>
      </c>
      <c r="D198">
        <v>-1.561996256</v>
      </c>
      <c r="E198">
        <v>9.9725460000000005E-3</v>
      </c>
      <c r="F198">
        <v>-9.6681322E-2</v>
      </c>
      <c r="G198">
        <v>-0.36364571899999998</v>
      </c>
      <c r="H198">
        <v>0.47336597400000002</v>
      </c>
      <c r="I198">
        <v>0.301654953</v>
      </c>
      <c r="J198">
        <v>0.25432339500000001</v>
      </c>
      <c r="K198">
        <v>-1.4938683559999999</v>
      </c>
      <c r="L198">
        <v>-1.6881706999999999E-2</v>
      </c>
      <c r="M198">
        <v>1.1494656350000001</v>
      </c>
      <c r="N198">
        <v>1.0542139020000001</v>
      </c>
      <c r="O198">
        <v>1.2726036700000001</v>
      </c>
      <c r="P198">
        <v>1.366386579</v>
      </c>
      <c r="Q198" t="s">
        <v>2553</v>
      </c>
      <c r="R198" t="s">
        <v>2554</v>
      </c>
      <c r="S198">
        <v>2</v>
      </c>
      <c r="T198" t="s">
        <v>2555</v>
      </c>
      <c r="U198">
        <v>1.007437927</v>
      </c>
      <c r="V198">
        <v>3.5175566999999998E-2</v>
      </c>
      <c r="W198">
        <v>9.4261543000000003E-2</v>
      </c>
      <c r="X198">
        <v>7.2893911000000006E-2</v>
      </c>
      <c r="Y198">
        <v>0.95945847799999995</v>
      </c>
      <c r="Z198">
        <v>0.96508748499999997</v>
      </c>
      <c r="AA198">
        <v>-1.601353E-3</v>
      </c>
      <c r="AB198">
        <v>0.43323208499999999</v>
      </c>
      <c r="AC198">
        <v>0.47870350499999997</v>
      </c>
      <c r="AD198">
        <v>2.5001518E-2</v>
      </c>
      <c r="AE198">
        <v>6.0051160999999999E-2</v>
      </c>
      <c r="AF198">
        <v>7.1094955000000001E-2</v>
      </c>
      <c r="AG198">
        <v>-6.3817186999999997E-2</v>
      </c>
      <c r="AH198">
        <v>3.1959924000000001E-2</v>
      </c>
      <c r="AI198">
        <v>4.8746427000000002E-2</v>
      </c>
      <c r="AJ198">
        <v>-7.4495263000000006E-2</v>
      </c>
      <c r="AK198">
        <v>0.145765318</v>
      </c>
      <c r="AL198">
        <v>0.19127997999999999</v>
      </c>
      <c r="AM198">
        <v>-4.7892392999999998E-2</v>
      </c>
      <c r="AN198" s="1">
        <v>7.4223400000000004E-4</v>
      </c>
      <c r="AO198">
        <v>1.189519E-3</v>
      </c>
      <c r="AP198">
        <v>-0.136711098</v>
      </c>
      <c r="AQ198">
        <v>0.40512590700000001</v>
      </c>
      <c r="AR198">
        <v>0.641799499</v>
      </c>
      <c r="AS198">
        <v>2.6602870000000001E-2</v>
      </c>
      <c r="AT198">
        <v>6.5873368000000002E-2</v>
      </c>
      <c r="AU198">
        <v>8.7356300999999997E-2</v>
      </c>
      <c r="AV198">
        <v>-6.2215834999999997E-2</v>
      </c>
      <c r="AW198">
        <v>1.3390129000000001E-2</v>
      </c>
      <c r="AX198">
        <v>1.9948657000000002E-2</v>
      </c>
      <c r="AY198">
        <v>-8.8818704999999998E-2</v>
      </c>
      <c r="AZ198">
        <v>5.1401671350000004</v>
      </c>
      <c r="BA198" t="s">
        <v>2556</v>
      </c>
      <c r="BB198" t="s">
        <v>2557</v>
      </c>
      <c r="BC198" t="s">
        <v>2558</v>
      </c>
      <c r="BD198" t="s">
        <v>84</v>
      </c>
      <c r="BE198" t="s">
        <v>2559</v>
      </c>
      <c r="BF198" t="s">
        <v>2560</v>
      </c>
      <c r="BG198" t="s">
        <v>2561</v>
      </c>
      <c r="BH198" t="s">
        <v>2562</v>
      </c>
      <c r="BI198" t="s">
        <v>2563</v>
      </c>
      <c r="BJ198" t="s">
        <v>2564</v>
      </c>
      <c r="BK198">
        <v>18.400931740000001</v>
      </c>
      <c r="BL198">
        <v>18.373542560000001</v>
      </c>
      <c r="BM198">
        <v>18.366334930000001</v>
      </c>
      <c r="BN198">
        <v>18.45112018</v>
      </c>
      <c r="BO198">
        <v>18.445367730000001</v>
      </c>
      <c r="BP198">
        <v>18.43096882</v>
      </c>
      <c r="BQ198">
        <v>18.476113640000001</v>
      </c>
      <c r="BR198">
        <v>18.466852280000001</v>
      </c>
      <c r="BS198">
        <v>18.46429942</v>
      </c>
      <c r="BT198">
        <v>18.370009450000001</v>
      </c>
      <c r="BU198">
        <v>18.449671779999999</v>
      </c>
      <c r="BV198">
        <v>18.512579559999999</v>
      </c>
      <c r="BW198">
        <v>18.507442090000001</v>
      </c>
      <c r="BX198">
        <v>18.519221089999998</v>
      </c>
      <c r="BY198">
        <v>18.52427934</v>
      </c>
      <c r="BZ198">
        <v>2</v>
      </c>
    </row>
    <row r="199" spans="1:78" x14ac:dyDescent="0.2">
      <c r="A199" t="s">
        <v>2565</v>
      </c>
      <c r="B199">
        <v>1.52738391</v>
      </c>
      <c r="C199">
        <v>1.46781505</v>
      </c>
      <c r="D199">
        <v>0.93183759600000005</v>
      </c>
      <c r="E199">
        <v>0.22673099099999999</v>
      </c>
      <c r="F199">
        <v>0.53748848599999999</v>
      </c>
      <c r="G199">
        <v>-0.87435441300000005</v>
      </c>
      <c r="H199">
        <v>-0.73845170999999998</v>
      </c>
      <c r="I199">
        <v>0.197194914</v>
      </c>
      <c r="J199">
        <v>0.70823406799999999</v>
      </c>
      <c r="K199">
        <v>-1.738371415</v>
      </c>
      <c r="L199">
        <v>-1.586788417</v>
      </c>
      <c r="M199">
        <v>-0.81107306400000001</v>
      </c>
      <c r="N199">
        <v>-8.3642700000000005E-4</v>
      </c>
      <c r="O199">
        <v>-0.27290501900000003</v>
      </c>
      <c r="P199">
        <v>0.42609544999999999</v>
      </c>
      <c r="Q199" t="s">
        <v>2566</v>
      </c>
      <c r="R199" t="s">
        <v>2567</v>
      </c>
      <c r="S199">
        <v>1</v>
      </c>
      <c r="T199" t="s">
        <v>2568</v>
      </c>
      <c r="U199">
        <v>1.015472927</v>
      </c>
      <c r="V199">
        <v>7.021663E-3</v>
      </c>
      <c r="W199">
        <v>3.0981614000000001E-2</v>
      </c>
      <c r="X199">
        <v>0.152739337</v>
      </c>
      <c r="Y199">
        <v>1.0197372E-2</v>
      </c>
      <c r="Z199">
        <v>1.527878E-2</v>
      </c>
      <c r="AA199">
        <v>0.143390713</v>
      </c>
      <c r="AB199">
        <v>6.8772759999999999E-3</v>
      </c>
      <c r="AC199">
        <v>1.1002855000000001E-2</v>
      </c>
      <c r="AD199">
        <v>0.15326015000000001</v>
      </c>
      <c r="AE199" s="1">
        <v>4.7800000000000003E-5</v>
      </c>
      <c r="AF199" s="1">
        <v>8.3200000000000003E-5</v>
      </c>
      <c r="AG199">
        <v>0.28717581399999997</v>
      </c>
      <c r="AH199">
        <v>0.84705587299999996</v>
      </c>
      <c r="AI199">
        <v>0.87079251000000002</v>
      </c>
      <c r="AJ199">
        <v>-9.3486239999999998E-3</v>
      </c>
      <c r="AK199">
        <v>0.99142023000000001</v>
      </c>
      <c r="AL199">
        <v>0.99319357900000005</v>
      </c>
      <c r="AM199" s="1">
        <v>5.2081199999999995E-4</v>
      </c>
      <c r="AN199">
        <v>1.4571509999999999E-2</v>
      </c>
      <c r="AO199">
        <v>1.9360312000000001E-2</v>
      </c>
      <c r="AP199">
        <v>0.134436476</v>
      </c>
      <c r="AQ199">
        <v>0.83866330499999997</v>
      </c>
      <c r="AR199">
        <v>0.91967242199999999</v>
      </c>
      <c r="AS199">
        <v>9.8694360000000005E-3</v>
      </c>
      <c r="AT199">
        <v>1.0038124000000001E-2</v>
      </c>
      <c r="AU199">
        <v>1.5527579E-2</v>
      </c>
      <c r="AV199">
        <v>0.143785101</v>
      </c>
      <c r="AW199">
        <v>1.4876622000000001E-2</v>
      </c>
      <c r="AX199">
        <v>2.1991643000000002E-2</v>
      </c>
      <c r="AY199">
        <v>0.13391566399999999</v>
      </c>
      <c r="AZ199">
        <v>9.1703873579999993</v>
      </c>
      <c r="BA199" t="s">
        <v>2569</v>
      </c>
      <c r="BB199" t="s">
        <v>2570</v>
      </c>
      <c r="BC199" t="s">
        <v>2571</v>
      </c>
      <c r="BD199" t="s">
        <v>84</v>
      </c>
      <c r="BE199" t="s">
        <v>2572</v>
      </c>
      <c r="BF199" t="s">
        <v>2573</v>
      </c>
      <c r="BG199" t="s">
        <v>2574</v>
      </c>
      <c r="BH199" t="s">
        <v>2575</v>
      </c>
      <c r="BI199" t="s">
        <v>84</v>
      </c>
      <c r="BJ199" t="s">
        <v>2576</v>
      </c>
      <c r="BK199">
        <v>18.870396899999999</v>
      </c>
      <c r="BL199">
        <v>18.864032210000001</v>
      </c>
      <c r="BM199">
        <v>18.806765209999998</v>
      </c>
      <c r="BN199">
        <v>18.731427450000002</v>
      </c>
      <c r="BO199">
        <v>18.764630619999998</v>
      </c>
      <c r="BP199">
        <v>18.61378096</v>
      </c>
      <c r="BQ199">
        <v>18.628301610000001</v>
      </c>
      <c r="BR199">
        <v>18.728271639999999</v>
      </c>
      <c r="BS199">
        <v>18.78287409</v>
      </c>
      <c r="BT199">
        <v>18.521464269999999</v>
      </c>
      <c r="BU199">
        <v>18.537660299999999</v>
      </c>
      <c r="BV199">
        <v>18.620542319999998</v>
      </c>
      <c r="BW199">
        <v>18.707112800000001</v>
      </c>
      <c r="BX199">
        <v>18.678043379999998</v>
      </c>
      <c r="BY199">
        <v>18.752728730000001</v>
      </c>
      <c r="BZ199">
        <v>1</v>
      </c>
    </row>
    <row r="200" spans="1:78" x14ac:dyDescent="0.2">
      <c r="A200" t="s">
        <v>2577</v>
      </c>
      <c r="B200">
        <v>0.81902458600000005</v>
      </c>
      <c r="C200">
        <v>0.71453546000000001</v>
      </c>
      <c r="D200">
        <v>1.1804363490000001</v>
      </c>
      <c r="E200">
        <v>1.8177045999999999E-2</v>
      </c>
      <c r="F200">
        <v>-0.65832152399999999</v>
      </c>
      <c r="G200">
        <v>-0.50290172499999997</v>
      </c>
      <c r="H200">
        <v>2.5914909999999999E-2</v>
      </c>
      <c r="I200">
        <v>0.12730804400000001</v>
      </c>
      <c r="J200">
        <v>-0.59287357299999999</v>
      </c>
      <c r="K200">
        <v>-2</v>
      </c>
      <c r="L200">
        <v>-1.1685059390000001</v>
      </c>
      <c r="M200">
        <v>-0.95349331100000001</v>
      </c>
      <c r="N200">
        <v>0.84742424000000005</v>
      </c>
      <c r="O200">
        <v>0.72517561699999999</v>
      </c>
      <c r="P200">
        <v>1.536935986</v>
      </c>
      <c r="Q200" t="s">
        <v>2578</v>
      </c>
      <c r="R200" t="s">
        <v>2579</v>
      </c>
      <c r="S200">
        <v>1</v>
      </c>
      <c r="T200" t="s">
        <v>2580</v>
      </c>
      <c r="U200">
        <v>1.0121949320000001</v>
      </c>
      <c r="V200" s="1">
        <v>2.2099999999999998E-5</v>
      </c>
      <c r="W200" s="1">
        <v>7.6626999999999999E-4</v>
      </c>
      <c r="X200">
        <v>0.221907509</v>
      </c>
      <c r="Y200">
        <v>1.6686830999999999E-2</v>
      </c>
      <c r="Z200">
        <v>2.4086953000000001E-2</v>
      </c>
      <c r="AA200">
        <v>9.3522172000000001E-2</v>
      </c>
      <c r="AB200">
        <v>5.0968749999999998E-3</v>
      </c>
      <c r="AC200">
        <v>8.3712300000000003E-3</v>
      </c>
      <c r="AD200">
        <v>0.11475766599999999</v>
      </c>
      <c r="AE200" s="1">
        <v>3.79E-5</v>
      </c>
      <c r="AF200" s="1">
        <v>6.7199999999999994E-5</v>
      </c>
      <c r="AG200">
        <v>0.209966184</v>
      </c>
      <c r="AH200">
        <v>2.3947249999999999E-3</v>
      </c>
      <c r="AI200">
        <v>5.1971279999999996E-3</v>
      </c>
      <c r="AJ200">
        <v>-0.12838533699999999</v>
      </c>
      <c r="AK200">
        <v>7.7954340000000004E-3</v>
      </c>
      <c r="AL200">
        <v>1.4637328999999999E-2</v>
      </c>
      <c r="AM200">
        <v>-0.10714984299999999</v>
      </c>
      <c r="AN200">
        <v>0.73040437000000002</v>
      </c>
      <c r="AO200">
        <v>0.75326873400000005</v>
      </c>
      <c r="AP200">
        <v>-1.1941324999999999E-2</v>
      </c>
      <c r="AQ200">
        <v>0.54213063399999994</v>
      </c>
      <c r="AR200">
        <v>0.74176538400000003</v>
      </c>
      <c r="AS200">
        <v>2.1235494000000001E-2</v>
      </c>
      <c r="AT200">
        <v>4.6397540000000003E-3</v>
      </c>
      <c r="AU200">
        <v>7.6941520000000001E-3</v>
      </c>
      <c r="AV200">
        <v>0.116444011</v>
      </c>
      <c r="AW200">
        <v>1.5191226E-2</v>
      </c>
      <c r="AX200">
        <v>2.2425143000000002E-2</v>
      </c>
      <c r="AY200">
        <v>9.5208518000000006E-2</v>
      </c>
      <c r="AZ200">
        <v>14.49202827</v>
      </c>
      <c r="BA200" t="s">
        <v>2581</v>
      </c>
      <c r="BB200" t="s">
        <v>2582</v>
      </c>
      <c r="BC200" t="s">
        <v>2583</v>
      </c>
      <c r="BD200" t="s">
        <v>84</v>
      </c>
      <c r="BE200" t="s">
        <v>2584</v>
      </c>
      <c r="BF200" t="s">
        <v>2585</v>
      </c>
      <c r="BG200" t="s">
        <v>2586</v>
      </c>
      <c r="BH200" t="s">
        <v>2587</v>
      </c>
      <c r="BI200" t="s">
        <v>2588</v>
      </c>
      <c r="BJ200" t="s">
        <v>2589</v>
      </c>
      <c r="BK200">
        <v>18.39890849</v>
      </c>
      <c r="BL200">
        <v>18.389444910000002</v>
      </c>
      <c r="BM200">
        <v>18.431641519999999</v>
      </c>
      <c r="BN200">
        <v>18.32637579</v>
      </c>
      <c r="BO200">
        <v>18.265105370000001</v>
      </c>
      <c r="BP200">
        <v>18.279181730000001</v>
      </c>
      <c r="BQ200">
        <v>18.327076609999999</v>
      </c>
      <c r="BR200">
        <v>18.336259779999999</v>
      </c>
      <c r="BS200">
        <v>18.271032980000001</v>
      </c>
      <c r="BT200">
        <v>18.132826680000001</v>
      </c>
      <c r="BU200">
        <v>18.21889801</v>
      </c>
      <c r="BV200">
        <v>18.23837168</v>
      </c>
      <c r="BW200">
        <v>18.401480639999999</v>
      </c>
      <c r="BX200">
        <v>18.39040859</v>
      </c>
      <c r="BY200">
        <v>18.463929660000002</v>
      </c>
      <c r="BZ200">
        <v>1</v>
      </c>
    </row>
    <row r="201" spans="1:78" x14ac:dyDescent="0.2">
      <c r="A201" t="s">
        <v>2590</v>
      </c>
      <c r="B201">
        <v>0.95008707000000003</v>
      </c>
      <c r="C201">
        <v>1.9379915009999999</v>
      </c>
      <c r="D201">
        <v>1.011815227</v>
      </c>
      <c r="E201">
        <v>8.3965137999999995E-2</v>
      </c>
      <c r="F201">
        <v>0.27048817800000002</v>
      </c>
      <c r="G201">
        <v>0.51523074800000002</v>
      </c>
      <c r="H201">
        <v>-7.1512359999999997E-2</v>
      </c>
      <c r="I201">
        <v>0.470750216</v>
      </c>
      <c r="J201">
        <v>0.79300830499999997</v>
      </c>
      <c r="K201">
        <v>-1.3733015470000001</v>
      </c>
      <c r="L201">
        <v>-1.553331051</v>
      </c>
      <c r="M201">
        <v>-1.325593289</v>
      </c>
      <c r="N201">
        <v>-0.54786263499999999</v>
      </c>
      <c r="O201">
        <v>-0.78767025499999999</v>
      </c>
      <c r="P201">
        <v>-0.37406524800000002</v>
      </c>
      <c r="Q201" t="s">
        <v>2591</v>
      </c>
      <c r="R201" t="s">
        <v>2592</v>
      </c>
      <c r="S201">
        <v>4</v>
      </c>
      <c r="T201" t="s">
        <v>2593</v>
      </c>
      <c r="U201">
        <v>1.014252513</v>
      </c>
      <c r="V201">
        <v>2.1561766E-2</v>
      </c>
      <c r="W201">
        <v>6.6816819E-2</v>
      </c>
      <c r="X201">
        <v>7.9081843999999998E-2</v>
      </c>
      <c r="Y201" s="1">
        <v>1.6631799999999999E-4</v>
      </c>
      <c r="Z201" s="1">
        <v>3.8051099999999999E-4</v>
      </c>
      <c r="AA201">
        <v>0.15930372900000001</v>
      </c>
      <c r="AB201" s="1">
        <v>9.5600000000000006E-5</v>
      </c>
      <c r="AC201" s="1">
        <v>2.3794699999999999E-4</v>
      </c>
      <c r="AD201">
        <v>0.169336187</v>
      </c>
      <c r="AE201" s="1">
        <v>1.6500000000000001E-6</v>
      </c>
      <c r="AF201" s="1">
        <v>3.8500000000000004E-6</v>
      </c>
      <c r="AG201">
        <v>0.25355054599999999</v>
      </c>
      <c r="AH201">
        <v>2.0084003999999999E-2</v>
      </c>
      <c r="AI201">
        <v>3.2463054999999998E-2</v>
      </c>
      <c r="AJ201">
        <v>8.0221885000000007E-2</v>
      </c>
      <c r="AK201">
        <v>1.0712928E-2</v>
      </c>
      <c r="AL201">
        <v>1.9181437999999999E-2</v>
      </c>
      <c r="AM201">
        <v>9.0254343000000001E-2</v>
      </c>
      <c r="AN201" s="1">
        <v>7.25E-5</v>
      </c>
      <c r="AO201" s="1">
        <v>1.3845599999999999E-4</v>
      </c>
      <c r="AP201">
        <v>0.174468703</v>
      </c>
      <c r="AQ201">
        <v>0.74476582899999999</v>
      </c>
      <c r="AR201">
        <v>0.87020552600000001</v>
      </c>
      <c r="AS201">
        <v>1.0032457999999999E-2</v>
      </c>
      <c r="AT201">
        <v>8.3349730000000007E-3</v>
      </c>
      <c r="AU201">
        <v>1.3110299000000001E-2</v>
      </c>
      <c r="AV201">
        <v>9.4246816999999997E-2</v>
      </c>
      <c r="AW201">
        <v>1.5649910999999999E-2</v>
      </c>
      <c r="AX201">
        <v>2.3065771999999998E-2</v>
      </c>
      <c r="AY201">
        <v>8.4214360000000002E-2</v>
      </c>
      <c r="AZ201">
        <v>20.435805340000002</v>
      </c>
      <c r="BA201" t="s">
        <v>2594</v>
      </c>
      <c r="BB201" t="s">
        <v>2595</v>
      </c>
      <c r="BC201" t="s">
        <v>84</v>
      </c>
      <c r="BD201" t="s">
        <v>2596</v>
      </c>
      <c r="BE201" t="s">
        <v>2597</v>
      </c>
      <c r="BF201" t="s">
        <v>2598</v>
      </c>
      <c r="BG201" t="s">
        <v>1056</v>
      </c>
      <c r="BH201" t="s">
        <v>2599</v>
      </c>
      <c r="BI201" t="s">
        <v>2600</v>
      </c>
      <c r="BJ201" t="s">
        <v>2601</v>
      </c>
      <c r="BK201">
        <v>18.01078777</v>
      </c>
      <c r="BL201">
        <v>18.102966389999999</v>
      </c>
      <c r="BM201">
        <v>18.016547450000001</v>
      </c>
      <c r="BN201">
        <v>17.929972339999999</v>
      </c>
      <c r="BO201">
        <v>17.94737628</v>
      </c>
      <c r="BP201">
        <v>17.970212530000001</v>
      </c>
      <c r="BQ201">
        <v>17.91546516</v>
      </c>
      <c r="BR201">
        <v>17.966062180000002</v>
      </c>
      <c r="BS201">
        <v>17.99613119</v>
      </c>
      <c r="BT201">
        <v>17.79399883</v>
      </c>
      <c r="BU201">
        <v>17.777200780000001</v>
      </c>
      <c r="BV201">
        <v>17.79845036</v>
      </c>
      <c r="BW201">
        <v>17.871018240000001</v>
      </c>
      <c r="BX201">
        <v>17.848642460000001</v>
      </c>
      <c r="BY201">
        <v>17.887234800000002</v>
      </c>
      <c r="BZ201">
        <v>4</v>
      </c>
    </row>
    <row r="202" spans="1:78" x14ac:dyDescent="0.2">
      <c r="A202" t="s">
        <v>2602</v>
      </c>
      <c r="B202">
        <v>-1.639767577</v>
      </c>
      <c r="C202">
        <v>-1.124961812</v>
      </c>
      <c r="D202">
        <v>-1.450698625</v>
      </c>
      <c r="E202">
        <v>-5.2809941999999999E-2</v>
      </c>
      <c r="F202">
        <v>-1.223240004</v>
      </c>
      <c r="G202">
        <v>0.75433648900000005</v>
      </c>
      <c r="H202">
        <v>0.54058115100000004</v>
      </c>
      <c r="I202">
        <v>-0.81024289999999999</v>
      </c>
      <c r="J202">
        <v>-0.124819632</v>
      </c>
      <c r="K202">
        <v>0.83800987299999996</v>
      </c>
      <c r="L202">
        <v>1.421752278</v>
      </c>
      <c r="M202">
        <v>0.66412345399999995</v>
      </c>
      <c r="N202">
        <v>0.98145599100000003</v>
      </c>
      <c r="O202">
        <v>0.49308246100000003</v>
      </c>
      <c r="P202">
        <v>0.73319879600000004</v>
      </c>
      <c r="Q202" t="s">
        <v>2603</v>
      </c>
      <c r="R202" t="s">
        <v>2604</v>
      </c>
      <c r="S202">
        <v>2</v>
      </c>
      <c r="T202" t="s">
        <v>2605</v>
      </c>
      <c r="U202">
        <v>1.0163149330000001</v>
      </c>
      <c r="V202">
        <v>0.61415777999999999</v>
      </c>
      <c r="W202">
        <v>0.72485803699999996</v>
      </c>
      <c r="X202">
        <v>-2.6135482000000002E-2</v>
      </c>
      <c r="Y202">
        <v>2.7807973E-2</v>
      </c>
      <c r="Z202">
        <v>3.8455108000000002E-2</v>
      </c>
      <c r="AA202">
        <v>-0.12574544300000001</v>
      </c>
      <c r="AB202">
        <v>3.2976558000000003E-2</v>
      </c>
      <c r="AC202">
        <v>4.5715523000000001E-2</v>
      </c>
      <c r="AD202">
        <v>-0.12110217099999999</v>
      </c>
      <c r="AE202" s="1">
        <v>2.0766E-4</v>
      </c>
      <c r="AF202" s="1">
        <v>3.28726E-4</v>
      </c>
      <c r="AG202">
        <v>-0.26054574000000003</v>
      </c>
      <c r="AH202">
        <v>7.1268289999999998E-2</v>
      </c>
      <c r="AI202">
        <v>9.8913745999999997E-2</v>
      </c>
      <c r="AJ202">
        <v>-9.9609960999999997E-2</v>
      </c>
      <c r="AK202">
        <v>8.3737461999999999E-2</v>
      </c>
      <c r="AL202">
        <v>0.117402941</v>
      </c>
      <c r="AM202">
        <v>-9.4966689000000007E-2</v>
      </c>
      <c r="AN202" s="1">
        <v>5.1037700000000001E-4</v>
      </c>
      <c r="AO202" s="1">
        <v>8.3989700000000004E-4</v>
      </c>
      <c r="AP202">
        <v>-0.23441025800000001</v>
      </c>
      <c r="AQ202">
        <v>0.928268604</v>
      </c>
      <c r="AR202">
        <v>0.96802191400000004</v>
      </c>
      <c r="AS202">
        <v>4.6432720000000004E-3</v>
      </c>
      <c r="AT202">
        <v>1.988941E-2</v>
      </c>
      <c r="AU202">
        <v>2.9094711999999998E-2</v>
      </c>
      <c r="AV202">
        <v>-0.13480029599999899</v>
      </c>
      <c r="AW202">
        <v>1.6731302999999999E-2</v>
      </c>
      <c r="AX202">
        <v>2.4547619999999999E-2</v>
      </c>
      <c r="AY202">
        <v>-0.13944356799999999</v>
      </c>
      <c r="AZ202">
        <v>8.2393882680000008</v>
      </c>
      <c r="BA202" t="s">
        <v>2606</v>
      </c>
      <c r="BB202" t="s">
        <v>2607</v>
      </c>
      <c r="BC202" t="s">
        <v>2608</v>
      </c>
      <c r="BD202" t="s">
        <v>2609</v>
      </c>
      <c r="BE202" t="s">
        <v>2610</v>
      </c>
      <c r="BF202" t="s">
        <v>2611</v>
      </c>
      <c r="BG202" t="s">
        <v>1084</v>
      </c>
      <c r="BH202" t="s">
        <v>2612</v>
      </c>
      <c r="BI202" t="s">
        <v>2613</v>
      </c>
      <c r="BJ202" t="s">
        <v>2614</v>
      </c>
      <c r="BK202">
        <v>15.94408314</v>
      </c>
      <c r="BL202">
        <v>16.000445890000002</v>
      </c>
      <c r="BM202">
        <v>15.96478308</v>
      </c>
      <c r="BN202">
        <v>16.117828859999999</v>
      </c>
      <c r="BO202">
        <v>15.98968605</v>
      </c>
      <c r="BP202">
        <v>16.206198100000002</v>
      </c>
      <c r="BQ202">
        <v>16.182795410000001</v>
      </c>
      <c r="BR202">
        <v>16.034902429999999</v>
      </c>
      <c r="BS202">
        <v>16.109944989999999</v>
      </c>
      <c r="BT202">
        <v>16.215358949999999</v>
      </c>
      <c r="BU202">
        <v>16.279269129999999</v>
      </c>
      <c r="BV202">
        <v>16.196321260000001</v>
      </c>
      <c r="BW202">
        <v>16.231063939999999</v>
      </c>
      <c r="BX202">
        <v>16.17759508</v>
      </c>
      <c r="BY202">
        <v>16.203883869999999</v>
      </c>
      <c r="BZ202">
        <v>2</v>
      </c>
    </row>
    <row r="203" spans="1:78" x14ac:dyDescent="0.2">
      <c r="A203" t="s">
        <v>2615</v>
      </c>
      <c r="B203">
        <v>-0.410755225</v>
      </c>
      <c r="C203">
        <v>-0.55653883400000004</v>
      </c>
      <c r="D203">
        <v>-0.14171139399999999</v>
      </c>
      <c r="E203">
        <v>0.83363559499999995</v>
      </c>
      <c r="F203">
        <v>0.5068454</v>
      </c>
      <c r="G203">
        <v>2</v>
      </c>
      <c r="H203">
        <v>1.175328688</v>
      </c>
      <c r="I203">
        <v>0.75411526600000001</v>
      </c>
      <c r="J203">
        <v>0.37211909399999998</v>
      </c>
      <c r="K203">
        <v>-1.493383152</v>
      </c>
      <c r="L203">
        <v>-1.553585939</v>
      </c>
      <c r="M203">
        <v>-0.62928001200000006</v>
      </c>
      <c r="N203">
        <v>-0.59391139100000001</v>
      </c>
      <c r="O203">
        <v>-0.44191771800000001</v>
      </c>
      <c r="P203">
        <v>-2.8316787E-2</v>
      </c>
      <c r="Q203" t="s">
        <v>2616</v>
      </c>
      <c r="R203" t="s">
        <v>2617</v>
      </c>
      <c r="S203">
        <v>4</v>
      </c>
      <c r="T203" t="s">
        <v>2618</v>
      </c>
      <c r="U203">
        <v>1.0190842520000001</v>
      </c>
      <c r="V203">
        <v>5.5591366000000003E-2</v>
      </c>
      <c r="W203">
        <v>0.12875872299999999</v>
      </c>
      <c r="X203">
        <v>0.104545156</v>
      </c>
      <c r="Y203" s="1">
        <v>6.7199999999999994E-5</v>
      </c>
      <c r="Z203" s="1">
        <v>1.7382199999999999E-4</v>
      </c>
      <c r="AA203">
        <v>0.28913224100000001</v>
      </c>
      <c r="AB203" s="1">
        <v>3.64578E-4</v>
      </c>
      <c r="AC203" s="1">
        <v>7.7500500000000005E-4</v>
      </c>
      <c r="AD203">
        <v>0.239252149</v>
      </c>
      <c r="AE203">
        <v>5.9328735E-2</v>
      </c>
      <c r="AF203">
        <v>7.0289198999999997E-2</v>
      </c>
      <c r="AG203">
        <v>0.102749726</v>
      </c>
      <c r="AH203">
        <v>2.6972609999999998E-3</v>
      </c>
      <c r="AI203">
        <v>5.7322759999999997E-3</v>
      </c>
      <c r="AJ203">
        <v>0.18458708500000001</v>
      </c>
      <c r="AK203">
        <v>1.804331E-2</v>
      </c>
      <c r="AL203">
        <v>3.0395397000000001E-2</v>
      </c>
      <c r="AM203">
        <v>0.134706993</v>
      </c>
      <c r="AN203">
        <v>0.97166887400000002</v>
      </c>
      <c r="AO203">
        <v>0.97480179199999994</v>
      </c>
      <c r="AP203">
        <v>-1.79543E-3</v>
      </c>
      <c r="AQ203">
        <v>0.33317548800000002</v>
      </c>
      <c r="AR203">
        <v>0.57924832699999995</v>
      </c>
      <c r="AS203">
        <v>-4.9880092000000001E-2</v>
      </c>
      <c r="AT203">
        <v>2.520736E-3</v>
      </c>
      <c r="AU203">
        <v>4.3907740000000001E-3</v>
      </c>
      <c r="AV203">
        <v>-0.186382515</v>
      </c>
      <c r="AW203">
        <v>1.6852709E-2</v>
      </c>
      <c r="AX203">
        <v>2.4712794999999999E-2</v>
      </c>
      <c r="AY203">
        <v>-0.13650242300000001</v>
      </c>
      <c r="AZ203">
        <v>11.01089453</v>
      </c>
      <c r="BA203" t="s">
        <v>2619</v>
      </c>
      <c r="BB203" t="s">
        <v>2620</v>
      </c>
      <c r="BC203" t="s">
        <v>2621</v>
      </c>
      <c r="BD203" t="s">
        <v>84</v>
      </c>
      <c r="BE203" t="s">
        <v>2622</v>
      </c>
      <c r="BF203" t="s">
        <v>2623</v>
      </c>
      <c r="BG203" t="s">
        <v>2624</v>
      </c>
      <c r="BH203" t="s">
        <v>2625</v>
      </c>
      <c r="BI203" t="s">
        <v>2626</v>
      </c>
      <c r="BJ203" t="s">
        <v>2627</v>
      </c>
      <c r="BK203">
        <v>15.248121830000001</v>
      </c>
      <c r="BL203">
        <v>15.230617580000001</v>
      </c>
      <c r="BM203">
        <v>15.28042595</v>
      </c>
      <c r="BN203">
        <v>15.39753595</v>
      </c>
      <c r="BO203">
        <v>15.35829822</v>
      </c>
      <c r="BP203">
        <v>15.56247874</v>
      </c>
      <c r="BQ203">
        <v>15.438563070000001</v>
      </c>
      <c r="BR203">
        <v>15.38798794</v>
      </c>
      <c r="BS203">
        <v>15.34212162</v>
      </c>
      <c r="BT203">
        <v>15.118130600000001</v>
      </c>
      <c r="BU203">
        <v>15.11090205</v>
      </c>
      <c r="BV203">
        <v>15.22188354</v>
      </c>
      <c r="BW203">
        <v>15.22613026</v>
      </c>
      <c r="BX203">
        <v>15.24438015</v>
      </c>
      <c r="BY203">
        <v>15.294041249999999</v>
      </c>
      <c r="BZ203">
        <v>4</v>
      </c>
    </row>
    <row r="204" spans="1:78" x14ac:dyDescent="0.2">
      <c r="A204" t="s">
        <v>2628</v>
      </c>
      <c r="B204">
        <v>-1.230095581</v>
      </c>
      <c r="C204">
        <v>-0.72529583600000003</v>
      </c>
      <c r="D204">
        <v>-1.246728549</v>
      </c>
      <c r="E204">
        <v>1.6295832699999999</v>
      </c>
      <c r="F204">
        <v>1.7294362000000001E-2</v>
      </c>
      <c r="G204">
        <v>0.52407456299999999</v>
      </c>
      <c r="H204">
        <v>2</v>
      </c>
      <c r="I204">
        <v>-0.56821140800000003</v>
      </c>
      <c r="J204">
        <v>0.66631402500000003</v>
      </c>
      <c r="K204">
        <v>-0.41933193600000002</v>
      </c>
      <c r="L204">
        <v>-0.67591185799999998</v>
      </c>
      <c r="M204">
        <v>0.63851927799999997</v>
      </c>
      <c r="N204">
        <v>-0.95513409100000002</v>
      </c>
      <c r="O204">
        <v>0.259000385</v>
      </c>
      <c r="P204">
        <v>-7.8163148000000002E-2</v>
      </c>
      <c r="Q204" t="s">
        <v>2629</v>
      </c>
      <c r="R204" t="s">
        <v>2630</v>
      </c>
      <c r="S204">
        <v>4</v>
      </c>
      <c r="T204" t="s">
        <v>2631</v>
      </c>
      <c r="U204">
        <v>1.0086811259999999</v>
      </c>
      <c r="V204">
        <v>0.87562573799999999</v>
      </c>
      <c r="W204">
        <v>0.91791013499999996</v>
      </c>
      <c r="X204">
        <v>-7.7748849999999996E-3</v>
      </c>
      <c r="Y204">
        <v>0.209840742</v>
      </c>
      <c r="Z204">
        <v>0.24579922900000001</v>
      </c>
      <c r="AA204">
        <v>6.4331434000000007E-2</v>
      </c>
      <c r="AB204">
        <v>0.195418548</v>
      </c>
      <c r="AC204">
        <v>0.232109603</v>
      </c>
      <c r="AD204">
        <v>6.6565120000000005E-2</v>
      </c>
      <c r="AE204">
        <v>0.19138835400000001</v>
      </c>
      <c r="AF204">
        <v>0.21332805599999999</v>
      </c>
      <c r="AG204">
        <v>-6.7213454000000006E-2</v>
      </c>
      <c r="AH204">
        <v>0.16314463700000001</v>
      </c>
      <c r="AI204">
        <v>0.20691094400000001</v>
      </c>
      <c r="AJ204">
        <v>7.2106319000000002E-2</v>
      </c>
      <c r="AK204">
        <v>0.15147047199999999</v>
      </c>
      <c r="AL204">
        <v>0.19759370100000001</v>
      </c>
      <c r="AM204">
        <v>7.4340005000000001E-2</v>
      </c>
      <c r="AN204">
        <v>0.24444961900000001</v>
      </c>
      <c r="AO204">
        <v>0.27341515799999999</v>
      </c>
      <c r="AP204">
        <v>-5.9438568999999997E-2</v>
      </c>
      <c r="AQ204">
        <v>0.96411743900000002</v>
      </c>
      <c r="AR204">
        <v>0.98369345600000002</v>
      </c>
      <c r="AS204">
        <v>2.2336859999999999E-3</v>
      </c>
      <c r="AT204">
        <v>1.8578526000000001E-2</v>
      </c>
      <c r="AU204">
        <v>2.7372535E-2</v>
      </c>
      <c r="AV204">
        <v>-0.131544888</v>
      </c>
      <c r="AW204">
        <v>1.7040069000000001E-2</v>
      </c>
      <c r="AX204">
        <v>2.4948347999999999E-2</v>
      </c>
      <c r="AY204">
        <v>-0.13377857300000001</v>
      </c>
      <c r="AZ204">
        <v>2.6431275379999999</v>
      </c>
      <c r="BA204" t="s">
        <v>2632</v>
      </c>
      <c r="BB204" t="s">
        <v>2633</v>
      </c>
      <c r="BC204" t="s">
        <v>1748</v>
      </c>
      <c r="BD204" t="s">
        <v>84</v>
      </c>
      <c r="BE204" t="s">
        <v>2634</v>
      </c>
      <c r="BF204" t="s">
        <v>296</v>
      </c>
      <c r="BG204" t="s">
        <v>1084</v>
      </c>
      <c r="BH204" t="s">
        <v>2635</v>
      </c>
      <c r="BI204" t="s">
        <v>2636</v>
      </c>
      <c r="BJ204" t="s">
        <v>2637</v>
      </c>
      <c r="BK204">
        <v>15.39832831</v>
      </c>
      <c r="BL204">
        <v>15.43540421</v>
      </c>
      <c r="BM204">
        <v>15.397106669999999</v>
      </c>
      <c r="BN204">
        <v>15.60836241</v>
      </c>
      <c r="BO204">
        <v>15.48994504</v>
      </c>
      <c r="BP204">
        <v>15.5271664</v>
      </c>
      <c r="BQ204">
        <v>15.64761994</v>
      </c>
      <c r="BR204">
        <v>15.44694155</v>
      </c>
      <c r="BS204">
        <v>15.53761342</v>
      </c>
      <c r="BT204">
        <v>15.457876260000001</v>
      </c>
      <c r="BU204">
        <v>15.4390313</v>
      </c>
      <c r="BV204">
        <v>15.535571989999999</v>
      </c>
      <c r="BW204">
        <v>15.418523329999999</v>
      </c>
      <c r="BX204">
        <v>15.50769756</v>
      </c>
      <c r="BY204">
        <v>15.482934</v>
      </c>
      <c r="BZ204">
        <v>4</v>
      </c>
    </row>
    <row r="205" spans="1:78" x14ac:dyDescent="0.2">
      <c r="A205" t="s">
        <v>2638</v>
      </c>
      <c r="B205">
        <v>0.27401740200000002</v>
      </c>
      <c r="C205">
        <v>0.32771423199999999</v>
      </c>
      <c r="D205">
        <v>0.23975588</v>
      </c>
      <c r="E205">
        <v>0.68430362300000003</v>
      </c>
      <c r="F205">
        <v>0.98664343300000001</v>
      </c>
      <c r="G205">
        <v>0.88982408800000001</v>
      </c>
      <c r="H205">
        <v>0.95337950100000002</v>
      </c>
      <c r="I205">
        <v>0.671267697</v>
      </c>
      <c r="J205">
        <v>1.5075018849999999</v>
      </c>
      <c r="K205">
        <v>-0.61003506600000001</v>
      </c>
      <c r="L205">
        <v>-1.499964547</v>
      </c>
      <c r="M205">
        <v>-1.5432001799999999</v>
      </c>
      <c r="N205">
        <v>-0.67581566299999996</v>
      </c>
      <c r="O205">
        <v>-1.1366742169999999</v>
      </c>
      <c r="P205">
        <v>-1.068718067</v>
      </c>
      <c r="Q205" t="s">
        <v>2639</v>
      </c>
      <c r="R205" t="s">
        <v>2640</v>
      </c>
      <c r="S205">
        <v>4</v>
      </c>
      <c r="T205" t="s">
        <v>2641</v>
      </c>
      <c r="U205">
        <v>1.01563564</v>
      </c>
      <c r="V205">
        <v>0.38252779199999998</v>
      </c>
      <c r="W205">
        <v>0.52025513700000003</v>
      </c>
      <c r="X205">
        <v>3.1967611999999999E-2</v>
      </c>
      <c r="Y205" s="1">
        <v>7.52E-6</v>
      </c>
      <c r="Z205" s="1">
        <v>2.8799999999999999E-5</v>
      </c>
      <c r="AA205">
        <v>0.25731595000000002</v>
      </c>
      <c r="AB205" s="1">
        <v>3.0000000000000001E-6</v>
      </c>
      <c r="AC205" s="1">
        <v>1.4E-5</v>
      </c>
      <c r="AD205">
        <v>0.28097628800000002</v>
      </c>
      <c r="AE205" s="1">
        <v>1.7082600000000001E-4</v>
      </c>
      <c r="AF205" s="1">
        <v>2.7371900000000001E-4</v>
      </c>
      <c r="AG205">
        <v>0.18612168400000001</v>
      </c>
      <c r="AH205" s="1">
        <v>2.8500000000000002E-5</v>
      </c>
      <c r="AI205" s="1">
        <v>2.0971600000000001E-4</v>
      </c>
      <c r="AJ205">
        <v>0.22534833700000001</v>
      </c>
      <c r="AK205" s="1">
        <v>1.0499999999999999E-5</v>
      </c>
      <c r="AL205" s="1">
        <v>8.5199999999999997E-5</v>
      </c>
      <c r="AM205">
        <v>0.24900867600000001</v>
      </c>
      <c r="AN205" s="1">
        <v>8.3190499999999997E-4</v>
      </c>
      <c r="AO205">
        <v>1.3211399999999999E-3</v>
      </c>
      <c r="AP205">
        <v>0.154154071</v>
      </c>
      <c r="AQ205">
        <v>0.51512164400000005</v>
      </c>
      <c r="AR205">
        <v>0.72500199899999995</v>
      </c>
      <c r="AS205">
        <v>2.3660338999999999E-2</v>
      </c>
      <c r="AT205">
        <v>6.5795876000000003E-2</v>
      </c>
      <c r="AU205">
        <v>8.7267312E-2</v>
      </c>
      <c r="AV205">
        <v>-7.1194266000000006E-2</v>
      </c>
      <c r="AW205">
        <v>1.9200038999999999E-2</v>
      </c>
      <c r="AX205">
        <v>2.7892015999999999E-2</v>
      </c>
      <c r="AY205">
        <v>-9.4854604999999995E-2</v>
      </c>
      <c r="AZ205">
        <v>26.60656384</v>
      </c>
      <c r="BA205" t="s">
        <v>2642</v>
      </c>
      <c r="BB205" t="s">
        <v>2643</v>
      </c>
      <c r="BC205" t="s">
        <v>2644</v>
      </c>
      <c r="BD205" t="s">
        <v>84</v>
      </c>
      <c r="BE205" t="s">
        <v>2645</v>
      </c>
      <c r="BF205" t="s">
        <v>2646</v>
      </c>
      <c r="BG205" t="s">
        <v>2647</v>
      </c>
      <c r="BH205" t="s">
        <v>2648</v>
      </c>
      <c r="BI205" t="s">
        <v>84</v>
      </c>
      <c r="BJ205" t="s">
        <v>2649</v>
      </c>
      <c r="BK205">
        <v>18.155562339999999</v>
      </c>
      <c r="BL205">
        <v>18.162232979999999</v>
      </c>
      <c r="BM205">
        <v>18.15130611</v>
      </c>
      <c r="BN205">
        <v>18.206531290000001</v>
      </c>
      <c r="BO205">
        <v>18.2440903</v>
      </c>
      <c r="BP205">
        <v>18.23206265</v>
      </c>
      <c r="BQ205">
        <v>18.239957990000001</v>
      </c>
      <c r="BR205">
        <v>18.20491187</v>
      </c>
      <c r="BS205">
        <v>18.30879539</v>
      </c>
      <c r="BT205">
        <v>18.045738459999999</v>
      </c>
      <c r="BU205">
        <v>17.935184499999998</v>
      </c>
      <c r="BV205">
        <v>17.929813429999999</v>
      </c>
      <c r="BW205">
        <v>18.037566689999998</v>
      </c>
      <c r="BX205">
        <v>17.98031525</v>
      </c>
      <c r="BY205">
        <v>17.988757289999999</v>
      </c>
      <c r="BZ205">
        <v>4</v>
      </c>
    </row>
    <row r="206" spans="1:78" x14ac:dyDescent="0.2">
      <c r="A206" t="s">
        <v>2650</v>
      </c>
      <c r="B206">
        <v>-0.81445565900000005</v>
      </c>
      <c r="C206">
        <v>-1.1969126560000001</v>
      </c>
      <c r="D206">
        <v>-0.97780468099999995</v>
      </c>
      <c r="E206">
        <v>-0.87659591599999998</v>
      </c>
      <c r="F206">
        <v>-0.55948487899999999</v>
      </c>
      <c r="G206">
        <v>-0.44844192999999999</v>
      </c>
      <c r="H206">
        <v>-0.134524479</v>
      </c>
      <c r="I206">
        <v>-0.32450169200000001</v>
      </c>
      <c r="J206">
        <v>-0.82496402000000002</v>
      </c>
      <c r="K206">
        <v>1.270127172</v>
      </c>
      <c r="L206">
        <v>1.9516027899999999</v>
      </c>
      <c r="M206">
        <v>1.6762004909999999</v>
      </c>
      <c r="N206">
        <v>0.22411861699999999</v>
      </c>
      <c r="O206">
        <v>0.37063349200000001</v>
      </c>
      <c r="P206">
        <v>0.66500335200000005</v>
      </c>
      <c r="Q206" t="s">
        <v>2651</v>
      </c>
      <c r="R206" t="s">
        <v>2652</v>
      </c>
      <c r="S206">
        <v>2</v>
      </c>
      <c r="T206" t="s">
        <v>2653</v>
      </c>
      <c r="U206">
        <v>1.0377663260000001</v>
      </c>
      <c r="V206" s="1">
        <v>9.3900000000000006E-5</v>
      </c>
      <c r="W206">
        <v>1.910227E-3</v>
      </c>
      <c r="X206">
        <v>-0.29636063499999998</v>
      </c>
      <c r="Y206" s="1">
        <v>1.42E-7</v>
      </c>
      <c r="Z206" s="1">
        <v>1.95E-6</v>
      </c>
      <c r="AA206">
        <v>-0.55248912800000005</v>
      </c>
      <c r="AB206" s="1">
        <v>4.03E-7</v>
      </c>
      <c r="AC206" s="1">
        <v>3.1999999999999999E-6</v>
      </c>
      <c r="AD206">
        <v>-0.50357059000000004</v>
      </c>
      <c r="AE206" s="1">
        <v>2.51E-8</v>
      </c>
      <c r="AF206" s="1">
        <v>9.8099999999999998E-8</v>
      </c>
      <c r="AG206">
        <v>-0.64247239099999998</v>
      </c>
      <c r="AH206" s="1">
        <v>3.4201199999999999E-4</v>
      </c>
      <c r="AI206">
        <v>1.0916579999999999E-3</v>
      </c>
      <c r="AJ206">
        <v>-0.25612849300000001</v>
      </c>
      <c r="AK206">
        <v>1.822649E-3</v>
      </c>
      <c r="AL206">
        <v>4.2699599999999997E-3</v>
      </c>
      <c r="AM206">
        <v>-0.207209955</v>
      </c>
      <c r="AN206" s="1">
        <v>2.12E-5</v>
      </c>
      <c r="AO206" s="1">
        <v>4.5300000000000003E-5</v>
      </c>
      <c r="AP206">
        <v>-0.34611175599999999</v>
      </c>
      <c r="AQ206">
        <v>0.37037810799999998</v>
      </c>
      <c r="AR206">
        <v>0.61293421400000003</v>
      </c>
      <c r="AS206">
        <v>4.8918537999999998E-2</v>
      </c>
      <c r="AT206">
        <v>0.11205094</v>
      </c>
      <c r="AU206">
        <v>0.141981892</v>
      </c>
      <c r="AV206">
        <v>-8.9983262999999994E-2</v>
      </c>
      <c r="AW206">
        <v>2.097943E-2</v>
      </c>
      <c r="AX206">
        <v>3.0246815E-2</v>
      </c>
      <c r="AY206">
        <v>-0.13890180099999999</v>
      </c>
      <c r="AZ206">
        <v>47.525130609999998</v>
      </c>
      <c r="BA206" t="s">
        <v>2654</v>
      </c>
      <c r="BB206" t="s">
        <v>2655</v>
      </c>
      <c r="BC206" t="s">
        <v>2656</v>
      </c>
      <c r="BD206" t="s">
        <v>2657</v>
      </c>
      <c r="BE206" t="s">
        <v>2658</v>
      </c>
      <c r="BF206" t="s">
        <v>2659</v>
      </c>
      <c r="BG206" t="s">
        <v>2660</v>
      </c>
      <c r="BH206" t="s">
        <v>2661</v>
      </c>
      <c r="BI206" t="s">
        <v>2662</v>
      </c>
      <c r="BJ206" t="s">
        <v>2663</v>
      </c>
      <c r="BK206">
        <v>17.056239439999999</v>
      </c>
      <c r="BL206">
        <v>16.962776210000001</v>
      </c>
      <c r="BM206">
        <v>17.0163209</v>
      </c>
      <c r="BN206">
        <v>17.041053869999999</v>
      </c>
      <c r="BO206">
        <v>17.118548130000001</v>
      </c>
      <c r="BP206">
        <v>17.145684339999999</v>
      </c>
      <c r="BQ206">
        <v>17.222398170000002</v>
      </c>
      <c r="BR206">
        <v>17.17597233</v>
      </c>
      <c r="BS206">
        <v>17.05367145</v>
      </c>
      <c r="BT206">
        <v>17.565661030000001</v>
      </c>
      <c r="BU206">
        <v>17.732197169999999</v>
      </c>
      <c r="BV206">
        <v>17.664895520000002</v>
      </c>
      <c r="BW206">
        <v>17.310041859999998</v>
      </c>
      <c r="BX206">
        <v>17.345846550000001</v>
      </c>
      <c r="BY206">
        <v>17.417783409999998</v>
      </c>
      <c r="BZ206">
        <v>2</v>
      </c>
    </row>
    <row r="207" spans="1:78" x14ac:dyDescent="0.2">
      <c r="A207" t="s">
        <v>2664</v>
      </c>
      <c r="B207">
        <v>-0.94237309400000002</v>
      </c>
      <c r="C207">
        <v>-1.324501215</v>
      </c>
      <c r="D207">
        <v>-1.1308258010000001</v>
      </c>
      <c r="E207">
        <v>-0.31642893500000002</v>
      </c>
      <c r="F207">
        <v>-0.555543589</v>
      </c>
      <c r="G207">
        <v>-0.780190198</v>
      </c>
      <c r="H207">
        <v>-0.70490598999999998</v>
      </c>
      <c r="I207">
        <v>-0.228069666</v>
      </c>
      <c r="J207">
        <v>-0.144201783</v>
      </c>
      <c r="K207">
        <v>0.56425674199999998</v>
      </c>
      <c r="L207">
        <v>1.877151528</v>
      </c>
      <c r="M207">
        <v>1.882856146</v>
      </c>
      <c r="N207">
        <v>0.49071419300000002</v>
      </c>
      <c r="O207">
        <v>0.61779933099999995</v>
      </c>
      <c r="P207">
        <v>0.69426233100000001</v>
      </c>
      <c r="Q207" t="s">
        <v>2665</v>
      </c>
      <c r="R207" t="s">
        <v>2666</v>
      </c>
      <c r="S207">
        <v>2</v>
      </c>
      <c r="T207" t="s">
        <v>2667</v>
      </c>
      <c r="U207">
        <v>1.0304390729999999</v>
      </c>
      <c r="V207">
        <v>1.5003522E-2</v>
      </c>
      <c r="W207">
        <v>5.1394383000000002E-2</v>
      </c>
      <c r="X207">
        <v>-0.184400806</v>
      </c>
      <c r="Y207" s="1">
        <v>1.8300000000000001E-5</v>
      </c>
      <c r="Z207" s="1">
        <v>5.8199999999999998E-5</v>
      </c>
      <c r="AA207">
        <v>-0.43706642200000001</v>
      </c>
      <c r="AB207" s="1">
        <v>4.8999999999999998E-5</v>
      </c>
      <c r="AC207" s="1">
        <v>1.34752E-4</v>
      </c>
      <c r="AD207">
        <v>-0.39501675600000002</v>
      </c>
      <c r="AE207" s="1">
        <v>1.26E-6</v>
      </c>
      <c r="AF207" s="1">
        <v>3.0199999999999999E-6</v>
      </c>
      <c r="AG207">
        <v>-0.564720581</v>
      </c>
      <c r="AH207">
        <v>2.1018069999999998E-3</v>
      </c>
      <c r="AI207">
        <v>4.65155E-3</v>
      </c>
      <c r="AJ207">
        <v>-0.25266561500000001</v>
      </c>
      <c r="AK207">
        <v>7.0299500000000001E-3</v>
      </c>
      <c r="AL207">
        <v>1.3391975E-2</v>
      </c>
      <c r="AM207">
        <v>-0.21061595</v>
      </c>
      <c r="AN207" s="1">
        <v>7.0099999999999996E-5</v>
      </c>
      <c r="AO207" s="1">
        <v>1.34377E-4</v>
      </c>
      <c r="AP207">
        <v>-0.380319774</v>
      </c>
      <c r="AQ207">
        <v>0.53232459300000001</v>
      </c>
      <c r="AR207">
        <v>0.73495509199999998</v>
      </c>
      <c r="AS207">
        <v>4.2049665E-2</v>
      </c>
      <c r="AT207">
        <v>7.3946617000000006E-2</v>
      </c>
      <c r="AU207">
        <v>9.7112009999999999E-2</v>
      </c>
      <c r="AV207">
        <v>-0.12765415899999999</v>
      </c>
      <c r="AW207">
        <v>2.2887575E-2</v>
      </c>
      <c r="AX207">
        <v>3.2767300999999999E-2</v>
      </c>
      <c r="AY207">
        <v>-0.169703824</v>
      </c>
      <c r="AZ207">
        <v>23.314718849999998</v>
      </c>
      <c r="BA207" t="s">
        <v>2668</v>
      </c>
      <c r="BB207" t="s">
        <v>2669</v>
      </c>
      <c r="BC207" t="s">
        <v>2670</v>
      </c>
      <c r="BD207" t="s">
        <v>84</v>
      </c>
      <c r="BE207" t="s">
        <v>2671</v>
      </c>
      <c r="BF207" t="s">
        <v>2672</v>
      </c>
      <c r="BG207" t="s">
        <v>2673</v>
      </c>
      <c r="BH207" t="s">
        <v>2674</v>
      </c>
      <c r="BI207" t="s">
        <v>1249</v>
      </c>
      <c r="BJ207" t="s">
        <v>2675</v>
      </c>
      <c r="BK207">
        <v>18.594216769999999</v>
      </c>
      <c r="BL207">
        <v>18.510379700000001</v>
      </c>
      <c r="BM207">
        <v>18.552871150000001</v>
      </c>
      <c r="BN207">
        <v>18.73154589</v>
      </c>
      <c r="BO207">
        <v>18.67908529</v>
      </c>
      <c r="BP207">
        <v>18.629798910000002</v>
      </c>
      <c r="BQ207">
        <v>18.646315900000001</v>
      </c>
      <c r="BR207">
        <v>18.750931489999999</v>
      </c>
      <c r="BS207">
        <v>18.769331699999999</v>
      </c>
      <c r="BT207">
        <v>18.924764079999999</v>
      </c>
      <c r="BU207">
        <v>19.212806860000001</v>
      </c>
      <c r="BV207">
        <v>19.214058420000001</v>
      </c>
      <c r="BW207">
        <v>18.9086292</v>
      </c>
      <c r="BX207">
        <v>18.936511060000001</v>
      </c>
      <c r="BY207">
        <v>18.953286680000001</v>
      </c>
      <c r="BZ207">
        <v>2</v>
      </c>
    </row>
    <row r="208" spans="1:78" x14ac:dyDescent="0.2">
      <c r="A208" t="s">
        <v>2676</v>
      </c>
      <c r="B208">
        <v>-1.5500263059999999</v>
      </c>
      <c r="C208">
        <v>-1.174249651</v>
      </c>
      <c r="D208">
        <v>-1.1798450899999999</v>
      </c>
      <c r="E208">
        <v>-0.95190617200000005</v>
      </c>
      <c r="F208">
        <v>-0.87269367399999997</v>
      </c>
      <c r="G208">
        <v>0.50336576399999999</v>
      </c>
      <c r="H208">
        <v>-0.30408057799999999</v>
      </c>
      <c r="I208">
        <v>-0.30457336000000002</v>
      </c>
      <c r="J208">
        <v>0.40923807099999998</v>
      </c>
      <c r="K208">
        <v>1.9424345999999999E-2</v>
      </c>
      <c r="L208">
        <v>1.680353786</v>
      </c>
      <c r="M208">
        <v>1.0881686159999999</v>
      </c>
      <c r="N208">
        <v>0.55411856999999998</v>
      </c>
      <c r="O208">
        <v>0.85592981700000004</v>
      </c>
      <c r="P208">
        <v>1.2267758609999999</v>
      </c>
      <c r="Q208" t="s">
        <v>2677</v>
      </c>
      <c r="R208" t="s">
        <v>2678</v>
      </c>
      <c r="S208">
        <v>2</v>
      </c>
      <c r="T208" t="s">
        <v>2679</v>
      </c>
      <c r="U208">
        <v>1.0112395359999999</v>
      </c>
      <c r="V208">
        <v>0.91767220299999996</v>
      </c>
      <c r="W208">
        <v>0.94651493900000006</v>
      </c>
      <c r="X208">
        <v>-4.3772510000000004E-3</v>
      </c>
      <c r="Y208">
        <v>1.3607325999999999E-2</v>
      </c>
      <c r="Z208">
        <v>1.9954884999999999E-2</v>
      </c>
      <c r="AA208">
        <v>-0.11902209499999999</v>
      </c>
      <c r="AB208">
        <v>5.8121295000000003E-2</v>
      </c>
      <c r="AC208">
        <v>7.6688707999999994E-2</v>
      </c>
      <c r="AD208">
        <v>-8.6528720000000003E-2</v>
      </c>
      <c r="AE208" s="1">
        <v>4.8098200000000002E-4</v>
      </c>
      <c r="AF208" s="1">
        <v>7.2440500000000001E-4</v>
      </c>
      <c r="AG208">
        <v>-0.19383521000000001</v>
      </c>
      <c r="AH208">
        <v>1.6606337999999901E-2</v>
      </c>
      <c r="AI208">
        <v>2.7457163999999999E-2</v>
      </c>
      <c r="AJ208">
        <v>-0.114644844</v>
      </c>
      <c r="AK208">
        <v>7.0141262999999995E-2</v>
      </c>
      <c r="AL208">
        <v>0.10009457300000001</v>
      </c>
      <c r="AM208">
        <v>-8.2151469000000005E-2</v>
      </c>
      <c r="AN208" s="1">
        <v>5.8005000000000003E-4</v>
      </c>
      <c r="AO208" s="1">
        <v>9.4639799999999999E-4</v>
      </c>
      <c r="AP208">
        <v>-0.18945795900000001</v>
      </c>
      <c r="AQ208">
        <v>0.448204993</v>
      </c>
      <c r="AR208">
        <v>0.67673798399999996</v>
      </c>
      <c r="AS208">
        <v>3.2493374999999998E-2</v>
      </c>
      <c r="AT208">
        <v>9.5511680000000002E-2</v>
      </c>
      <c r="AU208">
        <v>0.1225777</v>
      </c>
      <c r="AV208">
        <v>-7.4813114999999999E-2</v>
      </c>
      <c r="AW208">
        <v>2.3152646999999998E-2</v>
      </c>
      <c r="AX208">
        <v>3.3096032999999997E-2</v>
      </c>
      <c r="AY208">
        <v>-0.10730649</v>
      </c>
      <c r="AZ208">
        <v>7.7327849879999997</v>
      </c>
      <c r="BA208" t="s">
        <v>2680</v>
      </c>
      <c r="BB208" t="s">
        <v>2681</v>
      </c>
      <c r="BC208" t="s">
        <v>2682</v>
      </c>
      <c r="BD208" t="s">
        <v>84</v>
      </c>
      <c r="BE208" t="s">
        <v>2683</v>
      </c>
      <c r="BF208" t="s">
        <v>321</v>
      </c>
      <c r="BG208" t="s">
        <v>2684</v>
      </c>
      <c r="BH208" t="s">
        <v>2685</v>
      </c>
      <c r="BI208" t="s">
        <v>84</v>
      </c>
      <c r="BJ208" t="s">
        <v>2686</v>
      </c>
      <c r="BK208">
        <v>17.224231280000001</v>
      </c>
      <c r="BL208">
        <v>17.25688431</v>
      </c>
      <c r="BM208">
        <v>17.256398090000001</v>
      </c>
      <c r="BN208">
        <v>17.276204790000001</v>
      </c>
      <c r="BO208">
        <v>17.283087940000001</v>
      </c>
      <c r="BP208">
        <v>17.402660300000001</v>
      </c>
      <c r="BQ208">
        <v>17.332497440000001</v>
      </c>
      <c r="BR208">
        <v>17.33245462</v>
      </c>
      <c r="BS208">
        <v>17.394481089999999</v>
      </c>
      <c r="BT208">
        <v>17.360608320000001</v>
      </c>
      <c r="BU208">
        <v>17.504934389999999</v>
      </c>
      <c r="BV208">
        <v>17.453476599999998</v>
      </c>
      <c r="BW208">
        <v>17.407070449999999</v>
      </c>
      <c r="BX208">
        <v>17.43329627</v>
      </c>
      <c r="BY208">
        <v>17.46552084</v>
      </c>
      <c r="BZ208">
        <v>2</v>
      </c>
    </row>
    <row r="209" spans="1:78" x14ac:dyDescent="0.2">
      <c r="A209" t="s">
        <v>2687</v>
      </c>
      <c r="B209">
        <v>-0.77091987399999995</v>
      </c>
      <c r="C209">
        <v>-1.4376889260000001</v>
      </c>
      <c r="D209">
        <v>-0.65428856099999999</v>
      </c>
      <c r="E209">
        <v>-0.45994934999999998</v>
      </c>
      <c r="F209">
        <v>-0.93961030899999998</v>
      </c>
      <c r="G209">
        <v>-1.0717459549999999</v>
      </c>
      <c r="H209">
        <v>-8.0094859999999997E-3</v>
      </c>
      <c r="I209">
        <v>-0.49025984900000003</v>
      </c>
      <c r="J209">
        <v>-0.57133691600000003</v>
      </c>
      <c r="K209">
        <v>1.2030844599999999</v>
      </c>
      <c r="L209">
        <v>1.7418592180000001</v>
      </c>
      <c r="M209">
        <v>1.4459551159999999</v>
      </c>
      <c r="N209">
        <v>0.744824402</v>
      </c>
      <c r="O209">
        <v>0.92531442799999997</v>
      </c>
      <c r="P209">
        <v>0.34277160200000001</v>
      </c>
      <c r="Q209" t="s">
        <v>2688</v>
      </c>
      <c r="R209" t="s">
        <v>2689</v>
      </c>
      <c r="S209">
        <v>2</v>
      </c>
      <c r="T209" t="s">
        <v>2690</v>
      </c>
      <c r="U209">
        <v>1.1024329420000001</v>
      </c>
      <c r="V209">
        <v>6.320834E-3</v>
      </c>
      <c r="W209">
        <v>2.8778251000000001E-2</v>
      </c>
      <c r="X209">
        <v>-0.36894780399999999</v>
      </c>
      <c r="Y209" s="1">
        <v>4.6400000000000003E-7</v>
      </c>
      <c r="Z209" s="1">
        <v>4.0600000000000001E-6</v>
      </c>
      <c r="AA209">
        <v>-1.064679411</v>
      </c>
      <c r="AB209" s="1">
        <v>5.4500000000000003E-6</v>
      </c>
      <c r="AC209" s="1">
        <v>2.23E-5</v>
      </c>
      <c r="AD209">
        <v>-0.84720404000000005</v>
      </c>
      <c r="AE209" s="1">
        <v>2.4999999999999999E-7</v>
      </c>
      <c r="AF209" s="1">
        <v>7.1500000000000004E-7</v>
      </c>
      <c r="AG209">
        <v>-1.1254353500000001</v>
      </c>
      <c r="AH209" s="1">
        <v>3.9400000000000002E-5</v>
      </c>
      <c r="AI209" s="1">
        <v>2.5227799999999999E-4</v>
      </c>
      <c r="AJ209">
        <v>-0.69573160700000003</v>
      </c>
      <c r="AK209">
        <v>1.0375670000000001E-3</v>
      </c>
      <c r="AL209">
        <v>2.6795569999999999E-3</v>
      </c>
      <c r="AM209">
        <v>-0.47825623499999997</v>
      </c>
      <c r="AN209" s="1">
        <v>1.73E-5</v>
      </c>
      <c r="AO209" s="1">
        <v>3.7599999999999999E-5</v>
      </c>
      <c r="AP209">
        <v>-0.75648754500000004</v>
      </c>
      <c r="AQ209">
        <v>7.6657272999999998E-2</v>
      </c>
      <c r="AR209">
        <v>0.27511056699999997</v>
      </c>
      <c r="AS209">
        <v>0.217475371</v>
      </c>
      <c r="AT209">
        <v>0.59938214899999998</v>
      </c>
      <c r="AU209">
        <v>0.64548255700000001</v>
      </c>
      <c r="AV209">
        <v>-6.0755939000000002E-2</v>
      </c>
      <c r="AW209">
        <v>2.8832404999999998E-2</v>
      </c>
      <c r="AX209">
        <v>4.0566243000000002E-2</v>
      </c>
      <c r="AY209">
        <v>-0.27823131000000001</v>
      </c>
      <c r="AZ209">
        <v>36.722643400000003</v>
      </c>
      <c r="BA209" t="s">
        <v>2691</v>
      </c>
      <c r="BB209" t="s">
        <v>2692</v>
      </c>
      <c r="BC209" t="s">
        <v>2693</v>
      </c>
      <c r="BD209" t="s">
        <v>2694</v>
      </c>
      <c r="BE209" t="s">
        <v>2695</v>
      </c>
      <c r="BF209" t="s">
        <v>2696</v>
      </c>
      <c r="BG209" t="s">
        <v>2697</v>
      </c>
      <c r="BH209" t="s">
        <v>2698</v>
      </c>
      <c r="BI209" t="s">
        <v>2699</v>
      </c>
      <c r="BJ209" t="s">
        <v>2700</v>
      </c>
      <c r="BK209">
        <v>11.07239963</v>
      </c>
      <c r="BL209">
        <v>10.762049530000001</v>
      </c>
      <c r="BM209">
        <v>11.126686100000001</v>
      </c>
      <c r="BN209">
        <v>11.217142000000001</v>
      </c>
      <c r="BO209">
        <v>10.99388205</v>
      </c>
      <c r="BP209">
        <v>10.93237903</v>
      </c>
      <c r="BQ209">
        <v>11.42749907</v>
      </c>
      <c r="BR209">
        <v>11.203033870000001</v>
      </c>
      <c r="BS209">
        <v>11.165296250000001</v>
      </c>
      <c r="BT209">
        <v>11.991207190000001</v>
      </c>
      <c r="BU209">
        <v>12.241981880000001</v>
      </c>
      <c r="BV209">
        <v>12.10425223</v>
      </c>
      <c r="BW209">
        <v>11.77790837</v>
      </c>
      <c r="BX209">
        <v>11.86191811</v>
      </c>
      <c r="BY209">
        <v>11.59077141</v>
      </c>
      <c r="BZ209">
        <v>2</v>
      </c>
    </row>
    <row r="210" spans="1:78" x14ac:dyDescent="0.2">
      <c r="A210" t="s">
        <v>2701</v>
      </c>
      <c r="B210">
        <v>1.1712704890000001</v>
      </c>
      <c r="C210">
        <v>1.155887865</v>
      </c>
      <c r="D210">
        <v>1.114351509</v>
      </c>
      <c r="E210">
        <v>-0.52095683199999998</v>
      </c>
      <c r="F210">
        <v>-0.51572492800000003</v>
      </c>
      <c r="G210">
        <v>-0.45047206499999998</v>
      </c>
      <c r="H210">
        <v>-0.675774667</v>
      </c>
      <c r="I210">
        <v>-0.60599594099999998</v>
      </c>
      <c r="J210">
        <v>0.19788295</v>
      </c>
      <c r="K210">
        <v>-0.75750670600000003</v>
      </c>
      <c r="L210">
        <v>2</v>
      </c>
      <c r="M210">
        <v>-0.65994570500000005</v>
      </c>
      <c r="N210">
        <v>-0.82072387400000002</v>
      </c>
      <c r="O210">
        <v>-0.48259645200000001</v>
      </c>
      <c r="P210">
        <v>-0.62714790300000001</v>
      </c>
      <c r="Q210" t="s">
        <v>2702</v>
      </c>
      <c r="R210" t="s">
        <v>2703</v>
      </c>
      <c r="S210">
        <v>5</v>
      </c>
      <c r="T210" t="s">
        <v>2704</v>
      </c>
      <c r="U210">
        <v>1.077051932</v>
      </c>
      <c r="V210">
        <v>0.13495734600000001</v>
      </c>
      <c r="W210">
        <v>0.24514089999999999</v>
      </c>
      <c r="X210">
        <v>-0.59107547800000004</v>
      </c>
      <c r="Y210">
        <v>0.19748110099999999</v>
      </c>
      <c r="Z210">
        <v>0.23225637199999999</v>
      </c>
      <c r="AA210">
        <v>-0.50345298299999997</v>
      </c>
      <c r="AB210">
        <v>0.273396203</v>
      </c>
      <c r="AC210">
        <v>0.31632027299999999</v>
      </c>
      <c r="AD210">
        <v>-0.42374614900000002</v>
      </c>
      <c r="AE210">
        <v>0.22629799</v>
      </c>
      <c r="AF210">
        <v>0.25004990300000002</v>
      </c>
      <c r="AG210">
        <v>0.47071298900000003</v>
      </c>
      <c r="AH210">
        <v>0.81658873499999995</v>
      </c>
      <c r="AI210">
        <v>0.84547226499999995</v>
      </c>
      <c r="AJ210">
        <v>8.7622494999999995E-2</v>
      </c>
      <c r="AK210">
        <v>0.65875814399999999</v>
      </c>
      <c r="AL210">
        <v>0.70942535100000004</v>
      </c>
      <c r="AM210">
        <v>0.167329329</v>
      </c>
      <c r="AN210">
        <v>1.3544845999999999E-2</v>
      </c>
      <c r="AO210">
        <v>1.8076291000000001E-2</v>
      </c>
      <c r="AP210">
        <v>1.061788467</v>
      </c>
      <c r="AQ210">
        <v>0.83286979000000005</v>
      </c>
      <c r="AR210">
        <v>0.91676273799999997</v>
      </c>
      <c r="AS210">
        <v>7.9706834000000004E-2</v>
      </c>
      <c r="AT210">
        <v>2.1166274999999998E-2</v>
      </c>
      <c r="AU210">
        <v>3.0806976999999999E-2</v>
      </c>
      <c r="AV210">
        <v>0.97416597299999996</v>
      </c>
      <c r="AW210">
        <v>3.1638837000000003E-2</v>
      </c>
      <c r="AX210">
        <v>4.4145136000000001E-2</v>
      </c>
      <c r="AY210">
        <v>0.89445913899999996</v>
      </c>
      <c r="AZ210">
        <v>2.8662141810000001</v>
      </c>
      <c r="BA210" t="s">
        <v>2705</v>
      </c>
      <c r="BB210" t="s">
        <v>2706</v>
      </c>
      <c r="BC210" t="s">
        <v>2707</v>
      </c>
      <c r="BD210" t="s">
        <v>84</v>
      </c>
      <c r="BE210" t="s">
        <v>2708</v>
      </c>
      <c r="BF210" t="s">
        <v>2709</v>
      </c>
      <c r="BG210" t="s">
        <v>2710</v>
      </c>
      <c r="BH210" t="s">
        <v>2711</v>
      </c>
      <c r="BI210" t="s">
        <v>2712</v>
      </c>
      <c r="BJ210" t="s">
        <v>2713</v>
      </c>
      <c r="BK210">
        <v>14.85624572</v>
      </c>
      <c r="BL210">
        <v>14.847124450000001</v>
      </c>
      <c r="BM210">
        <v>14.82249507</v>
      </c>
      <c r="BN210">
        <v>13.852823470000001</v>
      </c>
      <c r="BO210">
        <v>13.855925770000001</v>
      </c>
      <c r="BP210">
        <v>13.894618080000001</v>
      </c>
      <c r="BQ210">
        <v>13.761022759999999</v>
      </c>
      <c r="BR210">
        <v>13.802398719999999</v>
      </c>
      <c r="BS210">
        <v>14.27906634</v>
      </c>
      <c r="BT210">
        <v>13.71255897</v>
      </c>
      <c r="BU210">
        <v>15.6307586</v>
      </c>
      <c r="BV210">
        <v>13.770408700000001</v>
      </c>
      <c r="BW210">
        <v>13.675073749999999</v>
      </c>
      <c r="BX210">
        <v>13.87556962</v>
      </c>
      <c r="BY210">
        <v>13.789856459999999</v>
      </c>
      <c r="BZ210">
        <v>5</v>
      </c>
    </row>
    <row r="211" spans="1:78" x14ac:dyDescent="0.2">
      <c r="A211" t="s">
        <v>2714</v>
      </c>
      <c r="B211">
        <v>1.239905013</v>
      </c>
      <c r="C211">
        <v>1.064620616</v>
      </c>
      <c r="D211">
        <v>1.247873988</v>
      </c>
      <c r="E211">
        <v>0.235294116</v>
      </c>
      <c r="F211">
        <v>0.16285197000000001</v>
      </c>
      <c r="G211">
        <v>0.41734258499999999</v>
      </c>
      <c r="H211">
        <v>0.207433689</v>
      </c>
      <c r="I211">
        <v>0.61981612600000002</v>
      </c>
      <c r="J211">
        <v>1.280706098</v>
      </c>
      <c r="K211">
        <v>-1.3856273180000001</v>
      </c>
      <c r="L211">
        <v>-1.3024097729999999</v>
      </c>
      <c r="M211">
        <v>-1.3595101970000001</v>
      </c>
      <c r="N211">
        <v>-0.91904527800000002</v>
      </c>
      <c r="O211">
        <v>-0.77034977400000004</v>
      </c>
      <c r="P211">
        <v>-0.73890186199999996</v>
      </c>
      <c r="Q211" t="s">
        <v>2715</v>
      </c>
      <c r="R211" t="s">
        <v>2716</v>
      </c>
      <c r="S211">
        <v>4</v>
      </c>
      <c r="T211" t="s">
        <v>2717</v>
      </c>
      <c r="U211">
        <v>1.0285409679999999</v>
      </c>
      <c r="V211">
        <v>2.3513602000000002E-2</v>
      </c>
      <c r="W211">
        <v>7.0465272999999995E-2</v>
      </c>
      <c r="X211">
        <v>0.109429375</v>
      </c>
      <c r="Y211" s="1">
        <v>3.9999999999999998E-6</v>
      </c>
      <c r="Z211" s="1">
        <v>1.7499999999999998E-5</v>
      </c>
      <c r="AA211">
        <v>0.32864527700000001</v>
      </c>
      <c r="AB211" s="1">
        <v>3.0800000000000001E-7</v>
      </c>
      <c r="AC211" s="1">
        <v>2.6800000000000002E-6</v>
      </c>
      <c r="AD211">
        <v>0.41599056000000001</v>
      </c>
      <c r="AE211" s="1">
        <v>2.77E-8</v>
      </c>
      <c r="AF211" s="1">
        <v>1.0700000000000001E-7</v>
      </c>
      <c r="AG211">
        <v>0.51360645400000005</v>
      </c>
      <c r="AH211" s="1">
        <v>2.0449300000000001E-4</v>
      </c>
      <c r="AI211" s="1">
        <v>7.4017600000000005E-4</v>
      </c>
      <c r="AJ211">
        <v>0.21921590099999999</v>
      </c>
      <c r="AK211" s="1">
        <v>8.2400000000000007E-6</v>
      </c>
      <c r="AL211" s="1">
        <v>7.2899999999999997E-5</v>
      </c>
      <c r="AM211">
        <v>0.30656118500000001</v>
      </c>
      <c r="AN211" s="1">
        <v>4.2500000000000001E-7</v>
      </c>
      <c r="AO211" s="1">
        <v>1.3999999999999999E-6</v>
      </c>
      <c r="AP211">
        <v>0.40417707800000002</v>
      </c>
      <c r="AQ211">
        <v>6.1083485999999999E-2</v>
      </c>
      <c r="AR211">
        <v>0.24588517900000001</v>
      </c>
      <c r="AS211">
        <v>8.7345283999999995E-2</v>
      </c>
      <c r="AT211" s="1">
        <v>8.4377900000000001E-4</v>
      </c>
      <c r="AU211">
        <v>1.6288120000000001E-3</v>
      </c>
      <c r="AV211">
        <v>0.184961177</v>
      </c>
      <c r="AW211">
        <v>3.9396108999999999E-2</v>
      </c>
      <c r="AX211">
        <v>5.3964896999999998E-2</v>
      </c>
      <c r="AY211">
        <v>9.7615893999999995E-2</v>
      </c>
      <c r="AZ211">
        <v>50.674302470000001</v>
      </c>
      <c r="BA211" t="s">
        <v>2718</v>
      </c>
      <c r="BB211" t="s">
        <v>2719</v>
      </c>
      <c r="BC211" t="s">
        <v>2720</v>
      </c>
      <c r="BD211" t="s">
        <v>2721</v>
      </c>
      <c r="BE211" t="s">
        <v>2722</v>
      </c>
      <c r="BF211" t="s">
        <v>2723</v>
      </c>
      <c r="BG211" t="s">
        <v>127</v>
      </c>
      <c r="BH211" t="s">
        <v>2724</v>
      </c>
      <c r="BI211" t="s">
        <v>84</v>
      </c>
      <c r="BJ211" t="s">
        <v>2725</v>
      </c>
      <c r="BK211">
        <v>18.520324859999999</v>
      </c>
      <c r="BL211">
        <v>18.484787560000001</v>
      </c>
      <c r="BM211">
        <v>18.521940489999999</v>
      </c>
      <c r="BN211">
        <v>18.316649229999999</v>
      </c>
      <c r="BO211">
        <v>18.301962249999999</v>
      </c>
      <c r="BP211">
        <v>18.353557890000001</v>
      </c>
      <c r="BQ211">
        <v>18.311000790000001</v>
      </c>
      <c r="BR211">
        <v>18.394607539999999</v>
      </c>
      <c r="BS211">
        <v>18.5285969</v>
      </c>
      <c r="BT211">
        <v>17.988022319999999</v>
      </c>
      <c r="BU211">
        <v>18.00489391</v>
      </c>
      <c r="BV211">
        <v>17.993317319999999</v>
      </c>
      <c r="BW211">
        <v>18.08261753</v>
      </c>
      <c r="BX211">
        <v>18.112764179999999</v>
      </c>
      <c r="BY211">
        <v>18.119139959999998</v>
      </c>
      <c r="BZ211">
        <v>4</v>
      </c>
    </row>
    <row r="212" spans="1:78" x14ac:dyDescent="0.2">
      <c r="A212" t="s">
        <v>2726</v>
      </c>
      <c r="B212">
        <v>-1.3809250529999999</v>
      </c>
      <c r="C212">
        <v>-1.3473617280000001</v>
      </c>
      <c r="D212">
        <v>-1.167365464</v>
      </c>
      <c r="E212">
        <v>-0.60767743299999999</v>
      </c>
      <c r="F212">
        <v>-0.368361045</v>
      </c>
      <c r="G212">
        <v>0.27723759799999997</v>
      </c>
      <c r="H212">
        <v>0.34761962800000001</v>
      </c>
      <c r="I212">
        <v>-0.72797517199999995</v>
      </c>
      <c r="J212">
        <v>-0.89524559500000001</v>
      </c>
      <c r="K212">
        <v>0.11703264100000001</v>
      </c>
      <c r="L212">
        <v>1.4034058330000001</v>
      </c>
      <c r="M212">
        <v>1.4023809030000001</v>
      </c>
      <c r="N212">
        <v>0.85458694199999996</v>
      </c>
      <c r="O212">
        <v>1.1205620409999999</v>
      </c>
      <c r="P212">
        <v>0.97208590399999995</v>
      </c>
      <c r="Q212" t="s">
        <v>2727</v>
      </c>
      <c r="R212" t="s">
        <v>2728</v>
      </c>
      <c r="S212">
        <v>2</v>
      </c>
      <c r="T212" t="s">
        <v>2729</v>
      </c>
      <c r="U212">
        <v>1.0209466279999999</v>
      </c>
      <c r="V212">
        <v>0.98344678399999996</v>
      </c>
      <c r="W212">
        <v>0.98980908499999998</v>
      </c>
      <c r="X212">
        <v>1.2311729999999999E-3</v>
      </c>
      <c r="Y212">
        <v>8.133398E-3</v>
      </c>
      <c r="Z212">
        <v>1.2450561000000001E-2</v>
      </c>
      <c r="AA212">
        <v>-0.18262335399999999</v>
      </c>
      <c r="AB212">
        <v>3.164465E-3</v>
      </c>
      <c r="AC212">
        <v>5.4510289999999996E-3</v>
      </c>
      <c r="AD212">
        <v>-0.211709009</v>
      </c>
      <c r="AE212" s="1">
        <v>5.9500000000000003E-5</v>
      </c>
      <c r="AF212" s="1">
        <v>1.01931E-4</v>
      </c>
      <c r="AG212">
        <v>-0.34382736600000002</v>
      </c>
      <c r="AH212">
        <v>7.8136309999999997E-3</v>
      </c>
      <c r="AI212">
        <v>1.4260768E-2</v>
      </c>
      <c r="AJ212">
        <v>-0.18385452699999999</v>
      </c>
      <c r="AK212">
        <v>3.0413459999999999E-3</v>
      </c>
      <c r="AL212">
        <v>6.5279370000000001E-3</v>
      </c>
      <c r="AM212">
        <v>-0.21294018200000001</v>
      </c>
      <c r="AN212" s="1">
        <v>5.7500000000000002E-5</v>
      </c>
      <c r="AO212" s="1">
        <v>1.1210299999999999E-4</v>
      </c>
      <c r="AP212">
        <v>-0.345058539</v>
      </c>
      <c r="AQ212">
        <v>0.62571999499999997</v>
      </c>
      <c r="AR212">
        <v>0.79574230700000004</v>
      </c>
      <c r="AS212">
        <v>-2.9085654999999998E-2</v>
      </c>
      <c r="AT212">
        <v>1.6328135000000001E-2</v>
      </c>
      <c r="AU212">
        <v>2.4342974999999999E-2</v>
      </c>
      <c r="AV212">
        <v>-0.16120401200000001</v>
      </c>
      <c r="AW212">
        <v>4.1452044E-2</v>
      </c>
      <c r="AX212">
        <v>5.6550604999999997E-2</v>
      </c>
      <c r="AY212">
        <v>-0.13211835699999999</v>
      </c>
      <c r="AZ212">
        <v>12.97062229</v>
      </c>
      <c r="BA212" t="s">
        <v>2730</v>
      </c>
      <c r="BB212" t="s">
        <v>2731</v>
      </c>
      <c r="BC212" t="s">
        <v>2732</v>
      </c>
      <c r="BD212" t="s">
        <v>2733</v>
      </c>
      <c r="BE212" t="s">
        <v>2734</v>
      </c>
      <c r="BF212" t="s">
        <v>2735</v>
      </c>
      <c r="BG212" t="s">
        <v>2736</v>
      </c>
      <c r="BH212" t="s">
        <v>2737</v>
      </c>
      <c r="BI212" t="s">
        <v>2738</v>
      </c>
      <c r="BJ212" t="s">
        <v>2739</v>
      </c>
      <c r="BK212">
        <v>16.460764439999998</v>
      </c>
      <c r="BL212">
        <v>16.465841820000001</v>
      </c>
      <c r="BM212">
        <v>16.493071230000002</v>
      </c>
      <c r="BN212">
        <v>16.5777395</v>
      </c>
      <c r="BO212">
        <v>16.61394271</v>
      </c>
      <c r="BP212">
        <v>16.71160733</v>
      </c>
      <c r="BQ212">
        <v>16.722254549999999</v>
      </c>
      <c r="BR212">
        <v>16.55954114</v>
      </c>
      <c r="BS212">
        <v>16.534236870000001</v>
      </c>
      <c r="BT212">
        <v>16.68737191</v>
      </c>
      <c r="BU212">
        <v>16.881971369999999</v>
      </c>
      <c r="BV212">
        <v>16.881816319999999</v>
      </c>
      <c r="BW212">
        <v>16.79894736</v>
      </c>
      <c r="BX212">
        <v>16.839183439999999</v>
      </c>
      <c r="BY212">
        <v>16.81672232</v>
      </c>
      <c r="BZ212">
        <v>2</v>
      </c>
    </row>
    <row r="213" spans="1:78" x14ac:dyDescent="0.2">
      <c r="A213" t="s">
        <v>2740</v>
      </c>
      <c r="B213">
        <v>-0.99553822199999997</v>
      </c>
      <c r="C213">
        <v>-1.0281064769999999</v>
      </c>
      <c r="D213">
        <v>-1.235234835</v>
      </c>
      <c r="E213">
        <v>-0.465384246</v>
      </c>
      <c r="F213">
        <v>-0.81399752400000003</v>
      </c>
      <c r="G213">
        <v>-0.87520318399999997</v>
      </c>
      <c r="H213">
        <v>-0.46249896899999998</v>
      </c>
      <c r="I213">
        <v>-0.19001816299999999</v>
      </c>
      <c r="J213">
        <v>-0.15709747399999999</v>
      </c>
      <c r="K213">
        <v>-9.1269212000000002E-2</v>
      </c>
      <c r="L213">
        <v>1.553108328</v>
      </c>
      <c r="M213">
        <v>1.656133482</v>
      </c>
      <c r="N213">
        <v>1.109687785</v>
      </c>
      <c r="O213">
        <v>0.75200610199999995</v>
      </c>
      <c r="P213">
        <v>1.2434126080000001</v>
      </c>
      <c r="Q213" t="s">
        <v>2741</v>
      </c>
      <c r="R213" t="s">
        <v>2742</v>
      </c>
      <c r="S213">
        <v>2</v>
      </c>
      <c r="T213" t="s">
        <v>2743</v>
      </c>
      <c r="U213">
        <v>1.018388488</v>
      </c>
      <c r="V213">
        <v>0.99075774500000002</v>
      </c>
      <c r="W213">
        <v>0.99454604099999999</v>
      </c>
      <c r="X213" s="1">
        <v>-7.1334700000000003E-4</v>
      </c>
      <c r="Y213" s="1">
        <v>3.5540700000000002E-4</v>
      </c>
      <c r="Z213" s="1">
        <v>7.4217499999999997E-4</v>
      </c>
      <c r="AA213">
        <v>-0.29233133300000003</v>
      </c>
      <c r="AB213">
        <v>3.3621380000000002E-3</v>
      </c>
      <c r="AC213">
        <v>5.7537839999999996E-3</v>
      </c>
      <c r="AD213">
        <v>-0.21776088599999999</v>
      </c>
      <c r="AE213" s="1">
        <v>6.4900000000000005E-5</v>
      </c>
      <c r="AF213" s="1">
        <v>1.10436E-4</v>
      </c>
      <c r="AG213">
        <v>-0.35355776900000002</v>
      </c>
      <c r="AH213" s="1">
        <v>3.62822E-4</v>
      </c>
      <c r="AI213">
        <v>1.141598E-3</v>
      </c>
      <c r="AJ213">
        <v>-0.291617986</v>
      </c>
      <c r="AK213">
        <v>3.4375909999999998E-3</v>
      </c>
      <c r="AL213">
        <v>7.2342680000000003E-3</v>
      </c>
      <c r="AM213">
        <v>-0.21704753800000001</v>
      </c>
      <c r="AN213" s="1">
        <v>6.6099999999999994E-5</v>
      </c>
      <c r="AO213" s="1">
        <v>1.27429E-4</v>
      </c>
      <c r="AP213">
        <v>-0.35284442199999999</v>
      </c>
      <c r="AQ213">
        <v>0.239364508</v>
      </c>
      <c r="AR213">
        <v>0.49015305599999998</v>
      </c>
      <c r="AS213">
        <v>7.4570446999999998E-2</v>
      </c>
      <c r="AT213">
        <v>0.32963861799999999</v>
      </c>
      <c r="AU213">
        <v>0.37826718100000001</v>
      </c>
      <c r="AV213">
        <v>-6.1226436000000002E-2</v>
      </c>
      <c r="AW213">
        <v>4.3136153000000003E-2</v>
      </c>
      <c r="AX213">
        <v>5.8686124999999999E-2</v>
      </c>
      <c r="AY213">
        <v>-0.13579688300000001</v>
      </c>
      <c r="AZ213">
        <v>14.88019648</v>
      </c>
      <c r="BA213" t="s">
        <v>2744</v>
      </c>
      <c r="BB213" t="s">
        <v>2745</v>
      </c>
      <c r="BC213" t="s">
        <v>84</v>
      </c>
      <c r="BD213" t="s">
        <v>84</v>
      </c>
      <c r="BE213" t="s">
        <v>2746</v>
      </c>
      <c r="BF213" t="s">
        <v>2672</v>
      </c>
      <c r="BG213" t="s">
        <v>2747</v>
      </c>
      <c r="BH213" t="s">
        <v>2748</v>
      </c>
      <c r="BI213" t="s">
        <v>841</v>
      </c>
      <c r="BJ213" t="s">
        <v>2749</v>
      </c>
      <c r="BK213">
        <v>19.2422206</v>
      </c>
      <c r="BL213">
        <v>19.236803470000002</v>
      </c>
      <c r="BM213">
        <v>19.20235143</v>
      </c>
      <c r="BN213">
        <v>19.330402070000002</v>
      </c>
      <c r="BO213">
        <v>19.2724166</v>
      </c>
      <c r="BP213">
        <v>19.26223615</v>
      </c>
      <c r="BQ213">
        <v>19.330881980000001</v>
      </c>
      <c r="BR213">
        <v>19.376204210000001</v>
      </c>
      <c r="BS213">
        <v>19.38167996</v>
      </c>
      <c r="BT213">
        <v>19.392629299999999</v>
      </c>
      <c r="BU213">
        <v>19.666141580000001</v>
      </c>
      <c r="BV213">
        <v>19.68327794</v>
      </c>
      <c r="BW213">
        <v>19.592386640000001</v>
      </c>
      <c r="BX213">
        <v>19.532892799999999</v>
      </c>
      <c r="BY213">
        <v>19.61462933</v>
      </c>
      <c r="BZ213">
        <v>2</v>
      </c>
    </row>
    <row r="214" spans="1:78" x14ac:dyDescent="0.2">
      <c r="A214" t="s">
        <v>2750</v>
      </c>
      <c r="B214">
        <v>-0.56131858599999995</v>
      </c>
      <c r="C214">
        <v>1.3063031759999999</v>
      </c>
      <c r="D214">
        <v>0.88811931799999999</v>
      </c>
      <c r="E214">
        <v>0.79121152699999997</v>
      </c>
      <c r="F214">
        <v>-1.4983616449999999</v>
      </c>
      <c r="G214">
        <v>-1.1559905909999999</v>
      </c>
      <c r="H214">
        <v>-1.5595652550000001</v>
      </c>
      <c r="I214">
        <v>-0.45912623499999999</v>
      </c>
      <c r="J214">
        <v>-0.64970000999999999</v>
      </c>
      <c r="K214">
        <v>0.45977503800000002</v>
      </c>
      <c r="L214">
        <v>0.27569276799999998</v>
      </c>
      <c r="M214">
        <v>-0.246123864</v>
      </c>
      <c r="N214">
        <v>-0.22125078500000001</v>
      </c>
      <c r="O214">
        <v>1.1406550129999999</v>
      </c>
      <c r="P214">
        <v>1.48968013</v>
      </c>
      <c r="Q214" t="s">
        <v>2751</v>
      </c>
      <c r="R214" t="s">
        <v>2752</v>
      </c>
      <c r="S214">
        <v>5</v>
      </c>
      <c r="T214" t="s">
        <v>2753</v>
      </c>
      <c r="U214">
        <v>1.0327959950000001</v>
      </c>
      <c r="V214">
        <v>0.33484452199999998</v>
      </c>
      <c r="W214">
        <v>0.47613893600000001</v>
      </c>
      <c r="X214">
        <v>0.16847377299999999</v>
      </c>
      <c r="Y214">
        <v>0.24161976499999999</v>
      </c>
      <c r="Z214">
        <v>0.27943937899999999</v>
      </c>
      <c r="AA214">
        <v>-0.20645081100000001</v>
      </c>
      <c r="AB214">
        <v>0.12379965</v>
      </c>
      <c r="AC214">
        <v>0.15225309100000001</v>
      </c>
      <c r="AD214">
        <v>-0.27711851100000001</v>
      </c>
      <c r="AE214">
        <v>0.56077983200000003</v>
      </c>
      <c r="AF214">
        <v>0.58830062000000005</v>
      </c>
      <c r="AG214">
        <v>0.100374798</v>
      </c>
      <c r="AH214">
        <v>4.4539299999999997E-2</v>
      </c>
      <c r="AI214">
        <v>6.5369437000000002E-2</v>
      </c>
      <c r="AJ214">
        <v>-0.37492458400000001</v>
      </c>
      <c r="AK214">
        <v>2.0413846999999999E-2</v>
      </c>
      <c r="AL214">
        <v>3.3792458999999997E-2</v>
      </c>
      <c r="AM214">
        <v>-0.44559228400000001</v>
      </c>
      <c r="AN214">
        <v>0.69201388100000005</v>
      </c>
      <c r="AO214">
        <v>0.71764086100000002</v>
      </c>
      <c r="AP214">
        <v>-6.8098975000000006E-2</v>
      </c>
      <c r="AQ214">
        <v>0.68109898599999996</v>
      </c>
      <c r="AR214">
        <v>0.83094867500000003</v>
      </c>
      <c r="AS214">
        <v>-7.06677E-2</v>
      </c>
      <c r="AT214">
        <v>9.1644974000000004E-2</v>
      </c>
      <c r="AU214">
        <v>0.11806616</v>
      </c>
      <c r="AV214">
        <v>0.306825609</v>
      </c>
      <c r="AW214">
        <v>4.3313340999999998E-2</v>
      </c>
      <c r="AX214">
        <v>5.8898572000000003E-2</v>
      </c>
      <c r="AY214">
        <v>0.377493309</v>
      </c>
      <c r="AZ214">
        <v>2.6340581030000001</v>
      </c>
      <c r="BA214" t="s">
        <v>2754</v>
      </c>
      <c r="BB214" t="s">
        <v>2755</v>
      </c>
      <c r="BC214" t="s">
        <v>2756</v>
      </c>
      <c r="BD214" t="s">
        <v>2757</v>
      </c>
      <c r="BE214" t="s">
        <v>2758</v>
      </c>
      <c r="BF214" t="s">
        <v>2759</v>
      </c>
      <c r="BG214" t="s">
        <v>2760</v>
      </c>
      <c r="BH214" t="s">
        <v>2761</v>
      </c>
      <c r="BI214" t="s">
        <v>2712</v>
      </c>
      <c r="BJ214" t="s">
        <v>2762</v>
      </c>
      <c r="BK214">
        <v>13.673182430000001</v>
      </c>
      <c r="BL214">
        <v>14.164882159999999</v>
      </c>
      <c r="BM214">
        <v>14.05478445</v>
      </c>
      <c r="BN214">
        <v>14.02927096</v>
      </c>
      <c r="BO214">
        <v>13.42648161</v>
      </c>
      <c r="BP214">
        <v>13.51661964</v>
      </c>
      <c r="BQ214">
        <v>13.41036817</v>
      </c>
      <c r="BR214">
        <v>13.70008721</v>
      </c>
      <c r="BS214">
        <v>13.64991373</v>
      </c>
      <c r="BT214">
        <v>13.94201174</v>
      </c>
      <c r="BU214">
        <v>13.89354732</v>
      </c>
      <c r="BV214">
        <v>13.75616559</v>
      </c>
      <c r="BW214">
        <v>13.762714069999999</v>
      </c>
      <c r="BX214">
        <v>14.121271</v>
      </c>
      <c r="BY214">
        <v>14.213160889999999</v>
      </c>
      <c r="BZ214">
        <v>5</v>
      </c>
    </row>
    <row r="215" spans="1:78" x14ac:dyDescent="0.2">
      <c r="A215" t="s">
        <v>2763</v>
      </c>
      <c r="B215">
        <v>-4.3784564999999998E-2</v>
      </c>
      <c r="C215">
        <v>-0.124221583</v>
      </c>
      <c r="D215">
        <v>-3.7094430000000002E-3</v>
      </c>
      <c r="E215">
        <v>-0.64749825900000002</v>
      </c>
      <c r="F215">
        <v>-1.450058625</v>
      </c>
      <c r="G215">
        <v>-1.167007865</v>
      </c>
      <c r="H215">
        <v>-0.62691477699999998</v>
      </c>
      <c r="I215">
        <v>-0.63008549599999997</v>
      </c>
      <c r="J215">
        <v>-1.2943108670000001</v>
      </c>
      <c r="K215">
        <v>-1.9399169000000001E-2</v>
      </c>
      <c r="L215">
        <v>1.5131414350000001</v>
      </c>
      <c r="M215">
        <v>1.567012622</v>
      </c>
      <c r="N215">
        <v>0.84600890299999998</v>
      </c>
      <c r="O215">
        <v>0.9796627</v>
      </c>
      <c r="P215">
        <v>1.1011649880000001</v>
      </c>
      <c r="Q215" t="s">
        <v>2764</v>
      </c>
      <c r="R215" t="s">
        <v>2765</v>
      </c>
      <c r="S215">
        <v>5</v>
      </c>
      <c r="T215" t="s">
        <v>2766</v>
      </c>
      <c r="U215">
        <v>1.030409892</v>
      </c>
      <c r="V215">
        <v>0.90215916600000001</v>
      </c>
      <c r="W215">
        <v>0.93543560699999995</v>
      </c>
      <c r="X215">
        <v>-1.1891204000000001E-2</v>
      </c>
      <c r="Y215" s="1">
        <v>5.8100000000000003E-5</v>
      </c>
      <c r="Z215" s="1">
        <v>1.5323100000000001E-4</v>
      </c>
      <c r="AA215">
        <v>-0.56165340799999997</v>
      </c>
      <c r="AB215" s="1">
        <v>1.7431599999999999E-4</v>
      </c>
      <c r="AC215" s="1">
        <v>4.0420400000000002E-4</v>
      </c>
      <c r="AD215">
        <v>-0.49832043100000001</v>
      </c>
      <c r="AE215">
        <v>1.0048082E-2</v>
      </c>
      <c r="AF215">
        <v>1.2948908E-2</v>
      </c>
      <c r="AG215">
        <v>-0.28702550399999999</v>
      </c>
      <c r="AH215" s="1">
        <v>7.1099999999999994E-5</v>
      </c>
      <c r="AI215" s="1">
        <v>3.6555799999999999E-4</v>
      </c>
      <c r="AJ215">
        <v>-0.54976220399999998</v>
      </c>
      <c r="AK215" s="1">
        <v>2.1572400000000001E-4</v>
      </c>
      <c r="AL215" s="1">
        <v>7.7514999999999995E-4</v>
      </c>
      <c r="AM215">
        <v>-0.48642922700000002</v>
      </c>
      <c r="AN215">
        <v>1.2742452E-2</v>
      </c>
      <c r="AO215">
        <v>1.7056938000000001E-2</v>
      </c>
      <c r="AP215">
        <v>-0.2751343</v>
      </c>
      <c r="AQ215">
        <v>0.51615789300000003</v>
      </c>
      <c r="AR215">
        <v>0.72560430300000001</v>
      </c>
      <c r="AS215">
        <v>6.3332976999999999E-2</v>
      </c>
      <c r="AT215">
        <v>1.2871901999999999E-2</v>
      </c>
      <c r="AU215">
        <v>1.9512241999999999E-2</v>
      </c>
      <c r="AV215">
        <v>0.27462790300000001</v>
      </c>
      <c r="AW215">
        <v>4.4776643999999997E-2</v>
      </c>
      <c r="AX215">
        <v>6.0731123999999997E-2</v>
      </c>
      <c r="AY215">
        <v>0.21129492699999999</v>
      </c>
      <c r="AZ215">
        <v>15.412788900000001</v>
      </c>
      <c r="BA215" t="s">
        <v>2767</v>
      </c>
      <c r="BB215" t="s">
        <v>2768</v>
      </c>
      <c r="BC215" t="s">
        <v>2769</v>
      </c>
      <c r="BD215" t="s">
        <v>84</v>
      </c>
      <c r="BE215" t="s">
        <v>2770</v>
      </c>
      <c r="BF215" t="s">
        <v>2771</v>
      </c>
      <c r="BG215" t="s">
        <v>2772</v>
      </c>
      <c r="BH215" t="s">
        <v>2773</v>
      </c>
      <c r="BI215" t="s">
        <v>2774</v>
      </c>
      <c r="BJ215" t="s">
        <v>2775</v>
      </c>
      <c r="BK215">
        <v>18.747643239999999</v>
      </c>
      <c r="BL215">
        <v>18.726216149999999</v>
      </c>
      <c r="BM215">
        <v>18.758318589999998</v>
      </c>
      <c r="BN215">
        <v>18.586823930000001</v>
      </c>
      <c r="BO215">
        <v>18.373035160000001</v>
      </c>
      <c r="BP215">
        <v>18.448435180000001</v>
      </c>
      <c r="BQ215">
        <v>18.59230702</v>
      </c>
      <c r="BR215">
        <v>18.591462400000001</v>
      </c>
      <c r="BS215">
        <v>18.41452378</v>
      </c>
      <c r="BT215">
        <v>18.7541391</v>
      </c>
      <c r="BU215">
        <v>19.1623825</v>
      </c>
      <c r="BV215">
        <v>19.17673289</v>
      </c>
      <c r="BW215">
        <v>18.984669459999999</v>
      </c>
      <c r="BX215">
        <v>19.020272609999999</v>
      </c>
      <c r="BY215">
        <v>19.052638810000001</v>
      </c>
      <c r="BZ215">
        <v>5</v>
      </c>
    </row>
    <row r="216" spans="1:78" x14ac:dyDescent="0.2">
      <c r="A216" t="s">
        <v>2776</v>
      </c>
      <c r="B216">
        <v>-1.0616568740000001</v>
      </c>
      <c r="C216">
        <v>-0.52087171799999998</v>
      </c>
      <c r="D216">
        <v>-1.3766200260000001</v>
      </c>
      <c r="E216">
        <v>-0.720870342</v>
      </c>
      <c r="F216">
        <v>-0.96473724100000002</v>
      </c>
      <c r="G216">
        <v>-0.74269866699999998</v>
      </c>
      <c r="H216">
        <v>-0.29195652700000002</v>
      </c>
      <c r="I216">
        <v>-0.329467485</v>
      </c>
      <c r="J216">
        <v>-0.738383558</v>
      </c>
      <c r="K216">
        <v>0.78246194499999999</v>
      </c>
      <c r="L216">
        <v>1.4865315880000001</v>
      </c>
      <c r="M216">
        <v>1.352183455</v>
      </c>
      <c r="N216">
        <v>1.028323469</v>
      </c>
      <c r="O216">
        <v>0.87954576299999998</v>
      </c>
      <c r="P216">
        <v>1.2182162190000001</v>
      </c>
      <c r="Q216" t="s">
        <v>2777</v>
      </c>
      <c r="R216" t="s">
        <v>2778</v>
      </c>
      <c r="S216">
        <v>2</v>
      </c>
      <c r="T216" t="s">
        <v>2779</v>
      </c>
      <c r="U216">
        <v>1.0254985000000001</v>
      </c>
      <c r="V216">
        <v>0.50640253199999996</v>
      </c>
      <c r="W216">
        <v>0.63411568600000001</v>
      </c>
      <c r="X216">
        <v>-2.8340823000000001E-2</v>
      </c>
      <c r="Y216" s="1">
        <v>1.77E-6</v>
      </c>
      <c r="Z216" s="1">
        <v>9.9299999999999998E-6</v>
      </c>
      <c r="AA216">
        <v>-0.34629421500000002</v>
      </c>
      <c r="AB216" s="1">
        <v>1.34E-5</v>
      </c>
      <c r="AC216" s="1">
        <v>4.6E-5</v>
      </c>
      <c r="AD216">
        <v>-0.28512950100000001</v>
      </c>
      <c r="AE216" s="1">
        <v>7.06E-7</v>
      </c>
      <c r="AF216" s="1">
        <v>1.7999999999999999E-6</v>
      </c>
      <c r="AG216">
        <v>-0.37668154500000001</v>
      </c>
      <c r="AH216" s="1">
        <v>4.3699999999999997E-6</v>
      </c>
      <c r="AI216" s="1">
        <v>7.6899999999999999E-5</v>
      </c>
      <c r="AJ216">
        <v>-0.317953392</v>
      </c>
      <c r="AK216" s="1">
        <v>3.7799999999999997E-5</v>
      </c>
      <c r="AL216" s="1">
        <v>2.1357099999999999E-4</v>
      </c>
      <c r="AM216">
        <v>-0.25678867799999999</v>
      </c>
      <c r="AN216" s="1">
        <v>1.66E-6</v>
      </c>
      <c r="AO216" s="1">
        <v>4.6E-6</v>
      </c>
      <c r="AP216">
        <v>-0.34834072199999999</v>
      </c>
      <c r="AQ216">
        <v>0.164533817</v>
      </c>
      <c r="AR216">
        <v>0.405218888</v>
      </c>
      <c r="AS216">
        <v>6.1164714000000002E-2</v>
      </c>
      <c r="AT216">
        <v>0.47678969199999999</v>
      </c>
      <c r="AU216">
        <v>0.52731835199999999</v>
      </c>
      <c r="AV216">
        <v>-3.0387330000000001E-2</v>
      </c>
      <c r="AW216">
        <v>4.6386161000000002E-2</v>
      </c>
      <c r="AX216">
        <v>6.2772251000000001E-2</v>
      </c>
      <c r="AY216">
        <v>-9.1552043999999999E-2</v>
      </c>
      <c r="AZ216">
        <v>37.591671959999999</v>
      </c>
      <c r="BA216" t="s">
        <v>2780</v>
      </c>
      <c r="BB216" t="s">
        <v>2781</v>
      </c>
      <c r="BC216" t="s">
        <v>2782</v>
      </c>
      <c r="BD216" t="s">
        <v>2783</v>
      </c>
      <c r="BE216" t="s">
        <v>2784</v>
      </c>
      <c r="BF216" t="s">
        <v>2785</v>
      </c>
      <c r="BG216" t="s">
        <v>2786</v>
      </c>
      <c r="BH216" t="s">
        <v>2787</v>
      </c>
      <c r="BI216" t="s">
        <v>84</v>
      </c>
      <c r="BJ216" t="s">
        <v>2788</v>
      </c>
      <c r="BK216">
        <v>14.759767500000001</v>
      </c>
      <c r="BL216">
        <v>14.85263698</v>
      </c>
      <c r="BM216">
        <v>14.70567863</v>
      </c>
      <c r="BN216">
        <v>14.818291049999999</v>
      </c>
      <c r="BO216">
        <v>14.77641159</v>
      </c>
      <c r="BP216">
        <v>14.814542449999999</v>
      </c>
      <c r="BQ216">
        <v>14.891948770000001</v>
      </c>
      <c r="BR216">
        <v>14.885506980000001</v>
      </c>
      <c r="BS216">
        <v>14.815283490000001</v>
      </c>
      <c r="BT216">
        <v>15.07645952</v>
      </c>
      <c r="BU216">
        <v>15.19736997</v>
      </c>
      <c r="BV216">
        <v>15.17429825</v>
      </c>
      <c r="BW216">
        <v>15.118681520000001</v>
      </c>
      <c r="BX216">
        <v>15.0931318</v>
      </c>
      <c r="BY216">
        <v>15.151291949999999</v>
      </c>
      <c r="BZ216">
        <v>2</v>
      </c>
    </row>
    <row r="217" spans="1:78" x14ac:dyDescent="0.2">
      <c r="A217" t="s">
        <v>2789</v>
      </c>
      <c r="B217">
        <v>-0.90131797499999999</v>
      </c>
      <c r="C217">
        <v>-1.7042906819999999</v>
      </c>
      <c r="D217">
        <v>-0.33261022000000001</v>
      </c>
      <c r="E217">
        <v>-1.347457905</v>
      </c>
      <c r="F217">
        <v>-0.57049791100000002</v>
      </c>
      <c r="G217">
        <v>0.40810833899999999</v>
      </c>
      <c r="H217">
        <v>-0.315721264</v>
      </c>
      <c r="I217">
        <v>0.43428517</v>
      </c>
      <c r="J217">
        <v>0.74570757300000001</v>
      </c>
      <c r="K217">
        <v>0.41222604200000001</v>
      </c>
      <c r="L217">
        <v>2</v>
      </c>
      <c r="M217">
        <v>0.95501085799999996</v>
      </c>
      <c r="N217">
        <v>1.0880390529999999</v>
      </c>
      <c r="O217">
        <v>-0.53336154899999999</v>
      </c>
      <c r="P217">
        <v>-0.41187115600000002</v>
      </c>
      <c r="Q217" t="s">
        <v>2790</v>
      </c>
      <c r="R217" t="s">
        <v>2791</v>
      </c>
      <c r="S217">
        <v>2</v>
      </c>
      <c r="T217" t="s">
        <v>2792</v>
      </c>
      <c r="U217">
        <v>1.031964589</v>
      </c>
      <c r="V217">
        <v>8.1475341000000007E-2</v>
      </c>
      <c r="W217">
        <v>0.170394408</v>
      </c>
      <c r="X217">
        <v>-0.211043384</v>
      </c>
      <c r="Y217">
        <v>1.4249362E-2</v>
      </c>
      <c r="Z217">
        <v>2.0837056E-2</v>
      </c>
      <c r="AA217">
        <v>-0.31679304699999999</v>
      </c>
      <c r="AB217">
        <v>0.16357395699999999</v>
      </c>
      <c r="AC217">
        <v>0.19698750200000001</v>
      </c>
      <c r="AD217">
        <v>-0.16487842599999999</v>
      </c>
      <c r="AE217">
        <v>3.02389E-3</v>
      </c>
      <c r="AF217">
        <v>4.1273270000000001E-3</v>
      </c>
      <c r="AG217">
        <v>-0.408191374</v>
      </c>
      <c r="AH217">
        <v>0.36046413199999999</v>
      </c>
      <c r="AI217">
        <v>0.41809459799999998</v>
      </c>
      <c r="AJ217">
        <v>-0.10574966299999999</v>
      </c>
      <c r="AK217">
        <v>0.68561017899999999</v>
      </c>
      <c r="AL217">
        <v>0.73438876799999997</v>
      </c>
      <c r="AM217">
        <v>4.6164957999999999E-2</v>
      </c>
      <c r="AN217">
        <v>0.10108919</v>
      </c>
      <c r="AO217">
        <v>0.119209754</v>
      </c>
      <c r="AP217">
        <v>-0.19714799099999999</v>
      </c>
      <c r="AQ217">
        <v>0.19668548699999999</v>
      </c>
      <c r="AR217">
        <v>0.44306625999999999</v>
      </c>
      <c r="AS217">
        <v>0.151914622</v>
      </c>
      <c r="AT217">
        <v>0.42732790399999998</v>
      </c>
      <c r="AU217">
        <v>0.47720081399999997</v>
      </c>
      <c r="AV217">
        <v>-9.1398327000000001E-2</v>
      </c>
      <c r="AW217">
        <v>4.8610893000000002E-2</v>
      </c>
      <c r="AX217">
        <v>6.5550579999999997E-2</v>
      </c>
      <c r="AY217">
        <v>-0.243312949</v>
      </c>
      <c r="AZ217">
        <v>3.8791124400000001</v>
      </c>
      <c r="BA217" t="s">
        <v>2793</v>
      </c>
      <c r="BB217" t="s">
        <v>2794</v>
      </c>
      <c r="BC217" t="s">
        <v>2795</v>
      </c>
      <c r="BD217" t="s">
        <v>84</v>
      </c>
      <c r="BE217" t="s">
        <v>2796</v>
      </c>
      <c r="BF217" t="s">
        <v>321</v>
      </c>
      <c r="BG217" t="s">
        <v>1464</v>
      </c>
      <c r="BH217" t="s">
        <v>2797</v>
      </c>
      <c r="BI217" t="s">
        <v>84</v>
      </c>
      <c r="BJ217" t="s">
        <v>2798</v>
      </c>
      <c r="BK217">
        <v>12.785102050000001</v>
      </c>
      <c r="BL217">
        <v>12.63096071</v>
      </c>
      <c r="BM217">
        <v>12.894273099999999</v>
      </c>
      <c r="BN217">
        <v>12.69945953</v>
      </c>
      <c r="BO217">
        <v>12.848607380000001</v>
      </c>
      <c r="BP217">
        <v>13.03646393</v>
      </c>
      <c r="BQ217">
        <v>12.89751517</v>
      </c>
      <c r="BR217">
        <v>13.04148893</v>
      </c>
      <c r="BS217">
        <v>13.101270619999999</v>
      </c>
      <c r="BT217">
        <v>13.03725438</v>
      </c>
      <c r="BU217">
        <v>13.356206419999999</v>
      </c>
      <c r="BV217">
        <v>13.14144918</v>
      </c>
      <c r="BW217">
        <v>13.16698572</v>
      </c>
      <c r="BX217">
        <v>12.855736200000001</v>
      </c>
      <c r="BY217">
        <v>12.87905791</v>
      </c>
      <c r="BZ217">
        <v>2</v>
      </c>
    </row>
    <row r="218" spans="1:78" x14ac:dyDescent="0.2">
      <c r="A218" t="s">
        <v>2799</v>
      </c>
      <c r="B218">
        <v>-1.906527871</v>
      </c>
      <c r="C218">
        <v>0.99552546099999994</v>
      </c>
      <c r="D218">
        <v>-2</v>
      </c>
      <c r="E218">
        <v>-0.265456205</v>
      </c>
      <c r="F218">
        <v>-7.5523601999999995E-2</v>
      </c>
      <c r="G218">
        <v>-0.33980783799999997</v>
      </c>
      <c r="H218">
        <v>-0.18402368699999999</v>
      </c>
      <c r="I218">
        <v>3.9787259999999998E-2</v>
      </c>
      <c r="J218">
        <v>1.3113374440000001</v>
      </c>
      <c r="K218">
        <v>0.15450431100000001</v>
      </c>
      <c r="L218">
        <v>0.52635248199999995</v>
      </c>
      <c r="M218">
        <v>1.2009652770000001</v>
      </c>
      <c r="N218">
        <v>-2.6477499999999999E-3</v>
      </c>
      <c r="O218">
        <v>0.41016582200000001</v>
      </c>
      <c r="P218">
        <v>0.44198258800000001</v>
      </c>
      <c r="Q218" t="s">
        <v>2800</v>
      </c>
      <c r="R218" t="s">
        <v>2801</v>
      </c>
      <c r="S218">
        <v>2</v>
      </c>
      <c r="T218" t="s">
        <v>2802</v>
      </c>
      <c r="U218">
        <v>1.014235389</v>
      </c>
      <c r="V218">
        <v>0.62405969800000005</v>
      </c>
      <c r="W218">
        <v>0.73171326299999995</v>
      </c>
      <c r="X218">
        <v>-5.0464675000000001E-2</v>
      </c>
      <c r="Y218">
        <v>0.23508643100000001</v>
      </c>
      <c r="Z218">
        <v>0.27237085999999999</v>
      </c>
      <c r="AA218">
        <v>-0.12527229100000001</v>
      </c>
      <c r="AB218">
        <v>0.73371057100000003</v>
      </c>
      <c r="AC218">
        <v>0.76304809500000004</v>
      </c>
      <c r="AD218">
        <v>-3.4938891999999999E-2</v>
      </c>
      <c r="AE218">
        <v>2.8089678E-2</v>
      </c>
      <c r="AF218">
        <v>3.4520389999999998E-2</v>
      </c>
      <c r="AG218">
        <v>-0.24928525100000001</v>
      </c>
      <c r="AH218">
        <v>0.47011068099999997</v>
      </c>
      <c r="AI218">
        <v>0.52677290099999996</v>
      </c>
      <c r="AJ218">
        <v>-7.4807614999999994E-2</v>
      </c>
      <c r="AK218">
        <v>0.87961191000000005</v>
      </c>
      <c r="AL218">
        <v>0.90205318000000001</v>
      </c>
      <c r="AM218">
        <v>1.5525784000000001E-2</v>
      </c>
      <c r="AN218">
        <v>7.0126715000000006E-2</v>
      </c>
      <c r="AO218">
        <v>8.4415322000000001E-2</v>
      </c>
      <c r="AP218">
        <v>-0.198820575</v>
      </c>
      <c r="AQ218">
        <v>0.38538366899999998</v>
      </c>
      <c r="AR218">
        <v>0.62562477400000005</v>
      </c>
      <c r="AS218">
        <v>9.0333398999999995E-2</v>
      </c>
      <c r="AT218">
        <v>0.23956322299999999</v>
      </c>
      <c r="AU218">
        <v>0.28294258900000002</v>
      </c>
      <c r="AV218">
        <v>-0.12401296000000001</v>
      </c>
      <c r="AW218">
        <v>5.3193274999999998E-2</v>
      </c>
      <c r="AX218">
        <v>7.1238116000000004E-2</v>
      </c>
      <c r="AY218">
        <v>-0.21434635899999999</v>
      </c>
      <c r="AZ218">
        <v>1.9474050970000001</v>
      </c>
      <c r="BA218" t="s">
        <v>2803</v>
      </c>
      <c r="BB218" t="s">
        <v>2804</v>
      </c>
      <c r="BC218" t="s">
        <v>2805</v>
      </c>
      <c r="BD218" t="s">
        <v>2806</v>
      </c>
      <c r="BE218" t="s">
        <v>2807</v>
      </c>
      <c r="BF218" t="s">
        <v>2808</v>
      </c>
      <c r="BG218" t="s">
        <v>2809</v>
      </c>
      <c r="BH218" t="s">
        <v>2810</v>
      </c>
      <c r="BI218" t="s">
        <v>2811</v>
      </c>
      <c r="BJ218" t="s">
        <v>2812</v>
      </c>
      <c r="BK218">
        <v>17.389349889999998</v>
      </c>
      <c r="BL218">
        <v>17.81494751</v>
      </c>
      <c r="BM218">
        <v>17.33067278</v>
      </c>
      <c r="BN218">
        <v>17.63001955</v>
      </c>
      <c r="BO218">
        <v>17.65787392</v>
      </c>
      <c r="BP218">
        <v>17.61911559</v>
      </c>
      <c r="BQ218">
        <v>17.641961949999999</v>
      </c>
      <c r="BR218">
        <v>17.674784710000001</v>
      </c>
      <c r="BS218">
        <v>17.861262589999999</v>
      </c>
      <c r="BT218">
        <v>17.691608420000001</v>
      </c>
      <c r="BU218">
        <v>17.746141430000002</v>
      </c>
      <c r="BV218">
        <v>17.845076070000001</v>
      </c>
      <c r="BW218">
        <v>17.668561449999999</v>
      </c>
      <c r="BX218">
        <v>17.7291022</v>
      </c>
      <c r="BY218">
        <v>17.733768250000001</v>
      </c>
      <c r="BZ218">
        <v>2</v>
      </c>
    </row>
    <row r="219" spans="1:78" x14ac:dyDescent="0.2">
      <c r="A219" t="s">
        <v>2813</v>
      </c>
      <c r="B219">
        <v>-1.3278072110000001</v>
      </c>
      <c r="C219">
        <v>-1.0906887169999999</v>
      </c>
      <c r="D219">
        <v>-0.62199458200000002</v>
      </c>
      <c r="E219">
        <v>-1.2076200029999999</v>
      </c>
      <c r="F219">
        <v>0.32178733199999998</v>
      </c>
      <c r="G219">
        <v>-1.547097535</v>
      </c>
      <c r="H219">
        <v>-0.70120923300000004</v>
      </c>
      <c r="I219">
        <v>0.193007652</v>
      </c>
      <c r="J219">
        <v>8.3196962999999999E-2</v>
      </c>
      <c r="K219">
        <v>0.97836924700000005</v>
      </c>
      <c r="L219">
        <v>0.72679075500000001</v>
      </c>
      <c r="M219">
        <v>1.410499339</v>
      </c>
      <c r="N219">
        <v>1.2017322969999999</v>
      </c>
      <c r="O219">
        <v>0.80153942300000003</v>
      </c>
      <c r="P219">
        <v>0.77949427299999996</v>
      </c>
      <c r="Q219" t="s">
        <v>2814</v>
      </c>
      <c r="R219" t="s">
        <v>2815</v>
      </c>
      <c r="S219">
        <v>2</v>
      </c>
      <c r="T219" t="s">
        <v>2816</v>
      </c>
      <c r="U219">
        <v>1.0340384869999999</v>
      </c>
      <c r="V219">
        <v>0.79240897399999999</v>
      </c>
      <c r="W219">
        <v>0.86163963200000004</v>
      </c>
      <c r="X219">
        <v>-2.4344271000000001E-2</v>
      </c>
      <c r="Y219" s="1">
        <v>6.73579E-4</v>
      </c>
      <c r="Z219">
        <v>1.305662E-3</v>
      </c>
      <c r="AA219">
        <v>-0.40576469500000001</v>
      </c>
      <c r="AB219">
        <v>1.3819768E-2</v>
      </c>
      <c r="AC219">
        <v>2.0695163999999999E-2</v>
      </c>
      <c r="AD219">
        <v>-0.25892642100000002</v>
      </c>
      <c r="AE219" s="1">
        <v>2.8378700000000003E-4</v>
      </c>
      <c r="AF219" s="1">
        <v>4.4117199999999998E-4</v>
      </c>
      <c r="AG219">
        <v>-0.450195179</v>
      </c>
      <c r="AH219">
        <v>1.0953709999999999E-3</v>
      </c>
      <c r="AI219">
        <v>2.7346839999999998E-3</v>
      </c>
      <c r="AJ219">
        <v>-0.38142042399999998</v>
      </c>
      <c r="AK219">
        <v>2.2927026E-2</v>
      </c>
      <c r="AL219">
        <v>3.741452E-2</v>
      </c>
      <c r="AM219">
        <v>-0.23458214999999999</v>
      </c>
      <c r="AN219" s="1">
        <v>4.5394899999999999E-4</v>
      </c>
      <c r="AO219" s="1">
        <v>7.5338300000000005E-4</v>
      </c>
      <c r="AP219">
        <v>-0.42585090799999997</v>
      </c>
      <c r="AQ219">
        <v>0.12971716699999999</v>
      </c>
      <c r="AR219">
        <v>0.36168401</v>
      </c>
      <c r="AS219">
        <v>0.14683827399999999</v>
      </c>
      <c r="AT219">
        <v>0.63211541599999999</v>
      </c>
      <c r="AU219">
        <v>0.67605367400000005</v>
      </c>
      <c r="AV219">
        <v>-4.4430483999999999E-2</v>
      </c>
      <c r="AW219">
        <v>5.5317553999999998E-2</v>
      </c>
      <c r="AX219">
        <v>7.3788943999999995E-2</v>
      </c>
      <c r="AY219">
        <v>-0.19126875900000001</v>
      </c>
      <c r="AZ219">
        <v>10.695966200000001</v>
      </c>
      <c r="BA219" t="s">
        <v>2817</v>
      </c>
      <c r="BB219" t="s">
        <v>2818</v>
      </c>
      <c r="BC219" t="s">
        <v>2819</v>
      </c>
      <c r="BD219" t="s">
        <v>84</v>
      </c>
      <c r="BE219" t="s">
        <v>2820</v>
      </c>
      <c r="BF219" t="s">
        <v>1616</v>
      </c>
      <c r="BG219" t="s">
        <v>2821</v>
      </c>
      <c r="BH219" t="s">
        <v>2822</v>
      </c>
      <c r="BI219" t="s">
        <v>84</v>
      </c>
      <c r="BJ219" t="s">
        <v>2823</v>
      </c>
      <c r="BK219">
        <v>13.1571073</v>
      </c>
      <c r="BL219">
        <v>13.20912826</v>
      </c>
      <c r="BM219">
        <v>13.311954139999999</v>
      </c>
      <c r="BN219">
        <v>13.18347494</v>
      </c>
      <c r="BO219">
        <v>13.51900859</v>
      </c>
      <c r="BP219">
        <v>13.108997629999999</v>
      </c>
      <c r="BQ219">
        <v>13.29457539</v>
      </c>
      <c r="BR219">
        <v>13.490755869999999</v>
      </c>
      <c r="BS219">
        <v>13.466664720000001</v>
      </c>
      <c r="BT219">
        <v>13.66305479</v>
      </c>
      <c r="BU219">
        <v>13.607861489999999</v>
      </c>
      <c r="BV219">
        <v>13.75785896</v>
      </c>
      <c r="BW219">
        <v>13.71205797</v>
      </c>
      <c r="BX219">
        <v>13.62426045</v>
      </c>
      <c r="BY219">
        <v>13.619424009999999</v>
      </c>
      <c r="BZ219">
        <v>2</v>
      </c>
    </row>
    <row r="220" spans="1:78" x14ac:dyDescent="0.2">
      <c r="A220" t="s">
        <v>2824</v>
      </c>
      <c r="B220">
        <v>0.53166669200000005</v>
      </c>
      <c r="C220">
        <v>2</v>
      </c>
      <c r="D220">
        <v>-0.26045600400000002</v>
      </c>
      <c r="E220">
        <v>-0.32549169900000002</v>
      </c>
      <c r="F220">
        <v>0.156731865</v>
      </c>
      <c r="G220">
        <v>-0.62010555199999995</v>
      </c>
      <c r="H220">
        <v>-1.480421931</v>
      </c>
      <c r="I220">
        <v>0.46425459499999999</v>
      </c>
      <c r="J220">
        <v>-0.75384332499999995</v>
      </c>
      <c r="K220">
        <v>0.73067374500000004</v>
      </c>
      <c r="L220">
        <v>-0.26263752600000001</v>
      </c>
      <c r="M220">
        <v>1.595689149</v>
      </c>
      <c r="N220">
        <v>-1.072723622</v>
      </c>
      <c r="O220">
        <v>-1.06841988</v>
      </c>
      <c r="P220">
        <v>0.20253206000000001</v>
      </c>
      <c r="Q220" t="s">
        <v>2825</v>
      </c>
      <c r="R220" t="s">
        <v>2826</v>
      </c>
      <c r="S220">
        <v>5</v>
      </c>
      <c r="T220" t="s">
        <v>2827</v>
      </c>
      <c r="U220">
        <v>1.008115324</v>
      </c>
      <c r="V220">
        <v>7.8769932000000001E-2</v>
      </c>
      <c r="W220">
        <v>0.16604711999999999</v>
      </c>
      <c r="X220">
        <v>-0.10615237299999999</v>
      </c>
      <c r="Y220">
        <v>0.196589404</v>
      </c>
      <c r="Z220">
        <v>0.231309185</v>
      </c>
      <c r="AA220">
        <v>-7.5658119999999995E-2</v>
      </c>
      <c r="AB220">
        <v>9.0641211999999999E-2</v>
      </c>
      <c r="AC220">
        <v>0.114887873</v>
      </c>
      <c r="AD220">
        <v>-0.101680642</v>
      </c>
      <c r="AE220">
        <v>0.86239880499999999</v>
      </c>
      <c r="AF220">
        <v>0.87489582899999996</v>
      </c>
      <c r="AG220">
        <v>9.8143359999999999E-3</v>
      </c>
      <c r="AH220">
        <v>0.59217853099999995</v>
      </c>
      <c r="AI220">
        <v>0.64399894400000002</v>
      </c>
      <c r="AJ220">
        <v>3.0494252999999999E-2</v>
      </c>
      <c r="AK220">
        <v>0.937025</v>
      </c>
      <c r="AL220">
        <v>0.94785635499999998</v>
      </c>
      <c r="AM220">
        <v>4.4717309999999996E-3</v>
      </c>
      <c r="AN220">
        <v>5.7542601999999998E-2</v>
      </c>
      <c r="AO220">
        <v>7.0141525999999996E-2</v>
      </c>
      <c r="AP220">
        <v>0.115966709</v>
      </c>
      <c r="AQ220">
        <v>0.64705357699999999</v>
      </c>
      <c r="AR220">
        <v>0.80824494599999996</v>
      </c>
      <c r="AS220">
        <v>-2.6022521999999999E-2</v>
      </c>
      <c r="AT220">
        <v>0.14821293699999999</v>
      </c>
      <c r="AU220">
        <v>0.18378404200000001</v>
      </c>
      <c r="AV220">
        <v>8.5472456000000002E-2</v>
      </c>
      <c r="AW220">
        <v>6.6455891000000003E-2</v>
      </c>
      <c r="AX220">
        <v>8.7466072000000006E-2</v>
      </c>
      <c r="AY220">
        <v>0.11149497899999999</v>
      </c>
      <c r="AZ220">
        <v>2.0224444899999998</v>
      </c>
      <c r="BA220" t="s">
        <v>2828</v>
      </c>
      <c r="BB220" t="s">
        <v>2829</v>
      </c>
      <c r="BC220" t="s">
        <v>2830</v>
      </c>
      <c r="BD220" t="s">
        <v>84</v>
      </c>
      <c r="BE220" t="s">
        <v>2831</v>
      </c>
      <c r="BF220" t="s">
        <v>1425</v>
      </c>
      <c r="BG220" t="s">
        <v>2832</v>
      </c>
      <c r="BH220" t="s">
        <v>2833</v>
      </c>
      <c r="BI220" t="s">
        <v>84</v>
      </c>
      <c r="BJ220" t="s">
        <v>2834</v>
      </c>
      <c r="BK220">
        <v>14.383563580000001</v>
      </c>
      <c r="BL220">
        <v>14.513329479999999</v>
      </c>
      <c r="BM220">
        <v>14.32053612</v>
      </c>
      <c r="BN220">
        <v>14.315361380000001</v>
      </c>
      <c r="BO220">
        <v>14.353730840000001</v>
      </c>
      <c r="BP220">
        <v>14.2919196</v>
      </c>
      <c r="BQ220">
        <v>14.223466119999999</v>
      </c>
      <c r="BR220">
        <v>14.37819975</v>
      </c>
      <c r="BS220">
        <v>14.28127838</v>
      </c>
      <c r="BT220">
        <v>14.39939813</v>
      </c>
      <c r="BU220">
        <v>14.32036254</v>
      </c>
      <c r="BV220">
        <v>14.468225500000001</v>
      </c>
      <c r="BW220">
        <v>14.255905780000001</v>
      </c>
      <c r="BX220">
        <v>14.25624822</v>
      </c>
      <c r="BY220">
        <v>14.357375060000001</v>
      </c>
      <c r="BZ220">
        <v>5</v>
      </c>
    </row>
    <row r="221" spans="1:78" x14ac:dyDescent="0.2">
      <c r="A221" t="s">
        <v>2835</v>
      </c>
      <c r="B221">
        <v>-7.2164886999999997E-2</v>
      </c>
      <c r="C221">
        <v>0.55277916900000001</v>
      </c>
      <c r="D221">
        <v>-0.84982310500000002</v>
      </c>
      <c r="E221">
        <v>-0.49990797999999997</v>
      </c>
      <c r="F221">
        <v>0.19974824299999999</v>
      </c>
      <c r="G221">
        <v>-0.72374701600000002</v>
      </c>
      <c r="H221">
        <v>0.19980972499999999</v>
      </c>
      <c r="I221">
        <v>1.579984133</v>
      </c>
      <c r="J221">
        <v>1.6403141729999999</v>
      </c>
      <c r="K221">
        <v>-2</v>
      </c>
      <c r="L221">
        <v>-1.1486715940000001</v>
      </c>
      <c r="M221">
        <v>-0.19228845899999999</v>
      </c>
      <c r="N221">
        <v>0.331868408</v>
      </c>
      <c r="O221">
        <v>-0.14513643300000001</v>
      </c>
      <c r="P221">
        <v>1.153904783</v>
      </c>
      <c r="Q221" t="s">
        <v>2836</v>
      </c>
      <c r="R221" t="s">
        <v>2837</v>
      </c>
      <c r="S221">
        <v>4</v>
      </c>
      <c r="T221" t="s">
        <v>2838</v>
      </c>
      <c r="U221">
        <v>1.0064201159999999</v>
      </c>
      <c r="V221">
        <v>2.7612027000000001E-2</v>
      </c>
      <c r="W221">
        <v>7.8927742999999995E-2</v>
      </c>
      <c r="X221">
        <v>8.7280073999999999E-2</v>
      </c>
      <c r="Y221">
        <v>0.237638672</v>
      </c>
      <c r="Z221">
        <v>0.275214018</v>
      </c>
      <c r="AA221">
        <v>4.3447051E-2</v>
      </c>
      <c r="AB221">
        <v>3.4633279999999999E-3</v>
      </c>
      <c r="AC221">
        <v>5.9088980000000001E-3</v>
      </c>
      <c r="AD221">
        <v>0.12582853499999999</v>
      </c>
      <c r="AE221">
        <v>0.13750011000000001</v>
      </c>
      <c r="AF221">
        <v>0.155826039</v>
      </c>
      <c r="AG221">
        <v>5.5583595999999999E-2</v>
      </c>
      <c r="AH221">
        <v>0.23372681200000001</v>
      </c>
      <c r="AI221">
        <v>0.28448840199999997</v>
      </c>
      <c r="AJ221">
        <v>-4.3833023999999998E-2</v>
      </c>
      <c r="AK221">
        <v>0.29188120400000001</v>
      </c>
      <c r="AL221">
        <v>0.351655528</v>
      </c>
      <c r="AM221">
        <v>3.8548460999999999E-2</v>
      </c>
      <c r="AN221">
        <v>0.38267361700000002</v>
      </c>
      <c r="AO221">
        <v>0.41503241099999999</v>
      </c>
      <c r="AP221">
        <v>-3.1696478E-2</v>
      </c>
      <c r="AQ221">
        <v>3.5779388000000002E-2</v>
      </c>
      <c r="AR221">
        <v>0.184607151</v>
      </c>
      <c r="AS221">
        <v>8.2381485000000004E-2</v>
      </c>
      <c r="AT221">
        <v>0.73477913299999997</v>
      </c>
      <c r="AU221">
        <v>0.77026197900000004</v>
      </c>
      <c r="AV221">
        <v>1.2136545E-2</v>
      </c>
      <c r="AW221">
        <v>6.7035014000000004E-2</v>
      </c>
      <c r="AX221">
        <v>8.8159228000000006E-2</v>
      </c>
      <c r="AY221">
        <v>-7.0244939000000006E-2</v>
      </c>
      <c r="AZ221">
        <v>3.6421906609999999</v>
      </c>
      <c r="BA221" t="s">
        <v>2839</v>
      </c>
      <c r="BB221" t="s">
        <v>2840</v>
      </c>
      <c r="BC221" t="s">
        <v>2841</v>
      </c>
      <c r="BD221" t="s">
        <v>2842</v>
      </c>
      <c r="BE221" t="s">
        <v>2843</v>
      </c>
      <c r="BF221" t="s">
        <v>2844</v>
      </c>
      <c r="BG221" t="s">
        <v>2845</v>
      </c>
      <c r="BH221" t="s">
        <v>2846</v>
      </c>
      <c r="BI221" t="s">
        <v>2847</v>
      </c>
      <c r="BJ221" t="s">
        <v>2848</v>
      </c>
      <c r="BK221">
        <v>19.657519829999998</v>
      </c>
      <c r="BL221">
        <v>19.692274770000001</v>
      </c>
      <c r="BM221">
        <v>19.614272020000001</v>
      </c>
      <c r="BN221">
        <v>19.6337318</v>
      </c>
      <c r="BO221">
        <v>19.6726417</v>
      </c>
      <c r="BP221">
        <v>19.621283470000002</v>
      </c>
      <c r="BQ221">
        <v>19.672645119999999</v>
      </c>
      <c r="BR221">
        <v>19.74940059</v>
      </c>
      <c r="BS221">
        <v>19.75275572</v>
      </c>
      <c r="BT221">
        <v>19.54882422</v>
      </c>
      <c r="BU221">
        <v>19.597652190000002</v>
      </c>
      <c r="BV221">
        <v>19.65083941</v>
      </c>
      <c r="BW221">
        <v>19.679989280000001</v>
      </c>
      <c r="BX221">
        <v>19.653461669999999</v>
      </c>
      <c r="BY221">
        <v>19.725705090000002</v>
      </c>
      <c r="BZ221">
        <v>4</v>
      </c>
    </row>
    <row r="222" spans="1:78" x14ac:dyDescent="0.2">
      <c r="A222" t="s">
        <v>2849</v>
      </c>
      <c r="B222">
        <v>0.48159724199999998</v>
      </c>
      <c r="C222">
        <v>0.29143941800000001</v>
      </c>
      <c r="D222">
        <v>0.64943426500000001</v>
      </c>
      <c r="E222">
        <v>0.69325086599999997</v>
      </c>
      <c r="F222">
        <v>0.81865680100000005</v>
      </c>
      <c r="G222">
        <v>0.81822810899999998</v>
      </c>
      <c r="H222">
        <v>0.87935940300000004</v>
      </c>
      <c r="I222">
        <v>1.44814285</v>
      </c>
      <c r="J222">
        <v>0.65305660799999998</v>
      </c>
      <c r="K222">
        <v>-1.1129748699999999</v>
      </c>
      <c r="L222">
        <v>-0.784286975</v>
      </c>
      <c r="M222">
        <v>-1.382646748</v>
      </c>
      <c r="N222">
        <v>-0.97206404000000002</v>
      </c>
      <c r="O222">
        <v>-0.81893492700000003</v>
      </c>
      <c r="P222">
        <v>-1.662258002</v>
      </c>
      <c r="Q222" t="s">
        <v>2850</v>
      </c>
      <c r="R222" t="s">
        <v>2851</v>
      </c>
      <c r="S222">
        <v>4</v>
      </c>
      <c r="T222" t="s">
        <v>2852</v>
      </c>
      <c r="U222">
        <v>1.022663689</v>
      </c>
      <c r="V222">
        <v>0.82732436399999998</v>
      </c>
      <c r="W222">
        <v>0.88572218700000005</v>
      </c>
      <c r="X222">
        <v>-9.0020800000000008E-3</v>
      </c>
      <c r="Y222" s="1">
        <v>8.3799999999999994E-6</v>
      </c>
      <c r="Z222" s="1">
        <v>3.1399999999999998E-5</v>
      </c>
      <c r="AA222">
        <v>0.29133279099999998</v>
      </c>
      <c r="AB222" s="1">
        <v>2.6599999999999999E-6</v>
      </c>
      <c r="AC222" s="1">
        <v>1.2799999999999999E-5</v>
      </c>
      <c r="AD222">
        <v>0.32510963100000001</v>
      </c>
      <c r="AE222" s="1">
        <v>4.8300000000000002E-5</v>
      </c>
      <c r="AF222" s="1">
        <v>8.3999999999999995E-5</v>
      </c>
      <c r="AG222">
        <v>0.24419724000000001</v>
      </c>
      <c r="AH222" s="1">
        <v>6.1199999999999999E-6</v>
      </c>
      <c r="AI222" s="1">
        <v>9.1100000000000005E-5</v>
      </c>
      <c r="AJ222">
        <v>0.300334871</v>
      </c>
      <c r="AK222" s="1">
        <v>1.99E-6</v>
      </c>
      <c r="AL222" s="1">
        <v>2.76E-5</v>
      </c>
      <c r="AM222">
        <v>0.33411171099999998</v>
      </c>
      <c r="AN222" s="1">
        <v>3.4100000000000002E-5</v>
      </c>
      <c r="AO222" s="1">
        <v>6.9300000000000004E-5</v>
      </c>
      <c r="AP222">
        <v>0.25319931899999998</v>
      </c>
      <c r="AQ222">
        <v>0.41893332999999999</v>
      </c>
      <c r="AR222">
        <v>0.65263842999999999</v>
      </c>
      <c r="AS222">
        <v>3.3776840000000002E-2</v>
      </c>
      <c r="AT222">
        <v>0.26519497400000003</v>
      </c>
      <c r="AU222">
        <v>0.31024968400000003</v>
      </c>
      <c r="AV222">
        <v>-4.7135550999999998E-2</v>
      </c>
      <c r="AW222">
        <v>6.7385452999999998E-2</v>
      </c>
      <c r="AX222">
        <v>8.8592361999999994E-2</v>
      </c>
      <c r="AY222">
        <v>-8.0912392E-2</v>
      </c>
      <c r="AZ222">
        <v>32.210716580000003</v>
      </c>
      <c r="BA222" t="s">
        <v>2853</v>
      </c>
      <c r="BB222" t="s">
        <v>2854</v>
      </c>
      <c r="BC222" t="s">
        <v>2855</v>
      </c>
      <c r="BD222" t="s">
        <v>84</v>
      </c>
      <c r="BE222" t="s">
        <v>2856</v>
      </c>
      <c r="BF222" t="s">
        <v>2857</v>
      </c>
      <c r="BG222" t="s">
        <v>2858</v>
      </c>
      <c r="BH222" t="s">
        <v>2859</v>
      </c>
      <c r="BI222" t="s">
        <v>84</v>
      </c>
      <c r="BJ222" t="s">
        <v>2860</v>
      </c>
      <c r="BK222">
        <v>14.996517409999999</v>
      </c>
      <c r="BL222">
        <v>14.966892400000001</v>
      </c>
      <c r="BM222">
        <v>15.022665030000001</v>
      </c>
      <c r="BN222">
        <v>15.029491289999999</v>
      </c>
      <c r="BO222">
        <v>15.04902849</v>
      </c>
      <c r="BP222">
        <v>15.04896171</v>
      </c>
      <c r="BQ222">
        <v>15.05848546</v>
      </c>
      <c r="BR222">
        <v>15.147097199999999</v>
      </c>
      <c r="BS222">
        <v>15.02322936</v>
      </c>
      <c r="BT222">
        <v>14.7480963</v>
      </c>
      <c r="BU222">
        <v>14.79930315</v>
      </c>
      <c r="BV222">
        <v>14.706083659999999</v>
      </c>
      <c r="BW222">
        <v>14.77004904</v>
      </c>
      <c r="BX222">
        <v>14.79390529</v>
      </c>
      <c r="BY222">
        <v>14.66252255</v>
      </c>
      <c r="BZ222">
        <v>4</v>
      </c>
    </row>
    <row r="223" spans="1:78" x14ac:dyDescent="0.2">
      <c r="A223" t="s">
        <v>2861</v>
      </c>
      <c r="B223">
        <v>0.34879517100000001</v>
      </c>
      <c r="C223">
        <v>0.72416311899999997</v>
      </c>
      <c r="D223">
        <v>0.97403514400000002</v>
      </c>
      <c r="E223">
        <v>0.373435454</v>
      </c>
      <c r="F223">
        <v>-0.16950359000000001</v>
      </c>
      <c r="G223">
        <v>0.18216944099999999</v>
      </c>
      <c r="H223">
        <v>1.2661418289999999</v>
      </c>
      <c r="I223">
        <v>1.0224697519999999</v>
      </c>
      <c r="J223">
        <v>1.3082787140000001</v>
      </c>
      <c r="K223">
        <v>-0.80549585999999995</v>
      </c>
      <c r="L223">
        <v>-1.643610279</v>
      </c>
      <c r="M223">
        <v>-1.797301349</v>
      </c>
      <c r="N223">
        <v>-0.227300367</v>
      </c>
      <c r="O223">
        <v>-0.79273422199999999</v>
      </c>
      <c r="P223">
        <v>-0.76354295699999997</v>
      </c>
      <c r="Q223" t="s">
        <v>2862</v>
      </c>
      <c r="R223" t="s">
        <v>2863</v>
      </c>
      <c r="S223">
        <v>4</v>
      </c>
      <c r="T223" t="s">
        <v>2864</v>
      </c>
      <c r="U223">
        <v>1.0493782920000001</v>
      </c>
      <c r="V223">
        <v>8.0938989999999999E-3</v>
      </c>
      <c r="W223">
        <v>3.3778862E-2</v>
      </c>
      <c r="X223">
        <v>0.19728430899999999</v>
      </c>
      <c r="Y223" s="1">
        <v>5.9500000000000003E-5</v>
      </c>
      <c r="Z223" s="1">
        <v>1.5610999999999999E-4</v>
      </c>
      <c r="AA223">
        <v>0.37108583099999998</v>
      </c>
      <c r="AB223" s="1">
        <v>2.4299999999999999E-7</v>
      </c>
      <c r="AC223" s="1">
        <v>2.26E-6</v>
      </c>
      <c r="AD223">
        <v>0.62828519199999999</v>
      </c>
      <c r="AE223" s="1">
        <v>2.7099999999999999E-6</v>
      </c>
      <c r="AF223" s="1">
        <v>6.02E-6</v>
      </c>
      <c r="AG223">
        <v>0.50413113399999998</v>
      </c>
      <c r="AH223">
        <v>1.6427288000000002E-2</v>
      </c>
      <c r="AI223">
        <v>2.7209315000000001E-2</v>
      </c>
      <c r="AJ223">
        <v>0.17380152200000001</v>
      </c>
      <c r="AK223" s="1">
        <v>1.38E-5</v>
      </c>
      <c r="AL223" s="1">
        <v>1.02372E-4</v>
      </c>
      <c r="AM223">
        <v>0.431000883</v>
      </c>
      <c r="AN223" s="1">
        <v>3.2885299999999999E-4</v>
      </c>
      <c r="AO223" s="1">
        <v>5.5755699999999997E-4</v>
      </c>
      <c r="AP223">
        <v>0.30684682499999999</v>
      </c>
      <c r="AQ223">
        <v>1.3547069999999999E-3</v>
      </c>
      <c r="AR223">
        <v>2.3859314E-2</v>
      </c>
      <c r="AS223">
        <v>0.25719936100000002</v>
      </c>
      <c r="AT223">
        <v>5.4665884999999997E-2</v>
      </c>
      <c r="AU223">
        <v>7.3280372999999996E-2</v>
      </c>
      <c r="AV223">
        <v>0.133045303</v>
      </c>
      <c r="AW223">
        <v>7.0396522000000003E-2</v>
      </c>
      <c r="AX223">
        <v>9.2111575000000001E-2</v>
      </c>
      <c r="AY223">
        <v>-0.124154058</v>
      </c>
      <c r="AZ223">
        <v>31.323992239999999</v>
      </c>
      <c r="BA223" t="s">
        <v>2865</v>
      </c>
      <c r="BB223" t="s">
        <v>2866</v>
      </c>
      <c r="BC223" t="s">
        <v>2867</v>
      </c>
      <c r="BD223" t="s">
        <v>84</v>
      </c>
      <c r="BE223" t="s">
        <v>2868</v>
      </c>
      <c r="BF223" t="s">
        <v>2869</v>
      </c>
      <c r="BG223" t="s">
        <v>2870</v>
      </c>
      <c r="BH223" t="s">
        <v>2871</v>
      </c>
      <c r="BI223" t="s">
        <v>84</v>
      </c>
      <c r="BJ223" t="s">
        <v>2872</v>
      </c>
      <c r="BK223">
        <v>13.14789264</v>
      </c>
      <c r="BL223">
        <v>13.23809887</v>
      </c>
      <c r="BM223">
        <v>13.29814666</v>
      </c>
      <c r="BN223">
        <v>13.153814049999999</v>
      </c>
      <c r="BO223">
        <v>13.0233381</v>
      </c>
      <c r="BP223">
        <v>13.107850109999999</v>
      </c>
      <c r="BQ223">
        <v>13.36834404</v>
      </c>
      <c r="BR223">
        <v>13.30978618</v>
      </c>
      <c r="BS223">
        <v>13.37847013</v>
      </c>
      <c r="BT223">
        <v>12.87050015</v>
      </c>
      <c r="BU223">
        <v>12.669089380000001</v>
      </c>
      <c r="BV223">
        <v>12.632155239999999</v>
      </c>
      <c r="BW223">
        <v>13.00944872</v>
      </c>
      <c r="BX223">
        <v>12.873566950000001</v>
      </c>
      <c r="BY223">
        <v>12.880582029999999</v>
      </c>
      <c r="BZ223">
        <v>4</v>
      </c>
    </row>
    <row r="224" spans="1:78" x14ac:dyDescent="0.2">
      <c r="A224" t="s">
        <v>2873</v>
      </c>
      <c r="B224">
        <v>1.004594287</v>
      </c>
      <c r="C224">
        <v>1.3720283289999999</v>
      </c>
      <c r="D224">
        <v>1.244659315</v>
      </c>
      <c r="E224">
        <v>3.4040637999999998E-2</v>
      </c>
      <c r="F224">
        <v>0.18887844500000001</v>
      </c>
      <c r="G224">
        <v>0.33076772700000001</v>
      </c>
      <c r="H224">
        <v>0.47373227499999998</v>
      </c>
      <c r="I224">
        <v>0.25618310399999999</v>
      </c>
      <c r="J224">
        <v>1.2776033120000001</v>
      </c>
      <c r="K224">
        <v>-0.759112542</v>
      </c>
      <c r="L224">
        <v>-1.944479439</v>
      </c>
      <c r="M224">
        <v>-1.1276551909999999</v>
      </c>
      <c r="N224">
        <v>-0.856005566</v>
      </c>
      <c r="O224">
        <v>-0.67304829799999999</v>
      </c>
      <c r="P224">
        <v>-0.82218639599999999</v>
      </c>
      <c r="Q224" t="s">
        <v>2874</v>
      </c>
      <c r="R224" t="s">
        <v>2875</v>
      </c>
      <c r="S224">
        <v>4</v>
      </c>
      <c r="T224" t="s">
        <v>2876</v>
      </c>
      <c r="U224">
        <v>1.0496453080000001</v>
      </c>
      <c r="V224">
        <v>0.107826255</v>
      </c>
      <c r="W224">
        <v>0.20905801299999999</v>
      </c>
      <c r="X224">
        <v>0.14209542999999999</v>
      </c>
      <c r="Y224" s="1">
        <v>2.1608400000000001E-4</v>
      </c>
      <c r="Z224" s="1">
        <v>4.7973599999999998E-4</v>
      </c>
      <c r="AA224">
        <v>0.42099741200000002</v>
      </c>
      <c r="AB224" s="1">
        <v>1.45E-5</v>
      </c>
      <c r="AC224" s="1">
        <v>4.8699999999999998E-5</v>
      </c>
      <c r="AD224">
        <v>0.56057977800000003</v>
      </c>
      <c r="AE224" s="1">
        <v>1.1200000000000001E-6</v>
      </c>
      <c r="AF224" s="1">
        <v>2.7099999999999999E-6</v>
      </c>
      <c r="AG224">
        <v>0.71551714899999996</v>
      </c>
      <c r="AH224">
        <v>4.9779480000000003E-3</v>
      </c>
      <c r="AI224">
        <v>9.6447740000000001E-3</v>
      </c>
      <c r="AJ224">
        <v>0.27890198199999999</v>
      </c>
      <c r="AK224" s="1">
        <v>2.2770099999999999E-4</v>
      </c>
      <c r="AL224" s="1">
        <v>8.0611699999999997E-4</v>
      </c>
      <c r="AM224">
        <v>0.41848434800000001</v>
      </c>
      <c r="AN224" s="1">
        <v>1.15E-5</v>
      </c>
      <c r="AO224" s="1">
        <v>2.5899999999999999E-5</v>
      </c>
      <c r="AP224">
        <v>0.57342171900000005</v>
      </c>
      <c r="AQ224">
        <v>0.113567607</v>
      </c>
      <c r="AR224">
        <v>0.33653667399999998</v>
      </c>
      <c r="AS224">
        <v>0.13958236600000001</v>
      </c>
      <c r="AT224">
        <v>3.477796E-3</v>
      </c>
      <c r="AU224">
        <v>5.9012240000000001E-3</v>
      </c>
      <c r="AV224">
        <v>0.29451973799999998</v>
      </c>
      <c r="AW224">
        <v>8.2342359000000004E-2</v>
      </c>
      <c r="AX224">
        <v>0.106522661</v>
      </c>
      <c r="AY224">
        <v>0.15493737199999999</v>
      </c>
      <c r="AZ224">
        <v>25.776207830000001</v>
      </c>
      <c r="BA224" t="s">
        <v>2877</v>
      </c>
      <c r="BB224" t="s">
        <v>2878</v>
      </c>
      <c r="BC224" t="s">
        <v>2879</v>
      </c>
      <c r="BD224" t="s">
        <v>2880</v>
      </c>
      <c r="BE224" t="s">
        <v>2881</v>
      </c>
      <c r="BF224" t="s">
        <v>2882</v>
      </c>
      <c r="BG224" t="s">
        <v>2883</v>
      </c>
      <c r="BH224" t="s">
        <v>2884</v>
      </c>
      <c r="BI224" t="s">
        <v>2885</v>
      </c>
      <c r="BJ224" t="s">
        <v>2886</v>
      </c>
      <c r="BK224">
        <v>15.069774839999999</v>
      </c>
      <c r="BL224">
        <v>15.17560684</v>
      </c>
      <c r="BM224">
        <v>15.13892075</v>
      </c>
      <c r="BN224">
        <v>14.79022634</v>
      </c>
      <c r="BO224">
        <v>14.83482426</v>
      </c>
      <c r="BP224">
        <v>14.875692620000001</v>
      </c>
      <c r="BQ224">
        <v>14.91687069</v>
      </c>
      <c r="BR224">
        <v>14.85421002</v>
      </c>
      <c r="BS224">
        <v>15.14840961</v>
      </c>
      <c r="BT224">
        <v>14.56177448</v>
      </c>
      <c r="BU224">
        <v>14.220353340000001</v>
      </c>
      <c r="BV224">
        <v>14.455623170000001</v>
      </c>
      <c r="BW224">
        <v>14.53386639</v>
      </c>
      <c r="BX224">
        <v>14.58656356</v>
      </c>
      <c r="BY224">
        <v>14.54360732</v>
      </c>
      <c r="BZ224">
        <v>4</v>
      </c>
    </row>
    <row r="225" spans="1:78" x14ac:dyDescent="0.2">
      <c r="A225" t="s">
        <v>2887</v>
      </c>
      <c r="B225">
        <v>-0.37028212900000002</v>
      </c>
      <c r="C225">
        <v>-1.629898101</v>
      </c>
      <c r="D225">
        <v>-1.2797114599999999</v>
      </c>
      <c r="E225">
        <v>-0.38696296699999999</v>
      </c>
      <c r="F225">
        <v>-0.51888174600000003</v>
      </c>
      <c r="G225">
        <v>-0.70601977800000004</v>
      </c>
      <c r="H225">
        <v>-0.39729023699999999</v>
      </c>
      <c r="I225">
        <v>0.77173266100000004</v>
      </c>
      <c r="J225">
        <v>-0.88882674699999997</v>
      </c>
      <c r="K225">
        <v>0.23452619199999999</v>
      </c>
      <c r="L225">
        <v>1.9133295509999999</v>
      </c>
      <c r="M225">
        <v>1.5130721330000001</v>
      </c>
      <c r="N225">
        <v>0.82174381900000004</v>
      </c>
      <c r="O225">
        <v>0.48313005799999997</v>
      </c>
      <c r="P225">
        <v>0.44033875099999997</v>
      </c>
      <c r="Q225" t="s">
        <v>2888</v>
      </c>
      <c r="R225" t="s">
        <v>2889</v>
      </c>
      <c r="S225">
        <v>2</v>
      </c>
      <c r="T225" t="s">
        <v>2890</v>
      </c>
      <c r="U225">
        <v>1.0145683860000001</v>
      </c>
      <c r="V225">
        <v>0.21827438900000001</v>
      </c>
      <c r="W225">
        <v>0.34941370799999999</v>
      </c>
      <c r="X225">
        <v>-6.7609000000000002E-2</v>
      </c>
      <c r="Y225">
        <v>3.6234520000000001E-3</v>
      </c>
      <c r="Z225">
        <v>5.9321790000000001E-3</v>
      </c>
      <c r="AA225">
        <v>-0.18608622599999999</v>
      </c>
      <c r="AB225">
        <v>1.4756907E-2</v>
      </c>
      <c r="AC225">
        <v>2.1922682999999998E-2</v>
      </c>
      <c r="AD225">
        <v>-0.14735419699999999</v>
      </c>
      <c r="AE225" s="1">
        <v>4.5974699999999999E-4</v>
      </c>
      <c r="AF225" s="1">
        <v>6.9466500000000002E-4</v>
      </c>
      <c r="AG225">
        <v>-0.24495387399999999</v>
      </c>
      <c r="AH225">
        <v>4.1450288000000002E-2</v>
      </c>
      <c r="AI225">
        <v>6.1464509000000001E-2</v>
      </c>
      <c r="AJ225">
        <v>-0.11847722500000001</v>
      </c>
      <c r="AK225">
        <v>0.15113536699999999</v>
      </c>
      <c r="AL225">
        <v>0.197217804</v>
      </c>
      <c r="AM225">
        <v>-7.9745197000000004E-2</v>
      </c>
      <c r="AN225">
        <v>4.9692759999999999E-3</v>
      </c>
      <c r="AO225">
        <v>7.0458880000000002E-3</v>
      </c>
      <c r="AP225">
        <v>-0.17734487400000001</v>
      </c>
      <c r="AQ225">
        <v>0.471448492</v>
      </c>
      <c r="AR225">
        <v>0.695878149</v>
      </c>
      <c r="AS225">
        <v>3.8732028000000002E-2</v>
      </c>
      <c r="AT225">
        <v>0.28021437100000002</v>
      </c>
      <c r="AU225">
        <v>0.32650221000000001</v>
      </c>
      <c r="AV225">
        <v>-5.8867648000000002E-2</v>
      </c>
      <c r="AW225">
        <v>8.4837755000000001E-2</v>
      </c>
      <c r="AX225">
        <v>0.10941387399999999</v>
      </c>
      <c r="AY225">
        <v>-9.7599675999999996E-2</v>
      </c>
      <c r="AZ225">
        <v>6.8817674609999999</v>
      </c>
      <c r="BA225" t="s">
        <v>2891</v>
      </c>
      <c r="BB225" t="s">
        <v>2892</v>
      </c>
      <c r="BC225" t="s">
        <v>2893</v>
      </c>
      <c r="BD225" t="s">
        <v>84</v>
      </c>
      <c r="BE225" t="s">
        <v>2894</v>
      </c>
      <c r="BF225" t="s">
        <v>512</v>
      </c>
      <c r="BG225" t="s">
        <v>127</v>
      </c>
      <c r="BH225" t="s">
        <v>2895</v>
      </c>
      <c r="BI225" t="s">
        <v>84</v>
      </c>
      <c r="BJ225" t="s">
        <v>2896</v>
      </c>
      <c r="BK225">
        <v>16.890620689999999</v>
      </c>
      <c r="BL225">
        <v>16.757258419999999</v>
      </c>
      <c r="BM225">
        <v>16.794334549999999</v>
      </c>
      <c r="BN225">
        <v>16.888854599999998</v>
      </c>
      <c r="BO225">
        <v>16.874887650000002</v>
      </c>
      <c r="BP225">
        <v>16.855074349999999</v>
      </c>
      <c r="BQ225">
        <v>16.8877612</v>
      </c>
      <c r="BR225">
        <v>17.011531890000001</v>
      </c>
      <c r="BS225">
        <v>16.835719600000001</v>
      </c>
      <c r="BT225">
        <v>16.954654980000001</v>
      </c>
      <c r="BU225">
        <v>17.132398850000001</v>
      </c>
      <c r="BV225">
        <v>17.090021459999999</v>
      </c>
      <c r="BW225">
        <v>17.01682684</v>
      </c>
      <c r="BX225">
        <v>16.980975990000001</v>
      </c>
      <c r="BY225">
        <v>16.97644545</v>
      </c>
      <c r="BZ225">
        <v>2</v>
      </c>
    </row>
    <row r="226" spans="1:78" x14ac:dyDescent="0.2">
      <c r="A226" t="s">
        <v>2897</v>
      </c>
      <c r="B226">
        <v>-0.76487077299999995</v>
      </c>
      <c r="C226">
        <v>-0.40792605900000001</v>
      </c>
      <c r="D226">
        <v>-1.0885529700000001</v>
      </c>
      <c r="E226">
        <v>-0.45451362299999998</v>
      </c>
      <c r="F226">
        <v>-0.936881713</v>
      </c>
      <c r="G226">
        <v>-1.4521457120000001</v>
      </c>
      <c r="H226">
        <v>-2.0287887000000001E-2</v>
      </c>
      <c r="I226">
        <v>0.56340175400000003</v>
      </c>
      <c r="J226">
        <v>1.2086997230000001</v>
      </c>
      <c r="K226">
        <v>-0.77864528399999999</v>
      </c>
      <c r="L226">
        <v>2</v>
      </c>
      <c r="M226">
        <v>0.436709509</v>
      </c>
      <c r="N226">
        <v>-0.14596267900000001</v>
      </c>
      <c r="O226">
        <v>0.61501750399999999</v>
      </c>
      <c r="P226">
        <v>1.0248389579999999</v>
      </c>
      <c r="Q226" t="s">
        <v>2898</v>
      </c>
      <c r="R226" t="s">
        <v>2899</v>
      </c>
      <c r="S226">
        <v>2</v>
      </c>
      <c r="T226" t="s">
        <v>2900</v>
      </c>
      <c r="U226">
        <v>1.003728199</v>
      </c>
      <c r="V226">
        <v>0.86770786700000002</v>
      </c>
      <c r="W226">
        <v>0.91234215100000005</v>
      </c>
      <c r="X226">
        <v>-5.7499689999999997E-3</v>
      </c>
      <c r="Y226">
        <v>4.8178579999999999E-2</v>
      </c>
      <c r="Z226">
        <v>6.4052579999999998E-2</v>
      </c>
      <c r="AA226">
        <v>-7.4024866999999994E-2</v>
      </c>
      <c r="AB226">
        <v>0.96093059999999997</v>
      </c>
      <c r="AC226">
        <v>0.96672742700000003</v>
      </c>
      <c r="AD226">
        <v>-1.6900929999999999E-3</v>
      </c>
      <c r="AE226">
        <v>7.8179399999999996E-2</v>
      </c>
      <c r="AF226">
        <v>9.1169508999999996E-2</v>
      </c>
      <c r="AG226">
        <v>-6.4860684000000002E-2</v>
      </c>
      <c r="AH226">
        <v>6.5408036000000003E-2</v>
      </c>
      <c r="AI226">
        <v>9.1582151000000001E-2</v>
      </c>
      <c r="AJ226">
        <v>-6.8274898000000001E-2</v>
      </c>
      <c r="AK226">
        <v>0.90634964600000001</v>
      </c>
      <c r="AL226">
        <v>0.92394653299999996</v>
      </c>
      <c r="AM226">
        <v>4.0598759999999996E-3</v>
      </c>
      <c r="AN226">
        <v>0.10490667200000001</v>
      </c>
      <c r="AO226">
        <v>0.123382466</v>
      </c>
      <c r="AP226">
        <v>-5.9110715000000001E-2</v>
      </c>
      <c r="AQ226">
        <v>5.2742050999999998E-2</v>
      </c>
      <c r="AR226">
        <v>0.228866719</v>
      </c>
      <c r="AS226">
        <v>7.2334774000000004E-2</v>
      </c>
      <c r="AT226">
        <v>0.79082152800000005</v>
      </c>
      <c r="AU226">
        <v>0.82066974400000003</v>
      </c>
      <c r="AV226">
        <v>9.1641829999999994E-3</v>
      </c>
      <c r="AW226">
        <v>8.5311367999999999E-2</v>
      </c>
      <c r="AX226">
        <v>0.10994029700000001</v>
      </c>
      <c r="AY226">
        <v>-6.3170590999999998E-2</v>
      </c>
      <c r="AZ226">
        <v>2.3781634309999999</v>
      </c>
      <c r="BA226" t="s">
        <v>2901</v>
      </c>
      <c r="BB226" t="s">
        <v>2902</v>
      </c>
      <c r="BC226" t="s">
        <v>1626</v>
      </c>
      <c r="BD226" t="s">
        <v>84</v>
      </c>
      <c r="BE226" t="s">
        <v>2903</v>
      </c>
      <c r="BF226" t="s">
        <v>2904</v>
      </c>
      <c r="BG226" t="s">
        <v>800</v>
      </c>
      <c r="BH226" t="s">
        <v>2905</v>
      </c>
      <c r="BI226" t="s">
        <v>2906</v>
      </c>
      <c r="BJ226" t="s">
        <v>2907</v>
      </c>
      <c r="BK226">
        <v>19.864036219999999</v>
      </c>
      <c r="BL226">
        <v>19.880892060000001</v>
      </c>
      <c r="BM226">
        <v>19.848751119999999</v>
      </c>
      <c r="BN226">
        <v>19.87869207</v>
      </c>
      <c r="BO226">
        <v>19.855913430000001</v>
      </c>
      <c r="BP226">
        <v>19.83158135</v>
      </c>
      <c r="BQ226">
        <v>19.899197319999999</v>
      </c>
      <c r="BR226">
        <v>19.92676062</v>
      </c>
      <c r="BS226">
        <v>19.95723323</v>
      </c>
      <c r="BT226">
        <v>19.863385749999999</v>
      </c>
      <c r="BU226">
        <v>20.004097810000001</v>
      </c>
      <c r="BV226">
        <v>19.92077789</v>
      </c>
      <c r="BW226">
        <v>19.893262629999999</v>
      </c>
      <c r="BX226">
        <v>19.92919805</v>
      </c>
      <c r="BY226">
        <v>19.948550860000001</v>
      </c>
      <c r="BZ226">
        <v>2</v>
      </c>
    </row>
    <row r="227" spans="1:78" x14ac:dyDescent="0.2">
      <c r="A227" t="s">
        <v>2908</v>
      </c>
      <c r="B227">
        <v>-1.0746565880000001</v>
      </c>
      <c r="C227">
        <v>-0.86018171200000004</v>
      </c>
      <c r="D227">
        <v>-0.76415875899999997</v>
      </c>
      <c r="E227">
        <v>-0.74606591099999997</v>
      </c>
      <c r="F227">
        <v>-1.102530164</v>
      </c>
      <c r="G227">
        <v>-0.98204421500000005</v>
      </c>
      <c r="H227">
        <v>-0.17506401399999999</v>
      </c>
      <c r="I227">
        <v>0.37425240100000001</v>
      </c>
      <c r="J227">
        <v>-0.86944793799999998</v>
      </c>
      <c r="K227">
        <v>-5.1614852000000003E-2</v>
      </c>
      <c r="L227">
        <v>1.193171639</v>
      </c>
      <c r="M227">
        <v>1.280777995</v>
      </c>
      <c r="N227">
        <v>1.1119438290000001</v>
      </c>
      <c r="O227">
        <v>1.300269449</v>
      </c>
      <c r="P227">
        <v>1.36534884</v>
      </c>
      <c r="Q227" t="s">
        <v>2909</v>
      </c>
      <c r="R227" t="s">
        <v>2910</v>
      </c>
      <c r="S227">
        <v>2</v>
      </c>
      <c r="T227" t="s">
        <v>2911</v>
      </c>
      <c r="U227">
        <v>1.0129367819999999</v>
      </c>
      <c r="V227">
        <v>0.23915776399999999</v>
      </c>
      <c r="W227">
        <v>0.37282693900000002</v>
      </c>
      <c r="X227">
        <v>5.3303281000000001E-2</v>
      </c>
      <c r="Y227" s="1">
        <v>3.8945199999999998E-4</v>
      </c>
      <c r="Z227" s="1">
        <v>8.0328599999999995E-4</v>
      </c>
      <c r="AA227">
        <v>-0.20660799899999999</v>
      </c>
      <c r="AB227">
        <v>1.4888992E-2</v>
      </c>
      <c r="AC227">
        <v>2.2083760000000001E-2</v>
      </c>
      <c r="AD227">
        <v>-0.121636733</v>
      </c>
      <c r="AE227" s="1">
        <v>4.8115199999999999E-4</v>
      </c>
      <c r="AF227" s="1">
        <v>7.2444000000000002E-4</v>
      </c>
      <c r="AG227">
        <v>-0.201430258</v>
      </c>
      <c r="AH227" s="1">
        <v>4.9499999999999997E-5</v>
      </c>
      <c r="AI227" s="1">
        <v>2.8864199999999998E-4</v>
      </c>
      <c r="AJ227">
        <v>-0.25991128099999999</v>
      </c>
      <c r="AK227">
        <v>1.4589080000000001E-3</v>
      </c>
      <c r="AL227">
        <v>3.5484319999999998E-3</v>
      </c>
      <c r="AM227">
        <v>-0.174940015</v>
      </c>
      <c r="AN227" s="1">
        <v>5.9899999999999999E-5</v>
      </c>
      <c r="AO227" s="1">
        <v>1.16304E-4</v>
      </c>
      <c r="AP227">
        <v>-0.25473353999999998</v>
      </c>
      <c r="AQ227">
        <v>7.1309330000000004E-2</v>
      </c>
      <c r="AR227">
        <v>0.26708411999999998</v>
      </c>
      <c r="AS227">
        <v>8.4971266000000004E-2</v>
      </c>
      <c r="AT227">
        <v>0.906347703</v>
      </c>
      <c r="AU227">
        <v>0.91926313000000004</v>
      </c>
      <c r="AV227">
        <v>5.1777409999999996E-3</v>
      </c>
      <c r="AW227">
        <v>8.7995779999999996E-2</v>
      </c>
      <c r="AX227">
        <v>0.113139356</v>
      </c>
      <c r="AY227">
        <v>-7.9793525000000004E-2</v>
      </c>
      <c r="AZ227">
        <v>14.92001087</v>
      </c>
      <c r="BA227" t="s">
        <v>2912</v>
      </c>
      <c r="BB227" t="s">
        <v>2913</v>
      </c>
      <c r="BC227" t="s">
        <v>2914</v>
      </c>
      <c r="BD227" t="s">
        <v>84</v>
      </c>
      <c r="BE227" t="s">
        <v>2915</v>
      </c>
      <c r="BF227" t="s">
        <v>2916</v>
      </c>
      <c r="BG227" t="s">
        <v>2917</v>
      </c>
      <c r="BH227" t="s">
        <v>2918</v>
      </c>
      <c r="BI227" t="s">
        <v>2919</v>
      </c>
      <c r="BJ227" t="s">
        <v>2920</v>
      </c>
      <c r="BK227">
        <v>20.075406170000001</v>
      </c>
      <c r="BL227">
        <v>20.1007131</v>
      </c>
      <c r="BM227">
        <v>20.112043320000002</v>
      </c>
      <c r="BN227">
        <v>20.11417818</v>
      </c>
      <c r="BO227">
        <v>20.07211723</v>
      </c>
      <c r="BP227">
        <v>20.086333960000001</v>
      </c>
      <c r="BQ227">
        <v>20.18155346</v>
      </c>
      <c r="BR227">
        <v>20.24636997</v>
      </c>
      <c r="BS227">
        <v>20.099619740000001</v>
      </c>
      <c r="BT227">
        <v>20.196119830000001</v>
      </c>
      <c r="BU227">
        <v>20.342998219999998</v>
      </c>
      <c r="BV227">
        <v>20.353335319999999</v>
      </c>
      <c r="BW227">
        <v>20.333413759999999</v>
      </c>
      <c r="BX227">
        <v>20.355635209999999</v>
      </c>
      <c r="BY227">
        <v>20.363314240000001</v>
      </c>
      <c r="BZ227">
        <v>2</v>
      </c>
    </row>
    <row r="228" spans="1:78" x14ac:dyDescent="0.2">
      <c r="A228" t="s">
        <v>2921</v>
      </c>
      <c r="B228">
        <v>1.175868095</v>
      </c>
      <c r="C228">
        <v>1.3661196120000001</v>
      </c>
      <c r="D228">
        <v>0.55135262500000004</v>
      </c>
      <c r="E228">
        <v>-6.2573139999999999E-2</v>
      </c>
      <c r="F228">
        <v>0.90139502199999999</v>
      </c>
      <c r="G228">
        <v>1.3124337500000001</v>
      </c>
      <c r="H228">
        <v>0.233432845</v>
      </c>
      <c r="I228">
        <v>-0.34265482899999999</v>
      </c>
      <c r="J228">
        <v>0.70279868899999998</v>
      </c>
      <c r="K228">
        <v>-1.4747927030000001</v>
      </c>
      <c r="L228">
        <v>-1.0079746629999999</v>
      </c>
      <c r="M228">
        <v>-0.81083278199999997</v>
      </c>
      <c r="N228">
        <v>-1.514114763</v>
      </c>
      <c r="O228">
        <v>-1.049260906</v>
      </c>
      <c r="P228">
        <v>1.8803147999999999E-2</v>
      </c>
      <c r="Q228" t="s">
        <v>2922</v>
      </c>
      <c r="R228" t="s">
        <v>2923</v>
      </c>
      <c r="S228">
        <v>4</v>
      </c>
      <c r="T228" t="s">
        <v>2924</v>
      </c>
      <c r="U228">
        <v>1.0132214310000001</v>
      </c>
      <c r="V228">
        <v>0.59611360599999996</v>
      </c>
      <c r="W228">
        <v>0.71105358500000004</v>
      </c>
      <c r="X228">
        <v>2.6433594000000001E-2</v>
      </c>
      <c r="Y228">
        <v>1.764353E-3</v>
      </c>
      <c r="Z228">
        <v>3.1100149999999998E-3</v>
      </c>
      <c r="AA228">
        <v>0.19215193699999999</v>
      </c>
      <c r="AB228">
        <v>1.4834359E-2</v>
      </c>
      <c r="AC228">
        <v>2.2018276999999999E-2</v>
      </c>
      <c r="AD228">
        <v>0.13718059599999999</v>
      </c>
      <c r="AE228" s="1">
        <v>5.1032699999999998E-4</v>
      </c>
      <c r="AF228" s="1">
        <v>7.6558099999999999E-4</v>
      </c>
      <c r="AG228">
        <v>0.22539862099999999</v>
      </c>
      <c r="AH228">
        <v>4.8820959999999998E-3</v>
      </c>
      <c r="AI228">
        <v>9.4831189999999999E-3</v>
      </c>
      <c r="AJ228">
        <v>0.16571834299999999</v>
      </c>
      <c r="AK228">
        <v>4.0920631999999998E-2</v>
      </c>
      <c r="AL228">
        <v>6.2176565000000003E-2</v>
      </c>
      <c r="AM228">
        <v>0.110747002</v>
      </c>
      <c r="AN228">
        <v>1.3626070000000001E-3</v>
      </c>
      <c r="AO228">
        <v>2.0885349999999999E-3</v>
      </c>
      <c r="AP228">
        <v>0.19896502699999999</v>
      </c>
      <c r="AQ228">
        <v>0.27926089599999998</v>
      </c>
      <c r="AR228">
        <v>0.53078524500000002</v>
      </c>
      <c r="AS228">
        <v>-5.4971341E-2</v>
      </c>
      <c r="AT228">
        <v>0.50644023199999999</v>
      </c>
      <c r="AU228">
        <v>0.55666680499999999</v>
      </c>
      <c r="AV228">
        <v>3.3246683999999999E-2</v>
      </c>
      <c r="AW228">
        <v>9.3517541999999995E-2</v>
      </c>
      <c r="AX228">
        <v>0.11945277</v>
      </c>
      <c r="AY228">
        <v>8.8218025000000005E-2</v>
      </c>
      <c r="AZ228">
        <v>8.3994093569999997</v>
      </c>
      <c r="BA228" t="s">
        <v>2925</v>
      </c>
      <c r="BB228" t="s">
        <v>2926</v>
      </c>
      <c r="BC228" t="s">
        <v>2927</v>
      </c>
      <c r="BD228" t="s">
        <v>2928</v>
      </c>
      <c r="BE228" t="s">
        <v>2929</v>
      </c>
      <c r="BF228" t="s">
        <v>2930</v>
      </c>
      <c r="BG228" t="s">
        <v>2931</v>
      </c>
      <c r="BH228" t="s">
        <v>2932</v>
      </c>
      <c r="BI228" t="s">
        <v>2933</v>
      </c>
      <c r="BJ228" t="s">
        <v>2934</v>
      </c>
      <c r="BK228">
        <v>17.288698459999999</v>
      </c>
      <c r="BL228">
        <v>17.308840700000001</v>
      </c>
      <c r="BM228">
        <v>17.222579979999999</v>
      </c>
      <c r="BN228">
        <v>17.157582659999999</v>
      </c>
      <c r="BO228">
        <v>17.259639549999999</v>
      </c>
      <c r="BP228">
        <v>17.30315689</v>
      </c>
      <c r="BQ228">
        <v>17.18892129</v>
      </c>
      <c r="BR228">
        <v>17.127929949999999</v>
      </c>
      <c r="BS228">
        <v>17.238613829999998</v>
      </c>
      <c r="BT228">
        <v>17.008068649999998</v>
      </c>
      <c r="BU228">
        <v>17.057491450000001</v>
      </c>
      <c r="BV228">
        <v>17.07836318</v>
      </c>
      <c r="BW228">
        <v>17.00390556</v>
      </c>
      <c r="BX228">
        <v>17.053120400000001</v>
      </c>
      <c r="BY228">
        <v>17.166198099999999</v>
      </c>
      <c r="BZ228">
        <v>4</v>
      </c>
    </row>
    <row r="229" spans="1:78" x14ac:dyDescent="0.2">
      <c r="A229" t="s">
        <v>2935</v>
      </c>
      <c r="B229">
        <v>0.46781858100000001</v>
      </c>
      <c r="C229">
        <v>0.15687031400000001</v>
      </c>
      <c r="D229">
        <v>0.31641612600000002</v>
      </c>
      <c r="E229">
        <v>0.78053689199999998</v>
      </c>
      <c r="F229">
        <v>0.77086136199999999</v>
      </c>
      <c r="G229">
        <v>0.500292662</v>
      </c>
      <c r="H229">
        <v>0.63918907899999999</v>
      </c>
      <c r="I229">
        <v>0.78884612499999995</v>
      </c>
      <c r="J229">
        <v>1.7040090969999999</v>
      </c>
      <c r="K229">
        <v>-1.108412913</v>
      </c>
      <c r="L229">
        <v>-2</v>
      </c>
      <c r="M229">
        <v>-1.2663874850000001</v>
      </c>
      <c r="N229">
        <v>-0.80546328499999997</v>
      </c>
      <c r="O229">
        <v>-0.45562195</v>
      </c>
      <c r="P229">
        <v>-0.38365032300000002</v>
      </c>
      <c r="Q229" t="s">
        <v>2936</v>
      </c>
      <c r="R229" t="s">
        <v>2937</v>
      </c>
      <c r="S229">
        <v>4</v>
      </c>
      <c r="T229" t="s">
        <v>2938</v>
      </c>
      <c r="U229">
        <v>1.0077875249999999</v>
      </c>
      <c r="V229">
        <v>3.6794288000000001E-2</v>
      </c>
      <c r="W229">
        <v>9.7081913000000006E-2</v>
      </c>
      <c r="X229">
        <v>6.0069404E-2</v>
      </c>
      <c r="Y229" s="1">
        <v>1.4130800000000001E-4</v>
      </c>
      <c r="Z229" s="1">
        <v>3.3003399999999999E-4</v>
      </c>
      <c r="AA229">
        <v>0.138380949</v>
      </c>
      <c r="AB229" s="1">
        <v>3.3699999999999999E-5</v>
      </c>
      <c r="AC229" s="1">
        <v>9.7999999999999997E-5</v>
      </c>
      <c r="AD229">
        <v>0.161269039</v>
      </c>
      <c r="AE229" s="1">
        <v>6.91352E-4</v>
      </c>
      <c r="AF229">
        <v>1.022296E-3</v>
      </c>
      <c r="AG229">
        <v>0.114852361</v>
      </c>
      <c r="AH229">
        <v>9.7168340000000006E-3</v>
      </c>
      <c r="AI229">
        <v>1.7218122999999998E-2</v>
      </c>
      <c r="AJ229">
        <v>7.8311544999999996E-2</v>
      </c>
      <c r="AK229">
        <v>1.8214189999999999E-3</v>
      </c>
      <c r="AL229">
        <v>4.2694600000000001E-3</v>
      </c>
      <c r="AM229">
        <v>0.101199635</v>
      </c>
      <c r="AN229">
        <v>5.3532235999999997E-2</v>
      </c>
      <c r="AO229">
        <v>6.5538371999999998E-2</v>
      </c>
      <c r="AP229">
        <v>5.4782956000000001E-2</v>
      </c>
      <c r="AQ229">
        <v>0.39013729200000002</v>
      </c>
      <c r="AR229">
        <v>0.62981233400000003</v>
      </c>
      <c r="AS229">
        <v>2.288809E-2</v>
      </c>
      <c r="AT229">
        <v>0.37741390499999999</v>
      </c>
      <c r="AU229">
        <v>0.42725430800000003</v>
      </c>
      <c r="AV229">
        <v>-2.3528588E-2</v>
      </c>
      <c r="AW229">
        <v>9.5082558999999997E-2</v>
      </c>
      <c r="AX229">
        <v>0.121318256</v>
      </c>
      <c r="AY229">
        <v>-4.6416679000000002E-2</v>
      </c>
      <c r="AZ229">
        <v>12.79044901</v>
      </c>
      <c r="BA229" t="s">
        <v>2939</v>
      </c>
      <c r="BB229" t="s">
        <v>2940</v>
      </c>
      <c r="BC229" t="s">
        <v>2941</v>
      </c>
      <c r="BD229" t="s">
        <v>2942</v>
      </c>
      <c r="BE229" t="s">
        <v>2943</v>
      </c>
      <c r="BF229" t="s">
        <v>2944</v>
      </c>
      <c r="BG229" t="s">
        <v>2945</v>
      </c>
      <c r="BH229" t="s">
        <v>2946</v>
      </c>
      <c r="BI229" t="s">
        <v>2947</v>
      </c>
      <c r="BJ229" t="s">
        <v>2948</v>
      </c>
      <c r="BK229">
        <v>20.8332856</v>
      </c>
      <c r="BL229">
        <v>20.813522580000001</v>
      </c>
      <c r="BM229">
        <v>20.82366287</v>
      </c>
      <c r="BN229">
        <v>20.853161109999999</v>
      </c>
      <c r="BO229">
        <v>20.852546159999999</v>
      </c>
      <c r="BP229">
        <v>20.835349560000001</v>
      </c>
      <c r="BQ229">
        <v>20.844177429999998</v>
      </c>
      <c r="BR229">
        <v>20.85368922</v>
      </c>
      <c r="BS229">
        <v>20.911854439999999</v>
      </c>
      <c r="BT229">
        <v>20.73310468</v>
      </c>
      <c r="BU229">
        <v>20.669745030000001</v>
      </c>
      <c r="BV229">
        <v>20.723064260000001</v>
      </c>
      <c r="BW229">
        <v>20.75235932</v>
      </c>
      <c r="BX229">
        <v>20.774594270000001</v>
      </c>
      <c r="BY229">
        <v>20.779168590000001</v>
      </c>
      <c r="BZ229">
        <v>4</v>
      </c>
    </row>
    <row r="230" spans="1:78" x14ac:dyDescent="0.2">
      <c r="A230" t="s">
        <v>2949</v>
      </c>
      <c r="B230">
        <v>1.0300022170000001</v>
      </c>
      <c r="C230">
        <v>0.84141613500000001</v>
      </c>
      <c r="D230">
        <v>0.78970907199999996</v>
      </c>
      <c r="E230">
        <v>-0.39194014100000002</v>
      </c>
      <c r="F230">
        <v>-1.1780413270000001</v>
      </c>
      <c r="G230">
        <v>-0.75822279999999997</v>
      </c>
      <c r="H230">
        <v>1.26532332</v>
      </c>
      <c r="I230">
        <v>1.524380249</v>
      </c>
      <c r="J230">
        <v>1.308045074</v>
      </c>
      <c r="K230">
        <v>-1.312485755</v>
      </c>
      <c r="L230">
        <v>-0.73520310700000002</v>
      </c>
      <c r="M230">
        <v>-0.63295738199999996</v>
      </c>
      <c r="N230">
        <v>-0.78638140499999998</v>
      </c>
      <c r="O230">
        <v>-0.71520505199999995</v>
      </c>
      <c r="P230">
        <v>-0.248439098</v>
      </c>
      <c r="Q230" t="s">
        <v>2950</v>
      </c>
      <c r="R230" t="s">
        <v>2951</v>
      </c>
      <c r="S230">
        <v>4</v>
      </c>
      <c r="T230" t="s">
        <v>2952</v>
      </c>
      <c r="U230">
        <v>1.0128833850000001</v>
      </c>
      <c r="V230">
        <v>0.27773488899999998</v>
      </c>
      <c r="W230">
        <v>0.41502148799999999</v>
      </c>
      <c r="X230">
        <v>3.2950412999999998E-2</v>
      </c>
      <c r="Y230">
        <v>0.67469331600000004</v>
      </c>
      <c r="Z230">
        <v>0.708512319</v>
      </c>
      <c r="AA230">
        <v>1.2478885E-2</v>
      </c>
      <c r="AB230" s="1">
        <v>1.99E-6</v>
      </c>
      <c r="AC230" s="1">
        <v>1.04E-5</v>
      </c>
      <c r="AD230">
        <v>0.240002093</v>
      </c>
      <c r="AE230" s="1">
        <v>2.3300000000000001E-5</v>
      </c>
      <c r="AF230" s="1">
        <v>4.2899999999999999E-5</v>
      </c>
      <c r="AG230">
        <v>0.18913575899999999</v>
      </c>
      <c r="AH230">
        <v>0.49372775600000002</v>
      </c>
      <c r="AI230">
        <v>0.54966961000000003</v>
      </c>
      <c r="AJ230">
        <v>-2.0471527999999999E-2</v>
      </c>
      <c r="AK230" s="1">
        <v>9.3700000000000001E-6</v>
      </c>
      <c r="AL230" s="1">
        <v>7.9099999999999998E-5</v>
      </c>
      <c r="AM230">
        <v>0.20705167899999999</v>
      </c>
      <c r="AN230" s="1">
        <v>1.4215000000000001E-4</v>
      </c>
      <c r="AO230" s="1">
        <v>2.5709399999999997E-4</v>
      </c>
      <c r="AP230">
        <v>0.156185345</v>
      </c>
      <c r="AQ230" s="1">
        <v>3.5200000000000002E-6</v>
      </c>
      <c r="AR230" s="1">
        <v>3.3958700000000003E-4</v>
      </c>
      <c r="AS230">
        <v>0.22752320700000001</v>
      </c>
      <c r="AT230" s="1">
        <v>4.5200000000000001E-5</v>
      </c>
      <c r="AU230" s="1">
        <v>1.1718999999999999E-4</v>
      </c>
      <c r="AV230">
        <v>0.17665687299999999</v>
      </c>
      <c r="AW230">
        <v>0.104232003</v>
      </c>
      <c r="AX230">
        <v>0.131875461</v>
      </c>
      <c r="AY230">
        <v>-5.0866333999999999E-2</v>
      </c>
      <c r="AZ230">
        <v>29.390571529999999</v>
      </c>
      <c r="BA230" t="s">
        <v>2953</v>
      </c>
      <c r="BB230" t="s">
        <v>2954</v>
      </c>
      <c r="BC230" t="s">
        <v>2955</v>
      </c>
      <c r="BD230" t="s">
        <v>84</v>
      </c>
      <c r="BE230" t="s">
        <v>2956</v>
      </c>
      <c r="BF230" t="s">
        <v>1889</v>
      </c>
      <c r="BG230" t="s">
        <v>2957</v>
      </c>
      <c r="BH230" t="s">
        <v>2958</v>
      </c>
      <c r="BI230" t="s">
        <v>2959</v>
      </c>
      <c r="BJ230" t="s">
        <v>2960</v>
      </c>
      <c r="BK230">
        <v>18.833127399999999</v>
      </c>
      <c r="BL230">
        <v>18.813095650000001</v>
      </c>
      <c r="BM230">
        <v>18.807603279999999</v>
      </c>
      <c r="BN230">
        <v>18.682087599999999</v>
      </c>
      <c r="BO230">
        <v>18.598587330000001</v>
      </c>
      <c r="BP230">
        <v>18.643180780000002</v>
      </c>
      <c r="BQ230">
        <v>18.858123389999999</v>
      </c>
      <c r="BR230">
        <v>18.88564062</v>
      </c>
      <c r="BS230">
        <v>18.862661330000002</v>
      </c>
      <c r="BT230">
        <v>18.58430654</v>
      </c>
      <c r="BU230">
        <v>18.645625949999999</v>
      </c>
      <c r="BV230">
        <v>18.656486569999998</v>
      </c>
      <c r="BW230">
        <v>18.640189750000001</v>
      </c>
      <c r="BX230">
        <v>18.647750160000001</v>
      </c>
      <c r="BY230">
        <v>18.697330390000001</v>
      </c>
      <c r="BZ230">
        <v>4</v>
      </c>
    </row>
    <row r="231" spans="1:78" x14ac:dyDescent="0.2">
      <c r="A231" t="s">
        <v>2961</v>
      </c>
      <c r="B231">
        <v>0.51306340399999995</v>
      </c>
      <c r="C231">
        <v>0.75683909299999996</v>
      </c>
      <c r="D231">
        <v>0.59114558100000003</v>
      </c>
      <c r="E231">
        <v>0.46056696899999999</v>
      </c>
      <c r="F231">
        <v>0.709729728</v>
      </c>
      <c r="G231">
        <v>0.53186828200000003</v>
      </c>
      <c r="H231">
        <v>0.82528496200000001</v>
      </c>
      <c r="I231">
        <v>0.72813076700000001</v>
      </c>
      <c r="J231">
        <v>1.437218938</v>
      </c>
      <c r="K231">
        <v>-1.195057107</v>
      </c>
      <c r="L231">
        <v>-1.8377040259999999</v>
      </c>
      <c r="M231">
        <v>-1.569742902</v>
      </c>
      <c r="N231">
        <v>-0.65945150100000005</v>
      </c>
      <c r="O231">
        <v>-0.65425380700000002</v>
      </c>
      <c r="P231">
        <v>-0.637638382</v>
      </c>
      <c r="Q231" t="s">
        <v>2962</v>
      </c>
      <c r="R231" t="s">
        <v>2963</v>
      </c>
      <c r="S231">
        <v>4</v>
      </c>
      <c r="T231" t="s">
        <v>2964</v>
      </c>
      <c r="U231">
        <v>1.0178347050000001</v>
      </c>
      <c r="V231">
        <v>1.398081E-3</v>
      </c>
      <c r="W231">
        <v>1.0505619000000001E-2</v>
      </c>
      <c r="X231">
        <v>0.12815286300000001</v>
      </c>
      <c r="Y231" s="1">
        <v>3.4400000000000001E-7</v>
      </c>
      <c r="Z231" s="1">
        <v>3.3500000000000001E-6</v>
      </c>
      <c r="AA231">
        <v>0.30475764500000002</v>
      </c>
      <c r="AB231" s="1">
        <v>4.1500000000000001E-8</v>
      </c>
      <c r="AC231" s="1">
        <v>7.0100000000000004E-7</v>
      </c>
      <c r="AD231">
        <v>0.367040215</v>
      </c>
      <c r="AE231" s="1">
        <v>2.6E-7</v>
      </c>
      <c r="AF231" s="1">
        <v>7.4300000000000002E-7</v>
      </c>
      <c r="AG231">
        <v>0.31243780100000001</v>
      </c>
      <c r="AH231" s="1">
        <v>9.5000000000000005E-5</v>
      </c>
      <c r="AI231" s="1">
        <v>4.43504E-4</v>
      </c>
      <c r="AJ231">
        <v>0.17660478199999999</v>
      </c>
      <c r="AK231" s="1">
        <v>4.8199999999999996E-6</v>
      </c>
      <c r="AL231" s="1">
        <v>5.13E-5</v>
      </c>
      <c r="AM231">
        <v>0.238887352</v>
      </c>
      <c r="AN231" s="1">
        <v>6.3899999999999995E-5</v>
      </c>
      <c r="AO231" s="1">
        <v>1.23435E-4</v>
      </c>
      <c r="AP231">
        <v>0.18428493800000001</v>
      </c>
      <c r="AQ231">
        <v>6.9760695999999997E-2</v>
      </c>
      <c r="AR231">
        <v>0.26427355800000002</v>
      </c>
      <c r="AS231">
        <v>6.2282570000000002E-2</v>
      </c>
      <c r="AT231">
        <v>0.81082564000000001</v>
      </c>
      <c r="AU231">
        <v>0.83764709900000001</v>
      </c>
      <c r="AV231">
        <v>7.6801559999999996E-3</v>
      </c>
      <c r="AW231">
        <v>0.106669927</v>
      </c>
      <c r="AX231">
        <v>0.13473673999999999</v>
      </c>
      <c r="AY231">
        <v>-5.4602414000000002E-2</v>
      </c>
      <c r="AZ231">
        <v>47.697151929999997</v>
      </c>
      <c r="BA231" t="s">
        <v>2965</v>
      </c>
      <c r="BB231" t="s">
        <v>2966</v>
      </c>
      <c r="BC231" t="s">
        <v>2967</v>
      </c>
      <c r="BD231" t="s">
        <v>84</v>
      </c>
      <c r="BE231" t="s">
        <v>2968</v>
      </c>
      <c r="BF231" t="s">
        <v>2969</v>
      </c>
      <c r="BG231" t="s">
        <v>2970</v>
      </c>
      <c r="BH231" t="s">
        <v>2971</v>
      </c>
      <c r="BI231" t="s">
        <v>2972</v>
      </c>
      <c r="BJ231" t="s">
        <v>2973</v>
      </c>
      <c r="BK231">
        <v>20.876990620000001</v>
      </c>
      <c r="BL231">
        <v>20.9123418</v>
      </c>
      <c r="BM231">
        <v>20.888313719999999</v>
      </c>
      <c r="BN231">
        <v>20.869377839999999</v>
      </c>
      <c r="BO231">
        <v>20.905510230000001</v>
      </c>
      <c r="BP231">
        <v>20.87971761</v>
      </c>
      <c r="BQ231">
        <v>20.9222675</v>
      </c>
      <c r="BR231">
        <v>20.908178660000001</v>
      </c>
      <c r="BS231">
        <v>21.011007230000001</v>
      </c>
      <c r="BT231">
        <v>20.629287160000001</v>
      </c>
      <c r="BU231">
        <v>20.536093569999998</v>
      </c>
      <c r="BV231">
        <v>20.574952010000001</v>
      </c>
      <c r="BW231">
        <v>20.706958119999999</v>
      </c>
      <c r="BX231">
        <v>20.70771186</v>
      </c>
      <c r="BY231">
        <v>20.710121350000001</v>
      </c>
      <c r="BZ231">
        <v>4</v>
      </c>
    </row>
    <row r="232" spans="1:78" x14ac:dyDescent="0.2">
      <c r="A232" t="s">
        <v>2974</v>
      </c>
      <c r="B232">
        <v>-1.2276777919999999</v>
      </c>
      <c r="C232">
        <v>-1.944241828</v>
      </c>
      <c r="D232">
        <v>-0.50233140300000001</v>
      </c>
      <c r="E232">
        <v>0.197402457</v>
      </c>
      <c r="F232">
        <v>-0.86927761599999998</v>
      </c>
      <c r="G232">
        <v>0.2345209</v>
      </c>
      <c r="H232">
        <v>6.6395896999999995E-2</v>
      </c>
      <c r="I232">
        <v>-0.318326157</v>
      </c>
      <c r="J232">
        <v>-0.96960622799999996</v>
      </c>
      <c r="K232">
        <v>1.3209273130000001</v>
      </c>
      <c r="L232">
        <v>1.633830849</v>
      </c>
      <c r="M232">
        <v>1.181171993</v>
      </c>
      <c r="N232">
        <v>7.2392304000000005E-2</v>
      </c>
      <c r="O232">
        <v>0.31988420200000001</v>
      </c>
      <c r="P232">
        <v>0.80493510800000001</v>
      </c>
      <c r="Q232" t="s">
        <v>2975</v>
      </c>
      <c r="R232" t="s">
        <v>2976</v>
      </c>
      <c r="S232">
        <v>2</v>
      </c>
      <c r="T232" t="s">
        <v>2977</v>
      </c>
      <c r="U232">
        <v>1.0098894940000001</v>
      </c>
      <c r="V232">
        <v>6.3327526999999995E-2</v>
      </c>
      <c r="W232">
        <v>0.14145682000000001</v>
      </c>
      <c r="X232">
        <v>-6.3173523999999995E-2</v>
      </c>
      <c r="Y232">
        <v>7.6781840000000002E-3</v>
      </c>
      <c r="Z232">
        <v>1.1813997E-2</v>
      </c>
      <c r="AA232">
        <v>-9.8311727000000002E-2</v>
      </c>
      <c r="AB232">
        <v>2.755291E-3</v>
      </c>
      <c r="AC232">
        <v>4.812307E-3</v>
      </c>
      <c r="AD232">
        <v>-0.11516926299999999</v>
      </c>
      <c r="AE232" s="1">
        <v>1.3402499999999999E-4</v>
      </c>
      <c r="AF232" s="1">
        <v>2.18672E-4</v>
      </c>
      <c r="AG232">
        <v>-0.16789517700000001</v>
      </c>
      <c r="AH232">
        <v>0.27841459099999999</v>
      </c>
      <c r="AI232">
        <v>0.332900794</v>
      </c>
      <c r="AJ232">
        <v>-3.5138202E-2</v>
      </c>
      <c r="AK232">
        <v>0.118360217</v>
      </c>
      <c r="AL232">
        <v>0.15904417600000001</v>
      </c>
      <c r="AM232">
        <v>-5.1995738999999999E-2</v>
      </c>
      <c r="AN232">
        <v>5.1923799999999999E-3</v>
      </c>
      <c r="AO232">
        <v>7.3399270000000004E-3</v>
      </c>
      <c r="AP232">
        <v>-0.104721653</v>
      </c>
      <c r="AQ232">
        <v>0.59628356100000002</v>
      </c>
      <c r="AR232">
        <v>0.77942713500000005</v>
      </c>
      <c r="AS232">
        <v>-1.6857535999999999E-2</v>
      </c>
      <c r="AT232">
        <v>4.3602565000000003E-2</v>
      </c>
      <c r="AU232">
        <v>5.9678257999999998E-2</v>
      </c>
      <c r="AV232">
        <v>-6.9583450000000005E-2</v>
      </c>
      <c r="AW232">
        <v>0.113757819</v>
      </c>
      <c r="AX232">
        <v>0.142889297</v>
      </c>
      <c r="AY232">
        <v>-5.2725913999999999E-2</v>
      </c>
      <c r="AZ232">
        <v>8.1007082270000002</v>
      </c>
      <c r="BA232" t="s">
        <v>2978</v>
      </c>
      <c r="BB232" t="s">
        <v>2979</v>
      </c>
      <c r="BC232" t="s">
        <v>2980</v>
      </c>
      <c r="BD232" t="s">
        <v>84</v>
      </c>
      <c r="BE232" t="s">
        <v>2981</v>
      </c>
      <c r="BF232" t="s">
        <v>2982</v>
      </c>
      <c r="BG232" t="s">
        <v>2983</v>
      </c>
      <c r="BH232" t="s">
        <v>2984</v>
      </c>
      <c r="BI232" t="s">
        <v>2985</v>
      </c>
      <c r="BJ232" t="s">
        <v>2986</v>
      </c>
      <c r="BK232">
        <v>16.976935650000001</v>
      </c>
      <c r="BL232">
        <v>16.930723789999998</v>
      </c>
      <c r="BM232">
        <v>17.023713879999999</v>
      </c>
      <c r="BN232">
        <v>17.068840340000001</v>
      </c>
      <c r="BO232">
        <v>17.000049189999999</v>
      </c>
      <c r="BP232">
        <v>17.071234140000001</v>
      </c>
      <c r="BQ232">
        <v>17.06039161</v>
      </c>
      <c r="BR232">
        <v>17.035580540000002</v>
      </c>
      <c r="BS232">
        <v>16.99357891</v>
      </c>
      <c r="BT232">
        <v>17.141297460000001</v>
      </c>
      <c r="BU232">
        <v>17.161476879999999</v>
      </c>
      <c r="BV232">
        <v>17.132284510000002</v>
      </c>
      <c r="BW232">
        <v>17.060778320000001</v>
      </c>
      <c r="BX232">
        <v>17.0767393</v>
      </c>
      <c r="BY232">
        <v>17.108020660000001</v>
      </c>
      <c r="BZ232">
        <v>2</v>
      </c>
    </row>
    <row r="233" spans="1:78" x14ac:dyDescent="0.2">
      <c r="A233" t="s">
        <v>2987</v>
      </c>
      <c r="B233">
        <v>1.087984244</v>
      </c>
      <c r="C233">
        <v>0.97940857699999995</v>
      </c>
      <c r="D233">
        <v>1.451516596</v>
      </c>
      <c r="E233">
        <v>1.3306245880000001</v>
      </c>
      <c r="F233">
        <v>-1.421889468</v>
      </c>
      <c r="G233">
        <v>-0.48371709000000002</v>
      </c>
      <c r="H233">
        <v>-0.60558001699999997</v>
      </c>
      <c r="I233">
        <v>0.23339834300000001</v>
      </c>
      <c r="J233">
        <v>0.75990745000000004</v>
      </c>
      <c r="K233">
        <v>-6.8209843000000006E-2</v>
      </c>
      <c r="L233">
        <v>-1.9138677710000001</v>
      </c>
      <c r="M233">
        <v>-0.81582046699999999</v>
      </c>
      <c r="N233">
        <v>-0.264059508</v>
      </c>
      <c r="O233">
        <v>0.243287736</v>
      </c>
      <c r="P233">
        <v>-0.51298337000000005</v>
      </c>
      <c r="Q233" t="s">
        <v>2988</v>
      </c>
      <c r="R233" t="s">
        <v>2989</v>
      </c>
      <c r="S233">
        <v>1</v>
      </c>
      <c r="T233" t="s">
        <v>2990</v>
      </c>
      <c r="U233">
        <v>1.0252399750000001</v>
      </c>
      <c r="V233">
        <v>0.244971941</v>
      </c>
      <c r="W233">
        <v>0.37928663299999998</v>
      </c>
      <c r="X233">
        <v>0.13848282100000001</v>
      </c>
      <c r="Y233">
        <v>0.25321063100000002</v>
      </c>
      <c r="Z233">
        <v>0.29164004799999999</v>
      </c>
      <c r="AA233">
        <v>0.13596124600000001</v>
      </c>
      <c r="AB233">
        <v>0.110683003</v>
      </c>
      <c r="AC233">
        <v>0.13773484</v>
      </c>
      <c r="AD233">
        <v>0.19484378499999999</v>
      </c>
      <c r="AE233">
        <v>4.9377300000000004E-3</v>
      </c>
      <c r="AF233">
        <v>6.5750310000000003E-3</v>
      </c>
      <c r="AG233">
        <v>0.38635781800000002</v>
      </c>
      <c r="AH233">
        <v>0.98262904200000001</v>
      </c>
      <c r="AI233">
        <v>0.98638625700000004</v>
      </c>
      <c r="AJ233">
        <v>-2.5215760000000002E-3</v>
      </c>
      <c r="AK233">
        <v>0.62816246399999998</v>
      </c>
      <c r="AL233">
        <v>0.68163172999999999</v>
      </c>
      <c r="AM233">
        <v>5.6360963E-2</v>
      </c>
      <c r="AN233">
        <v>4.8654549999999998E-2</v>
      </c>
      <c r="AO233">
        <v>5.995114E-2</v>
      </c>
      <c r="AP233">
        <v>0.24787499599999999</v>
      </c>
      <c r="AQ233">
        <v>0.61302441699999999</v>
      </c>
      <c r="AR233">
        <v>0.78938585800000005</v>
      </c>
      <c r="AS233">
        <v>5.8882538999999998E-2</v>
      </c>
      <c r="AT233">
        <v>4.6730151999999997E-2</v>
      </c>
      <c r="AU233">
        <v>6.3596308000000004E-2</v>
      </c>
      <c r="AV233">
        <v>0.25039657199999998</v>
      </c>
      <c r="AW233">
        <v>0.116304199</v>
      </c>
      <c r="AX233">
        <v>0.14589690499999999</v>
      </c>
      <c r="AY233">
        <v>0.191514033</v>
      </c>
      <c r="AZ233">
        <v>3.0442646450000002</v>
      </c>
      <c r="BA233" t="s">
        <v>2991</v>
      </c>
      <c r="BB233" t="s">
        <v>2992</v>
      </c>
      <c r="BC233" t="s">
        <v>2993</v>
      </c>
      <c r="BD233" t="s">
        <v>2994</v>
      </c>
      <c r="BE233" t="s">
        <v>2995</v>
      </c>
      <c r="BF233" t="s">
        <v>2996</v>
      </c>
      <c r="BG233" t="s">
        <v>2997</v>
      </c>
      <c r="BH233" t="s">
        <v>2998</v>
      </c>
      <c r="BI233" t="s">
        <v>2999</v>
      </c>
      <c r="BJ233" t="s">
        <v>3000</v>
      </c>
      <c r="BK233">
        <v>15.67814098</v>
      </c>
      <c r="BL233">
        <v>15.65821839</v>
      </c>
      <c r="BM233">
        <v>15.74484567</v>
      </c>
      <c r="BN233">
        <v>15.722663150000001</v>
      </c>
      <c r="BO233">
        <v>15.217603280000001</v>
      </c>
      <c r="BP233">
        <v>15.38974889</v>
      </c>
      <c r="BQ233">
        <v>15.36738821</v>
      </c>
      <c r="BR233">
        <v>15.52133268</v>
      </c>
      <c r="BS233">
        <v>15.617942040000001</v>
      </c>
      <c r="BT233">
        <v>15.46599048</v>
      </c>
      <c r="BU233">
        <v>15.12732999</v>
      </c>
      <c r="BV233">
        <v>15.32881111</v>
      </c>
      <c r="BW233">
        <v>15.43005395</v>
      </c>
      <c r="BX233">
        <v>15.523147290000001</v>
      </c>
      <c r="BY233">
        <v>15.384378809999999</v>
      </c>
      <c r="BZ233">
        <v>1</v>
      </c>
    </row>
    <row r="234" spans="1:78" x14ac:dyDescent="0.2">
      <c r="A234" t="s">
        <v>3001</v>
      </c>
      <c r="B234">
        <v>-1.3152160079999999</v>
      </c>
      <c r="C234">
        <v>5.3963300999999998E-2</v>
      </c>
      <c r="D234">
        <v>-0.49169523700000001</v>
      </c>
      <c r="E234">
        <v>-1.3807202540000001</v>
      </c>
      <c r="F234">
        <v>-1.208373173</v>
      </c>
      <c r="G234">
        <v>-0.87370952099999999</v>
      </c>
      <c r="H234">
        <v>0.36949357700000002</v>
      </c>
      <c r="I234">
        <v>0.347598034</v>
      </c>
      <c r="J234">
        <v>0.167605532</v>
      </c>
      <c r="K234">
        <v>-1.030099366</v>
      </c>
      <c r="L234">
        <v>0.76164262199999999</v>
      </c>
      <c r="M234">
        <v>1.797058163</v>
      </c>
      <c r="N234">
        <v>0.69492639499999997</v>
      </c>
      <c r="O234">
        <v>0.91999279599999995</v>
      </c>
      <c r="P234">
        <v>1.1875331389999999</v>
      </c>
      <c r="Q234" t="s">
        <v>3002</v>
      </c>
      <c r="R234" t="s">
        <v>3003</v>
      </c>
      <c r="S234">
        <v>2</v>
      </c>
      <c r="T234" t="s">
        <v>3004</v>
      </c>
      <c r="U234">
        <v>1.02146479</v>
      </c>
      <c r="V234">
        <v>0.45072659799999998</v>
      </c>
      <c r="W234">
        <v>0.58425461300000003</v>
      </c>
      <c r="X234">
        <v>6.5521656999999997E-2</v>
      </c>
      <c r="Y234">
        <v>9.6310500000000004E-3</v>
      </c>
      <c r="Z234">
        <v>1.4507881E-2</v>
      </c>
      <c r="AA234">
        <v>-0.25673733300000001</v>
      </c>
      <c r="AB234">
        <v>0.70055694199999996</v>
      </c>
      <c r="AC234">
        <v>0.733197816</v>
      </c>
      <c r="AD234">
        <v>-3.3119790000000003E-2</v>
      </c>
      <c r="AE234">
        <v>6.6981768999999997E-2</v>
      </c>
      <c r="AF234">
        <v>7.8794870000000003E-2</v>
      </c>
      <c r="AG234">
        <v>-0.168789417</v>
      </c>
      <c r="AH234">
        <v>2.2217130000000002E-3</v>
      </c>
      <c r="AI234">
        <v>4.8847450000000002E-3</v>
      </c>
      <c r="AJ234">
        <v>-0.32225899000000002</v>
      </c>
      <c r="AK234">
        <v>0.26298534400000001</v>
      </c>
      <c r="AL234">
        <v>0.32145204100000002</v>
      </c>
      <c r="AM234">
        <v>-9.8641448000000007E-2</v>
      </c>
      <c r="AN234">
        <v>1.5944749000000001E-2</v>
      </c>
      <c r="AO234">
        <v>2.1088135000000001E-2</v>
      </c>
      <c r="AP234">
        <v>-0.23431107400000001</v>
      </c>
      <c r="AQ234">
        <v>2.0254228999999999E-2</v>
      </c>
      <c r="AR234">
        <v>0.13569371599999999</v>
      </c>
      <c r="AS234">
        <v>0.223617543</v>
      </c>
      <c r="AT234">
        <v>0.31577750500000001</v>
      </c>
      <c r="AU234">
        <v>0.36380236100000002</v>
      </c>
      <c r="AV234">
        <v>8.7947916000000001E-2</v>
      </c>
      <c r="AW234">
        <v>0.13184109499999999</v>
      </c>
      <c r="AX234">
        <v>0.16382148199999999</v>
      </c>
      <c r="AY234">
        <v>-0.13566962599999999</v>
      </c>
      <c r="AZ234">
        <v>4.8618425900000002</v>
      </c>
      <c r="BA234" t="s">
        <v>3005</v>
      </c>
      <c r="BB234" t="s">
        <v>3006</v>
      </c>
      <c r="BC234" t="s">
        <v>3007</v>
      </c>
      <c r="BD234" t="s">
        <v>84</v>
      </c>
      <c r="BE234" t="s">
        <v>3008</v>
      </c>
      <c r="BF234" t="s">
        <v>3009</v>
      </c>
      <c r="BG234" t="s">
        <v>3010</v>
      </c>
      <c r="BH234" t="s">
        <v>3011</v>
      </c>
      <c r="BI234" t="s">
        <v>3012</v>
      </c>
      <c r="BJ234" t="s">
        <v>3013</v>
      </c>
      <c r="BK234">
        <v>14.988541700000001</v>
      </c>
      <c r="BL234">
        <v>15.19981658</v>
      </c>
      <c r="BM234">
        <v>15.11561728</v>
      </c>
      <c r="BN234">
        <v>14.97843389</v>
      </c>
      <c r="BO234">
        <v>15.00502837</v>
      </c>
      <c r="BP234">
        <v>15.05666954</v>
      </c>
      <c r="BQ234">
        <v>15.24850532</v>
      </c>
      <c r="BR234">
        <v>15.245126669999999</v>
      </c>
      <c r="BS234">
        <v>15.21735245</v>
      </c>
      <c r="BT234">
        <v>15.03253739</v>
      </c>
      <c r="BU234">
        <v>15.30901693</v>
      </c>
      <c r="BV234">
        <v>15.468789490000001</v>
      </c>
      <c r="BW234">
        <v>15.298722100000001</v>
      </c>
      <c r="BX234">
        <v>15.333451569999999</v>
      </c>
      <c r="BY234">
        <v>15.374735100000001</v>
      </c>
      <c r="BZ234">
        <v>2</v>
      </c>
    </row>
    <row r="235" spans="1:78" x14ac:dyDescent="0.2">
      <c r="A235" t="s">
        <v>3014</v>
      </c>
      <c r="B235">
        <v>0.72414663099999999</v>
      </c>
      <c r="C235">
        <v>1.3067651170000001</v>
      </c>
      <c r="D235">
        <v>1.156288269</v>
      </c>
      <c r="E235">
        <v>0.18980506</v>
      </c>
      <c r="F235">
        <v>0.29335895299999998</v>
      </c>
      <c r="G235">
        <v>1.1062401639999999</v>
      </c>
      <c r="H235">
        <v>0.97518539999999998</v>
      </c>
      <c r="I235">
        <v>0.36035009499999998</v>
      </c>
      <c r="J235">
        <v>0.422911592</v>
      </c>
      <c r="K235">
        <v>-0.61561249799999995</v>
      </c>
      <c r="L235">
        <v>-1.0380174230000001</v>
      </c>
      <c r="M235">
        <v>-1.5459838619999999</v>
      </c>
      <c r="N235">
        <v>-1.3362601359999999</v>
      </c>
      <c r="O235">
        <v>-0.68737314400000005</v>
      </c>
      <c r="P235">
        <v>-1.3118042169999999</v>
      </c>
      <c r="Q235" t="s">
        <v>3015</v>
      </c>
      <c r="R235" t="s">
        <v>3016</v>
      </c>
      <c r="S235">
        <v>4</v>
      </c>
      <c r="T235" t="s">
        <v>3017</v>
      </c>
      <c r="U235">
        <v>1.0359175060000001</v>
      </c>
      <c r="V235">
        <v>0.88269513300000002</v>
      </c>
      <c r="W235">
        <v>0.92270501500000002</v>
      </c>
      <c r="X235">
        <v>-1.2954228E-2</v>
      </c>
      <c r="Y235" s="1">
        <v>1.5951600000000001E-4</v>
      </c>
      <c r="Z235" s="1">
        <v>3.6634500000000002E-4</v>
      </c>
      <c r="AA235">
        <v>0.456754039</v>
      </c>
      <c r="AB235" s="1">
        <v>1.16648E-4</v>
      </c>
      <c r="AC235" s="1">
        <v>2.8273399999999998E-4</v>
      </c>
      <c r="AD235">
        <v>0.472876558</v>
      </c>
      <c r="AE235" s="1">
        <v>1.01E-5</v>
      </c>
      <c r="AF235" s="1">
        <v>1.9899999999999999E-5</v>
      </c>
      <c r="AG235">
        <v>0.60914430100000005</v>
      </c>
      <c r="AH235" s="1">
        <v>1.2399899999999999E-4</v>
      </c>
      <c r="AI235" s="1">
        <v>5.2453099999999996E-4</v>
      </c>
      <c r="AJ235">
        <v>0.46970826700000001</v>
      </c>
      <c r="AK235" s="1">
        <v>9.1000000000000003E-5</v>
      </c>
      <c r="AL235" s="1">
        <v>4.0571900000000002E-4</v>
      </c>
      <c r="AM235">
        <v>0.48583078600000001</v>
      </c>
      <c r="AN235" s="1">
        <v>8.1100000000000003E-6</v>
      </c>
      <c r="AO235" s="1">
        <v>1.9000000000000001E-5</v>
      </c>
      <c r="AP235">
        <v>0.62209852899999996</v>
      </c>
      <c r="AQ235">
        <v>0.85433008200000005</v>
      </c>
      <c r="AR235">
        <v>0.92752403900000002</v>
      </c>
      <c r="AS235">
        <v>1.6122518999999998E-2</v>
      </c>
      <c r="AT235">
        <v>0.100750199</v>
      </c>
      <c r="AU235">
        <v>0.12882837499999999</v>
      </c>
      <c r="AV235">
        <v>0.152390262</v>
      </c>
      <c r="AW235">
        <v>0.13805088099999999</v>
      </c>
      <c r="AX235">
        <v>0.171082084</v>
      </c>
      <c r="AY235">
        <v>0.136267744</v>
      </c>
      <c r="AZ235">
        <v>22.825979889999999</v>
      </c>
      <c r="BA235" t="s">
        <v>3018</v>
      </c>
      <c r="BB235" t="s">
        <v>3019</v>
      </c>
      <c r="BC235" t="s">
        <v>3020</v>
      </c>
      <c r="BD235" t="s">
        <v>84</v>
      </c>
      <c r="BE235" t="s">
        <v>3021</v>
      </c>
      <c r="BF235" t="s">
        <v>3022</v>
      </c>
      <c r="BG235" t="s">
        <v>3023</v>
      </c>
      <c r="BH235" t="s">
        <v>3024</v>
      </c>
      <c r="BI235" t="s">
        <v>84</v>
      </c>
      <c r="BJ235" t="s">
        <v>3025</v>
      </c>
      <c r="BK235">
        <v>17.845519249999999</v>
      </c>
      <c r="BL235">
        <v>18.012221499999999</v>
      </c>
      <c r="BM235">
        <v>17.969166170000001</v>
      </c>
      <c r="BN235">
        <v>17.69263029</v>
      </c>
      <c r="BO235">
        <v>17.722259739999998</v>
      </c>
      <c r="BP235">
        <v>17.954846109999998</v>
      </c>
      <c r="BQ235">
        <v>17.91734795</v>
      </c>
      <c r="BR235">
        <v>17.741427640000001</v>
      </c>
      <c r="BS235">
        <v>17.759328100000001</v>
      </c>
      <c r="BT235">
        <v>17.462179460000002</v>
      </c>
      <c r="BU235">
        <v>17.34131846</v>
      </c>
      <c r="BV235">
        <v>17.195976099999999</v>
      </c>
      <c r="BW235">
        <v>17.255983489999998</v>
      </c>
      <c r="BX235">
        <v>17.44164687</v>
      </c>
      <c r="BY235">
        <v>17.262980970000001</v>
      </c>
      <c r="BZ235">
        <v>4</v>
      </c>
    </row>
    <row r="236" spans="1:78" x14ac:dyDescent="0.2">
      <c r="A236" t="s">
        <v>3026</v>
      </c>
      <c r="B236">
        <v>-1.541663228</v>
      </c>
      <c r="C236">
        <v>-1.0686698489999999</v>
      </c>
      <c r="D236">
        <v>-0.50691117100000005</v>
      </c>
      <c r="E236">
        <v>-0.481965425</v>
      </c>
      <c r="F236">
        <v>-1.1474124640000001</v>
      </c>
      <c r="G236">
        <v>-0.19928263500000001</v>
      </c>
      <c r="H236">
        <v>-0.11009439</v>
      </c>
      <c r="I236">
        <v>-0.61964302199999999</v>
      </c>
      <c r="J236">
        <v>-0.75697365400000005</v>
      </c>
      <c r="K236">
        <v>0.67209422399999996</v>
      </c>
      <c r="L236">
        <v>1.336653283</v>
      </c>
      <c r="M236">
        <v>1.7263801110000001</v>
      </c>
      <c r="N236">
        <v>0.77859728500000003</v>
      </c>
      <c r="O236">
        <v>0.94230682399999999</v>
      </c>
      <c r="P236">
        <v>0.97658411300000003</v>
      </c>
      <c r="Q236" t="s">
        <v>3027</v>
      </c>
      <c r="R236" t="s">
        <v>3028</v>
      </c>
      <c r="S236">
        <v>2</v>
      </c>
      <c r="T236" t="s">
        <v>3029</v>
      </c>
      <c r="U236">
        <v>1.017435095</v>
      </c>
      <c r="V236">
        <v>0.33638583300000002</v>
      </c>
      <c r="W236">
        <v>0.47800700000000002</v>
      </c>
      <c r="X236">
        <v>-4.3468468000000003E-2</v>
      </c>
      <c r="Y236" s="1">
        <v>1.4658499999999999E-4</v>
      </c>
      <c r="Z236" s="1">
        <v>3.4037200000000003E-4</v>
      </c>
      <c r="AA236">
        <v>-0.233076491</v>
      </c>
      <c r="AB236" s="1">
        <v>2.5652800000000001E-4</v>
      </c>
      <c r="AC236" s="1">
        <v>5.6697900000000001E-4</v>
      </c>
      <c r="AD236">
        <v>-0.21875164999999999</v>
      </c>
      <c r="AE236" s="1">
        <v>2.0400000000000001E-5</v>
      </c>
      <c r="AF236" s="1">
        <v>3.8099999999999998E-5</v>
      </c>
      <c r="AG236">
        <v>-0.28705744100000002</v>
      </c>
      <c r="AH236" s="1">
        <v>8.3744699999999995E-4</v>
      </c>
      <c r="AI236">
        <v>2.2020009999999999E-3</v>
      </c>
      <c r="AJ236">
        <v>-0.18960802199999999</v>
      </c>
      <c r="AK236">
        <v>1.5279670000000001E-3</v>
      </c>
      <c r="AL236">
        <v>3.6812300000000002E-3</v>
      </c>
      <c r="AM236">
        <v>-0.17528318100000001</v>
      </c>
      <c r="AN236" s="1">
        <v>9.8200000000000002E-5</v>
      </c>
      <c r="AO236" s="1">
        <v>1.82401E-4</v>
      </c>
      <c r="AP236">
        <v>-0.24358897299999999</v>
      </c>
      <c r="AQ236">
        <v>0.74727355799999995</v>
      </c>
      <c r="AR236">
        <v>0.87131785699999997</v>
      </c>
      <c r="AS236">
        <v>1.4324841E-2</v>
      </c>
      <c r="AT236">
        <v>0.237178736</v>
      </c>
      <c r="AU236">
        <v>0.28052070400000001</v>
      </c>
      <c r="AV236">
        <v>-5.3980950999999999E-2</v>
      </c>
      <c r="AW236">
        <v>0.141099163</v>
      </c>
      <c r="AX236">
        <v>0.174576446</v>
      </c>
      <c r="AY236">
        <v>-6.8305791000000005E-2</v>
      </c>
      <c r="AZ236">
        <v>16.936568770000001</v>
      </c>
      <c r="BA236" t="s">
        <v>3030</v>
      </c>
      <c r="BB236" t="s">
        <v>3031</v>
      </c>
      <c r="BC236" t="s">
        <v>84</v>
      </c>
      <c r="BD236" t="s">
        <v>3032</v>
      </c>
      <c r="BE236" t="s">
        <v>3033</v>
      </c>
      <c r="BF236" t="s">
        <v>3034</v>
      </c>
      <c r="BG236" t="s">
        <v>3035</v>
      </c>
      <c r="BH236" t="s">
        <v>3036</v>
      </c>
      <c r="BI236" t="s">
        <v>3037</v>
      </c>
      <c r="BJ236" t="s">
        <v>3038</v>
      </c>
      <c r="BK236">
        <v>16.401183929999998</v>
      </c>
      <c r="BL236">
        <v>16.460627410000001</v>
      </c>
      <c r="BM236">
        <v>16.53122647</v>
      </c>
      <c r="BN236">
        <v>16.534361530000002</v>
      </c>
      <c r="BO236">
        <v>16.45073142</v>
      </c>
      <c r="BP236">
        <v>16.56988771</v>
      </c>
      <c r="BQ236">
        <v>16.58109645</v>
      </c>
      <c r="BR236">
        <v>16.517058890000001</v>
      </c>
      <c r="BS236">
        <v>16.499799849999999</v>
      </c>
      <c r="BT236">
        <v>16.67939806</v>
      </c>
      <c r="BU236">
        <v>16.762916560000001</v>
      </c>
      <c r="BV236">
        <v>16.811895509999999</v>
      </c>
      <c r="BW236">
        <v>16.69278284</v>
      </c>
      <c r="BX236">
        <v>16.713357040000002</v>
      </c>
      <c r="BY236">
        <v>16.717664849999998</v>
      </c>
      <c r="BZ236">
        <v>2</v>
      </c>
    </row>
    <row r="237" spans="1:78" x14ac:dyDescent="0.2">
      <c r="A237" t="s">
        <v>3039</v>
      </c>
      <c r="B237">
        <v>-0.490019594</v>
      </c>
      <c r="C237">
        <v>-0.23374377499999999</v>
      </c>
      <c r="D237">
        <v>-0.42097294600000001</v>
      </c>
      <c r="E237">
        <v>-0.88367601399999995</v>
      </c>
      <c r="F237">
        <v>-1.2052954360000001</v>
      </c>
      <c r="G237">
        <v>-0.92471241599999998</v>
      </c>
      <c r="H237">
        <v>-0.69185489099999997</v>
      </c>
      <c r="I237">
        <v>-0.66295390200000004</v>
      </c>
      <c r="J237">
        <v>-0.96040888199999996</v>
      </c>
      <c r="K237">
        <v>0.629102936</v>
      </c>
      <c r="L237">
        <v>1.7536332969999999</v>
      </c>
      <c r="M237">
        <v>1.861717453</v>
      </c>
      <c r="N237">
        <v>0.71444559200000002</v>
      </c>
      <c r="O237">
        <v>0.71200634900000004</v>
      </c>
      <c r="P237">
        <v>0.80273222899999996</v>
      </c>
      <c r="Q237" t="s">
        <v>3040</v>
      </c>
      <c r="R237" t="s">
        <v>3041</v>
      </c>
      <c r="S237">
        <v>2</v>
      </c>
      <c r="T237" t="s">
        <v>3042</v>
      </c>
      <c r="U237">
        <v>1.0314028660000001</v>
      </c>
      <c r="V237">
        <v>1.8750855E-2</v>
      </c>
      <c r="W237">
        <v>6.0563604E-2</v>
      </c>
      <c r="X237">
        <v>-0.19409282999999999</v>
      </c>
      <c r="Y237" s="1">
        <v>3.3799999999999998E-7</v>
      </c>
      <c r="Z237" s="1">
        <v>3.32E-6</v>
      </c>
      <c r="AA237">
        <v>-0.69903923499999998</v>
      </c>
      <c r="AB237" s="1">
        <v>1.0300000000000001E-6</v>
      </c>
      <c r="AC237" s="1">
        <v>6.2999999999999998E-6</v>
      </c>
      <c r="AD237">
        <v>-0.63176918500000001</v>
      </c>
      <c r="AE237" s="1">
        <v>8.3100000000000001E-6</v>
      </c>
      <c r="AF237" s="1">
        <v>1.6699999999999999E-5</v>
      </c>
      <c r="AG237">
        <v>-0.51903883399999995</v>
      </c>
      <c r="AH237" s="1">
        <v>1.1E-5</v>
      </c>
      <c r="AI237" s="1">
        <v>1.2261600000000001E-4</v>
      </c>
      <c r="AJ237">
        <v>-0.50494640499999999</v>
      </c>
      <c r="AK237" s="1">
        <v>4.5200000000000001E-5</v>
      </c>
      <c r="AL237" s="1">
        <v>2.43942E-4</v>
      </c>
      <c r="AM237">
        <v>-0.43767635500000002</v>
      </c>
      <c r="AN237" s="1">
        <v>6.3222199999999999E-4</v>
      </c>
      <c r="AO237">
        <v>1.025743E-3</v>
      </c>
      <c r="AP237">
        <v>-0.32494600400000001</v>
      </c>
      <c r="AQ237">
        <v>0.367418629</v>
      </c>
      <c r="AR237">
        <v>0.61129228999999996</v>
      </c>
      <c r="AS237">
        <v>6.7270048999999998E-2</v>
      </c>
      <c r="AT237">
        <v>2.7062856999999999E-2</v>
      </c>
      <c r="AU237">
        <v>3.8646108999999998E-2</v>
      </c>
      <c r="AV237">
        <v>0.1800004</v>
      </c>
      <c r="AW237">
        <v>0.14199737600000001</v>
      </c>
      <c r="AX237">
        <v>0.17561018</v>
      </c>
      <c r="AY237">
        <v>0.11273035100000001</v>
      </c>
      <c r="AZ237">
        <v>34.710955689999999</v>
      </c>
      <c r="BA237" t="s">
        <v>3043</v>
      </c>
      <c r="BB237" t="s">
        <v>3044</v>
      </c>
      <c r="BC237" t="s">
        <v>3045</v>
      </c>
      <c r="BD237" t="s">
        <v>3046</v>
      </c>
      <c r="BE237" t="s">
        <v>3047</v>
      </c>
      <c r="BF237" t="s">
        <v>3048</v>
      </c>
      <c r="BG237" t="s">
        <v>3049</v>
      </c>
      <c r="BH237" t="s">
        <v>3050</v>
      </c>
      <c r="BI237" t="s">
        <v>3051</v>
      </c>
      <c r="BJ237" t="s">
        <v>3052</v>
      </c>
      <c r="BK237">
        <v>22.409032589999999</v>
      </c>
      <c r="BL237">
        <v>22.48307921</v>
      </c>
      <c r="BM237">
        <v>22.428982470000001</v>
      </c>
      <c r="BN237">
        <v>22.295292140000001</v>
      </c>
      <c r="BO237">
        <v>22.202365579999999</v>
      </c>
      <c r="BP237">
        <v>22.283435359999999</v>
      </c>
      <c r="BQ237">
        <v>22.350715650000001</v>
      </c>
      <c r="BR237">
        <v>22.359066110000001</v>
      </c>
      <c r="BS237">
        <v>22.273121459999999</v>
      </c>
      <c r="BT237">
        <v>22.732384369999998</v>
      </c>
      <c r="BU237">
        <v>23.05729865</v>
      </c>
      <c r="BV237">
        <v>23.088527760000002</v>
      </c>
      <c r="BW237">
        <v>22.7570427</v>
      </c>
      <c r="BX237">
        <v>22.756337930000001</v>
      </c>
      <c r="BY237">
        <v>22.782551649999998</v>
      </c>
      <c r="BZ237">
        <v>2</v>
      </c>
    </row>
    <row r="238" spans="1:78" x14ac:dyDescent="0.2">
      <c r="A238" t="s">
        <v>3053</v>
      </c>
      <c r="B238">
        <v>-0.97831853000000002</v>
      </c>
      <c r="C238">
        <v>-1.060966826</v>
      </c>
      <c r="D238">
        <v>-0.83749819999999997</v>
      </c>
      <c r="E238">
        <v>-0.66981319699999997</v>
      </c>
      <c r="F238">
        <v>-0.83014879699999999</v>
      </c>
      <c r="G238">
        <v>-0.67717865099999996</v>
      </c>
      <c r="H238">
        <v>-0.46103196200000002</v>
      </c>
      <c r="I238">
        <v>-0.34010870799999998</v>
      </c>
      <c r="J238">
        <v>-0.77232655100000003</v>
      </c>
      <c r="K238">
        <v>0.11990869999999899</v>
      </c>
      <c r="L238">
        <v>1.3398748380000001</v>
      </c>
      <c r="M238">
        <v>1.3977113990000001</v>
      </c>
      <c r="N238">
        <v>1.0425049239999999</v>
      </c>
      <c r="O238">
        <v>1.1133261270000001</v>
      </c>
      <c r="P238">
        <v>1.614065434</v>
      </c>
      <c r="Q238" t="s">
        <v>3054</v>
      </c>
      <c r="R238" t="s">
        <v>3055</v>
      </c>
      <c r="S238">
        <v>2</v>
      </c>
      <c r="T238" t="s">
        <v>3056</v>
      </c>
      <c r="U238">
        <v>1.018658858</v>
      </c>
      <c r="V238">
        <v>0.32133622000000001</v>
      </c>
      <c r="W238">
        <v>0.46328223400000001</v>
      </c>
      <c r="X238">
        <v>4.8935625000000003E-2</v>
      </c>
      <c r="Y238" s="1">
        <v>8.3900000000000006E-5</v>
      </c>
      <c r="Z238" s="1">
        <v>2.0975599999999999E-4</v>
      </c>
      <c r="AA238">
        <v>-0.27002698400000003</v>
      </c>
      <c r="AB238" s="1">
        <v>2.6385200000000002E-4</v>
      </c>
      <c r="AC238" s="1">
        <v>5.8117900000000003E-4</v>
      </c>
      <c r="AD238">
        <v>-0.23764964299999999</v>
      </c>
      <c r="AE238" s="1">
        <v>2.41E-5</v>
      </c>
      <c r="AF238" s="1">
        <v>4.4400000000000002E-5</v>
      </c>
      <c r="AG238">
        <v>-0.30755154000000001</v>
      </c>
      <c r="AH238" s="1">
        <v>1.6799999999999998E-5</v>
      </c>
      <c r="AI238" s="1">
        <v>1.54556E-4</v>
      </c>
      <c r="AJ238">
        <v>-0.31896260900000001</v>
      </c>
      <c r="AK238" s="1">
        <v>4.7899999999999999E-5</v>
      </c>
      <c r="AL238" s="1">
        <v>2.5465500000000001E-4</v>
      </c>
      <c r="AM238">
        <v>-0.28658526699999998</v>
      </c>
      <c r="AN238" s="1">
        <v>5.4E-6</v>
      </c>
      <c r="AO238" s="1">
        <v>1.3200000000000001E-5</v>
      </c>
      <c r="AP238">
        <v>-0.35648716499999999</v>
      </c>
      <c r="AQ238">
        <v>0.50694617200000003</v>
      </c>
      <c r="AR238">
        <v>0.71955006899999996</v>
      </c>
      <c r="AS238">
        <v>3.2377340999999997E-2</v>
      </c>
      <c r="AT238">
        <v>0.44323152500000002</v>
      </c>
      <c r="AU238">
        <v>0.49351730199999999</v>
      </c>
      <c r="AV238">
        <v>-3.7524556000000001E-2</v>
      </c>
      <c r="AW238">
        <v>0.16489916299999999</v>
      </c>
      <c r="AX238">
        <v>0.20147147600000001</v>
      </c>
      <c r="AY238">
        <v>-6.9901897000000005E-2</v>
      </c>
      <c r="AZ238">
        <v>24.24662275</v>
      </c>
      <c r="BA238" t="s">
        <v>3057</v>
      </c>
      <c r="BB238" t="s">
        <v>3058</v>
      </c>
      <c r="BC238" t="s">
        <v>3059</v>
      </c>
      <c r="BD238" t="s">
        <v>3060</v>
      </c>
      <c r="BE238" t="s">
        <v>3061</v>
      </c>
      <c r="BF238" t="s">
        <v>3062</v>
      </c>
      <c r="BG238" t="s">
        <v>3063</v>
      </c>
      <c r="BH238" t="s">
        <v>3064</v>
      </c>
      <c r="BI238" t="s">
        <v>3065</v>
      </c>
      <c r="BJ238" t="s">
        <v>3066</v>
      </c>
      <c r="BK238">
        <v>19.102399030000001</v>
      </c>
      <c r="BL238">
        <v>19.08910079</v>
      </c>
      <c r="BM238">
        <v>19.125057250000001</v>
      </c>
      <c r="BN238">
        <v>19.152038040000001</v>
      </c>
      <c r="BO238">
        <v>19.126239779999999</v>
      </c>
      <c r="BP238">
        <v>19.150852919999998</v>
      </c>
      <c r="BQ238">
        <v>19.185631269999998</v>
      </c>
      <c r="BR238">
        <v>19.205088020000002</v>
      </c>
      <c r="BS238">
        <v>19.135543470000002</v>
      </c>
      <c r="BT238">
        <v>19.279105560000001</v>
      </c>
      <c r="BU238">
        <v>19.475400069999999</v>
      </c>
      <c r="BV238">
        <v>19.484706070000001</v>
      </c>
      <c r="BW238">
        <v>19.427552769999998</v>
      </c>
      <c r="BX238">
        <v>19.438948020000002</v>
      </c>
      <c r="BY238">
        <v>19.519517780000001</v>
      </c>
      <c r="BZ238">
        <v>2</v>
      </c>
    </row>
    <row r="239" spans="1:78" x14ac:dyDescent="0.2">
      <c r="A239" t="s">
        <v>3067</v>
      </c>
      <c r="B239">
        <v>-0.21047668999999999</v>
      </c>
      <c r="C239">
        <v>2</v>
      </c>
      <c r="D239">
        <v>0.24234493900000001</v>
      </c>
      <c r="E239">
        <v>-0.71826589100000005</v>
      </c>
      <c r="F239">
        <v>-0.67423310599999997</v>
      </c>
      <c r="G239">
        <v>-0.566585805</v>
      </c>
      <c r="H239">
        <v>0.363764368</v>
      </c>
      <c r="I239">
        <v>0.19525251499999999</v>
      </c>
      <c r="J239">
        <v>-3.5727541000000002E-2</v>
      </c>
      <c r="K239">
        <v>-0.49034925299999998</v>
      </c>
      <c r="L239">
        <v>1.5734547000000002E-2</v>
      </c>
      <c r="M239">
        <v>-0.33383972699999998</v>
      </c>
      <c r="N239">
        <v>-0.52828993599999996</v>
      </c>
      <c r="O239">
        <v>-0.48115195300000002</v>
      </c>
      <c r="P239">
        <v>-0.17527390600000001</v>
      </c>
      <c r="Q239" t="s">
        <v>3068</v>
      </c>
      <c r="R239" t="s">
        <v>3069</v>
      </c>
      <c r="S239">
        <v>5</v>
      </c>
      <c r="T239" t="s">
        <v>3070</v>
      </c>
      <c r="U239">
        <v>1.025194401</v>
      </c>
      <c r="V239">
        <v>0.85192595199999999</v>
      </c>
      <c r="W239">
        <v>0.90238855900000003</v>
      </c>
      <c r="X239">
        <v>-2.8426466000000001E-2</v>
      </c>
      <c r="Y239">
        <v>0.57040891299999996</v>
      </c>
      <c r="Z239">
        <v>0.61091347299999998</v>
      </c>
      <c r="AA239">
        <v>-8.6929880000000001E-2</v>
      </c>
      <c r="AB239">
        <v>0.51226856799999998</v>
      </c>
      <c r="AC239">
        <v>0.55494110100000005</v>
      </c>
      <c r="AD239">
        <v>0.100612959</v>
      </c>
      <c r="AE239">
        <v>5.2064740999999998E-2</v>
      </c>
      <c r="AF239">
        <v>6.2068381999999998E-2</v>
      </c>
      <c r="AG239">
        <v>0.32013618999999999</v>
      </c>
      <c r="AH239">
        <v>0.70151616900000002</v>
      </c>
      <c r="AI239">
        <v>0.74224651600000002</v>
      </c>
      <c r="AJ239">
        <v>-5.8503413999999997E-2</v>
      </c>
      <c r="AK239">
        <v>0.40328046400000001</v>
      </c>
      <c r="AL239">
        <v>0.46633987399999999</v>
      </c>
      <c r="AM239">
        <v>0.12903942500000001</v>
      </c>
      <c r="AN239">
        <v>3.6770771000000001E-2</v>
      </c>
      <c r="AO239">
        <v>4.6299647999999999E-2</v>
      </c>
      <c r="AP239">
        <v>0.34856265600000003</v>
      </c>
      <c r="AQ239">
        <v>0.231596151</v>
      </c>
      <c r="AR239">
        <v>0.482437954</v>
      </c>
      <c r="AS239">
        <v>0.18754283899999999</v>
      </c>
      <c r="AT239">
        <v>1.7692844999999999E-2</v>
      </c>
      <c r="AU239">
        <v>2.6173199000000001E-2</v>
      </c>
      <c r="AV239">
        <v>0.40706607</v>
      </c>
      <c r="AW239">
        <v>0.16578134999999999</v>
      </c>
      <c r="AX239">
        <v>0.20246098600000001</v>
      </c>
      <c r="AY239">
        <v>0.21952323100000001</v>
      </c>
      <c r="AZ239">
        <v>2.2988767339999998</v>
      </c>
      <c r="BA239" t="s">
        <v>3071</v>
      </c>
      <c r="BB239" t="s">
        <v>3072</v>
      </c>
      <c r="BC239" t="s">
        <v>3073</v>
      </c>
      <c r="BD239" t="s">
        <v>84</v>
      </c>
      <c r="BE239" t="s">
        <v>84</v>
      </c>
      <c r="BF239" t="s">
        <v>3074</v>
      </c>
      <c r="BG239" t="s">
        <v>3075</v>
      </c>
      <c r="BH239" t="s">
        <v>3076</v>
      </c>
      <c r="BI239" t="s">
        <v>84</v>
      </c>
      <c r="BJ239" t="s">
        <v>3077</v>
      </c>
      <c r="BK239">
        <v>16.25730961</v>
      </c>
      <c r="BL239">
        <v>17.074963990000001</v>
      </c>
      <c r="BM239">
        <v>16.359941339999999</v>
      </c>
      <c r="BN239">
        <v>16.14221951</v>
      </c>
      <c r="BO239">
        <v>16.152199509999999</v>
      </c>
      <c r="BP239">
        <v>16.176597699999999</v>
      </c>
      <c r="BQ239">
        <v>16.38746098</v>
      </c>
      <c r="BR239">
        <v>16.349267869999998</v>
      </c>
      <c r="BS239">
        <v>16.29691639</v>
      </c>
      <c r="BT239">
        <v>16.193876670000002</v>
      </c>
      <c r="BU239">
        <v>16.308580240000001</v>
      </c>
      <c r="BV239">
        <v>16.229349450000001</v>
      </c>
      <c r="BW239">
        <v>16.18527744</v>
      </c>
      <c r="BX239">
        <v>16.195961230000002</v>
      </c>
      <c r="BY239">
        <v>16.265288300000002</v>
      </c>
      <c r="BZ239">
        <v>5</v>
      </c>
    </row>
    <row r="240" spans="1:78" x14ac:dyDescent="0.2">
      <c r="A240" t="s">
        <v>3078</v>
      </c>
      <c r="B240">
        <v>1.149179784</v>
      </c>
      <c r="C240">
        <v>1.4289153889999999</v>
      </c>
      <c r="D240">
        <v>0.26767916200000003</v>
      </c>
      <c r="E240">
        <v>-1.8193750630000001</v>
      </c>
      <c r="F240">
        <v>-0.86290396400000002</v>
      </c>
      <c r="G240">
        <v>1.3248251520000001</v>
      </c>
      <c r="H240">
        <v>0.61182765500000003</v>
      </c>
      <c r="I240">
        <v>-0.30907019600000002</v>
      </c>
      <c r="J240">
        <v>-1.1302865790000001</v>
      </c>
      <c r="K240">
        <v>-0.45244976799999997</v>
      </c>
      <c r="L240">
        <v>0.38538455599999999</v>
      </c>
      <c r="M240">
        <v>0.13143260800000001</v>
      </c>
      <c r="N240">
        <v>-1.263125721</v>
      </c>
      <c r="O240">
        <v>0.93903622399999997</v>
      </c>
      <c r="P240">
        <v>-0.40106923999999999</v>
      </c>
      <c r="Q240" t="s">
        <v>3079</v>
      </c>
      <c r="R240" t="s">
        <v>3080</v>
      </c>
      <c r="S240">
        <v>5</v>
      </c>
      <c r="T240" t="s">
        <v>3081</v>
      </c>
      <c r="U240">
        <v>1.003256951</v>
      </c>
      <c r="V240">
        <v>0.76316366300000005</v>
      </c>
      <c r="W240">
        <v>0.842710034</v>
      </c>
      <c r="X240">
        <v>-1.1513618E-2</v>
      </c>
      <c r="Y240">
        <v>0.58892135499999998</v>
      </c>
      <c r="Z240">
        <v>0.628417161</v>
      </c>
      <c r="AA240">
        <v>-2.0734345000000001E-2</v>
      </c>
      <c r="AB240">
        <v>0.73368760099999997</v>
      </c>
      <c r="AC240">
        <v>0.76304809500000004</v>
      </c>
      <c r="AD240">
        <v>-1.3006480000000001E-2</v>
      </c>
      <c r="AE240">
        <v>0.29836582900000003</v>
      </c>
      <c r="AF240">
        <v>0.32510652800000001</v>
      </c>
      <c r="AG240">
        <v>4.0561110999999997E-2</v>
      </c>
      <c r="AH240">
        <v>0.80918146400000002</v>
      </c>
      <c r="AI240">
        <v>0.83945831999999998</v>
      </c>
      <c r="AJ240">
        <v>-9.2207269999999997E-3</v>
      </c>
      <c r="AK240">
        <v>0.96877685499999999</v>
      </c>
      <c r="AL240">
        <v>0.974927451</v>
      </c>
      <c r="AM240">
        <v>-1.492862E-3</v>
      </c>
      <c r="AN240">
        <v>0.18784616100000001</v>
      </c>
      <c r="AO240">
        <v>0.21357363600000001</v>
      </c>
      <c r="AP240">
        <v>5.2074729E-2</v>
      </c>
      <c r="AQ240">
        <v>0.839558888</v>
      </c>
      <c r="AR240">
        <v>0.91974161600000004</v>
      </c>
      <c r="AS240">
        <v>7.7278650000000004E-3</v>
      </c>
      <c r="AT240">
        <v>0.12592369</v>
      </c>
      <c r="AU240">
        <v>0.15810565200000001</v>
      </c>
      <c r="AV240">
        <v>6.1295454999999999E-2</v>
      </c>
      <c r="AW240">
        <v>0.17635591</v>
      </c>
      <c r="AX240">
        <v>0.21419199</v>
      </c>
      <c r="AY240">
        <v>5.3567590999999998E-2</v>
      </c>
      <c r="AZ240">
        <v>0.84866770199999997</v>
      </c>
      <c r="BA240" t="s">
        <v>3082</v>
      </c>
      <c r="BB240" t="s">
        <v>3083</v>
      </c>
      <c r="BC240" t="s">
        <v>3084</v>
      </c>
      <c r="BD240" t="s">
        <v>84</v>
      </c>
      <c r="BE240" t="s">
        <v>3085</v>
      </c>
      <c r="BF240" t="s">
        <v>3086</v>
      </c>
      <c r="BG240" t="s">
        <v>3087</v>
      </c>
      <c r="BH240" t="s">
        <v>3088</v>
      </c>
      <c r="BI240" t="s">
        <v>3089</v>
      </c>
      <c r="BJ240" t="s">
        <v>3090</v>
      </c>
      <c r="BK240">
        <v>18.889958140000001</v>
      </c>
      <c r="BL240">
        <v>18.902196249999999</v>
      </c>
      <c r="BM240">
        <v>18.851393510000001</v>
      </c>
      <c r="BN240">
        <v>18.760087299999999</v>
      </c>
      <c r="BO240">
        <v>18.801931809999999</v>
      </c>
      <c r="BP240">
        <v>18.89764242</v>
      </c>
      <c r="BQ240">
        <v>18.86644961</v>
      </c>
      <c r="BR240">
        <v>18.826161389999999</v>
      </c>
      <c r="BS240">
        <v>18.790234130000002</v>
      </c>
      <c r="BT240">
        <v>18.8198887</v>
      </c>
      <c r="BU240">
        <v>18.85654298</v>
      </c>
      <c r="BV240">
        <v>18.845432880000001</v>
      </c>
      <c r="BW240">
        <v>18.78442257</v>
      </c>
      <c r="BX240">
        <v>18.880764599999999</v>
      </c>
      <c r="BY240">
        <v>18.822136539999999</v>
      </c>
      <c r="BZ240">
        <v>5</v>
      </c>
    </row>
    <row r="241" spans="1:78" x14ac:dyDescent="0.2">
      <c r="A241" t="s">
        <v>3091</v>
      </c>
      <c r="B241">
        <v>0.48378733899999998</v>
      </c>
      <c r="C241">
        <v>0.77380610800000005</v>
      </c>
      <c r="D241">
        <v>0.43959051700000001</v>
      </c>
      <c r="E241">
        <v>0.63941166800000004</v>
      </c>
      <c r="F241">
        <v>9.4346949999999999E-2</v>
      </c>
      <c r="G241">
        <v>1.0240851399999999</v>
      </c>
      <c r="H241">
        <v>1.5873785600000001</v>
      </c>
      <c r="I241">
        <v>0.682196048</v>
      </c>
      <c r="J241">
        <v>0.82709356099999998</v>
      </c>
      <c r="K241">
        <v>-1.54159844</v>
      </c>
      <c r="L241">
        <v>-0.70139241500000005</v>
      </c>
      <c r="M241">
        <v>-1.135690318</v>
      </c>
      <c r="N241">
        <v>-1.4266484580000001</v>
      </c>
      <c r="O241">
        <v>-1.1178218879999999</v>
      </c>
      <c r="P241">
        <v>-0.62854436999999996</v>
      </c>
      <c r="Q241" t="s">
        <v>3092</v>
      </c>
      <c r="R241" t="s">
        <v>3093</v>
      </c>
      <c r="S241">
        <v>4</v>
      </c>
      <c r="T241" t="s">
        <v>3094</v>
      </c>
      <c r="U241">
        <v>1.013761964</v>
      </c>
      <c r="V241">
        <v>0.83846749200000004</v>
      </c>
      <c r="W241">
        <v>0.89205037399999998</v>
      </c>
      <c r="X241">
        <v>8.9406179999999991E-3</v>
      </c>
      <c r="Y241" s="1">
        <v>1.9261199999999999E-4</v>
      </c>
      <c r="Z241" s="1">
        <v>4.3370000000000003E-4</v>
      </c>
      <c r="AA241">
        <v>0.22329215999999999</v>
      </c>
      <c r="AB241" s="1">
        <v>2.19E-5</v>
      </c>
      <c r="AC241" s="1">
        <v>6.8499999999999998E-5</v>
      </c>
      <c r="AD241">
        <v>0.28149279100000002</v>
      </c>
      <c r="AE241" s="1">
        <v>2.1383400000000001E-4</v>
      </c>
      <c r="AF241" s="1">
        <v>3.3792799999999998E-4</v>
      </c>
      <c r="AG241">
        <v>0.220655191</v>
      </c>
      <c r="AH241" s="1">
        <v>2.7510600000000001E-4</v>
      </c>
      <c r="AI241" s="1">
        <v>9.25576E-4</v>
      </c>
      <c r="AJ241">
        <v>0.21435154200000001</v>
      </c>
      <c r="AK241" s="1">
        <v>3.01E-5</v>
      </c>
      <c r="AL241" s="1">
        <v>1.8077499999999999E-4</v>
      </c>
      <c r="AM241">
        <v>0.27255217300000001</v>
      </c>
      <c r="AN241" s="1">
        <v>3.0594900000000002E-4</v>
      </c>
      <c r="AO241" s="1">
        <v>5.2135500000000004E-4</v>
      </c>
      <c r="AP241">
        <v>0.21171457299999999</v>
      </c>
      <c r="AQ241">
        <v>0.19935428799999999</v>
      </c>
      <c r="AR241">
        <v>0.445707872</v>
      </c>
      <c r="AS241">
        <v>5.8200631000000003E-2</v>
      </c>
      <c r="AT241">
        <v>0.95201843799999997</v>
      </c>
      <c r="AU241">
        <v>0.95748915300000004</v>
      </c>
      <c r="AV241">
        <v>-2.6369689999999999E-3</v>
      </c>
      <c r="AW241">
        <v>0.181047177</v>
      </c>
      <c r="AX241">
        <v>0.219445583</v>
      </c>
      <c r="AY241">
        <v>-6.0837599999999999E-2</v>
      </c>
      <c r="AZ241">
        <v>18.968112489999999</v>
      </c>
      <c r="BA241" t="s">
        <v>3095</v>
      </c>
      <c r="BB241" t="s">
        <v>3096</v>
      </c>
      <c r="BC241" t="s">
        <v>3097</v>
      </c>
      <c r="BD241" t="s">
        <v>84</v>
      </c>
      <c r="BE241" t="s">
        <v>3098</v>
      </c>
      <c r="BF241" t="s">
        <v>3099</v>
      </c>
      <c r="BG241" t="s">
        <v>3100</v>
      </c>
      <c r="BH241" t="s">
        <v>3101</v>
      </c>
      <c r="BI241" t="s">
        <v>3102</v>
      </c>
      <c r="BJ241" t="s">
        <v>3103</v>
      </c>
      <c r="BK241">
        <v>20.664374349999999</v>
      </c>
      <c r="BL241">
        <v>20.702196959999998</v>
      </c>
      <c r="BM241">
        <v>20.658610450000001</v>
      </c>
      <c r="BN241">
        <v>20.684670000000001</v>
      </c>
      <c r="BO241">
        <v>20.613585740000001</v>
      </c>
      <c r="BP241">
        <v>20.73483693</v>
      </c>
      <c r="BQ241">
        <v>20.80829847</v>
      </c>
      <c r="BR241">
        <v>20.690249690000002</v>
      </c>
      <c r="BS241">
        <v>20.709146400000002</v>
      </c>
      <c r="BT241">
        <v>20.400235009999999</v>
      </c>
      <c r="BU241">
        <v>20.509809919999999</v>
      </c>
      <c r="BV241">
        <v>20.45317125</v>
      </c>
      <c r="BW241">
        <v>20.415226140000001</v>
      </c>
      <c r="BX241">
        <v>20.455501550000001</v>
      </c>
      <c r="BY241">
        <v>20.519310350000001</v>
      </c>
      <c r="BZ241">
        <v>4</v>
      </c>
    </row>
    <row r="242" spans="1:78" x14ac:dyDescent="0.2">
      <c r="A242" t="s">
        <v>3104</v>
      </c>
      <c r="B242">
        <v>0.74075734699999995</v>
      </c>
      <c r="C242">
        <v>0.66328707499999995</v>
      </c>
      <c r="D242">
        <v>0.62173300399999998</v>
      </c>
      <c r="E242">
        <v>-0.31996765599999999</v>
      </c>
      <c r="F242">
        <v>-0.97264242499999998</v>
      </c>
      <c r="G242">
        <v>-0.66097267000000004</v>
      </c>
      <c r="H242">
        <v>0.50528829900000005</v>
      </c>
      <c r="I242">
        <v>0.16071286400000001</v>
      </c>
      <c r="J242">
        <v>-0.34504585900000001</v>
      </c>
      <c r="K242">
        <v>-2</v>
      </c>
      <c r="L242">
        <v>-0.66579032500000002</v>
      </c>
      <c r="M242">
        <v>-0.81605287199999998</v>
      </c>
      <c r="N242">
        <v>1.074819765</v>
      </c>
      <c r="O242">
        <v>1.0377887160000001</v>
      </c>
      <c r="P242">
        <v>1.341905181</v>
      </c>
      <c r="Q242" t="s">
        <v>3105</v>
      </c>
      <c r="R242" t="s">
        <v>3106</v>
      </c>
      <c r="S242">
        <v>1</v>
      </c>
      <c r="T242" t="s">
        <v>3107</v>
      </c>
      <c r="U242">
        <v>1.0123160959999999</v>
      </c>
      <c r="V242" s="1">
        <v>4.99E-5</v>
      </c>
      <c r="W242">
        <v>1.301724E-3</v>
      </c>
      <c r="X242">
        <v>0.243294287</v>
      </c>
      <c r="Y242">
        <v>0.14323325100000001</v>
      </c>
      <c r="Z242">
        <v>0.17343651500000001</v>
      </c>
      <c r="AA242">
        <v>6.3107075999999998E-2</v>
      </c>
      <c r="AB242">
        <v>4.6326759999999996E-3</v>
      </c>
      <c r="AC242">
        <v>7.6770759999999997E-3</v>
      </c>
      <c r="AD242">
        <v>0.138890242</v>
      </c>
      <c r="AE242" s="1">
        <v>3.55361E-4</v>
      </c>
      <c r="AF242" s="1">
        <v>5.4525400000000001E-4</v>
      </c>
      <c r="AG242">
        <v>0.195691586</v>
      </c>
      <c r="AH242" s="1">
        <v>7.01178E-4</v>
      </c>
      <c r="AI242">
        <v>1.9094330000000001E-3</v>
      </c>
      <c r="AJ242">
        <v>-0.18018720999999999</v>
      </c>
      <c r="AK242">
        <v>2.3236476999999998E-2</v>
      </c>
      <c r="AL242">
        <v>3.7882718000000003E-2</v>
      </c>
      <c r="AM242">
        <v>-0.104404045</v>
      </c>
      <c r="AN242">
        <v>0.26066951399999999</v>
      </c>
      <c r="AO242">
        <v>0.29028162600000001</v>
      </c>
      <c r="AP242">
        <v>-4.7602700999999997E-2</v>
      </c>
      <c r="AQ242">
        <v>8.4208482000000001E-2</v>
      </c>
      <c r="AR242">
        <v>0.288396029</v>
      </c>
      <c r="AS242">
        <v>7.5783165999999999E-2</v>
      </c>
      <c r="AT242">
        <v>6.2219900000000002E-3</v>
      </c>
      <c r="AU242">
        <v>1.0067593E-2</v>
      </c>
      <c r="AV242">
        <v>0.13258450899999999</v>
      </c>
      <c r="AW242">
        <v>0.18412062500000001</v>
      </c>
      <c r="AX242">
        <v>0.22275307799999999</v>
      </c>
      <c r="AY242">
        <v>5.6801343999999997E-2</v>
      </c>
      <c r="AZ242">
        <v>11.81492463</v>
      </c>
      <c r="BA242" t="s">
        <v>3108</v>
      </c>
      <c r="BB242" t="s">
        <v>3109</v>
      </c>
      <c r="BC242" t="s">
        <v>3110</v>
      </c>
      <c r="BD242" t="s">
        <v>84</v>
      </c>
      <c r="BE242" t="s">
        <v>3111</v>
      </c>
      <c r="BF242" t="s">
        <v>3112</v>
      </c>
      <c r="BG242" t="s">
        <v>3113</v>
      </c>
      <c r="BH242" t="s">
        <v>3114</v>
      </c>
      <c r="BI242" t="s">
        <v>3115</v>
      </c>
      <c r="BJ242" t="s">
        <v>3116</v>
      </c>
      <c r="BK242">
        <v>19.956411020000001</v>
      </c>
      <c r="BL242">
        <v>19.94866755</v>
      </c>
      <c r="BM242">
        <v>19.944514040000001</v>
      </c>
      <c r="BN242">
        <v>19.85038716</v>
      </c>
      <c r="BO242">
        <v>19.785149619999999</v>
      </c>
      <c r="BP242">
        <v>19.8163023</v>
      </c>
      <c r="BQ242">
        <v>19.932874909999999</v>
      </c>
      <c r="BR242">
        <v>19.898433170000001</v>
      </c>
      <c r="BS242">
        <v>19.847880490000001</v>
      </c>
      <c r="BT242">
        <v>19.645895710000001</v>
      </c>
      <c r="BU242">
        <v>19.815820760000001</v>
      </c>
      <c r="BV242">
        <v>19.80080139</v>
      </c>
      <c r="BW242">
        <v>19.98980194</v>
      </c>
      <c r="BX242">
        <v>19.986100539999999</v>
      </c>
      <c r="BY242">
        <v>20.016498240000001</v>
      </c>
      <c r="BZ242">
        <v>1</v>
      </c>
    </row>
    <row r="243" spans="1:78" x14ac:dyDescent="0.2">
      <c r="A243" t="s">
        <v>3117</v>
      </c>
      <c r="B243">
        <v>-0.92573914000000002</v>
      </c>
      <c r="C243">
        <v>-0.83010525499999999</v>
      </c>
      <c r="D243">
        <v>-0.88539201700000003</v>
      </c>
      <c r="E243">
        <v>-0.50264547299999995</v>
      </c>
      <c r="F243">
        <v>-1.077705881</v>
      </c>
      <c r="G243">
        <v>-0.94006161499999996</v>
      </c>
      <c r="H243">
        <v>-0.60044456099999999</v>
      </c>
      <c r="I243">
        <v>9.1340325999999999E-2</v>
      </c>
      <c r="J243">
        <v>-0.592200791</v>
      </c>
      <c r="K243">
        <v>0.100126297</v>
      </c>
      <c r="L243">
        <v>1.7659786</v>
      </c>
      <c r="M243">
        <v>1.7495363989999999</v>
      </c>
      <c r="N243">
        <v>1.1265942229999999</v>
      </c>
      <c r="O243">
        <v>0.62338191399999998</v>
      </c>
      <c r="P243">
        <v>0.89733697400000001</v>
      </c>
      <c r="Q243" t="s">
        <v>3118</v>
      </c>
      <c r="R243" t="s">
        <v>3119</v>
      </c>
      <c r="S243">
        <v>2</v>
      </c>
      <c r="T243" t="s">
        <v>3120</v>
      </c>
      <c r="U243">
        <v>1.01618001</v>
      </c>
      <c r="V243">
        <v>0.41545696100000001</v>
      </c>
      <c r="W243">
        <v>0.55157020000000001</v>
      </c>
      <c r="X243">
        <v>-4.7547107999999998E-2</v>
      </c>
      <c r="Y243" s="1">
        <v>1.5242200000000001E-4</v>
      </c>
      <c r="Z243" s="1">
        <v>3.5188299999999999E-4</v>
      </c>
      <c r="AA243">
        <v>-0.30129416799999997</v>
      </c>
      <c r="AB243">
        <v>1.3395939999999999E-3</v>
      </c>
      <c r="AC243">
        <v>2.493117E-3</v>
      </c>
      <c r="AD243">
        <v>-0.23161275200000001</v>
      </c>
      <c r="AE243" s="1">
        <v>1.2786300000000001E-4</v>
      </c>
      <c r="AF243" s="1">
        <v>2.0935100000000001E-4</v>
      </c>
      <c r="AG243">
        <v>-0.30722687300000001</v>
      </c>
      <c r="AH243" s="1">
        <v>6.5784299999999997E-4</v>
      </c>
      <c r="AI243">
        <v>1.8157500000000001E-3</v>
      </c>
      <c r="AJ243">
        <v>-0.25374706000000002</v>
      </c>
      <c r="AK243">
        <v>6.4703759999999999E-3</v>
      </c>
      <c r="AL243">
        <v>1.2473066999999999E-2</v>
      </c>
      <c r="AM243">
        <v>-0.184065644</v>
      </c>
      <c r="AN243" s="1">
        <v>5.4535399999999996E-4</v>
      </c>
      <c r="AO243" s="1">
        <v>8.9343199999999999E-4</v>
      </c>
      <c r="AP243">
        <v>-0.25967976500000001</v>
      </c>
      <c r="AQ243">
        <v>0.23973841300000001</v>
      </c>
      <c r="AR243">
        <v>0.49015390800000003</v>
      </c>
      <c r="AS243">
        <v>6.9681415999999996E-2</v>
      </c>
      <c r="AT243">
        <v>0.91797190200000001</v>
      </c>
      <c r="AU243">
        <v>0.92889770500000002</v>
      </c>
      <c r="AV243">
        <v>-5.9327049999999999E-3</v>
      </c>
      <c r="AW243">
        <v>0.20422906199999999</v>
      </c>
      <c r="AX243">
        <v>0.24506904099999999</v>
      </c>
      <c r="AY243">
        <v>-7.5614120000000007E-2</v>
      </c>
      <c r="AZ243">
        <v>13.094395430000001</v>
      </c>
      <c r="BA243" t="s">
        <v>3121</v>
      </c>
      <c r="BB243" t="s">
        <v>3122</v>
      </c>
      <c r="BC243" t="s">
        <v>3123</v>
      </c>
      <c r="BD243" t="s">
        <v>3124</v>
      </c>
      <c r="BE243" t="s">
        <v>3125</v>
      </c>
      <c r="BF243" t="s">
        <v>3126</v>
      </c>
      <c r="BG243" t="s">
        <v>3127</v>
      </c>
      <c r="BH243" t="s">
        <v>3128</v>
      </c>
      <c r="BI243" t="s">
        <v>3129</v>
      </c>
      <c r="BJ243" t="s">
        <v>3130</v>
      </c>
      <c r="BK243">
        <v>18.98137565</v>
      </c>
      <c r="BL243">
        <v>18.995463170000001</v>
      </c>
      <c r="BM243">
        <v>18.987319060000001</v>
      </c>
      <c r="BN243">
        <v>19.043700220000002</v>
      </c>
      <c r="BO243">
        <v>18.95898992</v>
      </c>
      <c r="BP243">
        <v>18.979265850000001</v>
      </c>
      <c r="BQ243">
        <v>19.029293750000001</v>
      </c>
      <c r="BR243">
        <v>19.13119837</v>
      </c>
      <c r="BS243">
        <v>19.03050812</v>
      </c>
      <c r="BT243">
        <v>19.132492599999999</v>
      </c>
      <c r="BU243">
        <v>19.377883969999999</v>
      </c>
      <c r="BV243">
        <v>19.375461919999999</v>
      </c>
      <c r="BW243">
        <v>19.283698309999998</v>
      </c>
      <c r="BX243">
        <v>19.209571709999999</v>
      </c>
      <c r="BY243">
        <v>19.249927159999999</v>
      </c>
      <c r="BZ243">
        <v>2</v>
      </c>
    </row>
    <row r="244" spans="1:78" x14ac:dyDescent="0.2">
      <c r="A244" t="s">
        <v>3131</v>
      </c>
      <c r="B244">
        <v>0.93407980800000001</v>
      </c>
      <c r="C244">
        <v>1.0405360370000001</v>
      </c>
      <c r="D244">
        <v>0.71196273499999996</v>
      </c>
      <c r="E244">
        <v>-0.12191592699999999</v>
      </c>
      <c r="F244">
        <v>-0.68839158600000006</v>
      </c>
      <c r="G244">
        <v>-0.98793150500000004</v>
      </c>
      <c r="H244">
        <v>1.2523586470000001</v>
      </c>
      <c r="I244">
        <v>1.6637881480000001</v>
      </c>
      <c r="J244">
        <v>0.92969633799999996</v>
      </c>
      <c r="K244">
        <v>-1.5796586749999999</v>
      </c>
      <c r="L244">
        <v>-0.87816498099999996</v>
      </c>
      <c r="M244">
        <v>-0.92459634199999996</v>
      </c>
      <c r="N244">
        <v>-0.740841007</v>
      </c>
      <c r="O244">
        <v>-0.21778693800000001</v>
      </c>
      <c r="P244">
        <v>-0.393134753</v>
      </c>
      <c r="Q244" t="s">
        <v>3132</v>
      </c>
      <c r="R244" t="s">
        <v>3133</v>
      </c>
      <c r="S244">
        <v>4</v>
      </c>
      <c r="T244" t="s">
        <v>3134</v>
      </c>
      <c r="U244">
        <v>1.0155091409999999</v>
      </c>
      <c r="V244">
        <v>3.7928862000000001E-2</v>
      </c>
      <c r="W244">
        <v>9.9234000000000003E-2</v>
      </c>
      <c r="X244">
        <v>8.3154773000000001E-2</v>
      </c>
      <c r="Y244">
        <v>9.4357257999999999E-2</v>
      </c>
      <c r="Z244">
        <v>0.118507299</v>
      </c>
      <c r="AA244">
        <v>6.4871709E-2</v>
      </c>
      <c r="AB244" s="1">
        <v>2.0099999999999998E-6</v>
      </c>
      <c r="AC244" s="1">
        <v>1.04E-5</v>
      </c>
      <c r="AD244">
        <v>0.29599508600000002</v>
      </c>
      <c r="AE244" s="1">
        <v>1.2500000000000001E-5</v>
      </c>
      <c r="AF244" s="1">
        <v>2.4199999999999999E-5</v>
      </c>
      <c r="AG244">
        <v>0.24852357</v>
      </c>
      <c r="AH244">
        <v>0.61889042000000005</v>
      </c>
      <c r="AI244">
        <v>0.66863405600000003</v>
      </c>
      <c r="AJ244">
        <v>-1.8283064000000002E-2</v>
      </c>
      <c r="AK244" s="1">
        <v>5.7000000000000003E-5</v>
      </c>
      <c r="AL244" s="1">
        <v>2.89012E-4</v>
      </c>
      <c r="AM244">
        <v>0.212840313</v>
      </c>
      <c r="AN244" s="1">
        <v>5.3238099999999996E-4</v>
      </c>
      <c r="AO244" s="1">
        <v>8.7319999999999997E-4</v>
      </c>
      <c r="AP244">
        <v>0.16536879600000001</v>
      </c>
      <c r="AQ244" s="1">
        <v>2.5700000000000001E-5</v>
      </c>
      <c r="AR244">
        <v>1.4005420000000001E-3</v>
      </c>
      <c r="AS244">
        <v>0.23112337699999999</v>
      </c>
      <c r="AT244" s="1">
        <v>2.18848E-4</v>
      </c>
      <c r="AU244" s="1">
        <v>4.8091600000000001E-4</v>
      </c>
      <c r="AV244">
        <v>0.18365186</v>
      </c>
      <c r="AW244">
        <v>0.20903627399999999</v>
      </c>
      <c r="AX244">
        <v>0.25040834699999998</v>
      </c>
      <c r="AY244">
        <v>-4.7471515999999998E-2</v>
      </c>
      <c r="AZ244">
        <v>25.125792029999999</v>
      </c>
      <c r="BA244" t="s">
        <v>3135</v>
      </c>
      <c r="BB244" t="s">
        <v>3136</v>
      </c>
      <c r="BC244" t="s">
        <v>2682</v>
      </c>
      <c r="BD244" t="s">
        <v>3137</v>
      </c>
      <c r="BE244" t="s">
        <v>3138</v>
      </c>
      <c r="BF244" t="s">
        <v>3139</v>
      </c>
      <c r="BG244" t="s">
        <v>3140</v>
      </c>
      <c r="BH244" t="s">
        <v>3141</v>
      </c>
      <c r="BI244" t="s">
        <v>3142</v>
      </c>
      <c r="BJ244" t="s">
        <v>3143</v>
      </c>
      <c r="BK244">
        <v>19.338461599999999</v>
      </c>
      <c r="BL244">
        <v>19.351539649999999</v>
      </c>
      <c r="BM244">
        <v>19.311174730000001</v>
      </c>
      <c r="BN244">
        <v>19.20873353</v>
      </c>
      <c r="BO244">
        <v>19.139142530000001</v>
      </c>
      <c r="BP244">
        <v>19.102344339999998</v>
      </c>
      <c r="BQ244">
        <v>19.37756186</v>
      </c>
      <c r="BR244">
        <v>19.42810558</v>
      </c>
      <c r="BS244">
        <v>19.337923100000001</v>
      </c>
      <c r="BT244">
        <v>19.029651220000002</v>
      </c>
      <c r="BU244">
        <v>19.115829049999999</v>
      </c>
      <c r="BV244">
        <v>19.110125</v>
      </c>
      <c r="BW244">
        <v>19.132699169999999</v>
      </c>
      <c r="BX244">
        <v>19.19695587</v>
      </c>
      <c r="BY244">
        <v>19.17541456</v>
      </c>
      <c r="BZ244">
        <v>4</v>
      </c>
    </row>
    <row r="245" spans="1:78" x14ac:dyDescent="0.2">
      <c r="A245" t="s">
        <v>3144</v>
      </c>
      <c r="B245">
        <v>1.4921918279999999</v>
      </c>
      <c r="C245">
        <v>0.92594505800000004</v>
      </c>
      <c r="D245">
        <v>1.1994729719999999</v>
      </c>
      <c r="E245">
        <v>-0.42699417099999998</v>
      </c>
      <c r="F245">
        <v>-0.27093577200000002</v>
      </c>
      <c r="G245">
        <v>-0.94726226899999999</v>
      </c>
      <c r="H245">
        <v>-0.70372345000000003</v>
      </c>
      <c r="I245">
        <v>0.82600867</v>
      </c>
      <c r="J245">
        <v>1.314044577</v>
      </c>
      <c r="K245">
        <v>-2</v>
      </c>
      <c r="L245">
        <v>-0.84314795499999995</v>
      </c>
      <c r="M245">
        <v>-4.3927444000000003E-2</v>
      </c>
      <c r="N245">
        <v>-2.3377973999999999E-2</v>
      </c>
      <c r="O245">
        <v>-0.72151295400000004</v>
      </c>
      <c r="P245">
        <v>0.25344055199999999</v>
      </c>
      <c r="Q245" t="s">
        <v>3145</v>
      </c>
      <c r="R245" t="s">
        <v>3146</v>
      </c>
      <c r="S245">
        <v>1</v>
      </c>
      <c r="T245" t="s">
        <v>3147</v>
      </c>
      <c r="U245">
        <v>1.0082904079999999</v>
      </c>
      <c r="V245">
        <v>0.18971180900000001</v>
      </c>
      <c r="W245">
        <v>0.31484964599999998</v>
      </c>
      <c r="X245">
        <v>5.8411103999999998E-2</v>
      </c>
      <c r="Y245">
        <v>0.48049982899999999</v>
      </c>
      <c r="Z245">
        <v>0.52268277399999996</v>
      </c>
      <c r="AA245">
        <v>3.0630562E-2</v>
      </c>
      <c r="AB245">
        <v>2.7750370999999999E-2</v>
      </c>
      <c r="AC245">
        <v>3.9011189000000002E-2</v>
      </c>
      <c r="AD245">
        <v>0.10482944</v>
      </c>
      <c r="AE245">
        <v>2.6449619999999998E-3</v>
      </c>
      <c r="AF245">
        <v>3.6337409999999998E-3</v>
      </c>
      <c r="AG245">
        <v>0.15735171000000001</v>
      </c>
      <c r="AH245">
        <v>0.52151758500000001</v>
      </c>
      <c r="AI245">
        <v>0.57671044199999999</v>
      </c>
      <c r="AJ245">
        <v>-2.7780540999999999E-2</v>
      </c>
      <c r="AK245">
        <v>0.29119515099999999</v>
      </c>
      <c r="AL245">
        <v>0.35097998000000002</v>
      </c>
      <c r="AM245">
        <v>4.6418335999999998E-2</v>
      </c>
      <c r="AN245">
        <v>3.5955185000000001E-2</v>
      </c>
      <c r="AO245">
        <v>4.5327058000000003E-2</v>
      </c>
      <c r="AP245">
        <v>9.8940607E-2</v>
      </c>
      <c r="AQ245">
        <v>0.10250685399999999</v>
      </c>
      <c r="AR245">
        <v>0.31870681299999998</v>
      </c>
      <c r="AS245">
        <v>7.4198876999999996E-2</v>
      </c>
      <c r="AT245">
        <v>1.043181E-2</v>
      </c>
      <c r="AU245">
        <v>1.6098022999999999E-2</v>
      </c>
      <c r="AV245">
        <v>0.12672114800000001</v>
      </c>
      <c r="AW245">
        <v>0.23524657199999999</v>
      </c>
      <c r="AX245">
        <v>0.27850992800000002</v>
      </c>
      <c r="AY245">
        <v>5.2522270000000003E-2</v>
      </c>
      <c r="AZ245">
        <v>4.3467543710000003</v>
      </c>
      <c r="BA245" t="s">
        <v>3148</v>
      </c>
      <c r="BB245" t="s">
        <v>3149</v>
      </c>
      <c r="BC245" t="s">
        <v>3150</v>
      </c>
      <c r="BD245" t="s">
        <v>3151</v>
      </c>
      <c r="BE245" t="s">
        <v>3152</v>
      </c>
      <c r="BF245" t="s">
        <v>3153</v>
      </c>
      <c r="BG245" t="s">
        <v>3154</v>
      </c>
      <c r="BH245" t="s">
        <v>3155</v>
      </c>
      <c r="BI245" t="s">
        <v>841</v>
      </c>
      <c r="BJ245" t="s">
        <v>3156</v>
      </c>
      <c r="BK245">
        <v>19.158007059999999</v>
      </c>
      <c r="BL245">
        <v>19.11710369</v>
      </c>
      <c r="BM245">
        <v>19.136862239999999</v>
      </c>
      <c r="BN245">
        <v>19.019372860000001</v>
      </c>
      <c r="BO245">
        <v>19.030645880000002</v>
      </c>
      <c r="BP245">
        <v>18.981790799999999</v>
      </c>
      <c r="BQ245">
        <v>18.99938306</v>
      </c>
      <c r="BR245">
        <v>19.109884690000001</v>
      </c>
      <c r="BS245">
        <v>19.145138429999999</v>
      </c>
      <c r="BT245">
        <v>18.903562220000001</v>
      </c>
      <c r="BU245">
        <v>18.989311600000001</v>
      </c>
      <c r="BV245">
        <v>19.047044039999999</v>
      </c>
      <c r="BW245">
        <v>19.048528449999999</v>
      </c>
      <c r="BX245">
        <v>18.99809802</v>
      </c>
      <c r="BY245">
        <v>19.068524700000001</v>
      </c>
      <c r="BZ245">
        <v>1</v>
      </c>
    </row>
    <row r="246" spans="1:78" x14ac:dyDescent="0.2">
      <c r="A246" t="s">
        <v>3157</v>
      </c>
      <c r="B246">
        <v>-0.409311019</v>
      </c>
      <c r="C246">
        <v>-0.57321336099999998</v>
      </c>
      <c r="D246">
        <v>-0.60106005200000001</v>
      </c>
      <c r="E246">
        <v>2</v>
      </c>
      <c r="F246">
        <v>-0.401165257</v>
      </c>
      <c r="G246">
        <v>0.23850439200000001</v>
      </c>
      <c r="H246">
        <v>2.4062025000000001E-2</v>
      </c>
      <c r="I246">
        <v>0.28331537299999998</v>
      </c>
      <c r="J246">
        <v>0.47896965600000002</v>
      </c>
      <c r="K246">
        <v>-0.97070914500000005</v>
      </c>
      <c r="L246">
        <v>-1.153109296</v>
      </c>
      <c r="M246">
        <v>-0.33970240699999998</v>
      </c>
      <c r="N246">
        <v>9.5276470000000002E-3</v>
      </c>
      <c r="O246">
        <v>-0.114141749</v>
      </c>
      <c r="P246">
        <v>0.35146959300000002</v>
      </c>
      <c r="Q246" t="s">
        <v>3158</v>
      </c>
      <c r="R246" t="s">
        <v>3159</v>
      </c>
      <c r="S246">
        <v>4</v>
      </c>
      <c r="T246" t="s">
        <v>3160</v>
      </c>
      <c r="U246">
        <v>1.0276932139999999</v>
      </c>
      <c r="V246">
        <v>0.19002848</v>
      </c>
      <c r="W246">
        <v>0.315126187</v>
      </c>
      <c r="X246">
        <v>0.21645162400000001</v>
      </c>
      <c r="Y246">
        <v>1.5465849E-2</v>
      </c>
      <c r="Z246">
        <v>2.2459567999999999E-2</v>
      </c>
      <c r="AA246">
        <v>0.43742900800000001</v>
      </c>
      <c r="AB246">
        <v>0.12141779799999999</v>
      </c>
      <c r="AC246">
        <v>0.14965531800000001</v>
      </c>
      <c r="AD246">
        <v>0.25953561400000003</v>
      </c>
      <c r="AE246">
        <v>0.66051532400000001</v>
      </c>
      <c r="AF246">
        <v>0.685314219</v>
      </c>
      <c r="AG246">
        <v>7.0272036999999996E-2</v>
      </c>
      <c r="AH246">
        <v>0.181551037</v>
      </c>
      <c r="AI246">
        <v>0.227507498</v>
      </c>
      <c r="AJ246">
        <v>0.220977383</v>
      </c>
      <c r="AK246">
        <v>0.78720376800000003</v>
      </c>
      <c r="AL246">
        <v>0.82265192799999998</v>
      </c>
      <c r="AM246">
        <v>4.3083989000000003E-2</v>
      </c>
      <c r="AN246">
        <v>0.367085051</v>
      </c>
      <c r="AO246">
        <v>0.399259647</v>
      </c>
      <c r="AP246">
        <v>-0.146179587</v>
      </c>
      <c r="AQ246">
        <v>0.27609979499999998</v>
      </c>
      <c r="AR246">
        <v>0.52776208800000002</v>
      </c>
      <c r="AS246">
        <v>-0.17789339400000001</v>
      </c>
      <c r="AT246">
        <v>3.5855365E-2</v>
      </c>
      <c r="AU246">
        <v>4.9928877000000003E-2</v>
      </c>
      <c r="AV246">
        <v>-0.367156971</v>
      </c>
      <c r="AW246">
        <v>0.24803088700000001</v>
      </c>
      <c r="AX246">
        <v>0.29245017299999998</v>
      </c>
      <c r="AY246">
        <v>-0.18926357699999999</v>
      </c>
      <c r="AZ246">
        <v>2.396226988</v>
      </c>
      <c r="BA246" t="s">
        <v>3161</v>
      </c>
      <c r="BB246" t="s">
        <v>84</v>
      </c>
      <c r="BC246" t="s">
        <v>84</v>
      </c>
      <c r="BD246" t="s">
        <v>84</v>
      </c>
      <c r="BE246" t="s">
        <v>3162</v>
      </c>
      <c r="BF246" t="s">
        <v>3163</v>
      </c>
      <c r="BG246" t="s">
        <v>3164</v>
      </c>
      <c r="BH246" t="s">
        <v>3165</v>
      </c>
      <c r="BI246" t="s">
        <v>3166</v>
      </c>
      <c r="BJ246" t="s">
        <v>3167</v>
      </c>
      <c r="BK246">
        <v>15.894205210000001</v>
      </c>
      <c r="BL246">
        <v>15.85493731</v>
      </c>
      <c r="BM246">
        <v>15.848265769999999</v>
      </c>
      <c r="BN246">
        <v>16.753312900000001</v>
      </c>
      <c r="BO246">
        <v>15.89615678</v>
      </c>
      <c r="BP246">
        <v>16.049409520000001</v>
      </c>
      <c r="BQ246">
        <v>15.998033189999999</v>
      </c>
      <c r="BR246">
        <v>16.060145380000002</v>
      </c>
      <c r="BS246">
        <v>16.107020439999999</v>
      </c>
      <c r="BT246">
        <v>15.759704839999999</v>
      </c>
      <c r="BU246">
        <v>15.71600522</v>
      </c>
      <c r="BV246">
        <v>15.910882109999999</v>
      </c>
      <c r="BW246">
        <v>15.994551019999999</v>
      </c>
      <c r="BX246">
        <v>15.96492218</v>
      </c>
      <c r="BY246">
        <v>16.076473839999998</v>
      </c>
      <c r="BZ246">
        <v>4</v>
      </c>
    </row>
    <row r="247" spans="1:78" x14ac:dyDescent="0.2">
      <c r="A247" t="s">
        <v>3168</v>
      </c>
      <c r="B247">
        <v>0.36285198200000002</v>
      </c>
      <c r="C247">
        <v>-0.64086734499999998</v>
      </c>
      <c r="D247">
        <v>-1.221706371</v>
      </c>
      <c r="E247">
        <v>-8.7955189000000003E-2</v>
      </c>
      <c r="F247">
        <v>-0.34828475199999998</v>
      </c>
      <c r="G247">
        <v>-0.82198286799999998</v>
      </c>
      <c r="H247">
        <v>-1.30723905</v>
      </c>
      <c r="I247">
        <v>-0.39201320000000001</v>
      </c>
      <c r="J247">
        <v>-1.5197147120000001</v>
      </c>
      <c r="K247">
        <v>0.67121835900000004</v>
      </c>
      <c r="L247">
        <v>1.045215607</v>
      </c>
      <c r="M247">
        <v>1.3936024170000001</v>
      </c>
      <c r="N247">
        <v>1.5520708320000001</v>
      </c>
      <c r="O247">
        <v>0.31838205600000002</v>
      </c>
      <c r="P247">
        <v>0.99642223399999996</v>
      </c>
      <c r="Q247" t="s">
        <v>3169</v>
      </c>
      <c r="R247" t="s">
        <v>3170</v>
      </c>
      <c r="S247">
        <v>2</v>
      </c>
      <c r="T247" t="s">
        <v>3171</v>
      </c>
      <c r="U247">
        <v>1.0103229709999999</v>
      </c>
      <c r="V247">
        <v>0.866960811</v>
      </c>
      <c r="W247">
        <v>0.91189905800000004</v>
      </c>
      <c r="X247">
        <v>-6.8639529999999999E-3</v>
      </c>
      <c r="Y247">
        <v>9.2487079999999996E-3</v>
      </c>
      <c r="Z247">
        <v>1.3994668E-2</v>
      </c>
      <c r="AA247">
        <v>-0.123307161</v>
      </c>
      <c r="AB247" s="1">
        <v>7.1188499999999999E-4</v>
      </c>
      <c r="AC247">
        <v>1.4098400000000001E-3</v>
      </c>
      <c r="AD247">
        <v>-0.178655021</v>
      </c>
      <c r="AE247">
        <v>6.7040340000000002E-3</v>
      </c>
      <c r="AF247">
        <v>8.8138639999999994E-3</v>
      </c>
      <c r="AG247">
        <v>-0.13012419</v>
      </c>
      <c r="AH247">
        <v>1.2785868000000001E-2</v>
      </c>
      <c r="AI247">
        <v>2.185434E-2</v>
      </c>
      <c r="AJ247">
        <v>-0.11644320900000001</v>
      </c>
      <c r="AK247" s="1">
        <v>9.6952599999999996E-4</v>
      </c>
      <c r="AL247">
        <v>2.546899E-3</v>
      </c>
      <c r="AM247">
        <v>-0.17179106799999999</v>
      </c>
      <c r="AN247">
        <v>9.2692199999999999E-3</v>
      </c>
      <c r="AO247">
        <v>1.2635197000000001E-2</v>
      </c>
      <c r="AP247">
        <v>-0.12326023699999999</v>
      </c>
      <c r="AQ247">
        <v>0.192054103</v>
      </c>
      <c r="AR247">
        <v>0.43933917900000002</v>
      </c>
      <c r="AS247">
        <v>-5.5347858999999999E-2</v>
      </c>
      <c r="AT247">
        <v>0.86786089399999999</v>
      </c>
      <c r="AU247">
        <v>0.88746480800000005</v>
      </c>
      <c r="AV247">
        <v>-6.8170280000000001E-3</v>
      </c>
      <c r="AW247">
        <v>0.24897440400000001</v>
      </c>
      <c r="AX247">
        <v>0.29339794800000002</v>
      </c>
      <c r="AY247">
        <v>4.8530831000000003E-2</v>
      </c>
      <c r="AZ247">
        <v>7.9325462929999997</v>
      </c>
      <c r="BA247" t="s">
        <v>3172</v>
      </c>
      <c r="BB247" t="s">
        <v>3173</v>
      </c>
      <c r="BC247" t="s">
        <v>3174</v>
      </c>
      <c r="BD247" t="s">
        <v>84</v>
      </c>
      <c r="BE247" t="s">
        <v>3175</v>
      </c>
      <c r="BF247" t="s">
        <v>3176</v>
      </c>
      <c r="BG247" t="s">
        <v>3177</v>
      </c>
      <c r="BH247" t="s">
        <v>3178</v>
      </c>
      <c r="BI247" t="s">
        <v>3179</v>
      </c>
      <c r="BJ247" t="s">
        <v>3180</v>
      </c>
      <c r="BK247">
        <v>17.42814284</v>
      </c>
      <c r="BL247">
        <v>17.343143919999999</v>
      </c>
      <c r="BM247">
        <v>17.293956170000001</v>
      </c>
      <c r="BN247">
        <v>17.389966709999999</v>
      </c>
      <c r="BO247">
        <v>17.36792097</v>
      </c>
      <c r="BP247">
        <v>17.327806339999999</v>
      </c>
      <c r="BQ247">
        <v>17.286712919999999</v>
      </c>
      <c r="BR247">
        <v>17.364217870000001</v>
      </c>
      <c r="BS247">
        <v>17.26871964</v>
      </c>
      <c r="BT247">
        <v>17.454256529999999</v>
      </c>
      <c r="BU247">
        <v>17.485928099999999</v>
      </c>
      <c r="BV247">
        <v>17.515430869999999</v>
      </c>
      <c r="BW247">
        <v>17.528850599999998</v>
      </c>
      <c r="BX247">
        <v>17.424376949999999</v>
      </c>
      <c r="BY247">
        <v>17.481796079999999</v>
      </c>
      <c r="BZ247">
        <v>2</v>
      </c>
    </row>
    <row r="248" spans="1:78" x14ac:dyDescent="0.2">
      <c r="A248" t="s">
        <v>3181</v>
      </c>
      <c r="B248">
        <v>-0.74161887999999998</v>
      </c>
      <c r="C248">
        <v>-0.86563417300000001</v>
      </c>
      <c r="D248">
        <v>-1.2426094999999999</v>
      </c>
      <c r="E248">
        <v>-0.96052890000000002</v>
      </c>
      <c r="F248">
        <v>-0.65584894900000001</v>
      </c>
      <c r="G248">
        <v>-0.19491879500000001</v>
      </c>
      <c r="H248">
        <v>-0.44026291200000001</v>
      </c>
      <c r="I248">
        <v>-0.76724603199999997</v>
      </c>
      <c r="J248">
        <v>-0.75910586099999999</v>
      </c>
      <c r="K248">
        <v>0.87887105499999996</v>
      </c>
      <c r="L248">
        <v>1.6921991869999999</v>
      </c>
      <c r="M248">
        <v>1.7092352040000001</v>
      </c>
      <c r="N248">
        <v>0.86734641300000004</v>
      </c>
      <c r="O248">
        <v>0.77173124599999998</v>
      </c>
      <c r="P248">
        <v>0.70839089799999999</v>
      </c>
      <c r="Q248" t="s">
        <v>3182</v>
      </c>
      <c r="R248" t="s">
        <v>3183</v>
      </c>
      <c r="S248">
        <v>2</v>
      </c>
      <c r="T248" t="s">
        <v>3184</v>
      </c>
      <c r="U248">
        <v>1.0247108009999999</v>
      </c>
      <c r="V248">
        <v>2.2872350999999999E-2</v>
      </c>
      <c r="W248">
        <v>6.9382869999999999E-2</v>
      </c>
      <c r="X248">
        <v>-0.11826550600000001</v>
      </c>
      <c r="Y248" s="1">
        <v>2.26E-6</v>
      </c>
      <c r="Z248" s="1">
        <v>1.17E-5</v>
      </c>
      <c r="AA248">
        <v>-0.372730057</v>
      </c>
      <c r="AB248" s="1">
        <v>1.72E-6</v>
      </c>
      <c r="AC248" s="1">
        <v>9.1900000000000001E-6</v>
      </c>
      <c r="AD248">
        <v>-0.38223359000000001</v>
      </c>
      <c r="AE248" s="1">
        <v>4.0400000000000002E-7</v>
      </c>
      <c r="AF248" s="1">
        <v>1.1000000000000001E-6</v>
      </c>
      <c r="AG248">
        <v>-0.43627733400000002</v>
      </c>
      <c r="AH248" s="1">
        <v>1.02203E-4</v>
      </c>
      <c r="AI248" s="1">
        <v>4.6286199999999997E-4</v>
      </c>
      <c r="AJ248">
        <v>-0.25446455099999998</v>
      </c>
      <c r="AK248" s="1">
        <v>7.2799999999999994E-5</v>
      </c>
      <c r="AL248" s="1">
        <v>3.42846E-4</v>
      </c>
      <c r="AM248">
        <v>-0.26396808500000002</v>
      </c>
      <c r="AN248" s="1">
        <v>1.1800000000000001E-5</v>
      </c>
      <c r="AO248" s="1">
        <v>2.6599999999999999E-5</v>
      </c>
      <c r="AP248">
        <v>-0.318011828</v>
      </c>
      <c r="AQ248">
        <v>0.83834792800000002</v>
      </c>
      <c r="AR248">
        <v>0.91944659900000003</v>
      </c>
      <c r="AS248">
        <v>-9.5035339999999992E-3</v>
      </c>
      <c r="AT248">
        <v>0.187883203</v>
      </c>
      <c r="AU248">
        <v>0.22760011299999999</v>
      </c>
      <c r="AV248">
        <v>-6.3547277999999999E-2</v>
      </c>
      <c r="AW248">
        <v>0.25818166199999998</v>
      </c>
      <c r="AX248">
        <v>0.303312005</v>
      </c>
      <c r="AY248">
        <v>-5.4043743999999998E-2</v>
      </c>
      <c r="AZ248">
        <v>35.159710920000002</v>
      </c>
      <c r="BA248" t="s">
        <v>3185</v>
      </c>
      <c r="BB248" t="s">
        <v>3186</v>
      </c>
      <c r="BC248" t="s">
        <v>3187</v>
      </c>
      <c r="BD248" t="s">
        <v>3188</v>
      </c>
      <c r="BE248" t="s">
        <v>3189</v>
      </c>
      <c r="BF248" t="s">
        <v>3190</v>
      </c>
      <c r="BG248" t="s">
        <v>3191</v>
      </c>
      <c r="BH248" t="s">
        <v>3192</v>
      </c>
      <c r="BI248" t="s">
        <v>3193</v>
      </c>
      <c r="BJ248" t="s">
        <v>3194</v>
      </c>
      <c r="BK248">
        <v>17.693572230000001</v>
      </c>
      <c r="BL248">
        <v>17.670807660000001</v>
      </c>
      <c r="BM248">
        <v>17.601609100000001</v>
      </c>
      <c r="BN248">
        <v>17.653388540000002</v>
      </c>
      <c r="BO248">
        <v>17.709316380000001</v>
      </c>
      <c r="BP248">
        <v>17.793925909999999</v>
      </c>
      <c r="BQ248">
        <v>17.748889909999999</v>
      </c>
      <c r="BR248">
        <v>17.688868039999999</v>
      </c>
      <c r="BS248">
        <v>17.690362270000001</v>
      </c>
      <c r="BT248">
        <v>17.99103354</v>
      </c>
      <c r="BU248">
        <v>18.14033014</v>
      </c>
      <c r="BV248">
        <v>18.14345732</v>
      </c>
      <c r="BW248">
        <v>17.988918040000001</v>
      </c>
      <c r="BX248">
        <v>17.971366679999999</v>
      </c>
      <c r="BY248">
        <v>17.959739760000001</v>
      </c>
      <c r="BZ248">
        <v>2</v>
      </c>
    </row>
    <row r="249" spans="1:78" x14ac:dyDescent="0.2">
      <c r="A249" t="s">
        <v>3195</v>
      </c>
      <c r="B249">
        <v>-0.71749836</v>
      </c>
      <c r="C249">
        <v>-0.27763552600000002</v>
      </c>
      <c r="D249">
        <v>-0.25772668399999998</v>
      </c>
      <c r="E249">
        <v>-0.60829856999999998</v>
      </c>
      <c r="F249">
        <v>-0.87213548799999996</v>
      </c>
      <c r="G249">
        <v>-1.277517174</v>
      </c>
      <c r="H249">
        <v>-1.3075397959999999</v>
      </c>
      <c r="I249">
        <v>-0.35545796000000002</v>
      </c>
      <c r="J249">
        <v>-0.80239418100000004</v>
      </c>
      <c r="K249">
        <v>0.234190807</v>
      </c>
      <c r="L249">
        <v>1.3243988209999999</v>
      </c>
      <c r="M249">
        <v>1.558994765</v>
      </c>
      <c r="N249">
        <v>1.2391662750000001</v>
      </c>
      <c r="O249">
        <v>0.86195024600000003</v>
      </c>
      <c r="P249">
        <v>1.257502823</v>
      </c>
      <c r="Q249" t="s">
        <v>3196</v>
      </c>
      <c r="R249" t="s">
        <v>3197</v>
      </c>
      <c r="S249">
        <v>2</v>
      </c>
      <c r="T249" t="s">
        <v>3198</v>
      </c>
      <c r="U249">
        <v>1.0147013090000001</v>
      </c>
      <c r="V249">
        <v>0.82167115499999999</v>
      </c>
      <c r="W249">
        <v>0.881792464</v>
      </c>
      <c r="X249">
        <v>1.0641103000000001E-2</v>
      </c>
      <c r="Y249" s="1">
        <v>9.6700000000000006E-5</v>
      </c>
      <c r="Z249" s="1">
        <v>2.36877E-4</v>
      </c>
      <c r="AA249">
        <v>-0.25939051200000002</v>
      </c>
      <c r="AB249" s="1">
        <v>1.538E-4</v>
      </c>
      <c r="AC249" s="1">
        <v>3.6151899999999998E-4</v>
      </c>
      <c r="AD249">
        <v>-0.246474736</v>
      </c>
      <c r="AE249">
        <v>1.176217E-3</v>
      </c>
      <c r="AF249">
        <v>1.683946E-3</v>
      </c>
      <c r="AG249">
        <v>-0.19294444399999999</v>
      </c>
      <c r="AH249" s="1">
        <v>6.6500000000000004E-5</v>
      </c>
      <c r="AI249" s="1">
        <v>3.4810800000000002E-4</v>
      </c>
      <c r="AJ249">
        <v>-0.270031615</v>
      </c>
      <c r="AK249" s="1">
        <v>1.04863E-4</v>
      </c>
      <c r="AL249" s="1">
        <v>4.5038700000000001E-4</v>
      </c>
      <c r="AM249">
        <v>-0.25711583799999999</v>
      </c>
      <c r="AN249" s="1">
        <v>7.7451799999999997E-4</v>
      </c>
      <c r="AO249">
        <v>1.237962E-3</v>
      </c>
      <c r="AP249">
        <v>-0.20358554700000001</v>
      </c>
      <c r="AQ249">
        <v>0.78451322099999998</v>
      </c>
      <c r="AR249">
        <v>0.89256440599999998</v>
      </c>
      <c r="AS249">
        <v>1.2915777E-2</v>
      </c>
      <c r="AT249">
        <v>0.17511890599999999</v>
      </c>
      <c r="AU249">
        <v>0.21380234400000001</v>
      </c>
      <c r="AV249">
        <v>6.6446067999999997E-2</v>
      </c>
      <c r="AW249">
        <v>0.26848517500000002</v>
      </c>
      <c r="AX249">
        <v>0.31431772000000002</v>
      </c>
      <c r="AY249">
        <v>5.3530291000000001E-2</v>
      </c>
      <c r="AZ249">
        <v>16.529266539999998</v>
      </c>
      <c r="BA249" t="s">
        <v>3199</v>
      </c>
      <c r="BB249" t="s">
        <v>3200</v>
      </c>
      <c r="BC249" t="s">
        <v>3201</v>
      </c>
      <c r="BD249" t="s">
        <v>84</v>
      </c>
      <c r="BE249" t="s">
        <v>3202</v>
      </c>
      <c r="BF249" t="s">
        <v>3203</v>
      </c>
      <c r="BG249" t="s">
        <v>3204</v>
      </c>
      <c r="BH249" t="s">
        <v>3205</v>
      </c>
      <c r="BI249" t="s">
        <v>736</v>
      </c>
      <c r="BJ249" t="s">
        <v>3206</v>
      </c>
      <c r="BK249">
        <v>18.39459128</v>
      </c>
      <c r="BL249">
        <v>18.45284788</v>
      </c>
      <c r="BM249">
        <v>18.45548466</v>
      </c>
      <c r="BN249">
        <v>18.40905399</v>
      </c>
      <c r="BO249">
        <v>18.374110720000001</v>
      </c>
      <c r="BP249">
        <v>18.320420899999998</v>
      </c>
      <c r="BQ249">
        <v>18.316444619999999</v>
      </c>
      <c r="BR249">
        <v>18.442540869999998</v>
      </c>
      <c r="BS249">
        <v>18.383347449999999</v>
      </c>
      <c r="BT249">
        <v>18.520635510000002</v>
      </c>
      <c r="BU249">
        <v>18.66502556</v>
      </c>
      <c r="BV249">
        <v>18.696096069999999</v>
      </c>
      <c r="BW249">
        <v>18.65373713</v>
      </c>
      <c r="BX249">
        <v>18.603777640000001</v>
      </c>
      <c r="BY249">
        <v>18.65616567</v>
      </c>
      <c r="BZ249">
        <v>2</v>
      </c>
    </row>
    <row r="250" spans="1:78" x14ac:dyDescent="0.2">
      <c r="A250" t="s">
        <v>3207</v>
      </c>
      <c r="B250">
        <v>-0.213749355</v>
      </c>
      <c r="C250">
        <v>2</v>
      </c>
      <c r="D250">
        <v>-0.51753652500000003</v>
      </c>
      <c r="E250">
        <v>-0.128846084</v>
      </c>
      <c r="F250">
        <v>-0.155153862</v>
      </c>
      <c r="G250">
        <v>-0.171197294</v>
      </c>
      <c r="H250">
        <v>-0.13382148099999999</v>
      </c>
      <c r="I250">
        <v>0.202787676</v>
      </c>
      <c r="J250">
        <v>0.208975403</v>
      </c>
      <c r="K250">
        <v>-0.54061074399999998</v>
      </c>
      <c r="L250">
        <v>-0.399697368</v>
      </c>
      <c r="M250">
        <v>-0.58187614899999995</v>
      </c>
      <c r="N250">
        <v>-0.35402597600000002</v>
      </c>
      <c r="O250">
        <v>-0.36470702599999999</v>
      </c>
      <c r="P250">
        <v>-0.36244562899999999</v>
      </c>
      <c r="Q250" t="s">
        <v>3208</v>
      </c>
      <c r="R250" t="s">
        <v>3209</v>
      </c>
      <c r="S250">
        <v>5</v>
      </c>
      <c r="T250" t="s">
        <v>3210</v>
      </c>
      <c r="U250">
        <v>1.019875353</v>
      </c>
      <c r="V250">
        <v>0.84542482500000005</v>
      </c>
      <c r="W250">
        <v>0.89801668400000001</v>
      </c>
      <c r="X250">
        <v>3.7768120000000002E-2</v>
      </c>
      <c r="Y250">
        <v>0.63841426599999995</v>
      </c>
      <c r="Z250">
        <v>0.67505579000000004</v>
      </c>
      <c r="AA250">
        <v>9.1377731000000004E-2</v>
      </c>
      <c r="AB250">
        <v>0.43168919100000003</v>
      </c>
      <c r="AC250">
        <v>0.47731256799999999</v>
      </c>
      <c r="AD250">
        <v>0.15416440200000001</v>
      </c>
      <c r="AE250">
        <v>7.4935216999999998E-2</v>
      </c>
      <c r="AF250">
        <v>8.7653962000000002E-2</v>
      </c>
      <c r="AG250">
        <v>0.36849591100000001</v>
      </c>
      <c r="AH250">
        <v>0.78215332900000001</v>
      </c>
      <c r="AI250">
        <v>0.81504218799999995</v>
      </c>
      <c r="AJ250">
        <v>5.3609611000000001E-2</v>
      </c>
      <c r="AK250">
        <v>0.55057211100000003</v>
      </c>
      <c r="AL250">
        <v>0.60996390700000003</v>
      </c>
      <c r="AM250">
        <v>0.116396282</v>
      </c>
      <c r="AN250">
        <v>0.105785108</v>
      </c>
      <c r="AO250">
        <v>0.124345976</v>
      </c>
      <c r="AP250">
        <v>0.33072779099999999</v>
      </c>
      <c r="AQ250">
        <v>0.746195736</v>
      </c>
      <c r="AR250">
        <v>0.87090388699999999</v>
      </c>
      <c r="AS250">
        <v>6.2786671000000002E-2</v>
      </c>
      <c r="AT250">
        <v>0.16876793400000001</v>
      </c>
      <c r="AU250">
        <v>0.20676963900000001</v>
      </c>
      <c r="AV250">
        <v>0.27711818100000002</v>
      </c>
      <c r="AW250">
        <v>0.27981627799999997</v>
      </c>
      <c r="AX250">
        <v>0.32599314200000001</v>
      </c>
      <c r="AY250">
        <v>0.21433151</v>
      </c>
      <c r="AZ250">
        <v>1.1714467180000001</v>
      </c>
      <c r="BA250" t="s">
        <v>3211</v>
      </c>
      <c r="BB250" t="s">
        <v>3212</v>
      </c>
      <c r="BC250" t="s">
        <v>3213</v>
      </c>
      <c r="BD250" t="s">
        <v>3214</v>
      </c>
      <c r="BE250" t="s">
        <v>3215</v>
      </c>
      <c r="BF250" t="s">
        <v>3216</v>
      </c>
      <c r="BG250" t="s">
        <v>1284</v>
      </c>
      <c r="BH250" t="s">
        <v>3217</v>
      </c>
      <c r="BI250" t="s">
        <v>3218</v>
      </c>
      <c r="BJ250" t="s">
        <v>3219</v>
      </c>
      <c r="BK250">
        <v>18.615789880000001</v>
      </c>
      <c r="BL250">
        <v>19.572994919999999</v>
      </c>
      <c r="BM250">
        <v>18.537740060000001</v>
      </c>
      <c r="BN250">
        <v>18.637603460000001</v>
      </c>
      <c r="BO250">
        <v>18.63084439</v>
      </c>
      <c r="BP250">
        <v>18.626722470000001</v>
      </c>
      <c r="BQ250">
        <v>18.636325159999998</v>
      </c>
      <c r="BR250">
        <v>18.722807700000001</v>
      </c>
      <c r="BS250">
        <v>18.72439747</v>
      </c>
      <c r="BT250">
        <v>18.531811770000001</v>
      </c>
      <c r="BU250">
        <v>18.56801561</v>
      </c>
      <c r="BV250">
        <v>18.521209750000001</v>
      </c>
      <c r="BW250">
        <v>18.579749629999998</v>
      </c>
      <c r="BX250">
        <v>18.57700543</v>
      </c>
      <c r="BY250">
        <v>18.57758643</v>
      </c>
      <c r="BZ250">
        <v>5</v>
      </c>
    </row>
    <row r="251" spans="1:78" x14ac:dyDescent="0.2">
      <c r="A251" t="s">
        <v>3220</v>
      </c>
      <c r="B251">
        <v>-0.52583812200000002</v>
      </c>
      <c r="C251">
        <v>-0.56851789900000005</v>
      </c>
      <c r="D251">
        <v>-1.2650769820000001</v>
      </c>
      <c r="E251">
        <v>-0.77702370200000004</v>
      </c>
      <c r="F251">
        <v>-0.58861229500000001</v>
      </c>
      <c r="G251">
        <v>-1.2915945769999999</v>
      </c>
      <c r="H251">
        <v>-0.73432894000000004</v>
      </c>
      <c r="I251">
        <v>0.17798751700000001</v>
      </c>
      <c r="J251">
        <v>-0.53335864399999999</v>
      </c>
      <c r="K251">
        <v>1.751032E-3</v>
      </c>
      <c r="L251">
        <v>1.6710756529999999</v>
      </c>
      <c r="M251">
        <v>1.573985025</v>
      </c>
      <c r="N251">
        <v>1.2682032590000001</v>
      </c>
      <c r="O251">
        <v>0.49437339600000002</v>
      </c>
      <c r="P251">
        <v>1.0969752800000001</v>
      </c>
      <c r="Q251" t="s">
        <v>3221</v>
      </c>
      <c r="R251" t="s">
        <v>3222</v>
      </c>
      <c r="S251">
        <v>2</v>
      </c>
      <c r="T251" t="s">
        <v>3223</v>
      </c>
      <c r="U251">
        <v>1.021688707</v>
      </c>
      <c r="V251">
        <v>0.76584082799999997</v>
      </c>
      <c r="W251">
        <v>0.84433448799999999</v>
      </c>
      <c r="X251">
        <v>-2.1910665999999999E-2</v>
      </c>
      <c r="Y251" s="1">
        <v>5.0735500000000002E-4</v>
      </c>
      <c r="Z251">
        <v>1.014589E-3</v>
      </c>
      <c r="AA251">
        <v>-0.33404321199999998</v>
      </c>
      <c r="AB251">
        <v>4.8907760000000003E-3</v>
      </c>
      <c r="AC251">
        <v>8.0635849999999998E-3</v>
      </c>
      <c r="AD251">
        <v>-0.24535432700000001</v>
      </c>
      <c r="AE251" s="1">
        <v>7.7090999999999998E-4</v>
      </c>
      <c r="AF251">
        <v>1.133827E-3</v>
      </c>
      <c r="AG251">
        <v>-0.31719420399999998</v>
      </c>
      <c r="AH251" s="1">
        <v>8.75281E-4</v>
      </c>
      <c r="AI251">
        <v>2.28078E-3</v>
      </c>
      <c r="AJ251">
        <v>-0.31213254600000001</v>
      </c>
      <c r="AK251">
        <v>8.7013460000000004E-3</v>
      </c>
      <c r="AL251">
        <v>1.6051824999999999E-2</v>
      </c>
      <c r="AM251">
        <v>-0.22344366099999999</v>
      </c>
      <c r="AN251">
        <v>1.3410749999999999E-3</v>
      </c>
      <c r="AO251">
        <v>2.058912E-3</v>
      </c>
      <c r="AP251">
        <v>-0.29528353699999998</v>
      </c>
      <c r="AQ251">
        <v>0.24054505000000001</v>
      </c>
      <c r="AR251">
        <v>0.49063834499999998</v>
      </c>
      <c r="AS251">
        <v>8.8688884999999995E-2</v>
      </c>
      <c r="AT251">
        <v>0.81872117300000002</v>
      </c>
      <c r="AU251">
        <v>0.84466125199999997</v>
      </c>
      <c r="AV251">
        <v>1.6849007999999999E-2</v>
      </c>
      <c r="AW251">
        <v>0.33716949099999999</v>
      </c>
      <c r="AX251">
        <v>0.38553979799999999</v>
      </c>
      <c r="AY251">
        <v>-7.1839875999999997E-2</v>
      </c>
      <c r="AZ251">
        <v>10.048155469999999</v>
      </c>
      <c r="BA251" t="s">
        <v>3224</v>
      </c>
      <c r="BB251" t="s">
        <v>3225</v>
      </c>
      <c r="BC251" t="s">
        <v>2682</v>
      </c>
      <c r="BD251" t="s">
        <v>84</v>
      </c>
      <c r="BE251" t="s">
        <v>3226</v>
      </c>
      <c r="BF251" t="s">
        <v>219</v>
      </c>
      <c r="BG251" t="s">
        <v>3227</v>
      </c>
      <c r="BH251" t="s">
        <v>3228</v>
      </c>
      <c r="BI251" t="s">
        <v>84</v>
      </c>
      <c r="BJ251" t="s">
        <v>3229</v>
      </c>
      <c r="BK251">
        <v>15.4628006</v>
      </c>
      <c r="BL251">
        <v>15.4555563</v>
      </c>
      <c r="BM251">
        <v>15.337325010000001</v>
      </c>
      <c r="BN251">
        <v>15.420165320000001</v>
      </c>
      <c r="BO251">
        <v>15.452145549999999</v>
      </c>
      <c r="BP251">
        <v>15.33282402</v>
      </c>
      <c r="BQ251">
        <v>15.427412159999999</v>
      </c>
      <c r="BR251">
        <v>15.58226528</v>
      </c>
      <c r="BS251">
        <v>15.4615241</v>
      </c>
      <c r="BT251">
        <v>15.552351570000001</v>
      </c>
      <c r="BU251">
        <v>15.835696370000001</v>
      </c>
      <c r="BV251">
        <v>15.819216580000001</v>
      </c>
      <c r="BW251">
        <v>15.767314349999999</v>
      </c>
      <c r="BX251">
        <v>15.635967409999999</v>
      </c>
      <c r="BY251">
        <v>15.73825076</v>
      </c>
      <c r="BZ251">
        <v>2</v>
      </c>
    </row>
    <row r="252" spans="1:78" x14ac:dyDescent="0.2">
      <c r="A252" t="s">
        <v>3230</v>
      </c>
      <c r="B252">
        <v>0.47617817899999998</v>
      </c>
      <c r="C252">
        <v>-0.35094278699999998</v>
      </c>
      <c r="D252">
        <v>0.49323315200000001</v>
      </c>
      <c r="E252">
        <v>-0.532003314</v>
      </c>
      <c r="F252">
        <v>-1.681901138</v>
      </c>
      <c r="G252">
        <v>-0.70070504</v>
      </c>
      <c r="H252">
        <v>-1.032680947</v>
      </c>
      <c r="I252">
        <v>-0.116259769</v>
      </c>
      <c r="J252">
        <v>-4.6448545000000001E-2</v>
      </c>
      <c r="K252">
        <v>0.51170870700000004</v>
      </c>
      <c r="L252">
        <v>1.8221315119999999</v>
      </c>
      <c r="M252">
        <v>0.86747954299999996</v>
      </c>
      <c r="N252">
        <v>-1.4314767829999999</v>
      </c>
      <c r="O252">
        <v>1.5151162119999999</v>
      </c>
      <c r="P252">
        <v>0.20657101899999999</v>
      </c>
      <c r="Q252" t="s">
        <v>3231</v>
      </c>
      <c r="R252" t="s">
        <v>3232</v>
      </c>
      <c r="S252">
        <v>2</v>
      </c>
      <c r="T252" t="s">
        <v>3233</v>
      </c>
      <c r="U252">
        <v>1.0689276430000001</v>
      </c>
      <c r="V252">
        <v>0.14125633900000001</v>
      </c>
      <c r="W252">
        <v>0.25369940600000002</v>
      </c>
      <c r="X252">
        <v>-0.302364823</v>
      </c>
      <c r="Y252">
        <v>6.0169150000000003E-3</v>
      </c>
      <c r="Z252">
        <v>9.4394219999999994E-3</v>
      </c>
      <c r="AA252">
        <v>-0.63523614799999994</v>
      </c>
      <c r="AB252">
        <v>3.4482480000000003E-2</v>
      </c>
      <c r="AC252">
        <v>4.7598967999999998E-2</v>
      </c>
      <c r="AD252">
        <v>-0.45666789000000002</v>
      </c>
      <c r="AE252">
        <v>0.18779257599999999</v>
      </c>
      <c r="AF252">
        <v>0.209542493</v>
      </c>
      <c r="AG252">
        <v>-0.26827001900000003</v>
      </c>
      <c r="AH252">
        <v>0.10840461699999999</v>
      </c>
      <c r="AI252">
        <v>0.14305799399999999</v>
      </c>
      <c r="AJ252">
        <v>-0.332871325</v>
      </c>
      <c r="AK252">
        <v>0.43789409600000001</v>
      </c>
      <c r="AL252">
        <v>0.50160189499999996</v>
      </c>
      <c r="AM252">
        <v>-0.15430306599999999</v>
      </c>
      <c r="AN252">
        <v>0.86229842099999998</v>
      </c>
      <c r="AO252">
        <v>0.875450913</v>
      </c>
      <c r="AP252">
        <v>3.4094803999999999E-2</v>
      </c>
      <c r="AQ252">
        <v>0.37128547899999997</v>
      </c>
      <c r="AR252">
        <v>0.61326876100000005</v>
      </c>
      <c r="AS252">
        <v>0.17856825900000001</v>
      </c>
      <c r="AT252">
        <v>7.9876050000000004E-2</v>
      </c>
      <c r="AU252">
        <v>0.104150039</v>
      </c>
      <c r="AV252">
        <v>0.36696612899999997</v>
      </c>
      <c r="AW252">
        <v>0.34641161999999998</v>
      </c>
      <c r="AX252">
        <v>0.39508607400000001</v>
      </c>
      <c r="AY252">
        <v>0.18839787</v>
      </c>
      <c r="AZ252">
        <v>3.0019297890000001</v>
      </c>
      <c r="BA252" t="s">
        <v>3234</v>
      </c>
      <c r="BB252" t="s">
        <v>3235</v>
      </c>
      <c r="BC252" t="s">
        <v>3236</v>
      </c>
      <c r="BD252" t="s">
        <v>3237</v>
      </c>
      <c r="BE252" t="s">
        <v>3238</v>
      </c>
      <c r="BF252" t="s">
        <v>3239</v>
      </c>
      <c r="BG252" t="s">
        <v>3240</v>
      </c>
      <c r="BH252" t="s">
        <v>3241</v>
      </c>
      <c r="BI252" t="s">
        <v>3242</v>
      </c>
      <c r="BJ252" t="s">
        <v>3243</v>
      </c>
      <c r="BK252">
        <v>9.6670896559999999</v>
      </c>
      <c r="BL252">
        <v>9.4093608060000005</v>
      </c>
      <c r="BM252">
        <v>9.6724039430000008</v>
      </c>
      <c r="BN252">
        <v>9.3529427940000005</v>
      </c>
      <c r="BO252">
        <v>8.9946374729999992</v>
      </c>
      <c r="BP252">
        <v>9.3003757520000008</v>
      </c>
      <c r="BQ252">
        <v>9.1969328800000003</v>
      </c>
      <c r="BR252">
        <v>9.4824874549999993</v>
      </c>
      <c r="BS252">
        <v>9.5042404600000001</v>
      </c>
      <c r="BT252">
        <v>9.6781608810000002</v>
      </c>
      <c r="BU252">
        <v>10.08648539</v>
      </c>
      <c r="BV252">
        <v>9.7890181940000005</v>
      </c>
      <c r="BW252">
        <v>9.0726690829999992</v>
      </c>
      <c r="BX252">
        <v>9.9908201800000001</v>
      </c>
      <c r="BY252">
        <v>9.5830807310000008</v>
      </c>
      <c r="BZ252">
        <v>2</v>
      </c>
    </row>
    <row r="253" spans="1:78" x14ac:dyDescent="0.2">
      <c r="A253" t="s">
        <v>3244</v>
      </c>
      <c r="B253">
        <v>0.67825359299999999</v>
      </c>
      <c r="C253">
        <v>1.255404983</v>
      </c>
      <c r="D253">
        <v>0.87680896100000005</v>
      </c>
      <c r="E253">
        <v>0.20556018500000001</v>
      </c>
      <c r="F253">
        <v>0.47526635499999997</v>
      </c>
      <c r="G253">
        <v>1.106108442</v>
      </c>
      <c r="H253">
        <v>0.347115022</v>
      </c>
      <c r="I253">
        <v>0.66134569899999995</v>
      </c>
      <c r="J253">
        <v>1.037736336</v>
      </c>
      <c r="K253">
        <v>-0.990824276</v>
      </c>
      <c r="L253">
        <v>-1.603361523</v>
      </c>
      <c r="M253">
        <v>-1.3094842760000001</v>
      </c>
      <c r="N253">
        <v>-0.54156389500000002</v>
      </c>
      <c r="O253">
        <v>-0.88492050700000002</v>
      </c>
      <c r="P253">
        <v>-1.3134451</v>
      </c>
      <c r="Q253" t="s">
        <v>3245</v>
      </c>
      <c r="R253" t="s">
        <v>3246</v>
      </c>
      <c r="S253">
        <v>4</v>
      </c>
      <c r="T253" t="s">
        <v>3247</v>
      </c>
      <c r="U253">
        <v>1.0403414879999999</v>
      </c>
      <c r="V253">
        <v>0.182542171</v>
      </c>
      <c r="W253">
        <v>0.30660300600000001</v>
      </c>
      <c r="X253">
        <v>0.101271853</v>
      </c>
      <c r="Y253" s="1">
        <v>1.31E-5</v>
      </c>
      <c r="Z253" s="1">
        <v>4.4400000000000002E-5</v>
      </c>
      <c r="AA253">
        <v>0.49521184400000001</v>
      </c>
      <c r="AB253" s="1">
        <v>8.3100000000000001E-6</v>
      </c>
      <c r="AC253" s="1">
        <v>3.1399999999999998E-5</v>
      </c>
      <c r="AD253">
        <v>0.51777353100000001</v>
      </c>
      <c r="AE253" s="1">
        <v>2.34E-6</v>
      </c>
      <c r="AF253" s="1">
        <v>5.2700000000000004E-6</v>
      </c>
      <c r="AG253">
        <v>0.58428241599999997</v>
      </c>
      <c r="AH253" s="1">
        <v>1.18227E-4</v>
      </c>
      <c r="AI253" s="1">
        <v>5.0830199999999997E-4</v>
      </c>
      <c r="AJ253">
        <v>0.39393999200000002</v>
      </c>
      <c r="AK253" s="1">
        <v>7.0699999999999997E-5</v>
      </c>
      <c r="AL253" s="1">
        <v>3.3495200000000001E-4</v>
      </c>
      <c r="AM253">
        <v>0.41650167900000001</v>
      </c>
      <c r="AN253" s="1">
        <v>1.6799999999999998E-5</v>
      </c>
      <c r="AO253" s="1">
        <v>3.6600000000000002E-5</v>
      </c>
      <c r="AP253">
        <v>0.483010563</v>
      </c>
      <c r="AQ253">
        <v>0.75841481099999997</v>
      </c>
      <c r="AR253">
        <v>0.87861769499999998</v>
      </c>
      <c r="AS253">
        <v>2.2561687E-2</v>
      </c>
      <c r="AT253">
        <v>0.237292265</v>
      </c>
      <c r="AU253">
        <v>0.280615473</v>
      </c>
      <c r="AV253">
        <v>8.9070571000000001E-2</v>
      </c>
      <c r="AW253">
        <v>0.37157163700000001</v>
      </c>
      <c r="AX253">
        <v>0.41990494</v>
      </c>
      <c r="AY253">
        <v>6.6508884000000004E-2</v>
      </c>
      <c r="AZ253">
        <v>27.951639490000002</v>
      </c>
      <c r="BA253" t="s">
        <v>3248</v>
      </c>
      <c r="BB253" t="s">
        <v>3249</v>
      </c>
      <c r="BC253" t="s">
        <v>3250</v>
      </c>
      <c r="BD253" t="s">
        <v>84</v>
      </c>
      <c r="BE253" t="s">
        <v>3251</v>
      </c>
      <c r="BF253" t="s">
        <v>3252</v>
      </c>
      <c r="BG253" t="s">
        <v>3253</v>
      </c>
      <c r="BH253" t="s">
        <v>3254</v>
      </c>
      <c r="BI253" t="s">
        <v>3255</v>
      </c>
      <c r="BJ253" t="s">
        <v>3256</v>
      </c>
      <c r="BK253">
        <v>15.00019103</v>
      </c>
      <c r="BL253">
        <v>15.150866860000001</v>
      </c>
      <c r="BM253">
        <v>15.05202751</v>
      </c>
      <c r="BN253">
        <v>14.876785849999999</v>
      </c>
      <c r="BO253">
        <v>14.947197539999999</v>
      </c>
      <c r="BP253">
        <v>15.11189029</v>
      </c>
      <c r="BQ253">
        <v>14.913741310000001</v>
      </c>
      <c r="BR253">
        <v>14.995776920000001</v>
      </c>
      <c r="BS253">
        <v>15.094040509999999</v>
      </c>
      <c r="BT253">
        <v>14.56444802</v>
      </c>
      <c r="BU253">
        <v>14.40453407</v>
      </c>
      <c r="BV253">
        <v>14.481256050000001</v>
      </c>
      <c r="BW253">
        <v>14.68173558</v>
      </c>
      <c r="BX253">
        <v>14.592096120000001</v>
      </c>
      <c r="BY253">
        <v>14.48022201</v>
      </c>
      <c r="BZ253">
        <v>4</v>
      </c>
    </row>
    <row r="254" spans="1:78" x14ac:dyDescent="0.2">
      <c r="A254" t="s">
        <v>3257</v>
      </c>
      <c r="B254">
        <v>-0.89428889700000003</v>
      </c>
      <c r="C254">
        <v>-0.65324687199999998</v>
      </c>
      <c r="D254">
        <v>1.1196050000000001E-2</v>
      </c>
      <c r="E254">
        <v>0.78880725299999999</v>
      </c>
      <c r="F254">
        <v>1.027148929</v>
      </c>
      <c r="G254">
        <v>1.862859571</v>
      </c>
      <c r="H254">
        <v>-0.171671607</v>
      </c>
      <c r="I254">
        <v>-8.2977907000000004E-2</v>
      </c>
      <c r="J254">
        <v>0.42375622699999999</v>
      </c>
      <c r="K254">
        <v>-0.27451537599999998</v>
      </c>
      <c r="L254">
        <v>-2</v>
      </c>
      <c r="M254">
        <v>-0.90625956799999996</v>
      </c>
      <c r="N254">
        <v>0.26016074300000003</v>
      </c>
      <c r="O254">
        <v>0.68815035099999999</v>
      </c>
      <c r="P254">
        <v>0.34078468200000001</v>
      </c>
      <c r="Q254" t="s">
        <v>3258</v>
      </c>
      <c r="R254" t="s">
        <v>3259</v>
      </c>
      <c r="S254">
        <v>4</v>
      </c>
      <c r="T254" t="s">
        <v>3260</v>
      </c>
      <c r="U254">
        <v>1.005358977</v>
      </c>
      <c r="V254">
        <v>2.3610082000000001E-2</v>
      </c>
      <c r="W254">
        <v>7.0662024000000004E-2</v>
      </c>
      <c r="X254">
        <v>6.8766884E-2</v>
      </c>
      <c r="Y254">
        <v>2.2022119999999998E-3</v>
      </c>
      <c r="Z254">
        <v>3.8059629999999999E-3</v>
      </c>
      <c r="AA254">
        <v>0.102374488</v>
      </c>
      <c r="AB254">
        <v>6.9420002999999994E-2</v>
      </c>
      <c r="AC254">
        <v>9.0376173000000004E-2</v>
      </c>
      <c r="AD254">
        <v>5.3016023000000002E-2</v>
      </c>
      <c r="AE254">
        <v>0.297428474</v>
      </c>
      <c r="AF254">
        <v>0.32416925400000002</v>
      </c>
      <c r="AG254">
        <v>2.9031636E-2</v>
      </c>
      <c r="AH254">
        <v>0.23113621200000001</v>
      </c>
      <c r="AI254">
        <v>0.28178425699999998</v>
      </c>
      <c r="AJ254">
        <v>3.3607603999999999E-2</v>
      </c>
      <c r="AK254">
        <v>0.56579122100000001</v>
      </c>
      <c r="AL254">
        <v>0.62460079499999999</v>
      </c>
      <c r="AM254">
        <v>-1.5750862000000001E-2</v>
      </c>
      <c r="AN254">
        <v>0.16146751300000001</v>
      </c>
      <c r="AO254">
        <v>0.18536329300000001</v>
      </c>
      <c r="AP254">
        <v>-3.9735248000000001E-2</v>
      </c>
      <c r="AQ254">
        <v>8.8261445999999993E-2</v>
      </c>
      <c r="AR254">
        <v>0.29494208700000002</v>
      </c>
      <c r="AS254">
        <v>-4.9358464999999997E-2</v>
      </c>
      <c r="AT254">
        <v>1.7112162E-2</v>
      </c>
      <c r="AU254">
        <v>2.5421622000000001E-2</v>
      </c>
      <c r="AV254">
        <v>-7.3342852E-2</v>
      </c>
      <c r="AW254">
        <v>0.38603305999999998</v>
      </c>
      <c r="AX254">
        <v>0.434785325</v>
      </c>
      <c r="AY254">
        <v>-2.3984386999999999E-2</v>
      </c>
      <c r="AZ254">
        <v>4.2360586280000003</v>
      </c>
      <c r="BA254" t="s">
        <v>3261</v>
      </c>
      <c r="BB254" t="s">
        <v>3262</v>
      </c>
      <c r="BC254" t="s">
        <v>3263</v>
      </c>
      <c r="BD254" t="s">
        <v>84</v>
      </c>
      <c r="BE254" t="s">
        <v>3264</v>
      </c>
      <c r="BF254" t="s">
        <v>1387</v>
      </c>
      <c r="BG254" t="s">
        <v>3265</v>
      </c>
      <c r="BH254" t="s">
        <v>3266</v>
      </c>
      <c r="BI254" t="s">
        <v>3267</v>
      </c>
      <c r="BJ254" t="s">
        <v>3268</v>
      </c>
      <c r="BK254">
        <v>19.116272429999999</v>
      </c>
      <c r="BL254">
        <v>19.126442040000001</v>
      </c>
      <c r="BM254">
        <v>19.154475040000001</v>
      </c>
      <c r="BN254">
        <v>19.187282620000001</v>
      </c>
      <c r="BO254">
        <v>19.197338309999999</v>
      </c>
      <c r="BP254">
        <v>19.232597129999998</v>
      </c>
      <c r="BQ254">
        <v>19.146759809999999</v>
      </c>
      <c r="BR254">
        <v>19.150501819999999</v>
      </c>
      <c r="BS254">
        <v>19.171881039999999</v>
      </c>
      <c r="BT254">
        <v>19.142420810000001</v>
      </c>
      <c r="BU254">
        <v>19.051906410000001</v>
      </c>
      <c r="BV254">
        <v>19.115767380000001</v>
      </c>
      <c r="BW254">
        <v>19.164978909999999</v>
      </c>
      <c r="BX254">
        <v>19.183035889999999</v>
      </c>
      <c r="BY254">
        <v>19.168380450000001</v>
      </c>
      <c r="BZ254">
        <v>4</v>
      </c>
    </row>
    <row r="255" spans="1:78" x14ac:dyDescent="0.2">
      <c r="A255" t="s">
        <v>3269</v>
      </c>
      <c r="B255">
        <v>0.80795057000000003</v>
      </c>
      <c r="C255">
        <v>0.43754838099999999</v>
      </c>
      <c r="D255">
        <v>0.79429949</v>
      </c>
      <c r="E255">
        <v>0.23082402899999899</v>
      </c>
      <c r="F255">
        <v>1.3620116069999999</v>
      </c>
      <c r="G255">
        <v>1.2775409659999899</v>
      </c>
      <c r="H255">
        <v>0.68761837800000003</v>
      </c>
      <c r="I255">
        <v>0.31131470900000002</v>
      </c>
      <c r="J255">
        <v>-1.4167851E-2</v>
      </c>
      <c r="K255">
        <v>-2</v>
      </c>
      <c r="L255">
        <v>-1.03318512</v>
      </c>
      <c r="M255">
        <v>-1.069723867</v>
      </c>
      <c r="N255">
        <v>-1.198553481</v>
      </c>
      <c r="O255">
        <v>-0.78163134999999995</v>
      </c>
      <c r="P255">
        <v>0.21519234600000001</v>
      </c>
      <c r="Q255" t="s">
        <v>3270</v>
      </c>
      <c r="R255" t="s">
        <v>3271</v>
      </c>
      <c r="S255">
        <v>4</v>
      </c>
      <c r="T255" t="s">
        <v>3272</v>
      </c>
      <c r="U255">
        <v>1.014300344</v>
      </c>
      <c r="V255">
        <v>8.2774280000000006E-2</v>
      </c>
      <c r="W255">
        <v>0.17246694600000001</v>
      </c>
      <c r="X255">
        <v>9.3471950999999998E-2</v>
      </c>
      <c r="Y255" s="1">
        <v>1.01683E-4</v>
      </c>
      <c r="Z255" s="1">
        <v>2.4739E-4</v>
      </c>
      <c r="AA255">
        <v>0.27667921499999998</v>
      </c>
      <c r="AB255">
        <v>1.403397E-3</v>
      </c>
      <c r="AC255">
        <v>2.5997659999999999E-3</v>
      </c>
      <c r="AD255">
        <v>0.202152744</v>
      </c>
      <c r="AE255" s="1">
        <v>3.11563E-4</v>
      </c>
      <c r="AF255" s="1">
        <v>4.8123600000000001E-4</v>
      </c>
      <c r="AG255">
        <v>0.24385163400000001</v>
      </c>
      <c r="AH255">
        <v>2.8520360000000001E-3</v>
      </c>
      <c r="AI255">
        <v>6.014045E-3</v>
      </c>
      <c r="AJ255">
        <v>0.18320726400000001</v>
      </c>
      <c r="AK255">
        <v>4.7906301999999998E-2</v>
      </c>
      <c r="AL255">
        <v>7.1408949999999999E-2</v>
      </c>
      <c r="AM255">
        <v>0.108680793</v>
      </c>
      <c r="AN255">
        <v>9.9540300000000009E-3</v>
      </c>
      <c r="AO255">
        <v>1.3509500000000001E-2</v>
      </c>
      <c r="AP255">
        <v>0.15037968299999999</v>
      </c>
      <c r="AQ255">
        <v>0.15756715499999999</v>
      </c>
      <c r="AR255">
        <v>0.39747036899999999</v>
      </c>
      <c r="AS255">
        <v>-7.4526470999999997E-2</v>
      </c>
      <c r="AT255">
        <v>0.519898097</v>
      </c>
      <c r="AU255">
        <v>0.56959623299999995</v>
      </c>
      <c r="AV255">
        <v>-3.2827581000000002E-2</v>
      </c>
      <c r="AW255">
        <v>0.41609090900000001</v>
      </c>
      <c r="AX255">
        <v>0.46551867400000002</v>
      </c>
      <c r="AY255">
        <v>4.1698890000000002E-2</v>
      </c>
      <c r="AZ255">
        <v>10.656254179999999</v>
      </c>
      <c r="BA255" t="s">
        <v>3273</v>
      </c>
      <c r="BB255" t="s">
        <v>3274</v>
      </c>
      <c r="BC255" t="s">
        <v>3275</v>
      </c>
      <c r="BD255" t="s">
        <v>3276</v>
      </c>
      <c r="BE255" t="s">
        <v>3277</v>
      </c>
      <c r="BF255" t="s">
        <v>3278</v>
      </c>
      <c r="BG255" t="s">
        <v>3279</v>
      </c>
      <c r="BH255" t="s">
        <v>3280</v>
      </c>
      <c r="BI255" t="s">
        <v>2959</v>
      </c>
      <c r="BJ255" t="s">
        <v>3281</v>
      </c>
      <c r="BK255">
        <v>19.606762289999999</v>
      </c>
      <c r="BL255">
        <v>19.562843220000001</v>
      </c>
      <c r="BM255">
        <v>19.60514366</v>
      </c>
      <c r="BN255">
        <v>19.538331639999999</v>
      </c>
      <c r="BO255">
        <v>19.672458030000001</v>
      </c>
      <c r="BP255">
        <v>19.662442240000001</v>
      </c>
      <c r="BQ255">
        <v>19.592494339999998</v>
      </c>
      <c r="BR255">
        <v>19.547875529999999</v>
      </c>
      <c r="BS255">
        <v>19.509282630000001</v>
      </c>
      <c r="BT255">
        <v>19.270613879999999</v>
      </c>
      <c r="BU255">
        <v>19.388456420000001</v>
      </c>
      <c r="BV255">
        <v>19.384123970000001</v>
      </c>
      <c r="BW255">
        <v>19.36884847</v>
      </c>
      <c r="BX255">
        <v>19.418283479999999</v>
      </c>
      <c r="BY255">
        <v>19.536478169999999</v>
      </c>
      <c r="BZ255">
        <v>4</v>
      </c>
    </row>
    <row r="256" spans="1:78" x14ac:dyDescent="0.2">
      <c r="A256" t="s">
        <v>3282</v>
      </c>
      <c r="B256">
        <v>1.470064783</v>
      </c>
      <c r="C256">
        <v>-3.4119686000000003E-2</v>
      </c>
      <c r="D256">
        <v>0.13482187900000001</v>
      </c>
      <c r="E256">
        <v>0.28420010699999998</v>
      </c>
      <c r="F256">
        <v>0.29387336600000002</v>
      </c>
      <c r="G256">
        <v>0.13656352699999999</v>
      </c>
      <c r="H256">
        <v>5.9435472000000003E-2</v>
      </c>
      <c r="I256">
        <v>1.8910444120000001</v>
      </c>
      <c r="J256">
        <v>1.064924752</v>
      </c>
      <c r="K256">
        <v>-1.984304461</v>
      </c>
      <c r="L256">
        <v>-0.55183801799999999</v>
      </c>
      <c r="M256">
        <v>-1.0634351660000001</v>
      </c>
      <c r="N256">
        <v>-1.1867869129999999</v>
      </c>
      <c r="O256">
        <v>-0.20035351900000001</v>
      </c>
      <c r="P256">
        <v>-0.31409053599999998</v>
      </c>
      <c r="Q256" t="s">
        <v>3283</v>
      </c>
      <c r="R256" t="s">
        <v>3284</v>
      </c>
      <c r="S256">
        <v>4</v>
      </c>
      <c r="T256" t="s">
        <v>3285</v>
      </c>
      <c r="U256">
        <v>1.008544731</v>
      </c>
      <c r="V256">
        <v>0.29507169999999999</v>
      </c>
      <c r="W256">
        <v>0.43367693299999999</v>
      </c>
      <c r="X256">
        <v>4.0486723000000002E-2</v>
      </c>
      <c r="Y256">
        <v>2.8022688E-2</v>
      </c>
      <c r="Z256">
        <v>3.8720165000000001E-2</v>
      </c>
      <c r="AA256">
        <v>9.2010808999999999E-2</v>
      </c>
      <c r="AB256">
        <v>2.3112889999999998E-3</v>
      </c>
      <c r="AC256">
        <v>4.105104E-3</v>
      </c>
      <c r="AD256">
        <v>0.14108010900000001</v>
      </c>
      <c r="AE256">
        <v>1.1086599000000001E-2</v>
      </c>
      <c r="AF256">
        <v>1.4239185999999999E-2</v>
      </c>
      <c r="AG256">
        <v>0.110269801</v>
      </c>
      <c r="AH256">
        <v>0.188531541</v>
      </c>
      <c r="AI256">
        <v>0.23551724499999999</v>
      </c>
      <c r="AJ256">
        <v>5.1524085999999997E-2</v>
      </c>
      <c r="AK256">
        <v>1.8159130999999998E-2</v>
      </c>
      <c r="AL256">
        <v>3.0547629E-2</v>
      </c>
      <c r="AM256">
        <v>0.10059338600000001</v>
      </c>
      <c r="AN256">
        <v>8.3038320999999998E-2</v>
      </c>
      <c r="AO256">
        <v>9.8951053999999997E-2</v>
      </c>
      <c r="AP256">
        <v>6.9783077999999998E-2</v>
      </c>
      <c r="AQ256">
        <v>0.20901833</v>
      </c>
      <c r="AR256">
        <v>0.45763955899999997</v>
      </c>
      <c r="AS256">
        <v>4.9069300000000003E-2</v>
      </c>
      <c r="AT256">
        <v>0.63067652100000005</v>
      </c>
      <c r="AU256">
        <v>0.67485841999999996</v>
      </c>
      <c r="AV256">
        <v>1.8258992000000002E-2</v>
      </c>
      <c r="AW256">
        <v>0.42122051900000002</v>
      </c>
      <c r="AX256">
        <v>0.47056829500000003</v>
      </c>
      <c r="AY256">
        <v>-3.0810308000000002E-2</v>
      </c>
      <c r="AZ256">
        <v>4.6253779809999997</v>
      </c>
      <c r="BA256" t="s">
        <v>3286</v>
      </c>
      <c r="BB256" t="s">
        <v>3287</v>
      </c>
      <c r="BC256" t="s">
        <v>3288</v>
      </c>
      <c r="BD256" t="s">
        <v>3289</v>
      </c>
      <c r="BE256" t="s">
        <v>3290</v>
      </c>
      <c r="BF256" t="s">
        <v>3291</v>
      </c>
      <c r="BG256" t="s">
        <v>3292</v>
      </c>
      <c r="BH256" t="s">
        <v>3293</v>
      </c>
      <c r="BI256" t="s">
        <v>3294</v>
      </c>
      <c r="BJ256" t="s">
        <v>3295</v>
      </c>
      <c r="BK256">
        <v>16.681599680000001</v>
      </c>
      <c r="BL256">
        <v>16.585358830000001</v>
      </c>
      <c r="BM256">
        <v>16.59616806</v>
      </c>
      <c r="BN256">
        <v>16.605725589999999</v>
      </c>
      <c r="BO256">
        <v>16.606344499999999</v>
      </c>
      <c r="BP256">
        <v>16.596279490000001</v>
      </c>
      <c r="BQ256">
        <v>16.591344679999999</v>
      </c>
      <c r="BR256">
        <v>16.708534830000001</v>
      </c>
      <c r="BS256">
        <v>16.65567798</v>
      </c>
      <c r="BT256">
        <v>16.460581950000002</v>
      </c>
      <c r="BU256">
        <v>16.552234129999999</v>
      </c>
      <c r="BV256">
        <v>16.519501080000001</v>
      </c>
      <c r="BW256">
        <v>16.51160878</v>
      </c>
      <c r="BX256">
        <v>16.57472284</v>
      </c>
      <c r="BY256">
        <v>16.567445710000001</v>
      </c>
      <c r="BZ256">
        <v>4</v>
      </c>
    </row>
    <row r="257" spans="1:78" x14ac:dyDescent="0.2">
      <c r="A257" t="s">
        <v>3296</v>
      </c>
      <c r="B257">
        <v>0.381891437</v>
      </c>
      <c r="C257">
        <v>0.45563580599999998</v>
      </c>
      <c r="D257">
        <v>0.94524774700000003</v>
      </c>
      <c r="E257">
        <v>5.2066305E-2</v>
      </c>
      <c r="F257">
        <v>0.49516166700000003</v>
      </c>
      <c r="G257">
        <v>0.249034748</v>
      </c>
      <c r="H257">
        <v>1.1117047069999999</v>
      </c>
      <c r="I257">
        <v>0.11894610799999999</v>
      </c>
      <c r="J257">
        <v>1.700122146</v>
      </c>
      <c r="K257">
        <v>-2</v>
      </c>
      <c r="L257">
        <v>-1.0524383859999999</v>
      </c>
      <c r="M257">
        <v>-1.196863934</v>
      </c>
      <c r="N257">
        <v>-9.0223411000000003E-2</v>
      </c>
      <c r="O257">
        <v>-0.95302488699999999</v>
      </c>
      <c r="P257">
        <v>-1.5911188999999999E-2</v>
      </c>
      <c r="Q257" t="s">
        <v>3297</v>
      </c>
      <c r="R257" t="s">
        <v>3298</v>
      </c>
      <c r="S257">
        <v>4</v>
      </c>
      <c r="T257" t="s">
        <v>3299</v>
      </c>
      <c r="U257">
        <v>1.0100585950000001</v>
      </c>
      <c r="V257">
        <v>3.3316889000000002E-2</v>
      </c>
      <c r="W257">
        <v>9.0727772999999998E-2</v>
      </c>
      <c r="X257">
        <v>8.0058969999999993E-2</v>
      </c>
      <c r="Y257">
        <v>2.838714E-3</v>
      </c>
      <c r="Z257">
        <v>4.7772509999999997E-3</v>
      </c>
      <c r="AA257">
        <v>0.123857748</v>
      </c>
      <c r="AB257" s="1">
        <v>1.9143900000000001E-4</v>
      </c>
      <c r="AC257" s="1">
        <v>4.3822300000000001E-4</v>
      </c>
      <c r="AD257">
        <v>0.17424463000000001</v>
      </c>
      <c r="AE257" s="1">
        <v>7.89896E-4</v>
      </c>
      <c r="AF257">
        <v>1.1605299999999999E-3</v>
      </c>
      <c r="AG257">
        <v>0.14714518700000001</v>
      </c>
      <c r="AH257">
        <v>0.21449253500000001</v>
      </c>
      <c r="AI257">
        <v>0.26390623699999999</v>
      </c>
      <c r="AJ257">
        <v>4.3798777999999997E-2</v>
      </c>
      <c r="AK257">
        <v>1.5128744E-2</v>
      </c>
      <c r="AL257">
        <v>2.6044379999999999E-2</v>
      </c>
      <c r="AM257">
        <v>9.4185660000000004E-2</v>
      </c>
      <c r="AN257">
        <v>6.7303081000000001E-2</v>
      </c>
      <c r="AO257">
        <v>8.1260876999999995E-2</v>
      </c>
      <c r="AP257">
        <v>6.7086217000000004E-2</v>
      </c>
      <c r="AQ257">
        <v>0.15728472900000001</v>
      </c>
      <c r="AR257">
        <v>0.39739819700000001</v>
      </c>
      <c r="AS257">
        <v>5.0386882000000001E-2</v>
      </c>
      <c r="AT257">
        <v>0.49960870099999999</v>
      </c>
      <c r="AU257">
        <v>0.54994925299999997</v>
      </c>
      <c r="AV257">
        <v>2.3287439E-2</v>
      </c>
      <c r="AW257">
        <v>0.43359447299999998</v>
      </c>
      <c r="AX257">
        <v>0.48323523000000002</v>
      </c>
      <c r="AY257">
        <v>-2.7099443000000001E-2</v>
      </c>
      <c r="AZ257">
        <v>8.2762442570000001</v>
      </c>
      <c r="BA257" t="s">
        <v>3300</v>
      </c>
      <c r="BB257" t="s">
        <v>3301</v>
      </c>
      <c r="BC257" t="s">
        <v>3302</v>
      </c>
      <c r="BD257" t="s">
        <v>3303</v>
      </c>
      <c r="BE257" t="s">
        <v>3304</v>
      </c>
      <c r="BF257" t="s">
        <v>3305</v>
      </c>
      <c r="BG257" t="s">
        <v>3306</v>
      </c>
      <c r="BH257" t="s">
        <v>3307</v>
      </c>
      <c r="BI257" t="s">
        <v>3308</v>
      </c>
      <c r="BJ257" t="s">
        <v>3309</v>
      </c>
      <c r="BK257">
        <v>17.455064350000001</v>
      </c>
      <c r="BL257">
        <v>17.460286740000001</v>
      </c>
      <c r="BM257">
        <v>17.494959829999999</v>
      </c>
      <c r="BN257">
        <v>17.43170697</v>
      </c>
      <c r="BO257">
        <v>17.46308586</v>
      </c>
      <c r="BP257">
        <v>17.445655779999999</v>
      </c>
      <c r="BQ257">
        <v>17.50674789</v>
      </c>
      <c r="BR257">
        <v>17.436443220000001</v>
      </c>
      <c r="BS257">
        <v>17.548418130000002</v>
      </c>
      <c r="BT257">
        <v>17.272125769999999</v>
      </c>
      <c r="BU257">
        <v>17.353488720000001</v>
      </c>
      <c r="BV257">
        <v>17.343260870000002</v>
      </c>
      <c r="BW257">
        <v>17.421630369999999</v>
      </c>
      <c r="BX257">
        <v>17.360528939999998</v>
      </c>
      <c r="BY257">
        <v>17.426892970000001</v>
      </c>
      <c r="BZ257">
        <v>4</v>
      </c>
    </row>
    <row r="258" spans="1:78" x14ac:dyDescent="0.2">
      <c r="A258" t="s">
        <v>3310</v>
      </c>
      <c r="B258">
        <v>-0.129654086</v>
      </c>
      <c r="C258">
        <v>-0.32980169199999998</v>
      </c>
      <c r="D258">
        <v>-0.54784452800000005</v>
      </c>
      <c r="E258">
        <v>-1.30056897</v>
      </c>
      <c r="F258">
        <v>-1.802427523</v>
      </c>
      <c r="G258">
        <v>-0.90346683800000005</v>
      </c>
      <c r="H258">
        <v>-0.32287614799999997</v>
      </c>
      <c r="I258">
        <v>0.94564834399999997</v>
      </c>
      <c r="J258">
        <v>-0.45426873000000001</v>
      </c>
      <c r="K258">
        <v>0.67883025900000005</v>
      </c>
      <c r="L258">
        <v>1.3970373549999999</v>
      </c>
      <c r="M258">
        <v>1.5210615629999999</v>
      </c>
      <c r="N258">
        <v>-0.39636585899999999</v>
      </c>
      <c r="O258">
        <v>0.388079917</v>
      </c>
      <c r="P258">
        <v>1.2566169359999999</v>
      </c>
      <c r="Q258" t="s">
        <v>3311</v>
      </c>
      <c r="R258" t="s">
        <v>3312</v>
      </c>
      <c r="S258">
        <v>2</v>
      </c>
      <c r="T258" t="s">
        <v>3313</v>
      </c>
      <c r="U258">
        <v>1.012534032</v>
      </c>
      <c r="V258">
        <v>0.13701591399999999</v>
      </c>
      <c r="W258">
        <v>0.247839741</v>
      </c>
      <c r="X258">
        <v>-6.0745697000000001E-2</v>
      </c>
      <c r="Y258" s="1">
        <v>2.1153099999999999E-4</v>
      </c>
      <c r="Z258" s="1">
        <v>4.7037499999999998E-4</v>
      </c>
      <c r="AA258">
        <v>-0.19665917199999999</v>
      </c>
      <c r="AB258">
        <v>3.7973409E-2</v>
      </c>
      <c r="AC258">
        <v>5.1965240000000003E-2</v>
      </c>
      <c r="AD258">
        <v>-8.8675069999999995E-2</v>
      </c>
      <c r="AE258">
        <v>8.5301950000000008E-3</v>
      </c>
      <c r="AF258">
        <v>1.1079495E-2</v>
      </c>
      <c r="AG258">
        <v>-0.119086836</v>
      </c>
      <c r="AH258">
        <v>3.7129709999999998E-3</v>
      </c>
      <c r="AI258">
        <v>7.4964350000000001E-3</v>
      </c>
      <c r="AJ258">
        <v>-0.13591347500000001</v>
      </c>
      <c r="AK258">
        <v>0.47855835200000002</v>
      </c>
      <c r="AL258">
        <v>0.54146380000000005</v>
      </c>
      <c r="AM258">
        <v>-2.7929373E-2</v>
      </c>
      <c r="AN258">
        <v>0.151881249</v>
      </c>
      <c r="AO258">
        <v>0.175148163</v>
      </c>
      <c r="AP258">
        <v>-5.834114E-2</v>
      </c>
      <c r="AQ258">
        <v>1.4781163E-2</v>
      </c>
      <c r="AR258">
        <v>0.11021850399999999</v>
      </c>
      <c r="AS258">
        <v>0.107984102</v>
      </c>
      <c r="AT258">
        <v>6.4265271999999998E-2</v>
      </c>
      <c r="AU258">
        <v>8.5385505E-2</v>
      </c>
      <c r="AV258">
        <v>7.7572336000000006E-2</v>
      </c>
      <c r="AW258">
        <v>0.44121001700000001</v>
      </c>
      <c r="AX258">
        <v>0.49048635099999999</v>
      </c>
      <c r="AY258">
        <v>-3.0411766E-2</v>
      </c>
      <c r="AZ258">
        <v>7.2269616640000001</v>
      </c>
      <c r="BA258" t="s">
        <v>3314</v>
      </c>
      <c r="BB258" t="s">
        <v>3315</v>
      </c>
      <c r="BC258" t="s">
        <v>3316</v>
      </c>
      <c r="BD258" t="s">
        <v>84</v>
      </c>
      <c r="BE258" t="s">
        <v>3317</v>
      </c>
      <c r="BF258" t="s">
        <v>1438</v>
      </c>
      <c r="BG258" t="s">
        <v>3318</v>
      </c>
      <c r="BH258" t="s">
        <v>3319</v>
      </c>
      <c r="BI258" t="s">
        <v>1441</v>
      </c>
      <c r="BJ258" t="s">
        <v>3320</v>
      </c>
      <c r="BK258">
        <v>15.78358255</v>
      </c>
      <c r="BL258">
        <v>15.768052300000001</v>
      </c>
      <c r="BM258">
        <v>15.751133490000001</v>
      </c>
      <c r="BN258">
        <v>15.6927266</v>
      </c>
      <c r="BO258">
        <v>15.653785389999999</v>
      </c>
      <c r="BP258">
        <v>15.723539329999999</v>
      </c>
      <c r="BQ258">
        <v>15.76858968</v>
      </c>
      <c r="BR258">
        <v>15.86701955</v>
      </c>
      <c r="BS258">
        <v>15.7583944</v>
      </c>
      <c r="BT258">
        <v>15.84631607</v>
      </c>
      <c r="BU258">
        <v>15.90204462</v>
      </c>
      <c r="BV258">
        <v>15.911668150000001</v>
      </c>
      <c r="BW258">
        <v>15.762887320000001</v>
      </c>
      <c r="BX258">
        <v>15.823755589999999</v>
      </c>
      <c r="BY258">
        <v>15.89114884</v>
      </c>
      <c r="BZ258">
        <v>2</v>
      </c>
    </row>
    <row r="259" spans="1:78" x14ac:dyDescent="0.2">
      <c r="A259" t="s">
        <v>3321</v>
      </c>
      <c r="B259">
        <v>3.3745234999999998E-2</v>
      </c>
      <c r="C259">
        <v>0.72454090599999998</v>
      </c>
      <c r="D259">
        <v>0.14089866700000001</v>
      </c>
      <c r="E259">
        <v>0.31169997900000002</v>
      </c>
      <c r="F259">
        <v>-0.17100992000000001</v>
      </c>
      <c r="G259">
        <v>0.64481026900000005</v>
      </c>
      <c r="H259">
        <v>1.8720516460000001</v>
      </c>
      <c r="I259">
        <v>0.42313414199999999</v>
      </c>
      <c r="J259">
        <v>-3.4814189999999999E-3</v>
      </c>
      <c r="K259">
        <v>-0.56372801400000006</v>
      </c>
      <c r="L259">
        <v>-2</v>
      </c>
      <c r="M259">
        <v>-1.0982089859999999</v>
      </c>
      <c r="N259">
        <v>0.90199986700000001</v>
      </c>
      <c r="O259">
        <v>0.27460013599999999</v>
      </c>
      <c r="P259">
        <v>-1.1448388519999999</v>
      </c>
      <c r="Q259" t="s">
        <v>3322</v>
      </c>
      <c r="R259" t="s">
        <v>3323</v>
      </c>
      <c r="S259">
        <v>4</v>
      </c>
      <c r="T259" t="s">
        <v>3324</v>
      </c>
      <c r="U259">
        <v>1.0323061499999999</v>
      </c>
      <c r="V259">
        <v>4.1086174000000003E-2</v>
      </c>
      <c r="W259">
        <v>0.10478359600000001</v>
      </c>
      <c r="X259">
        <v>0.26658277000000002</v>
      </c>
      <c r="Y259">
        <v>1.8648102E-2</v>
      </c>
      <c r="Z259">
        <v>2.6661455000000001E-2</v>
      </c>
      <c r="AA259">
        <v>0.31631996400000001</v>
      </c>
      <c r="AB259">
        <v>3.748422E-3</v>
      </c>
      <c r="AC259">
        <v>6.3502990000000002E-3</v>
      </c>
      <c r="AD259">
        <v>0.41571026300000002</v>
      </c>
      <c r="AE259">
        <v>1.6528398E-2</v>
      </c>
      <c r="AF259">
        <v>2.0836594999999999E-2</v>
      </c>
      <c r="AG259">
        <v>0.32382169300000002</v>
      </c>
      <c r="AH259">
        <v>0.67827718800000003</v>
      </c>
      <c r="AI259">
        <v>0.72151008599999999</v>
      </c>
      <c r="AJ259">
        <v>4.9737193999999998E-2</v>
      </c>
      <c r="AK259">
        <v>0.22601184499999999</v>
      </c>
      <c r="AL259">
        <v>0.280668959</v>
      </c>
      <c r="AM259">
        <v>0.149127494</v>
      </c>
      <c r="AN259">
        <v>0.63347895700000001</v>
      </c>
      <c r="AO259">
        <v>0.66192247699999995</v>
      </c>
      <c r="AP259">
        <v>5.7238922999999997E-2</v>
      </c>
      <c r="AQ259">
        <v>0.412002535</v>
      </c>
      <c r="AR259">
        <v>0.64659691600000002</v>
      </c>
      <c r="AS259">
        <v>9.9390300000000001E-2</v>
      </c>
      <c r="AT259">
        <v>0.94993953099999995</v>
      </c>
      <c r="AU259">
        <v>0.95574155699999996</v>
      </c>
      <c r="AV259">
        <v>7.5017290000000004E-3</v>
      </c>
      <c r="AW259">
        <v>0.44727852699999998</v>
      </c>
      <c r="AX259">
        <v>0.49635643099999999</v>
      </c>
      <c r="AY259">
        <v>-9.1888571000000002E-2</v>
      </c>
      <c r="AZ259">
        <v>3.6096810700000002</v>
      </c>
      <c r="BA259" t="s">
        <v>3325</v>
      </c>
      <c r="BB259" t="s">
        <v>3326</v>
      </c>
      <c r="BC259" t="s">
        <v>3327</v>
      </c>
      <c r="BD259" t="s">
        <v>3328</v>
      </c>
      <c r="BE259" t="s">
        <v>3329</v>
      </c>
      <c r="BF259" t="s">
        <v>1540</v>
      </c>
      <c r="BG259" t="s">
        <v>3330</v>
      </c>
      <c r="BH259" t="s">
        <v>3331</v>
      </c>
      <c r="BI259" t="s">
        <v>84</v>
      </c>
      <c r="BJ259" t="s">
        <v>3332</v>
      </c>
      <c r="BK259">
        <v>13.13900392</v>
      </c>
      <c r="BL259">
        <v>13.275755090000001</v>
      </c>
      <c r="BM259">
        <v>13.160216200000001</v>
      </c>
      <c r="BN259">
        <v>13.194028339999999</v>
      </c>
      <c r="BO259">
        <v>13.09847021</v>
      </c>
      <c r="BP259">
        <v>13.259971459999999</v>
      </c>
      <c r="BQ259">
        <v>13.5029184</v>
      </c>
      <c r="BR259">
        <v>13.21608805</v>
      </c>
      <c r="BS259">
        <v>13.131634460000001</v>
      </c>
      <c r="BT259">
        <v>13.020727020000001</v>
      </c>
      <c r="BU259">
        <v>12.66786291</v>
      </c>
      <c r="BV259">
        <v>12.91492019</v>
      </c>
      <c r="BW259">
        <v>13.31088519</v>
      </c>
      <c r="BX259">
        <v>13.186683990000001</v>
      </c>
      <c r="BY259">
        <v>12.905689260000001</v>
      </c>
      <c r="BZ259">
        <v>4</v>
      </c>
    </row>
    <row r="260" spans="1:78" x14ac:dyDescent="0.2">
      <c r="A260" t="s">
        <v>3333</v>
      </c>
      <c r="B260">
        <v>0.92346505499999998</v>
      </c>
      <c r="C260">
        <v>0.60833091500000003</v>
      </c>
      <c r="D260">
        <v>0.676734277</v>
      </c>
      <c r="E260">
        <v>0.220779488</v>
      </c>
      <c r="F260">
        <v>0.837050026</v>
      </c>
      <c r="G260">
        <v>0.52904343499999995</v>
      </c>
      <c r="H260">
        <v>0.66679964800000002</v>
      </c>
      <c r="I260">
        <v>0.83480567999999999</v>
      </c>
      <c r="J260">
        <v>1.2681044050000001</v>
      </c>
      <c r="K260">
        <v>-0.99533094200000005</v>
      </c>
      <c r="L260">
        <v>-1.6332703740000001</v>
      </c>
      <c r="M260">
        <v>-1.8114643210000001</v>
      </c>
      <c r="N260">
        <v>-0.58330480399999995</v>
      </c>
      <c r="O260">
        <v>-0.96046807599999995</v>
      </c>
      <c r="P260">
        <v>-0.58127441099999999</v>
      </c>
      <c r="Q260" t="s">
        <v>3334</v>
      </c>
      <c r="R260" t="s">
        <v>3335</v>
      </c>
      <c r="S260">
        <v>4</v>
      </c>
      <c r="T260" t="s">
        <v>3336</v>
      </c>
      <c r="U260">
        <v>1.01715829</v>
      </c>
      <c r="V260">
        <v>1.0215156E-2</v>
      </c>
      <c r="W260">
        <v>3.9492647999999998E-2</v>
      </c>
      <c r="X260">
        <v>0.10962048200000001</v>
      </c>
      <c r="Y260" s="1">
        <v>3.4000000000000001E-6</v>
      </c>
      <c r="Z260" s="1">
        <v>1.5699999999999999E-5</v>
      </c>
      <c r="AA260">
        <v>0.28538690100000003</v>
      </c>
      <c r="AB260" s="1">
        <v>4.8699999999999995E-7</v>
      </c>
      <c r="AC260" s="1">
        <v>3.63E-6</v>
      </c>
      <c r="AD260">
        <v>0.34139645200000002</v>
      </c>
      <c r="AE260" s="1">
        <v>1.19E-6</v>
      </c>
      <c r="AF260" s="1">
        <v>2.8700000000000001E-6</v>
      </c>
      <c r="AG260">
        <v>0.31482354600000001</v>
      </c>
      <c r="AH260" s="1">
        <v>3.5628199999999997E-4</v>
      </c>
      <c r="AI260">
        <v>1.126504E-3</v>
      </c>
      <c r="AJ260">
        <v>0.17576641900000001</v>
      </c>
      <c r="AK260" s="1">
        <v>2.8399999999999999E-5</v>
      </c>
      <c r="AL260" s="1">
        <v>1.7287800000000001E-4</v>
      </c>
      <c r="AM260">
        <v>0.23177597</v>
      </c>
      <c r="AN260" s="1">
        <v>9.0400000000000002E-5</v>
      </c>
      <c r="AO260" s="1">
        <v>1.693E-4</v>
      </c>
      <c r="AP260">
        <v>0.20520306399999999</v>
      </c>
      <c r="AQ260">
        <v>0.14775260300000001</v>
      </c>
      <c r="AR260">
        <v>0.385846945</v>
      </c>
      <c r="AS260">
        <v>5.6009550999999998E-2</v>
      </c>
      <c r="AT260">
        <v>0.43261259499999999</v>
      </c>
      <c r="AU260">
        <v>0.48265317600000002</v>
      </c>
      <c r="AV260">
        <v>2.9436645000000001E-2</v>
      </c>
      <c r="AW260">
        <v>0.477685896</v>
      </c>
      <c r="AX260">
        <v>0.52602427799999996</v>
      </c>
      <c r="AY260">
        <v>-2.6572906E-2</v>
      </c>
      <c r="AZ260">
        <v>33.420684510000001</v>
      </c>
      <c r="BA260" t="s">
        <v>3337</v>
      </c>
      <c r="BB260" t="s">
        <v>3338</v>
      </c>
      <c r="BC260" t="s">
        <v>3339</v>
      </c>
      <c r="BD260" t="s">
        <v>84</v>
      </c>
      <c r="BE260" t="s">
        <v>3340</v>
      </c>
      <c r="BF260" t="s">
        <v>3341</v>
      </c>
      <c r="BG260" t="s">
        <v>3140</v>
      </c>
      <c r="BH260" t="s">
        <v>3342</v>
      </c>
      <c r="BI260" t="s">
        <v>84</v>
      </c>
      <c r="BJ260" t="s">
        <v>3343</v>
      </c>
      <c r="BK260">
        <v>20.238309319999999</v>
      </c>
      <c r="BL260">
        <v>20.193542730000001</v>
      </c>
      <c r="BM260">
        <v>20.20325982</v>
      </c>
      <c r="BN260">
        <v>20.138488859999999</v>
      </c>
      <c r="BO260">
        <v>20.226033579999999</v>
      </c>
      <c r="BP260">
        <v>20.1822795</v>
      </c>
      <c r="BQ260">
        <v>20.201848550000001</v>
      </c>
      <c r="BR260">
        <v>20.225714750000002</v>
      </c>
      <c r="BS260">
        <v>20.287267289999999</v>
      </c>
      <c r="BT260">
        <v>19.965733499999999</v>
      </c>
      <c r="BU260">
        <v>19.875110599999999</v>
      </c>
      <c r="BV260">
        <v>19.84979714</v>
      </c>
      <c r="BW260">
        <v>20.02426414</v>
      </c>
      <c r="BX260">
        <v>19.970685970000002</v>
      </c>
      <c r="BY260">
        <v>20.024552570000001</v>
      </c>
      <c r="BZ260">
        <v>4</v>
      </c>
    </row>
    <row r="261" spans="1:78" x14ac:dyDescent="0.2">
      <c r="A261" t="s">
        <v>3344</v>
      </c>
      <c r="B261">
        <v>-1.6724537150000001</v>
      </c>
      <c r="C261">
        <v>-0.37903370400000003</v>
      </c>
      <c r="D261">
        <v>0.159956353</v>
      </c>
      <c r="E261">
        <v>-0.50806778100000005</v>
      </c>
      <c r="F261">
        <v>-1.2063393929999999</v>
      </c>
      <c r="G261">
        <v>-1.1007779099999999</v>
      </c>
      <c r="H261">
        <v>-0.71463213299999995</v>
      </c>
      <c r="I261">
        <v>0.89811969400000002</v>
      </c>
      <c r="J261">
        <v>-0.87234368699999998</v>
      </c>
      <c r="K261">
        <v>0.435074338</v>
      </c>
      <c r="L261">
        <v>1.0128835190000001</v>
      </c>
      <c r="M261">
        <v>1.7549164349999999</v>
      </c>
      <c r="N261">
        <v>0.67356823200000004</v>
      </c>
      <c r="O261">
        <v>0.50686086399999997</v>
      </c>
      <c r="P261">
        <v>1.0122688879999999</v>
      </c>
      <c r="Q261" t="s">
        <v>3345</v>
      </c>
      <c r="R261" t="s">
        <v>3346</v>
      </c>
      <c r="S261">
        <v>2</v>
      </c>
      <c r="T261" t="s">
        <v>3347</v>
      </c>
      <c r="U261">
        <v>1.0113782929999999</v>
      </c>
      <c r="V261">
        <v>0.55093513800000005</v>
      </c>
      <c r="W261">
        <v>0.67244391299999995</v>
      </c>
      <c r="X261">
        <v>-3.2844890000000002E-2</v>
      </c>
      <c r="Y261">
        <v>3.0975450000000002E-3</v>
      </c>
      <c r="Z261">
        <v>5.1689320000000002E-3</v>
      </c>
      <c r="AA261">
        <v>-0.195671285</v>
      </c>
      <c r="AB261">
        <v>3.5151835999999999E-2</v>
      </c>
      <c r="AC261">
        <v>4.8435390000000002E-2</v>
      </c>
      <c r="AD261">
        <v>-0.12653578900000001</v>
      </c>
      <c r="AE261">
        <v>8.9237180000000006E-3</v>
      </c>
      <c r="AF261">
        <v>1.1560239999999999E-2</v>
      </c>
      <c r="AG261">
        <v>-0.16563958300000001</v>
      </c>
      <c r="AH261">
        <v>9.8570559999999995E-3</v>
      </c>
      <c r="AI261">
        <v>1.7426163000000001E-2</v>
      </c>
      <c r="AJ261">
        <v>-0.16282639600000001</v>
      </c>
      <c r="AK261">
        <v>0.104850349</v>
      </c>
      <c r="AL261">
        <v>0.14273987799999999</v>
      </c>
      <c r="AM261">
        <v>-9.3690899999999994E-2</v>
      </c>
      <c r="AN261">
        <v>2.8311604000000001E-2</v>
      </c>
      <c r="AO261">
        <v>3.6273567999999999E-2</v>
      </c>
      <c r="AP261">
        <v>-0.13279469299999999</v>
      </c>
      <c r="AQ261">
        <v>0.22033623799999999</v>
      </c>
      <c r="AR261">
        <v>0.470545451</v>
      </c>
      <c r="AS261">
        <v>6.9135496000000005E-2</v>
      </c>
      <c r="AT261">
        <v>0.58511347899999999</v>
      </c>
      <c r="AU261">
        <v>0.63206099199999999</v>
      </c>
      <c r="AV261">
        <v>3.0031703E-2</v>
      </c>
      <c r="AW261">
        <v>0.47902835100000002</v>
      </c>
      <c r="AX261">
        <v>0.52736432700000002</v>
      </c>
      <c r="AY261">
        <v>-3.9103792999999998E-2</v>
      </c>
      <c r="AZ261">
        <v>4.9765421869999997</v>
      </c>
      <c r="BA261" t="s">
        <v>3348</v>
      </c>
      <c r="BB261" t="s">
        <v>3349</v>
      </c>
      <c r="BC261" t="s">
        <v>84</v>
      </c>
      <c r="BD261" t="s">
        <v>84</v>
      </c>
      <c r="BE261" t="s">
        <v>3350</v>
      </c>
      <c r="BF261" t="s">
        <v>3351</v>
      </c>
      <c r="BG261" t="s">
        <v>800</v>
      </c>
      <c r="BH261" t="s">
        <v>3352</v>
      </c>
      <c r="BI261" t="s">
        <v>84</v>
      </c>
      <c r="BJ261" t="s">
        <v>3353</v>
      </c>
      <c r="BK261">
        <v>17.12529086</v>
      </c>
      <c r="BL261">
        <v>17.25145371</v>
      </c>
      <c r="BM261">
        <v>17.304027900000001</v>
      </c>
      <c r="BN261">
        <v>17.238867460000002</v>
      </c>
      <c r="BO261">
        <v>17.170756610000002</v>
      </c>
      <c r="BP261">
        <v>17.181053299999999</v>
      </c>
      <c r="BQ261">
        <v>17.218718750000001</v>
      </c>
      <c r="BR261">
        <v>17.37602987</v>
      </c>
      <c r="BS261">
        <v>17.203335240000001</v>
      </c>
      <c r="BT261">
        <v>17.330863470000001</v>
      </c>
      <c r="BU261">
        <v>17.38722417</v>
      </c>
      <c r="BV261">
        <v>17.45960358</v>
      </c>
      <c r="BW261">
        <v>17.354126659999999</v>
      </c>
      <c r="BX261">
        <v>17.33786568</v>
      </c>
      <c r="BY261">
        <v>17.387164210000002</v>
      </c>
      <c r="BZ261">
        <v>2</v>
      </c>
    </row>
    <row r="262" spans="1:78" x14ac:dyDescent="0.2">
      <c r="A262" t="s">
        <v>3354</v>
      </c>
      <c r="B262">
        <v>-0.464873814</v>
      </c>
      <c r="C262">
        <v>1.7015144529999999</v>
      </c>
      <c r="D262">
        <v>7.3665194000000003E-2</v>
      </c>
      <c r="E262">
        <v>-0.293231095</v>
      </c>
      <c r="F262">
        <v>4.7572863999999999E-2</v>
      </c>
      <c r="G262">
        <v>0.98557284199999995</v>
      </c>
      <c r="H262">
        <v>2</v>
      </c>
      <c r="I262">
        <v>0.220150024</v>
      </c>
      <c r="J262">
        <v>0.25352446899999997</v>
      </c>
      <c r="K262">
        <v>1.2015438E-2</v>
      </c>
      <c r="L262">
        <v>-0.95506897899999998</v>
      </c>
      <c r="M262">
        <v>-0.43700399200000001</v>
      </c>
      <c r="N262">
        <v>-1.494718899</v>
      </c>
      <c r="O262">
        <v>-0.52649346799999996</v>
      </c>
      <c r="P262">
        <v>-1.2511978969999999</v>
      </c>
      <c r="Q262" t="s">
        <v>3355</v>
      </c>
      <c r="R262" t="s">
        <v>3356</v>
      </c>
      <c r="S262">
        <v>4</v>
      </c>
      <c r="T262" t="s">
        <v>3357</v>
      </c>
      <c r="U262">
        <v>1.010279661</v>
      </c>
      <c r="V262">
        <v>0.341343593</v>
      </c>
      <c r="W262">
        <v>0.48290154000000002</v>
      </c>
      <c r="X262">
        <v>-5.4993324000000003E-2</v>
      </c>
      <c r="Y262">
        <v>0.28865745399999998</v>
      </c>
      <c r="Z262">
        <v>0.32885967799999999</v>
      </c>
      <c r="AA262">
        <v>6.1608130999999899E-2</v>
      </c>
      <c r="AB262">
        <v>5.8492838999999998E-2</v>
      </c>
      <c r="AC262">
        <v>7.7166824999999994E-2</v>
      </c>
      <c r="AD262">
        <v>0.115729049</v>
      </c>
      <c r="AE262">
        <v>0.183976483</v>
      </c>
      <c r="AF262">
        <v>0.20544815</v>
      </c>
      <c r="AG262">
        <v>7.8184167999999998E-2</v>
      </c>
      <c r="AH262">
        <v>5.6868134000000001E-2</v>
      </c>
      <c r="AI262">
        <v>8.0974438999999995E-2</v>
      </c>
      <c r="AJ262">
        <v>0.11660145500000001</v>
      </c>
      <c r="AK262">
        <v>9.2723930000000003E-3</v>
      </c>
      <c r="AL262">
        <v>1.6964581999999999E-2</v>
      </c>
      <c r="AM262">
        <v>0.17072237300000001</v>
      </c>
      <c r="AN262">
        <v>3.3001541000000002E-2</v>
      </c>
      <c r="AO262">
        <v>4.1810578000000001E-2</v>
      </c>
      <c r="AP262">
        <v>0.13317749200000001</v>
      </c>
      <c r="AQ262">
        <v>0.34878131299999998</v>
      </c>
      <c r="AR262">
        <v>0.594042022</v>
      </c>
      <c r="AS262">
        <v>5.4120917999999997E-2</v>
      </c>
      <c r="AT262">
        <v>0.77049878800000005</v>
      </c>
      <c r="AU262">
        <v>0.80259892399999999</v>
      </c>
      <c r="AV262">
        <v>1.6576036999999998E-2</v>
      </c>
      <c r="AW262">
        <v>0.51178770299999998</v>
      </c>
      <c r="AX262">
        <v>0.55968868699999996</v>
      </c>
      <c r="AY262">
        <v>-3.7544881000000002E-2</v>
      </c>
      <c r="AZ262">
        <v>2.956784844</v>
      </c>
      <c r="BA262" t="s">
        <v>3358</v>
      </c>
      <c r="BB262" t="s">
        <v>3359</v>
      </c>
      <c r="BC262" t="s">
        <v>991</v>
      </c>
      <c r="BD262" t="s">
        <v>84</v>
      </c>
      <c r="BE262" t="s">
        <v>3360</v>
      </c>
      <c r="BF262" t="s">
        <v>3361</v>
      </c>
      <c r="BG262" t="s">
        <v>800</v>
      </c>
      <c r="BH262" t="s">
        <v>3362</v>
      </c>
      <c r="BI262" t="s">
        <v>84</v>
      </c>
      <c r="BJ262" t="s">
        <v>3363</v>
      </c>
      <c r="BK262">
        <v>16.66235206</v>
      </c>
      <c r="BL262">
        <v>16.851223130000001</v>
      </c>
      <c r="BM262">
        <v>16.709303219999999</v>
      </c>
      <c r="BN262">
        <v>16.677316300000001</v>
      </c>
      <c r="BO262">
        <v>16.70702842</v>
      </c>
      <c r="BP262">
        <v>16.788805570000001</v>
      </c>
      <c r="BQ262">
        <v>16.888455130000001</v>
      </c>
      <c r="BR262">
        <v>16.722074129999999</v>
      </c>
      <c r="BS262">
        <v>16.72498379</v>
      </c>
      <c r="BT262">
        <v>16.703928439999999</v>
      </c>
      <c r="BU262">
        <v>16.619615639999999</v>
      </c>
      <c r="BV262">
        <v>16.664781820000002</v>
      </c>
      <c r="BW262">
        <v>16.572567630000002</v>
      </c>
      <c r="BX262">
        <v>16.65697991</v>
      </c>
      <c r="BY262">
        <v>16.59379839</v>
      </c>
      <c r="BZ262">
        <v>4</v>
      </c>
    </row>
    <row r="263" spans="1:78" x14ac:dyDescent="0.2">
      <c r="A263" t="s">
        <v>3364</v>
      </c>
      <c r="B263">
        <v>-0.69212446699999997</v>
      </c>
      <c r="C263">
        <v>-0.79065940999999995</v>
      </c>
      <c r="D263">
        <v>-0.56423540699999997</v>
      </c>
      <c r="E263">
        <v>-0.77444447400000005</v>
      </c>
      <c r="F263">
        <v>-1.0802758530000001</v>
      </c>
      <c r="G263">
        <v>-1.1165826560000001</v>
      </c>
      <c r="H263">
        <v>-0.52526739099999997</v>
      </c>
      <c r="I263">
        <v>-0.105820452</v>
      </c>
      <c r="J263">
        <v>-0.71412264800000003</v>
      </c>
      <c r="K263">
        <v>0.272466661</v>
      </c>
      <c r="L263">
        <v>2</v>
      </c>
      <c r="M263">
        <v>1.534101449</v>
      </c>
      <c r="N263">
        <v>1.1246584930000001</v>
      </c>
      <c r="O263">
        <v>0.72044710599999995</v>
      </c>
      <c r="P263">
        <v>0.69329386599999998</v>
      </c>
      <c r="Q263" t="s">
        <v>3365</v>
      </c>
      <c r="R263" t="s">
        <v>3366</v>
      </c>
      <c r="S263">
        <v>2</v>
      </c>
      <c r="T263" t="s">
        <v>3367</v>
      </c>
      <c r="U263">
        <v>1.0185128269999999</v>
      </c>
      <c r="V263">
        <v>0.24235854300000001</v>
      </c>
      <c r="W263">
        <v>0.376489297</v>
      </c>
      <c r="X263">
        <v>-6.7491037000000004E-2</v>
      </c>
      <c r="Y263" s="1">
        <v>2.4499999999999999E-5</v>
      </c>
      <c r="Z263" s="1">
        <v>7.3899999999999994E-5</v>
      </c>
      <c r="AA263">
        <v>-0.356482839</v>
      </c>
      <c r="AB263" s="1">
        <v>3.0506400000000002E-4</v>
      </c>
      <c r="AC263" s="1">
        <v>6.6069700000000002E-4</v>
      </c>
      <c r="AD263">
        <v>-0.27119195400000001</v>
      </c>
      <c r="AE263" s="1">
        <v>9.8499999999999995E-5</v>
      </c>
      <c r="AF263" s="1">
        <v>1.6361899999999999E-4</v>
      </c>
      <c r="AG263">
        <v>-0.308002832</v>
      </c>
      <c r="AH263" s="1">
        <v>1.75248E-4</v>
      </c>
      <c r="AI263" s="1">
        <v>6.6008799999999997E-4</v>
      </c>
      <c r="AJ263">
        <v>-0.28899180299999999</v>
      </c>
      <c r="AK263">
        <v>2.8082649999999999E-3</v>
      </c>
      <c r="AL263">
        <v>6.0898890000000002E-3</v>
      </c>
      <c r="AM263">
        <v>-0.20370091700000001</v>
      </c>
      <c r="AN263" s="1">
        <v>8.1924000000000005E-4</v>
      </c>
      <c r="AO263">
        <v>1.302505E-3</v>
      </c>
      <c r="AP263">
        <v>-0.240511796</v>
      </c>
      <c r="AQ263">
        <v>0.145852439</v>
      </c>
      <c r="AR263">
        <v>0.38334799200000003</v>
      </c>
      <c r="AS263">
        <v>8.5290884999999997E-2</v>
      </c>
      <c r="AT263">
        <v>0.394695238</v>
      </c>
      <c r="AU263">
        <v>0.44477997200000002</v>
      </c>
      <c r="AV263">
        <v>4.8480006999999999E-2</v>
      </c>
      <c r="AW263">
        <v>0.51548452</v>
      </c>
      <c r="AX263">
        <v>0.56292544499999997</v>
      </c>
      <c r="AY263">
        <v>-3.6810878999999998E-2</v>
      </c>
      <c r="AZ263">
        <v>16.32305612</v>
      </c>
      <c r="BA263" t="s">
        <v>3368</v>
      </c>
      <c r="BB263" t="s">
        <v>3369</v>
      </c>
      <c r="BC263" t="s">
        <v>3370</v>
      </c>
      <c r="BD263" t="s">
        <v>3371</v>
      </c>
      <c r="BE263" t="s">
        <v>3372</v>
      </c>
      <c r="BF263" t="s">
        <v>3373</v>
      </c>
      <c r="BG263" t="s">
        <v>3374</v>
      </c>
      <c r="BH263" t="s">
        <v>3375</v>
      </c>
      <c r="BI263" t="s">
        <v>3376</v>
      </c>
      <c r="BJ263" t="s">
        <v>3377</v>
      </c>
      <c r="BK263">
        <v>19.302931709999999</v>
      </c>
      <c r="BL263">
        <v>19.287426809999999</v>
      </c>
      <c r="BM263">
        <v>19.3230556</v>
      </c>
      <c r="BN263">
        <v>19.289978300000001</v>
      </c>
      <c r="BO263">
        <v>19.241854419999999</v>
      </c>
      <c r="BP263">
        <v>19.23614139</v>
      </c>
      <c r="BQ263">
        <v>19.329187390000001</v>
      </c>
      <c r="BR263">
        <v>19.395189169999998</v>
      </c>
      <c r="BS263">
        <v>19.299470199999998</v>
      </c>
      <c r="BT263">
        <v>19.454714280000001</v>
      </c>
      <c r="BU263">
        <v>19.7294704</v>
      </c>
      <c r="BV263">
        <v>19.653237950000001</v>
      </c>
      <c r="BW263">
        <v>19.588810330000001</v>
      </c>
      <c r="BX263">
        <v>19.525205929999998</v>
      </c>
      <c r="BY263">
        <v>19.520933249999999</v>
      </c>
      <c r="BZ263">
        <v>2</v>
      </c>
    </row>
    <row r="264" spans="1:78" x14ac:dyDescent="0.2">
      <c r="A264" t="s">
        <v>3378</v>
      </c>
      <c r="B264">
        <v>0.13209457999999999</v>
      </c>
      <c r="C264">
        <v>0.20658965600000001</v>
      </c>
      <c r="D264">
        <v>-4.9691129999999998E-3</v>
      </c>
      <c r="E264">
        <v>-0.66432997699999996</v>
      </c>
      <c r="F264">
        <v>-1.7140235829999999</v>
      </c>
      <c r="G264">
        <v>-1.693332466</v>
      </c>
      <c r="H264">
        <v>0.52855666999999995</v>
      </c>
      <c r="I264">
        <v>1.338116364</v>
      </c>
      <c r="J264">
        <v>-0.26114510800000001</v>
      </c>
      <c r="K264">
        <v>-1.555169442</v>
      </c>
      <c r="L264">
        <v>0.43850359300000002</v>
      </c>
      <c r="M264">
        <v>0.98628971099999996</v>
      </c>
      <c r="N264">
        <v>1.017659243</v>
      </c>
      <c r="O264">
        <v>0.339127964</v>
      </c>
      <c r="P264">
        <v>0.906031908</v>
      </c>
      <c r="Q264" t="s">
        <v>3379</v>
      </c>
      <c r="R264" t="s">
        <v>3380</v>
      </c>
      <c r="S264">
        <v>2</v>
      </c>
      <c r="T264" t="s">
        <v>3381</v>
      </c>
      <c r="U264">
        <v>1.005988039</v>
      </c>
      <c r="V264">
        <v>0.24558865899999999</v>
      </c>
      <c r="W264">
        <v>0.37996138499999998</v>
      </c>
      <c r="X264">
        <v>4.3720205999999998E-2</v>
      </c>
      <c r="Y264">
        <v>6.6897450999999997E-2</v>
      </c>
      <c r="Z264">
        <v>8.6582266000000005E-2</v>
      </c>
      <c r="AA264">
        <v>-7.2002014000000003E-2</v>
      </c>
      <c r="AB264">
        <v>0.39354651200000001</v>
      </c>
      <c r="AC264">
        <v>0.43912660999999997</v>
      </c>
      <c r="AD264">
        <v>3.1712448999999997E-2</v>
      </c>
      <c r="AE264">
        <v>0.817074462</v>
      </c>
      <c r="AF264">
        <v>0.83293806000000004</v>
      </c>
      <c r="AG264">
        <v>8.4782739999999992E-3</v>
      </c>
      <c r="AH264">
        <v>6.9269880000000002E-3</v>
      </c>
      <c r="AI264">
        <v>1.2849892999999999E-2</v>
      </c>
      <c r="AJ264">
        <v>-0.11572222</v>
      </c>
      <c r="AK264">
        <v>0.74348546999999998</v>
      </c>
      <c r="AL264">
        <v>0.78516925599999998</v>
      </c>
      <c r="AM264">
        <v>-1.2007757000000001E-2</v>
      </c>
      <c r="AN264">
        <v>0.34470328099999997</v>
      </c>
      <c r="AO264">
        <v>0.37701500599999999</v>
      </c>
      <c r="AP264">
        <v>-3.5241930999999997E-2</v>
      </c>
      <c r="AQ264">
        <v>1.3055409E-2</v>
      </c>
      <c r="AR264">
        <v>0.101366443</v>
      </c>
      <c r="AS264">
        <v>0.10371446300000001</v>
      </c>
      <c r="AT264">
        <v>4.3703536000000001E-2</v>
      </c>
      <c r="AU264">
        <v>5.9796970999999997E-2</v>
      </c>
      <c r="AV264">
        <v>8.0480287999999997E-2</v>
      </c>
      <c r="AW264">
        <v>0.52907515800000005</v>
      </c>
      <c r="AX264">
        <v>0.5761193</v>
      </c>
      <c r="AY264">
        <v>-2.3234174999999999E-2</v>
      </c>
      <c r="AZ264">
        <v>3.161372385</v>
      </c>
      <c r="BA264" t="s">
        <v>3382</v>
      </c>
      <c r="BB264" t="s">
        <v>3383</v>
      </c>
      <c r="BC264" t="s">
        <v>3384</v>
      </c>
      <c r="BD264" t="s">
        <v>3385</v>
      </c>
      <c r="BE264" t="s">
        <v>3386</v>
      </c>
      <c r="BF264" t="s">
        <v>3387</v>
      </c>
      <c r="BG264" t="s">
        <v>3388</v>
      </c>
      <c r="BH264" t="s">
        <v>3389</v>
      </c>
      <c r="BI264" t="s">
        <v>3390</v>
      </c>
      <c r="BJ264" t="s">
        <v>3391</v>
      </c>
      <c r="BK264">
        <v>19.407185850000001</v>
      </c>
      <c r="BL264">
        <v>19.4112686</v>
      </c>
      <c r="BM264">
        <v>19.39967399</v>
      </c>
      <c r="BN264">
        <v>19.36353729</v>
      </c>
      <c r="BO264">
        <v>19.30600815</v>
      </c>
      <c r="BP264">
        <v>19.30714214</v>
      </c>
      <c r="BQ264">
        <v>19.428914219999999</v>
      </c>
      <c r="BR264">
        <v>19.473282659999999</v>
      </c>
      <c r="BS264">
        <v>19.385634100000001</v>
      </c>
      <c r="BT264">
        <v>19.314714259999999</v>
      </c>
      <c r="BU264">
        <v>19.4239788</v>
      </c>
      <c r="BV264">
        <v>19.454000570000002</v>
      </c>
      <c r="BW264">
        <v>19.455719800000001</v>
      </c>
      <c r="BX264">
        <v>19.418532450000001</v>
      </c>
      <c r="BY264">
        <v>19.449601990000001</v>
      </c>
      <c r="BZ264">
        <v>2</v>
      </c>
    </row>
    <row r="265" spans="1:78" x14ac:dyDescent="0.2">
      <c r="A265" t="s">
        <v>3392</v>
      </c>
      <c r="B265">
        <v>1.2197382349999999</v>
      </c>
      <c r="C265">
        <v>0.69972915800000002</v>
      </c>
      <c r="D265">
        <v>1.089111119</v>
      </c>
      <c r="E265">
        <v>-2.2435726E-2</v>
      </c>
      <c r="F265">
        <v>0.48989685100000002</v>
      </c>
      <c r="G265">
        <v>0.655426552</v>
      </c>
      <c r="H265">
        <v>0.80257175999999997</v>
      </c>
      <c r="I265">
        <v>0.94629586899999996</v>
      </c>
      <c r="J265">
        <v>0.875681406</v>
      </c>
      <c r="K265">
        <v>-1.427012988</v>
      </c>
      <c r="L265">
        <v>-0.79900749400000004</v>
      </c>
      <c r="M265">
        <v>-1.297220775</v>
      </c>
      <c r="N265">
        <v>-1.1888552859999999</v>
      </c>
      <c r="O265">
        <v>-1.032298036</v>
      </c>
      <c r="P265">
        <v>-1.011620644</v>
      </c>
      <c r="Q265" t="s">
        <v>3393</v>
      </c>
      <c r="R265" t="s">
        <v>3394</v>
      </c>
      <c r="S265">
        <v>4</v>
      </c>
      <c r="T265" t="s">
        <v>3395</v>
      </c>
      <c r="U265">
        <v>1.0207927450000001</v>
      </c>
      <c r="V265">
        <v>0.66492398500000005</v>
      </c>
      <c r="W265">
        <v>0.76479003199999995</v>
      </c>
      <c r="X265">
        <v>1.5710722E-2</v>
      </c>
      <c r="Y265" s="1">
        <v>9.8600000000000005E-6</v>
      </c>
      <c r="Z265" s="1">
        <v>3.5500000000000002E-5</v>
      </c>
      <c r="AA265">
        <v>0.25129866299999998</v>
      </c>
      <c r="AB265" s="1">
        <v>4.9599999999999999E-7</v>
      </c>
      <c r="AC265" s="1">
        <v>3.67E-6</v>
      </c>
      <c r="AD265">
        <v>0.33252014800000002</v>
      </c>
      <c r="AE265" s="1">
        <v>2.5199999999999998E-7</v>
      </c>
      <c r="AF265" s="1">
        <v>7.2099999999999996E-7</v>
      </c>
      <c r="AG265">
        <v>0.35329143899999998</v>
      </c>
      <c r="AH265" s="1">
        <v>1.8899999999999999E-5</v>
      </c>
      <c r="AI265" s="1">
        <v>1.6343299999999999E-4</v>
      </c>
      <c r="AJ265">
        <v>0.235587941</v>
      </c>
      <c r="AK265" s="1">
        <v>8.4499999999999996E-7</v>
      </c>
      <c r="AL265" s="1">
        <v>1.4800000000000001E-5</v>
      </c>
      <c r="AM265">
        <v>0.31680942600000001</v>
      </c>
      <c r="AN265" s="1">
        <v>4.1899999999999998E-7</v>
      </c>
      <c r="AO265" s="1">
        <v>1.39E-6</v>
      </c>
      <c r="AP265">
        <v>0.337580716</v>
      </c>
      <c r="AQ265">
        <v>3.9829458999999998E-2</v>
      </c>
      <c r="AR265">
        <v>0.195676777</v>
      </c>
      <c r="AS265">
        <v>8.1221484999999996E-2</v>
      </c>
      <c r="AT265">
        <v>1.3310046000000001E-2</v>
      </c>
      <c r="AU265">
        <v>2.0125575999999999E-2</v>
      </c>
      <c r="AV265">
        <v>0.10199277599999999</v>
      </c>
      <c r="AW265">
        <v>0.56799778700000003</v>
      </c>
      <c r="AX265">
        <v>0.61306961500000001</v>
      </c>
      <c r="AY265">
        <v>2.0771291000000001E-2</v>
      </c>
      <c r="AZ265">
        <v>46.710285329999998</v>
      </c>
      <c r="BA265" t="s">
        <v>3396</v>
      </c>
      <c r="BB265" t="s">
        <v>3397</v>
      </c>
      <c r="BC265" t="s">
        <v>3398</v>
      </c>
      <c r="BD265" t="s">
        <v>3399</v>
      </c>
      <c r="BE265" t="s">
        <v>3400</v>
      </c>
      <c r="BF265" t="s">
        <v>3401</v>
      </c>
      <c r="BG265" t="s">
        <v>3402</v>
      </c>
      <c r="BH265" t="s">
        <v>3403</v>
      </c>
      <c r="BI265" t="s">
        <v>3404</v>
      </c>
      <c r="BJ265" t="s">
        <v>3405</v>
      </c>
      <c r="BK265">
        <v>17.379574810000001</v>
      </c>
      <c r="BL265">
        <v>17.295196449999999</v>
      </c>
      <c r="BM265">
        <v>17.358378829999999</v>
      </c>
      <c r="BN265">
        <v>17.178015630000001</v>
      </c>
      <c r="BO265">
        <v>17.261148380000002</v>
      </c>
      <c r="BP265">
        <v>17.288007759999999</v>
      </c>
      <c r="BQ265">
        <v>17.311884020000001</v>
      </c>
      <c r="BR265">
        <v>17.335205169999998</v>
      </c>
      <c r="BS265">
        <v>17.32374703</v>
      </c>
      <c r="BT265">
        <v>16.95010435</v>
      </c>
      <c r="BU265">
        <v>17.05200657</v>
      </c>
      <c r="BV265">
        <v>16.971164859999998</v>
      </c>
      <c r="BW265">
        <v>16.988748600000001</v>
      </c>
      <c r="BX265">
        <v>17.014152079999999</v>
      </c>
      <c r="BY265">
        <v>17.017507269999999</v>
      </c>
      <c r="BZ265">
        <v>4</v>
      </c>
    </row>
    <row r="266" spans="1:78" x14ac:dyDescent="0.2">
      <c r="A266" t="s">
        <v>3406</v>
      </c>
      <c r="B266">
        <v>-0.61662647599999998</v>
      </c>
      <c r="C266">
        <v>-0.49629397600000003</v>
      </c>
      <c r="D266">
        <v>-0.53247080700000005</v>
      </c>
      <c r="E266">
        <v>-0.79923706000000005</v>
      </c>
      <c r="F266">
        <v>-1.0233542170000001</v>
      </c>
      <c r="G266">
        <v>-1.163714841</v>
      </c>
      <c r="H266">
        <v>-0.53914243500000003</v>
      </c>
      <c r="I266">
        <v>-0.449605221</v>
      </c>
      <c r="J266">
        <v>-1.024570929</v>
      </c>
      <c r="K266">
        <v>0.73944732700000004</v>
      </c>
      <c r="L266">
        <v>1.7901099869999999</v>
      </c>
      <c r="M266">
        <v>1.652930655</v>
      </c>
      <c r="N266">
        <v>0.812219947</v>
      </c>
      <c r="O266">
        <v>0.79204424699999998</v>
      </c>
      <c r="P266">
        <v>0.85826380000000002</v>
      </c>
      <c r="Q266" t="s">
        <v>3407</v>
      </c>
      <c r="R266" t="s">
        <v>3408</v>
      </c>
      <c r="S266">
        <v>2</v>
      </c>
      <c r="T266" t="s">
        <v>3409</v>
      </c>
      <c r="U266">
        <v>1.0428560979999999</v>
      </c>
      <c r="V266">
        <v>2.7046371999999999E-2</v>
      </c>
      <c r="W266">
        <v>7.7734030999999995E-2</v>
      </c>
      <c r="X266">
        <v>-0.180781413</v>
      </c>
      <c r="Y266" s="1">
        <v>1.5200000000000001E-7</v>
      </c>
      <c r="Z266" s="1">
        <v>2.03E-6</v>
      </c>
      <c r="AA266">
        <v>-0.75349702399999996</v>
      </c>
      <c r="AB266" s="1">
        <v>7.7599999999999996E-7</v>
      </c>
      <c r="AC266" s="1">
        <v>5.1000000000000003E-6</v>
      </c>
      <c r="AD266">
        <v>-0.65122833000000002</v>
      </c>
      <c r="AE266" s="1">
        <v>1.5099999999999999E-6</v>
      </c>
      <c r="AF266" s="1">
        <v>3.5599999999999998E-6</v>
      </c>
      <c r="AG266">
        <v>-0.61255625400000002</v>
      </c>
      <c r="AH266" s="1">
        <v>3.1099999999999999E-6</v>
      </c>
      <c r="AI266" s="1">
        <v>6.5599999999999995E-5</v>
      </c>
      <c r="AJ266">
        <v>-0.57271561100000001</v>
      </c>
      <c r="AK266" s="1">
        <v>2.3300000000000001E-5</v>
      </c>
      <c r="AL266" s="1">
        <v>1.4973100000000001E-4</v>
      </c>
      <c r="AM266">
        <v>-0.47044691700000002</v>
      </c>
      <c r="AN266" s="1">
        <v>5.3600000000000002E-5</v>
      </c>
      <c r="AO266" s="1">
        <v>1.04947E-4</v>
      </c>
      <c r="AP266">
        <v>-0.43177484199999999</v>
      </c>
      <c r="AQ266">
        <v>0.18124842299999999</v>
      </c>
      <c r="AR266">
        <v>0.42639047099999999</v>
      </c>
      <c r="AS266">
        <v>0.10226869399999999</v>
      </c>
      <c r="AT266">
        <v>7.3771330999999996E-2</v>
      </c>
      <c r="AU266">
        <v>9.6957594999999994E-2</v>
      </c>
      <c r="AV266">
        <v>0.14094076999999999</v>
      </c>
      <c r="AW266">
        <v>0.60181642400000002</v>
      </c>
      <c r="AX266">
        <v>0.64479782900000004</v>
      </c>
      <c r="AY266">
        <v>3.8672075E-2</v>
      </c>
      <c r="AZ266">
        <v>41.52313462</v>
      </c>
      <c r="BA266" t="s">
        <v>3410</v>
      </c>
      <c r="BB266" t="s">
        <v>3411</v>
      </c>
      <c r="BC266" t="s">
        <v>3412</v>
      </c>
      <c r="BD266" t="s">
        <v>3413</v>
      </c>
      <c r="BE266" t="s">
        <v>3414</v>
      </c>
      <c r="BF266" t="s">
        <v>3415</v>
      </c>
      <c r="BG266" t="s">
        <v>3416</v>
      </c>
      <c r="BH266" t="s">
        <v>3417</v>
      </c>
      <c r="BI266" t="s">
        <v>3418</v>
      </c>
      <c r="BJ266" t="s">
        <v>3419</v>
      </c>
      <c r="BK266">
        <v>17.70147313</v>
      </c>
      <c r="BL266">
        <v>17.73941683</v>
      </c>
      <c r="BM266">
        <v>17.728009409999999</v>
      </c>
      <c r="BN266">
        <v>17.643891679999999</v>
      </c>
      <c r="BO266">
        <v>17.573222210000001</v>
      </c>
      <c r="BP266">
        <v>17.528963170000001</v>
      </c>
      <c r="BQ266">
        <v>17.725905690000001</v>
      </c>
      <c r="BR266">
        <v>17.754138900000001</v>
      </c>
      <c r="BS266">
        <v>17.57283855</v>
      </c>
      <c r="BT266">
        <v>18.129075409999999</v>
      </c>
      <c r="BU266">
        <v>18.460374309999999</v>
      </c>
      <c r="BV266">
        <v>18.41711841</v>
      </c>
      <c r="BW266">
        <v>18.152022349999999</v>
      </c>
      <c r="BX266">
        <v>18.145660469999999</v>
      </c>
      <c r="BY266">
        <v>18.166541070000001</v>
      </c>
      <c r="BZ266">
        <v>2</v>
      </c>
    </row>
    <row r="267" spans="1:78" x14ac:dyDescent="0.2">
      <c r="A267" t="s">
        <v>3420</v>
      </c>
      <c r="B267">
        <v>-1.021274002</v>
      </c>
      <c r="C267">
        <v>-0.61273012599999999</v>
      </c>
      <c r="D267">
        <v>-1.000336356</v>
      </c>
      <c r="E267">
        <v>-7.0659169999999997E-3</v>
      </c>
      <c r="F267">
        <v>-0.50663775600000005</v>
      </c>
      <c r="G267">
        <v>-1.1836880540000001</v>
      </c>
      <c r="H267">
        <v>-0.988471294</v>
      </c>
      <c r="I267">
        <v>-0.27111593</v>
      </c>
      <c r="J267">
        <v>-0.81718642200000002</v>
      </c>
      <c r="K267">
        <v>8.6592110999999999E-2</v>
      </c>
      <c r="L267">
        <v>1.1526864489999999</v>
      </c>
      <c r="M267">
        <v>1.62165881</v>
      </c>
      <c r="N267">
        <v>1.1984186779999999</v>
      </c>
      <c r="O267">
        <v>1.0275290749999999</v>
      </c>
      <c r="P267">
        <v>1.3216207339999999</v>
      </c>
      <c r="Q267" t="s">
        <v>3421</v>
      </c>
      <c r="R267" t="s">
        <v>3422</v>
      </c>
      <c r="S267">
        <v>2</v>
      </c>
      <c r="T267" t="s">
        <v>3423</v>
      </c>
      <c r="U267">
        <v>1.037159494</v>
      </c>
      <c r="V267">
        <v>0.53747729899999996</v>
      </c>
      <c r="W267">
        <v>0.661589274</v>
      </c>
      <c r="X267">
        <v>6.2976964999999996E-2</v>
      </c>
      <c r="Y267">
        <v>1.1025309999999999E-3</v>
      </c>
      <c r="Z267">
        <v>2.0307749999999999E-3</v>
      </c>
      <c r="AA267">
        <v>-0.41808436199999999</v>
      </c>
      <c r="AB267" s="1">
        <v>5.8604200000000005E-4</v>
      </c>
      <c r="AC267">
        <v>1.1809399999999999E-3</v>
      </c>
      <c r="AD267">
        <v>-0.452880807</v>
      </c>
      <c r="AE267" s="1">
        <v>2.3806599999999999E-4</v>
      </c>
      <c r="AF267" s="1">
        <v>3.7383099999999998E-4</v>
      </c>
      <c r="AG267">
        <v>-0.504020154</v>
      </c>
      <c r="AH267" s="1">
        <v>3.5519300000000001E-4</v>
      </c>
      <c r="AI267">
        <v>1.123485E-3</v>
      </c>
      <c r="AJ267">
        <v>-0.48106132699999998</v>
      </c>
      <c r="AK267" s="1">
        <v>1.9423800000000001E-4</v>
      </c>
      <c r="AL267" s="1">
        <v>7.1916999999999999E-4</v>
      </c>
      <c r="AM267">
        <v>-0.51585777200000005</v>
      </c>
      <c r="AN267" s="1">
        <v>8.25E-5</v>
      </c>
      <c r="AO267" s="1">
        <v>1.55814E-4</v>
      </c>
      <c r="AP267">
        <v>-0.56699712000000002</v>
      </c>
      <c r="AQ267">
        <v>0.73192859499999996</v>
      </c>
      <c r="AR267">
        <v>0.86179847600000004</v>
      </c>
      <c r="AS267">
        <v>-3.4796445000000002E-2</v>
      </c>
      <c r="AT267">
        <v>0.40321585900000001</v>
      </c>
      <c r="AU267">
        <v>0.45286315999999999</v>
      </c>
      <c r="AV267">
        <v>-8.5935791999999997E-2</v>
      </c>
      <c r="AW267">
        <v>0.615629227</v>
      </c>
      <c r="AX267">
        <v>0.65842153199999998</v>
      </c>
      <c r="AY267">
        <v>-5.1139348000000001E-2</v>
      </c>
      <c r="AZ267">
        <v>14.87848009</v>
      </c>
      <c r="BA267" t="s">
        <v>3424</v>
      </c>
      <c r="BB267" t="s">
        <v>3425</v>
      </c>
      <c r="BC267" t="s">
        <v>3426</v>
      </c>
      <c r="BD267" t="s">
        <v>84</v>
      </c>
      <c r="BE267" t="s">
        <v>3427</v>
      </c>
      <c r="BF267" t="s">
        <v>321</v>
      </c>
      <c r="BG267" t="s">
        <v>3428</v>
      </c>
      <c r="BH267" t="s">
        <v>3429</v>
      </c>
      <c r="BI267" t="s">
        <v>3430</v>
      </c>
      <c r="BJ267" t="s">
        <v>3431</v>
      </c>
      <c r="BK267">
        <v>15.21908112</v>
      </c>
      <c r="BL267">
        <v>15.33149455</v>
      </c>
      <c r="BM267">
        <v>15.224842239999999</v>
      </c>
      <c r="BN267">
        <v>15.498146889999999</v>
      </c>
      <c r="BO267">
        <v>15.36068654</v>
      </c>
      <c r="BP267">
        <v>15.17439186</v>
      </c>
      <c r="BQ267">
        <v>15.228106990000001</v>
      </c>
      <c r="BR267">
        <v>15.425491859999999</v>
      </c>
      <c r="BS267">
        <v>15.275237110000001</v>
      </c>
      <c r="BT267">
        <v>15.523917490000001</v>
      </c>
      <c r="BU267">
        <v>15.81726009</v>
      </c>
      <c r="BV267">
        <v>15.946300799999999</v>
      </c>
      <c r="BW267">
        <v>15.8298436</v>
      </c>
      <c r="BX267">
        <v>15.78282224</v>
      </c>
      <c r="BY267">
        <v>15.86374342</v>
      </c>
      <c r="BZ267">
        <v>2</v>
      </c>
    </row>
    <row r="268" spans="1:78" x14ac:dyDescent="0.2">
      <c r="A268" t="s">
        <v>3432</v>
      </c>
      <c r="B268">
        <v>-0.38451920099999998</v>
      </c>
      <c r="C268">
        <v>-0.61711614100000001</v>
      </c>
      <c r="D268">
        <v>-0.51731607300000004</v>
      </c>
      <c r="E268">
        <v>-0.86505725899999997</v>
      </c>
      <c r="F268">
        <v>-1.11875532</v>
      </c>
      <c r="G268">
        <v>-1.0131372910000001</v>
      </c>
      <c r="H268">
        <v>-0.67372588499999997</v>
      </c>
      <c r="I268">
        <v>-0.57550343599999998</v>
      </c>
      <c r="J268">
        <v>-0.62103161699999998</v>
      </c>
      <c r="K268">
        <v>0.77317380300000005</v>
      </c>
      <c r="L268">
        <v>1.9749568630000001</v>
      </c>
      <c r="M268">
        <v>1.835681838</v>
      </c>
      <c r="N268">
        <v>0.67970618100000002</v>
      </c>
      <c r="O268">
        <v>0.40904554599999998</v>
      </c>
      <c r="P268">
        <v>0.71359799099999999</v>
      </c>
      <c r="Q268" t="s">
        <v>3433</v>
      </c>
      <c r="R268" t="s">
        <v>3434</v>
      </c>
      <c r="S268">
        <v>2</v>
      </c>
      <c r="T268" t="s">
        <v>3435</v>
      </c>
      <c r="U268">
        <v>1.0324347410000001</v>
      </c>
      <c r="V268">
        <v>2.5720819999999998E-3</v>
      </c>
      <c r="W268">
        <v>1.5732105E-2</v>
      </c>
      <c r="X268">
        <v>-0.185351878</v>
      </c>
      <c r="Y268" s="1">
        <v>1.91E-7</v>
      </c>
      <c r="Z268" s="1">
        <v>2.3199999999999998E-6</v>
      </c>
      <c r="AA268">
        <v>-0.50516891799999997</v>
      </c>
      <c r="AB268" s="1">
        <v>1.1400000000000001E-6</v>
      </c>
      <c r="AC268" s="1">
        <v>6.7299999999999999E-6</v>
      </c>
      <c r="AD268">
        <v>-0.43008831199999997</v>
      </c>
      <c r="AE268" s="1">
        <v>2.0899999999999999E-6</v>
      </c>
      <c r="AF268" s="1">
        <v>4.7500000000000003E-6</v>
      </c>
      <c r="AG268">
        <v>-0.406677652</v>
      </c>
      <c r="AH268" s="1">
        <v>2.48E-5</v>
      </c>
      <c r="AI268" s="1">
        <v>1.93625E-4</v>
      </c>
      <c r="AJ268">
        <v>-0.31981703900000003</v>
      </c>
      <c r="AK268" s="1">
        <v>2.9387800000000002E-4</v>
      </c>
      <c r="AL268" s="1">
        <v>9.7998500000000006E-4</v>
      </c>
      <c r="AM268">
        <v>-0.244736434</v>
      </c>
      <c r="AN268" s="1">
        <v>6.77415E-4</v>
      </c>
      <c r="AO268">
        <v>1.0914779999999999E-3</v>
      </c>
      <c r="AP268">
        <v>-0.221325774</v>
      </c>
      <c r="AQ268">
        <v>0.15352490599999999</v>
      </c>
      <c r="AR268">
        <v>0.39250235300000003</v>
      </c>
      <c r="AS268">
        <v>7.5080604999999995E-2</v>
      </c>
      <c r="AT268">
        <v>6.8498172999999996E-2</v>
      </c>
      <c r="AU268">
        <v>9.0522386999999996E-2</v>
      </c>
      <c r="AV268">
        <v>9.8491264999999995E-2</v>
      </c>
      <c r="AW268">
        <v>0.64387154800000002</v>
      </c>
      <c r="AX268">
        <v>0.685224838</v>
      </c>
      <c r="AY268">
        <v>2.341066E-2</v>
      </c>
      <c r="AZ268">
        <v>35.491454240000003</v>
      </c>
      <c r="BA268" t="s">
        <v>3436</v>
      </c>
      <c r="BB268" t="s">
        <v>3437</v>
      </c>
      <c r="BC268" t="s">
        <v>3438</v>
      </c>
      <c r="BD268" t="s">
        <v>84</v>
      </c>
      <c r="BE268" t="s">
        <v>3439</v>
      </c>
      <c r="BF268" t="s">
        <v>3440</v>
      </c>
      <c r="BG268" t="s">
        <v>1084</v>
      </c>
      <c r="BH268" t="s">
        <v>3441</v>
      </c>
      <c r="BI268" t="s">
        <v>3442</v>
      </c>
      <c r="BJ268" t="s">
        <v>3443</v>
      </c>
      <c r="BK268">
        <v>15.69777339</v>
      </c>
      <c r="BL268">
        <v>15.65127382</v>
      </c>
      <c r="BM268">
        <v>15.67122533</v>
      </c>
      <c r="BN268">
        <v>15.60170671</v>
      </c>
      <c r="BO268">
        <v>15.55098871</v>
      </c>
      <c r="BP268">
        <v>15.57210332</v>
      </c>
      <c r="BQ268">
        <v>15.63995669</v>
      </c>
      <c r="BR268">
        <v>15.659592809999999</v>
      </c>
      <c r="BS268">
        <v>15.65049106</v>
      </c>
      <c r="BT268">
        <v>15.92921338</v>
      </c>
      <c r="BU268">
        <v>16.16946763</v>
      </c>
      <c r="BV268">
        <v>16.141624490000002</v>
      </c>
      <c r="BW268">
        <v>15.91052782</v>
      </c>
      <c r="BX268">
        <v>15.85641875</v>
      </c>
      <c r="BY268">
        <v>15.9173033</v>
      </c>
      <c r="BZ268">
        <v>2</v>
      </c>
    </row>
    <row r="269" spans="1:78" x14ac:dyDescent="0.2">
      <c r="A269" t="s">
        <v>3444</v>
      </c>
      <c r="B269">
        <v>-0.51197385299999998</v>
      </c>
      <c r="C269">
        <v>0.25756948600000001</v>
      </c>
      <c r="D269">
        <v>1.976910435</v>
      </c>
      <c r="E269">
        <v>-0.40770283099999999</v>
      </c>
      <c r="F269">
        <v>-1.389146014</v>
      </c>
      <c r="G269">
        <v>-1.214321185</v>
      </c>
      <c r="H269">
        <v>0.52281447700000006</v>
      </c>
      <c r="I269">
        <v>0.19626421199999999</v>
      </c>
      <c r="J269">
        <v>3.5422959999999999E-3</v>
      </c>
      <c r="K269">
        <v>-0.46526376600000002</v>
      </c>
      <c r="L269">
        <v>8.9906735000000002E-2</v>
      </c>
      <c r="M269">
        <v>1.780539568</v>
      </c>
      <c r="N269">
        <v>-1.147074768</v>
      </c>
      <c r="O269">
        <v>-0.59533446899999998</v>
      </c>
      <c r="P269">
        <v>0.90326967899999999</v>
      </c>
      <c r="Q269" t="s">
        <v>3445</v>
      </c>
      <c r="R269" t="s">
        <v>3446</v>
      </c>
      <c r="S269">
        <v>2</v>
      </c>
      <c r="T269" t="s">
        <v>3447</v>
      </c>
      <c r="U269">
        <v>1.009086945</v>
      </c>
      <c r="V269">
        <v>0.32044491899999999</v>
      </c>
      <c r="W269">
        <v>0.462473417</v>
      </c>
      <c r="X269">
        <v>-6.3457823999999996E-2</v>
      </c>
      <c r="Y269">
        <v>6.3474288000000004E-2</v>
      </c>
      <c r="Z269">
        <v>8.2520502999999995E-2</v>
      </c>
      <c r="AA269">
        <v>-0.12487161400000001</v>
      </c>
      <c r="AB269">
        <v>0.75822740499999997</v>
      </c>
      <c r="AC269">
        <v>0.785433838</v>
      </c>
      <c r="AD269">
        <v>-1.9299311E-2</v>
      </c>
      <c r="AE269">
        <v>0.88603756700000003</v>
      </c>
      <c r="AF269">
        <v>0.89703562299999995</v>
      </c>
      <c r="AG269">
        <v>8.9722689999999997E-3</v>
      </c>
      <c r="AH269">
        <v>0.33567308099999998</v>
      </c>
      <c r="AI269">
        <v>0.39210088300000001</v>
      </c>
      <c r="AJ269">
        <v>-6.1413790000000003E-2</v>
      </c>
      <c r="AK269">
        <v>0.484806982</v>
      </c>
      <c r="AL269">
        <v>0.547280765</v>
      </c>
      <c r="AM269">
        <v>4.4158513000000003E-2</v>
      </c>
      <c r="AN269">
        <v>0.259609013</v>
      </c>
      <c r="AO269">
        <v>0.289182308</v>
      </c>
      <c r="AP269">
        <v>7.2430092000000001E-2</v>
      </c>
      <c r="AQ269">
        <v>0.109795116</v>
      </c>
      <c r="AR269">
        <v>0.329568902</v>
      </c>
      <c r="AS269">
        <v>0.10557230300000001</v>
      </c>
      <c r="AT269">
        <v>4.8786348E-2</v>
      </c>
      <c r="AU269">
        <v>6.6105501999999997E-2</v>
      </c>
      <c r="AV269">
        <v>0.133843883</v>
      </c>
      <c r="AW269">
        <v>0.65277561500000003</v>
      </c>
      <c r="AX269">
        <v>0.69390964700000002</v>
      </c>
      <c r="AY269">
        <v>2.8271580000000001E-2</v>
      </c>
      <c r="AZ269">
        <v>1.6183714250000001</v>
      </c>
      <c r="BA269" t="s">
        <v>3448</v>
      </c>
      <c r="BB269" t="s">
        <v>3449</v>
      </c>
      <c r="BC269" t="s">
        <v>3450</v>
      </c>
      <c r="BD269" t="s">
        <v>3451</v>
      </c>
      <c r="BE269" t="s">
        <v>3452</v>
      </c>
      <c r="BF269" t="s">
        <v>3453</v>
      </c>
      <c r="BG269" t="s">
        <v>3454</v>
      </c>
      <c r="BH269" t="s">
        <v>3455</v>
      </c>
      <c r="BI269" t="s">
        <v>3456</v>
      </c>
      <c r="BJ269" t="s">
        <v>3457</v>
      </c>
      <c r="BK269">
        <v>14.77096293</v>
      </c>
      <c r="BL269">
        <v>14.83623905</v>
      </c>
      <c r="BM269">
        <v>14.98208127</v>
      </c>
      <c r="BN269">
        <v>14.77980767</v>
      </c>
      <c r="BO269">
        <v>14.69655725</v>
      </c>
      <c r="BP269">
        <v>14.71138668</v>
      </c>
      <c r="BQ269">
        <v>14.85873832</v>
      </c>
      <c r="BR269">
        <v>14.83103886</v>
      </c>
      <c r="BS269">
        <v>14.81469132</v>
      </c>
      <c r="BT269">
        <v>14.77492509</v>
      </c>
      <c r="BU269">
        <v>14.82201714</v>
      </c>
      <c r="BV269">
        <v>14.96542421</v>
      </c>
      <c r="BW269">
        <v>14.717090819999999</v>
      </c>
      <c r="BX269">
        <v>14.76389191</v>
      </c>
      <c r="BY269">
        <v>14.89101024</v>
      </c>
      <c r="BZ269">
        <v>2</v>
      </c>
    </row>
    <row r="270" spans="1:78" x14ac:dyDescent="0.2">
      <c r="A270" t="s">
        <v>3458</v>
      </c>
      <c r="B270">
        <v>-0.75190016400000004</v>
      </c>
      <c r="C270">
        <v>1.414902525</v>
      </c>
      <c r="D270">
        <v>0.85653758800000002</v>
      </c>
      <c r="E270">
        <v>0.346831532</v>
      </c>
      <c r="F270">
        <v>0.201259559</v>
      </c>
      <c r="G270">
        <v>0.80124438899999995</v>
      </c>
      <c r="H270">
        <v>0.73305374800000001</v>
      </c>
      <c r="I270">
        <v>0.45848844599999999</v>
      </c>
      <c r="J270">
        <v>1.0634044970000001</v>
      </c>
      <c r="K270">
        <v>-1.7813775679999999</v>
      </c>
      <c r="L270">
        <v>-1.634102264</v>
      </c>
      <c r="M270">
        <v>-0.60221395799999999</v>
      </c>
      <c r="N270">
        <v>-0.76766567100000005</v>
      </c>
      <c r="O270">
        <v>-0.93244647300000005</v>
      </c>
      <c r="P270">
        <v>0.59398381300000003</v>
      </c>
      <c r="Q270" t="s">
        <v>3459</v>
      </c>
      <c r="R270" t="s">
        <v>3460</v>
      </c>
      <c r="S270">
        <v>4</v>
      </c>
      <c r="T270" t="s">
        <v>3461</v>
      </c>
      <c r="U270">
        <v>1.028008601</v>
      </c>
      <c r="V270">
        <v>9.3037580999999994E-2</v>
      </c>
      <c r="W270">
        <v>0.18748110200000001</v>
      </c>
      <c r="X270">
        <v>0.16673464099999999</v>
      </c>
      <c r="Y270">
        <v>5.4507840000000002E-3</v>
      </c>
      <c r="Z270">
        <v>8.6237359999999999E-3</v>
      </c>
      <c r="AA270">
        <v>0.307350018</v>
      </c>
      <c r="AB270">
        <v>1.8884259999999999E-3</v>
      </c>
      <c r="AC270">
        <v>3.408824E-3</v>
      </c>
      <c r="AD270">
        <v>0.35921103999999998</v>
      </c>
      <c r="AE270">
        <v>4.4596490000000004E-3</v>
      </c>
      <c r="AF270">
        <v>5.972504E-3</v>
      </c>
      <c r="AG270">
        <v>0.31709700099999999</v>
      </c>
      <c r="AH270">
        <v>0.15008387200000001</v>
      </c>
      <c r="AI270">
        <v>0.19196933799999999</v>
      </c>
      <c r="AJ270">
        <v>0.14061537700000001</v>
      </c>
      <c r="AK270">
        <v>5.6719303999999998E-2</v>
      </c>
      <c r="AL270">
        <v>8.2912628000000002E-2</v>
      </c>
      <c r="AM270">
        <v>0.19247639899999999</v>
      </c>
      <c r="AN270">
        <v>0.12596460900000001</v>
      </c>
      <c r="AO270">
        <v>0.14660968099999999</v>
      </c>
      <c r="AP270">
        <v>0.150362361</v>
      </c>
      <c r="AQ270">
        <v>0.58176422800000005</v>
      </c>
      <c r="AR270">
        <v>0.77047669799999996</v>
      </c>
      <c r="AS270">
        <v>5.1861022E-2</v>
      </c>
      <c r="AT270">
        <v>0.917051638</v>
      </c>
      <c r="AU270">
        <v>0.92809912100000003</v>
      </c>
      <c r="AV270">
        <v>9.7469840000000002E-3</v>
      </c>
      <c r="AW270">
        <v>0.65398283599999996</v>
      </c>
      <c r="AX270">
        <v>0.69501705400000002</v>
      </c>
      <c r="AY270">
        <v>-4.2114037999999999E-2</v>
      </c>
      <c r="AZ270">
        <v>5.1804612079999997</v>
      </c>
      <c r="BA270" t="s">
        <v>3462</v>
      </c>
      <c r="BB270" t="s">
        <v>3463</v>
      </c>
      <c r="BC270" t="s">
        <v>3464</v>
      </c>
      <c r="BD270" t="s">
        <v>84</v>
      </c>
      <c r="BE270" t="s">
        <v>3465</v>
      </c>
      <c r="BF270" t="s">
        <v>3466</v>
      </c>
      <c r="BG270" t="s">
        <v>3467</v>
      </c>
      <c r="BH270" t="s">
        <v>3468</v>
      </c>
      <c r="BI270" t="s">
        <v>3469</v>
      </c>
      <c r="BJ270" t="s">
        <v>3470</v>
      </c>
      <c r="BK270">
        <v>12.92592883</v>
      </c>
      <c r="BL270">
        <v>13.29818328</v>
      </c>
      <c r="BM270">
        <v>13.202256759999999</v>
      </c>
      <c r="BN270">
        <v>13.11468979</v>
      </c>
      <c r="BO270">
        <v>13.089680680000001</v>
      </c>
      <c r="BP270">
        <v>13.19275745</v>
      </c>
      <c r="BQ270">
        <v>13.18104237</v>
      </c>
      <c r="BR270">
        <v>13.133872330000001</v>
      </c>
      <c r="BS270">
        <v>13.23779628</v>
      </c>
      <c r="BT270">
        <v>12.749065679999999</v>
      </c>
      <c r="BU270">
        <v>12.774367420000001</v>
      </c>
      <c r="BV270">
        <v>12.951644760000001</v>
      </c>
      <c r="BW270">
        <v>12.923220329999999</v>
      </c>
      <c r="BX270">
        <v>12.894911159999999</v>
      </c>
      <c r="BY270">
        <v>13.1571503</v>
      </c>
      <c r="BZ270">
        <v>4</v>
      </c>
    </row>
    <row r="271" spans="1:78" x14ac:dyDescent="0.2">
      <c r="A271" t="s">
        <v>3471</v>
      </c>
      <c r="B271">
        <v>0.51429350500000004</v>
      </c>
      <c r="C271">
        <v>2.0959305000000001E-2</v>
      </c>
      <c r="D271">
        <v>0.46234244699999999</v>
      </c>
      <c r="E271">
        <v>0.59751450699999997</v>
      </c>
      <c r="F271">
        <v>1.8296199049999999</v>
      </c>
      <c r="G271">
        <v>2.0306683999999998E-2</v>
      </c>
      <c r="H271">
        <v>9.9881882000000005E-2</v>
      </c>
      <c r="I271">
        <v>0.52598855</v>
      </c>
      <c r="J271">
        <v>-0.57314312899999997</v>
      </c>
      <c r="K271">
        <v>-0.69082110299999999</v>
      </c>
      <c r="L271">
        <v>-2</v>
      </c>
      <c r="M271">
        <v>0.26614839600000001</v>
      </c>
      <c r="N271">
        <v>-1.395438298</v>
      </c>
      <c r="O271">
        <v>-0.21964465899999999</v>
      </c>
      <c r="P271">
        <v>0.94353446200000002</v>
      </c>
      <c r="Q271" t="s">
        <v>3472</v>
      </c>
      <c r="R271" t="s">
        <v>3473</v>
      </c>
      <c r="S271">
        <v>4</v>
      </c>
      <c r="T271" t="s">
        <v>3474</v>
      </c>
      <c r="U271">
        <v>1.042560878</v>
      </c>
      <c r="V271">
        <v>0.31723042099999998</v>
      </c>
      <c r="W271">
        <v>0.45885894799999999</v>
      </c>
      <c r="X271">
        <v>0.19535060300000001</v>
      </c>
      <c r="Y271">
        <v>2.4765506E-2</v>
      </c>
      <c r="Z271">
        <v>3.4618138999999999E-2</v>
      </c>
      <c r="AA271">
        <v>0.47813053799999999</v>
      </c>
      <c r="AB271">
        <v>0.188166691</v>
      </c>
      <c r="AC271">
        <v>0.224066389</v>
      </c>
      <c r="AD271">
        <v>0.261016313</v>
      </c>
      <c r="AE271">
        <v>8.8214929999999997E-2</v>
      </c>
      <c r="AF271">
        <v>0.10214936300000001</v>
      </c>
      <c r="AG271">
        <v>0.34668177900000002</v>
      </c>
      <c r="AH271">
        <v>0.15635573699999999</v>
      </c>
      <c r="AI271">
        <v>0.199052061</v>
      </c>
      <c r="AJ271">
        <v>0.28277993499999998</v>
      </c>
      <c r="AK271">
        <v>0.73203910299999997</v>
      </c>
      <c r="AL271">
        <v>0.77542056500000001</v>
      </c>
      <c r="AM271">
        <v>6.5665709000000003E-2</v>
      </c>
      <c r="AN271">
        <v>0.43473748600000001</v>
      </c>
      <c r="AO271">
        <v>0.46775481800000002</v>
      </c>
      <c r="AP271">
        <v>0.15133117600000001</v>
      </c>
      <c r="AQ271">
        <v>0.26855110999999998</v>
      </c>
      <c r="AR271">
        <v>0.51981625799999998</v>
      </c>
      <c r="AS271">
        <v>-0.21711422599999999</v>
      </c>
      <c r="AT271">
        <v>0.496151966</v>
      </c>
      <c r="AU271">
        <v>0.54643060600000004</v>
      </c>
      <c r="AV271">
        <v>-0.131448759</v>
      </c>
      <c r="AW271">
        <v>0.65563231600000005</v>
      </c>
      <c r="AX271">
        <v>0.69650570099999998</v>
      </c>
      <c r="AY271">
        <v>8.5665465999999996E-2</v>
      </c>
      <c r="AZ271">
        <v>1.8026788469999999</v>
      </c>
      <c r="BA271" t="s">
        <v>3475</v>
      </c>
      <c r="BB271" t="s">
        <v>3476</v>
      </c>
      <c r="BC271" t="s">
        <v>3477</v>
      </c>
      <c r="BD271" t="s">
        <v>84</v>
      </c>
      <c r="BE271" t="s">
        <v>3478</v>
      </c>
      <c r="BF271" t="s">
        <v>3479</v>
      </c>
      <c r="BG271" t="s">
        <v>3480</v>
      </c>
      <c r="BH271" t="s">
        <v>3481</v>
      </c>
      <c r="BI271" t="s">
        <v>3482</v>
      </c>
      <c r="BJ271" t="s">
        <v>3483</v>
      </c>
      <c r="BK271">
        <v>11.63015787</v>
      </c>
      <c r="BL271">
        <v>11.49597498</v>
      </c>
      <c r="BM271">
        <v>11.616027600000001</v>
      </c>
      <c r="BN271">
        <v>11.652793300000001</v>
      </c>
      <c r="BO271">
        <v>11.98791595</v>
      </c>
      <c r="BP271">
        <v>11.495797469999999</v>
      </c>
      <c r="BQ271">
        <v>11.51744128</v>
      </c>
      <c r="BR271">
        <v>11.63333883</v>
      </c>
      <c r="BS271">
        <v>11.334383949999999</v>
      </c>
      <c r="BT271">
        <v>11.302376499999999</v>
      </c>
      <c r="BU271">
        <v>10.8370742</v>
      </c>
      <c r="BV271">
        <v>11.562664420000001</v>
      </c>
      <c r="BW271">
        <v>11.11072635</v>
      </c>
      <c r="BX271">
        <v>11.430532660000001</v>
      </c>
      <c r="BY271">
        <v>11.74690792</v>
      </c>
      <c r="BZ271">
        <v>4</v>
      </c>
    </row>
    <row r="272" spans="1:78" x14ac:dyDescent="0.2">
      <c r="A272" t="s">
        <v>3484</v>
      </c>
      <c r="B272">
        <v>0.80477155899999997</v>
      </c>
      <c r="C272">
        <v>-0.17208620699999999</v>
      </c>
      <c r="D272">
        <v>6.9530640000000001E-3</v>
      </c>
      <c r="E272">
        <v>-1.648544797</v>
      </c>
      <c r="F272">
        <v>-1.0226587819999999</v>
      </c>
      <c r="G272">
        <v>-1.126277819</v>
      </c>
      <c r="H272">
        <v>0.261481564</v>
      </c>
      <c r="I272">
        <v>-0.242486328</v>
      </c>
      <c r="J272">
        <v>7.1124389999999999E-3</v>
      </c>
      <c r="K272">
        <v>-0.107743057</v>
      </c>
      <c r="L272">
        <v>2</v>
      </c>
      <c r="M272">
        <v>1.8061698209999999</v>
      </c>
      <c r="N272">
        <v>5.0682306000000003E-2</v>
      </c>
      <c r="O272">
        <v>-0.481432256</v>
      </c>
      <c r="P272">
        <v>-0.27583343599999999</v>
      </c>
      <c r="Q272" t="s">
        <v>3485</v>
      </c>
      <c r="R272" t="s">
        <v>3486</v>
      </c>
      <c r="S272">
        <v>2</v>
      </c>
      <c r="T272" t="s">
        <v>3487</v>
      </c>
      <c r="U272">
        <v>1.0130351580000001</v>
      </c>
      <c r="V272">
        <v>1.0682301999999999E-2</v>
      </c>
      <c r="W272">
        <v>4.0607248999999998E-2</v>
      </c>
      <c r="X272">
        <v>-0.13502842300000001</v>
      </c>
      <c r="Y272" s="1">
        <v>2.5546100000000001E-4</v>
      </c>
      <c r="Z272" s="1">
        <v>5.5512900000000002E-4</v>
      </c>
      <c r="AA272">
        <v>-0.226858583</v>
      </c>
      <c r="AB272">
        <v>2.6525943999999999E-2</v>
      </c>
      <c r="AC272">
        <v>3.7421402999999999E-2</v>
      </c>
      <c r="AD272">
        <v>-0.113260272</v>
      </c>
      <c r="AE272">
        <v>5.5723215999999999E-2</v>
      </c>
      <c r="AF272">
        <v>6.6223050000000006E-2</v>
      </c>
      <c r="AG272">
        <v>-9.5032356999999998E-2</v>
      </c>
      <c r="AH272">
        <v>6.3287225000000003E-2</v>
      </c>
      <c r="AI272">
        <v>8.8911183000000005E-2</v>
      </c>
      <c r="AJ272">
        <v>-9.1830159999999994E-2</v>
      </c>
      <c r="AK272">
        <v>0.63746191200000002</v>
      </c>
      <c r="AL272">
        <v>0.69023862499999999</v>
      </c>
      <c r="AM272">
        <v>2.1768151999999999E-2</v>
      </c>
      <c r="AN272">
        <v>0.39159796499999999</v>
      </c>
      <c r="AO272">
        <v>0.42421850500000002</v>
      </c>
      <c r="AP272">
        <v>3.9996067000000003E-2</v>
      </c>
      <c r="AQ272">
        <v>2.6157504000000002E-2</v>
      </c>
      <c r="AR272">
        <v>0.154752954</v>
      </c>
      <c r="AS272">
        <v>0.11359831200000001</v>
      </c>
      <c r="AT272">
        <v>1.2220543E-2</v>
      </c>
      <c r="AU272">
        <v>1.8585224000000001E-2</v>
      </c>
      <c r="AV272">
        <v>0.13182622699999999</v>
      </c>
      <c r="AW272">
        <v>0.69273464100000004</v>
      </c>
      <c r="AX272">
        <v>0.73056285700000001</v>
      </c>
      <c r="AY272">
        <v>1.8227915000000001E-2</v>
      </c>
      <c r="AZ272">
        <v>6.5301839319999999</v>
      </c>
      <c r="BA272" t="s">
        <v>3488</v>
      </c>
      <c r="BB272" t="s">
        <v>3489</v>
      </c>
      <c r="BC272" t="s">
        <v>3490</v>
      </c>
      <c r="BD272" t="s">
        <v>3491</v>
      </c>
      <c r="BE272" t="s">
        <v>3492</v>
      </c>
      <c r="BF272" t="s">
        <v>3493</v>
      </c>
      <c r="BG272" t="s">
        <v>286</v>
      </c>
      <c r="BH272" t="s">
        <v>3494</v>
      </c>
      <c r="BI272" t="s">
        <v>84</v>
      </c>
      <c r="BJ272" t="s">
        <v>3495</v>
      </c>
      <c r="BK272">
        <v>17.588143980000002</v>
      </c>
      <c r="BL272">
        <v>17.501077049999999</v>
      </c>
      <c r="BM272">
        <v>17.517034750000001</v>
      </c>
      <c r="BN272">
        <v>17.369480899999999</v>
      </c>
      <c r="BO272">
        <v>17.42526586</v>
      </c>
      <c r="BP272">
        <v>17.416030339999999</v>
      </c>
      <c r="BQ272">
        <v>17.539720769999999</v>
      </c>
      <c r="BR272">
        <v>17.494802310000001</v>
      </c>
      <c r="BS272">
        <v>17.51704895</v>
      </c>
      <c r="BT272">
        <v>17.506811930000001</v>
      </c>
      <c r="BU272">
        <v>17.70714272</v>
      </c>
      <c r="BV272">
        <v>17.677398199999999</v>
      </c>
      <c r="BW272">
        <v>17.52093232</v>
      </c>
      <c r="BX272">
        <v>17.473505159999998</v>
      </c>
      <c r="BY272">
        <v>17.491830100000001</v>
      </c>
      <c r="BZ272">
        <v>2</v>
      </c>
    </row>
    <row r="273" spans="1:78" x14ac:dyDescent="0.2">
      <c r="A273" t="s">
        <v>3496</v>
      </c>
      <c r="B273">
        <v>-1.7743419E-2</v>
      </c>
      <c r="C273">
        <v>-0.88326500799999996</v>
      </c>
      <c r="D273">
        <v>-0.168866236</v>
      </c>
      <c r="E273">
        <v>-1.396282384</v>
      </c>
      <c r="F273">
        <v>-1.1127262309999999</v>
      </c>
      <c r="G273">
        <v>-0.78109385499999995</v>
      </c>
      <c r="H273">
        <v>-0.56607402699999998</v>
      </c>
      <c r="I273">
        <v>-0.43068339999999999</v>
      </c>
      <c r="J273">
        <v>-0.48235110599999997</v>
      </c>
      <c r="K273">
        <v>6.7602478999999993E-2</v>
      </c>
      <c r="L273">
        <v>1.688047023</v>
      </c>
      <c r="M273">
        <v>2</v>
      </c>
      <c r="N273">
        <v>0.78468934300000004</v>
      </c>
      <c r="O273">
        <v>0.31955961399999999</v>
      </c>
      <c r="P273">
        <v>0.92177181399999997</v>
      </c>
      <c r="Q273" t="s">
        <v>3497</v>
      </c>
      <c r="R273" t="s">
        <v>3498</v>
      </c>
      <c r="S273">
        <v>2</v>
      </c>
      <c r="T273" t="s">
        <v>3499</v>
      </c>
      <c r="U273">
        <v>1.0168469360000001</v>
      </c>
      <c r="V273">
        <v>0.18861646500000001</v>
      </c>
      <c r="W273">
        <v>0.313775629</v>
      </c>
      <c r="X273">
        <v>-7.7770829999999999E-2</v>
      </c>
      <c r="Y273" s="1">
        <v>1.11165E-4</v>
      </c>
      <c r="Z273" s="1">
        <v>2.6698100000000001E-4</v>
      </c>
      <c r="AA273">
        <v>-0.30912455500000002</v>
      </c>
      <c r="AB273">
        <v>1.303787E-3</v>
      </c>
      <c r="AC273">
        <v>2.4329439999999998E-3</v>
      </c>
      <c r="AD273">
        <v>-0.230311447</v>
      </c>
      <c r="AE273">
        <v>2.3492750000000001E-3</v>
      </c>
      <c r="AF273">
        <v>3.2476969999999999E-3</v>
      </c>
      <c r="AG273">
        <v>-0.212501894</v>
      </c>
      <c r="AH273">
        <v>1.2600090000000001E-3</v>
      </c>
      <c r="AI273">
        <v>3.0487719999999999E-3</v>
      </c>
      <c r="AJ273">
        <v>-0.23135372500000001</v>
      </c>
      <c r="AK273">
        <v>1.7752384E-2</v>
      </c>
      <c r="AL273">
        <v>2.9989498999999999E-2</v>
      </c>
      <c r="AM273">
        <v>-0.15254061699999999</v>
      </c>
      <c r="AN273">
        <v>3.2192312000000001E-2</v>
      </c>
      <c r="AO273">
        <v>4.0834609000000001E-2</v>
      </c>
      <c r="AP273">
        <v>-0.13473106400000001</v>
      </c>
      <c r="AQ273">
        <v>0.183161197</v>
      </c>
      <c r="AR273">
        <v>0.428259732</v>
      </c>
      <c r="AS273">
        <v>7.8813108000000007E-2</v>
      </c>
      <c r="AT273">
        <v>0.10863265900000001</v>
      </c>
      <c r="AU273">
        <v>0.13802525199999999</v>
      </c>
      <c r="AV273">
        <v>9.6622660999999999E-2</v>
      </c>
      <c r="AW273">
        <v>0.75543903999999995</v>
      </c>
      <c r="AX273">
        <v>0.787693109</v>
      </c>
      <c r="AY273">
        <v>1.7809552999999999E-2</v>
      </c>
      <c r="AZ273">
        <v>9.9264162079999991</v>
      </c>
      <c r="BA273" t="s">
        <v>3500</v>
      </c>
      <c r="BB273" t="s">
        <v>3501</v>
      </c>
      <c r="BC273" t="s">
        <v>3502</v>
      </c>
      <c r="BD273" t="s">
        <v>3503</v>
      </c>
      <c r="BE273" t="s">
        <v>3504</v>
      </c>
      <c r="BF273" t="s">
        <v>3505</v>
      </c>
      <c r="BG273" t="s">
        <v>3506</v>
      </c>
      <c r="BH273" t="s">
        <v>3507</v>
      </c>
      <c r="BI273" t="s">
        <v>3508</v>
      </c>
      <c r="BJ273" t="s">
        <v>3509</v>
      </c>
      <c r="BK273">
        <v>18.48987413</v>
      </c>
      <c r="BL273">
        <v>18.37687356</v>
      </c>
      <c r="BM273">
        <v>18.470143870000001</v>
      </c>
      <c r="BN273">
        <v>18.30989516</v>
      </c>
      <c r="BO273">
        <v>18.346915620000001</v>
      </c>
      <c r="BP273">
        <v>18.3902128</v>
      </c>
      <c r="BQ273">
        <v>18.418285310000002</v>
      </c>
      <c r="BR273">
        <v>18.43596161</v>
      </c>
      <c r="BS273">
        <v>18.429215989999999</v>
      </c>
      <c r="BT273">
        <v>18.501016700000001</v>
      </c>
      <c r="BU273">
        <v>18.712578319999999</v>
      </c>
      <c r="BV273">
        <v>18.760802229999999</v>
      </c>
      <c r="BW273">
        <v>18.59463796</v>
      </c>
      <c r="BX273">
        <v>18.533911660000001</v>
      </c>
      <c r="BY273">
        <v>18.612535139999999</v>
      </c>
      <c r="BZ273">
        <v>2</v>
      </c>
    </row>
    <row r="274" spans="1:78" x14ac:dyDescent="0.2">
      <c r="A274" t="s">
        <v>3510</v>
      </c>
      <c r="B274">
        <v>-0.67481143399999999</v>
      </c>
      <c r="C274">
        <v>-0.72670128499999997</v>
      </c>
      <c r="D274">
        <v>-0.63489907400000001</v>
      </c>
      <c r="E274">
        <v>-0.53401574799999996</v>
      </c>
      <c r="F274">
        <v>-0.92663625100000002</v>
      </c>
      <c r="G274">
        <v>-0.63786743300000004</v>
      </c>
      <c r="H274">
        <v>-0.89496495499999995</v>
      </c>
      <c r="I274">
        <v>-0.37280124999999997</v>
      </c>
      <c r="J274">
        <v>-1.0029996450000001</v>
      </c>
      <c r="K274">
        <v>0.76535587199999999</v>
      </c>
      <c r="L274">
        <v>1.793005843</v>
      </c>
      <c r="M274">
        <v>2</v>
      </c>
      <c r="N274">
        <v>0.751333366</v>
      </c>
      <c r="O274">
        <v>0.35220857300000002</v>
      </c>
      <c r="P274">
        <v>0.71486141999999997</v>
      </c>
      <c r="Q274" t="s">
        <v>3511</v>
      </c>
      <c r="R274" t="s">
        <v>3512</v>
      </c>
      <c r="S274">
        <v>2</v>
      </c>
      <c r="T274" t="s">
        <v>3513</v>
      </c>
      <c r="U274">
        <v>1.029152592</v>
      </c>
      <c r="V274">
        <v>5.8706399999999999E-3</v>
      </c>
      <c r="W274">
        <v>2.7568051999999999E-2</v>
      </c>
      <c r="X274">
        <v>-0.19562033300000001</v>
      </c>
      <c r="Y274" s="1">
        <v>2.83E-6</v>
      </c>
      <c r="Z274" s="1">
        <v>1.3900000000000001E-5</v>
      </c>
      <c r="AA274">
        <v>-0.47234842300000002</v>
      </c>
      <c r="AB274" s="1">
        <v>2.1600000000000001E-6</v>
      </c>
      <c r="AC274" s="1">
        <v>1.1E-5</v>
      </c>
      <c r="AD274">
        <v>-0.48451752199999998</v>
      </c>
      <c r="AE274" s="1">
        <v>3.1300000000000001E-6</v>
      </c>
      <c r="AF274" s="1">
        <v>6.8700000000000003E-6</v>
      </c>
      <c r="AG274">
        <v>-0.46796055800000003</v>
      </c>
      <c r="AH274" s="1">
        <v>4.6894699999999999E-4</v>
      </c>
      <c r="AI274">
        <v>1.3955459999999999E-3</v>
      </c>
      <c r="AJ274">
        <v>-0.27672808999999998</v>
      </c>
      <c r="AK274" s="1">
        <v>3.2674700000000001E-4</v>
      </c>
      <c r="AL274">
        <v>1.066848E-3</v>
      </c>
      <c r="AM274">
        <v>-0.288897189</v>
      </c>
      <c r="AN274" s="1">
        <v>5.3491900000000002E-4</v>
      </c>
      <c r="AO274" s="1">
        <v>8.7702099999999996E-4</v>
      </c>
      <c r="AP274">
        <v>-0.27234022499999999</v>
      </c>
      <c r="AQ274">
        <v>0.84008892199999996</v>
      </c>
      <c r="AR274">
        <v>0.92003480999999998</v>
      </c>
      <c r="AS274">
        <v>-1.2169098999999999E-2</v>
      </c>
      <c r="AT274">
        <v>0.94195755999999997</v>
      </c>
      <c r="AU274">
        <v>0.94896096100000005</v>
      </c>
      <c r="AV274">
        <v>4.3878650000000003E-3</v>
      </c>
      <c r="AW274">
        <v>0.783822617</v>
      </c>
      <c r="AX274">
        <v>0.81335150700000003</v>
      </c>
      <c r="AY274">
        <v>1.6556964E-2</v>
      </c>
      <c r="AZ274">
        <v>27.219260330000001</v>
      </c>
      <c r="BA274" t="s">
        <v>3514</v>
      </c>
      <c r="BB274" t="s">
        <v>3515</v>
      </c>
      <c r="BC274" t="s">
        <v>3516</v>
      </c>
      <c r="BD274" t="s">
        <v>84</v>
      </c>
      <c r="BE274" t="s">
        <v>3517</v>
      </c>
      <c r="BF274" t="s">
        <v>1889</v>
      </c>
      <c r="BG274" t="s">
        <v>3518</v>
      </c>
      <c r="BH274" t="s">
        <v>3519</v>
      </c>
      <c r="BI274" t="s">
        <v>3520</v>
      </c>
      <c r="BJ274" t="s">
        <v>3521</v>
      </c>
      <c r="BK274">
        <v>16.637452830000001</v>
      </c>
      <c r="BL274">
        <v>16.62645487</v>
      </c>
      <c r="BM274">
        <v>16.645912169999999</v>
      </c>
      <c r="BN274">
        <v>16.667294200000001</v>
      </c>
      <c r="BO274">
        <v>16.584079039999999</v>
      </c>
      <c r="BP274">
        <v>16.645283039999999</v>
      </c>
      <c r="BQ274">
        <v>16.590791710000001</v>
      </c>
      <c r="BR274">
        <v>16.701463310000001</v>
      </c>
      <c r="BS274">
        <v>16.567893959999999</v>
      </c>
      <c r="BT274">
        <v>16.942693519999999</v>
      </c>
      <c r="BU274">
        <v>17.160501960000001</v>
      </c>
      <c r="BV274">
        <v>17.21050606</v>
      </c>
      <c r="BW274">
        <v>16.939721479999999</v>
      </c>
      <c r="BX274">
        <v>16.855127750000001</v>
      </c>
      <c r="BY274">
        <v>16.931991320000002</v>
      </c>
      <c r="BZ274">
        <v>2</v>
      </c>
    </row>
    <row r="275" spans="1:78" x14ac:dyDescent="0.2">
      <c r="A275" t="s">
        <v>3522</v>
      </c>
      <c r="B275">
        <v>1.3150297399999999</v>
      </c>
      <c r="C275">
        <v>0.57902312700000003</v>
      </c>
      <c r="D275">
        <v>-0.35287351099999997</v>
      </c>
      <c r="E275">
        <v>0.95472282600000002</v>
      </c>
      <c r="F275">
        <v>0.57829273699999995</v>
      </c>
      <c r="G275">
        <v>-7.1387263000000006E-2</v>
      </c>
      <c r="H275">
        <v>-7.1722409000000001E-2</v>
      </c>
      <c r="I275">
        <v>1.10543832</v>
      </c>
      <c r="J275">
        <v>0.99958265400000001</v>
      </c>
      <c r="K275">
        <v>-1.1529228490000001</v>
      </c>
      <c r="L275">
        <v>-0.84834575099999998</v>
      </c>
      <c r="M275">
        <v>0.264747538</v>
      </c>
      <c r="N275">
        <v>-0.75900368399999996</v>
      </c>
      <c r="O275">
        <v>-2</v>
      </c>
      <c r="P275">
        <v>-0.172289157</v>
      </c>
      <c r="Q275" t="s">
        <v>3523</v>
      </c>
      <c r="R275" t="s">
        <v>3524</v>
      </c>
      <c r="S275">
        <v>4</v>
      </c>
      <c r="T275" t="s">
        <v>3525</v>
      </c>
      <c r="U275">
        <v>1.0082067910000001</v>
      </c>
      <c r="V275">
        <v>0.427247074</v>
      </c>
      <c r="W275">
        <v>0.56267481900000005</v>
      </c>
      <c r="X275">
        <v>-4.0347910000000001E-2</v>
      </c>
      <c r="Y275">
        <v>0.11790513</v>
      </c>
      <c r="Z275">
        <v>0.14519510299999999</v>
      </c>
      <c r="AA275">
        <v>8.2554927E-2</v>
      </c>
      <c r="AB275">
        <v>7.0204963999999995E-2</v>
      </c>
      <c r="AC275">
        <v>9.1284925000000003E-2</v>
      </c>
      <c r="AD275">
        <v>9.7311648000000001E-2</v>
      </c>
      <c r="AE275">
        <v>0.10987851699999999</v>
      </c>
      <c r="AF275">
        <v>0.125915894</v>
      </c>
      <c r="AG275">
        <v>8.4608405999999997E-2</v>
      </c>
      <c r="AH275">
        <v>2.7197186000000002E-2</v>
      </c>
      <c r="AI275">
        <v>4.2288276E-2</v>
      </c>
      <c r="AJ275">
        <v>0.122902837</v>
      </c>
      <c r="AK275">
        <v>1.5484451E-2</v>
      </c>
      <c r="AL275">
        <v>2.6575049999999999E-2</v>
      </c>
      <c r="AM275">
        <v>0.13765955799999999</v>
      </c>
      <c r="AN275">
        <v>2.5158959000000002E-2</v>
      </c>
      <c r="AO275">
        <v>3.2472025000000002E-2</v>
      </c>
      <c r="AP275">
        <v>0.124956316</v>
      </c>
      <c r="AQ275">
        <v>0.76902559599999998</v>
      </c>
      <c r="AR275">
        <v>0.88537536400000005</v>
      </c>
      <c r="AS275">
        <v>1.4756721E-2</v>
      </c>
      <c r="AT275">
        <v>0.967348337</v>
      </c>
      <c r="AU275">
        <v>0.97093110900000001</v>
      </c>
      <c r="AV275">
        <v>2.053479E-3</v>
      </c>
      <c r="AW275">
        <v>0.80034332799999996</v>
      </c>
      <c r="AX275">
        <v>0.82844804100000002</v>
      </c>
      <c r="AY275">
        <v>-1.2703242E-2</v>
      </c>
      <c r="AZ275">
        <v>3.1066377790000002</v>
      </c>
      <c r="BA275" t="s">
        <v>3526</v>
      </c>
      <c r="BB275" t="s">
        <v>3527</v>
      </c>
      <c r="BC275" t="s">
        <v>3528</v>
      </c>
      <c r="BD275" t="s">
        <v>84</v>
      </c>
      <c r="BE275" t="s">
        <v>3529</v>
      </c>
      <c r="BF275" t="s">
        <v>3530</v>
      </c>
      <c r="BG275" t="s">
        <v>3531</v>
      </c>
      <c r="BH275" t="s">
        <v>3532</v>
      </c>
      <c r="BI275" t="s">
        <v>141</v>
      </c>
      <c r="BJ275" t="s">
        <v>3533</v>
      </c>
      <c r="BK275">
        <v>16.96086918</v>
      </c>
      <c r="BL275">
        <v>16.903872799999998</v>
      </c>
      <c r="BM275">
        <v>16.831706700000002</v>
      </c>
      <c r="BN275">
        <v>16.932967000000001</v>
      </c>
      <c r="BO275">
        <v>16.903816240000001</v>
      </c>
      <c r="BP275">
        <v>16.853504999999998</v>
      </c>
      <c r="BQ275">
        <v>16.853479050000001</v>
      </c>
      <c r="BR275">
        <v>16.94463841</v>
      </c>
      <c r="BS275">
        <v>16.936440940000001</v>
      </c>
      <c r="BT275">
        <v>16.769750850000001</v>
      </c>
      <c r="BU275">
        <v>16.793337309999998</v>
      </c>
      <c r="BV275">
        <v>16.87953529</v>
      </c>
      <c r="BW275">
        <v>16.800255969999998</v>
      </c>
      <c r="BX275">
        <v>16.675632610000001</v>
      </c>
      <c r="BY275">
        <v>16.845691160000001</v>
      </c>
      <c r="BZ275">
        <v>4</v>
      </c>
    </row>
    <row r="276" spans="1:78" x14ac:dyDescent="0.2">
      <c r="A276" t="s">
        <v>3534</v>
      </c>
      <c r="B276">
        <v>0.76637797500000004</v>
      </c>
      <c r="C276">
        <v>1.178017012</v>
      </c>
      <c r="D276">
        <v>0.55540078199999998</v>
      </c>
      <c r="E276">
        <v>0.32219689099999999</v>
      </c>
      <c r="F276">
        <v>0.77495553800000005</v>
      </c>
      <c r="G276">
        <v>0.63483948400000001</v>
      </c>
      <c r="H276">
        <v>0.58699692199999998</v>
      </c>
      <c r="I276">
        <v>0.49057772900000002</v>
      </c>
      <c r="J276">
        <v>1.306594987</v>
      </c>
      <c r="K276">
        <v>-1.141688636</v>
      </c>
      <c r="L276">
        <v>-1.6336852129999999</v>
      </c>
      <c r="M276">
        <v>-1.599034493</v>
      </c>
      <c r="N276">
        <v>-0.89840050900000001</v>
      </c>
      <c r="O276">
        <v>-0.86933828499999999</v>
      </c>
      <c r="P276">
        <v>-0.47381018400000002</v>
      </c>
      <c r="Q276" t="s">
        <v>3535</v>
      </c>
      <c r="R276" t="s">
        <v>3536</v>
      </c>
      <c r="S276">
        <v>4</v>
      </c>
      <c r="T276" t="s">
        <v>3537</v>
      </c>
      <c r="U276">
        <v>1.020826837</v>
      </c>
      <c r="V276">
        <v>1.6405666999999999E-2</v>
      </c>
      <c r="W276">
        <v>5.4931849999999997E-2</v>
      </c>
      <c r="X276">
        <v>0.110996657</v>
      </c>
      <c r="Y276" s="1">
        <v>3.1099999999999999E-6</v>
      </c>
      <c r="Z276" s="1">
        <v>1.47E-5</v>
      </c>
      <c r="AA276">
        <v>0.31778467300000002</v>
      </c>
      <c r="AB276" s="1">
        <v>1.04E-6</v>
      </c>
      <c r="AC276" s="1">
        <v>6.3400000000000003E-6</v>
      </c>
      <c r="AD276">
        <v>0.351724814</v>
      </c>
      <c r="AE276" s="1">
        <v>8.6700000000000002E-7</v>
      </c>
      <c r="AF276" s="1">
        <v>2.17E-6</v>
      </c>
      <c r="AG276">
        <v>0.35774214199999999</v>
      </c>
      <c r="AH276" s="1">
        <v>2.0612000000000001E-4</v>
      </c>
      <c r="AI276" s="1">
        <v>7.4350000000000002E-4</v>
      </c>
      <c r="AJ276">
        <v>0.20678801599999999</v>
      </c>
      <c r="AK276" s="1">
        <v>5.1199999999999998E-5</v>
      </c>
      <c r="AL276" s="1">
        <v>2.6650600000000001E-4</v>
      </c>
      <c r="AM276">
        <v>0.240728157</v>
      </c>
      <c r="AN276" s="1">
        <v>4.0399999999999999E-5</v>
      </c>
      <c r="AO276" s="1">
        <v>8.0799999999999999E-5</v>
      </c>
      <c r="AP276">
        <v>0.24674548499999999</v>
      </c>
      <c r="AQ276">
        <v>0.413064125</v>
      </c>
      <c r="AR276">
        <v>0.64706352099999997</v>
      </c>
      <c r="AS276">
        <v>3.3940141E-2</v>
      </c>
      <c r="AT276">
        <v>0.33773593000000002</v>
      </c>
      <c r="AU276">
        <v>0.38676656799999998</v>
      </c>
      <c r="AV276">
        <v>3.9957469000000002E-2</v>
      </c>
      <c r="AW276">
        <v>0.88307238300000002</v>
      </c>
      <c r="AX276">
        <v>0.90021733900000001</v>
      </c>
      <c r="AY276">
        <v>6.0173279999999997E-3</v>
      </c>
      <c r="AZ276">
        <v>32.939277079999997</v>
      </c>
      <c r="BA276" t="s">
        <v>3538</v>
      </c>
      <c r="BB276" t="s">
        <v>3539</v>
      </c>
      <c r="BC276" t="s">
        <v>3540</v>
      </c>
      <c r="BD276" t="s">
        <v>3541</v>
      </c>
      <c r="BE276" t="s">
        <v>3542</v>
      </c>
      <c r="BF276" t="s">
        <v>3543</v>
      </c>
      <c r="BG276" t="s">
        <v>3544</v>
      </c>
      <c r="BH276" t="s">
        <v>3545</v>
      </c>
      <c r="BI276" t="s">
        <v>84</v>
      </c>
      <c r="BJ276" t="s">
        <v>3546</v>
      </c>
      <c r="BK276">
        <v>17.524278670000001</v>
      </c>
      <c r="BL276">
        <v>17.588545289999999</v>
      </c>
      <c r="BM276">
        <v>17.49134012</v>
      </c>
      <c r="BN276">
        <v>17.454931460000001</v>
      </c>
      <c r="BO276">
        <v>17.525617830000002</v>
      </c>
      <c r="BP276">
        <v>17.503742389999999</v>
      </c>
      <c r="BQ276">
        <v>17.496273030000001</v>
      </c>
      <c r="BR276">
        <v>17.481219710000001</v>
      </c>
      <c r="BS276">
        <v>17.60861937</v>
      </c>
      <c r="BT276">
        <v>17.22638418</v>
      </c>
      <c r="BU276">
        <v>17.14957184</v>
      </c>
      <c r="BV276">
        <v>17.154981639999999</v>
      </c>
      <c r="BW276">
        <v>17.264367230000001</v>
      </c>
      <c r="BX276">
        <v>17.268904540000001</v>
      </c>
      <c r="BY276">
        <v>17.33065586</v>
      </c>
      <c r="BZ276">
        <v>4</v>
      </c>
    </row>
    <row r="277" spans="1:78" x14ac:dyDescent="0.2">
      <c r="A277" t="s">
        <v>3547</v>
      </c>
      <c r="B277">
        <v>-1.0344515670000001</v>
      </c>
      <c r="C277">
        <v>-0.61898470900000002</v>
      </c>
      <c r="D277">
        <v>0.33166701399999998</v>
      </c>
      <c r="E277">
        <v>-1.7622289769999999</v>
      </c>
      <c r="F277">
        <v>-0.95140131999999999</v>
      </c>
      <c r="G277">
        <v>-0.34051930200000002</v>
      </c>
      <c r="H277">
        <v>-0.47257969799999999</v>
      </c>
      <c r="I277">
        <v>-0.55362783500000001</v>
      </c>
      <c r="J277">
        <v>-0.48182663100000001</v>
      </c>
      <c r="K277">
        <v>0.45367068900000002</v>
      </c>
      <c r="L277">
        <v>2</v>
      </c>
      <c r="M277">
        <v>1.149534295</v>
      </c>
      <c r="N277">
        <v>0.63630882</v>
      </c>
      <c r="O277">
        <v>0.55513489500000002</v>
      </c>
      <c r="P277">
        <v>1.0269682170000001</v>
      </c>
      <c r="Q277" t="s">
        <v>3548</v>
      </c>
      <c r="R277" t="s">
        <v>3549</v>
      </c>
      <c r="S277">
        <v>2</v>
      </c>
      <c r="T277" t="s">
        <v>3550</v>
      </c>
      <c r="U277">
        <v>1.0484204269999999</v>
      </c>
      <c r="V277">
        <v>0.286177338</v>
      </c>
      <c r="W277">
        <v>0.42486092800000003</v>
      </c>
      <c r="X277">
        <v>-0.12553504200000001</v>
      </c>
      <c r="Y277" s="1">
        <v>2.01108E-4</v>
      </c>
      <c r="Z277" s="1">
        <v>4.4993499999999999E-4</v>
      </c>
      <c r="AA277">
        <v>-0.58291732299999999</v>
      </c>
      <c r="AB277">
        <v>1.6705750000000001E-3</v>
      </c>
      <c r="AC277">
        <v>3.0470039999999999E-3</v>
      </c>
      <c r="AD277">
        <v>-0.44879545500000001</v>
      </c>
      <c r="AE277">
        <v>2.179318E-3</v>
      </c>
      <c r="AF277">
        <v>3.0231920000000001E-3</v>
      </c>
      <c r="AG277">
        <v>-0.432637414</v>
      </c>
      <c r="AH277">
        <v>1.4516139999999999E-3</v>
      </c>
      <c r="AI277">
        <v>3.429353E-3</v>
      </c>
      <c r="AJ277">
        <v>-0.457382281</v>
      </c>
      <c r="AK277">
        <v>1.3587682E-2</v>
      </c>
      <c r="AL277">
        <v>2.370719E-2</v>
      </c>
      <c r="AM277">
        <v>-0.323260412</v>
      </c>
      <c r="AN277">
        <v>1.7810721000000002E-2</v>
      </c>
      <c r="AO277">
        <v>2.3419606999999999E-2</v>
      </c>
      <c r="AP277">
        <v>-0.30710237099999999</v>
      </c>
      <c r="AQ277">
        <v>0.25601340700000003</v>
      </c>
      <c r="AR277">
        <v>0.50632226199999997</v>
      </c>
      <c r="AS277">
        <v>0.134121869</v>
      </c>
      <c r="AT277">
        <v>0.20605610699999999</v>
      </c>
      <c r="AU277">
        <v>0.24743815799999999</v>
      </c>
      <c r="AV277">
        <v>0.15027990999999999</v>
      </c>
      <c r="AW277">
        <v>0.88826497299999996</v>
      </c>
      <c r="AX277">
        <v>0.904742245</v>
      </c>
      <c r="AY277">
        <v>1.6158041000000001E-2</v>
      </c>
      <c r="AZ277">
        <v>9.3940349590000007</v>
      </c>
      <c r="BA277" t="s">
        <v>3551</v>
      </c>
      <c r="BB277" t="s">
        <v>3552</v>
      </c>
      <c r="BC277" t="s">
        <v>3553</v>
      </c>
      <c r="BD277" t="s">
        <v>3554</v>
      </c>
      <c r="BE277" t="s">
        <v>3555</v>
      </c>
      <c r="BF277" t="s">
        <v>3543</v>
      </c>
      <c r="BG277" t="s">
        <v>3556</v>
      </c>
      <c r="BH277" t="s">
        <v>3557</v>
      </c>
      <c r="BI277" t="s">
        <v>3558</v>
      </c>
      <c r="BJ277" t="s">
        <v>3559</v>
      </c>
      <c r="BK277">
        <v>12.034397</v>
      </c>
      <c r="BL277">
        <v>12.142519310000001</v>
      </c>
      <c r="BM277">
        <v>12.3899197</v>
      </c>
      <c r="BN277">
        <v>11.84499808</v>
      </c>
      <c r="BO277">
        <v>12.056010240000001</v>
      </c>
      <c r="BP277">
        <v>12.214987969999999</v>
      </c>
      <c r="BQ277">
        <v>12.18062018</v>
      </c>
      <c r="BR277">
        <v>12.15952798</v>
      </c>
      <c r="BS277">
        <v>12.17821373</v>
      </c>
      <c r="BT277">
        <v>12.42167029</v>
      </c>
      <c r="BU277">
        <v>12.84031409</v>
      </c>
      <c r="BV277">
        <v>12.602763879999999</v>
      </c>
      <c r="BW277">
        <v>12.469200580000001</v>
      </c>
      <c r="BX277">
        <v>12.448075640000001</v>
      </c>
      <c r="BY277">
        <v>12.57086692</v>
      </c>
      <c r="BZ277">
        <v>2</v>
      </c>
    </row>
    <row r="278" spans="1:78" x14ac:dyDescent="0.2">
      <c r="A278" t="s">
        <v>3560</v>
      </c>
      <c r="B278">
        <v>-0.85683096599999997</v>
      </c>
      <c r="C278">
        <v>0.50223133099999995</v>
      </c>
      <c r="D278">
        <v>-0.43181798399999999</v>
      </c>
      <c r="E278">
        <v>0.54679647300000001</v>
      </c>
      <c r="F278">
        <v>1.159820582</v>
      </c>
      <c r="G278">
        <v>2</v>
      </c>
      <c r="H278">
        <v>1.0026500620000001</v>
      </c>
      <c r="I278">
        <v>-1.0718434160000001</v>
      </c>
      <c r="J278">
        <v>-0.46931252600000001</v>
      </c>
      <c r="K278">
        <v>3.9826310000000004E-3</v>
      </c>
      <c r="L278">
        <v>-1.3805582810000001</v>
      </c>
      <c r="M278">
        <v>-0.98863315900000004</v>
      </c>
      <c r="N278">
        <v>-0.31296571200000001</v>
      </c>
      <c r="O278">
        <v>-0.28398029600000002</v>
      </c>
      <c r="P278">
        <v>0.19086201699999999</v>
      </c>
      <c r="Q278" t="s">
        <v>3561</v>
      </c>
      <c r="R278" t="s">
        <v>3562</v>
      </c>
      <c r="S278">
        <v>4</v>
      </c>
      <c r="T278" t="s">
        <v>3563</v>
      </c>
      <c r="U278">
        <v>1.005790368</v>
      </c>
      <c r="V278">
        <v>0.35399793600000001</v>
      </c>
      <c r="W278">
        <v>0.49348792400000002</v>
      </c>
      <c r="X278">
        <v>3.3760895999999999E-2</v>
      </c>
      <c r="Y278">
        <v>7.6136850000000002E-3</v>
      </c>
      <c r="Z278">
        <v>1.1725493E-2</v>
      </c>
      <c r="AA278">
        <v>0.111347424</v>
      </c>
      <c r="AB278">
        <v>0.38639521300000002</v>
      </c>
      <c r="AC278">
        <v>0.432007743</v>
      </c>
      <c r="AD278">
        <v>3.1478917000000002E-2</v>
      </c>
      <c r="AE278">
        <v>0.45234570400000002</v>
      </c>
      <c r="AF278">
        <v>0.48243700099999998</v>
      </c>
      <c r="AG278">
        <v>2.7206742999999999E-2</v>
      </c>
      <c r="AH278">
        <v>4.619885E-2</v>
      </c>
      <c r="AI278">
        <v>6.7533763999999996E-2</v>
      </c>
      <c r="AJ278">
        <v>7.7586528000000002E-2</v>
      </c>
      <c r="AK278">
        <v>0.94915490800000002</v>
      </c>
      <c r="AL278">
        <v>0.95856150799999995</v>
      </c>
      <c r="AM278">
        <v>-2.281979E-3</v>
      </c>
      <c r="AN278">
        <v>0.85476701099999997</v>
      </c>
      <c r="AO278">
        <v>0.86872703399999995</v>
      </c>
      <c r="AP278">
        <v>-6.5541530000000001E-3</v>
      </c>
      <c r="AQ278">
        <v>4.1024096000000003E-2</v>
      </c>
      <c r="AR278">
        <v>0.199331077</v>
      </c>
      <c r="AS278">
        <v>-7.9868507000000005E-2</v>
      </c>
      <c r="AT278">
        <v>3.2782414000000003E-2</v>
      </c>
      <c r="AU278">
        <v>4.6018854999999997E-2</v>
      </c>
      <c r="AV278">
        <v>-8.4140680999999995E-2</v>
      </c>
      <c r="AW278">
        <v>0.90499217700000001</v>
      </c>
      <c r="AX278">
        <v>0.91877211800000003</v>
      </c>
      <c r="AY278">
        <v>-4.2721740000000001E-3</v>
      </c>
      <c r="AZ278">
        <v>2.8294190829999999</v>
      </c>
      <c r="BA278" t="s">
        <v>3564</v>
      </c>
      <c r="BB278" t="s">
        <v>3565</v>
      </c>
      <c r="BC278" t="s">
        <v>3566</v>
      </c>
      <c r="BD278" t="s">
        <v>84</v>
      </c>
      <c r="BE278" t="s">
        <v>3567</v>
      </c>
      <c r="BF278" t="s">
        <v>3568</v>
      </c>
      <c r="BG278" t="s">
        <v>2684</v>
      </c>
      <c r="BH278" t="s">
        <v>3569</v>
      </c>
      <c r="BI278" t="s">
        <v>3570</v>
      </c>
      <c r="BJ278" t="s">
        <v>3571</v>
      </c>
      <c r="BK278">
        <v>19.22622805</v>
      </c>
      <c r="BL278">
        <v>19.296488750000002</v>
      </c>
      <c r="BM278">
        <v>19.24820034</v>
      </c>
      <c r="BN278">
        <v>19.298792679999998</v>
      </c>
      <c r="BO278">
        <v>19.33048475</v>
      </c>
      <c r="BP278">
        <v>19.39406176</v>
      </c>
      <c r="BQ278">
        <v>19.322359370000001</v>
      </c>
      <c r="BR278">
        <v>19.215112359999999</v>
      </c>
      <c r="BS278">
        <v>19.246261950000001</v>
      </c>
      <c r="BT278">
        <v>19.270730329999999</v>
      </c>
      <c r="BU278">
        <v>19.199152439999999</v>
      </c>
      <c r="BV278">
        <v>19.219414149999999</v>
      </c>
      <c r="BW278">
        <v>19.254344759999999</v>
      </c>
      <c r="BX278">
        <v>19.255843250000002</v>
      </c>
      <c r="BY278">
        <v>19.280391609999999</v>
      </c>
      <c r="BZ278">
        <v>4</v>
      </c>
    </row>
    <row r="279" spans="1:78" x14ac:dyDescent="0.2">
      <c r="A279" t="s">
        <v>3572</v>
      </c>
      <c r="B279">
        <v>-0.68524912199999999</v>
      </c>
      <c r="C279">
        <v>-0.74282332399999995</v>
      </c>
      <c r="D279">
        <v>4.3467071000000003E-2</v>
      </c>
      <c r="E279">
        <v>-3.0291324000000001E-2</v>
      </c>
      <c r="F279">
        <v>0.21423587499999999</v>
      </c>
      <c r="G279">
        <v>2</v>
      </c>
      <c r="H279">
        <v>3.2066268000000002E-2</v>
      </c>
      <c r="I279">
        <v>-0.41783944000000001</v>
      </c>
      <c r="J279">
        <v>-0.74034384099999995</v>
      </c>
      <c r="K279">
        <v>2</v>
      </c>
      <c r="L279">
        <v>-0.71902562999999997</v>
      </c>
      <c r="M279">
        <v>-0.34047186200000001</v>
      </c>
      <c r="N279">
        <v>0.15779818400000001</v>
      </c>
      <c r="O279">
        <v>-0.38558184200000001</v>
      </c>
      <c r="P279">
        <v>-0.95205304499999999</v>
      </c>
      <c r="Q279" t="s">
        <v>3573</v>
      </c>
      <c r="R279" t="s">
        <v>3574</v>
      </c>
      <c r="S279">
        <v>3</v>
      </c>
      <c r="T279" t="s">
        <v>3575</v>
      </c>
      <c r="U279">
        <v>1.0065676619999999</v>
      </c>
      <c r="V279">
        <v>0.34312061999999999</v>
      </c>
      <c r="W279">
        <v>0.48430045799999999</v>
      </c>
      <c r="X279">
        <v>-6.6106024999999999E-2</v>
      </c>
      <c r="Y279">
        <v>0.48658782900000003</v>
      </c>
      <c r="Z279">
        <v>0.528210925</v>
      </c>
      <c r="AA279">
        <v>4.8098659000000002E-2</v>
      </c>
      <c r="AB279">
        <v>0.35451945000000001</v>
      </c>
      <c r="AC279">
        <v>0.39966692199999998</v>
      </c>
      <c r="AD279">
        <v>-6.4505056000000005E-2</v>
      </c>
      <c r="AE279">
        <v>0.30209567700000001</v>
      </c>
      <c r="AF279">
        <v>0.32882946200000002</v>
      </c>
      <c r="AG279">
        <v>-7.2208597999999999E-2</v>
      </c>
      <c r="AH279">
        <v>0.113361752</v>
      </c>
      <c r="AI279">
        <v>0.14896794699999999</v>
      </c>
      <c r="AJ279">
        <v>0.114204685</v>
      </c>
      <c r="AK279">
        <v>0.981338814</v>
      </c>
      <c r="AL279">
        <v>0.98485573699999995</v>
      </c>
      <c r="AM279">
        <v>1.600969E-3</v>
      </c>
      <c r="AN279">
        <v>0.92896575599999998</v>
      </c>
      <c r="AO279">
        <v>0.93576035000000002</v>
      </c>
      <c r="AP279">
        <v>-6.102573E-3</v>
      </c>
      <c r="AQ279">
        <v>0.11801309</v>
      </c>
      <c r="AR279">
        <v>0.34222574</v>
      </c>
      <c r="AS279">
        <v>-0.11260371499999999</v>
      </c>
      <c r="AT279">
        <v>9.7087286999999994E-2</v>
      </c>
      <c r="AU279">
        <v>0.124428726</v>
      </c>
      <c r="AV279">
        <v>-0.120307257</v>
      </c>
      <c r="AW279">
        <v>0.91040942499999999</v>
      </c>
      <c r="AX279">
        <v>0.92371371800000002</v>
      </c>
      <c r="AY279">
        <v>-7.7035419999999999E-3</v>
      </c>
      <c r="AZ279">
        <v>1.2517947439999999</v>
      </c>
      <c r="BA279" t="s">
        <v>3576</v>
      </c>
      <c r="BB279" t="s">
        <v>3577</v>
      </c>
      <c r="BC279" t="s">
        <v>3578</v>
      </c>
      <c r="BD279" t="s">
        <v>3579</v>
      </c>
      <c r="BE279" t="s">
        <v>3580</v>
      </c>
      <c r="BF279" t="s">
        <v>3581</v>
      </c>
      <c r="BG279" t="s">
        <v>3582</v>
      </c>
      <c r="BH279" t="s">
        <v>3583</v>
      </c>
      <c r="BI279" t="s">
        <v>3584</v>
      </c>
      <c r="BJ279" t="s">
        <v>3585</v>
      </c>
      <c r="BK279">
        <v>18.298122849999999</v>
      </c>
      <c r="BL279">
        <v>18.29297532</v>
      </c>
      <c r="BM279">
        <v>18.363275059999999</v>
      </c>
      <c r="BN279">
        <v>18.35668055</v>
      </c>
      <c r="BO279">
        <v>18.37854295</v>
      </c>
      <c r="BP279">
        <v>18.580071490000002</v>
      </c>
      <c r="BQ279">
        <v>18.362255749999999</v>
      </c>
      <c r="BR279">
        <v>18.3220311</v>
      </c>
      <c r="BS279">
        <v>18.29319701</v>
      </c>
      <c r="BT279">
        <v>18.546947729999999</v>
      </c>
      <c r="BU279">
        <v>18.295103000000001</v>
      </c>
      <c r="BV279">
        <v>18.32894829</v>
      </c>
      <c r="BW279">
        <v>18.37349704</v>
      </c>
      <c r="BX279">
        <v>18.324915149999999</v>
      </c>
      <c r="BY279">
        <v>18.274268759999899</v>
      </c>
      <c r="BZ279">
        <v>3</v>
      </c>
    </row>
    <row r="280" spans="1:78" x14ac:dyDescent="0.2">
      <c r="A280" t="s">
        <v>3586</v>
      </c>
      <c r="B280">
        <v>-0.92532892</v>
      </c>
      <c r="C280">
        <v>-0.45571753300000001</v>
      </c>
      <c r="D280">
        <v>-0.38715795600000003</v>
      </c>
      <c r="E280">
        <v>-0.95872534799999998</v>
      </c>
      <c r="F280">
        <v>-1.1912718289999999</v>
      </c>
      <c r="G280">
        <v>-0.86759481500000002</v>
      </c>
      <c r="H280">
        <v>-0.35025276300000002</v>
      </c>
      <c r="I280">
        <v>-0.64194901199999999</v>
      </c>
      <c r="J280">
        <v>-0.86838459300000004</v>
      </c>
      <c r="K280">
        <v>0.47295314599999999</v>
      </c>
      <c r="L280">
        <v>1.512735696</v>
      </c>
      <c r="M280">
        <v>1.6714339760000001</v>
      </c>
      <c r="N280">
        <v>0.81205804400000003</v>
      </c>
      <c r="O280">
        <v>0.90013632099999996</v>
      </c>
      <c r="P280">
        <v>1.277065586</v>
      </c>
      <c r="Q280" t="s">
        <v>3587</v>
      </c>
      <c r="R280" t="s">
        <v>3588</v>
      </c>
      <c r="S280">
        <v>2</v>
      </c>
      <c r="T280" t="s">
        <v>3589</v>
      </c>
      <c r="U280">
        <v>1.0228213509999999</v>
      </c>
      <c r="V280">
        <v>0.44714567500000002</v>
      </c>
      <c r="W280">
        <v>0.581137193</v>
      </c>
      <c r="X280">
        <v>-4.2413494000000003E-2</v>
      </c>
      <c r="Y280" s="1">
        <v>3.4800000000000001E-6</v>
      </c>
      <c r="Z280" s="1">
        <v>1.59E-5</v>
      </c>
      <c r="AA280">
        <v>-0.423886388</v>
      </c>
      <c r="AB280" s="1">
        <v>2.4300000000000001E-5</v>
      </c>
      <c r="AC280" s="1">
        <v>7.47E-5</v>
      </c>
      <c r="AD280">
        <v>-0.35040925099999998</v>
      </c>
      <c r="AE280" s="1">
        <v>2.87E-5</v>
      </c>
      <c r="AF280" s="1">
        <v>5.2099999999999999E-5</v>
      </c>
      <c r="AG280">
        <v>-0.34454241499999999</v>
      </c>
      <c r="AH280" s="1">
        <v>1.04E-5</v>
      </c>
      <c r="AI280" s="1">
        <v>1.1906E-4</v>
      </c>
      <c r="AJ280">
        <v>-0.38147289400000001</v>
      </c>
      <c r="AK280" s="1">
        <v>8.3700000000000002E-5</v>
      </c>
      <c r="AL280" s="1">
        <v>3.8203800000000002E-4</v>
      </c>
      <c r="AM280">
        <v>-0.30799575699999998</v>
      </c>
      <c r="AN280" s="1">
        <v>1E-4</v>
      </c>
      <c r="AO280" s="1">
        <v>1.8547999999999999E-4</v>
      </c>
      <c r="AP280">
        <v>-0.30212892099999999</v>
      </c>
      <c r="AQ280">
        <v>0.197902364</v>
      </c>
      <c r="AR280">
        <v>0.44448787699999998</v>
      </c>
      <c r="AS280">
        <v>7.3477136999999998E-2</v>
      </c>
      <c r="AT280">
        <v>0.16669186699999999</v>
      </c>
      <c r="AU280">
        <v>0.20449450599999999</v>
      </c>
      <c r="AV280">
        <v>7.9343972999999998E-2</v>
      </c>
      <c r="AW280">
        <v>0.91527227700000002</v>
      </c>
      <c r="AX280">
        <v>0.92808719399999995</v>
      </c>
      <c r="AY280">
        <v>5.8668360000000003E-3</v>
      </c>
      <c r="AZ280">
        <v>26.237907809999999</v>
      </c>
      <c r="BA280" t="s">
        <v>3590</v>
      </c>
      <c r="BB280" t="s">
        <v>3591</v>
      </c>
      <c r="BC280" t="s">
        <v>84</v>
      </c>
      <c r="BD280" t="s">
        <v>84</v>
      </c>
      <c r="BE280" t="s">
        <v>3592</v>
      </c>
      <c r="BF280" t="s">
        <v>3593</v>
      </c>
      <c r="BG280" t="s">
        <v>3594</v>
      </c>
      <c r="BH280" t="s">
        <v>3595</v>
      </c>
      <c r="BI280" t="s">
        <v>1414</v>
      </c>
      <c r="BJ280" t="s">
        <v>3596</v>
      </c>
      <c r="BK280">
        <v>18.58945817</v>
      </c>
      <c r="BL280">
        <v>18.678927999999999</v>
      </c>
      <c r="BM280">
        <v>18.691989889999999</v>
      </c>
      <c r="BN280">
        <v>18.583095520000001</v>
      </c>
      <c r="BO280">
        <v>18.538791020000001</v>
      </c>
      <c r="BP280">
        <v>18.600457599999999</v>
      </c>
      <c r="BQ280">
        <v>18.699021030000001</v>
      </c>
      <c r="BR280">
        <v>18.643447389999999</v>
      </c>
      <c r="BS280">
        <v>18.600307140000002</v>
      </c>
      <c r="BT280">
        <v>18.855857289999999</v>
      </c>
      <c r="BU280">
        <v>19.053955500000001</v>
      </c>
      <c r="BV280">
        <v>19.08419052</v>
      </c>
      <c r="BW280">
        <v>18.920463179999999</v>
      </c>
      <c r="BX280">
        <v>18.93724375</v>
      </c>
      <c r="BY280">
        <v>19.009055889999999</v>
      </c>
      <c r="BZ280">
        <v>2</v>
      </c>
    </row>
    <row r="281" spans="1:78" x14ac:dyDescent="0.2">
      <c r="A281" t="s">
        <v>3597</v>
      </c>
      <c r="B281">
        <v>0.59275957599999995</v>
      </c>
      <c r="C281">
        <v>1.034156426</v>
      </c>
      <c r="D281">
        <v>0.77595391899999999</v>
      </c>
      <c r="E281">
        <v>0.215662671</v>
      </c>
      <c r="F281">
        <v>0.55502231000000002</v>
      </c>
      <c r="G281">
        <v>0.33080432700000001</v>
      </c>
      <c r="H281">
        <v>0.48942182699999998</v>
      </c>
      <c r="I281">
        <v>0.90382043000000001</v>
      </c>
      <c r="J281">
        <v>1.0867136310000001</v>
      </c>
      <c r="K281">
        <v>-1.8610323470000001</v>
      </c>
      <c r="L281">
        <v>-1.921417556</v>
      </c>
      <c r="M281">
        <v>-1.3003714559999999</v>
      </c>
      <c r="N281">
        <v>-0.194598352</v>
      </c>
      <c r="O281">
        <v>-0.619640305</v>
      </c>
      <c r="P281">
        <v>-8.7255102000000001E-2</v>
      </c>
      <c r="Q281" t="s">
        <v>3598</v>
      </c>
      <c r="R281" t="s">
        <v>3599</v>
      </c>
      <c r="S281">
        <v>4</v>
      </c>
      <c r="T281" t="s">
        <v>3600</v>
      </c>
      <c r="U281">
        <v>1.0139244759999999</v>
      </c>
      <c r="V281" s="1">
        <v>2.14606E-4</v>
      </c>
      <c r="W281">
        <v>3.1409459999999999E-3</v>
      </c>
      <c r="X281">
        <v>0.14091061499999999</v>
      </c>
      <c r="Y281" s="1">
        <v>4.8799999999999999E-6</v>
      </c>
      <c r="Z281" s="1">
        <v>2.0599999999999999E-5</v>
      </c>
      <c r="AA281">
        <v>0.208411085</v>
      </c>
      <c r="AB281" s="1">
        <v>5.5899999999999996E-7</v>
      </c>
      <c r="AC281" s="1">
        <v>3.9899999999999999E-6</v>
      </c>
      <c r="AD281">
        <v>0.25486536799999998</v>
      </c>
      <c r="AE281" s="1">
        <v>6.2500000000000005E-7</v>
      </c>
      <c r="AF281" s="1">
        <v>1.6199999999999999E-6</v>
      </c>
      <c r="AG281">
        <v>0.25226757300000002</v>
      </c>
      <c r="AH281">
        <v>2.9281405999999999E-2</v>
      </c>
      <c r="AI281">
        <v>4.5119789E-2</v>
      </c>
      <c r="AJ281">
        <v>6.7500470000000007E-2</v>
      </c>
      <c r="AK281">
        <v>1.222437E-3</v>
      </c>
      <c r="AL281">
        <v>3.0601000000000001E-3</v>
      </c>
      <c r="AM281">
        <v>0.11395475200000001</v>
      </c>
      <c r="AN281">
        <v>1.45437E-3</v>
      </c>
      <c r="AO281">
        <v>2.2190629999999999E-3</v>
      </c>
      <c r="AP281">
        <v>0.11135695700000001</v>
      </c>
      <c r="AQ281">
        <v>0.11517298400000001</v>
      </c>
      <c r="AR281">
        <v>0.33865094499999998</v>
      </c>
      <c r="AS281">
        <v>4.6454282999999999E-2</v>
      </c>
      <c r="AT281">
        <v>0.13489551799999999</v>
      </c>
      <c r="AU281">
        <v>0.16861437900000001</v>
      </c>
      <c r="AV281">
        <v>4.3856487999999999E-2</v>
      </c>
      <c r="AW281">
        <v>0.92608016000000004</v>
      </c>
      <c r="AX281">
        <v>0.93757524999999997</v>
      </c>
      <c r="AY281">
        <v>-2.597795E-3</v>
      </c>
      <c r="AZ281">
        <v>29.996377469999999</v>
      </c>
      <c r="BA281" t="s">
        <v>3601</v>
      </c>
      <c r="BB281" t="s">
        <v>3602</v>
      </c>
      <c r="BC281" t="s">
        <v>3603</v>
      </c>
      <c r="BD281" t="s">
        <v>3604</v>
      </c>
      <c r="BE281" t="s">
        <v>3605</v>
      </c>
      <c r="BF281" t="s">
        <v>3606</v>
      </c>
      <c r="BG281" t="s">
        <v>3607</v>
      </c>
      <c r="BH281" t="s">
        <v>3608</v>
      </c>
      <c r="BI281" t="s">
        <v>3609</v>
      </c>
      <c r="BJ281" t="s">
        <v>3610</v>
      </c>
      <c r="BK281">
        <v>18.534626769999999</v>
      </c>
      <c r="BL281">
        <v>18.579251960000001</v>
      </c>
      <c r="BM281">
        <v>18.553147710000001</v>
      </c>
      <c r="BN281">
        <v>18.49650231</v>
      </c>
      <c r="BO281">
        <v>18.530811539999998</v>
      </c>
      <c r="BP281">
        <v>18.50814312</v>
      </c>
      <c r="BQ281">
        <v>18.52417934</v>
      </c>
      <c r="BR281">
        <v>18.566075000000001</v>
      </c>
      <c r="BS281">
        <v>18.584565479999998</v>
      </c>
      <c r="BT281">
        <v>18.286548629999999</v>
      </c>
      <c r="BU281">
        <v>18.280443689999998</v>
      </c>
      <c r="BV281">
        <v>18.343231400000001</v>
      </c>
      <c r="BW281">
        <v>18.455024959999999</v>
      </c>
      <c r="BX281">
        <v>18.41205325</v>
      </c>
      <c r="BY281">
        <v>18.46587735</v>
      </c>
      <c r="BZ281">
        <v>4</v>
      </c>
    </row>
  </sheetData>
  <autoFilter ref="A2:BZ281" xr:uid="{00000000-0009-0000-0000-000000000000}">
    <sortState xmlns:xlrd2="http://schemas.microsoft.com/office/spreadsheetml/2017/richdata2" ref="A3:BZ281">
      <sortCondition ref="AX2:AX281"/>
    </sortState>
  </autoFilter>
  <mergeCells count="12">
    <mergeCell ref="BJ1:BX1"/>
    <mergeCell ref="B1:P1"/>
    <mergeCell ref="U1:W1"/>
    <mergeCell ref="X1:Z1"/>
    <mergeCell ref="AA1:AC1"/>
    <mergeCell ref="AD1:AF1"/>
    <mergeCell ref="AG1:AI1"/>
    <mergeCell ref="AJ1:AL1"/>
    <mergeCell ref="AM1:AO1"/>
    <mergeCell ref="AP1:AR1"/>
    <mergeCell ref="AS1:AU1"/>
    <mergeCell ref="AV1:AX1"/>
  </mergeCells>
  <conditionalFormatting sqref="B3:P8403">
    <cfRule type="colorScale" priority="1">
      <colorScale>
        <cfvo type="min"/>
        <cfvo type="percentile" val="50"/>
        <cfvo type="max"/>
        <color rgb="FF4575B4"/>
        <color rgb="FFFFFFBF"/>
        <color rgb="FFD73027"/>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Kinase_Exh1_Summary_Prot_Clu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awton, Matthew, Luke</cp:lastModifiedBy>
  <dcterms:modified xsi:type="dcterms:W3CDTF">2023-01-20T15:43:06Z</dcterms:modified>
</cp:coreProperties>
</file>